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BMC-CANCER_TARUN\"/>
    </mc:Choice>
  </mc:AlternateContent>
  <bookViews>
    <workbookView xWindow="0" yWindow="0" windowWidth="25200" windowHeight="12435"/>
  </bookViews>
  <sheets>
    <sheet name="somatic_sign" sheetId="1" r:id="rId1"/>
  </sheets>
  <definedNames>
    <definedName name="_xlnm._FilterDatabase" localSheetId="0" hidden="1">somatic_sign!$A$2:$E$6914</definedName>
  </definedNames>
  <calcPr calcId="0"/>
</workbook>
</file>

<file path=xl/sharedStrings.xml><?xml version="1.0" encoding="utf-8"?>
<sst xmlns="http://schemas.openxmlformats.org/spreadsheetml/2006/main" count="6903" uniqueCount="6903">
  <si>
    <t>Genes</t>
  </si>
  <si>
    <t>logFC</t>
  </si>
  <si>
    <t>P.Value</t>
  </si>
  <si>
    <t>adj.P.Val</t>
  </si>
  <si>
    <t>SYNE1</t>
  </si>
  <si>
    <t>FOXA1</t>
  </si>
  <si>
    <t>OBSCN</t>
  </si>
  <si>
    <t>LRP1B</t>
  </si>
  <si>
    <t>RYR2</t>
  </si>
  <si>
    <t>FAT3</t>
  </si>
  <si>
    <t>SPOP</t>
  </si>
  <si>
    <t>FAT4</t>
  </si>
  <si>
    <t>CSMD3</t>
  </si>
  <si>
    <t>DNAH17</t>
  </si>
  <si>
    <t>CSMD1</t>
  </si>
  <si>
    <t>MACF1</t>
  </si>
  <si>
    <t>ATM</t>
  </si>
  <si>
    <t>AHNAK2</t>
  </si>
  <si>
    <t>RYR1</t>
  </si>
  <si>
    <t>ANK2</t>
  </si>
  <si>
    <t>FBN3</t>
  </si>
  <si>
    <t>FLG</t>
  </si>
  <si>
    <t>ZFHX3</t>
  </si>
  <si>
    <t>PTEN</t>
  </si>
  <si>
    <t>DCHS2</t>
  </si>
  <si>
    <t>DST</t>
  </si>
  <si>
    <t>MXRA5</t>
  </si>
  <si>
    <t>VPS13D</t>
  </si>
  <si>
    <t>MALAT1</t>
  </si>
  <si>
    <t>FREM2</t>
  </si>
  <si>
    <t>HECTD4</t>
  </si>
  <si>
    <t>MYO15A</t>
  </si>
  <si>
    <t>FAT2</t>
  </si>
  <si>
    <t>CDH23</t>
  </si>
  <si>
    <t>ZNF536</t>
  </si>
  <si>
    <t>SSPO</t>
  </si>
  <si>
    <t>ADGRV1</t>
  </si>
  <si>
    <t>DNAH2</t>
  </si>
  <si>
    <t>AHNAK</t>
  </si>
  <si>
    <t>APC</t>
  </si>
  <si>
    <t>ADGRB3</t>
  </si>
  <si>
    <t>EPB41L3</t>
  </si>
  <si>
    <t>CELSR2</t>
  </si>
  <si>
    <t>PKHD1L1</t>
  </si>
  <si>
    <t>LAMA3</t>
  </si>
  <si>
    <t>CAD</t>
  </si>
  <si>
    <t>SACS</t>
  </si>
  <si>
    <t>RELN</t>
  </si>
  <si>
    <t>SPEN</t>
  </si>
  <si>
    <t>SCN5A</t>
  </si>
  <si>
    <t>TENM2</t>
  </si>
  <si>
    <t>APOB</t>
  </si>
  <si>
    <t>CFH</t>
  </si>
  <si>
    <t>HSPG2</t>
  </si>
  <si>
    <t>PIK3CA</t>
  </si>
  <si>
    <t>FBN1</t>
  </si>
  <si>
    <t>PTPRD</t>
  </si>
  <si>
    <t>ZZEF1</t>
  </si>
  <si>
    <t>ADGRL3</t>
  </si>
  <si>
    <t>GRIN2A</t>
  </si>
  <si>
    <t>FLNC</t>
  </si>
  <si>
    <t>ROBO2</t>
  </si>
  <si>
    <t>SDK1</t>
  </si>
  <si>
    <t>SCN7A</t>
  </si>
  <si>
    <t>FCGBP</t>
  </si>
  <si>
    <t>DNAH1</t>
  </si>
  <si>
    <t>POLQ</t>
  </si>
  <si>
    <t>MYCBP2</t>
  </si>
  <si>
    <t>VANGL2</t>
  </si>
  <si>
    <t>SALL1</t>
  </si>
  <si>
    <t>ZNF407</t>
  </si>
  <si>
    <t>PCDHB2</t>
  </si>
  <si>
    <t>CACNA1A</t>
  </si>
  <si>
    <t>CTNNB1</t>
  </si>
  <si>
    <t>TPR</t>
  </si>
  <si>
    <t>ZFHX4</t>
  </si>
  <si>
    <t>PKHD1</t>
  </si>
  <si>
    <t>ARID2</t>
  </si>
  <si>
    <t>CHD6</t>
  </si>
  <si>
    <t>COL12A1</t>
  </si>
  <si>
    <t>EPHB1</t>
  </si>
  <si>
    <t>NRXN3</t>
  </si>
  <si>
    <t>ZFPM2</t>
  </si>
  <si>
    <t>SPTBN1</t>
  </si>
  <si>
    <t>PCDHGA1</t>
  </si>
  <si>
    <t>THSD7B</t>
  </si>
  <si>
    <t>MYO9A</t>
  </si>
  <si>
    <t>CELSR3</t>
  </si>
  <si>
    <t>SORCS1</t>
  </si>
  <si>
    <t>BAZ2B</t>
  </si>
  <si>
    <t>PIK3CD</t>
  </si>
  <si>
    <t>ANKRD11</t>
  </si>
  <si>
    <t>COL6A3</t>
  </si>
  <si>
    <t>SIGLEC1</t>
  </si>
  <si>
    <t>PKD1</t>
  </si>
  <si>
    <t>KMT2A</t>
  </si>
  <si>
    <t>ZNF142</t>
  </si>
  <si>
    <t>SMARCA1</t>
  </si>
  <si>
    <t>UTRN</t>
  </si>
  <si>
    <t>MTUS2</t>
  </si>
  <si>
    <t>TP53BP1</t>
  </si>
  <si>
    <t>KIF13A</t>
  </si>
  <si>
    <t>PTPRC</t>
  </si>
  <si>
    <t>ITPR2</t>
  </si>
  <si>
    <t>CTTNBP2</t>
  </si>
  <si>
    <t>NAV2</t>
  </si>
  <si>
    <t>MAP1A</t>
  </si>
  <si>
    <t>CHD5</t>
  </si>
  <si>
    <t>SPEG</t>
  </si>
  <si>
    <t>RAG1</t>
  </si>
  <si>
    <t>DOPEY1</t>
  </si>
  <si>
    <t>RUNX1T1</t>
  </si>
  <si>
    <t>DHTKD1</t>
  </si>
  <si>
    <t>POLE</t>
  </si>
  <si>
    <t>NBEAL2</t>
  </si>
  <si>
    <t>TMPRSS2</t>
  </si>
  <si>
    <t>TRANK1</t>
  </si>
  <si>
    <t>NCOR1</t>
  </si>
  <si>
    <t>SHANK2</t>
  </si>
  <si>
    <t>ASH1L</t>
  </si>
  <si>
    <t>ALMS1</t>
  </si>
  <si>
    <t>CARD11</t>
  </si>
  <si>
    <t>NBAS</t>
  </si>
  <si>
    <t>PDZD2</t>
  </si>
  <si>
    <t>PCNT</t>
  </si>
  <si>
    <t>ZAP70</t>
  </si>
  <si>
    <t>LAMA5</t>
  </si>
  <si>
    <t>FAM135B</t>
  </si>
  <si>
    <t>CREBBP</t>
  </si>
  <si>
    <t>DUOX2</t>
  </si>
  <si>
    <t>MECOM</t>
  </si>
  <si>
    <t>LRRK2</t>
  </si>
  <si>
    <t>ANO4</t>
  </si>
  <si>
    <t>SV2A</t>
  </si>
  <si>
    <t>DNAH5</t>
  </si>
  <si>
    <t>ANAPC5</t>
  </si>
  <si>
    <t>ARHGEF17</t>
  </si>
  <si>
    <t>KDM4B</t>
  </si>
  <si>
    <t>ASTN1</t>
  </si>
  <si>
    <t>JAK1</t>
  </si>
  <si>
    <t>MAP1B</t>
  </si>
  <si>
    <t>FMN2</t>
  </si>
  <si>
    <t>SEMA3D</t>
  </si>
  <si>
    <t>CENPF</t>
  </si>
  <si>
    <t>TG</t>
  </si>
  <si>
    <t>LYST</t>
  </si>
  <si>
    <t>ACACA</t>
  </si>
  <si>
    <t>HECW1</t>
  </si>
  <si>
    <t>HHAT</t>
  </si>
  <si>
    <t>TIAM2</t>
  </si>
  <si>
    <t>CSPG4</t>
  </si>
  <si>
    <t>SIPA1L3</t>
  </si>
  <si>
    <t>DMBT1</t>
  </si>
  <si>
    <t>CMYA5</t>
  </si>
  <si>
    <t>KDR</t>
  </si>
  <si>
    <t>COL27A1</t>
  </si>
  <si>
    <t>NTRK1</t>
  </si>
  <si>
    <t>LAMB1</t>
  </si>
  <si>
    <t>VWA8</t>
  </si>
  <si>
    <t>PLCB4</t>
  </si>
  <si>
    <t>DHX30</t>
  </si>
  <si>
    <t>ATP10A</t>
  </si>
  <si>
    <t>ADGRE2</t>
  </si>
  <si>
    <t>PLCH1</t>
  </si>
  <si>
    <t>LRP2</t>
  </si>
  <si>
    <t>UHRF1BP1L</t>
  </si>
  <si>
    <t>FAM171A1</t>
  </si>
  <si>
    <t>BOD1L1</t>
  </si>
  <si>
    <t>PTCHD4</t>
  </si>
  <si>
    <t>LRRC7</t>
  </si>
  <si>
    <t>PIK3CG</t>
  </si>
  <si>
    <t>KMT2B</t>
  </si>
  <si>
    <t>CEP350</t>
  </si>
  <si>
    <t>CASZ1</t>
  </si>
  <si>
    <t>DLGAP2</t>
  </si>
  <si>
    <t>EPHB2</t>
  </si>
  <si>
    <t>MTOR</t>
  </si>
  <si>
    <t>ADAMTS10</t>
  </si>
  <si>
    <t>MED13L</t>
  </si>
  <si>
    <t>HERC1</t>
  </si>
  <si>
    <t>KAT6A</t>
  </si>
  <si>
    <t>NLRP3</t>
  </si>
  <si>
    <t>VPS13C</t>
  </si>
  <si>
    <t>HFM1</t>
  </si>
  <si>
    <t>HELB</t>
  </si>
  <si>
    <t>SETD2</t>
  </si>
  <si>
    <t>KIAA1109</t>
  </si>
  <si>
    <t>GMIP</t>
  </si>
  <si>
    <t>PCDHA1</t>
  </si>
  <si>
    <t>TRIOBP</t>
  </si>
  <si>
    <t>CDH6</t>
  </si>
  <si>
    <t>LILRB5</t>
  </si>
  <si>
    <t>AQR</t>
  </si>
  <si>
    <t>DNAH10</t>
  </si>
  <si>
    <t>USP6</t>
  </si>
  <si>
    <t>PRICKLE2</t>
  </si>
  <si>
    <t>PPARGC1B</t>
  </si>
  <si>
    <t>ZNF516</t>
  </si>
  <si>
    <t>FILIP1</t>
  </si>
  <si>
    <t>LRP4</t>
  </si>
  <si>
    <t>CCDC178</t>
  </si>
  <si>
    <t>KIAA1614</t>
  </si>
  <si>
    <t>SLC8A1</t>
  </si>
  <si>
    <t>DMD</t>
  </si>
  <si>
    <t>PEAK1</t>
  </si>
  <si>
    <t>ZNF804A</t>
  </si>
  <si>
    <t>MYLK</t>
  </si>
  <si>
    <t>TENM3</t>
  </si>
  <si>
    <t>TLN1</t>
  </si>
  <si>
    <t>MKI67</t>
  </si>
  <si>
    <t>DOT1L</t>
  </si>
  <si>
    <t>PLEKHH2</t>
  </si>
  <si>
    <t>ZEB1</t>
  </si>
  <si>
    <t>MYH11</t>
  </si>
  <si>
    <t>XKR4</t>
  </si>
  <si>
    <t>CEP85L</t>
  </si>
  <si>
    <t>GAK</t>
  </si>
  <si>
    <t>IFI16</t>
  </si>
  <si>
    <t>ZNF208</t>
  </si>
  <si>
    <t>MOV10L1</t>
  </si>
  <si>
    <t>CCDC180</t>
  </si>
  <si>
    <t>DNAJC13</t>
  </si>
  <si>
    <t>L1CAM</t>
  </si>
  <si>
    <t>LAMA4</t>
  </si>
  <si>
    <t>SYNPO</t>
  </si>
  <si>
    <t>KCNT2</t>
  </si>
  <si>
    <t>TXNIP</t>
  </si>
  <si>
    <t>NWD1</t>
  </si>
  <si>
    <t>DGKI</t>
  </si>
  <si>
    <t>ANKRD27</t>
  </si>
  <si>
    <t>KNDC1</t>
  </si>
  <si>
    <t>FHOD1</t>
  </si>
  <si>
    <t>AP5Z1</t>
  </si>
  <si>
    <t>ABHD2</t>
  </si>
  <si>
    <t>DOCK4</t>
  </si>
  <si>
    <t>MYO6</t>
  </si>
  <si>
    <t>USP9X</t>
  </si>
  <si>
    <t>FBN2</t>
  </si>
  <si>
    <t>CNOT3</t>
  </si>
  <si>
    <t>POLR1A</t>
  </si>
  <si>
    <t>DNAH8</t>
  </si>
  <si>
    <t>SPTAN1</t>
  </si>
  <si>
    <t>ZCCHC14</t>
  </si>
  <si>
    <t>RAPGEF6</t>
  </si>
  <si>
    <t>KIAA0556</t>
  </si>
  <si>
    <t>NUMA1</t>
  </si>
  <si>
    <t>USP28</t>
  </si>
  <si>
    <t>MUC2</t>
  </si>
  <si>
    <t>MYOM2</t>
  </si>
  <si>
    <t>HIPK2</t>
  </si>
  <si>
    <t>DPP6</t>
  </si>
  <si>
    <t>ATF7IP</t>
  </si>
  <si>
    <t>FZD2</t>
  </si>
  <si>
    <t>TNS2</t>
  </si>
  <si>
    <t>DUS3L</t>
  </si>
  <si>
    <t>SETX</t>
  </si>
  <si>
    <t>F5</t>
  </si>
  <si>
    <t>COL4A2</t>
  </si>
  <si>
    <t>LAMB2</t>
  </si>
  <si>
    <t>HIPK1</t>
  </si>
  <si>
    <t>HHIP</t>
  </si>
  <si>
    <t>ANKRD52</t>
  </si>
  <si>
    <t>GPAM</t>
  </si>
  <si>
    <t>IRAK2</t>
  </si>
  <si>
    <t>RPRD2</t>
  </si>
  <si>
    <t>ZDBF2</t>
  </si>
  <si>
    <t>HIVEP2</t>
  </si>
  <si>
    <t>DLC1</t>
  </si>
  <si>
    <t>BCL11B</t>
  </si>
  <si>
    <t>TRPM6</t>
  </si>
  <si>
    <t>NTM</t>
  </si>
  <si>
    <t>KANSL1</t>
  </si>
  <si>
    <t>CHD4</t>
  </si>
  <si>
    <t>APBA1</t>
  </si>
  <si>
    <t>PCDHB15</t>
  </si>
  <si>
    <t>AKAP13</t>
  </si>
  <si>
    <t>CPS1</t>
  </si>
  <si>
    <t>UBR3</t>
  </si>
  <si>
    <t>NOD1</t>
  </si>
  <si>
    <t>TBX3</t>
  </si>
  <si>
    <t>CNTROB</t>
  </si>
  <si>
    <t>ADGRB1</t>
  </si>
  <si>
    <t>GGNBP2</t>
  </si>
  <si>
    <t>CNTN4</t>
  </si>
  <si>
    <t>CNOT1</t>
  </si>
  <si>
    <t>ZFAT</t>
  </si>
  <si>
    <t>ZNF518B</t>
  </si>
  <si>
    <t>CBLB</t>
  </si>
  <si>
    <t>KIF21A</t>
  </si>
  <si>
    <t>IFT122</t>
  </si>
  <si>
    <t>ISLR</t>
  </si>
  <si>
    <t>MYH15</t>
  </si>
  <si>
    <t>ACAN</t>
  </si>
  <si>
    <t>POLR2B</t>
  </si>
  <si>
    <t>CTNNAL1</t>
  </si>
  <si>
    <t>NYNRIN</t>
  </si>
  <si>
    <t>DUOX1</t>
  </si>
  <si>
    <t>GUCY2C</t>
  </si>
  <si>
    <t>SLCO3A1</t>
  </si>
  <si>
    <t>ADAMTS5</t>
  </si>
  <si>
    <t>NUP210</t>
  </si>
  <si>
    <t>SPTBN2</t>
  </si>
  <si>
    <t>FAM83B</t>
  </si>
  <si>
    <t>KCNAB1</t>
  </si>
  <si>
    <t>CLCNKB</t>
  </si>
  <si>
    <t>PLEKHG3</t>
  </si>
  <si>
    <t>P2RY2</t>
  </si>
  <si>
    <t>DOCK3</t>
  </si>
  <si>
    <t>RBFOX1</t>
  </si>
  <si>
    <t>NKX3-1</t>
  </si>
  <si>
    <t>NRG1</t>
  </si>
  <si>
    <t>MYOF</t>
  </si>
  <si>
    <t>BNC2</t>
  </si>
  <si>
    <t>TARBP1</t>
  </si>
  <si>
    <t>OLFML2A</t>
  </si>
  <si>
    <t>PCSK2</t>
  </si>
  <si>
    <t>KLK3</t>
  </si>
  <si>
    <t>ROBO1</t>
  </si>
  <si>
    <t>AHDC1</t>
  </si>
  <si>
    <t>IL6ST</t>
  </si>
  <si>
    <t>PTGS2</t>
  </si>
  <si>
    <t>TLE3</t>
  </si>
  <si>
    <t>LIPG</t>
  </si>
  <si>
    <t>SLIT3</t>
  </si>
  <si>
    <t>NOTCH1</t>
  </si>
  <si>
    <t>BCL11A</t>
  </si>
  <si>
    <t>ACE</t>
  </si>
  <si>
    <t>HOXB3</t>
  </si>
  <si>
    <t>ZEB2</t>
  </si>
  <si>
    <t>EVPL</t>
  </si>
  <si>
    <t>ITGB4</t>
  </si>
  <si>
    <t>PCDH10</t>
  </si>
  <si>
    <t>PRDM16</t>
  </si>
  <si>
    <t>MYOM1</t>
  </si>
  <si>
    <t>EPB41L2</t>
  </si>
  <si>
    <t>PTPN21</t>
  </si>
  <si>
    <t>ITPR1</t>
  </si>
  <si>
    <t>VILL</t>
  </si>
  <si>
    <t>MAP3K1</t>
  </si>
  <si>
    <t>TRPS1</t>
  </si>
  <si>
    <t>REV3L</t>
  </si>
  <si>
    <t>SETBP1</t>
  </si>
  <si>
    <t>ZC3H13</t>
  </si>
  <si>
    <t>ZMIZ2</t>
  </si>
  <si>
    <t>AGL</t>
  </si>
  <si>
    <t>DOCK1</t>
  </si>
  <si>
    <t>NID2</t>
  </si>
  <si>
    <t>PTPRU</t>
  </si>
  <si>
    <t>ASAP1</t>
  </si>
  <si>
    <t>FILIP1L</t>
  </si>
  <si>
    <t>ABCC3</t>
  </si>
  <si>
    <t>ARHGAP32</t>
  </si>
  <si>
    <t>GLI2</t>
  </si>
  <si>
    <t>NLRP8</t>
  </si>
  <si>
    <t>IRGQ</t>
  </si>
  <si>
    <t>LRRC8B</t>
  </si>
  <si>
    <t>GALNT10</t>
  </si>
  <si>
    <t>FRY</t>
  </si>
  <si>
    <t>TET3</t>
  </si>
  <si>
    <t>RPTOR</t>
  </si>
  <si>
    <t>CCDC80</t>
  </si>
  <si>
    <t>ADCY6</t>
  </si>
  <si>
    <t>MUC20</t>
  </si>
  <si>
    <t>CYFIP2</t>
  </si>
  <si>
    <t>ITGA7</t>
  </si>
  <si>
    <t>WFS1</t>
  </si>
  <si>
    <t>GRIA2</t>
  </si>
  <si>
    <t>ADGRL2</t>
  </si>
  <si>
    <t>FOXP1</t>
  </si>
  <si>
    <t>GALNT3</t>
  </si>
  <si>
    <t>LGR5</t>
  </si>
  <si>
    <t>GIGYF1</t>
  </si>
  <si>
    <t>SLC12A5</t>
  </si>
  <si>
    <t>ADAMTS9</t>
  </si>
  <si>
    <t>ZNF276</t>
  </si>
  <si>
    <t>CELSR1</t>
  </si>
  <si>
    <t>TIGD3</t>
  </si>
  <si>
    <t>DCHS1</t>
  </si>
  <si>
    <t>PCDHAC2</t>
  </si>
  <si>
    <t>CENPE</t>
  </si>
  <si>
    <t>SYNGAP1</t>
  </si>
  <si>
    <t>DAPK1</t>
  </si>
  <si>
    <t>SUPT5H</t>
  </si>
  <si>
    <t>DNAH11</t>
  </si>
  <si>
    <t>CHAF1A</t>
  </si>
  <si>
    <t>NFASC</t>
  </si>
  <si>
    <t>DHX34</t>
  </si>
  <si>
    <t>ZNF521</t>
  </si>
  <si>
    <t>CACNA2D4</t>
  </si>
  <si>
    <t>SPTB</t>
  </si>
  <si>
    <t>RTKN</t>
  </si>
  <si>
    <t>ABCA4</t>
  </si>
  <si>
    <t>KAT6B</t>
  </si>
  <si>
    <t>MYO7B</t>
  </si>
  <si>
    <t>KDM2B</t>
  </si>
  <si>
    <t>USP31</t>
  </si>
  <si>
    <t>SP4</t>
  </si>
  <si>
    <t>KIAA1551</t>
  </si>
  <si>
    <t>TRAPPC8</t>
  </si>
  <si>
    <t>DOCK11</t>
  </si>
  <si>
    <t>UHRF1BP1</t>
  </si>
  <si>
    <t>NIPBL</t>
  </si>
  <si>
    <t>PID1</t>
  </si>
  <si>
    <t>ARID1B</t>
  </si>
  <si>
    <t>LLGL1</t>
  </si>
  <si>
    <t>PTPRG</t>
  </si>
  <si>
    <t>ZNF827</t>
  </si>
  <si>
    <t>PROX1</t>
  </si>
  <si>
    <t>NCKAP5</t>
  </si>
  <si>
    <t>PITRM1</t>
  </si>
  <si>
    <t>PTPRB</t>
  </si>
  <si>
    <t>COL4A3</t>
  </si>
  <si>
    <t>TAOK2</t>
  </si>
  <si>
    <t>PPP1R13B</t>
  </si>
  <si>
    <t>EPHB6</t>
  </si>
  <si>
    <t>LTBP4</t>
  </si>
  <si>
    <t>SAMD9L</t>
  </si>
  <si>
    <t>MED12</t>
  </si>
  <si>
    <t>ZFYVE28</t>
  </si>
  <si>
    <t>SMAD4</t>
  </si>
  <si>
    <t>BCORL1</t>
  </si>
  <si>
    <t>GMPPB</t>
  </si>
  <si>
    <t>BRAF</t>
  </si>
  <si>
    <t>ROBO4</t>
  </si>
  <si>
    <t>CDC42BPB</t>
  </si>
  <si>
    <t>FLT4</t>
  </si>
  <si>
    <t>BCL9L</t>
  </si>
  <si>
    <t>TOPORS</t>
  </si>
  <si>
    <t>LMTK2</t>
  </si>
  <si>
    <t>LIG4</t>
  </si>
  <si>
    <t>ERF</t>
  </si>
  <si>
    <t>CSF1R</t>
  </si>
  <si>
    <t>AHRR</t>
  </si>
  <si>
    <t>ZC3H18</t>
  </si>
  <si>
    <t>F13A1</t>
  </si>
  <si>
    <t>WNK1</t>
  </si>
  <si>
    <t>AKNA</t>
  </si>
  <si>
    <t>LRP6</t>
  </si>
  <si>
    <t>PBRM1</t>
  </si>
  <si>
    <t>ATP9A</t>
  </si>
  <si>
    <t>TLN2</t>
  </si>
  <si>
    <t>ACSBG1</t>
  </si>
  <si>
    <t>LINGO1</t>
  </si>
  <si>
    <t>DNHD1</t>
  </si>
  <si>
    <t>RANBP2</t>
  </si>
  <si>
    <t>EHBP1</t>
  </si>
  <si>
    <t>CDH4</t>
  </si>
  <si>
    <t>LDLR</t>
  </si>
  <si>
    <t>TENM1</t>
  </si>
  <si>
    <t>PCF11</t>
  </si>
  <si>
    <t>CSPP1</t>
  </si>
  <si>
    <t>MED24</t>
  </si>
  <si>
    <t>SLC4A2</t>
  </si>
  <si>
    <t>ERLIN2</t>
  </si>
  <si>
    <t>PPARGC1A</t>
  </si>
  <si>
    <t>CRTAC1</t>
  </si>
  <si>
    <t>PDE1C</t>
  </si>
  <si>
    <t>STAC</t>
  </si>
  <si>
    <t>ANO1</t>
  </si>
  <si>
    <t>UNC5B</t>
  </si>
  <si>
    <t>DAAM2</t>
  </si>
  <si>
    <t>LRRN3</t>
  </si>
  <si>
    <t>LRIG1</t>
  </si>
  <si>
    <t>EYA4</t>
  </si>
  <si>
    <t>PLA2G4A</t>
  </si>
  <si>
    <t>CCDC85A</t>
  </si>
  <si>
    <t>HOXB13</t>
  </si>
  <si>
    <t>HIF3A</t>
  </si>
  <si>
    <t>ITSN1</t>
  </si>
  <si>
    <t>GSTM5</t>
  </si>
  <si>
    <t>VAV3</t>
  </si>
  <si>
    <t>ABCC4</t>
  </si>
  <si>
    <t>LPIN1</t>
  </si>
  <si>
    <t>KSR1</t>
  </si>
  <si>
    <t>SPATA18</t>
  </si>
  <si>
    <t>CAND2</t>
  </si>
  <si>
    <t>DAB2IP</t>
  </si>
  <si>
    <t>IRAK3</t>
  </si>
  <si>
    <t>TRPM3</t>
  </si>
  <si>
    <t>TNK2</t>
  </si>
  <si>
    <t>NR3C2</t>
  </si>
  <si>
    <t>PCDH9</t>
  </si>
  <si>
    <t>ROR2</t>
  </si>
  <si>
    <t>ITGB6</t>
  </si>
  <si>
    <t>SMOC1</t>
  </si>
  <si>
    <t>TRAF3IP2</t>
  </si>
  <si>
    <t>GPR87</t>
  </si>
  <si>
    <t>ASPH</t>
  </si>
  <si>
    <t>SEMA5A</t>
  </si>
  <si>
    <t>CHST3</t>
  </si>
  <si>
    <t>MEIS2</t>
  </si>
  <si>
    <t>TBC1D2</t>
  </si>
  <si>
    <t>EVC2</t>
  </si>
  <si>
    <t>FRMD3</t>
  </si>
  <si>
    <t>COL21A1</t>
  </si>
  <si>
    <t>ATP2B4</t>
  </si>
  <si>
    <t>FASN</t>
  </si>
  <si>
    <t>MYBL2</t>
  </si>
  <si>
    <t>KIF26B</t>
  </si>
  <si>
    <t>DGKD</t>
  </si>
  <si>
    <t>LMX1B</t>
  </si>
  <si>
    <t>CPAMD8</t>
  </si>
  <si>
    <t>PLXNA2</t>
  </si>
  <si>
    <t>EDIL3</t>
  </si>
  <si>
    <t>ERBB3</t>
  </si>
  <si>
    <t>RANBP17</t>
  </si>
  <si>
    <t>PNPLA7</t>
  </si>
  <si>
    <t>ARFGEF3</t>
  </si>
  <si>
    <t>MET</t>
  </si>
  <si>
    <t>QRICH2</t>
  </si>
  <si>
    <t>HELQ</t>
  </si>
  <si>
    <t>TNS1</t>
  </si>
  <si>
    <t>CBX4</t>
  </si>
  <si>
    <t>CDKL2</t>
  </si>
  <si>
    <t>MRVI1</t>
  </si>
  <si>
    <t>IQGAP1</t>
  </si>
  <si>
    <t>ARHGEF10L</t>
  </si>
  <si>
    <t>CNR1</t>
  </si>
  <si>
    <t>KLK15</t>
  </si>
  <si>
    <t>CHD9</t>
  </si>
  <si>
    <t>SLC12A4</t>
  </si>
  <si>
    <t>PIP5K1C</t>
  </si>
  <si>
    <t>VARS2</t>
  </si>
  <si>
    <t>SCUBE1</t>
  </si>
  <si>
    <t>KIAA0319L</t>
  </si>
  <si>
    <t>GRIP1</t>
  </si>
  <si>
    <t>TBCD</t>
  </si>
  <si>
    <t>GTF3C1</t>
  </si>
  <si>
    <t>ARHGEF2</t>
  </si>
  <si>
    <t>INTS5</t>
  </si>
  <si>
    <t>THRA</t>
  </si>
  <si>
    <t>ADGRB2</t>
  </si>
  <si>
    <t>B4GALNT4</t>
  </si>
  <si>
    <t>PTBP1</t>
  </si>
  <si>
    <t>PER2</t>
  </si>
  <si>
    <t>AKAP6</t>
  </si>
  <si>
    <t>HSPA12A</t>
  </si>
  <si>
    <t>CD248</t>
  </si>
  <si>
    <t>CPXM1</t>
  </si>
  <si>
    <t>CCNL2</t>
  </si>
  <si>
    <t>PREX2</t>
  </si>
  <si>
    <t>MAP3K10</t>
  </si>
  <si>
    <t>PCDH18</t>
  </si>
  <si>
    <t>CACNA1D</t>
  </si>
  <si>
    <t>TPO</t>
  </si>
  <si>
    <t>PDCD11</t>
  </si>
  <si>
    <t>TSHZ2</t>
  </si>
  <si>
    <t>PPFIBP1</t>
  </si>
  <si>
    <t>ERN2</t>
  </si>
  <si>
    <t>SOS1</t>
  </si>
  <si>
    <t>NAV3</t>
  </si>
  <si>
    <t>FZD10</t>
  </si>
  <si>
    <t>TTLL5</t>
  </si>
  <si>
    <t>TTBK2</t>
  </si>
  <si>
    <t>EEF2K</t>
  </si>
  <si>
    <t>PCDHGA9</t>
  </si>
  <si>
    <t>PPFIBP2</t>
  </si>
  <si>
    <t>PLXNA4</t>
  </si>
  <si>
    <t>ZNF658</t>
  </si>
  <si>
    <t>BAG6</t>
  </si>
  <si>
    <t>AXL</t>
  </si>
  <si>
    <t>PDE6B</t>
  </si>
  <si>
    <t>MMP16</t>
  </si>
  <si>
    <t>SLITRK3</t>
  </si>
  <si>
    <t>C2CD2L</t>
  </si>
  <si>
    <t>DIP2A</t>
  </si>
  <si>
    <t>TBXA2R</t>
  </si>
  <si>
    <t>CUL2</t>
  </si>
  <si>
    <t>EGFLAM</t>
  </si>
  <si>
    <t>ERBB4</t>
  </si>
  <si>
    <t>MCM3</t>
  </si>
  <si>
    <t>TRAP1</t>
  </si>
  <si>
    <t>RSBN1</t>
  </si>
  <si>
    <t>PLXNB3</t>
  </si>
  <si>
    <t>GRID1</t>
  </si>
  <si>
    <t>SYMPK</t>
  </si>
  <si>
    <t>MUC4</t>
  </si>
  <si>
    <t>KIF5A</t>
  </si>
  <si>
    <t>TMEM8A</t>
  </si>
  <si>
    <t>AKAP12</t>
  </si>
  <si>
    <t>ESPL1</t>
  </si>
  <si>
    <t>SOX6</t>
  </si>
  <si>
    <t>NINL</t>
  </si>
  <si>
    <t>RFX3</t>
  </si>
  <si>
    <t>UVSSA</t>
  </si>
  <si>
    <t>ANKHD1-EIF4EBP3</t>
  </si>
  <si>
    <t>KIAA2026</t>
  </si>
  <si>
    <t>CAMK4</t>
  </si>
  <si>
    <t>MYOT</t>
  </si>
  <si>
    <t>ETV3</t>
  </si>
  <si>
    <t>NOD2</t>
  </si>
  <si>
    <t>ERCC2</t>
  </si>
  <si>
    <t>MEGF10</t>
  </si>
  <si>
    <t>PKN2</t>
  </si>
  <si>
    <t>PITPNM1</t>
  </si>
  <si>
    <t>HK1</t>
  </si>
  <si>
    <t>NDST2</t>
  </si>
  <si>
    <t>CFAP43</t>
  </si>
  <si>
    <t>KIF11</t>
  </si>
  <si>
    <t>LPA</t>
  </si>
  <si>
    <t>AIFM3</t>
  </si>
  <si>
    <t>TNN</t>
  </si>
  <si>
    <t>GANC</t>
  </si>
  <si>
    <t>HDLBP</t>
  </si>
  <si>
    <t>MED26</t>
  </si>
  <si>
    <t>PLCH2</t>
  </si>
  <si>
    <t>TNKS</t>
  </si>
  <si>
    <t>KCNQ3</t>
  </si>
  <si>
    <t>PARP4</t>
  </si>
  <si>
    <t>SCN9A</t>
  </si>
  <si>
    <t>WDR7</t>
  </si>
  <si>
    <t>NACA</t>
  </si>
  <si>
    <t>PLEKHG1</t>
  </si>
  <si>
    <t>FN1</t>
  </si>
  <si>
    <t>GUCY1A2</t>
  </si>
  <si>
    <t>MBD1</t>
  </si>
  <si>
    <t>NPAT</t>
  </si>
  <si>
    <t>PFKP</t>
  </si>
  <si>
    <t>DDX41</t>
  </si>
  <si>
    <t>ZNF292</t>
  </si>
  <si>
    <t>BRINP1</t>
  </si>
  <si>
    <t>MN1</t>
  </si>
  <si>
    <t>ARHGAP5</t>
  </si>
  <si>
    <t>GSN</t>
  </si>
  <si>
    <t>NPHP4</t>
  </si>
  <si>
    <t>PRDM2</t>
  </si>
  <si>
    <t>AVPR1A</t>
  </si>
  <si>
    <t>ZNF883</t>
  </si>
  <si>
    <t>PIWIL2</t>
  </si>
  <si>
    <t>LRRIQ1</t>
  </si>
  <si>
    <t>NEBL</t>
  </si>
  <si>
    <t>MTHFD1L</t>
  </si>
  <si>
    <t>CFAP70</t>
  </si>
  <si>
    <t>MRC2</t>
  </si>
  <si>
    <t>TUBB4A</t>
  </si>
  <si>
    <t>PLCG2</t>
  </si>
  <si>
    <t>TJP2</t>
  </si>
  <si>
    <t>CREM</t>
  </si>
  <si>
    <t>ZBED1</t>
  </si>
  <si>
    <t>SPECC1L</t>
  </si>
  <si>
    <t>CDCA2</t>
  </si>
  <si>
    <t>CSTF3</t>
  </si>
  <si>
    <t>MCM3AP</t>
  </si>
  <si>
    <t>ZNF365</t>
  </si>
  <si>
    <t>ZNF366</t>
  </si>
  <si>
    <t>AJAP1</t>
  </si>
  <si>
    <t>MYO10</t>
  </si>
  <si>
    <t>DCLRE1C</t>
  </si>
  <si>
    <t>NGLY1</t>
  </si>
  <si>
    <t>POLR3A</t>
  </si>
  <si>
    <t>CNTNAP1</t>
  </si>
  <si>
    <t>KMT2E</t>
  </si>
  <si>
    <t>CPT1C</t>
  </si>
  <si>
    <t>NOTCH4</t>
  </si>
  <si>
    <t>DLG5</t>
  </si>
  <si>
    <t>ZFYVE26</t>
  </si>
  <si>
    <t>USP15</t>
  </si>
  <si>
    <t>SCN3A</t>
  </si>
  <si>
    <t>LAMA2</t>
  </si>
  <si>
    <t>NELL1</t>
  </si>
  <si>
    <t>MAP3K9</t>
  </si>
  <si>
    <t>NUP160</t>
  </si>
  <si>
    <t>CORO7</t>
  </si>
  <si>
    <t>EXTL3</t>
  </si>
  <si>
    <t>TDRD6</t>
  </si>
  <si>
    <t>LENG8</t>
  </si>
  <si>
    <t>FHDC1</t>
  </si>
  <si>
    <t>NR2C2AP</t>
  </si>
  <si>
    <t>TRPM2</t>
  </si>
  <si>
    <t>SORL1</t>
  </si>
  <si>
    <t>SNX31</t>
  </si>
  <si>
    <t>AFAP1</t>
  </si>
  <si>
    <t>PHF3</t>
  </si>
  <si>
    <t>SCYL1</t>
  </si>
  <si>
    <t>FREM1</t>
  </si>
  <si>
    <t>TNC</t>
  </si>
  <si>
    <t>UPF2</t>
  </si>
  <si>
    <t>ROCK1</t>
  </si>
  <si>
    <t>CROCC</t>
  </si>
  <si>
    <t>IGSF9B</t>
  </si>
  <si>
    <t>PPRC1</t>
  </si>
  <si>
    <t>TLE1</t>
  </si>
  <si>
    <t>TRIP12</t>
  </si>
  <si>
    <t>TOP3A</t>
  </si>
  <si>
    <t>DEPDC5</t>
  </si>
  <si>
    <t>EPHA3</t>
  </si>
  <si>
    <t>SLC9A5</t>
  </si>
  <si>
    <t>CACNB2</t>
  </si>
  <si>
    <t>DVL2</t>
  </si>
  <si>
    <t>JAG2</t>
  </si>
  <si>
    <t>KDM5A</t>
  </si>
  <si>
    <t>ADAMTS13</t>
  </si>
  <si>
    <t>DNM1L</t>
  </si>
  <si>
    <t>COL18A1</t>
  </si>
  <si>
    <t>ABCC8</t>
  </si>
  <si>
    <t>GAB2</t>
  </si>
  <si>
    <t>UFL1</t>
  </si>
  <si>
    <t>ICE1</t>
  </si>
  <si>
    <t>PCDHGB6</t>
  </si>
  <si>
    <t>ABR</t>
  </si>
  <si>
    <t>SSRP1</t>
  </si>
  <si>
    <t>PCDHB16</t>
  </si>
  <si>
    <t>SNX19</t>
  </si>
  <si>
    <t>MMRN2</t>
  </si>
  <si>
    <t>AUTS2</t>
  </si>
  <si>
    <t>LRRC4C</t>
  </si>
  <si>
    <t>EMILIN2</t>
  </si>
  <si>
    <t>LTF</t>
  </si>
  <si>
    <t>KDM3B</t>
  </si>
  <si>
    <t>NIN</t>
  </si>
  <si>
    <t>NLGN4X</t>
  </si>
  <si>
    <t>PLAT</t>
  </si>
  <si>
    <t>ZSWIM4</t>
  </si>
  <si>
    <t>LRBA</t>
  </si>
  <si>
    <t>MUC6</t>
  </si>
  <si>
    <t>ASTN2</t>
  </si>
  <si>
    <t>AXIN2</t>
  </si>
  <si>
    <t>ZNF839</t>
  </si>
  <si>
    <t>PDPR</t>
  </si>
  <si>
    <t>PIK3C2B</t>
  </si>
  <si>
    <t>SMG7</t>
  </si>
  <si>
    <t>CEP104</t>
  </si>
  <si>
    <t>PAPLN</t>
  </si>
  <si>
    <t>PCDHB10</t>
  </si>
  <si>
    <t>LTBP2</t>
  </si>
  <si>
    <t>DLEC1</t>
  </si>
  <si>
    <t>ITGA2B</t>
  </si>
  <si>
    <t>ERMARD</t>
  </si>
  <si>
    <t>LMNA</t>
  </si>
  <si>
    <t>DISC1</t>
  </si>
  <si>
    <t>ARHGEF11</t>
  </si>
  <si>
    <t>XPO4</t>
  </si>
  <si>
    <t>EXOC4</t>
  </si>
  <si>
    <t>KIF3B</t>
  </si>
  <si>
    <t>GRIK3</t>
  </si>
  <si>
    <t>KRBA1</t>
  </si>
  <si>
    <t>MYO18A</t>
  </si>
  <si>
    <t>OSBPL10</t>
  </si>
  <si>
    <t>RAPGEF1</t>
  </si>
  <si>
    <t>LTN1</t>
  </si>
  <si>
    <t>UBR2</t>
  </si>
  <si>
    <t>MBTPS1</t>
  </si>
  <si>
    <t>EIF2AK4</t>
  </si>
  <si>
    <t>NTN5</t>
  </si>
  <si>
    <t>DNMT3B</t>
  </si>
  <si>
    <t>PTPRA</t>
  </si>
  <si>
    <t>EPG5</t>
  </si>
  <si>
    <t>EGF</t>
  </si>
  <si>
    <t>SGTA</t>
  </si>
  <si>
    <t>ASXL1</t>
  </si>
  <si>
    <t>CDKN1B</t>
  </si>
  <si>
    <t>ST18</t>
  </si>
  <si>
    <t>PTPRK</t>
  </si>
  <si>
    <t>LRIF1</t>
  </si>
  <si>
    <t>THEMIS</t>
  </si>
  <si>
    <t>NAA25</t>
  </si>
  <si>
    <t>TTC17</t>
  </si>
  <si>
    <t>IL16</t>
  </si>
  <si>
    <t>EGR1</t>
  </si>
  <si>
    <t>SYCP2</t>
  </si>
  <si>
    <t>EIF2AK3</t>
  </si>
  <si>
    <t>POM121</t>
  </si>
  <si>
    <t>ATR</t>
  </si>
  <si>
    <t>SHPRH</t>
  </si>
  <si>
    <t>FAM83G</t>
  </si>
  <si>
    <t>ATP11A</t>
  </si>
  <si>
    <t>CD1C</t>
  </si>
  <si>
    <t>CADM3</t>
  </si>
  <si>
    <t>MAST1</t>
  </si>
  <si>
    <t>KLHDC7A</t>
  </si>
  <si>
    <t>ZNF91</t>
  </si>
  <si>
    <t>CSTF2T</t>
  </si>
  <si>
    <t>MYO9B</t>
  </si>
  <si>
    <t>ZSWIM8</t>
  </si>
  <si>
    <t>PTK7</t>
  </si>
  <si>
    <t>PUM1</t>
  </si>
  <si>
    <t>PCDHB4</t>
  </si>
  <si>
    <t>AKAP1</t>
  </si>
  <si>
    <t>POGZ</t>
  </si>
  <si>
    <t>TSHZ1</t>
  </si>
  <si>
    <t>KIAA1024</t>
  </si>
  <si>
    <t>PLXNB2</t>
  </si>
  <si>
    <t>ZNF385D</t>
  </si>
  <si>
    <t>FBXO42</t>
  </si>
  <si>
    <t>SPTBN4</t>
  </si>
  <si>
    <t>TNKS1BP1</t>
  </si>
  <si>
    <t>PLEKHA4</t>
  </si>
  <si>
    <t>KIAA0753</t>
  </si>
  <si>
    <t>DDHD1</t>
  </si>
  <si>
    <t>ZFYVE16</t>
  </si>
  <si>
    <t>UBTF</t>
  </si>
  <si>
    <t>EPRS</t>
  </si>
  <si>
    <t>RAPH1</t>
  </si>
  <si>
    <t>COL16A1</t>
  </si>
  <si>
    <t>ABCC11</t>
  </si>
  <si>
    <t>STOX2</t>
  </si>
  <si>
    <t>MAMLD1</t>
  </si>
  <si>
    <t>TRPM4</t>
  </si>
  <si>
    <t>PTGS1</t>
  </si>
  <si>
    <t>MICALL1</t>
  </si>
  <si>
    <t>NHS</t>
  </si>
  <si>
    <t>RAP1GAP</t>
  </si>
  <si>
    <t>CPNE6</t>
  </si>
  <si>
    <t>PCDH7</t>
  </si>
  <si>
    <t>RARB</t>
  </si>
  <si>
    <t>TMEM246</t>
  </si>
  <si>
    <t>TRIM9</t>
  </si>
  <si>
    <t>PDZRN4</t>
  </si>
  <si>
    <t>MCC</t>
  </si>
  <si>
    <t>CACHD1</t>
  </si>
  <si>
    <t>KCNJ5</t>
  </si>
  <si>
    <t>MFN2</t>
  </si>
  <si>
    <t>SLC2A5</t>
  </si>
  <si>
    <t>TMEM132A</t>
  </si>
  <si>
    <t>ITGA2</t>
  </si>
  <si>
    <t>PDE4A</t>
  </si>
  <si>
    <t>CYP4F3</t>
  </si>
  <si>
    <t>GPLD1</t>
  </si>
  <si>
    <t>COL17A1</t>
  </si>
  <si>
    <t>ZNF846</t>
  </si>
  <si>
    <t>SMARCA4</t>
  </si>
  <si>
    <t>CEP120</t>
  </si>
  <si>
    <t>PPP2R2B</t>
  </si>
  <si>
    <t>ACACB</t>
  </si>
  <si>
    <t>GSTM2</t>
  </si>
  <si>
    <t>PDLIM5</t>
  </si>
  <si>
    <t>FAM83H</t>
  </si>
  <si>
    <t>TP63</t>
  </si>
  <si>
    <t>STXBP5L</t>
  </si>
  <si>
    <t>AFF2</t>
  </si>
  <si>
    <t>MEN1</t>
  </si>
  <si>
    <t>GJB4</t>
  </si>
  <si>
    <t>FBXL7</t>
  </si>
  <si>
    <t>SVIL</t>
  </si>
  <si>
    <t>VARS</t>
  </si>
  <si>
    <t>SLC44A4</t>
  </si>
  <si>
    <t>ARVCF</t>
  </si>
  <si>
    <t>MAGI2</t>
  </si>
  <si>
    <t>TTC6</t>
  </si>
  <si>
    <t>ZNF485</t>
  </si>
  <si>
    <t>CCDC158</t>
  </si>
  <si>
    <t>ZNF454</t>
  </si>
  <si>
    <t>PRKCA</t>
  </si>
  <si>
    <t>CAMSAP3</t>
  </si>
  <si>
    <t>ITGA9</t>
  </si>
  <si>
    <t>OTX1</t>
  </si>
  <si>
    <t>EDNRA</t>
  </si>
  <si>
    <t>INPP5D</t>
  </si>
  <si>
    <t>KCNB1</t>
  </si>
  <si>
    <t>EMILIN3</t>
  </si>
  <si>
    <t>ARHGEF19</t>
  </si>
  <si>
    <t>CKMT2</t>
  </si>
  <si>
    <t>POU5F1B</t>
  </si>
  <si>
    <t>BICD1</t>
  </si>
  <si>
    <t>TRPC4</t>
  </si>
  <si>
    <t>ACTN4</t>
  </si>
  <si>
    <t>TACC1</t>
  </si>
  <si>
    <t>NOS1</t>
  </si>
  <si>
    <t>BUB1B</t>
  </si>
  <si>
    <t>PNCK</t>
  </si>
  <si>
    <t>DLG4</t>
  </si>
  <si>
    <t>TYK2</t>
  </si>
  <si>
    <t>B4GALT6</t>
  </si>
  <si>
    <t>CAMK1G</t>
  </si>
  <si>
    <t>NRP2</t>
  </si>
  <si>
    <t>JPH2</t>
  </si>
  <si>
    <t>BICD2</t>
  </si>
  <si>
    <t>BCHE</t>
  </si>
  <si>
    <t>FOXM1</t>
  </si>
  <si>
    <t>P4HTM</t>
  </si>
  <si>
    <t>MMP26</t>
  </si>
  <si>
    <t>CCDC40</t>
  </si>
  <si>
    <t>SLC12A7</t>
  </si>
  <si>
    <t>SCUBE3</t>
  </si>
  <si>
    <t>DDR2</t>
  </si>
  <si>
    <t>CAP2</t>
  </si>
  <si>
    <t>IGDCC4</t>
  </si>
  <si>
    <t>P4HA2</t>
  </si>
  <si>
    <t>RABGAP1L</t>
  </si>
  <si>
    <t>CLCA4</t>
  </si>
  <si>
    <t>EEF2</t>
  </si>
  <si>
    <t>FOXP2</t>
  </si>
  <si>
    <t>ERC1</t>
  </si>
  <si>
    <t>NRXN1</t>
  </si>
  <si>
    <t>ADCY9</t>
  </si>
  <si>
    <t>SYT9</t>
  </si>
  <si>
    <t>ZFP36L1</t>
  </si>
  <si>
    <t>APLF</t>
  </si>
  <si>
    <t>PLCE1</t>
  </si>
  <si>
    <t>SV2B</t>
  </si>
  <si>
    <t>RASGRF2</t>
  </si>
  <si>
    <t>MYBBP1A</t>
  </si>
  <si>
    <t>ZNF3</t>
  </si>
  <si>
    <t>CTNND2</t>
  </si>
  <si>
    <t>DPP8</t>
  </si>
  <si>
    <t>FUT2</t>
  </si>
  <si>
    <t>PPP1R9A</t>
  </si>
  <si>
    <t>KIF18B</t>
  </si>
  <si>
    <t>KRT4</t>
  </si>
  <si>
    <t>KLHL2</t>
  </si>
  <si>
    <t>CHDH</t>
  </si>
  <si>
    <t>SLITRK2</t>
  </si>
  <si>
    <t>MAST2</t>
  </si>
  <si>
    <t>ZNF30</t>
  </si>
  <si>
    <t>DYRK1B</t>
  </si>
  <si>
    <t>ACTN1</t>
  </si>
  <si>
    <t>MASP1</t>
  </si>
  <si>
    <t>ZNF692</t>
  </si>
  <si>
    <t>RRS1</t>
  </si>
  <si>
    <t>FAM102B</t>
  </si>
  <si>
    <t>ITPRIP</t>
  </si>
  <si>
    <t>SIK3</t>
  </si>
  <si>
    <t>CCT2</t>
  </si>
  <si>
    <t>PPP6R2</t>
  </si>
  <si>
    <t>B4GALNT1</t>
  </si>
  <si>
    <t>BMP5</t>
  </si>
  <si>
    <t>SHROOM4</t>
  </si>
  <si>
    <t>SSH3</t>
  </si>
  <si>
    <t>IKBIP</t>
  </si>
  <si>
    <t>NOA1</t>
  </si>
  <si>
    <t>WDR90</t>
  </si>
  <si>
    <t>KANSL1L</t>
  </si>
  <si>
    <t>CDC45</t>
  </si>
  <si>
    <t>FOXRED2</t>
  </si>
  <si>
    <t>TRIP10</t>
  </si>
  <si>
    <t>COL4A5</t>
  </si>
  <si>
    <t>PRSS12</t>
  </si>
  <si>
    <t>BTN2A3P</t>
  </si>
  <si>
    <t>ZNF598</t>
  </si>
  <si>
    <t>TCF3</t>
  </si>
  <si>
    <t>SLC6A6</t>
  </si>
  <si>
    <t>FLRT2</t>
  </si>
  <si>
    <t>MIOS</t>
  </si>
  <si>
    <t>DIP2C</t>
  </si>
  <si>
    <t>PLXNA3</t>
  </si>
  <si>
    <t>CCDC171</t>
  </si>
  <si>
    <t>PRKCSH</t>
  </si>
  <si>
    <t>ILF3</t>
  </si>
  <si>
    <t>BNC1</t>
  </si>
  <si>
    <t>RORA</t>
  </si>
  <si>
    <t>MYRIP</t>
  </si>
  <si>
    <t>CYTL1</t>
  </si>
  <si>
    <t>SGSM3</t>
  </si>
  <si>
    <t>AP1G2</t>
  </si>
  <si>
    <t>DENND1A</t>
  </si>
  <si>
    <t>SSH1</t>
  </si>
  <si>
    <t>RAB3GAP1</t>
  </si>
  <si>
    <t>B3GNT3</t>
  </si>
  <si>
    <t>ABCA3</t>
  </si>
  <si>
    <t>TRIM2</t>
  </si>
  <si>
    <t>KPNA4</t>
  </si>
  <si>
    <t>OPA1</t>
  </si>
  <si>
    <t>GJC2</t>
  </si>
  <si>
    <t>PSD4</t>
  </si>
  <si>
    <t>ADGRD1</t>
  </si>
  <si>
    <t>EPHB3</t>
  </si>
  <si>
    <t>RBM39</t>
  </si>
  <si>
    <t>GBP1</t>
  </si>
  <si>
    <t>ADGRA2</t>
  </si>
  <si>
    <t>DYSF</t>
  </si>
  <si>
    <t>C16orf62</t>
  </si>
  <si>
    <t>NPY1R</t>
  </si>
  <si>
    <t>TUBGCP3</t>
  </si>
  <si>
    <t>TSTA3</t>
  </si>
  <si>
    <t>DNAJC5</t>
  </si>
  <si>
    <t>ASPM</t>
  </si>
  <si>
    <t>FHL5</t>
  </si>
  <si>
    <t>ACAD10</t>
  </si>
  <si>
    <t>POMT1</t>
  </si>
  <si>
    <t>WNT3A</t>
  </si>
  <si>
    <t>A4GALT</t>
  </si>
  <si>
    <t>FAM184A</t>
  </si>
  <si>
    <t>WNT6</t>
  </si>
  <si>
    <t>ANAPC2</t>
  </si>
  <si>
    <t>RSPO2</t>
  </si>
  <si>
    <t>HELZ2</t>
  </si>
  <si>
    <t>MEF2C</t>
  </si>
  <si>
    <t>XPO7</t>
  </si>
  <si>
    <t>EFNB3</t>
  </si>
  <si>
    <t>QKI</t>
  </si>
  <si>
    <t>TAF15</t>
  </si>
  <si>
    <t>SRSF1</t>
  </si>
  <si>
    <t>ECE2</t>
  </si>
  <si>
    <t>RPUSD1</t>
  </si>
  <si>
    <t>ZBTB20</t>
  </si>
  <si>
    <t>BBS9</t>
  </si>
  <si>
    <t>COPG1</t>
  </si>
  <si>
    <t>ARAP3</t>
  </si>
  <si>
    <t>ST6GAL2</t>
  </si>
  <si>
    <t>TTC7A</t>
  </si>
  <si>
    <t>CRIM1</t>
  </si>
  <si>
    <t>DOPEY2</t>
  </si>
  <si>
    <t>BBS2</t>
  </si>
  <si>
    <t>EBF2</t>
  </si>
  <si>
    <t>MMP9</t>
  </si>
  <si>
    <t>PRKCZ</t>
  </si>
  <si>
    <t>LRCH1</t>
  </si>
  <si>
    <t>SKIV2L2</t>
  </si>
  <si>
    <t>PRRC2A</t>
  </si>
  <si>
    <t>CRY2</t>
  </si>
  <si>
    <t>ADAMTS15</t>
  </si>
  <si>
    <t>MCF2L</t>
  </si>
  <si>
    <t>TOP2A</t>
  </si>
  <si>
    <t>SIX2</t>
  </si>
  <si>
    <t>GOLGA3</t>
  </si>
  <si>
    <t>EGFR</t>
  </si>
  <si>
    <t>THSD4</t>
  </si>
  <si>
    <t>SEL1L3</t>
  </si>
  <si>
    <t>CUL7</t>
  </si>
  <si>
    <t>CATSPERG</t>
  </si>
  <si>
    <t>HSF4</t>
  </si>
  <si>
    <t>MST1R</t>
  </si>
  <si>
    <t>CACNA1C</t>
  </si>
  <si>
    <t>ALS2CL</t>
  </si>
  <si>
    <t>HOOK2</t>
  </si>
  <si>
    <t>RNF216</t>
  </si>
  <si>
    <t>USP12</t>
  </si>
  <si>
    <t>WDR24</t>
  </si>
  <si>
    <t>FAM196A</t>
  </si>
  <si>
    <t>ZNF48</t>
  </si>
  <si>
    <t>EEFSEC</t>
  </si>
  <si>
    <t>HPS5</t>
  </si>
  <si>
    <t>EEF2KMT</t>
  </si>
  <si>
    <t>MROH7</t>
  </si>
  <si>
    <t>AGAP3</t>
  </si>
  <si>
    <t>TRIM28</t>
  </si>
  <si>
    <t>DNMT3A</t>
  </si>
  <si>
    <t>SCNN1B</t>
  </si>
  <si>
    <t>HK2</t>
  </si>
  <si>
    <t>UPF1</t>
  </si>
  <si>
    <t>RB1</t>
  </si>
  <si>
    <t>ALCAM</t>
  </si>
  <si>
    <t>RBL1</t>
  </si>
  <si>
    <t>FOXC1</t>
  </si>
  <si>
    <t>SLIT2</t>
  </si>
  <si>
    <t>EXOSC9</t>
  </si>
  <si>
    <t>COLGALT1</t>
  </si>
  <si>
    <t>TBC1D5</t>
  </si>
  <si>
    <t>NXPE4</t>
  </si>
  <si>
    <t>LZTR1</t>
  </si>
  <si>
    <t>DSTYK</t>
  </si>
  <si>
    <t>LONP1</t>
  </si>
  <si>
    <t>KIAA1211</t>
  </si>
  <si>
    <t>NR4A3</t>
  </si>
  <si>
    <t>ZBTB17</t>
  </si>
  <si>
    <t>RAI14</t>
  </si>
  <si>
    <t>GFPT2</t>
  </si>
  <si>
    <t>FMO1</t>
  </si>
  <si>
    <t>LMCD1</t>
  </si>
  <si>
    <t>ZWINT</t>
  </si>
  <si>
    <t>PTPN9</t>
  </si>
  <si>
    <t>MMRN1</t>
  </si>
  <si>
    <t>KCNQ1</t>
  </si>
  <si>
    <t>KIAA1217</t>
  </si>
  <si>
    <t>ADAM23</t>
  </si>
  <si>
    <t>PDE8A</t>
  </si>
  <si>
    <t>ARMC5</t>
  </si>
  <si>
    <t>DFFA</t>
  </si>
  <si>
    <t>PER1</t>
  </si>
  <si>
    <t>EPHA4</t>
  </si>
  <si>
    <t>LIMCH1</t>
  </si>
  <si>
    <t>TARS</t>
  </si>
  <si>
    <t>USE1</t>
  </si>
  <si>
    <t>EWSR1</t>
  </si>
  <si>
    <t>IFIT2</t>
  </si>
  <si>
    <t>CDK5</t>
  </si>
  <si>
    <t>KPNA5</t>
  </si>
  <si>
    <t>DDX3Y</t>
  </si>
  <si>
    <t>ZNF793</t>
  </si>
  <si>
    <t>SRMS</t>
  </si>
  <si>
    <t>GALNT15</t>
  </si>
  <si>
    <t>KIAA1324</t>
  </si>
  <si>
    <t>SURF6</t>
  </si>
  <si>
    <t>POM121C</t>
  </si>
  <si>
    <t>ZNF746</t>
  </si>
  <si>
    <t>NTNG2</t>
  </si>
  <si>
    <t>SAMD9</t>
  </si>
  <si>
    <t>PRKCQ</t>
  </si>
  <si>
    <t>DDX31</t>
  </si>
  <si>
    <t>PCDHGC3</t>
  </si>
  <si>
    <t>OLFM2</t>
  </si>
  <si>
    <t>TMCC2</t>
  </si>
  <si>
    <t>ARHGAP31</t>
  </si>
  <si>
    <t>TTC14</t>
  </si>
  <si>
    <t>ZNF835</t>
  </si>
  <si>
    <t>LRRC8D</t>
  </si>
  <si>
    <t>GRK6</t>
  </si>
  <si>
    <t>IPO5</t>
  </si>
  <si>
    <t>RASEF</t>
  </si>
  <si>
    <t>IGBP1</t>
  </si>
  <si>
    <t>MDC1</t>
  </si>
  <si>
    <t>FUT8</t>
  </si>
  <si>
    <t>WDR36</t>
  </si>
  <si>
    <t>HSPH1</t>
  </si>
  <si>
    <t>MAD1L1</t>
  </si>
  <si>
    <t>GAD1</t>
  </si>
  <si>
    <t>KRI1</t>
  </si>
  <si>
    <t>TLE4</t>
  </si>
  <si>
    <t>KIAA0319</t>
  </si>
  <si>
    <t>MYBPC1</t>
  </si>
  <si>
    <t>HYAL1</t>
  </si>
  <si>
    <t>USP7</t>
  </si>
  <si>
    <t>ACVR2A</t>
  </si>
  <si>
    <t>PRG4</t>
  </si>
  <si>
    <t>VAV1</t>
  </si>
  <si>
    <t>GABRE</t>
  </si>
  <si>
    <t>GCDH</t>
  </si>
  <si>
    <t>POLR1B</t>
  </si>
  <si>
    <t>SMOX</t>
  </si>
  <si>
    <t>RERE</t>
  </si>
  <si>
    <t>ZMYM1</t>
  </si>
  <si>
    <t>GPATCH8</t>
  </si>
  <si>
    <t>ZNF286B</t>
  </si>
  <si>
    <t>ZFP90</t>
  </si>
  <si>
    <t>DNA2</t>
  </si>
  <si>
    <t>PCDHGB1</t>
  </si>
  <si>
    <t>EFCAB7</t>
  </si>
  <si>
    <t>BCL9</t>
  </si>
  <si>
    <t>NOVA1</t>
  </si>
  <si>
    <t>WDR37</t>
  </si>
  <si>
    <t>TLL1</t>
  </si>
  <si>
    <t>PIGG</t>
  </si>
  <si>
    <t>SEC14L5</t>
  </si>
  <si>
    <t>SSTR1</t>
  </si>
  <si>
    <t>SOBP</t>
  </si>
  <si>
    <t>SLC1A4</t>
  </si>
  <si>
    <t>ZNF615</t>
  </si>
  <si>
    <t>ANKRD12</t>
  </si>
  <si>
    <t>PPARD</t>
  </si>
  <si>
    <t>BMPR2</t>
  </si>
  <si>
    <t>HELZ</t>
  </si>
  <si>
    <t>PTPRE</t>
  </si>
  <si>
    <t>USP34</t>
  </si>
  <si>
    <t>HS6ST1</t>
  </si>
  <si>
    <t>KCNH8</t>
  </si>
  <si>
    <t>PYROXD2</t>
  </si>
  <si>
    <t>JUP</t>
  </si>
  <si>
    <t>TFRC</t>
  </si>
  <si>
    <t>HK3</t>
  </si>
  <si>
    <t>TEX14</t>
  </si>
  <si>
    <t>GPC1</t>
  </si>
  <si>
    <t>ADCY2</t>
  </si>
  <si>
    <t>RAB37</t>
  </si>
  <si>
    <t>MTMR3</t>
  </si>
  <si>
    <t>PPP4R4</t>
  </si>
  <si>
    <t>ASXL2</t>
  </si>
  <si>
    <t>ARHGEF18</t>
  </si>
  <si>
    <t>FBLN1</t>
  </si>
  <si>
    <t>JAKMIP1</t>
  </si>
  <si>
    <t>EPHA7</t>
  </si>
  <si>
    <t>ARHGEF5</t>
  </si>
  <si>
    <t>MCMBP</t>
  </si>
  <si>
    <t>MTERF4</t>
  </si>
  <si>
    <t>SPHK2</t>
  </si>
  <si>
    <t>DAGLA</t>
  </si>
  <si>
    <t>ZNF700</t>
  </si>
  <si>
    <t>ABHD8</t>
  </si>
  <si>
    <t>DHRSX</t>
  </si>
  <si>
    <t>DISP1</t>
  </si>
  <si>
    <t>TLR4</t>
  </si>
  <si>
    <t>ZNF574</t>
  </si>
  <si>
    <t>ARHGAP33</t>
  </si>
  <si>
    <t>GALNS</t>
  </si>
  <si>
    <t>PYGB</t>
  </si>
  <si>
    <t>TXNRD1</t>
  </si>
  <si>
    <t>ALDH6A1</t>
  </si>
  <si>
    <t>BARD1</t>
  </si>
  <si>
    <t>ZNF658B</t>
  </si>
  <si>
    <t>HSF1</t>
  </si>
  <si>
    <t>COL14A1</t>
  </si>
  <si>
    <t>SH3D19</t>
  </si>
  <si>
    <t>CADM1</t>
  </si>
  <si>
    <t>CYB5R4</t>
  </si>
  <si>
    <t>RPL10A</t>
  </si>
  <si>
    <t>PCDHB8</t>
  </si>
  <si>
    <t>ADGRL1</t>
  </si>
  <si>
    <t>ABCC10</t>
  </si>
  <si>
    <t>CENPJ</t>
  </si>
  <si>
    <t>ATP12A</t>
  </si>
  <si>
    <t>SCUBE2</t>
  </si>
  <si>
    <t>BCL6</t>
  </si>
  <si>
    <t>MAN2C1</t>
  </si>
  <si>
    <t>EML4</t>
  </si>
  <si>
    <t>USP30</t>
  </si>
  <si>
    <t>CETP</t>
  </si>
  <si>
    <t>GPAT2</t>
  </si>
  <si>
    <t>TLK1</t>
  </si>
  <si>
    <t>TBX15</t>
  </si>
  <si>
    <t>PDS5B</t>
  </si>
  <si>
    <t>CLASP2</t>
  </si>
  <si>
    <t>ENPP2</t>
  </si>
  <si>
    <t>LRFN3</t>
  </si>
  <si>
    <t>RIC3</t>
  </si>
  <si>
    <t>DHX38</t>
  </si>
  <si>
    <t>DHX37</t>
  </si>
  <si>
    <t>STARD13</t>
  </si>
  <si>
    <t>SYK</t>
  </si>
  <si>
    <t>PFKM</t>
  </si>
  <si>
    <t>AGRN</t>
  </si>
  <si>
    <t>CCDC18</t>
  </si>
  <si>
    <t>ATRX</t>
  </si>
  <si>
    <t>ZNF777</t>
  </si>
  <si>
    <t>GANAB</t>
  </si>
  <si>
    <t>NXN</t>
  </si>
  <si>
    <t>LRIG3</t>
  </si>
  <si>
    <t>ZDHHC14</t>
  </si>
  <si>
    <t>PARP10</t>
  </si>
  <si>
    <t>ZKSCAN5</t>
  </si>
  <si>
    <t>PPP6R1</t>
  </si>
  <si>
    <t>FANCM</t>
  </si>
  <si>
    <t>HLTF</t>
  </si>
  <si>
    <t>URB2</t>
  </si>
  <si>
    <t>CLEC1A</t>
  </si>
  <si>
    <t>CORIN</t>
  </si>
  <si>
    <t>ARNTL2</t>
  </si>
  <si>
    <t>RFX7</t>
  </si>
  <si>
    <t>PIGO</t>
  </si>
  <si>
    <t>MLH3</t>
  </si>
  <si>
    <t>ATP8B1</t>
  </si>
  <si>
    <t>YEATS2</t>
  </si>
  <si>
    <t>DOCK9</t>
  </si>
  <si>
    <t>CEP152</t>
  </si>
  <si>
    <t>GGT7</t>
  </si>
  <si>
    <t>RNF103</t>
  </si>
  <si>
    <t>PIK3R5</t>
  </si>
  <si>
    <t>FAM120B</t>
  </si>
  <si>
    <t>PCDHGA10</t>
  </si>
  <si>
    <t>NBEAL1</t>
  </si>
  <si>
    <t>EXTL1</t>
  </si>
  <si>
    <t>PDP1</t>
  </si>
  <si>
    <t>EHD1</t>
  </si>
  <si>
    <t>NR4A2</t>
  </si>
  <si>
    <t>CHRNA10</t>
  </si>
  <si>
    <t>CROCCP2</t>
  </si>
  <si>
    <t>LRRK1</t>
  </si>
  <si>
    <t>JADE1</t>
  </si>
  <si>
    <t>NXF1</t>
  </si>
  <si>
    <t>DLG2</t>
  </si>
  <si>
    <t>MKL1</t>
  </si>
  <si>
    <t>PRR5</t>
  </si>
  <si>
    <t>CERS2</t>
  </si>
  <si>
    <t>IGHG1</t>
  </si>
  <si>
    <t>FUK</t>
  </si>
  <si>
    <t>SACM1L</t>
  </si>
  <si>
    <t>YME1L1</t>
  </si>
  <si>
    <t>PSRC1</t>
  </si>
  <si>
    <t>ST8SIA4</t>
  </si>
  <si>
    <t>MNDA</t>
  </si>
  <si>
    <t>APBB2</t>
  </si>
  <si>
    <t>NUP133</t>
  </si>
  <si>
    <t>KEAP1</t>
  </si>
  <si>
    <t>CLSTN1</t>
  </si>
  <si>
    <t>RCHY1</t>
  </si>
  <si>
    <t>ARHGEF39</t>
  </si>
  <si>
    <t>SGSM2</t>
  </si>
  <si>
    <t>GDPD5</t>
  </si>
  <si>
    <t>IGF2R</t>
  </si>
  <si>
    <t>BMS1</t>
  </si>
  <si>
    <t>ALDH1L1</t>
  </si>
  <si>
    <t>GLDC</t>
  </si>
  <si>
    <t>LHX4</t>
  </si>
  <si>
    <t>PIGQ</t>
  </si>
  <si>
    <t>CD46</t>
  </si>
  <si>
    <t>TNFRSF1A</t>
  </si>
  <si>
    <t>HSPA4</t>
  </si>
  <si>
    <t>POLG</t>
  </si>
  <si>
    <t>KCNK2</t>
  </si>
  <si>
    <t>DZIP3</t>
  </si>
  <si>
    <t>MAPK8IP3</t>
  </si>
  <si>
    <t>PKD1P6</t>
  </si>
  <si>
    <t>ZCWPW1</t>
  </si>
  <si>
    <t>CLPTM1</t>
  </si>
  <si>
    <t>ZNF106</t>
  </si>
  <si>
    <t>KL</t>
  </si>
  <si>
    <t>IGHMBP2</t>
  </si>
  <si>
    <t>ZNF646</t>
  </si>
  <si>
    <t>CEP170B</t>
  </si>
  <si>
    <t>ARHGAP21</t>
  </si>
  <si>
    <t>PABPC3</t>
  </si>
  <si>
    <t>SESN2</t>
  </si>
  <si>
    <t>CARS</t>
  </si>
  <si>
    <t>HRAS</t>
  </si>
  <si>
    <t>RET</t>
  </si>
  <si>
    <t>MVP</t>
  </si>
  <si>
    <t>TBC1D9B</t>
  </si>
  <si>
    <t>NCOA4</t>
  </si>
  <si>
    <t>ILKAP</t>
  </si>
  <si>
    <t>DNAAF1</t>
  </si>
  <si>
    <t>LIMK1</t>
  </si>
  <si>
    <t>XAB2</t>
  </si>
  <si>
    <t>PPL</t>
  </si>
  <si>
    <t>CAMTA1</t>
  </si>
  <si>
    <t>PUM2</t>
  </si>
  <si>
    <t>ARAP1</t>
  </si>
  <si>
    <t>ZBTB16</t>
  </si>
  <si>
    <t>BAHD1</t>
  </si>
  <si>
    <t>ZNF616</t>
  </si>
  <si>
    <t>C1S</t>
  </si>
  <si>
    <t>ADARB2</t>
  </si>
  <si>
    <t>CDC16</t>
  </si>
  <si>
    <t>CENPT</t>
  </si>
  <si>
    <t>ATP2C2</t>
  </si>
  <si>
    <t>APOBEC3B</t>
  </si>
  <si>
    <t>SEC24B</t>
  </si>
  <si>
    <t>OSBPL2</t>
  </si>
  <si>
    <t>ABCA8</t>
  </si>
  <si>
    <t>ARHGAP44</t>
  </si>
  <si>
    <t>DTX1</t>
  </si>
  <si>
    <t>RNMT</t>
  </si>
  <si>
    <t>DNAJC16</t>
  </si>
  <si>
    <t>POLR2A</t>
  </si>
  <si>
    <t>SASH1</t>
  </si>
  <si>
    <t>FBXO18</t>
  </si>
  <si>
    <t>KLHL18</t>
  </si>
  <si>
    <t>SNX13</t>
  </si>
  <si>
    <t>PKDREJ</t>
  </si>
  <si>
    <t>VPS16</t>
  </si>
  <si>
    <t>FBLN2</t>
  </si>
  <si>
    <t>TNS3</t>
  </si>
  <si>
    <t>COPB2</t>
  </si>
  <si>
    <t>RELA</t>
  </si>
  <si>
    <t>CILP</t>
  </si>
  <si>
    <t>HDAC4</t>
  </si>
  <si>
    <t>SIGLEC9</t>
  </si>
  <si>
    <t>BAZ1B</t>
  </si>
  <si>
    <t>FZD5</t>
  </si>
  <si>
    <t>DDR1</t>
  </si>
  <si>
    <t>NOS2</t>
  </si>
  <si>
    <t>PLCXD2</t>
  </si>
  <si>
    <t>GRIN2C</t>
  </si>
  <si>
    <t>PIPSL</t>
  </si>
  <si>
    <t>ARHGEF10</t>
  </si>
  <si>
    <t>SYN2</t>
  </si>
  <si>
    <t>FLII</t>
  </si>
  <si>
    <t>MFHAS1</t>
  </si>
  <si>
    <t>LZTS1</t>
  </si>
  <si>
    <t>ATG13</t>
  </si>
  <si>
    <t>TRIM46</t>
  </si>
  <si>
    <t>TROVE2</t>
  </si>
  <si>
    <t>PCDHB14</t>
  </si>
  <si>
    <t>IL31RA</t>
  </si>
  <si>
    <t>NCAPD3</t>
  </si>
  <si>
    <t>TCERG1</t>
  </si>
  <si>
    <t>COL1A1</t>
  </si>
  <si>
    <t>PYHIN1</t>
  </si>
  <si>
    <t>ATG9A</t>
  </si>
  <si>
    <t>BCOR</t>
  </si>
  <si>
    <t>PMEL</t>
  </si>
  <si>
    <t>STAT3</t>
  </si>
  <si>
    <t>DIRC2</t>
  </si>
  <si>
    <t>IQGAP2</t>
  </si>
  <si>
    <t>COL25A1</t>
  </si>
  <si>
    <t>TMC1</t>
  </si>
  <si>
    <t>MAN2A2</t>
  </si>
  <si>
    <t>MIEF1</t>
  </si>
  <si>
    <t>INO80</t>
  </si>
  <si>
    <t>SFRP2</t>
  </si>
  <si>
    <t>MLLT3</t>
  </si>
  <si>
    <t>ANKRD28</t>
  </si>
  <si>
    <t>LAMC1</t>
  </si>
  <si>
    <t>MAPKAPK2</t>
  </si>
  <si>
    <t>SLC45A4</t>
  </si>
  <si>
    <t>ZNF638</t>
  </si>
  <si>
    <t>RAPGEF4</t>
  </si>
  <si>
    <t>CYP4V2</t>
  </si>
  <si>
    <t>SLC27A1</t>
  </si>
  <si>
    <t>AGFG1</t>
  </si>
  <si>
    <t>ACADS</t>
  </si>
  <si>
    <t>OCRL</t>
  </si>
  <si>
    <t>AP2A1</t>
  </si>
  <si>
    <t>CTSG</t>
  </si>
  <si>
    <t>SP110</t>
  </si>
  <si>
    <t>DHCR7</t>
  </si>
  <si>
    <t>SUSD2</t>
  </si>
  <si>
    <t>AHI1</t>
  </si>
  <si>
    <t>SLC2A9</t>
  </si>
  <si>
    <t>PHYHIPL</t>
  </si>
  <si>
    <t>ASPA</t>
  </si>
  <si>
    <t>LGR6</t>
  </si>
  <si>
    <t>CXCR2</t>
  </si>
  <si>
    <t>GNAZ</t>
  </si>
  <si>
    <t>CLCA2</t>
  </si>
  <si>
    <t>HSPA4L</t>
  </si>
  <si>
    <t>NKAPL</t>
  </si>
  <si>
    <t>ACTC1</t>
  </si>
  <si>
    <t>EPHA10</t>
  </si>
  <si>
    <t>HOGA1</t>
  </si>
  <si>
    <t>PLAG1</t>
  </si>
  <si>
    <t>TRIM36</t>
  </si>
  <si>
    <t>NRG2</t>
  </si>
  <si>
    <t>ME1</t>
  </si>
  <si>
    <t>C20orf194</t>
  </si>
  <si>
    <t>ABCG2</t>
  </si>
  <si>
    <t>ADRA1A</t>
  </si>
  <si>
    <t>ARHGEF26</t>
  </si>
  <si>
    <t>ANO5</t>
  </si>
  <si>
    <t>CYP4F22</t>
  </si>
  <si>
    <t>CHST2</t>
  </si>
  <si>
    <t>ENTPD3</t>
  </si>
  <si>
    <t>TGFBR3</t>
  </si>
  <si>
    <t>PLCL1</t>
  </si>
  <si>
    <t>GLDN</t>
  </si>
  <si>
    <t>PDGFD</t>
  </si>
  <si>
    <t>VAV2</t>
  </si>
  <si>
    <t>VWA5A</t>
  </si>
  <si>
    <t>EPHA2</t>
  </si>
  <si>
    <t>LDB3</t>
  </si>
  <si>
    <t>ARHGEF40</t>
  </si>
  <si>
    <t>SCN2B</t>
  </si>
  <si>
    <t>CERK</t>
  </si>
  <si>
    <t>SERPINB5</t>
  </si>
  <si>
    <t>KCNQ5</t>
  </si>
  <si>
    <t>AIFM2</t>
  </si>
  <si>
    <t>SLC16A4</t>
  </si>
  <si>
    <t>CDHR1</t>
  </si>
  <si>
    <t>CBX8</t>
  </si>
  <si>
    <t>NYAP1</t>
  </si>
  <si>
    <t>KIT</t>
  </si>
  <si>
    <t>FGFR2</t>
  </si>
  <si>
    <t>GJB5</t>
  </si>
  <si>
    <t>HECTD2</t>
  </si>
  <si>
    <t>OSBPL11</t>
  </si>
  <si>
    <t>RNASEL</t>
  </si>
  <si>
    <t>NLGN3</t>
  </si>
  <si>
    <t>PRDM8</t>
  </si>
  <si>
    <t>MEIS1</t>
  </si>
  <si>
    <t>CCDC82</t>
  </si>
  <si>
    <t>HOXC4</t>
  </si>
  <si>
    <t>GLI3</t>
  </si>
  <si>
    <t>TSHZ3</t>
  </si>
  <si>
    <t>FAM124A</t>
  </si>
  <si>
    <t>LETM1</t>
  </si>
  <si>
    <t>HACD1</t>
  </si>
  <si>
    <t>CCSER2</t>
  </si>
  <si>
    <t>ZSCAN26</t>
  </si>
  <si>
    <t>ATP1A2</t>
  </si>
  <si>
    <t>ITGB8</t>
  </si>
  <si>
    <t>SPON1</t>
  </si>
  <si>
    <t>ELF4</t>
  </si>
  <si>
    <t>SMPDL3B</t>
  </si>
  <si>
    <t>HMGCLL1</t>
  </si>
  <si>
    <t>DUS1L</t>
  </si>
  <si>
    <t>ZNF74</t>
  </si>
  <si>
    <t>RHOBTB2</t>
  </si>
  <si>
    <t>PBX1</t>
  </si>
  <si>
    <t>SLC12A8</t>
  </si>
  <si>
    <t>HCFC2</t>
  </si>
  <si>
    <t>CHST11</t>
  </si>
  <si>
    <t>SLC27A4</t>
  </si>
  <si>
    <t>PTPN14</t>
  </si>
  <si>
    <t>FHOD3</t>
  </si>
  <si>
    <t>CLVS2</t>
  </si>
  <si>
    <t>BYSL</t>
  </si>
  <si>
    <t>NNT</t>
  </si>
  <si>
    <t>BCAR3</t>
  </si>
  <si>
    <t>GRAMD1A</t>
  </si>
  <si>
    <t>SOX5</t>
  </si>
  <si>
    <t>MLPH</t>
  </si>
  <si>
    <t>TGM1</t>
  </si>
  <si>
    <t>SLC18A2</t>
  </si>
  <si>
    <t>DLK2</t>
  </si>
  <si>
    <t>MYO19</t>
  </si>
  <si>
    <t>RASGRF1</t>
  </si>
  <si>
    <t>PALLD</t>
  </si>
  <si>
    <t>PLD1</t>
  </si>
  <si>
    <t>DGKH</t>
  </si>
  <si>
    <t>TMTC4</t>
  </si>
  <si>
    <t>KIAA1644</t>
  </si>
  <si>
    <t>LRMP</t>
  </si>
  <si>
    <t>NACC2</t>
  </si>
  <si>
    <t>TEAD1</t>
  </si>
  <si>
    <t>MTMR11</t>
  </si>
  <si>
    <t>CHST15</t>
  </si>
  <si>
    <t>KANK2</t>
  </si>
  <si>
    <t>RRP12</t>
  </si>
  <si>
    <t>SPOCK3</t>
  </si>
  <si>
    <t>KRT16</t>
  </si>
  <si>
    <t>FAM111A</t>
  </si>
  <si>
    <t>ATP13A1</t>
  </si>
  <si>
    <t>C19orf47</t>
  </si>
  <si>
    <t>EFEMP2</t>
  </si>
  <si>
    <t>STK33</t>
  </si>
  <si>
    <t>RBPMS2</t>
  </si>
  <si>
    <t>ITIH5</t>
  </si>
  <si>
    <t>PCSK6</t>
  </si>
  <si>
    <t>AGPS</t>
  </si>
  <si>
    <t>WSCD2</t>
  </si>
  <si>
    <t>CDS2</t>
  </si>
  <si>
    <t>HR</t>
  </si>
  <si>
    <t>MTM1</t>
  </si>
  <si>
    <t>TAF1D</t>
  </si>
  <si>
    <t>ADAD2</t>
  </si>
  <si>
    <t>WDR48</t>
  </si>
  <si>
    <t>NDE1</t>
  </si>
  <si>
    <t>TROAP</t>
  </si>
  <si>
    <t>VEPH1</t>
  </si>
  <si>
    <t>TOR2A</t>
  </si>
  <si>
    <t>DDIT4</t>
  </si>
  <si>
    <t>C14orf159</t>
  </si>
  <si>
    <t>CEP112</t>
  </si>
  <si>
    <t>MOV10</t>
  </si>
  <si>
    <t>SKIDA1</t>
  </si>
  <si>
    <t>ARHGAP10</t>
  </si>
  <si>
    <t>ITGA3</t>
  </si>
  <si>
    <t>RPS6KA5</t>
  </si>
  <si>
    <t>STIL</t>
  </si>
  <si>
    <t>ALDOC</t>
  </si>
  <si>
    <t>MLC1</t>
  </si>
  <si>
    <t>MFSD12</t>
  </si>
  <si>
    <t>CHRNB1</t>
  </si>
  <si>
    <t>LPP</t>
  </si>
  <si>
    <t>ANKRD35</t>
  </si>
  <si>
    <t>ARMC6</t>
  </si>
  <si>
    <t>SLC16A7</t>
  </si>
  <si>
    <t>FADS1</t>
  </si>
  <si>
    <t>INPPL1</t>
  </si>
  <si>
    <t>ACSL6</t>
  </si>
  <si>
    <t>WDR82</t>
  </si>
  <si>
    <t>RALGAPA2</t>
  </si>
  <si>
    <t>SLC45A2</t>
  </si>
  <si>
    <t>TUBG2</t>
  </si>
  <si>
    <t>TMC5</t>
  </si>
  <si>
    <t>FZD7</t>
  </si>
  <si>
    <t>IQGAP3</t>
  </si>
  <si>
    <t>PKN1</t>
  </si>
  <si>
    <t>ABCC9</t>
  </si>
  <si>
    <t>KRT18</t>
  </si>
  <si>
    <t>CELF2</t>
  </si>
  <si>
    <t>RABGAP1</t>
  </si>
  <si>
    <t>SLIT1</t>
  </si>
  <si>
    <t>PDE2A</t>
  </si>
  <si>
    <t>NLRP12</t>
  </si>
  <si>
    <t>C4orf19</t>
  </si>
  <si>
    <t>HSPD1</t>
  </si>
  <si>
    <t>ZNF781</t>
  </si>
  <si>
    <t>PAPPA</t>
  </si>
  <si>
    <t>CARD6</t>
  </si>
  <si>
    <t>CCDC136</t>
  </si>
  <si>
    <t>CES1</t>
  </si>
  <si>
    <t>TMEM161A</t>
  </si>
  <si>
    <t>APOE</t>
  </si>
  <si>
    <t>ACKR3</t>
  </si>
  <si>
    <t>ENTPD5</t>
  </si>
  <si>
    <t>BMP7</t>
  </si>
  <si>
    <t>RPS6KA4</t>
  </si>
  <si>
    <t>SH3PXD2A</t>
  </si>
  <si>
    <t>NARF</t>
  </si>
  <si>
    <t>EXT1</t>
  </si>
  <si>
    <t>CACNA2D3</t>
  </si>
  <si>
    <t>PDE4D</t>
  </si>
  <si>
    <t>HLCS</t>
  </si>
  <si>
    <t>S1PR5</t>
  </si>
  <si>
    <t>CHD1L</t>
  </si>
  <si>
    <t>UBE2O</t>
  </si>
  <si>
    <t>CNTN1</t>
  </si>
  <si>
    <t>NEGR1</t>
  </si>
  <si>
    <t>LSR</t>
  </si>
  <si>
    <t>QTRT1</t>
  </si>
  <si>
    <t>SND1</t>
  </si>
  <si>
    <t>CCDC110</t>
  </si>
  <si>
    <t>MCMDC2</t>
  </si>
  <si>
    <t>ENPP6</t>
  </si>
  <si>
    <t>TM7SF3</t>
  </si>
  <si>
    <t>NTRK3</t>
  </si>
  <si>
    <t>SLFN13</t>
  </si>
  <si>
    <t>DEPDC1B</t>
  </si>
  <si>
    <t>NADK</t>
  </si>
  <si>
    <t>FLNA</t>
  </si>
  <si>
    <t>KIFC3</t>
  </si>
  <si>
    <t>KIF20A</t>
  </si>
  <si>
    <t>EDRF1</t>
  </si>
  <si>
    <t>AXIN1</t>
  </si>
  <si>
    <t>TBC1D19</t>
  </si>
  <si>
    <t>RHOT1</t>
  </si>
  <si>
    <t>JADE2</t>
  </si>
  <si>
    <t>MAST4</t>
  </si>
  <si>
    <t>SPAG5</t>
  </si>
  <si>
    <t>TONSL</t>
  </si>
  <si>
    <t>TRIM29</t>
  </si>
  <si>
    <t>RASAL1</t>
  </si>
  <si>
    <t>ACTR3B</t>
  </si>
  <si>
    <t>PTPRZ1</t>
  </si>
  <si>
    <t>ABCA2</t>
  </si>
  <si>
    <t>HOXD10</t>
  </si>
  <si>
    <t>F10</t>
  </si>
  <si>
    <t>CSNK1E</t>
  </si>
  <si>
    <t>CDH17</t>
  </si>
  <si>
    <t>ATP13A2</t>
  </si>
  <si>
    <t>LFNG</t>
  </si>
  <si>
    <t>TECPR1</t>
  </si>
  <si>
    <t>RPS6KA1</t>
  </si>
  <si>
    <t>METTL4</t>
  </si>
  <si>
    <t>NDUFAF6</t>
  </si>
  <si>
    <t>SIMC1</t>
  </si>
  <si>
    <t>CCDC57</t>
  </si>
  <si>
    <t>ACVRL1</t>
  </si>
  <si>
    <t>NCKAP5L</t>
  </si>
  <si>
    <t>ATP1B2</t>
  </si>
  <si>
    <t>MAP3K12</t>
  </si>
  <si>
    <t>ACTB</t>
  </si>
  <si>
    <t>XPO6</t>
  </si>
  <si>
    <t>NID1</t>
  </si>
  <si>
    <t>SORCS2</t>
  </si>
  <si>
    <t>ZBTB7B</t>
  </si>
  <si>
    <t>SDS</t>
  </si>
  <si>
    <t>ADAMTSL3</t>
  </si>
  <si>
    <t>PROCR</t>
  </si>
  <si>
    <t>AP4E1</t>
  </si>
  <si>
    <t>ITGA1</t>
  </si>
  <si>
    <t>CNOT7</t>
  </si>
  <si>
    <t>CTTN</t>
  </si>
  <si>
    <t>TNIK</t>
  </si>
  <si>
    <t>MAP3K11</t>
  </si>
  <si>
    <t>GPR39</t>
  </si>
  <si>
    <t>MIER1</t>
  </si>
  <si>
    <t>PCM1</t>
  </si>
  <si>
    <t>CPT1B</t>
  </si>
  <si>
    <t>SIRPA</t>
  </si>
  <si>
    <t>ZC3H12B</t>
  </si>
  <si>
    <t>CDC25A</t>
  </si>
  <si>
    <t>QARS</t>
  </si>
  <si>
    <t>CNN1</t>
  </si>
  <si>
    <t>CLPTM1L</t>
  </si>
  <si>
    <t>RAD51B</t>
  </si>
  <si>
    <t>LRP3</t>
  </si>
  <si>
    <t>SYPL1</t>
  </si>
  <si>
    <t>CACNB4</t>
  </si>
  <si>
    <t>AQP9</t>
  </si>
  <si>
    <t>PRKAR1A</t>
  </si>
  <si>
    <t>TFAP4</t>
  </si>
  <si>
    <t>UBIAD1</t>
  </si>
  <si>
    <t>MAN2B1</t>
  </si>
  <si>
    <t>BRAT1</t>
  </si>
  <si>
    <t>MICALL2</t>
  </si>
  <si>
    <t>PLEKHA6</t>
  </si>
  <si>
    <t>ANKS6</t>
  </si>
  <si>
    <t>TOX3</t>
  </si>
  <si>
    <t>ADAM28</t>
  </si>
  <si>
    <t>OSBPL3</t>
  </si>
  <si>
    <t>CECR2</t>
  </si>
  <si>
    <t>TDRD1</t>
  </si>
  <si>
    <t>RYK</t>
  </si>
  <si>
    <t>ZNF652</t>
  </si>
  <si>
    <t>DPP3</t>
  </si>
  <si>
    <t>PIEZO2</t>
  </si>
  <si>
    <t>ADAM15</t>
  </si>
  <si>
    <t>DPY19L2P2</t>
  </si>
  <si>
    <t>CAPN15</t>
  </si>
  <si>
    <t>TMEM71</t>
  </si>
  <si>
    <t>ACO1</t>
  </si>
  <si>
    <t>SGSM1</t>
  </si>
  <si>
    <t>GRHL3</t>
  </si>
  <si>
    <t>TRAF7</t>
  </si>
  <si>
    <t>PPAT</t>
  </si>
  <si>
    <t>WSB2</t>
  </si>
  <si>
    <t>IVNS1ABP</t>
  </si>
  <si>
    <t>NCKAP1</t>
  </si>
  <si>
    <t>FARSB</t>
  </si>
  <si>
    <t>MYEF2</t>
  </si>
  <si>
    <t>FOXB2</t>
  </si>
  <si>
    <t>EGLN3</t>
  </si>
  <si>
    <t>LRRC43</t>
  </si>
  <si>
    <t>C10orf76</t>
  </si>
  <si>
    <t>NELL2</t>
  </si>
  <si>
    <t>PRPF19</t>
  </si>
  <si>
    <t>KCNG1</t>
  </si>
  <si>
    <t>BCAT2</t>
  </si>
  <si>
    <t>SULF2</t>
  </si>
  <si>
    <t>PMPCA</t>
  </si>
  <si>
    <t>TLR1</t>
  </si>
  <si>
    <t>SMAD7</t>
  </si>
  <si>
    <t>THBS4</t>
  </si>
  <si>
    <t>CAMK2D</t>
  </si>
  <si>
    <t>RGS12</t>
  </si>
  <si>
    <t>SLC6A11</t>
  </si>
  <si>
    <t>PXDN</t>
  </si>
  <si>
    <t>CPPED1</t>
  </si>
  <si>
    <t>ARHGAP39</t>
  </si>
  <si>
    <t>TGFB2</t>
  </si>
  <si>
    <t>ELAVL2</t>
  </si>
  <si>
    <t>EIF4G1</t>
  </si>
  <si>
    <t>CACNB1</t>
  </si>
  <si>
    <t>FSCN2</t>
  </si>
  <si>
    <t>DDX56</t>
  </si>
  <si>
    <t>RBM10</t>
  </si>
  <si>
    <t>CERCAM</t>
  </si>
  <si>
    <t>IL17RD</t>
  </si>
  <si>
    <t>MAN1B1</t>
  </si>
  <si>
    <t>XPO5</t>
  </si>
  <si>
    <t>MAP4K4</t>
  </si>
  <si>
    <t>BTBD2</t>
  </si>
  <si>
    <t>E4F1</t>
  </si>
  <si>
    <t>TRIM62</t>
  </si>
  <si>
    <t>PRKACA</t>
  </si>
  <si>
    <t>CCDC7</t>
  </si>
  <si>
    <t>CPSF6</t>
  </si>
  <si>
    <t>B3GNT4</t>
  </si>
  <si>
    <t>ARID4A</t>
  </si>
  <si>
    <t>CDH22</t>
  </si>
  <si>
    <t>RPLP0</t>
  </si>
  <si>
    <t>SLC6A16</t>
  </si>
  <si>
    <t>PARD3</t>
  </si>
  <si>
    <t>IRF8</t>
  </si>
  <si>
    <t>ACSS2</t>
  </si>
  <si>
    <t>EPN1</t>
  </si>
  <si>
    <t>DNASE2B</t>
  </si>
  <si>
    <t>PDXDC1</t>
  </si>
  <si>
    <t>ERC2</t>
  </si>
  <si>
    <t>RNF144A</t>
  </si>
  <si>
    <t>FES</t>
  </si>
  <si>
    <t>ASB1</t>
  </si>
  <si>
    <t>SGK1</t>
  </si>
  <si>
    <t>DDX24</t>
  </si>
  <si>
    <t>C17orf80</t>
  </si>
  <si>
    <t>ADAMTS8</t>
  </si>
  <si>
    <t>CPNE8</t>
  </si>
  <si>
    <t>LUZP1</t>
  </si>
  <si>
    <t>TOE1</t>
  </si>
  <si>
    <t>TRAF6</t>
  </si>
  <si>
    <t>SEMA3E</t>
  </si>
  <si>
    <t>RTTN</t>
  </si>
  <si>
    <t>SMPD4</t>
  </si>
  <si>
    <t>PITPNC1</t>
  </si>
  <si>
    <t>ATAD3B</t>
  </si>
  <si>
    <t>INTS2</t>
  </si>
  <si>
    <t>ARMCX2</t>
  </si>
  <si>
    <t>TBC1D4</t>
  </si>
  <si>
    <t>PLEKHM1</t>
  </si>
  <si>
    <t>IL27RA</t>
  </si>
  <si>
    <t>PCDHGB7</t>
  </si>
  <si>
    <t>SPAG9</t>
  </si>
  <si>
    <t>ZNF587</t>
  </si>
  <si>
    <t>SV2C</t>
  </si>
  <si>
    <t>ITGA8</t>
  </si>
  <si>
    <t>AGPAT4</t>
  </si>
  <si>
    <t>TRIM31</t>
  </si>
  <si>
    <t>GRIN1</t>
  </si>
  <si>
    <t>TIMELESS</t>
  </si>
  <si>
    <t>TMEM132B</t>
  </si>
  <si>
    <t>IL20RB</t>
  </si>
  <si>
    <t>SYNDIG1</t>
  </si>
  <si>
    <t>RBM5</t>
  </si>
  <si>
    <t>KIAA0907</t>
  </si>
  <si>
    <t>SERINC1</t>
  </si>
  <si>
    <t>TMEM145</t>
  </si>
  <si>
    <t>GPRASP2</t>
  </si>
  <si>
    <t>AGAP6</t>
  </si>
  <si>
    <t>THBS3</t>
  </si>
  <si>
    <t>CRK</t>
  </si>
  <si>
    <t>NES</t>
  </si>
  <si>
    <t>ITGAX</t>
  </si>
  <si>
    <t>LRP11</t>
  </si>
  <si>
    <t>DDX50</t>
  </si>
  <si>
    <t>PSPC1</t>
  </si>
  <si>
    <t>CLSTN2</t>
  </si>
  <si>
    <t>IPO8</t>
  </si>
  <si>
    <t>RAB24</t>
  </si>
  <si>
    <t>INTS1</t>
  </si>
  <si>
    <t>MME</t>
  </si>
  <si>
    <t>COMP</t>
  </si>
  <si>
    <t>TDP1</t>
  </si>
  <si>
    <t>WDR62</t>
  </si>
  <si>
    <t>RPA1</t>
  </si>
  <si>
    <t>ANKRD13A</t>
  </si>
  <si>
    <t>ATE1</t>
  </si>
  <si>
    <t>DCST2</t>
  </si>
  <si>
    <t>NDUFB10</t>
  </si>
  <si>
    <t>COCH</t>
  </si>
  <si>
    <t>RBM6</t>
  </si>
  <si>
    <t>NELFB</t>
  </si>
  <si>
    <t>WDR81</t>
  </si>
  <si>
    <t>CALCOCO1</t>
  </si>
  <si>
    <t>OSBP2</t>
  </si>
  <si>
    <t>IFT52</t>
  </si>
  <si>
    <t>H2AFX</t>
  </si>
  <si>
    <t>SLC12A9</t>
  </si>
  <si>
    <t>B3GALT4</t>
  </si>
  <si>
    <t>DNAJC2</t>
  </si>
  <si>
    <t>CACNA2D2</t>
  </si>
  <si>
    <t>SIN3B</t>
  </si>
  <si>
    <t>ATOH1</t>
  </si>
  <si>
    <t>TMEM5</t>
  </si>
  <si>
    <t>UHRF1</t>
  </si>
  <si>
    <t>DMGDH</t>
  </si>
  <si>
    <t>AREL1</t>
  </si>
  <si>
    <t>DACT1</t>
  </si>
  <si>
    <t>PDE9A</t>
  </si>
  <si>
    <t>DDX39B</t>
  </si>
  <si>
    <t>AK1</t>
  </si>
  <si>
    <t>PITX2</t>
  </si>
  <si>
    <t>ABLIM1</t>
  </si>
  <si>
    <t>HIST1H2BG</t>
  </si>
  <si>
    <t>SLC4A4</t>
  </si>
  <si>
    <t>CDH19</t>
  </si>
  <si>
    <t>PRUNE2</t>
  </si>
  <si>
    <t>KLB</t>
  </si>
  <si>
    <t>SNCAIP</t>
  </si>
  <si>
    <t>FGD5</t>
  </si>
  <si>
    <t>PAX1</t>
  </si>
  <si>
    <t>PHLDB1</t>
  </si>
  <si>
    <t>ZFR</t>
  </si>
  <si>
    <t>GALNTL6</t>
  </si>
  <si>
    <t>SRSF2</t>
  </si>
  <si>
    <t>BBS4</t>
  </si>
  <si>
    <t>ANKRD44</t>
  </si>
  <si>
    <t>WDR77</t>
  </si>
  <si>
    <t>STAMBPL1</t>
  </si>
  <si>
    <t>E2F3</t>
  </si>
  <si>
    <t>CYP27B1</t>
  </si>
  <si>
    <t>LRRC8A</t>
  </si>
  <si>
    <t>NAB2</t>
  </si>
  <si>
    <t>ITSN2</t>
  </si>
  <si>
    <t>LARS</t>
  </si>
  <si>
    <t>SDC4</t>
  </si>
  <si>
    <t>ADAM22</t>
  </si>
  <si>
    <t>ENOX1</t>
  </si>
  <si>
    <t>L3MBTL3</t>
  </si>
  <si>
    <t>DLL3</t>
  </si>
  <si>
    <t>LARP1</t>
  </si>
  <si>
    <t>BTBD7</t>
  </si>
  <si>
    <t>ZNF628</t>
  </si>
  <si>
    <t>SCAF1</t>
  </si>
  <si>
    <t>PIDD1</t>
  </si>
  <si>
    <t>F8</t>
  </si>
  <si>
    <t>CNTNAP2</t>
  </si>
  <si>
    <t>ILVBL</t>
  </si>
  <si>
    <t>SMARCD2</t>
  </si>
  <si>
    <t>SUGP1</t>
  </si>
  <si>
    <t>CARD14</t>
  </si>
  <si>
    <t>MYO16</t>
  </si>
  <si>
    <t>ANO7</t>
  </si>
  <si>
    <t>KLHL3</t>
  </si>
  <si>
    <t>PPIL4</t>
  </si>
  <si>
    <t>MROH1</t>
  </si>
  <si>
    <t>CSDC2</t>
  </si>
  <si>
    <t>ZFP36L2</t>
  </si>
  <si>
    <t>SLC34A2</t>
  </si>
  <si>
    <t>P4HA1</t>
  </si>
  <si>
    <t>AARS2</t>
  </si>
  <si>
    <t>GUF1</t>
  </si>
  <si>
    <t>KCTD10</t>
  </si>
  <si>
    <t>WARS2</t>
  </si>
  <si>
    <t>MTG2</t>
  </si>
  <si>
    <t>PASK</t>
  </si>
  <si>
    <t>IFFO1</t>
  </si>
  <si>
    <t>ANAPC4</t>
  </si>
  <si>
    <t>MIA3</t>
  </si>
  <si>
    <t>EPN2</t>
  </si>
  <si>
    <t>RPP38</t>
  </si>
  <si>
    <t>SLC37A4</t>
  </si>
  <si>
    <t>PXYLP1</t>
  </si>
  <si>
    <t>STRN4</t>
  </si>
  <si>
    <t>CMIP</t>
  </si>
  <si>
    <t>VCP</t>
  </si>
  <si>
    <t>ACTN2</t>
  </si>
  <si>
    <t>CCNE2</t>
  </si>
  <si>
    <t>DIS3</t>
  </si>
  <si>
    <t>THEG</t>
  </si>
  <si>
    <t>PPIG</t>
  </si>
  <si>
    <t>CLASP1</t>
  </si>
  <si>
    <t>UBAP2</t>
  </si>
  <si>
    <t>ACCS</t>
  </si>
  <si>
    <t>C6orf89</t>
  </si>
  <si>
    <t>SPATS2L</t>
  </si>
  <si>
    <t>STK4</t>
  </si>
  <si>
    <t>DIP2B</t>
  </si>
  <si>
    <t>TRAF2</t>
  </si>
  <si>
    <t>FBXL17</t>
  </si>
  <si>
    <t>SMARCA2</t>
  </si>
  <si>
    <t>TBX5</t>
  </si>
  <si>
    <t>HLX</t>
  </si>
  <si>
    <t>TTLL11</t>
  </si>
  <si>
    <t>TTC13</t>
  </si>
  <si>
    <t>TIAM1</t>
  </si>
  <si>
    <t>TLDC1</t>
  </si>
  <si>
    <t>IL4R</t>
  </si>
  <si>
    <t>KCNC4</t>
  </si>
  <si>
    <t>STKLD1</t>
  </si>
  <si>
    <t>CACNA2D1</t>
  </si>
  <si>
    <t>MCM10</t>
  </si>
  <si>
    <t>ARHGEF1</t>
  </si>
  <si>
    <t>DDX27</t>
  </si>
  <si>
    <t>ZNF205</t>
  </si>
  <si>
    <t>SUGP2</t>
  </si>
  <si>
    <t>ESYT1</t>
  </si>
  <si>
    <t>SGCD</t>
  </si>
  <si>
    <t>LLGL2</t>
  </si>
  <si>
    <t>PTGFRN</t>
  </si>
  <si>
    <t>GIPC3</t>
  </si>
  <si>
    <t>BAZ1A</t>
  </si>
  <si>
    <t>STAG1</t>
  </si>
  <si>
    <t>SBNO1</t>
  </si>
  <si>
    <t>PHRF1</t>
  </si>
  <si>
    <t>LONRF1</t>
  </si>
  <si>
    <t>TACC3</t>
  </si>
  <si>
    <t>AP3B2</t>
  </si>
  <si>
    <t>DOCK6</t>
  </si>
  <si>
    <t>MYCT1</t>
  </si>
  <si>
    <t>RAB5C</t>
  </si>
  <si>
    <t>EDF1</t>
  </si>
  <si>
    <t>ZNF395</t>
  </si>
  <si>
    <t>ACTG1</t>
  </si>
  <si>
    <t>PCDHB9</t>
  </si>
  <si>
    <t>AGK</t>
  </si>
  <si>
    <t>PDGFRA</t>
  </si>
  <si>
    <t>COL6A1</t>
  </si>
  <si>
    <t>FARP1</t>
  </si>
  <si>
    <t>MAP3K13</t>
  </si>
  <si>
    <t>GAL3ST1</t>
  </si>
  <si>
    <t>EEA1</t>
  </si>
  <si>
    <t>BBS12</t>
  </si>
  <si>
    <t>MICAL3</t>
  </si>
  <si>
    <t>ATP8B4</t>
  </si>
  <si>
    <t>THSD1</t>
  </si>
  <si>
    <t>ACP1</t>
  </si>
  <si>
    <t>ISM2</t>
  </si>
  <si>
    <t>WRAP73</t>
  </si>
  <si>
    <t>EIF4A1</t>
  </si>
  <si>
    <t>SNRPB</t>
  </si>
  <si>
    <t>GBP4</t>
  </si>
  <si>
    <t>ZSWIM3</t>
  </si>
  <si>
    <t>JPH3</t>
  </si>
  <si>
    <t>ZNF214</t>
  </si>
  <si>
    <t>HDAC3</t>
  </si>
  <si>
    <t>TEK</t>
  </si>
  <si>
    <t>SENP1</t>
  </si>
  <si>
    <t>ATG14</t>
  </si>
  <si>
    <t>SPATA20</t>
  </si>
  <si>
    <t>MKRN1</t>
  </si>
  <si>
    <t>EML3</t>
  </si>
  <si>
    <t>SLCO5A1</t>
  </si>
  <si>
    <t>C4B</t>
  </si>
  <si>
    <t>PHF1</t>
  </si>
  <si>
    <t>EP400NL</t>
  </si>
  <si>
    <t>ZNF775</t>
  </si>
  <si>
    <t>BTBD6</t>
  </si>
  <si>
    <t>MYH3</t>
  </si>
  <si>
    <t>CPT2</t>
  </si>
  <si>
    <t>MECR</t>
  </si>
  <si>
    <t>INTS8</t>
  </si>
  <si>
    <t>CHRDL2</t>
  </si>
  <si>
    <t>MMP11</t>
  </si>
  <si>
    <t>DSCC1</t>
  </si>
  <si>
    <t>NRBP1</t>
  </si>
  <si>
    <t>ZNF319</t>
  </si>
  <si>
    <t>PAK6</t>
  </si>
  <si>
    <t>MAMDC4</t>
  </si>
  <si>
    <t>CHID1</t>
  </si>
  <si>
    <t>SCN1B</t>
  </si>
  <si>
    <t>DNAJC10</t>
  </si>
  <si>
    <t>IRS1</t>
  </si>
  <si>
    <t>NACC1</t>
  </si>
  <si>
    <t>RASSF9</t>
  </si>
  <si>
    <t>ITCH</t>
  </si>
  <si>
    <t>OPLAH</t>
  </si>
  <si>
    <t>ZNF689</t>
  </si>
  <si>
    <t>ADCY10</t>
  </si>
  <si>
    <t>CRLF1</t>
  </si>
  <si>
    <t>BMP1</t>
  </si>
  <si>
    <t>FNDC3B</t>
  </si>
  <si>
    <t>TUBGCP6</t>
  </si>
  <si>
    <t>CA2</t>
  </si>
  <si>
    <t>SLC38A2</t>
  </si>
  <si>
    <t>USP8</t>
  </si>
  <si>
    <t>MAB21L1</t>
  </si>
  <si>
    <t>USP37</t>
  </si>
  <si>
    <t>GEMIN4</t>
  </si>
  <si>
    <t>MBOAT1</t>
  </si>
  <si>
    <t>MOSPD3</t>
  </si>
  <si>
    <t>CARD16</t>
  </si>
  <si>
    <t>PPFIA3</t>
  </si>
  <si>
    <t>PPP1R12C</t>
  </si>
  <si>
    <t>HTRA2</t>
  </si>
  <si>
    <t>TARS2</t>
  </si>
  <si>
    <t>USP42</t>
  </si>
  <si>
    <t>SLC4A8</t>
  </si>
  <si>
    <t>TTC21A</t>
  </si>
  <si>
    <t>HSP90B1</t>
  </si>
  <si>
    <t>ATF2</t>
  </si>
  <si>
    <t>MRPL38</t>
  </si>
  <si>
    <t>RUVBL2</t>
  </si>
  <si>
    <t>ECM2</t>
  </si>
  <si>
    <t>MON1B</t>
  </si>
  <si>
    <t>MIB1</t>
  </si>
  <si>
    <t>RMI1</t>
  </si>
  <si>
    <t>TUBGCP2</t>
  </si>
  <si>
    <t>MFSD6</t>
  </si>
  <si>
    <t>C14orf93</t>
  </si>
  <si>
    <t>NSMAF</t>
  </si>
  <si>
    <t>UTP14C</t>
  </si>
  <si>
    <t>KPNA6</t>
  </si>
  <si>
    <t>TYW3</t>
  </si>
  <si>
    <t>PARP9</t>
  </si>
  <si>
    <t>CFL1</t>
  </si>
  <si>
    <t>DHX40</t>
  </si>
  <si>
    <t>PLB1</t>
  </si>
  <si>
    <t>MACROD2</t>
  </si>
  <si>
    <t>ADCK5</t>
  </si>
  <si>
    <t>HDAC9</t>
  </si>
  <si>
    <t>HAPLN1</t>
  </si>
  <si>
    <t>APBB3</t>
  </si>
  <si>
    <t>SLC4A5</t>
  </si>
  <si>
    <t>DENND4B</t>
  </si>
  <si>
    <t>RANBP6</t>
  </si>
  <si>
    <t>UBLCP1</t>
  </si>
  <si>
    <t>POMGNT2</t>
  </si>
  <si>
    <t>PLA2G4D</t>
  </si>
  <si>
    <t>TEKT5</t>
  </si>
  <si>
    <t>HIST1H2BD</t>
  </si>
  <si>
    <t>ARHGAP35</t>
  </si>
  <si>
    <t>IGSF3</t>
  </si>
  <si>
    <t>EDEM3</t>
  </si>
  <si>
    <t>ZNF614</t>
  </si>
  <si>
    <t>LTBP1</t>
  </si>
  <si>
    <t>RBL2</t>
  </si>
  <si>
    <t>CARS2</t>
  </si>
  <si>
    <t>PLK3</t>
  </si>
  <si>
    <t>HAUS1</t>
  </si>
  <si>
    <t>TSG101</t>
  </si>
  <si>
    <t>WWOX</t>
  </si>
  <si>
    <t>KIAA1522</t>
  </si>
  <si>
    <t>GAPVD1</t>
  </si>
  <si>
    <t>ZNF287</t>
  </si>
  <si>
    <t>LARP4B</t>
  </si>
  <si>
    <t>SUCO</t>
  </si>
  <si>
    <t>AKT2</t>
  </si>
  <si>
    <t>CHST8</t>
  </si>
  <si>
    <t>SLC6A17</t>
  </si>
  <si>
    <t>TXLNA</t>
  </si>
  <si>
    <t>GTDC1</t>
  </si>
  <si>
    <t>PATZ1</t>
  </si>
  <si>
    <t>CHM</t>
  </si>
  <si>
    <t>GJA5</t>
  </si>
  <si>
    <t>GNPTAB</t>
  </si>
  <si>
    <t>ELMO1</t>
  </si>
  <si>
    <t>LOXL2</t>
  </si>
  <si>
    <t>FNIP2</t>
  </si>
  <si>
    <t>SYNJ1</t>
  </si>
  <si>
    <t>USP22</t>
  </si>
  <si>
    <t>NKTR</t>
  </si>
  <si>
    <t>SCAP</t>
  </si>
  <si>
    <t>BCKDK</t>
  </si>
  <si>
    <t>ZNF668</t>
  </si>
  <si>
    <t>MRPL3</t>
  </si>
  <si>
    <t>SSTR5</t>
  </si>
  <si>
    <t>CD200R1</t>
  </si>
  <si>
    <t>NOL4</t>
  </si>
  <si>
    <t>MAP1S</t>
  </si>
  <si>
    <t>WDR3</t>
  </si>
  <si>
    <t>IRF9</t>
  </si>
  <si>
    <t>PIH1D1</t>
  </si>
  <si>
    <t>SEMA7A</t>
  </si>
  <si>
    <t>MIB2</t>
  </si>
  <si>
    <t>AP4B1</t>
  </si>
  <si>
    <t>ACSL1</t>
  </si>
  <si>
    <t>AGAP4</t>
  </si>
  <si>
    <t>FRS3</t>
  </si>
  <si>
    <t>CCDC93</t>
  </si>
  <si>
    <t>PLEKHS1</t>
  </si>
  <si>
    <t>ABCC6</t>
  </si>
  <si>
    <t>LTBP3</t>
  </si>
  <si>
    <t>TRAPPC12</t>
  </si>
  <si>
    <t>COBL</t>
  </si>
  <si>
    <t>EVC</t>
  </si>
  <si>
    <t>NPEPL1</t>
  </si>
  <si>
    <t>ATF7IP2</t>
  </si>
  <si>
    <t>PHIP</t>
  </si>
  <si>
    <t>ZMYM5</t>
  </si>
  <si>
    <t>UGDH</t>
  </si>
  <si>
    <t>SYNJ2</t>
  </si>
  <si>
    <t>PRKD2</t>
  </si>
  <si>
    <t>YARS2</t>
  </si>
  <si>
    <t>HIF1A</t>
  </si>
  <si>
    <t>JARID2</t>
  </si>
  <si>
    <t>PANK1</t>
  </si>
  <si>
    <t>HIC2</t>
  </si>
  <si>
    <t>PLA2G4F</t>
  </si>
  <si>
    <t>SERINC3</t>
  </si>
  <si>
    <t>ZNF408</t>
  </si>
  <si>
    <t>REV1</t>
  </si>
  <si>
    <t>PALMD</t>
  </si>
  <si>
    <t>CDC37</t>
  </si>
  <si>
    <t>HSD17B4</t>
  </si>
  <si>
    <t>KLHL12</t>
  </si>
  <si>
    <t>ASCC3</t>
  </si>
  <si>
    <t>WDR6</t>
  </si>
  <si>
    <t>GREB1</t>
  </si>
  <si>
    <t>KDELC1</t>
  </si>
  <si>
    <t>NEK6</t>
  </si>
  <si>
    <t>ZACN</t>
  </si>
  <si>
    <t>PAX5</t>
  </si>
  <si>
    <t>ZFP37</t>
  </si>
  <si>
    <t>SLC38A11</t>
  </si>
  <si>
    <t>RICTOR</t>
  </si>
  <si>
    <t>MYLK3</t>
  </si>
  <si>
    <t>GDNF</t>
  </si>
  <si>
    <t>SLX4</t>
  </si>
  <si>
    <t>NOB1</t>
  </si>
  <si>
    <t>SLC6A1</t>
  </si>
  <si>
    <t>EXOC3L1</t>
  </si>
  <si>
    <t>BEND7</t>
  </si>
  <si>
    <t>ZC3H3</t>
  </si>
  <si>
    <t>GPR17</t>
  </si>
  <si>
    <t>S1PR2</t>
  </si>
  <si>
    <t>HDAC5</t>
  </si>
  <si>
    <t>RFC3</t>
  </si>
  <si>
    <t>ZNF148</t>
  </si>
  <si>
    <t>SMARCA5</t>
  </si>
  <si>
    <t>KIDINS220</t>
  </si>
  <si>
    <t>MEF2D</t>
  </si>
  <si>
    <t>TMEFF2</t>
  </si>
  <si>
    <t>CAMK1</t>
  </si>
  <si>
    <t>PAQR4</t>
  </si>
  <si>
    <t>BLOC1S5-TXNDC5</t>
  </si>
  <si>
    <t>TNFRSF11A</t>
  </si>
  <si>
    <t>ZNF418</t>
  </si>
  <si>
    <t>STON2</t>
  </si>
  <si>
    <t>ADAMTS2</t>
  </si>
  <si>
    <t>LANCL1</t>
  </si>
  <si>
    <t>OSBPL6</t>
  </si>
  <si>
    <t>SPECC1</t>
  </si>
  <si>
    <t>LIMK2</t>
  </si>
  <si>
    <t>PON2</t>
  </si>
  <si>
    <t>DACH2</t>
  </si>
  <si>
    <t>POMGNT1</t>
  </si>
  <si>
    <t>PDIK1L</t>
  </si>
  <si>
    <t>AGTPBP1</t>
  </si>
  <si>
    <t>MAPKAP1</t>
  </si>
  <si>
    <t>RFFL</t>
  </si>
  <si>
    <t>EIF5B</t>
  </si>
  <si>
    <t>NDUFS2</t>
  </si>
  <si>
    <t>THTPA</t>
  </si>
  <si>
    <t>ZMYND15</t>
  </si>
  <si>
    <t>CACNA1B</t>
  </si>
  <si>
    <t>MS4A2</t>
  </si>
  <si>
    <t>CLK1</t>
  </si>
  <si>
    <t>KRBA2</t>
  </si>
  <si>
    <t>LRRC8C</t>
  </si>
  <si>
    <t>N4BP3</t>
  </si>
  <si>
    <t>TCN1</t>
  </si>
  <si>
    <t>NPTXR</t>
  </si>
  <si>
    <t>YWHAQ</t>
  </si>
  <si>
    <t>KIAA1755</t>
  </si>
  <si>
    <t>TUB</t>
  </si>
  <si>
    <t>CUTC</t>
  </si>
  <si>
    <t>DCTN1</t>
  </si>
  <si>
    <t>HOOK3</t>
  </si>
  <si>
    <t>NPAS2</t>
  </si>
  <si>
    <t>DHX15</t>
  </si>
  <si>
    <t>SEMA3F</t>
  </si>
  <si>
    <t>ELMSAN1</t>
  </si>
  <si>
    <t>SCAF8</t>
  </si>
  <si>
    <t>TRIM56</t>
  </si>
  <si>
    <t>MAOA</t>
  </si>
  <si>
    <t>CNNM2</t>
  </si>
  <si>
    <t>ROBO3</t>
  </si>
  <si>
    <t>PCSK4</t>
  </si>
  <si>
    <t>TMEM2</t>
  </si>
  <si>
    <t>KLHDC4</t>
  </si>
  <si>
    <t>SMARCAL1</t>
  </si>
  <si>
    <t>SDHC</t>
  </si>
  <si>
    <t>TAOK1</t>
  </si>
  <si>
    <t>GRM2</t>
  </si>
  <si>
    <t>MKLN1</t>
  </si>
  <si>
    <t>SYTL1</t>
  </si>
  <si>
    <t>TCTN2</t>
  </si>
  <si>
    <t>ZNF18</t>
  </si>
  <si>
    <t>PACS2</t>
  </si>
  <si>
    <t>ZNF436</t>
  </si>
  <si>
    <t>PRDM10</t>
  </si>
  <si>
    <t>CDS1</t>
  </si>
  <si>
    <t>TOR1AIP2</t>
  </si>
  <si>
    <t>AAK1</t>
  </si>
  <si>
    <t>CCNB1IP1</t>
  </si>
  <si>
    <t>CEP135</t>
  </si>
  <si>
    <t>ST8SIA5</t>
  </si>
  <si>
    <t>RAB3A</t>
  </si>
  <si>
    <t>KRT80</t>
  </si>
  <si>
    <t>FGGY</t>
  </si>
  <si>
    <t>CCDC30</t>
  </si>
  <si>
    <t>FMOD</t>
  </si>
  <si>
    <t>AP2B1</t>
  </si>
  <si>
    <t>SLC9A3</t>
  </si>
  <si>
    <t>MCM6</t>
  </si>
  <si>
    <t>TAB2</t>
  </si>
  <si>
    <t>IL2RB</t>
  </si>
  <si>
    <t>NOL9</t>
  </si>
  <si>
    <t>PDE7A</t>
  </si>
  <si>
    <t>NPHP1</t>
  </si>
  <si>
    <t>ATF4</t>
  </si>
  <si>
    <t>THBS2</t>
  </si>
  <si>
    <t>SPDYE3</t>
  </si>
  <si>
    <t>CCDC92</t>
  </si>
  <si>
    <t>STX11</t>
  </si>
  <si>
    <t>OSBPL5</t>
  </si>
  <si>
    <t>CERS6</t>
  </si>
  <si>
    <t>KIAA1328</t>
  </si>
  <si>
    <t>ZNF737</t>
  </si>
  <si>
    <t>KCNK5</t>
  </si>
  <si>
    <t>SPIDR</t>
  </si>
  <si>
    <t>NBPF25P</t>
  </si>
  <si>
    <t>TMCO4</t>
  </si>
  <si>
    <t>POLD1</t>
  </si>
  <si>
    <t>TFIP11</t>
  </si>
  <si>
    <t>PCDHGA5</t>
  </si>
  <si>
    <t>REG4</t>
  </si>
  <si>
    <t>ZNF134</t>
  </si>
  <si>
    <t>TMEM168</t>
  </si>
  <si>
    <t>INTU</t>
  </si>
  <si>
    <t>TVP23C</t>
  </si>
  <si>
    <t>ZNF43</t>
  </si>
  <si>
    <t>SULF1</t>
  </si>
  <si>
    <t>DYNC2H1</t>
  </si>
  <si>
    <t>ADAMTS1</t>
  </si>
  <si>
    <t>RAI1</t>
  </si>
  <si>
    <t>CDC23</t>
  </si>
  <si>
    <t>MFGE8</t>
  </si>
  <si>
    <t>DHX36</t>
  </si>
  <si>
    <t>NET1</t>
  </si>
  <si>
    <t>ZNF41</t>
  </si>
  <si>
    <t>ZCCHC2</t>
  </si>
  <si>
    <t>NARFL</t>
  </si>
  <si>
    <t>ETV4</t>
  </si>
  <si>
    <t>MOCS1</t>
  </si>
  <si>
    <t>LILRA1</t>
  </si>
  <si>
    <t>STX16</t>
  </si>
  <si>
    <t>SLC25A13</t>
  </si>
  <si>
    <t>DDB1</t>
  </si>
  <si>
    <t>VGLL3</t>
  </si>
  <si>
    <t>SLC26A11</t>
  </si>
  <si>
    <t>ALAS1</t>
  </si>
  <si>
    <t>USP47</t>
  </si>
  <si>
    <t>CHEK1</t>
  </si>
  <si>
    <t>SYCP2L</t>
  </si>
  <si>
    <t>HMGB1</t>
  </si>
  <si>
    <t>CACNG4</t>
  </si>
  <si>
    <t>CRTC1</t>
  </si>
  <si>
    <t>PALB2</t>
  </si>
  <si>
    <t>SLC4A3</t>
  </si>
  <si>
    <t>TAF1</t>
  </si>
  <si>
    <t>TYW1</t>
  </si>
  <si>
    <t>ULK2</t>
  </si>
  <si>
    <t>CCDC39</t>
  </si>
  <si>
    <t>B9D1</t>
  </si>
  <si>
    <t>SRP54</t>
  </si>
  <si>
    <t>CFLAR</t>
  </si>
  <si>
    <t>IQCH</t>
  </si>
  <si>
    <t>FH</t>
  </si>
  <si>
    <t>SH3TC2</t>
  </si>
  <si>
    <t>APAF1</t>
  </si>
  <si>
    <t>ZNF799</t>
  </si>
  <si>
    <t>ZNF468</t>
  </si>
  <si>
    <t>IL1RAPL1</t>
  </si>
  <si>
    <t>PRMT3</t>
  </si>
  <si>
    <t>KIF12</t>
  </si>
  <si>
    <t>DET1</t>
  </si>
  <si>
    <t>C3orf38</t>
  </si>
  <si>
    <t>HCK</t>
  </si>
  <si>
    <t>GYS1</t>
  </si>
  <si>
    <t>NCOA1</t>
  </si>
  <si>
    <t>PGBD2</t>
  </si>
  <si>
    <t>RHOBTB3</t>
  </si>
  <si>
    <t>COL11A2</t>
  </si>
  <si>
    <t>ACADSB</t>
  </si>
  <si>
    <t>FBXO6</t>
  </si>
  <si>
    <t>FZD4</t>
  </si>
  <si>
    <t>SAMM50</t>
  </si>
  <si>
    <t>SLC12A6</t>
  </si>
  <si>
    <t>SFMBT2</t>
  </si>
  <si>
    <t>CLPB</t>
  </si>
  <si>
    <t>PTPN23</t>
  </si>
  <si>
    <t>UNC80</t>
  </si>
  <si>
    <t>SLC44A5</t>
  </si>
  <si>
    <t>ATAD2B</t>
  </si>
  <si>
    <t>TGFBI</t>
  </si>
  <si>
    <t>ATP6V1C2</t>
  </si>
  <si>
    <t>GSE1</t>
  </si>
  <si>
    <t>SELENBP1</t>
  </si>
  <si>
    <t>CA8</t>
  </si>
  <si>
    <t>SCD</t>
  </si>
  <si>
    <t>NCOA3</t>
  </si>
  <si>
    <t>ST6GALNAC1</t>
  </si>
  <si>
    <t>SOX14</t>
  </si>
  <si>
    <t>DHX33</t>
  </si>
  <si>
    <t>TET2</t>
  </si>
  <si>
    <t>CHRM3</t>
  </si>
  <si>
    <t>NOS3</t>
  </si>
  <si>
    <t>HEXA</t>
  </si>
  <si>
    <t>SF3A1</t>
  </si>
  <si>
    <t>VDR</t>
  </si>
  <si>
    <t>ALKBH1</t>
  </si>
  <si>
    <t>GRIP2</t>
  </si>
  <si>
    <t>MMP12</t>
  </si>
  <si>
    <t>MCM2</t>
  </si>
  <si>
    <t>SHROOM3</t>
  </si>
  <si>
    <t>ARRDC4</t>
  </si>
  <si>
    <t>ABCF1</t>
  </si>
  <si>
    <t>ZCCHC11</t>
  </si>
  <si>
    <t>TRAK1</t>
  </si>
  <si>
    <t>BACE2</t>
  </si>
  <si>
    <t>FBXO34</t>
  </si>
  <si>
    <t>PLOD1</t>
  </si>
  <si>
    <t>FPR1</t>
  </si>
  <si>
    <t>ANKS1B</t>
  </si>
  <si>
    <t>HEPHL1</t>
  </si>
  <si>
    <t>IDE</t>
  </si>
  <si>
    <t>PDE4DIP</t>
  </si>
  <si>
    <t>DNM2</t>
  </si>
  <si>
    <t>MSH2</t>
  </si>
  <si>
    <t>TRIM37</t>
  </si>
  <si>
    <t>ANKH</t>
  </si>
  <si>
    <t>SIRT1</t>
  </si>
  <si>
    <t>HNRNPH3</t>
  </si>
  <si>
    <t>RAD21</t>
  </si>
  <si>
    <t>ADCK2</t>
  </si>
  <si>
    <t>HDAC6</t>
  </si>
  <si>
    <t>LIG1</t>
  </si>
  <si>
    <t>OPRL1</t>
  </si>
  <si>
    <t>LIFR</t>
  </si>
  <si>
    <t>ALKBH3</t>
  </si>
  <si>
    <t>ANKIB1</t>
  </si>
  <si>
    <t>TNIP1</t>
  </si>
  <si>
    <t>HECTD1</t>
  </si>
  <si>
    <t>PKN3</t>
  </si>
  <si>
    <t>PCDHGB2</t>
  </si>
  <si>
    <t>AP2M1</t>
  </si>
  <si>
    <t>ZNF770</t>
  </si>
  <si>
    <t>EFCAB13</t>
  </si>
  <si>
    <t>MAST3</t>
  </si>
  <si>
    <t>GALNT14</t>
  </si>
  <si>
    <t>SP2</t>
  </si>
  <si>
    <t>HECA</t>
  </si>
  <si>
    <t>GORASP1</t>
  </si>
  <si>
    <t>INPP4A</t>
  </si>
  <si>
    <t>SENP7</t>
  </si>
  <si>
    <t>SCIN</t>
  </si>
  <si>
    <t>MLLT10</t>
  </si>
  <si>
    <t>FGD3</t>
  </si>
  <si>
    <t>MCTP1</t>
  </si>
  <si>
    <t>LRRN1</t>
  </si>
  <si>
    <t>ABHD17B</t>
  </si>
  <si>
    <t>UNC5D</t>
  </si>
  <si>
    <t>CENPB</t>
  </si>
  <si>
    <t>SNTG2</t>
  </si>
  <si>
    <t>YTHDC1</t>
  </si>
  <si>
    <t>DOCK5</t>
  </si>
  <si>
    <t>GSK3A</t>
  </si>
  <si>
    <t>BSCL2</t>
  </si>
  <si>
    <t>CPSF7</t>
  </si>
  <si>
    <t>TMC7</t>
  </si>
  <si>
    <t>DEPDC1</t>
  </si>
  <si>
    <t>ARHGAP28</t>
  </si>
  <si>
    <t>HNRNPH1</t>
  </si>
  <si>
    <t>ZFP28</t>
  </si>
  <si>
    <t>MMS22L</t>
  </si>
  <si>
    <t>ASCC2</t>
  </si>
  <si>
    <t>TMC6</t>
  </si>
  <si>
    <t>BANK1</t>
  </si>
  <si>
    <t>WNK4</t>
  </si>
  <si>
    <t>DMXL2</t>
  </si>
  <si>
    <t>CEBPZ</t>
  </si>
  <si>
    <t>SEZ6L</t>
  </si>
  <si>
    <t>SOCS4</t>
  </si>
  <si>
    <t>ZNF688</t>
  </si>
  <si>
    <t>ZNF37A</t>
  </si>
  <si>
    <t>ENO1</t>
  </si>
  <si>
    <t>ARID5A</t>
  </si>
  <si>
    <t>USP32</t>
  </si>
  <si>
    <t>MFAP1</t>
  </si>
  <si>
    <t>HEPACAM2</t>
  </si>
  <si>
    <t>PFKFB4</t>
  </si>
  <si>
    <t>FBXL13</t>
  </si>
  <si>
    <t>FLI1</t>
  </si>
  <si>
    <t>CAPN2</t>
  </si>
  <si>
    <t>CPM</t>
  </si>
  <si>
    <t>VHL</t>
  </si>
  <si>
    <t>GTPBP10</t>
  </si>
  <si>
    <t>PRF1</t>
  </si>
  <si>
    <t>MUT</t>
  </si>
  <si>
    <t>TRIM25</t>
  </si>
  <si>
    <t>ZNF765</t>
  </si>
  <si>
    <t>ATF6B</t>
  </si>
  <si>
    <t>P4HA3</t>
  </si>
  <si>
    <t>XRN1</t>
  </si>
  <si>
    <t>NDST1</t>
  </si>
  <si>
    <t>VAMP1</t>
  </si>
  <si>
    <t>NCAPD2</t>
  </si>
  <si>
    <t>ASPG</t>
  </si>
  <si>
    <t>C2CD2</t>
  </si>
  <si>
    <t>RALGAPA1</t>
  </si>
  <si>
    <t>CWH43</t>
  </si>
  <si>
    <t>CDH24</t>
  </si>
  <si>
    <t>HIC1</t>
  </si>
  <si>
    <t>TMEM199</t>
  </si>
  <si>
    <t>CLEC4A</t>
  </si>
  <si>
    <t>GCNT4</t>
  </si>
  <si>
    <t>HPN</t>
  </si>
  <si>
    <t>AOX1</t>
  </si>
  <si>
    <t>SIM2</t>
  </si>
  <si>
    <t>KY</t>
  </si>
  <si>
    <t>GOLM1</t>
  </si>
  <si>
    <t>PYCR1</t>
  </si>
  <si>
    <t>COL4A6</t>
  </si>
  <si>
    <t>IGSF1</t>
  </si>
  <si>
    <t>ACOX2</t>
  </si>
  <si>
    <t>L3MBTL4</t>
  </si>
  <si>
    <t>JPH4</t>
  </si>
  <si>
    <t>GNAL</t>
  </si>
  <si>
    <t>UBXN10</t>
  </si>
  <si>
    <t>KCTD14</t>
  </si>
  <si>
    <t>PLEKHA2</t>
  </si>
  <si>
    <t>SLITRK6</t>
  </si>
  <si>
    <t>MPP2</t>
  </si>
  <si>
    <t>ULK3</t>
  </si>
  <si>
    <t>ARHGAP20</t>
  </si>
  <si>
    <t>B3GNT9</t>
  </si>
  <si>
    <t>SLC25A12</t>
  </si>
  <si>
    <t>PRKG1</t>
  </si>
  <si>
    <t>PRKCB</t>
  </si>
  <si>
    <t>ST6GALNAC2</t>
  </si>
  <si>
    <t>ARHGEF38</t>
  </si>
  <si>
    <t>CCDC8</t>
  </si>
  <si>
    <t>GNL3</t>
  </si>
  <si>
    <t>RBP1</t>
  </si>
  <si>
    <t>AJUBA</t>
  </si>
  <si>
    <t>TCF7L1</t>
  </si>
  <si>
    <t>PENK</t>
  </si>
  <si>
    <t>WWC3</t>
  </si>
  <si>
    <t>DNAJB4</t>
  </si>
  <si>
    <t>FRMD6</t>
  </si>
  <si>
    <t>KITLG</t>
  </si>
  <si>
    <t>INPP5F</t>
  </si>
  <si>
    <t>CCBE1</t>
  </si>
  <si>
    <t>STK26</t>
  </si>
  <si>
    <t>TMEM237</t>
  </si>
  <si>
    <t>MYOCD</t>
  </si>
  <si>
    <t>B3GNT8</t>
  </si>
  <si>
    <t>BNIPL</t>
  </si>
  <si>
    <t>NCAM1</t>
  </si>
  <si>
    <t>MYZAP</t>
  </si>
  <si>
    <t>FBXO30</t>
  </si>
  <si>
    <t>MRO</t>
  </si>
  <si>
    <t>KIAA1161</t>
  </si>
  <si>
    <t>SNAP25</t>
  </si>
  <si>
    <t>GLIS3</t>
  </si>
  <si>
    <t>MSL3P1</t>
  </si>
  <si>
    <t>GPR156</t>
  </si>
  <si>
    <t>SNAPC1</t>
  </si>
  <si>
    <t>ALDH1A2</t>
  </si>
  <si>
    <t>PIPOX</t>
  </si>
  <si>
    <t>CAMKK2</t>
  </si>
  <si>
    <t>HPD</t>
  </si>
  <si>
    <t>ADGRG6</t>
  </si>
  <si>
    <t>IQCA1</t>
  </si>
  <si>
    <t>CA12</t>
  </si>
  <si>
    <t>RAB38</t>
  </si>
  <si>
    <t>WIF1</t>
  </si>
  <si>
    <t>TRPC6</t>
  </si>
  <si>
    <t>SH3PXD2B</t>
  </si>
  <si>
    <t>EPCAM</t>
  </si>
  <si>
    <t>DNAJB5</t>
  </si>
  <si>
    <t>CD40</t>
  </si>
  <si>
    <t>TMEM184A</t>
  </si>
  <si>
    <t>TRIM6</t>
  </si>
  <si>
    <t>LYVE1</t>
  </si>
  <si>
    <t>NPR2</t>
  </si>
  <si>
    <t>FERMT2</t>
  </si>
  <si>
    <t>KCNJ8</t>
  </si>
  <si>
    <t>EOGT</t>
  </si>
  <si>
    <t>CREB3L4</t>
  </si>
  <si>
    <t>PRDM5</t>
  </si>
  <si>
    <t>FAM13B</t>
  </si>
  <si>
    <t>SEC16A</t>
  </si>
  <si>
    <t>ILK</t>
  </si>
  <si>
    <t>ZBTB7C</t>
  </si>
  <si>
    <t>FUT3</t>
  </si>
  <si>
    <t>ENTPD6</t>
  </si>
  <si>
    <t>PGR</t>
  </si>
  <si>
    <t>PGAP1</t>
  </si>
  <si>
    <t>SLC25A22</t>
  </si>
  <si>
    <t>PSIP1</t>
  </si>
  <si>
    <t>TRHDE</t>
  </si>
  <si>
    <t>ACSS1</t>
  </si>
  <si>
    <t>SPATA6</t>
  </si>
  <si>
    <t>B3GALT2</t>
  </si>
  <si>
    <t>GLIS1</t>
  </si>
  <si>
    <t>TTLL12</t>
  </si>
  <si>
    <t>PEG3</t>
  </si>
  <si>
    <t>GPRASP1</t>
  </si>
  <si>
    <t>MOGS</t>
  </si>
  <si>
    <t>CWF19L2</t>
  </si>
  <si>
    <t>TINAGL1</t>
  </si>
  <si>
    <t>KIAA1210</t>
  </si>
  <si>
    <t>WBP4</t>
  </si>
  <si>
    <t>CPEB1</t>
  </si>
  <si>
    <t>CALM1</t>
  </si>
  <si>
    <t>ITPRIPL1</t>
  </si>
  <si>
    <t>PRTFDC1</t>
  </si>
  <si>
    <t>RBFOX2</t>
  </si>
  <si>
    <t>RASSF5</t>
  </si>
  <si>
    <t>PKP3</t>
  </si>
  <si>
    <t>TAF3</t>
  </si>
  <si>
    <t>MTMR8</t>
  </si>
  <si>
    <t>ASB2</t>
  </si>
  <si>
    <t>TP53INP1</t>
  </si>
  <si>
    <t>C11orf70</t>
  </si>
  <si>
    <t>NAGS</t>
  </si>
  <si>
    <t>PDPN</t>
  </si>
  <si>
    <t>TBC1D1</t>
  </si>
  <si>
    <t>NIPAL4</t>
  </si>
  <si>
    <t>PIK3R1</t>
  </si>
  <si>
    <t>TCN2</t>
  </si>
  <si>
    <t>C7orf31</t>
  </si>
  <si>
    <t>TPM1</t>
  </si>
  <si>
    <t>KANK1</t>
  </si>
  <si>
    <t>ELP3</t>
  </si>
  <si>
    <t>SCARA5</t>
  </si>
  <si>
    <t>PEG10</t>
  </si>
  <si>
    <t>FGFRL1</t>
  </si>
  <si>
    <t>TTC23</t>
  </si>
  <si>
    <t>ARHGEF9</t>
  </si>
  <si>
    <t>BNIP3L</t>
  </si>
  <si>
    <t>EPB41L1</t>
  </si>
  <si>
    <t>APOBEC3D</t>
  </si>
  <si>
    <t>RGS22</t>
  </si>
  <si>
    <t>TTYH3</t>
  </si>
  <si>
    <t>DYNC1I1</t>
  </si>
  <si>
    <t>EFEMP1</t>
  </si>
  <si>
    <t>RGS7BP</t>
  </si>
  <si>
    <t>KAT2A</t>
  </si>
  <si>
    <t>INPP5B</t>
  </si>
  <si>
    <t>BDNF</t>
  </si>
  <si>
    <t>CCNJL</t>
  </si>
  <si>
    <t>STARD8</t>
  </si>
  <si>
    <t>ATRNL1</t>
  </si>
  <si>
    <t>LRRC56</t>
  </si>
  <si>
    <t>TRIM27</t>
  </si>
  <si>
    <t>HLF</t>
  </si>
  <si>
    <t>ADRA1D</t>
  </si>
  <si>
    <t>GNAI2</t>
  </si>
  <si>
    <t>ZNF660</t>
  </si>
  <si>
    <t>EIF3B</t>
  </si>
  <si>
    <t>NXPE3</t>
  </si>
  <si>
    <t>GDF10</t>
  </si>
  <si>
    <t>CORO2B</t>
  </si>
  <si>
    <t>SLC24A3</t>
  </si>
  <si>
    <t>MAPRE1</t>
  </si>
  <si>
    <t>EFS</t>
  </si>
  <si>
    <t>EFHD1</t>
  </si>
  <si>
    <t>BBX</t>
  </si>
  <si>
    <t>MAML2</t>
  </si>
  <si>
    <t>CCDC88A</t>
  </si>
  <si>
    <t>FBLIM1</t>
  </si>
  <si>
    <t>ADCY5</t>
  </si>
  <si>
    <t>C9orf3</t>
  </si>
  <si>
    <t>PRPH2</t>
  </si>
  <si>
    <t>REPIN1</t>
  </si>
  <si>
    <t>BOP1</t>
  </si>
  <si>
    <t>ZNF750</t>
  </si>
  <si>
    <t>BTG3</t>
  </si>
  <si>
    <t>GPX7</t>
  </si>
  <si>
    <t>C3orf18</t>
  </si>
  <si>
    <t>SFPQ</t>
  </si>
  <si>
    <t>ADGRF3</t>
  </si>
  <si>
    <t>PROM1</t>
  </si>
  <si>
    <t>CPED1</t>
  </si>
  <si>
    <t>NEK5</t>
  </si>
  <si>
    <t>C16orf59</t>
  </si>
  <si>
    <t>MUC15</t>
  </si>
  <si>
    <t>RNF217-AS1</t>
  </si>
  <si>
    <t>BTN2A1</t>
  </si>
  <si>
    <t>EDN3</t>
  </si>
  <si>
    <t>CPA6</t>
  </si>
  <si>
    <t>CYSLTR2</t>
  </si>
  <si>
    <t>IL1R2</t>
  </si>
  <si>
    <t>Y_RNA</t>
  </si>
  <si>
    <t>GGA2</t>
  </si>
  <si>
    <t>CASKIN1</t>
  </si>
  <si>
    <t>TMEM106A</t>
  </si>
  <si>
    <t>TRIM35</t>
  </si>
  <si>
    <t>PLP1</t>
  </si>
  <si>
    <t>DNM3</t>
  </si>
  <si>
    <t>HEPH</t>
  </si>
  <si>
    <t>GALNT6</t>
  </si>
  <si>
    <t>ZNF219</t>
  </si>
  <si>
    <t>CHST6</t>
  </si>
  <si>
    <t>TMEM40</t>
  </si>
  <si>
    <t>ARHGEF25</t>
  </si>
  <si>
    <t>VTCN1</t>
  </si>
  <si>
    <t>PI16</t>
  </si>
  <si>
    <t>DENND2C</t>
  </si>
  <si>
    <t>CREBRF</t>
  </si>
  <si>
    <t>FRMPD3</t>
  </si>
  <si>
    <t>RSAD1</t>
  </si>
  <si>
    <t>FLRT3</t>
  </si>
  <si>
    <t>REEP1</t>
  </si>
  <si>
    <t>SCRG1</t>
  </si>
  <si>
    <t>ADCYAP1R1</t>
  </si>
  <si>
    <t>CEP126</t>
  </si>
  <si>
    <t>KLK4</t>
  </si>
  <si>
    <t>PRICKLE1</t>
  </si>
  <si>
    <t>IMPDH2</t>
  </si>
  <si>
    <t>RBMS1</t>
  </si>
  <si>
    <t>MSLN</t>
  </si>
  <si>
    <t>FZD1</t>
  </si>
  <si>
    <t>VIT</t>
  </si>
  <si>
    <t>DNASE1</t>
  </si>
  <si>
    <t>PPP2R3A</t>
  </si>
  <si>
    <t>JAK2</t>
  </si>
  <si>
    <t>HIST1H2BN</t>
  </si>
  <si>
    <t>HRH2</t>
  </si>
  <si>
    <t>STAC2</t>
  </si>
  <si>
    <t>CDK18</t>
  </si>
  <si>
    <t>RUSC2</t>
  </si>
  <si>
    <t>ANXA2</t>
  </si>
  <si>
    <t>GMDS</t>
  </si>
  <si>
    <t>SRM</t>
  </si>
  <si>
    <t>SS18L1</t>
  </si>
  <si>
    <t>HUNK</t>
  </si>
  <si>
    <t>NPRL3</t>
  </si>
  <si>
    <t>ST14</t>
  </si>
  <si>
    <t>PCED1A</t>
  </si>
  <si>
    <t>LRFN5</t>
  </si>
  <si>
    <t>APOBEC3F</t>
  </si>
  <si>
    <t>CLIP2</t>
  </si>
  <si>
    <t>AMOT</t>
  </si>
  <si>
    <t>DFNA5</t>
  </si>
  <si>
    <t>SHMT2</t>
  </si>
  <si>
    <t>TRUB2</t>
  </si>
  <si>
    <t>SLC16A2</t>
  </si>
  <si>
    <t>PLAU</t>
  </si>
  <si>
    <t>SLC37A1</t>
  </si>
  <si>
    <t>PGM5</t>
  </si>
  <si>
    <t>SLC25A37</t>
  </si>
  <si>
    <t>PLIN4</t>
  </si>
  <si>
    <t>PARM1</t>
  </si>
  <si>
    <t>TRIP13</t>
  </si>
  <si>
    <t>DPF1</t>
  </si>
  <si>
    <t>NME1</t>
  </si>
  <si>
    <t>KANK4</t>
  </si>
  <si>
    <t>FOXJ2</t>
  </si>
  <si>
    <t>EFCAB1</t>
  </si>
  <si>
    <t>CHTF18</t>
  </si>
  <si>
    <t>LPCAT4</t>
  </si>
  <si>
    <t>FBXL2</t>
  </si>
  <si>
    <t>MAP7D3</t>
  </si>
  <si>
    <t>SYNPO2</t>
  </si>
  <si>
    <t>RIMKLA</t>
  </si>
  <si>
    <t>DTNA</t>
  </si>
  <si>
    <t>SCGB1A1</t>
  </si>
  <si>
    <t>TRPM8</t>
  </si>
  <si>
    <t>EZH1</t>
  </si>
  <si>
    <t>PLCL2</t>
  </si>
  <si>
    <t>SORBS1</t>
  </si>
  <si>
    <t>FBXO46</t>
  </si>
  <si>
    <t>NONO</t>
  </si>
  <si>
    <t>TGFB1I1</t>
  </si>
  <si>
    <t>RGL1</t>
  </si>
  <si>
    <t>ZSCAN22</t>
  </si>
  <si>
    <t>AOC1</t>
  </si>
  <si>
    <t>EIF2B4</t>
  </si>
  <si>
    <t>TSPAN7</t>
  </si>
  <si>
    <t>RAB11FIP3</t>
  </si>
  <si>
    <t>RBPMS</t>
  </si>
  <si>
    <t>CCDC3</t>
  </si>
  <si>
    <t>DVL1</t>
  </si>
  <si>
    <t>STK36</t>
  </si>
  <si>
    <t>PLCB1</t>
  </si>
  <si>
    <t>SRPX</t>
  </si>
  <si>
    <t>PRKCE</t>
  </si>
  <si>
    <t>DUSP18</t>
  </si>
  <si>
    <t>PLK1</t>
  </si>
  <si>
    <t>EPHA8</t>
  </si>
  <si>
    <t>RAC3</t>
  </si>
  <si>
    <t>SCRIB</t>
  </si>
  <si>
    <t>MAZ</t>
  </si>
  <si>
    <t>SNRPA1</t>
  </si>
  <si>
    <t>ZNF423</t>
  </si>
  <si>
    <t>DPYD</t>
  </si>
  <si>
    <t>DSC3</t>
  </si>
  <si>
    <t>SPON2</t>
  </si>
  <si>
    <t>SGSH</t>
  </si>
  <si>
    <t>TLR2</t>
  </si>
  <si>
    <t>SLC25A53</t>
  </si>
  <si>
    <t>ZNF587B</t>
  </si>
  <si>
    <t>C16orf89</t>
  </si>
  <si>
    <t>ESRP1</t>
  </si>
  <si>
    <t>SYDE1</t>
  </si>
  <si>
    <t>SKIV2L</t>
  </si>
  <si>
    <t>GATA5</t>
  </si>
  <si>
    <t>SLC40A1</t>
  </si>
  <si>
    <t>P2RX5</t>
  </si>
  <si>
    <t>CASP1</t>
  </si>
  <si>
    <t>UCK2</t>
  </si>
  <si>
    <t>POMC</t>
  </si>
  <si>
    <t>PNMA2</t>
  </si>
  <si>
    <t>KIFC1</t>
  </si>
  <si>
    <t>KLF5</t>
  </si>
  <si>
    <t>SH3BP1</t>
  </si>
  <si>
    <t>CUL1</t>
  </si>
  <si>
    <t>DCAF13</t>
  </si>
  <si>
    <t>MSANTD4</t>
  </si>
  <si>
    <t>PPP1R3B</t>
  </si>
  <si>
    <t>ZNF655</t>
  </si>
  <si>
    <t>H1F0</t>
  </si>
  <si>
    <t>OSR2</t>
  </si>
  <si>
    <t>GNB2</t>
  </si>
  <si>
    <t>CDC20</t>
  </si>
  <si>
    <t>TRIM22</t>
  </si>
  <si>
    <t>SHC3</t>
  </si>
  <si>
    <t>ZIC5</t>
  </si>
  <si>
    <t>KLF11</t>
  </si>
  <si>
    <t>SLC8A2</t>
  </si>
  <si>
    <t>LPAR5</t>
  </si>
  <si>
    <t>RUSC1</t>
  </si>
  <si>
    <t>NDNF</t>
  </si>
  <si>
    <t>AKR1A1</t>
  </si>
  <si>
    <t>SIGLEC15</t>
  </si>
  <si>
    <t>PLCD4</t>
  </si>
  <si>
    <t>PTRH2</t>
  </si>
  <si>
    <t>NOP2</t>
  </si>
  <si>
    <t>MSMO1</t>
  </si>
  <si>
    <t>PPP2R5C</t>
  </si>
  <si>
    <t>AURKB</t>
  </si>
  <si>
    <t>SLC7A11</t>
  </si>
  <si>
    <t>SERTAD4</t>
  </si>
  <si>
    <t>MPRIP</t>
  </si>
  <si>
    <t>CCT3</t>
  </si>
  <si>
    <t>PTGIS</t>
  </si>
  <si>
    <t>REC8</t>
  </si>
  <si>
    <t>HCAR2</t>
  </si>
  <si>
    <t>ZNF415</t>
  </si>
  <si>
    <t>SMTNL2</t>
  </si>
  <si>
    <t>FZD8</t>
  </si>
  <si>
    <t>PPP2R5A</t>
  </si>
  <si>
    <t>FAM53A</t>
  </si>
  <si>
    <t>WWC1</t>
  </si>
  <si>
    <t>ATG5</t>
  </si>
  <si>
    <t>PITPNM2</t>
  </si>
  <si>
    <t>EXOC6B</t>
  </si>
  <si>
    <t>RHCG</t>
  </si>
  <si>
    <t>ANXA4</t>
  </si>
  <si>
    <t>LIMS2</t>
  </si>
  <si>
    <t>MLST8</t>
  </si>
  <si>
    <t>ARHGDIA</t>
  </si>
  <si>
    <t>KLHL30</t>
  </si>
  <si>
    <t>NOX4</t>
  </si>
  <si>
    <t>IGF2BP2</t>
  </si>
  <si>
    <t>CYLD</t>
  </si>
  <si>
    <t>STK32C</t>
  </si>
  <si>
    <t>AMIGO2</t>
  </si>
  <si>
    <t>ZNF577</t>
  </si>
  <si>
    <t>NAT9</t>
  </si>
  <si>
    <t>PERP</t>
  </si>
  <si>
    <t>ROR1</t>
  </si>
  <si>
    <t>MOCOS</t>
  </si>
  <si>
    <t>EMB</t>
  </si>
  <si>
    <t>CRHBP</t>
  </si>
  <si>
    <t>SLC35F4</t>
  </si>
  <si>
    <t>KCNH2</t>
  </si>
  <si>
    <t>SPARCL1</t>
  </si>
  <si>
    <t>NCL</t>
  </si>
  <si>
    <t>SLC9A1</t>
  </si>
  <si>
    <t>ZNF783</t>
  </si>
  <si>
    <t>LRRCC1</t>
  </si>
  <si>
    <t>TELO2</t>
  </si>
  <si>
    <t>KIAA0368</t>
  </si>
  <si>
    <t>PLEKHN1</t>
  </si>
  <si>
    <t>KAZN</t>
  </si>
  <si>
    <t>FOXP4</t>
  </si>
  <si>
    <t>ZNF721</t>
  </si>
  <si>
    <t>LUZP2</t>
  </si>
  <si>
    <t>USP2</t>
  </si>
  <si>
    <t>ECI2</t>
  </si>
  <si>
    <t>POLR1C</t>
  </si>
  <si>
    <t>FGFR1</t>
  </si>
  <si>
    <t>CHRNA7</t>
  </si>
  <si>
    <t>BMPR1A</t>
  </si>
  <si>
    <t>REEP2</t>
  </si>
  <si>
    <t>TMEM57</t>
  </si>
  <si>
    <t>FAM217B</t>
  </si>
  <si>
    <t>LY75</t>
  </si>
  <si>
    <t>SMG5</t>
  </si>
  <si>
    <t>SMTN</t>
  </si>
  <si>
    <t>XPC</t>
  </si>
  <si>
    <t>ABCD2</t>
  </si>
  <si>
    <t>FAM96A</t>
  </si>
  <si>
    <t>SLC22A17</t>
  </si>
  <si>
    <t>RIC1</t>
  </si>
  <si>
    <t>CNPY4</t>
  </si>
  <si>
    <t>COL10A1</t>
  </si>
  <si>
    <t>AKAP11</t>
  </si>
  <si>
    <t>GGA1</t>
  </si>
  <si>
    <t>ATAD3A</t>
  </si>
  <si>
    <t>NLRP1</t>
  </si>
  <si>
    <t>MATK</t>
  </si>
  <si>
    <t>SLC25A6</t>
  </si>
  <si>
    <t>ATP10D</t>
  </si>
  <si>
    <t>DTX3L</t>
  </si>
  <si>
    <t>CDCA3</t>
  </si>
  <si>
    <t>MXD3</t>
  </si>
  <si>
    <t>LIG3</t>
  </si>
  <si>
    <t>CABP4</t>
  </si>
  <si>
    <t>EMCN</t>
  </si>
  <si>
    <t>RNF149</t>
  </si>
  <si>
    <t>TMEM143</t>
  </si>
  <si>
    <t>SYT11</t>
  </si>
  <si>
    <t>HYPK</t>
  </si>
  <si>
    <t>SYVN1</t>
  </si>
  <si>
    <t>NOL6</t>
  </si>
  <si>
    <t>MAP3K3</t>
  </si>
  <si>
    <t>MVB12B</t>
  </si>
  <si>
    <t>ASPN</t>
  </si>
  <si>
    <t>TULP1</t>
  </si>
  <si>
    <t>SLC26A3</t>
  </si>
  <si>
    <t>GZF1</t>
  </si>
  <si>
    <t>BEND6</t>
  </si>
  <si>
    <t>PDE5A</t>
  </si>
  <si>
    <t>STK35</t>
  </si>
  <si>
    <t>SP140L</t>
  </si>
  <si>
    <t>TMEM107</t>
  </si>
  <si>
    <t>NR2F6</t>
  </si>
  <si>
    <t>PELI2</t>
  </si>
  <si>
    <t>CHGB</t>
  </si>
  <si>
    <t>AFAP1L1</t>
  </si>
  <si>
    <t>FGFR1OP2</t>
  </si>
  <si>
    <t>CDK5RAP3</t>
  </si>
  <si>
    <t>PRDM15</t>
  </si>
  <si>
    <t>BMP2</t>
  </si>
  <si>
    <t>AP1M2</t>
  </si>
  <si>
    <t>SORBS2</t>
  </si>
  <si>
    <t>ZNF611</t>
  </si>
  <si>
    <t>PHF14</t>
  </si>
  <si>
    <t>GRIA3</t>
  </si>
  <si>
    <t>PHTF2</t>
  </si>
  <si>
    <t>RPL28</t>
  </si>
  <si>
    <t>RIT1</t>
  </si>
  <si>
    <t>SAFB</t>
  </si>
  <si>
    <t>FAM71E1</t>
  </si>
  <si>
    <t>CAT</t>
  </si>
  <si>
    <t>NGFR</t>
  </si>
  <si>
    <t>DIRAS3</t>
  </si>
  <si>
    <t>CDC14B</t>
  </si>
  <si>
    <t>DIAPH3</t>
  </si>
  <si>
    <t>EFCAB14</t>
  </si>
  <si>
    <t>CYYR1</t>
  </si>
  <si>
    <t>ZNF285</t>
  </si>
  <si>
    <t>FAM111B</t>
  </si>
  <si>
    <t>CD81</t>
  </si>
  <si>
    <t>NDN</t>
  </si>
  <si>
    <t>ATP11C</t>
  </si>
  <si>
    <t>SMC6</t>
  </si>
  <si>
    <t>EIF3I</t>
  </si>
  <si>
    <t>FMO2</t>
  </si>
  <si>
    <t>IGF2</t>
  </si>
  <si>
    <t>FAM174B</t>
  </si>
  <si>
    <t>DLX3</t>
  </si>
  <si>
    <t>RHBDF1</t>
  </si>
  <si>
    <t>LRRC49</t>
  </si>
  <si>
    <t>TRPV6</t>
  </si>
  <si>
    <t>TRABD</t>
  </si>
  <si>
    <t>DHPS</t>
  </si>
  <si>
    <t>CYP2S1</t>
  </si>
  <si>
    <t>RABL6</t>
  </si>
  <si>
    <t>GAL3ST4</t>
  </si>
  <si>
    <t>MTUS1</t>
  </si>
  <si>
    <t>KCNH3</t>
  </si>
  <si>
    <t>PDE3B</t>
  </si>
  <si>
    <t>PER3</t>
  </si>
  <si>
    <t>NCDN</t>
  </si>
  <si>
    <t>CLCN2</t>
  </si>
  <si>
    <t>RPGRIP1</t>
  </si>
  <si>
    <t>LDLRAD2</t>
  </si>
  <si>
    <t>ACTA1</t>
  </si>
  <si>
    <t>PPP3CA</t>
  </si>
  <si>
    <t>DGKE</t>
  </si>
  <si>
    <t>QSER1</t>
  </si>
  <si>
    <t>MATN2</t>
  </si>
  <si>
    <t>MAP3K14</t>
  </si>
  <si>
    <t>MBD5</t>
  </si>
  <si>
    <t>GFOD1</t>
  </si>
  <si>
    <t>ITGA5</t>
  </si>
  <si>
    <t>DYM</t>
  </si>
  <si>
    <t>ZNF233</t>
  </si>
  <si>
    <t>TBC1D2B</t>
  </si>
  <si>
    <t>EME2</t>
  </si>
  <si>
    <t>BMP4</t>
  </si>
  <si>
    <t>SRRT</t>
  </si>
  <si>
    <t>SMPD2</t>
  </si>
  <si>
    <t>RHOT2</t>
  </si>
  <si>
    <t>TTLL6</t>
  </si>
  <si>
    <t>TIPARP</t>
  </si>
  <si>
    <t>KIF6</t>
  </si>
  <si>
    <t>PADI2</t>
  </si>
  <si>
    <t>TIMP2</t>
  </si>
  <si>
    <t>MXI1</t>
  </si>
  <si>
    <t>GPR153</t>
  </si>
  <si>
    <t>SAMD4A</t>
  </si>
  <si>
    <t>TCEA3</t>
  </si>
  <si>
    <t>MYLK4</t>
  </si>
  <si>
    <t>PDIA4</t>
  </si>
  <si>
    <t>PTPN18</t>
  </si>
  <si>
    <t>KRT86</t>
  </si>
  <si>
    <t>SERPINF1</t>
  </si>
  <si>
    <t>BMPER</t>
  </si>
  <si>
    <t>C5orf38</t>
  </si>
  <si>
    <t>PLEKHH1</t>
  </si>
  <si>
    <t>DPYSL2</t>
  </si>
  <si>
    <t>ADRB2</t>
  </si>
  <si>
    <t>MTMR7</t>
  </si>
  <si>
    <t>KLF12</t>
  </si>
  <si>
    <t>ATL2</t>
  </si>
  <si>
    <t>ACLY</t>
  </si>
  <si>
    <t>IFIT5</t>
  </si>
  <si>
    <t>NAA16</t>
  </si>
  <si>
    <t>ADAM2</t>
  </si>
  <si>
    <t>AOC3</t>
  </si>
  <si>
    <t>GRIK2</t>
  </si>
  <si>
    <t>TUBA1A</t>
  </si>
  <si>
    <t>ALKBH2</t>
  </si>
  <si>
    <t>TNFSF12</t>
  </si>
  <si>
    <t>HIPK3</t>
  </si>
  <si>
    <t>TBX4</t>
  </si>
  <si>
    <t>FBXL6</t>
  </si>
  <si>
    <t>SLFN5</t>
  </si>
  <si>
    <t>RBM19</t>
  </si>
  <si>
    <t>CROT</t>
  </si>
  <si>
    <t>KRT7</t>
  </si>
  <si>
    <t>RGS11</t>
  </si>
  <si>
    <t>MARK2</t>
  </si>
  <si>
    <t>BDKRB2</t>
  </si>
  <si>
    <t>EEF1E1</t>
  </si>
  <si>
    <t>GNA13</t>
  </si>
  <si>
    <t>KAT7</t>
  </si>
  <si>
    <t>KIF14</t>
  </si>
  <si>
    <t>ZNF143</t>
  </si>
  <si>
    <t>RXRA</t>
  </si>
  <si>
    <t>GLS2</t>
  </si>
  <si>
    <t>TSGA10</t>
  </si>
  <si>
    <t>RTN4</t>
  </si>
  <si>
    <t>C3orf62</t>
  </si>
  <si>
    <t>HSPA2</t>
  </si>
  <si>
    <t>CENPC</t>
  </si>
  <si>
    <t>POU2AF1</t>
  </si>
  <si>
    <t>DAPP1</t>
  </si>
  <si>
    <t>AMFR</t>
  </si>
  <si>
    <t>PPM1E</t>
  </si>
  <si>
    <t>MAP3K7</t>
  </si>
  <si>
    <t>RPL23A</t>
  </si>
  <si>
    <t>RBM14</t>
  </si>
  <si>
    <t>MAOB</t>
  </si>
  <si>
    <t>PMM2</t>
  </si>
  <si>
    <t>PXK</t>
  </si>
  <si>
    <t>RHOJ</t>
  </si>
  <si>
    <t>HOXB4</t>
  </si>
  <si>
    <t>EXOSC5</t>
  </si>
  <si>
    <t>ZNF707</t>
  </si>
  <si>
    <t>DNAJB11</t>
  </si>
  <si>
    <t>NEIL1</t>
  </si>
  <si>
    <t>PWWP2B</t>
  </si>
  <si>
    <t>RECQL</t>
  </si>
  <si>
    <t>GDI1</t>
  </si>
  <si>
    <t>KDF1</t>
  </si>
  <si>
    <t>EHD4</t>
  </si>
  <si>
    <t>TTK</t>
  </si>
  <si>
    <t>RIN3</t>
  </si>
  <si>
    <t>EPHX3</t>
  </si>
  <si>
    <t>TMEM116</t>
  </si>
  <si>
    <t>CLCN7</t>
  </si>
  <si>
    <t>DDX55</t>
  </si>
  <si>
    <t>TXNDC11</t>
  </si>
  <si>
    <t>CNPY2</t>
  </si>
  <si>
    <t>MGAT3</t>
  </si>
  <si>
    <t>C16orf70</t>
  </si>
  <si>
    <t>HIST1H3H</t>
  </si>
  <si>
    <t>KIF17</t>
  </si>
  <si>
    <t>CYTH3</t>
  </si>
  <si>
    <t>TMEM173</t>
  </si>
  <si>
    <t>AQP4</t>
  </si>
  <si>
    <t>BUB1</t>
  </si>
  <si>
    <t>ZNF585A</t>
  </si>
  <si>
    <t>HAS3</t>
  </si>
  <si>
    <t>ZDHHC11</t>
  </si>
  <si>
    <t>FBXL19</t>
  </si>
  <si>
    <t>SMG6</t>
  </si>
  <si>
    <t>TCF4</t>
  </si>
  <si>
    <t>ASPSCR1</t>
  </si>
  <si>
    <t>MYC</t>
  </si>
  <si>
    <t>ARPC5L</t>
  </si>
  <si>
    <t>TMEM61</t>
  </si>
  <si>
    <t>SUSD4</t>
  </si>
  <si>
    <t>LGALS4</t>
  </si>
  <si>
    <t>FST</t>
  </si>
  <si>
    <t>STK32B</t>
  </si>
  <si>
    <t>AEBP2</t>
  </si>
  <si>
    <t>PHF21B</t>
  </si>
  <si>
    <t>MAP7</t>
  </si>
  <si>
    <t>SLC9A7P1</t>
  </si>
  <si>
    <t>BEND3</t>
  </si>
  <si>
    <t>SEZ6L2</t>
  </si>
  <si>
    <t>PARP12</t>
  </si>
  <si>
    <t>RNF215</t>
  </si>
  <si>
    <t>TSSC2</t>
  </si>
  <si>
    <t>HNRNPL</t>
  </si>
  <si>
    <t>KRT5</t>
  </si>
  <si>
    <t>EHBP1L1</t>
  </si>
  <si>
    <t>THOP1</t>
  </si>
  <si>
    <t>FAM89A</t>
  </si>
  <si>
    <t>MRPS2</t>
  </si>
  <si>
    <t>D2HGDH</t>
  </si>
  <si>
    <t>SPPL2B</t>
  </si>
  <si>
    <t>PEX2</t>
  </si>
  <si>
    <t>PTGER2</t>
  </si>
  <si>
    <t>REL</t>
  </si>
  <si>
    <t>LMBRD1</t>
  </si>
  <si>
    <t>GAS7</t>
  </si>
  <si>
    <t>CCDC81</t>
  </si>
  <si>
    <t>FOXD4</t>
  </si>
  <si>
    <t>SMYD2</t>
  </si>
  <si>
    <t>PITPNB</t>
  </si>
  <si>
    <t>PLK2</t>
  </si>
  <si>
    <t>CD36</t>
  </si>
  <si>
    <t>CAST</t>
  </si>
  <si>
    <t>PGM1</t>
  </si>
  <si>
    <t>PES1</t>
  </si>
  <si>
    <t>ENOX2</t>
  </si>
  <si>
    <t>GPATCH4</t>
  </si>
  <si>
    <t>CA4</t>
  </si>
  <si>
    <t>MPDZ</t>
  </si>
  <si>
    <t>CD9</t>
  </si>
  <si>
    <t>TALDO1</t>
  </si>
  <si>
    <t>NEDD4</t>
  </si>
  <si>
    <t>DHX32</t>
  </si>
  <si>
    <t>ADPRHL1</t>
  </si>
  <si>
    <t>POLG2</t>
  </si>
  <si>
    <t>SH3BP5</t>
  </si>
  <si>
    <t>DPH1</t>
  </si>
  <si>
    <t>PPP1R14C</t>
  </si>
  <si>
    <t>FUT4</t>
  </si>
  <si>
    <t>EIF5</t>
  </si>
  <si>
    <t>UMPS</t>
  </si>
  <si>
    <t>APMAP</t>
  </si>
  <si>
    <t>DENND2A</t>
  </si>
  <si>
    <t>FANCD2</t>
  </si>
  <si>
    <t>DPH7</t>
  </si>
  <si>
    <t>ZSCAN25</t>
  </si>
  <si>
    <t>CYP2W1</t>
  </si>
  <si>
    <t>C19orf33</t>
  </si>
  <si>
    <t>CAPN12</t>
  </si>
  <si>
    <t>SPOCK1</t>
  </si>
  <si>
    <t>ASIC1</t>
  </si>
  <si>
    <t>ERCC6L2</t>
  </si>
  <si>
    <t>LMNB2</t>
  </si>
  <si>
    <t>BACH2</t>
  </si>
  <si>
    <t>DYRK3</t>
  </si>
  <si>
    <t>KIF2C</t>
  </si>
  <si>
    <t>CYB561A3</t>
  </si>
  <si>
    <t>VPS11</t>
  </si>
  <si>
    <t>RNF220</t>
  </si>
  <si>
    <t>SYNE3</t>
  </si>
  <si>
    <t>MRPS25</t>
  </si>
  <si>
    <t>SLC38A4</t>
  </si>
  <si>
    <t>CPSF1</t>
  </si>
  <si>
    <t>ZNF583</t>
  </si>
  <si>
    <t>PPP2R1B</t>
  </si>
  <si>
    <t>MGAT5B</t>
  </si>
  <si>
    <t>SLC38A1</t>
  </si>
  <si>
    <t>EARS2</t>
  </si>
  <si>
    <t>LYSMD4</t>
  </si>
  <si>
    <t>C7orf26</t>
  </si>
  <si>
    <t>CX3CL1</t>
  </si>
  <si>
    <t>CCDC148</t>
  </si>
  <si>
    <t>PIBF1</t>
  </si>
  <si>
    <t>SLC46A3</t>
  </si>
  <si>
    <t>CIT</t>
  </si>
  <si>
    <t>U2AF2</t>
  </si>
  <si>
    <t>CSDE1</t>
  </si>
  <si>
    <t>MYO1G</t>
  </si>
  <si>
    <t>TBC1D10A</t>
  </si>
  <si>
    <t>INO80B</t>
  </si>
  <si>
    <t>CNTRL</t>
  </si>
  <si>
    <t>AADAT</t>
  </si>
  <si>
    <t>CPEB4</t>
  </si>
  <si>
    <t>RPL11</t>
  </si>
  <si>
    <t>DCAF12L2</t>
  </si>
  <si>
    <t>RPL29</t>
  </si>
  <si>
    <t>PACSIN1</t>
  </si>
  <si>
    <t>EN2</t>
  </si>
  <si>
    <t>ATP6V0B</t>
  </si>
  <si>
    <t>ATF6</t>
  </si>
  <si>
    <t>USP53</t>
  </si>
  <si>
    <t>KDM1A</t>
  </si>
  <si>
    <t>PBXIP1</t>
  </si>
  <si>
    <t>GAL3ST3</t>
  </si>
  <si>
    <t>COL4A4</t>
  </si>
  <si>
    <t>AHCYL1</t>
  </si>
  <si>
    <t>RPL23</t>
  </si>
  <si>
    <t>GFOD2</t>
  </si>
  <si>
    <t>SLC16A3</t>
  </si>
  <si>
    <t>GABRP</t>
  </si>
  <si>
    <t>CHIT1</t>
  </si>
  <si>
    <t>PTTG1</t>
  </si>
  <si>
    <t>STYXL1</t>
  </si>
  <si>
    <t>CDKN2B</t>
  </si>
  <si>
    <t>TRAF3IP1</t>
  </si>
  <si>
    <t>CD207</t>
  </si>
  <si>
    <t>LETMD1</t>
  </si>
  <si>
    <t>TRAPPC6B</t>
  </si>
  <si>
    <t>TP73</t>
  </si>
  <si>
    <t>PSAT1</t>
  </si>
  <si>
    <t>CASP8AP2</t>
  </si>
  <si>
    <t>DCN</t>
  </si>
  <si>
    <t>PLEKHA5</t>
  </si>
  <si>
    <t>RBCK1</t>
  </si>
  <si>
    <t>EPN3</t>
  </si>
  <si>
    <t>NAPG</t>
  </si>
  <si>
    <t>PLCXD1</t>
  </si>
  <si>
    <t>ZNF76</t>
  </si>
  <si>
    <t>LTBR</t>
  </si>
  <si>
    <t>SMAD9</t>
  </si>
  <si>
    <t>GLYCTK</t>
  </si>
  <si>
    <t>ZNF862</t>
  </si>
  <si>
    <t>DKK1</t>
  </si>
  <si>
    <t>AHCY</t>
  </si>
  <si>
    <t>ASL</t>
  </si>
  <si>
    <t>COL9A1</t>
  </si>
  <si>
    <t>PRRT3</t>
  </si>
  <si>
    <t>ATP8A1</t>
  </si>
  <si>
    <t>ZP1</t>
  </si>
  <si>
    <t>GPC6</t>
  </si>
  <si>
    <t>HIST1H2AE</t>
  </si>
  <si>
    <t>DCXR</t>
  </si>
  <si>
    <t>FAM71F2</t>
  </si>
  <si>
    <t>UGT2B4</t>
  </si>
  <si>
    <t>SLC22A10</t>
  </si>
  <si>
    <t>CCT8</t>
  </si>
  <si>
    <t>SHC1</t>
  </si>
  <si>
    <t>SLC7A5</t>
  </si>
  <si>
    <t>TMTC3</t>
  </si>
  <si>
    <t>NOP14</t>
  </si>
  <si>
    <t>PUS7</t>
  </si>
  <si>
    <t>TMEM87A</t>
  </si>
  <si>
    <t>PKNOX1</t>
  </si>
  <si>
    <t>PRRX1</t>
  </si>
  <si>
    <t>ZNF146</t>
  </si>
  <si>
    <t>CDYL</t>
  </si>
  <si>
    <t>PFAS</t>
  </si>
  <si>
    <t>CCL11</t>
  </si>
  <si>
    <t>PDZD8</t>
  </si>
  <si>
    <t>AK5</t>
  </si>
  <si>
    <t>PTPRJ</t>
  </si>
  <si>
    <t>ACTR5</t>
  </si>
  <si>
    <t>BAIAP2L2</t>
  </si>
  <si>
    <t>ABHD11</t>
  </si>
  <si>
    <t>BOC</t>
  </si>
  <si>
    <t>KCTD8</t>
  </si>
  <si>
    <t>PSMG3</t>
  </si>
  <si>
    <t>WDR13</t>
  </si>
  <si>
    <t>EPB41L4B</t>
  </si>
  <si>
    <t>TWF1</t>
  </si>
  <si>
    <t>ACVR1C</t>
  </si>
  <si>
    <t>USPL1</t>
  </si>
  <si>
    <t>DDX19B</t>
  </si>
  <si>
    <t>SLC9B2</t>
  </si>
  <si>
    <t>TAF6</t>
  </si>
  <si>
    <t>MPHOSPH10</t>
  </si>
  <si>
    <t>HEMK1</t>
  </si>
  <si>
    <t>ZNF382</t>
  </si>
  <si>
    <t>NAALADL2</t>
  </si>
  <si>
    <t>SMC1B</t>
  </si>
  <si>
    <t>KCNN3</t>
  </si>
  <si>
    <t>TPSG1</t>
  </si>
  <si>
    <t>UBA1</t>
  </si>
  <si>
    <t>SPRED2</t>
  </si>
  <si>
    <t>RFK</t>
  </si>
  <si>
    <t>NEK9</t>
  </si>
  <si>
    <t>CHRD</t>
  </si>
  <si>
    <t>ANGPTL2</t>
  </si>
  <si>
    <t>SLC8B1</t>
  </si>
  <si>
    <t>KIAA0513</t>
  </si>
  <si>
    <t>FAM84A</t>
  </si>
  <si>
    <t>DNAJC19</t>
  </si>
  <si>
    <t>FUCA2</t>
  </si>
  <si>
    <t>PICK1</t>
  </si>
  <si>
    <t>TBC1D7</t>
  </si>
  <si>
    <t>GALNT13</t>
  </si>
  <si>
    <t>ABHD17A</t>
  </si>
  <si>
    <t>ZRANB1</t>
  </si>
  <si>
    <t>ABI3BP</t>
  </si>
  <si>
    <t>RASSF4</t>
  </si>
  <si>
    <t>CHRNA2</t>
  </si>
  <si>
    <t>SMAD2</t>
  </si>
  <si>
    <t>RPS6KB2</t>
  </si>
  <si>
    <t>ELFN2</t>
  </si>
  <si>
    <t>FAM155A</t>
  </si>
  <si>
    <t>GOLPH3</t>
  </si>
  <si>
    <t>MKX</t>
  </si>
  <si>
    <t>TPCN1</t>
  </si>
  <si>
    <t>RAD51</t>
  </si>
  <si>
    <t>ZNF432</t>
  </si>
  <si>
    <t>DHCR24</t>
  </si>
  <si>
    <t>PANX2</t>
  </si>
  <si>
    <t>RPL7</t>
  </si>
  <si>
    <t>PRPF18</t>
  </si>
  <si>
    <t>SLC35D2</t>
  </si>
  <si>
    <t>SLC35F3</t>
  </si>
  <si>
    <t>RTN1</t>
  </si>
  <si>
    <t>C1orf43</t>
  </si>
  <si>
    <t>GOLGA6L9</t>
  </si>
  <si>
    <t>COG6</t>
  </si>
  <si>
    <t>JMJD4</t>
  </si>
  <si>
    <t>GIT2</t>
  </si>
  <si>
    <t>CES2</t>
  </si>
  <si>
    <t>MCM7</t>
  </si>
  <si>
    <t>ZNF467</t>
  </si>
  <si>
    <t>NGF</t>
  </si>
  <si>
    <t>CYP4F12</t>
  </si>
  <si>
    <t>POLR3H</t>
  </si>
  <si>
    <t>HTRA1</t>
  </si>
  <si>
    <t>EBNA1BP2</t>
  </si>
  <si>
    <t>PPOX</t>
  </si>
  <si>
    <t>MICAL2</t>
  </si>
  <si>
    <t>NADSYN1</t>
  </si>
  <si>
    <t>TRAK2</t>
  </si>
  <si>
    <t>NUP85</t>
  </si>
  <si>
    <t>MIS18A</t>
  </si>
  <si>
    <t>FASTK</t>
  </si>
  <si>
    <t>SRSF4</t>
  </si>
  <si>
    <t>KCNJ11</t>
  </si>
  <si>
    <t>EHMT2</t>
  </si>
  <si>
    <t>LSM14B</t>
  </si>
  <si>
    <t>WNT2</t>
  </si>
  <si>
    <t>SLC27A5</t>
  </si>
  <si>
    <t>TRIM68</t>
  </si>
  <si>
    <t>IKZF4</t>
  </si>
  <si>
    <t>ENOSF1</t>
  </si>
  <si>
    <t>ALPK1</t>
  </si>
  <si>
    <t>POLRMT</t>
  </si>
  <si>
    <t>SLC38A3</t>
  </si>
  <si>
    <t>CD109</t>
  </si>
  <si>
    <t>KNSTRN</t>
  </si>
  <si>
    <t>PLOD3</t>
  </si>
  <si>
    <t>ARNT</t>
  </si>
  <si>
    <t>ZNF532</t>
  </si>
  <si>
    <t>ARID3B</t>
  </si>
  <si>
    <t>FKBP4</t>
  </si>
  <si>
    <t>FIBP</t>
  </si>
  <si>
    <t>CNOT6</t>
  </si>
  <si>
    <t>ESYT2</t>
  </si>
  <si>
    <t>PCDHGA12</t>
  </si>
  <si>
    <t>ZNF230</t>
  </si>
  <si>
    <t>DNER</t>
  </si>
  <si>
    <t>ILF2</t>
  </si>
  <si>
    <t>FAM172A</t>
  </si>
  <si>
    <t>FOXA2</t>
  </si>
  <si>
    <t>UBR1</t>
  </si>
  <si>
    <t>SLC35E1</t>
  </si>
  <si>
    <t>STXBP5</t>
  </si>
  <si>
    <t>NFAT5</t>
  </si>
  <si>
    <t>AGO3</t>
  </si>
  <si>
    <t>RBBP9</t>
  </si>
  <si>
    <t>YTHDF1</t>
  </si>
  <si>
    <t>GART</t>
  </si>
  <si>
    <t>LRAT</t>
  </si>
  <si>
    <t>CDK1</t>
  </si>
  <si>
    <t>OLA1</t>
  </si>
  <si>
    <t>TCF7L2</t>
  </si>
  <si>
    <t>ARC</t>
  </si>
  <si>
    <t>MFAP5</t>
  </si>
  <si>
    <t>OTUD4</t>
  </si>
  <si>
    <t>TFCP2L1</t>
  </si>
  <si>
    <t>MRPL47</t>
  </si>
  <si>
    <t>CCDC157</t>
  </si>
  <si>
    <t>CCDC112</t>
  </si>
  <si>
    <t>SLC51A</t>
  </si>
  <si>
    <t>CRISPLD2</t>
  </si>
  <si>
    <t>HIST1H2BF</t>
  </si>
  <si>
    <t>SNX29</t>
  </si>
  <si>
    <t>AP4M1</t>
  </si>
  <si>
    <t>TMEM176A</t>
  </si>
  <si>
    <t>TSN</t>
  </si>
  <si>
    <t>ALDH18A1</t>
  </si>
  <si>
    <t>FAM160B2</t>
  </si>
  <si>
    <t>WDR46</t>
  </si>
  <si>
    <t>PRX</t>
  </si>
  <si>
    <t>CDH3</t>
  </si>
  <si>
    <t>RECK</t>
  </si>
  <si>
    <t>TTC39B</t>
  </si>
  <si>
    <t>RSPH9</t>
  </si>
  <si>
    <t>P2RY14</t>
  </si>
  <si>
    <t>C18orf25</t>
  </si>
  <si>
    <t>ENGASE</t>
  </si>
  <si>
    <t>SEC31B</t>
  </si>
  <si>
    <t>MIIP</t>
  </si>
  <si>
    <t>ATXN2L</t>
  </si>
  <si>
    <t>ARHGAP25</t>
  </si>
  <si>
    <t>NEDD1</t>
  </si>
  <si>
    <t>KRIT1</t>
  </si>
  <si>
    <t>ITGBL1</t>
  </si>
  <si>
    <t>CRYBG3</t>
  </si>
  <si>
    <t>ATP6V1B1</t>
  </si>
  <si>
    <t>PTPN4</t>
  </si>
  <si>
    <t>ALX4</t>
  </si>
  <si>
    <t>ATG4B</t>
  </si>
  <si>
    <t>VAT1</t>
  </si>
  <si>
    <t>YARS</t>
  </si>
  <si>
    <t>EIF3M</t>
  </si>
  <si>
    <t>AP3D1</t>
  </si>
  <si>
    <t>TMEM192</t>
  </si>
  <si>
    <t>ZDHHC24</t>
  </si>
  <si>
    <t>COMMD8</t>
  </si>
  <si>
    <t>ENTPD1</t>
  </si>
  <si>
    <t>ZNF606</t>
  </si>
  <si>
    <t>TAGAP</t>
  </si>
  <si>
    <t>EML2</t>
  </si>
  <si>
    <t>RTF1</t>
  </si>
  <si>
    <t>LYAR</t>
  </si>
  <si>
    <t>ZNF578</t>
  </si>
  <si>
    <t>EPB41L4A</t>
  </si>
  <si>
    <t>MAX</t>
  </si>
  <si>
    <t>ATPAF2</t>
  </si>
  <si>
    <t>RAD54L</t>
  </si>
  <si>
    <t>ATP7B</t>
  </si>
  <si>
    <t>KLHL36</t>
  </si>
  <si>
    <t>TCF12</t>
  </si>
  <si>
    <t>TPD52L1</t>
  </si>
  <si>
    <t>BBS10</t>
  </si>
  <si>
    <t>CIPC</t>
  </si>
  <si>
    <t>ARMC3</t>
  </si>
  <si>
    <t>ETF1</t>
  </si>
  <si>
    <t>CKAP2L</t>
  </si>
  <si>
    <t>GATAD2A</t>
  </si>
  <si>
    <t>CLASRP</t>
  </si>
  <si>
    <t>CYP24A1</t>
  </si>
  <si>
    <t>EBF1</t>
  </si>
  <si>
    <t>TBL1XR1</t>
  </si>
  <si>
    <t>PRPF40B</t>
  </si>
  <si>
    <t>UQCRH</t>
  </si>
  <si>
    <t>MUL1</t>
  </si>
  <si>
    <t>NF1</t>
  </si>
  <si>
    <t>ADRA2A</t>
  </si>
  <si>
    <t>NOLC1</t>
  </si>
  <si>
    <t>FAM207A</t>
  </si>
  <si>
    <t>SNX2</t>
  </si>
  <si>
    <t>APEH</t>
  </si>
  <si>
    <t>ZNF830</t>
  </si>
  <si>
    <t>SDHAF3</t>
  </si>
  <si>
    <t>SLC15A1</t>
  </si>
  <si>
    <t>UTY</t>
  </si>
  <si>
    <t>RNF13</t>
  </si>
  <si>
    <t>OGDH</t>
  </si>
  <si>
    <t>EIF3D</t>
  </si>
  <si>
    <t>ZNF484</t>
  </si>
  <si>
    <t>OGFOD3</t>
  </si>
  <si>
    <t>STRIP2</t>
  </si>
  <si>
    <t>RPL18</t>
  </si>
  <si>
    <t>MBD3</t>
  </si>
  <si>
    <t>ZNF599</t>
  </si>
  <si>
    <t>IGFN1</t>
  </si>
  <si>
    <t>PI4K2A</t>
  </si>
  <si>
    <t>C15orf52</t>
  </si>
  <si>
    <t>MYO1D</t>
  </si>
  <si>
    <t>KLC2</t>
  </si>
  <si>
    <t>WISP1</t>
  </si>
  <si>
    <t>ZKSCAN7</t>
  </si>
  <si>
    <t>IQSEC1</t>
  </si>
  <si>
    <t>TRA2A</t>
  </si>
  <si>
    <t>IFT81</t>
  </si>
  <si>
    <t>SDSL</t>
  </si>
  <si>
    <t>KAT2B</t>
  </si>
  <si>
    <t>RPL4</t>
  </si>
  <si>
    <t>ZNF618</t>
  </si>
  <si>
    <t>PRSS23</t>
  </si>
  <si>
    <t>HDAC1</t>
  </si>
  <si>
    <t>KRT15</t>
  </si>
  <si>
    <t>SP100</t>
  </si>
  <si>
    <t>SPPL2A</t>
  </si>
  <si>
    <t>E2F1</t>
  </si>
  <si>
    <t>MST1</t>
  </si>
  <si>
    <t>ZNF519</t>
  </si>
  <si>
    <t>ZNF841</t>
  </si>
  <si>
    <t>FBP1</t>
  </si>
  <si>
    <t>ADGRG2</t>
  </si>
  <si>
    <t>KCNJ2</t>
  </si>
  <si>
    <t>MRPL13</t>
  </si>
  <si>
    <t>PECR</t>
  </si>
  <si>
    <t>CC2D2A</t>
  </si>
  <si>
    <t>MSX2</t>
  </si>
  <si>
    <t>CS</t>
  </si>
  <si>
    <t>RXFP1</t>
  </si>
  <si>
    <t>DENND5B</t>
  </si>
  <si>
    <t>EHMT1</t>
  </si>
  <si>
    <t>SLC25A46</t>
  </si>
  <si>
    <t>CTSE</t>
  </si>
  <si>
    <t>RPS27A</t>
  </si>
  <si>
    <t>ATXN1</t>
  </si>
  <si>
    <t>RRP7A</t>
  </si>
  <si>
    <t>SNX33</t>
  </si>
  <si>
    <t>C20orf96</t>
  </si>
  <si>
    <t>AGAP2</t>
  </si>
  <si>
    <t>DDX18</t>
  </si>
  <si>
    <t>WDR18</t>
  </si>
  <si>
    <t>HNRNPA1</t>
  </si>
  <si>
    <t>MRPS9</t>
  </si>
  <si>
    <t>MAPK8IP1</t>
  </si>
  <si>
    <t>PLBD2</t>
  </si>
  <si>
    <t>BPI</t>
  </si>
  <si>
    <t>KIAA1257</t>
  </si>
  <si>
    <t>UBN1</t>
  </si>
  <si>
    <t>RAD9A</t>
  </si>
  <si>
    <t>TMEM45B</t>
  </si>
  <si>
    <t>RNF32</t>
  </si>
  <si>
    <t>TGFBR1</t>
  </si>
  <si>
    <t>FAM107B</t>
  </si>
  <si>
    <t>UBALD2</t>
  </si>
  <si>
    <t>SEC62</t>
  </si>
  <si>
    <t>DYNC1LI2</t>
  </si>
  <si>
    <t>RPL10</t>
  </si>
  <si>
    <t>CLK3</t>
  </si>
  <si>
    <t>SH2B2</t>
  </si>
  <si>
    <t>ZBTB8A</t>
  </si>
  <si>
    <t>MAN1A1</t>
  </si>
  <si>
    <t>ALDH3B2</t>
  </si>
  <si>
    <t>NR1D2</t>
  </si>
  <si>
    <t>CXXC5</t>
  </si>
  <si>
    <t>ELK3</t>
  </si>
  <si>
    <t>ZBTB3</t>
  </si>
  <si>
    <t>CSRNP1</t>
  </si>
  <si>
    <t>NR1D1</t>
  </si>
  <si>
    <t>PARN</t>
  </si>
  <si>
    <t>GNB3</t>
  </si>
  <si>
    <t>SCARB2</t>
  </si>
  <si>
    <t>API5</t>
  </si>
  <si>
    <t>TNFRSF18</t>
  </si>
  <si>
    <t>ZFYVE27</t>
  </si>
  <si>
    <t>KIAA0930</t>
  </si>
  <si>
    <t>PACS1</t>
  </si>
  <si>
    <t>TSPYL1</t>
  </si>
  <si>
    <t>ARRDC2</t>
  </si>
  <si>
    <t>NEMF</t>
  </si>
  <si>
    <t>ZNF226</t>
  </si>
  <si>
    <t>EVI5</t>
  </si>
  <si>
    <t>CDC27</t>
  </si>
  <si>
    <t>TBC1D16</t>
  </si>
  <si>
    <t>RLF</t>
  </si>
  <si>
    <t>CLDN15</t>
  </si>
  <si>
    <t>PPP2R5E</t>
  </si>
  <si>
    <t>ZNF493</t>
  </si>
  <si>
    <t>NOXRED1</t>
  </si>
  <si>
    <t>SNTB1</t>
  </si>
  <si>
    <t>HOXD8</t>
  </si>
  <si>
    <t>ALG14</t>
  </si>
  <si>
    <t>BBOX1</t>
  </si>
  <si>
    <t>ATP2A2</t>
  </si>
  <si>
    <t>BRF2</t>
  </si>
  <si>
    <t>SLC11A1</t>
  </si>
  <si>
    <t>CHERP</t>
  </si>
  <si>
    <t>DCAF11</t>
  </si>
  <si>
    <t>CLIC2</t>
  </si>
  <si>
    <t>HSD17B3</t>
  </si>
  <si>
    <t>CCDC51</t>
  </si>
  <si>
    <t>UBFD1</t>
  </si>
  <si>
    <t>CEP72</t>
  </si>
  <si>
    <t>TMEM92</t>
  </si>
  <si>
    <t>SLC16A13</t>
  </si>
  <si>
    <t>MKS1</t>
  </si>
  <si>
    <t>TAP2</t>
  </si>
  <si>
    <t>PPARA</t>
  </si>
  <si>
    <t>ARFGAP3</t>
  </si>
  <si>
    <t>PPP1R26</t>
  </si>
  <si>
    <t>EPC1</t>
  </si>
  <si>
    <t>ZFP69</t>
  </si>
  <si>
    <t>STAT6</t>
  </si>
  <si>
    <t>SUPV3L1</t>
  </si>
  <si>
    <t>NRIP2</t>
  </si>
  <si>
    <t>DIO3</t>
  </si>
  <si>
    <t>B4GALT1</t>
  </si>
  <si>
    <t>WDR31</t>
  </si>
  <si>
    <t>HYAL3</t>
  </si>
  <si>
    <t>NUDT14</t>
  </si>
  <si>
    <t>DENND6B</t>
  </si>
  <si>
    <t>DHX29</t>
  </si>
  <si>
    <t>MGLL</t>
  </si>
  <si>
    <t>STK19</t>
  </si>
  <si>
    <t>NBPF9</t>
  </si>
  <si>
    <t>STK25</t>
  </si>
  <si>
    <t>SPTLC1</t>
  </si>
  <si>
    <t>KBTBD3</t>
  </si>
  <si>
    <t>WRN</t>
  </si>
  <si>
    <t>SPDL1</t>
  </si>
  <si>
    <t>GCNT3</t>
  </si>
  <si>
    <t>VPS54</t>
  </si>
  <si>
    <t>TRNT1</t>
  </si>
  <si>
    <t>AKR1C1</t>
  </si>
  <si>
    <t>KRT6A</t>
  </si>
  <si>
    <t>ALDH1B1</t>
  </si>
  <si>
    <t>KDM5B</t>
  </si>
  <si>
    <t>ORC3</t>
  </si>
  <si>
    <t>PTX3</t>
  </si>
  <si>
    <t>CTPS2</t>
  </si>
  <si>
    <t>FBXO21</t>
  </si>
  <si>
    <t>BRIX1</t>
  </si>
  <si>
    <t>GOLGA2</t>
  </si>
  <si>
    <t>NUDCD3</t>
  </si>
  <si>
    <t>SERPINB8</t>
  </si>
  <si>
    <t>HLA-DMB</t>
  </si>
  <si>
    <t>FOXN1</t>
  </si>
  <si>
    <t>EIF2B1</t>
  </si>
  <si>
    <t>POP1</t>
  </si>
  <si>
    <t>EMID1</t>
  </si>
  <si>
    <t>TFPI</t>
  </si>
  <si>
    <t>TULP4</t>
  </si>
  <si>
    <t>SIGIRR</t>
  </si>
  <si>
    <t>GEMIN7</t>
  </si>
  <si>
    <t>PIK3R2</t>
  </si>
  <si>
    <t>ZNF792</t>
  </si>
  <si>
    <t>FAP</t>
  </si>
  <si>
    <t>NCAPG2</t>
  </si>
  <si>
    <t>PRCC</t>
  </si>
  <si>
    <t>MYOC</t>
  </si>
  <si>
    <t>EMILIN1</t>
  </si>
  <si>
    <t>IRF6</t>
  </si>
  <si>
    <t>AURKAIP1</t>
  </si>
  <si>
    <t>HOXD9</t>
  </si>
  <si>
    <t>PAX6</t>
  </si>
  <si>
    <t>UBA7</t>
  </si>
  <si>
    <t>KIF5C</t>
  </si>
  <si>
    <t>ENC1</t>
  </si>
  <si>
    <t>NDUFB9</t>
  </si>
  <si>
    <t>GSDMB</t>
  </si>
  <si>
    <t>PIK3AP1</t>
  </si>
  <si>
    <t>CLUH</t>
  </si>
  <si>
    <t>ZNF768</t>
  </si>
  <si>
    <t>KIF7</t>
  </si>
  <si>
    <t>MKNK2</t>
  </si>
  <si>
    <t>GAS2L1</t>
  </si>
  <si>
    <t>CEMIP</t>
  </si>
  <si>
    <t>CATIP</t>
  </si>
  <si>
    <t>ABCB9</t>
  </si>
  <si>
    <t>POLDIP2</t>
  </si>
  <si>
    <t>HERC2P9</t>
  </si>
  <si>
    <t>ZWILCH</t>
  </si>
  <si>
    <t>LNX1</t>
  </si>
  <si>
    <t>NCKAP1L</t>
  </si>
  <si>
    <t>R3HCC1L</t>
  </si>
  <si>
    <t>BHLHE40</t>
  </si>
  <si>
    <t>HSP90AB1</t>
  </si>
  <si>
    <t>ATXN2</t>
  </si>
  <si>
    <t>NPLOC4</t>
  </si>
  <si>
    <t>GLUD2</t>
  </si>
  <si>
    <t>RPS9</t>
  </si>
  <si>
    <t>ECI1</t>
  </si>
  <si>
    <t>NF2</t>
  </si>
  <si>
    <t>SLC25A23</t>
  </si>
  <si>
    <t>C1orf159</t>
  </si>
  <si>
    <t>KCNJ14</t>
  </si>
  <si>
    <t>RSF1</t>
  </si>
  <si>
    <t>CDC5L</t>
  </si>
  <si>
    <t>SP3</t>
  </si>
  <si>
    <t>FANCA</t>
  </si>
  <si>
    <t>OVGP1</t>
  </si>
  <si>
    <t>GALNT16</t>
  </si>
  <si>
    <t>CSAD</t>
  </si>
  <si>
    <t>CNDP2</t>
  </si>
  <si>
    <t>CREB5</t>
  </si>
  <si>
    <t>ZNF347</t>
  </si>
  <si>
    <t>SEMA3C</t>
  </si>
  <si>
    <t>VPS51</t>
  </si>
  <si>
    <t>SREBF1</t>
  </si>
  <si>
    <t>S100A3</t>
  </si>
  <si>
    <t>KDM7A</t>
  </si>
  <si>
    <t>NOMO1</t>
  </si>
  <si>
    <t>KCNN2</t>
  </si>
  <si>
    <t>CBL</t>
  </si>
  <si>
    <t>PTN</t>
  </si>
  <si>
    <t>EIF5A</t>
  </si>
  <si>
    <t>RNF8</t>
  </si>
  <si>
    <t>HEG1</t>
  </si>
  <si>
    <t>GRHL1</t>
  </si>
  <si>
    <t>SLC30A4</t>
  </si>
  <si>
    <t>PTGIR</t>
  </si>
  <si>
    <t>PILRA</t>
  </si>
  <si>
    <t>MINK1</t>
  </si>
  <si>
    <t>ACAP2</t>
  </si>
  <si>
    <t>SP1</t>
  </si>
  <si>
    <t>STK40</t>
  </si>
  <si>
    <t>TRMT6</t>
  </si>
  <si>
    <t>DYNC1LI1</t>
  </si>
  <si>
    <t>SWAP70</t>
  </si>
  <si>
    <t>PRIMPOL</t>
  </si>
  <si>
    <t>NSL1</t>
  </si>
  <si>
    <t>EFCC1</t>
  </si>
  <si>
    <t>KLHDC9</t>
  </si>
  <si>
    <t>PTMA</t>
  </si>
  <si>
    <t>KRCC1</t>
  </si>
  <si>
    <t>LNPEP</t>
  </si>
  <si>
    <t>ZNF93</t>
  </si>
  <si>
    <t>ZNF217</t>
  </si>
  <si>
    <t>AASDHPPT</t>
  </si>
  <si>
    <t>MAD2L1</t>
  </si>
  <si>
    <t>ATXN7L2</t>
  </si>
  <si>
    <t>PLEKHF2</t>
  </si>
  <si>
    <t>UHMK1</t>
  </si>
  <si>
    <t>PCBP2</t>
  </si>
  <si>
    <t>GPSM3</t>
  </si>
  <si>
    <t>KCTD18</t>
  </si>
  <si>
    <t>ZNF671</t>
  </si>
  <si>
    <t>PALD1</t>
  </si>
  <si>
    <t>LASP1</t>
  </si>
  <si>
    <t>GBP3</t>
  </si>
  <si>
    <t>ZNF549</t>
  </si>
  <si>
    <t>METTL9</t>
  </si>
  <si>
    <t>RPL3</t>
  </si>
  <si>
    <t>DTNB</t>
  </si>
  <si>
    <t>HPSE</t>
  </si>
  <si>
    <t>GDF6</t>
  </si>
  <si>
    <t>TAF4</t>
  </si>
  <si>
    <t>DNASE2</t>
  </si>
  <si>
    <t>REPS1</t>
  </si>
  <si>
    <t>DHX8</t>
  </si>
  <si>
    <t>ZFX</t>
  </si>
  <si>
    <t>RGS16</t>
  </si>
  <si>
    <t>COL4A1</t>
  </si>
  <si>
    <t>IMPA1</t>
  </si>
  <si>
    <t>GIMAP8</t>
  </si>
  <si>
    <t>PRRC2C</t>
  </si>
  <si>
    <t>TTLL1</t>
  </si>
  <si>
    <t>CDH15</t>
  </si>
  <si>
    <t>PPP1R32</t>
  </si>
  <si>
    <t>CAPZB</t>
  </si>
  <si>
    <t>NELFA</t>
  </si>
  <si>
    <t>TMEM39B</t>
  </si>
  <si>
    <t>ALDH1A1</t>
  </si>
  <si>
    <t>KRTCAP2</t>
  </si>
  <si>
    <t>NUPR1</t>
  </si>
  <si>
    <t>RNF14</t>
  </si>
  <si>
    <t>CD34</t>
  </si>
  <si>
    <t>ZNF585B</t>
  </si>
  <si>
    <t>AKAP17A</t>
  </si>
  <si>
    <t>PPP3CC</t>
  </si>
  <si>
    <t>PNRC1</t>
  </si>
  <si>
    <t>MICB</t>
  </si>
  <si>
    <t>C1orf131</t>
  </si>
  <si>
    <t>LILRB3</t>
  </si>
  <si>
    <t>TBL3</t>
  </si>
  <si>
    <t>CLIP1</t>
  </si>
  <si>
    <t>WASF1</t>
  </si>
  <si>
    <t>KIFAP3</t>
  </si>
  <si>
    <t>CIC</t>
  </si>
  <si>
    <t>MRPL45</t>
  </si>
  <si>
    <t>NLGN2</t>
  </si>
  <si>
    <t>MYSM1</t>
  </si>
  <si>
    <t>ESRRA</t>
  </si>
  <si>
    <t>ADAM17</t>
  </si>
  <si>
    <t>ZNF791</t>
  </si>
  <si>
    <t>ZFYVE1</t>
  </si>
  <si>
    <t>CNPY3</t>
  </si>
  <si>
    <t>FANCC</t>
  </si>
  <si>
    <t>ULK1</t>
  </si>
  <si>
    <t>UAP1L1</t>
  </si>
  <si>
    <t>JADE3</t>
  </si>
  <si>
    <t>TRMT10C</t>
  </si>
  <si>
    <t>EPDR1</t>
  </si>
  <si>
    <t>POLA1</t>
  </si>
  <si>
    <t>NIPAL3</t>
  </si>
  <si>
    <t>GTF2H3</t>
  </si>
  <si>
    <t>ARFGEF2</t>
  </si>
  <si>
    <t>VPS35</t>
  </si>
  <si>
    <t>IKZF2</t>
  </si>
  <si>
    <t>LCP1</t>
  </si>
  <si>
    <t>PIK3C2A</t>
  </si>
  <si>
    <t>MKL2</t>
  </si>
  <si>
    <t>HSPBP1</t>
  </si>
  <si>
    <t>ZNF333</t>
  </si>
  <si>
    <t>COPS8</t>
  </si>
  <si>
    <t>TIGD2</t>
  </si>
  <si>
    <t>UHRF2</t>
  </si>
  <si>
    <t>USP54</t>
  </si>
  <si>
    <t>AKAP8L</t>
  </si>
  <si>
    <t>WASF3</t>
  </si>
  <si>
    <t>AZIN2</t>
  </si>
  <si>
    <t>ZNF665</t>
  </si>
  <si>
    <t>AGR3</t>
  </si>
  <si>
    <t>CRHR1</t>
  </si>
  <si>
    <t>SF3A3</t>
  </si>
  <si>
    <t>SLC44A2</t>
  </si>
  <si>
    <t>CD83</t>
  </si>
  <si>
    <t>WWP2</t>
  </si>
  <si>
    <t>TBCK</t>
  </si>
  <si>
    <t>NUP153</t>
  </si>
  <si>
    <t>FBXW5</t>
  </si>
  <si>
    <t>CFTR</t>
  </si>
  <si>
    <t>RPLP1</t>
  </si>
  <si>
    <t>FBLN5</t>
  </si>
  <si>
    <t>GTF3C5</t>
  </si>
  <si>
    <t>LDLRAD4</t>
  </si>
  <si>
    <t>SH3GLB2</t>
  </si>
  <si>
    <t>ICE2</t>
  </si>
  <si>
    <t>ANKFY1</t>
  </si>
  <si>
    <t>FBXO16</t>
  </si>
  <si>
    <t>ZNF213</t>
  </si>
  <si>
    <t>NT5DC2</t>
  </si>
  <si>
    <t>CALCRL</t>
  </si>
  <si>
    <t>BTBD9</t>
  </si>
  <si>
    <t>COQ5</t>
  </si>
  <si>
    <t>DR1</t>
  </si>
  <si>
    <t>RAB33B</t>
  </si>
  <si>
    <t>TMEM251</t>
  </si>
  <si>
    <t>VGLL4</t>
  </si>
  <si>
    <t>CD163L1</t>
  </si>
  <si>
    <t>CFAP20</t>
  </si>
  <si>
    <t>LRRC37A3</t>
  </si>
  <si>
    <t>PHC1</t>
  </si>
  <si>
    <t>STK16</t>
  </si>
  <si>
    <t>ATP11B</t>
  </si>
  <si>
    <t>PARP8</t>
  </si>
  <si>
    <t>FKTN</t>
  </si>
  <si>
    <t>CEP41</t>
  </si>
  <si>
    <t>ZBTB48</t>
  </si>
  <si>
    <t>PCDHB11</t>
  </si>
  <si>
    <t>NAGPA</t>
  </si>
  <si>
    <t>DYRK1A</t>
  </si>
  <si>
    <t>SLC36A1</t>
  </si>
  <si>
    <t>EFHC1</t>
  </si>
  <si>
    <t>PCYT1A</t>
  </si>
  <si>
    <t>RBBP5</t>
  </si>
  <si>
    <t>TUBG1</t>
  </si>
  <si>
    <t>LEF1</t>
  </si>
  <si>
    <t>SH3BP5L</t>
  </si>
  <si>
    <t>CDKN1A</t>
  </si>
  <si>
    <t>MX1</t>
  </si>
  <si>
    <t>SNX4</t>
  </si>
  <si>
    <t>FAM50B</t>
  </si>
  <si>
    <t>CCNL1</t>
  </si>
  <si>
    <t>PTGFR</t>
  </si>
  <si>
    <t>PARVB</t>
  </si>
  <si>
    <t>SNRPG</t>
  </si>
  <si>
    <t>OMA1</t>
  </si>
  <si>
    <t>ZNF19</t>
  </si>
  <si>
    <t>CSGALNACT1</t>
  </si>
  <si>
    <t>LOXL3</t>
  </si>
  <si>
    <t>ZNF410</t>
  </si>
  <si>
    <t>CYSLTR1</t>
  </si>
  <si>
    <t>SEMA4C</t>
  </si>
  <si>
    <t>GRPR</t>
  </si>
  <si>
    <t>ANGEL1</t>
  </si>
  <si>
    <t>CLOCK</t>
  </si>
  <si>
    <t>RP9</t>
  </si>
  <si>
    <t>UNC13B</t>
  </si>
  <si>
    <t>CNOT4</t>
  </si>
  <si>
    <t>RMND1</t>
  </si>
  <si>
    <t>RSPRY1</t>
  </si>
  <si>
    <t>ACY3</t>
  </si>
  <si>
    <t>ARHGEF12</t>
  </si>
  <si>
    <t>HIST1H2AC</t>
  </si>
  <si>
    <t>NEK8</t>
  </si>
  <si>
    <t>PAX8</t>
  </si>
  <si>
    <t>SASS6</t>
  </si>
  <si>
    <t>PARS2</t>
  </si>
  <si>
    <t>ARHGAP15</t>
  </si>
  <si>
    <t>PLEKHH3</t>
  </si>
  <si>
    <t>ASAP2</t>
  </si>
  <si>
    <t>ENDOV</t>
  </si>
  <si>
    <t>NPY4R</t>
  </si>
  <si>
    <t>APLP2</t>
  </si>
  <si>
    <t>EIF4B</t>
  </si>
  <si>
    <t>NUP43</t>
  </si>
  <si>
    <t>REST</t>
  </si>
  <si>
    <t>PRKCH</t>
  </si>
  <si>
    <t>TBXAS1</t>
  </si>
  <si>
    <t>ALYREF</t>
  </si>
  <si>
    <t>MAP2K6</t>
  </si>
  <si>
    <t>NFKB1</t>
  </si>
  <si>
    <t>PDE3A</t>
  </si>
  <si>
    <t>ICAM2</t>
  </si>
  <si>
    <t>PCED1B</t>
  </si>
  <si>
    <t>TBCCD1</t>
  </si>
  <si>
    <t>DLST</t>
  </si>
  <si>
    <t>SURF4</t>
  </si>
  <si>
    <t>SRSF12</t>
  </si>
  <si>
    <t>TAP1</t>
  </si>
  <si>
    <t>TSTD2</t>
  </si>
  <si>
    <t>ZNF560</t>
  </si>
  <si>
    <t>METTL23</t>
  </si>
  <si>
    <t>LRRTM4</t>
  </si>
  <si>
    <t>CXorf56</t>
  </si>
  <si>
    <t>GUCY2D</t>
  </si>
  <si>
    <t>KCNIP2</t>
  </si>
  <si>
    <t>CXCL9</t>
  </si>
  <si>
    <t>ERGIC3</t>
  </si>
  <si>
    <t>NTHL1</t>
  </si>
  <si>
    <t>PLAC8</t>
  </si>
  <si>
    <t>C11orf58</t>
  </si>
  <si>
    <t>KLK12</t>
  </si>
  <si>
    <t>METTL14</t>
  </si>
  <si>
    <t>STK10</t>
  </si>
  <si>
    <t>LY6K</t>
  </si>
  <si>
    <t>GGT5</t>
  </si>
  <si>
    <t>WNT5A</t>
  </si>
  <si>
    <t>TIMM50</t>
  </si>
  <si>
    <t>SLC35E4</t>
  </si>
  <si>
    <t>SERPINE2</t>
  </si>
  <si>
    <t>MIR99AHG</t>
  </si>
  <si>
    <t>PACRGL</t>
  </si>
  <si>
    <t>USP16</t>
  </si>
  <si>
    <t>CCDC174</t>
  </si>
  <si>
    <t>AKT1</t>
  </si>
  <si>
    <t>LCN2</t>
  </si>
  <si>
    <t>MLX</t>
  </si>
  <si>
    <t>ZNF512</t>
  </si>
  <si>
    <t>RBM41</t>
  </si>
  <si>
    <t>ANKRD6</t>
  </si>
  <si>
    <t>PIK3R3</t>
  </si>
  <si>
    <t>SLC17A5</t>
  </si>
  <si>
    <t>APOO</t>
  </si>
  <si>
    <t>C19orf35</t>
  </si>
  <si>
    <t>SOX17</t>
  </si>
  <si>
    <t>TCAP</t>
  </si>
  <si>
    <t>ERAL1</t>
  </si>
  <si>
    <t>ACTL6A</t>
  </si>
  <si>
    <t>ZNF281</t>
  </si>
  <si>
    <t>MRC1</t>
  </si>
  <si>
    <t>THOC6</t>
  </si>
  <si>
    <t>HSP90AA1</t>
  </si>
  <si>
    <t>ARF1</t>
  </si>
  <si>
    <t>RAB3GAP2</t>
  </si>
  <si>
    <t>NNMT</t>
  </si>
  <si>
    <t>SCFD1</t>
  </si>
  <si>
    <t>GRB14</t>
  </si>
  <si>
    <t>TUBD1</t>
  </si>
  <si>
    <t>HYOU1</t>
  </si>
  <si>
    <t>RECQL5</t>
  </si>
  <si>
    <t>CTH</t>
  </si>
  <si>
    <t>SPSB3</t>
  </si>
  <si>
    <t>FAAH2</t>
  </si>
  <si>
    <t>DGKA</t>
  </si>
  <si>
    <t>CDC73</t>
  </si>
  <si>
    <t>TAOK3</t>
  </si>
  <si>
    <t>ACTR3</t>
  </si>
  <si>
    <t>TIA1</t>
  </si>
  <si>
    <t>LARS2</t>
  </si>
  <si>
    <t>B3GALT5</t>
  </si>
  <si>
    <t>PCP2</t>
  </si>
  <si>
    <t>HSDL2</t>
  </si>
  <si>
    <t>SIGMAR1</t>
  </si>
  <si>
    <t>ADH6</t>
  </si>
  <si>
    <t>SATB2</t>
  </si>
  <si>
    <t>DNAJC21</t>
  </si>
  <si>
    <t>ZNF267</t>
  </si>
  <si>
    <t>PSMC6</t>
  </si>
  <si>
    <t>DDX5</t>
  </si>
  <si>
    <t>BTN2A2</t>
  </si>
  <si>
    <t>LAG3</t>
  </si>
  <si>
    <t>GBA2</t>
  </si>
  <si>
    <t>PYCR2</t>
  </si>
  <si>
    <t>TFCP2</t>
  </si>
  <si>
    <t>ATXN3</t>
  </si>
  <si>
    <t>FAM129A</t>
  </si>
  <si>
    <t>CPA3</t>
  </si>
  <si>
    <t>PATL1</t>
  </si>
  <si>
    <t>PRPF3</t>
  </si>
  <si>
    <t>AMZ2</t>
  </si>
  <si>
    <t>ZNF429</t>
  </si>
  <si>
    <t>TDG</t>
  </si>
  <si>
    <t>SAXO2</t>
  </si>
  <si>
    <t>PRSS27</t>
  </si>
  <si>
    <t>CACNG1</t>
  </si>
  <si>
    <t>DUS2</t>
  </si>
  <si>
    <t>THOC5</t>
  </si>
  <si>
    <t>PABPC5</t>
  </si>
  <si>
    <t>HAUS3</t>
  </si>
  <si>
    <t>TMEM130</t>
  </si>
  <si>
    <t>FAM86HP</t>
  </si>
  <si>
    <t>BMP6</t>
  </si>
  <si>
    <t>RBM33</t>
  </si>
  <si>
    <t>FAM57A</t>
  </si>
  <si>
    <t>EPB41L5</t>
  </si>
  <si>
    <t>BIN1</t>
  </si>
  <si>
    <t>ACSM3</t>
  </si>
  <si>
    <t>ADAMDEC1</t>
  </si>
  <si>
    <t>DDX12P</t>
  </si>
  <si>
    <t>EI24</t>
  </si>
  <si>
    <t>C12orf10</t>
  </si>
  <si>
    <t>TMEM147</t>
  </si>
  <si>
    <t>RHBDD2</t>
  </si>
  <si>
    <t>MDM4</t>
  </si>
  <si>
    <t>FGFR1OP</t>
  </si>
  <si>
    <t>LRRC75B</t>
  </si>
  <si>
    <t>PEAR1</t>
  </si>
  <si>
    <t>DCLK1</t>
  </si>
  <si>
    <t>EML5</t>
  </si>
  <si>
    <t>PMFBP1</t>
  </si>
  <si>
    <t>CLSPN</t>
  </si>
  <si>
    <t>MAP7D2</t>
  </si>
  <si>
    <t>NUP188</t>
  </si>
  <si>
    <t>WASF2</t>
  </si>
  <si>
    <t>RPS6KA6</t>
  </si>
  <si>
    <t>TMF1</t>
  </si>
  <si>
    <t>NUDT12</t>
  </si>
  <si>
    <t>GALNT11</t>
  </si>
  <si>
    <t>LAD1</t>
  </si>
  <si>
    <t>THRAP3</t>
  </si>
  <si>
    <t>COL4A3BP</t>
  </si>
  <si>
    <t>PRPF6</t>
  </si>
  <si>
    <t>UBQLNL</t>
  </si>
  <si>
    <t>TACR1</t>
  </si>
  <si>
    <t>TADA2A</t>
  </si>
  <si>
    <t>MROH6</t>
  </si>
  <si>
    <t>DPYSL4</t>
  </si>
  <si>
    <t>NUCB1</t>
  </si>
  <si>
    <t>VPS53</t>
  </si>
  <si>
    <t>FAM208A</t>
  </si>
  <si>
    <t>PHACTR1</t>
  </si>
  <si>
    <t>RNF214</t>
  </si>
  <si>
    <t>MMP25</t>
  </si>
  <si>
    <t>PMS1</t>
  </si>
  <si>
    <t>CTDSP1</t>
  </si>
  <si>
    <t>SARAF</t>
  </si>
  <si>
    <t>RAB39B</t>
  </si>
  <si>
    <t>KLHL9</t>
  </si>
  <si>
    <t>SLC22A4</t>
  </si>
  <si>
    <t>ASRGL1</t>
  </si>
  <si>
    <t>ESCO2</t>
  </si>
  <si>
    <t>B3GNT7</t>
  </si>
  <si>
    <t>NANP</t>
  </si>
  <si>
    <t>TUFT1</t>
  </si>
  <si>
    <t>DLD</t>
  </si>
  <si>
    <t>PCSK5</t>
  </si>
  <si>
    <t>IGSF9</t>
  </si>
  <si>
    <t>ASTE1</t>
  </si>
  <si>
    <t>PXN</t>
  </si>
  <si>
    <t>TEKT2</t>
  </si>
  <si>
    <t>PTPRR</t>
  </si>
  <si>
    <t>S100PBP</t>
  </si>
  <si>
    <t>CARHSP1</t>
  </si>
  <si>
    <t>RIMS1</t>
  </si>
  <si>
    <t>STT3A</t>
  </si>
  <si>
    <t>NCK2</t>
  </si>
  <si>
    <t>ZNF816</t>
  </si>
  <si>
    <t>GALE</t>
  </si>
  <si>
    <t>NPIPA1</t>
  </si>
  <si>
    <t>SLC6A9</t>
  </si>
  <si>
    <t>EMC1</t>
  </si>
  <si>
    <t>GNL1</t>
  </si>
  <si>
    <t>MAP4K2</t>
  </si>
  <si>
    <t>SERHL2</t>
  </si>
  <si>
    <t>NELFE</t>
  </si>
  <si>
    <t>SNX32</t>
  </si>
  <si>
    <t>CYC1</t>
  </si>
  <si>
    <t>AP5B1</t>
  </si>
  <si>
    <t>PRIM1</t>
  </si>
  <si>
    <t>SLC16A14</t>
  </si>
  <si>
    <t>JOSD1</t>
  </si>
  <si>
    <t>ZNF45</t>
  </si>
  <si>
    <t>CEP57</t>
  </si>
  <si>
    <t>DNAAF5</t>
  </si>
  <si>
    <t>SPINK1</t>
  </si>
  <si>
    <t>THEM5</t>
  </si>
  <si>
    <t>SNX5</t>
  </si>
  <si>
    <t>IGHV1-18</t>
  </si>
  <si>
    <t>DKK2</t>
  </si>
  <si>
    <t>CCDC146</t>
  </si>
  <si>
    <t>STX8</t>
  </si>
  <si>
    <t>ACVR1B</t>
  </si>
  <si>
    <t>GOLGA5</t>
  </si>
  <si>
    <t>EIF2D</t>
  </si>
  <si>
    <t>PARK7</t>
  </si>
  <si>
    <t>THG1L</t>
  </si>
  <si>
    <t>SFSWAP</t>
  </si>
  <si>
    <t>ASB8</t>
  </si>
  <si>
    <t>ITPKB</t>
  </si>
  <si>
    <t>TMEM87B</t>
  </si>
  <si>
    <t>NOX5</t>
  </si>
  <si>
    <t>CCDC15</t>
  </si>
  <si>
    <t>CD2AP</t>
  </si>
  <si>
    <t>RGS5</t>
  </si>
  <si>
    <t>ADARB1</t>
  </si>
  <si>
    <t>TRIM16L</t>
  </si>
  <si>
    <t>GRIN3A</t>
  </si>
  <si>
    <t>MRPS27</t>
  </si>
  <si>
    <t>MTAP</t>
  </si>
  <si>
    <t>EHD3</t>
  </si>
  <si>
    <t>CXXC1</t>
  </si>
  <si>
    <t>FGD1</t>
  </si>
  <si>
    <t>AAED1</t>
  </si>
  <si>
    <t>HEXB</t>
  </si>
  <si>
    <t>ZNF57</t>
  </si>
  <si>
    <t>DPH5</t>
  </si>
  <si>
    <t>ZNF175</t>
  </si>
  <si>
    <t>ESM1</t>
  </si>
  <si>
    <t>GATAD2B</t>
  </si>
  <si>
    <t>TCOF1</t>
  </si>
  <si>
    <t>INSIG2</t>
  </si>
  <si>
    <t>METAP2</t>
  </si>
  <si>
    <t>CTNNBL1</t>
  </si>
  <si>
    <t>FNBP4</t>
  </si>
  <si>
    <t>C19orf66</t>
  </si>
  <si>
    <t>FGD2</t>
  </si>
  <si>
    <t>SAMHD1</t>
  </si>
  <si>
    <t>FBXO5</t>
  </si>
  <si>
    <t>DONSON</t>
  </si>
  <si>
    <t>PBLD</t>
  </si>
  <si>
    <t>TNKS2</t>
  </si>
  <si>
    <t>SPATA5L1</t>
  </si>
  <si>
    <t>SERPINA3</t>
  </si>
  <si>
    <t>KIF20B</t>
  </si>
  <si>
    <t>DROSHA</t>
  </si>
  <si>
    <t>UQCRC2</t>
  </si>
  <si>
    <t>TEC</t>
  </si>
  <si>
    <t>SEPHS1</t>
  </si>
  <si>
    <t>MKNK1</t>
  </si>
  <si>
    <t>SLC27A6</t>
  </si>
  <si>
    <t>DCLRE1A</t>
  </si>
  <si>
    <t>SLAIN2</t>
  </si>
  <si>
    <t>KHK</t>
  </si>
  <si>
    <t>KCNJ6</t>
  </si>
  <si>
    <t>PSMB4</t>
  </si>
  <si>
    <t>TBCC</t>
  </si>
  <si>
    <t>RETSAT</t>
  </si>
  <si>
    <t>MSI2</t>
  </si>
  <si>
    <t>ITIH6</t>
  </si>
  <si>
    <t>CASC3</t>
  </si>
  <si>
    <t>FEM1C</t>
  </si>
  <si>
    <t>SLC6A3</t>
  </si>
  <si>
    <t>PTH2R</t>
  </si>
  <si>
    <t>ORMDL1</t>
  </si>
  <si>
    <t>YAE1D1</t>
  </si>
  <si>
    <t>HOMER1</t>
  </si>
  <si>
    <t>IL7</t>
  </si>
  <si>
    <t>MFAP4</t>
  </si>
  <si>
    <t>ESYT3</t>
  </si>
  <si>
    <t>SETD3</t>
  </si>
  <si>
    <t>ADAM11</t>
  </si>
  <si>
    <t>CD28</t>
  </si>
  <si>
    <t>HERC6</t>
  </si>
  <si>
    <t>FAM83F</t>
  </si>
  <si>
    <t>MLXIPL</t>
  </si>
  <si>
    <t>L2HGDH</t>
  </si>
  <si>
    <t>PEX12</t>
  </si>
  <si>
    <t>TFAP2E</t>
  </si>
  <si>
    <t>SHH</t>
  </si>
  <si>
    <t>SORBS3</t>
  </si>
  <si>
    <t>CD79B</t>
  </si>
  <si>
    <t>ZFP3</t>
  </si>
  <si>
    <t>CKAP4</t>
  </si>
  <si>
    <t>IFIT1</t>
  </si>
  <si>
    <t>LGR4</t>
  </si>
  <si>
    <t>GIMAP5</t>
  </si>
  <si>
    <t>UBE2D3</t>
  </si>
  <si>
    <t>FOXL2NB</t>
  </si>
  <si>
    <t>KLHDC10</t>
  </si>
  <si>
    <t>ZNF160</t>
  </si>
  <si>
    <t>ZNF318</t>
  </si>
  <si>
    <t>TMEM140</t>
  </si>
  <si>
    <t>GFM1</t>
  </si>
  <si>
    <t>LRRC61</t>
  </si>
  <si>
    <t>MLKL</t>
  </si>
  <si>
    <t>UNC119B</t>
  </si>
  <si>
    <t>TMEM102</t>
  </si>
  <si>
    <t>NFKBIE</t>
  </si>
  <si>
    <t>RFX6</t>
  </si>
  <si>
    <t>THOC7</t>
  </si>
  <si>
    <t>TOX4</t>
  </si>
  <si>
    <t>ZNF443</t>
  </si>
  <si>
    <t>SIGLEC10</t>
  </si>
  <si>
    <t>RFXAP</t>
  </si>
  <si>
    <t>SCAF11</t>
  </si>
  <si>
    <t>RNF212</t>
  </si>
  <si>
    <t>SCYL2</t>
  </si>
  <si>
    <t>MPP3</t>
  </si>
  <si>
    <t>PKP1</t>
  </si>
  <si>
    <t>MEMO1</t>
  </si>
  <si>
    <t>PHKA1</t>
  </si>
  <si>
    <t>TRPM7</t>
  </si>
  <si>
    <t>POTEH</t>
  </si>
  <si>
    <t>B4GALT2</t>
  </si>
  <si>
    <t>TGFB1</t>
  </si>
  <si>
    <t>STOML2</t>
  </si>
  <si>
    <t>CLSTN3</t>
  </si>
  <si>
    <t>TOM1L1</t>
  </si>
  <si>
    <t>TNRC6C</t>
  </si>
  <si>
    <t>TNFRSF11B</t>
  </si>
  <si>
    <t>SHROOM2</t>
  </si>
  <si>
    <t>MFSD9</t>
  </si>
  <si>
    <t>PARVG</t>
  </si>
  <si>
    <t>NPIPB4</t>
  </si>
  <si>
    <t>NFYC</t>
  </si>
  <si>
    <t>ZBTB34</t>
  </si>
  <si>
    <t>SELL</t>
  </si>
  <si>
    <t>ING1</t>
  </si>
  <si>
    <t>KLHL6</t>
  </si>
  <si>
    <t>NBR1</t>
  </si>
  <si>
    <t>RUFY3</t>
  </si>
  <si>
    <t>CEP290</t>
  </si>
  <si>
    <t>BEST3</t>
  </si>
  <si>
    <t>DCAF10</t>
  </si>
  <si>
    <t>C12orf43</t>
  </si>
  <si>
    <t>ABHD1</t>
  </si>
  <si>
    <t>SCAI</t>
  </si>
  <si>
    <t>HEATR4</t>
  </si>
  <si>
    <t>HERPUD1</t>
  </si>
  <si>
    <t>PDE12</t>
  </si>
  <si>
    <t>AGO1</t>
  </si>
  <si>
    <t>RFT1</t>
  </si>
  <si>
    <t>PPP5C</t>
  </si>
  <si>
    <t>NT5C2</t>
  </si>
  <si>
    <t>NAV1</t>
  </si>
  <si>
    <t>ZNF44</t>
  </si>
  <si>
    <t>LILRA2</t>
  </si>
  <si>
    <t>KMO</t>
  </si>
  <si>
    <t>NAPRT</t>
  </si>
  <si>
    <t>RBM17</t>
  </si>
  <si>
    <t>TTC4</t>
  </si>
  <si>
    <t>CTCF</t>
  </si>
  <si>
    <t>LCOR</t>
  </si>
  <si>
    <t>RPAP2</t>
  </si>
  <si>
    <t>RASSF2</t>
  </si>
  <si>
    <t>NOSIP</t>
  </si>
  <si>
    <t>CXADR</t>
  </si>
  <si>
    <t>CTNNA1</t>
  </si>
  <si>
    <t>ASB5</t>
  </si>
  <si>
    <t>GNB1</t>
  </si>
  <si>
    <t>RAB11FIP1</t>
  </si>
  <si>
    <t>SMPDL3A</t>
  </si>
  <si>
    <t>C1orf109</t>
  </si>
  <si>
    <t>SREBF2</t>
  </si>
  <si>
    <t>HADHB</t>
  </si>
  <si>
    <t>CAPNS1</t>
  </si>
  <si>
    <t>PPP1R16A</t>
  </si>
  <si>
    <t>ZNF345</t>
  </si>
  <si>
    <t>MOGAT2</t>
  </si>
  <si>
    <t>IGLV7-46</t>
  </si>
  <si>
    <t>ZNF79</t>
  </si>
  <si>
    <t>FBXO24</t>
  </si>
  <si>
    <t>NUP37</t>
  </si>
  <si>
    <t>GPNMB</t>
  </si>
  <si>
    <t>TICRR</t>
  </si>
  <si>
    <t>EEF1A2</t>
  </si>
  <si>
    <t>CDK14</t>
  </si>
  <si>
    <t>EIF3F</t>
  </si>
  <si>
    <t>VWA2</t>
  </si>
  <si>
    <t>INPP5J</t>
  </si>
  <si>
    <t>OTUB1</t>
  </si>
  <si>
    <t>ZFP64</t>
  </si>
  <si>
    <t>LBR</t>
  </si>
  <si>
    <t>KIAA1549</t>
  </si>
  <si>
    <t>KCNAB2</t>
  </si>
  <si>
    <t>CTDSPL</t>
  </si>
  <si>
    <t>CLEC14A</t>
  </si>
  <si>
    <t>TRMT11</t>
  </si>
  <si>
    <t>PAX9</t>
  </si>
  <si>
    <t>FAM126B</t>
  </si>
  <si>
    <t>RRBP1</t>
  </si>
  <si>
    <t>SMURF2</t>
  </si>
  <si>
    <t>TRIP4</t>
  </si>
  <si>
    <t>KPNA1</t>
  </si>
  <si>
    <t>AMY2B</t>
  </si>
  <si>
    <t>CCM2L</t>
  </si>
  <si>
    <t>SMARCC2</t>
  </si>
  <si>
    <t>WDR11</t>
  </si>
  <si>
    <t>ZBTB39</t>
  </si>
  <si>
    <t>RELB</t>
  </si>
  <si>
    <t>CNOT6L</t>
  </si>
  <si>
    <t>L3MBTL2</t>
  </si>
  <si>
    <t>ADRA2C</t>
  </si>
  <si>
    <t>ATP5C1</t>
  </si>
  <si>
    <t>SPESP1</t>
  </si>
  <si>
    <t>C2orf88</t>
  </si>
  <si>
    <t>PIK3C2G</t>
  </si>
  <si>
    <t>CA14</t>
  </si>
  <si>
    <t>QPRT</t>
  </si>
  <si>
    <t>SBSPON</t>
  </si>
  <si>
    <t>MCF2</t>
  </si>
  <si>
    <t>ANGPT1</t>
  </si>
  <si>
    <t>GPX2</t>
  </si>
  <si>
    <t>GNAO1</t>
  </si>
  <si>
    <t>SEMA6D</t>
  </si>
  <si>
    <t>GPRC5B</t>
  </si>
  <si>
    <t>PAK3</t>
  </si>
  <si>
    <t>MED21</t>
  </si>
  <si>
    <t>ZNF154</t>
  </si>
  <si>
    <t>SLC39A2</t>
  </si>
  <si>
    <t>PNMT</t>
  </si>
  <si>
    <t>SLC19A1</t>
  </si>
  <si>
    <t>ST6GALNAC4</t>
  </si>
  <si>
    <t>CYP4B1</t>
  </si>
  <si>
    <t>GSTM3</t>
  </si>
  <si>
    <t>RHBDL3</t>
  </si>
  <si>
    <t>PLLP</t>
  </si>
  <si>
    <t>DUSP19</t>
  </si>
  <si>
    <t>PODXL2</t>
  </si>
  <si>
    <t>APOBEC3G</t>
  </si>
  <si>
    <t>CAV2</t>
  </si>
  <si>
    <t>ABHD6</t>
  </si>
  <si>
    <t>RBMS3</t>
  </si>
  <si>
    <t>TRGC1</t>
  </si>
  <si>
    <t>KLHL14</t>
  </si>
  <si>
    <t>LPCAT2</t>
  </si>
  <si>
    <t>AQP5</t>
  </si>
  <si>
    <t>C22orf23</t>
  </si>
  <si>
    <t>SAMD12</t>
  </si>
  <si>
    <t>RAB11FIP2</t>
  </si>
  <si>
    <t>QSOX2</t>
  </si>
  <si>
    <t>LRFN1</t>
  </si>
  <si>
    <t>GSTM4</t>
  </si>
  <si>
    <t>RCBTB2</t>
  </si>
  <si>
    <t>RAB17</t>
  </si>
  <si>
    <t>LCA5</t>
  </si>
  <si>
    <t>EVA1A</t>
  </si>
  <si>
    <t>ALDH1L2</t>
  </si>
  <si>
    <t>KCNJ3</t>
  </si>
  <si>
    <t>EPM2A</t>
  </si>
  <si>
    <t>S100A14</t>
  </si>
  <si>
    <t>ICA1</t>
  </si>
  <si>
    <t>RBBP8</t>
  </si>
  <si>
    <t>CRABP2</t>
  </si>
  <si>
    <t>DCUN1D4</t>
  </si>
  <si>
    <t>NT5E</t>
  </si>
  <si>
    <t>ACSS3</t>
  </si>
  <si>
    <t>KLHL4</t>
  </si>
  <si>
    <t>SRD5A2</t>
  </si>
  <si>
    <t>AKR1B1</t>
  </si>
  <si>
    <t>RIMS3</t>
  </si>
  <si>
    <t>JAZF1</t>
  </si>
  <si>
    <t>ST5</t>
  </si>
  <si>
    <t>SH3GLB1</t>
  </si>
  <si>
    <t>TMEM108</t>
  </si>
  <si>
    <t>MFSD2A</t>
  </si>
  <si>
    <t>FEM1B</t>
  </si>
  <si>
    <t>PLCD1</t>
  </si>
  <si>
    <t>SEC23A</t>
  </si>
  <si>
    <t>POPDC2</t>
  </si>
  <si>
    <t>KLHL13</t>
  </si>
  <si>
    <t>PJA1</t>
  </si>
  <si>
    <t>SLC47A1</t>
  </si>
  <si>
    <t>ERGIC1</t>
  </si>
  <si>
    <t>VWCE</t>
  </si>
  <si>
    <t>ICA1L</t>
  </si>
  <si>
    <t>SSBP2</t>
  </si>
  <si>
    <t>EZH2</t>
  </si>
  <si>
    <t>FOXQ1</t>
  </si>
  <si>
    <t>MAMDC2</t>
  </si>
  <si>
    <t>CHP2</t>
  </si>
  <si>
    <t>CD200</t>
  </si>
  <si>
    <t>MAL</t>
  </si>
  <si>
    <t>FOXI1</t>
  </si>
  <si>
    <t>C16orf45</t>
  </si>
  <si>
    <t>LPAR1</t>
  </si>
  <si>
    <t>CD300LG</t>
  </si>
  <si>
    <t>TRO</t>
  </si>
  <si>
    <t>ANO6</t>
  </si>
  <si>
    <t>DNAJC18</t>
  </si>
  <si>
    <t>STAT5B</t>
  </si>
  <si>
    <t>TCEAL2</t>
  </si>
  <si>
    <t>CCDC181</t>
  </si>
  <si>
    <t>DAB1</t>
  </si>
  <si>
    <t>FAM107A</t>
  </si>
  <si>
    <t>EIF4EBP2</t>
  </si>
  <si>
    <t>CLIP4</t>
  </si>
  <si>
    <t>GPM6B</t>
  </si>
  <si>
    <t>TMEM120B</t>
  </si>
  <si>
    <t>GPSM2</t>
  </si>
  <si>
    <t>BHMT2</t>
  </si>
  <si>
    <t>CAV1</t>
  </si>
  <si>
    <t>C3orf70</t>
  </si>
  <si>
    <t>GNB5</t>
  </si>
  <si>
    <t>GSTP1</t>
  </si>
  <si>
    <t>DPT</t>
  </si>
  <si>
    <t>FXYD6</t>
  </si>
  <si>
    <t>SAMD10</t>
  </si>
  <si>
    <t>EID3</t>
  </si>
  <si>
    <t>ZSCAN2</t>
  </si>
  <si>
    <t>VSNL1</t>
  </si>
  <si>
    <t>CYP11A1</t>
  </si>
  <si>
    <t>ATAD3C</t>
  </si>
  <si>
    <t>CSK</t>
  </si>
  <si>
    <t>TRPC1</t>
  </si>
  <si>
    <t>ACOT11</t>
  </si>
  <si>
    <t>ALDH3A1</t>
  </si>
  <si>
    <t>BEND5</t>
  </si>
  <si>
    <t>FOLR1</t>
  </si>
  <si>
    <t>CRYAB</t>
  </si>
  <si>
    <t>SOX7</t>
  </si>
  <si>
    <t>HMGN4</t>
  </si>
  <si>
    <t>PITPNM3</t>
  </si>
  <si>
    <t>GPR161</t>
  </si>
  <si>
    <t>DSE</t>
  </si>
  <si>
    <t>CDKL1</t>
  </si>
  <si>
    <t>PAQR7</t>
  </si>
  <si>
    <t>PPP1R12A</t>
  </si>
  <si>
    <t>HACD4</t>
  </si>
  <si>
    <t>GLCE</t>
  </si>
  <si>
    <t>ZDHHC9</t>
  </si>
  <si>
    <t>RASL12</t>
  </si>
  <si>
    <t>USP44</t>
  </si>
  <si>
    <t>RAP1A</t>
  </si>
  <si>
    <t>PRNP</t>
  </si>
  <si>
    <t>RAPGEFL1</t>
  </si>
  <si>
    <t>HID1</t>
  </si>
  <si>
    <t>PLEKHA1</t>
  </si>
  <si>
    <t>FGF10</t>
  </si>
  <si>
    <t>SLC26A6</t>
  </si>
  <si>
    <t>RGS10</t>
  </si>
  <si>
    <t>MBNL2</t>
  </si>
  <si>
    <t>S100A16</t>
  </si>
  <si>
    <t>PLCD3</t>
  </si>
  <si>
    <t>KRT23</t>
  </si>
  <si>
    <t>KLK2</t>
  </si>
  <si>
    <t>ABO</t>
  </si>
  <si>
    <t>SCARB1</t>
  </si>
  <si>
    <t>TMEM51</t>
  </si>
  <si>
    <t>CLIC6</t>
  </si>
  <si>
    <t>HOXB2</t>
  </si>
  <si>
    <t>IP6K3</t>
  </si>
  <si>
    <t>SYNGR2</t>
  </si>
  <si>
    <t>LSM11</t>
  </si>
  <si>
    <t>KRT13</t>
  </si>
  <si>
    <t>HJURP</t>
  </si>
  <si>
    <t>FGF2</t>
  </si>
  <si>
    <t>RARG</t>
  </si>
  <si>
    <t>HSPB8</t>
  </si>
  <si>
    <t>RAB3B</t>
  </si>
  <si>
    <t>C14orf37</t>
  </si>
  <si>
    <t>LRRC17</t>
  </si>
  <si>
    <t>SEMA3A</t>
  </si>
  <si>
    <t>OXR1</t>
  </si>
  <si>
    <t>CPLX1</t>
  </si>
  <si>
    <t>FAM110C</t>
  </si>
  <si>
    <t>DIXDC1</t>
  </si>
  <si>
    <t>ADRA2B</t>
  </si>
  <si>
    <t>PDK2</t>
  </si>
  <si>
    <t>TMEM117</t>
  </si>
  <si>
    <t>DDO</t>
  </si>
  <si>
    <t>PMEPA1</t>
  </si>
  <si>
    <t>METTL24</t>
  </si>
  <si>
    <t>SSX2IP</t>
  </si>
  <si>
    <t>DBNDD1</t>
  </si>
  <si>
    <t>PDIA5</t>
  </si>
  <si>
    <t>NTF3</t>
  </si>
  <si>
    <t>LEPROT</t>
  </si>
  <si>
    <t>PHYHIP</t>
  </si>
  <si>
    <t>CMTM5</t>
  </si>
  <si>
    <t>LIPE</t>
  </si>
  <si>
    <t>TMEM139</t>
  </si>
  <si>
    <t>GJA1</t>
  </si>
  <si>
    <t>SSPN</t>
  </si>
  <si>
    <t>SERPINB1</t>
  </si>
  <si>
    <t>SLC43A1</t>
  </si>
  <si>
    <t>WDR55</t>
  </si>
  <si>
    <t>PCYT1B</t>
  </si>
  <si>
    <t>MDFIC</t>
  </si>
  <si>
    <t>BCL2</t>
  </si>
  <si>
    <t>DNAJC27</t>
  </si>
  <si>
    <t>DMKN</t>
  </si>
  <si>
    <t>PHF19</t>
  </si>
  <si>
    <t>RCC1</t>
  </si>
  <si>
    <t>MTSS1L</t>
  </si>
  <si>
    <t>WFDC2</t>
  </si>
  <si>
    <t>TFE3</t>
  </si>
  <si>
    <t>PPP3CB</t>
  </si>
  <si>
    <t>ACTRT3</t>
  </si>
  <si>
    <t>MPZL2</t>
  </si>
  <si>
    <t>FAM212A</t>
  </si>
  <si>
    <t>RNF165</t>
  </si>
  <si>
    <t>METTL7A</t>
  </si>
  <si>
    <t>KLHL42</t>
  </si>
  <si>
    <t>NRK</t>
  </si>
  <si>
    <t>ARHGAP24</t>
  </si>
  <si>
    <t>GAB1</t>
  </si>
  <si>
    <t>GNL2</t>
  </si>
  <si>
    <t>PCSK7</t>
  </si>
  <si>
    <t>C1QTNF1</t>
  </si>
  <si>
    <t>FOXO1</t>
  </si>
  <si>
    <t>DERA</t>
  </si>
  <si>
    <t>CERS3</t>
  </si>
  <si>
    <t>SBDS</t>
  </si>
  <si>
    <t>CDC42EP3</t>
  </si>
  <si>
    <t>CYB5R2</t>
  </si>
  <si>
    <t>B4GALT3</t>
  </si>
  <si>
    <t>SYNC</t>
  </si>
  <si>
    <t>KCNS1</t>
  </si>
  <si>
    <t>NFE2L2</t>
  </si>
  <si>
    <t>SKA3</t>
  </si>
  <si>
    <t>PPP1R1A</t>
  </si>
  <si>
    <t>EFHC2</t>
  </si>
  <si>
    <t>ENO2</t>
  </si>
  <si>
    <t>RERG</t>
  </si>
  <si>
    <t>RP9P</t>
  </si>
  <si>
    <t>FUT10</t>
  </si>
  <si>
    <t>PYGM</t>
  </si>
  <si>
    <t>TMOD2</t>
  </si>
  <si>
    <t>FCHSD2</t>
  </si>
  <si>
    <t>VCL</t>
  </si>
  <si>
    <t>ASXL3</t>
  </si>
  <si>
    <t>GJC1</t>
  </si>
  <si>
    <t>POLD2</t>
  </si>
  <si>
    <t>KCTD17</t>
  </si>
  <si>
    <t>AMACR</t>
  </si>
  <si>
    <t>MAMSTR</t>
  </si>
  <si>
    <t>FBXL22</t>
  </si>
  <si>
    <t>PDGFC</t>
  </si>
  <si>
    <t>KANSL3</t>
  </si>
  <si>
    <t>SRSF6</t>
  </si>
  <si>
    <t>APBB1</t>
  </si>
  <si>
    <t>ZBTB4</t>
  </si>
  <si>
    <t>GAL</t>
  </si>
  <si>
    <t>CHRDL1</t>
  </si>
  <si>
    <t>FKBP14</t>
  </si>
  <si>
    <t>ZNF483</t>
  </si>
  <si>
    <t>GGT6</t>
  </si>
  <si>
    <t>RAVER2</t>
  </si>
  <si>
    <t>BAIAP2L1</t>
  </si>
  <si>
    <t>ANXA6</t>
  </si>
  <si>
    <t>NFYB</t>
  </si>
  <si>
    <t>EPS8</t>
  </si>
  <si>
    <t>GTSE1</t>
  </si>
  <si>
    <t>CALD1</t>
  </si>
  <si>
    <t>RGS13</t>
  </si>
  <si>
    <t>WISP2</t>
  </si>
  <si>
    <t>ARFIP2</t>
  </si>
  <si>
    <t>PDK4</t>
  </si>
  <si>
    <t>SOWAHC</t>
  </si>
  <si>
    <t>TUBA4A</t>
  </si>
  <si>
    <t>ISYNA1</t>
  </si>
  <si>
    <t>TP53AIP1</t>
  </si>
  <si>
    <t>NLE1</t>
  </si>
  <si>
    <t>BCAM</t>
  </si>
  <si>
    <t>RTN4RL2</t>
  </si>
  <si>
    <t>MDM1</t>
  </si>
  <si>
    <t>NETO2</t>
  </si>
  <si>
    <t>CHST9</t>
  </si>
  <si>
    <t>ODAM</t>
  </si>
  <si>
    <t>LGI3</t>
  </si>
  <si>
    <t>EDNRB</t>
  </si>
  <si>
    <t>OR51E2</t>
  </si>
  <si>
    <t>ETV5</t>
  </si>
  <si>
    <t>CRTAP</t>
  </si>
  <si>
    <t>CCND2</t>
  </si>
  <si>
    <t>SOWAHA</t>
  </si>
  <si>
    <t>DPH2</t>
  </si>
  <si>
    <t>KIF9</t>
  </si>
  <si>
    <t>RGL2</t>
  </si>
  <si>
    <t>SLC25A45</t>
  </si>
  <si>
    <t>BIRC5</t>
  </si>
  <si>
    <t>NEK7</t>
  </si>
  <si>
    <t>ZSCAN16</t>
  </si>
  <si>
    <t>ACE2</t>
  </si>
  <si>
    <t>RGS9</t>
  </si>
  <si>
    <t>RRAS</t>
  </si>
  <si>
    <t>TRERF1</t>
  </si>
  <si>
    <t>PTCHD1</t>
  </si>
  <si>
    <t>IQSEC3</t>
  </si>
  <si>
    <t>QSOX1</t>
  </si>
  <si>
    <t>CANT1</t>
  </si>
  <si>
    <t>FAM109A</t>
  </si>
  <si>
    <t>RNF175</t>
  </si>
  <si>
    <t>CKM</t>
  </si>
  <si>
    <t>TPRN</t>
  </si>
  <si>
    <t>C17orf62</t>
  </si>
  <si>
    <t>ZFAND5</t>
  </si>
  <si>
    <t>SSTR2</t>
  </si>
  <si>
    <t>TSPAN1</t>
  </si>
  <si>
    <t>SEMG2</t>
  </si>
  <si>
    <t>ANKZF1</t>
  </si>
  <si>
    <t>DKC1</t>
  </si>
  <si>
    <t>NMUR1</t>
  </si>
  <si>
    <t>PEX3</t>
  </si>
  <si>
    <t>KCNMA1</t>
  </si>
  <si>
    <t>WNT10A</t>
  </si>
  <si>
    <t>MSI1</t>
  </si>
  <si>
    <t>C20orf166-AS1</t>
  </si>
  <si>
    <t>PNMA1</t>
  </si>
  <si>
    <t>FBXO32</t>
  </si>
  <si>
    <t>CRIP3</t>
  </si>
  <si>
    <t>SLC4A11</t>
  </si>
  <si>
    <t>ATP6V0D2</t>
  </si>
  <si>
    <t>ASPHD1</t>
  </si>
  <si>
    <t>ZBTB47</t>
  </si>
  <si>
    <t>NOP56</t>
  </si>
  <si>
    <t>RSU1</t>
  </si>
  <si>
    <t>MEF2A</t>
  </si>
  <si>
    <t>MELK</t>
  </si>
  <si>
    <t>RUVBL1</t>
  </si>
  <si>
    <t>SPTLC3</t>
  </si>
  <si>
    <t>ANKRD53</t>
  </si>
  <si>
    <t>TSACC</t>
  </si>
  <si>
    <t>POLD3</t>
  </si>
  <si>
    <t>PHLDB3</t>
  </si>
  <si>
    <t>ENAH</t>
  </si>
  <si>
    <t>IPO4</t>
  </si>
  <si>
    <t>SNAPC4</t>
  </si>
  <si>
    <t>GTPBP3</t>
  </si>
  <si>
    <t>ANKDD1A</t>
  </si>
  <si>
    <t>PLN</t>
  </si>
  <si>
    <t>DSTN</t>
  </si>
  <si>
    <t>PPP1R12B</t>
  </si>
  <si>
    <t>RPS2</t>
  </si>
  <si>
    <t>COPZ2</t>
  </si>
  <si>
    <t>HMG20A</t>
  </si>
  <si>
    <t>LAMB3</t>
  </si>
  <si>
    <t>NKIRAS1</t>
  </si>
  <si>
    <t>PTRHD1</t>
  </si>
  <si>
    <t>SNPH</t>
  </si>
  <si>
    <t>SMAD6</t>
  </si>
  <si>
    <t>EIF4E3</t>
  </si>
  <si>
    <t>P2RX1</t>
  </si>
  <si>
    <t>ABCD3</t>
  </si>
  <si>
    <t>COLEC12</t>
  </si>
  <si>
    <t>GPD1L</t>
  </si>
  <si>
    <t>USP11</t>
  </si>
  <si>
    <t>PPM1L</t>
  </si>
  <si>
    <t>ST8SIA1</t>
  </si>
  <si>
    <t>GPR89B</t>
  </si>
  <si>
    <t>CD3EAP</t>
  </si>
  <si>
    <t>RRM2</t>
  </si>
  <si>
    <t>ZNF711</t>
  </si>
  <si>
    <t>ZMYND19</t>
  </si>
  <si>
    <t>IRAK1BP1</t>
  </si>
  <si>
    <t>MOB3C</t>
  </si>
  <si>
    <t>METTL3</t>
  </si>
  <si>
    <t>MPHOSPH8</t>
  </si>
  <si>
    <t>MACC1</t>
  </si>
  <si>
    <t>DKK3</t>
  </si>
  <si>
    <t>EHD2</t>
  </si>
  <si>
    <t>TAX1BP3</t>
  </si>
  <si>
    <t>CNRIP1</t>
  </si>
  <si>
    <t>PTP4A2</t>
  </si>
  <si>
    <t>FAAH</t>
  </si>
  <si>
    <t>GLT1D1</t>
  </si>
  <si>
    <t>SLC25A10</t>
  </si>
  <si>
    <t>PRRG1</t>
  </si>
  <si>
    <t>EFNA5</t>
  </si>
  <si>
    <t>GPR75</t>
  </si>
  <si>
    <t>GGCT</t>
  </si>
  <si>
    <t>ROCK2</t>
  </si>
  <si>
    <t>LPCAT1</t>
  </si>
  <si>
    <t>ARHGEF4</t>
  </si>
  <si>
    <t>ZIC2</t>
  </si>
  <si>
    <t>TNS4</t>
  </si>
  <si>
    <t>CYTH2</t>
  </si>
  <si>
    <t>HMG20B</t>
  </si>
  <si>
    <t>RBM15B</t>
  </si>
  <si>
    <t>FAM19A2</t>
  </si>
  <si>
    <t>TACR2</t>
  </si>
  <si>
    <t>ZNF442</t>
  </si>
  <si>
    <t>SECISBP2</t>
  </si>
  <si>
    <t>SYT7</t>
  </si>
  <si>
    <t>PHLDA1</t>
  </si>
  <si>
    <t>BAIAP3</t>
  </si>
  <si>
    <t>PPIC</t>
  </si>
  <si>
    <t>KLHDC1</t>
  </si>
  <si>
    <t>BEND4</t>
  </si>
  <si>
    <t>SBDSP1</t>
  </si>
  <si>
    <t>NMRAL1</t>
  </si>
  <si>
    <t>RAB6C</t>
  </si>
  <si>
    <t>RBMS2</t>
  </si>
  <si>
    <t>GCNT1</t>
  </si>
  <si>
    <t>SMAD3</t>
  </si>
  <si>
    <t>LY6D</t>
  </si>
  <si>
    <t>ADH1B</t>
  </si>
  <si>
    <t>PRSS8</t>
  </si>
  <si>
    <t>RIPK2</t>
  </si>
  <si>
    <t>XG</t>
  </si>
  <si>
    <t>UBE2C</t>
  </si>
  <si>
    <t>LMOD1</t>
  </si>
  <si>
    <t>VIPAS39</t>
  </si>
  <si>
    <t>RHOB</t>
  </si>
  <si>
    <t>MECP2</t>
  </si>
  <si>
    <t>AMDHD2</t>
  </si>
  <si>
    <t>RBM45</t>
  </si>
  <si>
    <t>MROH8</t>
  </si>
  <si>
    <t>SLC25A42</t>
  </si>
  <si>
    <t>SLC26A1</t>
  </si>
  <si>
    <t>AHR</t>
  </si>
  <si>
    <t>B3GNTL1</t>
  </si>
  <si>
    <t>CDCA5</t>
  </si>
  <si>
    <t>SLC22A23</t>
  </si>
  <si>
    <t>TLE2</t>
  </si>
  <si>
    <t>PIGW</t>
  </si>
  <si>
    <t>RAP1B</t>
  </si>
  <si>
    <t>MPP6</t>
  </si>
  <si>
    <t>UAP1</t>
  </si>
  <si>
    <t>P4HB</t>
  </si>
  <si>
    <t>ANXA8</t>
  </si>
  <si>
    <t>NCCRP1</t>
  </si>
  <si>
    <t>ZNF814</t>
  </si>
  <si>
    <t>TM7SF2</t>
  </si>
  <si>
    <t>SH3RF1</t>
  </si>
  <si>
    <t>UST</t>
  </si>
  <si>
    <t>RASD2</t>
  </si>
  <si>
    <t>HNRNPAB</t>
  </si>
  <si>
    <t>ZNF282</t>
  </si>
  <si>
    <t>CORO1B</t>
  </si>
  <si>
    <t>KLHL17</t>
  </si>
  <si>
    <t>SLC9A6</t>
  </si>
  <si>
    <t>ATCAY</t>
  </si>
  <si>
    <t>ID1</t>
  </si>
  <si>
    <t>DENND5A</t>
  </si>
  <si>
    <t>CCNB2</t>
  </si>
  <si>
    <t>TMEM106B</t>
  </si>
  <si>
    <t>TMEM127</t>
  </si>
  <si>
    <t>CYP27A1</t>
  </si>
  <si>
    <t>SKA1</t>
  </si>
  <si>
    <t>SNX8</t>
  </si>
  <si>
    <t>SOX12</t>
  </si>
  <si>
    <t>CEP162</t>
  </si>
  <si>
    <t>NSUN2</t>
  </si>
  <si>
    <t>CALCOCO2</t>
  </si>
  <si>
    <t>FHL1</t>
  </si>
  <si>
    <t>NFKB2</t>
  </si>
  <si>
    <t>RPP40</t>
  </si>
  <si>
    <t>ELF1</t>
  </si>
  <si>
    <t>HMMR</t>
  </si>
  <si>
    <t>SIX1</t>
  </si>
  <si>
    <t>TMEM86A</t>
  </si>
  <si>
    <t>MITF</t>
  </si>
  <si>
    <t>TPX2</t>
  </si>
  <si>
    <t>TMEM100</t>
  </si>
  <si>
    <t>KDELC2</t>
  </si>
  <si>
    <t>MAPKBP1</t>
  </si>
  <si>
    <t>NOP16</t>
  </si>
  <si>
    <t>PMP2</t>
  </si>
  <si>
    <t>CAP1</t>
  </si>
  <si>
    <t>HPX</t>
  </si>
  <si>
    <t>METTL12</t>
  </si>
  <si>
    <t>HABP4</t>
  </si>
  <si>
    <t>WNT2B</t>
  </si>
  <si>
    <t>ALDH1A3</t>
  </si>
  <si>
    <t>RNF112</t>
  </si>
  <si>
    <t>PKMYT1</t>
  </si>
  <si>
    <t>HKR1</t>
  </si>
  <si>
    <t>CALR</t>
  </si>
  <si>
    <t>VEZF1</t>
  </si>
  <si>
    <t>OXSM</t>
  </si>
  <si>
    <t>VPS26B</t>
  </si>
  <si>
    <t>ARHGAP22</t>
  </si>
  <si>
    <t>STEAP3</t>
  </si>
  <si>
    <t>SOS2</t>
  </si>
  <si>
    <t>MNX1</t>
  </si>
  <si>
    <t>LHX6</t>
  </si>
  <si>
    <t>GDPD1</t>
  </si>
  <si>
    <t>ST3GAL5</t>
  </si>
  <si>
    <t>KLHL21</t>
  </si>
  <si>
    <t>MBNL3</t>
  </si>
  <si>
    <t>NFATC4</t>
  </si>
  <si>
    <t>TMSB15A</t>
  </si>
  <si>
    <t>AMT</t>
  </si>
  <si>
    <t>NELFCD</t>
  </si>
  <si>
    <t>MANEAL</t>
  </si>
  <si>
    <t>CERS1</t>
  </si>
  <si>
    <t>LEMD2</t>
  </si>
  <si>
    <t>MRPL41</t>
  </si>
  <si>
    <t>IRF7</t>
  </si>
  <si>
    <t>P3H3</t>
  </si>
  <si>
    <t>BEST1</t>
  </si>
  <si>
    <t>CYP27C1</t>
  </si>
  <si>
    <t>MSL1</t>
  </si>
  <si>
    <t>TUBB6</t>
  </si>
  <si>
    <t>DBF4</t>
  </si>
  <si>
    <t>PNKP</t>
  </si>
  <si>
    <t>IER5</t>
  </si>
  <si>
    <t>TTC38</t>
  </si>
  <si>
    <t>REXO2</t>
  </si>
  <si>
    <t>NCAPG</t>
  </si>
  <si>
    <t>SFRP5</t>
  </si>
  <si>
    <t>GAS6</t>
  </si>
  <si>
    <t>KCNE3</t>
  </si>
  <si>
    <t>LRGUK</t>
  </si>
  <si>
    <t>DNAJB6</t>
  </si>
  <si>
    <t>FTO</t>
  </si>
  <si>
    <t>SCGB2A1</t>
  </si>
  <si>
    <t>ZYG11B</t>
  </si>
  <si>
    <t>VSTM4</t>
  </si>
  <si>
    <t>ZNF419</t>
  </si>
  <si>
    <t>BRF1</t>
  </si>
  <si>
    <t>RITA1</t>
  </si>
  <si>
    <t>MTHFD2</t>
  </si>
  <si>
    <t>CHAD</t>
  </si>
  <si>
    <t>B4GALT5</t>
  </si>
  <si>
    <t>ZNF300P1</t>
  </si>
  <si>
    <t>C11orf95</t>
  </si>
  <si>
    <t>ILDR2</t>
  </si>
  <si>
    <t>AKT1S1</t>
  </si>
  <si>
    <t>LAPTM4B</t>
  </si>
  <si>
    <t>ABCG1</t>
  </si>
  <si>
    <t>DUSP15</t>
  </si>
  <si>
    <t>PDCD6</t>
  </si>
  <si>
    <t>ABHD4</t>
  </si>
  <si>
    <t>GMEB2</t>
  </si>
  <si>
    <t>TRIM16</t>
  </si>
  <si>
    <t>PUS3</t>
  </si>
  <si>
    <t>UBP1</t>
  </si>
  <si>
    <t>NOP58</t>
  </si>
  <si>
    <t>GDF7</t>
  </si>
  <si>
    <t>PEX6</t>
  </si>
  <si>
    <t>CCDC78</t>
  </si>
  <si>
    <t>GNA14</t>
  </si>
  <si>
    <t>ST3GAL1</t>
  </si>
  <si>
    <t>PRR19</t>
  </si>
  <si>
    <t>ZP3</t>
  </si>
  <si>
    <t>GRIK5</t>
  </si>
  <si>
    <t>TRIM3</t>
  </si>
  <si>
    <t>ZCCHC6</t>
  </si>
  <si>
    <t>ARL4C</t>
  </si>
  <si>
    <t>REPS2</t>
  </si>
  <si>
    <t>ADSL</t>
  </si>
  <si>
    <t>SHC2</t>
  </si>
  <si>
    <t>TECPR2</t>
  </si>
  <si>
    <t>PDCD5</t>
  </si>
  <si>
    <t>ADD3</t>
  </si>
  <si>
    <t>NLGN4Y</t>
  </si>
  <si>
    <t>ZCCHC24</t>
  </si>
  <si>
    <t>KDSR</t>
  </si>
  <si>
    <t>APBA2</t>
  </si>
  <si>
    <t>NAAA</t>
  </si>
  <si>
    <t>CPQ</t>
  </si>
  <si>
    <t>NLGN1</t>
  </si>
  <si>
    <t>HSD11B1</t>
  </si>
  <si>
    <t>IRAK1</t>
  </si>
  <si>
    <t>SCAPER</t>
  </si>
  <si>
    <t>RHPN2</t>
  </si>
  <si>
    <t>ZDHHC23</t>
  </si>
  <si>
    <t>PHF12</t>
  </si>
  <si>
    <t>PAQR6</t>
  </si>
  <si>
    <t>MSH5</t>
  </si>
  <si>
    <t>PRRG3</t>
  </si>
  <si>
    <t>MTMR10</t>
  </si>
  <si>
    <t>LEPR</t>
  </si>
  <si>
    <t>KCNK3</t>
  </si>
  <si>
    <t>HBB</t>
  </si>
  <si>
    <t>CIB2</t>
  </si>
  <si>
    <t>B3GAT1</t>
  </si>
  <si>
    <t>KIF3C</t>
  </si>
  <si>
    <t>BAIAP2</t>
  </si>
  <si>
    <t>SUCLA2</t>
  </si>
  <si>
    <t>ACTA2</t>
  </si>
  <si>
    <t>NAA60</t>
  </si>
  <si>
    <t>IMPDH1</t>
  </si>
  <si>
    <t>ZNF34</t>
  </si>
  <si>
    <t>TEAD3</t>
  </si>
  <si>
    <t>ANKS1A</t>
  </si>
  <si>
    <t>DXO</t>
  </si>
  <si>
    <t>ZNF486</t>
  </si>
  <si>
    <t>P2RX4</t>
  </si>
  <si>
    <t>NEURL3</t>
  </si>
  <si>
    <t>GLYATL1</t>
  </si>
  <si>
    <t>ARID3A</t>
  </si>
  <si>
    <t>BPHL</t>
  </si>
  <si>
    <t>NEFL</t>
  </si>
  <si>
    <t>APOC1</t>
  </si>
  <si>
    <t>TOR4A</t>
  </si>
  <si>
    <t>POLN</t>
  </si>
  <si>
    <t>SLC35C2</t>
  </si>
  <si>
    <t>HIGD1A</t>
  </si>
  <si>
    <t>QPCTL</t>
  </si>
  <si>
    <t>CARF</t>
  </si>
  <si>
    <t>SLC14A1</t>
  </si>
  <si>
    <t>HNRNPF</t>
  </si>
  <si>
    <t>CCDC138</t>
  </si>
  <si>
    <t>CIART</t>
  </si>
  <si>
    <t>MSN</t>
  </si>
  <si>
    <t>PYGL</t>
  </si>
  <si>
    <t>GPC2</t>
  </si>
  <si>
    <t>LRP2BP</t>
  </si>
  <si>
    <t>GLUL</t>
  </si>
  <si>
    <t>GNPNAT1</t>
  </si>
  <si>
    <t>ZMYND11</t>
  </si>
  <si>
    <t>SYT17</t>
  </si>
  <si>
    <t>CLMP</t>
  </si>
  <si>
    <t>PCP4</t>
  </si>
  <si>
    <t>DEAF1</t>
  </si>
  <si>
    <t>FBXW9</t>
  </si>
  <si>
    <t>OPN1SW</t>
  </si>
  <si>
    <t>FBXL8</t>
  </si>
  <si>
    <t>CALHM2</t>
  </si>
  <si>
    <t>C9orf24</t>
  </si>
  <si>
    <t>PPIA</t>
  </si>
  <si>
    <t>RNF128</t>
  </si>
  <si>
    <t>XYLB</t>
  </si>
  <si>
    <t>ZNF696</t>
  </si>
  <si>
    <t>TRAM2</t>
  </si>
  <si>
    <t>WDR91</t>
  </si>
  <si>
    <t>ARSK</t>
  </si>
  <si>
    <t>NCAPH</t>
  </si>
  <si>
    <t>FAM69B</t>
  </si>
  <si>
    <t>ROPN1B</t>
  </si>
  <si>
    <t>AGPAT3</t>
  </si>
  <si>
    <t>FCER1A</t>
  </si>
  <si>
    <t>LRRC2</t>
  </si>
  <si>
    <t>CNOT10</t>
  </si>
  <si>
    <t>SDC3</t>
  </si>
  <si>
    <t>GSTM1</t>
  </si>
  <si>
    <t>NSF</t>
  </si>
  <si>
    <t>BHLHB9</t>
  </si>
  <si>
    <t>WDR5</t>
  </si>
  <si>
    <t>EDC3</t>
  </si>
  <si>
    <t>FBXO27</t>
  </si>
  <si>
    <t>BIN3</t>
  </si>
  <si>
    <t>RPL7A</t>
  </si>
  <si>
    <t>ASNS</t>
  </si>
  <si>
    <t>SEMA3B</t>
  </si>
  <si>
    <t>SLC13A3</t>
  </si>
  <si>
    <t>ISCU</t>
  </si>
  <si>
    <t>MIR205HG</t>
  </si>
  <si>
    <t>PPP2R2D</t>
  </si>
  <si>
    <t>NUDT7</t>
  </si>
  <si>
    <t>MORC2</t>
  </si>
  <si>
    <t>CD82</t>
  </si>
  <si>
    <t>PRC1</t>
  </si>
  <si>
    <t>SUPT3H</t>
  </si>
  <si>
    <t>BCAS4</t>
  </si>
  <si>
    <t>PDIA3</t>
  </si>
  <si>
    <t>SMYD3</t>
  </si>
  <si>
    <t>ZNF257</t>
  </si>
  <si>
    <t>STXBP2</t>
  </si>
  <si>
    <t>SHCBP1</t>
  </si>
  <si>
    <t>FOXN3</t>
  </si>
  <si>
    <t>RGMA</t>
  </si>
  <si>
    <t>EIF2B5</t>
  </si>
  <si>
    <t>ATF5</t>
  </si>
  <si>
    <t>MYL9</t>
  </si>
  <si>
    <t>CORO2A</t>
  </si>
  <si>
    <t>ETS2</t>
  </si>
  <si>
    <t>SLFN11</t>
  </si>
  <si>
    <t>PKD2</t>
  </si>
  <si>
    <t>SOCS5</t>
  </si>
  <si>
    <t>IRF2</t>
  </si>
  <si>
    <t>MB21D2</t>
  </si>
  <si>
    <t>RIMS4</t>
  </si>
  <si>
    <t>WDR75</t>
  </si>
  <si>
    <t>SORT1</t>
  </si>
  <si>
    <t>ZBED4</t>
  </si>
  <si>
    <t>GINM1</t>
  </si>
  <si>
    <t>DDIT4L</t>
  </si>
  <si>
    <t>EFCAB12</t>
  </si>
  <si>
    <t>GPALPP1</t>
  </si>
  <si>
    <t>SLC25A17</t>
  </si>
  <si>
    <t>SRCIN1</t>
  </si>
  <si>
    <t>PPP2CB</t>
  </si>
  <si>
    <t>ERCC6L</t>
  </si>
  <si>
    <t>CYS1</t>
  </si>
  <si>
    <t>SLC9A3R2</t>
  </si>
  <si>
    <t>SERPINF2</t>
  </si>
  <si>
    <t>DEPDC7</t>
  </si>
  <si>
    <t>KLHL15</t>
  </si>
  <si>
    <t>RILPL2</t>
  </si>
  <si>
    <t>PBK</t>
  </si>
  <si>
    <t>PDLIM7</t>
  </si>
  <si>
    <t>CETN2</t>
  </si>
  <si>
    <t>ANTXR1</t>
  </si>
  <si>
    <t>F12</t>
  </si>
  <si>
    <t>B3GAT3</t>
  </si>
  <si>
    <t>RUNX2</t>
  </si>
  <si>
    <t>NTN1</t>
  </si>
  <si>
    <t>DSC2</t>
  </si>
  <si>
    <t>RIPK3</t>
  </si>
  <si>
    <t>TDRD7</t>
  </si>
  <si>
    <t>CLN5</t>
  </si>
  <si>
    <t>POF1B</t>
  </si>
  <si>
    <t>CNNM3</t>
  </si>
  <si>
    <t>NUPL2</t>
  </si>
  <si>
    <t>LEO1</t>
  </si>
  <si>
    <t>MCOLN2</t>
  </si>
  <si>
    <t>LIME1</t>
  </si>
  <si>
    <t>EIF2S3</t>
  </si>
  <si>
    <t>SLC45A3</t>
  </si>
  <si>
    <t>GFRA1</t>
  </si>
  <si>
    <t>TRMT2A</t>
  </si>
  <si>
    <t>SEC61G</t>
  </si>
  <si>
    <t>FAM181B</t>
  </si>
  <si>
    <t>CLEC9A</t>
  </si>
  <si>
    <t>IL1RL2</t>
  </si>
  <si>
    <t>ADAMTSL4</t>
  </si>
  <si>
    <t>TRMT1</t>
  </si>
  <si>
    <t>TANGO6</t>
  </si>
  <si>
    <t>CDKN2A</t>
  </si>
  <si>
    <t>TBL2</t>
  </si>
  <si>
    <t>RIPK4</t>
  </si>
  <si>
    <t>MYL5</t>
  </si>
  <si>
    <t>NEFM</t>
  </si>
  <si>
    <t>IL1RL1</t>
  </si>
  <si>
    <t>TANK</t>
  </si>
  <si>
    <t>MORC3</t>
  </si>
  <si>
    <t>ZNF561</t>
  </si>
  <si>
    <t>MYBL1</t>
  </si>
  <si>
    <t>CCDC13</t>
  </si>
  <si>
    <t>PIAS4</t>
  </si>
  <si>
    <t>VWA7</t>
  </si>
  <si>
    <t>ARFGAP1</t>
  </si>
  <si>
    <t>MCAT</t>
  </si>
  <si>
    <t>PCIF1</t>
  </si>
  <si>
    <t>GID4</t>
  </si>
  <si>
    <t>MRTO4</t>
  </si>
  <si>
    <t>RPL18A</t>
  </si>
  <si>
    <t>RPF2</t>
  </si>
  <si>
    <t>SAC3D1</t>
  </si>
  <si>
    <t>DNAAF2</t>
  </si>
  <si>
    <t>FBXO31</t>
  </si>
  <si>
    <t>TRGC2</t>
  </si>
  <si>
    <t>PYCARD</t>
  </si>
  <si>
    <t>RPL12</t>
  </si>
  <si>
    <t>RNF38</t>
  </si>
  <si>
    <t>DENND1C</t>
  </si>
  <si>
    <t>FAM117B</t>
  </si>
  <si>
    <t>M6PR</t>
  </si>
  <si>
    <t>TRIM69</t>
  </si>
  <si>
    <t>CXorf38</t>
  </si>
  <si>
    <t>FADS2</t>
  </si>
  <si>
    <t>MID1</t>
  </si>
  <si>
    <t>SVILP1</t>
  </si>
  <si>
    <t>TMC4</t>
  </si>
  <si>
    <t>FAM122A</t>
  </si>
  <si>
    <t>SYTL3</t>
  </si>
  <si>
    <t>PROK1</t>
  </si>
  <si>
    <t>CD99L2</t>
  </si>
  <si>
    <t>NFIA</t>
  </si>
  <si>
    <t>SHMT1</t>
  </si>
  <si>
    <t>LACC1</t>
  </si>
  <si>
    <t>TMEM243</t>
  </si>
  <si>
    <t>BAG4</t>
  </si>
  <si>
    <t>MRPS5</t>
  </si>
  <si>
    <t>SH3D21</t>
  </si>
  <si>
    <t>SOCS6</t>
  </si>
  <si>
    <t>ADAMTSL5</t>
  </si>
  <si>
    <t>TRMU</t>
  </si>
  <si>
    <t>RPUSD4</t>
  </si>
  <si>
    <t>UBE2J2</t>
  </si>
  <si>
    <t>PPM1G</t>
  </si>
  <si>
    <t>FAM98C</t>
  </si>
  <si>
    <t>SPRY3</t>
  </si>
  <si>
    <t>FAM49A</t>
  </si>
  <si>
    <t>DEPTOR</t>
  </si>
  <si>
    <t>STK24</t>
  </si>
  <si>
    <t>TNFRSF10C</t>
  </si>
  <si>
    <t>COL13A1</t>
  </si>
  <si>
    <t>ALDH2</t>
  </si>
  <si>
    <t>HIST1H4E</t>
  </si>
  <si>
    <t>HIRA</t>
  </si>
  <si>
    <t>PIK3C3</t>
  </si>
  <si>
    <t>PLA2G7</t>
  </si>
  <si>
    <t>STAP2</t>
  </si>
  <si>
    <t>FN3K</t>
  </si>
  <si>
    <t>ADPGK</t>
  </si>
  <si>
    <t>COA7</t>
  </si>
  <si>
    <t>CPNE5</t>
  </si>
  <si>
    <t>TRAF5</t>
  </si>
  <si>
    <t>NAALAD2</t>
  </si>
  <si>
    <t>DSG3</t>
  </si>
  <si>
    <t>MAPKAPK5</t>
  </si>
  <si>
    <t>CAMK2N2</t>
  </si>
  <si>
    <t>ZNF605</t>
  </si>
  <si>
    <t>HCN2</t>
  </si>
  <si>
    <t>RPL37</t>
  </si>
  <si>
    <t>TMEM186</t>
  </si>
  <si>
    <t>DDX39A</t>
  </si>
  <si>
    <t>DACT3</t>
  </si>
  <si>
    <t>RCOR3</t>
  </si>
  <si>
    <t>POU2F2</t>
  </si>
  <si>
    <t>TGFB3</t>
  </si>
  <si>
    <t>DES</t>
  </si>
  <si>
    <t>PPIL2</t>
  </si>
  <si>
    <t>ARNTL</t>
  </si>
  <si>
    <t>CDH2</t>
  </si>
  <si>
    <t>RAB6C-AS1</t>
  </si>
  <si>
    <t>KRT14</t>
  </si>
  <si>
    <t>SMAP2</t>
  </si>
  <si>
    <t>MAK</t>
  </si>
  <si>
    <t>PIP</t>
  </si>
  <si>
    <t>BGN</t>
  </si>
  <si>
    <t>LACTB</t>
  </si>
  <si>
    <t>FYCO1</t>
  </si>
  <si>
    <t>NKPD1</t>
  </si>
  <si>
    <t>NPDC1</t>
  </si>
  <si>
    <t>SLC39A7</t>
  </si>
  <si>
    <t>ABHD17C</t>
  </si>
  <si>
    <t>PLD5</t>
  </si>
  <si>
    <t>MAL2</t>
  </si>
  <si>
    <t>PDSS1</t>
  </si>
  <si>
    <t>UPF3A</t>
  </si>
  <si>
    <t>CD38</t>
  </si>
  <si>
    <t>NSUN6</t>
  </si>
  <si>
    <t>RRAGA</t>
  </si>
  <si>
    <t>TMTC1</t>
  </si>
  <si>
    <t>BCS1L</t>
  </si>
  <si>
    <t>IRX2</t>
  </si>
  <si>
    <t>SLC46A1</t>
  </si>
  <si>
    <t>ITM2A</t>
  </si>
  <si>
    <t>UFSP2</t>
  </si>
  <si>
    <t>ADAM19</t>
  </si>
  <si>
    <t>RAD9B</t>
  </si>
  <si>
    <t>VAMP5</t>
  </si>
  <si>
    <t>RASSF7</t>
  </si>
  <si>
    <t>SYCE2</t>
  </si>
  <si>
    <t>UBE2S</t>
  </si>
  <si>
    <t>GYPC</t>
  </si>
  <si>
    <t>RCOR2</t>
  </si>
  <si>
    <t>SPINT1</t>
  </si>
  <si>
    <t>FER1L5</t>
  </si>
  <si>
    <t>ADAM21</t>
  </si>
  <si>
    <t>LSAMP</t>
  </si>
  <si>
    <t>CAPS2</t>
  </si>
  <si>
    <t>HHIPL2</t>
  </si>
  <si>
    <t>FLVCR1</t>
  </si>
  <si>
    <t>ATG12</t>
  </si>
  <si>
    <t>ZDHHC2</t>
  </si>
  <si>
    <t>CCNB1</t>
  </si>
  <si>
    <t>TCP1</t>
  </si>
  <si>
    <t>CSNK1D</t>
  </si>
  <si>
    <t>APRT</t>
  </si>
  <si>
    <t>PTPN11</t>
  </si>
  <si>
    <t>ZNF547</t>
  </si>
  <si>
    <t>ANAPC10</t>
  </si>
  <si>
    <t>CYP26B1</t>
  </si>
  <si>
    <t>TSPAN11</t>
  </si>
  <si>
    <t>NPR1</t>
  </si>
  <si>
    <t>ZNF544</t>
  </si>
  <si>
    <t>THPO</t>
  </si>
  <si>
    <t>SOX8</t>
  </si>
  <si>
    <t>GPCPD1</t>
  </si>
  <si>
    <t>OSBPL1A</t>
  </si>
  <si>
    <t>GPER1</t>
  </si>
  <si>
    <t>AKAP10</t>
  </si>
  <si>
    <t>POLD4</t>
  </si>
  <si>
    <t>PCYOX1L</t>
  </si>
  <si>
    <t>RAP1GAP2</t>
  </si>
  <si>
    <t>SLC7A4</t>
  </si>
  <si>
    <t>CALML3</t>
  </si>
  <si>
    <t>SEC61A1</t>
  </si>
  <si>
    <t>FLAD1</t>
  </si>
  <si>
    <t>DENND6A</t>
  </si>
  <si>
    <t>BATF</t>
  </si>
  <si>
    <t>NUF2</t>
  </si>
  <si>
    <t>MFAP3L</t>
  </si>
  <si>
    <t>TPM2</t>
  </si>
  <si>
    <t>NANS</t>
  </si>
  <si>
    <t>EME1</t>
  </si>
  <si>
    <t>OR13A1</t>
  </si>
  <si>
    <t>GAA</t>
  </si>
  <si>
    <t>RIN1</t>
  </si>
  <si>
    <t>NAP1L5</t>
  </si>
  <si>
    <t>DDX54</t>
  </si>
  <si>
    <t>MRPL44</t>
  </si>
  <si>
    <t>FBXO10</t>
  </si>
  <si>
    <t>UTP3</t>
  </si>
  <si>
    <t>BLM</t>
  </si>
  <si>
    <t>FHIT</t>
  </si>
  <si>
    <t>SYNGR1</t>
  </si>
  <si>
    <t>COX16</t>
  </si>
  <si>
    <t>CTHRC1</t>
  </si>
  <si>
    <t>FANCF</t>
  </si>
  <si>
    <t>SNRPE</t>
  </si>
  <si>
    <t>SPIN1</t>
  </si>
  <si>
    <t>SNX22</t>
  </si>
  <si>
    <t>ERAP1</t>
  </si>
  <si>
    <t>RPL6</t>
  </si>
  <si>
    <t>ATP2C1</t>
  </si>
  <si>
    <t>MPST</t>
  </si>
  <si>
    <t>PRR22</t>
  </si>
  <si>
    <t>LZTS3</t>
  </si>
  <si>
    <t>FMO4</t>
  </si>
  <si>
    <t>CSPG5</t>
  </si>
  <si>
    <t>RPL13A</t>
  </si>
  <si>
    <t>MYOZ1</t>
  </si>
  <si>
    <t>WDR4</t>
  </si>
  <si>
    <t>ASF1B</t>
  </si>
  <si>
    <t>EYA1</t>
  </si>
  <si>
    <t>CAPN1</t>
  </si>
  <si>
    <t>SDC1</t>
  </si>
  <si>
    <t>PAXIP1</t>
  </si>
  <si>
    <t>HDGF</t>
  </si>
  <si>
    <t>EPAS1</t>
  </si>
  <si>
    <t>PTGDS</t>
  </si>
  <si>
    <t>ZNF774</t>
  </si>
  <si>
    <t>KLF7</t>
  </si>
  <si>
    <t>GTPBP4</t>
  </si>
  <si>
    <t>ANKRD13B</t>
  </si>
  <si>
    <t>MDH2</t>
  </si>
  <si>
    <t>CABP1</t>
  </si>
  <si>
    <t>ANP32A</t>
  </si>
  <si>
    <t>CTIF</t>
  </si>
  <si>
    <t>MMP10</t>
  </si>
  <si>
    <t>RPL35A</t>
  </si>
  <si>
    <t>FGL2</t>
  </si>
  <si>
    <t>PSMB5</t>
  </si>
  <si>
    <t>COL8A2</t>
  </si>
  <si>
    <t>YJEFN3</t>
  </si>
  <si>
    <t>DTD1</t>
  </si>
  <si>
    <t>FAM8A1</t>
  </si>
  <si>
    <t>LYPLA1</t>
  </si>
  <si>
    <t>S100A4</t>
  </si>
  <si>
    <t>TMEM138</t>
  </si>
  <si>
    <t>TMEM63B</t>
  </si>
  <si>
    <t>HMGCS1</t>
  </si>
  <si>
    <t>ORAOV1</t>
  </si>
  <si>
    <t>ZNF607</t>
  </si>
  <si>
    <t>SLCO2A1</t>
  </si>
  <si>
    <t>TLR5</t>
  </si>
  <si>
    <t>CBX2</t>
  </si>
  <si>
    <t>DPM2</t>
  </si>
  <si>
    <t>NSDHL</t>
  </si>
  <si>
    <t>PLA2G12A</t>
  </si>
  <si>
    <t>FNDC3A</t>
  </si>
  <si>
    <t>GTPBP6</t>
  </si>
  <si>
    <t>ESD</t>
  </si>
  <si>
    <t>APTX</t>
  </si>
  <si>
    <t>WDR45B</t>
  </si>
  <si>
    <t>NLN</t>
  </si>
  <si>
    <t>ANKS3</t>
  </si>
  <si>
    <t>DUSP4</t>
  </si>
  <si>
    <t>GRHL2</t>
  </si>
  <si>
    <t>ZNF727</t>
  </si>
  <si>
    <t>CCDC115</t>
  </si>
  <si>
    <t>C1orf53</t>
  </si>
  <si>
    <t>SIN3A</t>
  </si>
  <si>
    <t>DPF2</t>
  </si>
  <si>
    <t>POC1B</t>
  </si>
  <si>
    <t>CHPF2</t>
  </si>
  <si>
    <t>SPRY1</t>
  </si>
  <si>
    <t>DNAJC7</t>
  </si>
  <si>
    <t>H2AFY</t>
  </si>
  <si>
    <t>HDAC8</t>
  </si>
  <si>
    <t>RHBDD3</t>
  </si>
  <si>
    <t>SAMD5</t>
  </si>
  <si>
    <t>TNIP2</t>
  </si>
  <si>
    <t>PRR16</t>
  </si>
  <si>
    <t>CRAT</t>
  </si>
  <si>
    <t>RTKN2</t>
  </si>
  <si>
    <t>NARS2</t>
  </si>
  <si>
    <t>CHFR</t>
  </si>
  <si>
    <t>RAET1G</t>
  </si>
  <si>
    <t>MRPL15</t>
  </si>
  <si>
    <t>CBLC</t>
  </si>
  <si>
    <t>NFATC3</t>
  </si>
  <si>
    <t>TCF21</t>
  </si>
  <si>
    <t>ZCCHC4</t>
  </si>
  <si>
    <t>HAUS4</t>
  </si>
  <si>
    <t>SAMD11</t>
  </si>
  <si>
    <t>STK38L</t>
  </si>
  <si>
    <t>IRF2BP1</t>
  </si>
  <si>
    <t>NFE2L1</t>
  </si>
  <si>
    <t>TMEM178A</t>
  </si>
  <si>
    <t>MARVELD3</t>
  </si>
  <si>
    <t>SSFA2</t>
  </si>
  <si>
    <t>RBPJ</t>
  </si>
  <si>
    <t>PNPLA8</t>
  </si>
  <si>
    <t>TAF6L</t>
  </si>
  <si>
    <t>SNX18</t>
  </si>
  <si>
    <t>CBX6</t>
  </si>
  <si>
    <t>GNG2</t>
  </si>
  <si>
    <t>MEX3A</t>
  </si>
  <si>
    <t>WRNIP1</t>
  </si>
  <si>
    <t>AKAP7</t>
  </si>
  <si>
    <t>MAD2L2</t>
  </si>
  <si>
    <t>CLN3</t>
  </si>
  <si>
    <t>PAOX</t>
  </si>
  <si>
    <t>RNPEPL1</t>
  </si>
  <si>
    <t>GXYLT2</t>
  </si>
  <si>
    <t>IRX4</t>
  </si>
  <si>
    <t>ADH5</t>
  </si>
  <si>
    <t>INSM1</t>
  </si>
  <si>
    <t>CDK7</t>
  </si>
  <si>
    <t>RARRES1</t>
  </si>
  <si>
    <t>C2orf49</t>
  </si>
  <si>
    <t>LMNTD2</t>
  </si>
  <si>
    <t>PKP2</t>
  </si>
  <si>
    <t>TMEM182</t>
  </si>
  <si>
    <t>BCRP3</t>
  </si>
  <si>
    <t>KPTN</t>
  </si>
  <si>
    <t>NFS1</t>
  </si>
  <si>
    <t>TSPAN17</t>
  </si>
  <si>
    <t>SERGEF</t>
  </si>
  <si>
    <t>PRKG2</t>
  </si>
  <si>
    <t>TMED9</t>
  </si>
  <si>
    <t>TPST2</t>
  </si>
  <si>
    <t>KAT5</t>
  </si>
  <si>
    <t>COMMD2</t>
  </si>
  <si>
    <t>DOHH</t>
  </si>
  <si>
    <t>GRK4</t>
  </si>
  <si>
    <t>FEN1</t>
  </si>
  <si>
    <t>ZNF664</t>
  </si>
  <si>
    <t>ZYX</t>
  </si>
  <si>
    <t>LYPLA2</t>
  </si>
  <si>
    <t>DECR2</t>
  </si>
  <si>
    <t>DEK</t>
  </si>
  <si>
    <t>HPDL</t>
  </si>
  <si>
    <t>KIAA0895L</t>
  </si>
  <si>
    <t>PTH1R</t>
  </si>
  <si>
    <t>ELP4</t>
  </si>
  <si>
    <t>OGFOD1</t>
  </si>
  <si>
    <t>ZNF579</t>
  </si>
  <si>
    <t>AVL9</t>
  </si>
  <si>
    <t>GTF3C6</t>
  </si>
  <si>
    <t>ZNF497</t>
  </si>
  <si>
    <t>HAS2</t>
  </si>
  <si>
    <t>PCGF2</t>
  </si>
  <si>
    <t>BRI3BP</t>
  </si>
  <si>
    <t>GPR37</t>
  </si>
  <si>
    <t>SHE</t>
  </si>
  <si>
    <t>GABRD</t>
  </si>
  <si>
    <t>TMEM201</t>
  </si>
  <si>
    <t>DNAJC24</t>
  </si>
  <si>
    <t>OXLD1</t>
  </si>
  <si>
    <t>HYLS1</t>
  </si>
  <si>
    <t>RPIA</t>
  </si>
  <si>
    <t>IL18</t>
  </si>
  <si>
    <t>SLC35G1</t>
  </si>
  <si>
    <t>TAGLN2</t>
  </si>
  <si>
    <t>GNA11</t>
  </si>
  <si>
    <t>DNASE1L2</t>
  </si>
  <si>
    <t>PIGC</t>
  </si>
  <si>
    <t>CDC42BPA</t>
  </si>
  <si>
    <t>GINS3</t>
  </si>
  <si>
    <t>RPRD1A</t>
  </si>
  <si>
    <t>SSU72</t>
  </si>
  <si>
    <t>PPIP5K1</t>
  </si>
  <si>
    <t>XK</t>
  </si>
  <si>
    <t>PRELP</t>
  </si>
  <si>
    <t>YIF1B</t>
  </si>
  <si>
    <t>MTX1</t>
  </si>
  <si>
    <t>PMPCB</t>
  </si>
  <si>
    <t>MGAT4A</t>
  </si>
  <si>
    <t>SVIL-AS1</t>
  </si>
  <si>
    <t>FBXW7</t>
  </si>
  <si>
    <t>CCNG2</t>
  </si>
  <si>
    <t>DGKQ</t>
  </si>
  <si>
    <t>FAM222B</t>
  </si>
  <si>
    <t>ABHD13</t>
  </si>
  <si>
    <t>HDAC10</t>
  </si>
  <si>
    <t>PLRG1</t>
  </si>
  <si>
    <t>IFNLR1</t>
  </si>
  <si>
    <t>RASL11A</t>
  </si>
  <si>
    <t>MS4A8</t>
  </si>
  <si>
    <t>DNPEP</t>
  </si>
  <si>
    <t>PTPRN2</t>
  </si>
  <si>
    <t>NOP10</t>
  </si>
  <si>
    <t>SERPINB6</t>
  </si>
  <si>
    <t>ZKSCAN1</t>
  </si>
  <si>
    <t>HEATR3</t>
  </si>
  <si>
    <t>TMEM136</t>
  </si>
  <si>
    <t>PHYKPL</t>
  </si>
  <si>
    <t>MTHFR</t>
  </si>
  <si>
    <t>SCNN1G</t>
  </si>
  <si>
    <t>MCCC1</t>
  </si>
  <si>
    <t>LYPLAL1</t>
  </si>
  <si>
    <t>ITPA</t>
  </si>
  <si>
    <t>GMEB1</t>
  </si>
  <si>
    <t>GCFC2</t>
  </si>
  <si>
    <t>GHRHR</t>
  </si>
  <si>
    <t>RBBP8NL</t>
  </si>
  <si>
    <t>KLHL25</t>
  </si>
  <si>
    <t>PHKA2</t>
  </si>
  <si>
    <t>CXCL12</t>
  </si>
  <si>
    <t>RBSN</t>
  </si>
  <si>
    <t>SLC29A2</t>
  </si>
  <si>
    <t>TXNL4A</t>
  </si>
  <si>
    <t>EPC2</t>
  </si>
  <si>
    <t>UCKL1</t>
  </si>
  <si>
    <t>MAGED1</t>
  </si>
  <si>
    <t>RASGRP2</t>
  </si>
  <si>
    <t>CDK15</t>
  </si>
  <si>
    <t>ANXA9</t>
  </si>
  <si>
    <t>KPNB1</t>
  </si>
  <si>
    <t>TRPV4</t>
  </si>
  <si>
    <t>EXOSC4</t>
  </si>
  <si>
    <t>RARRES2</t>
  </si>
  <si>
    <t>LDHB</t>
  </si>
  <si>
    <t>CBFA2T2</t>
  </si>
  <si>
    <t>LDB1</t>
  </si>
  <si>
    <t>IKBKE</t>
  </si>
  <si>
    <t>MSTO1</t>
  </si>
  <si>
    <t>C8G</t>
  </si>
  <si>
    <t>CYP51A1</t>
  </si>
  <si>
    <t>C5orf30</t>
  </si>
  <si>
    <t>EVX1</t>
  </si>
  <si>
    <t>HEXDC</t>
  </si>
  <si>
    <t>GPI</t>
  </si>
  <si>
    <t>HP1BP3</t>
  </si>
  <si>
    <t>ATP2A3</t>
  </si>
  <si>
    <t>BTBD3</t>
  </si>
  <si>
    <t>CLTA</t>
  </si>
  <si>
    <t>ERCC1</t>
  </si>
  <si>
    <t>MON1A</t>
  </si>
  <si>
    <t>GLB1L2</t>
  </si>
  <si>
    <t>FAM35A</t>
  </si>
  <si>
    <t>SPRYD4</t>
  </si>
  <si>
    <t>CRBN</t>
  </si>
  <si>
    <t>MRPL12</t>
  </si>
  <si>
    <t>CLNS1A</t>
  </si>
  <si>
    <t>EIF4ENIF1</t>
  </si>
  <si>
    <t>TMEM45A</t>
  </si>
  <si>
    <t>LDB2</t>
  </si>
  <si>
    <t>RFX2</t>
  </si>
  <si>
    <t>POLR2C</t>
  </si>
  <si>
    <t>FBXO45</t>
  </si>
  <si>
    <t>CAPN10</t>
  </si>
  <si>
    <t>NMNAT1</t>
  </si>
  <si>
    <t>CCDC22</t>
  </si>
  <si>
    <t>NOX1</t>
  </si>
  <si>
    <t>ITGA6</t>
  </si>
  <si>
    <t>TXNRD2</t>
  </si>
  <si>
    <t>ORC5</t>
  </si>
  <si>
    <t>TSPYL5</t>
  </si>
  <si>
    <t>PNN</t>
  </si>
  <si>
    <t>NSUN5</t>
  </si>
  <si>
    <t>CCND3</t>
  </si>
  <si>
    <t>C14orf166</t>
  </si>
  <si>
    <t>ACSM5</t>
  </si>
  <si>
    <t>DTYMK</t>
  </si>
  <si>
    <t>NUDT16L1</t>
  </si>
  <si>
    <t>RAB19</t>
  </si>
  <si>
    <t>MAP4</t>
  </si>
  <si>
    <t>NIPSNAP3B</t>
  </si>
  <si>
    <t>RRN3P2</t>
  </si>
  <si>
    <t>PAPOLG</t>
  </si>
  <si>
    <t>JAM2</t>
  </si>
  <si>
    <t>YKT6</t>
  </si>
  <si>
    <t>EMC10</t>
  </si>
  <si>
    <t>PDAP1</t>
  </si>
  <si>
    <t>WBP1L</t>
  </si>
  <si>
    <t>ZNF430</t>
  </si>
  <si>
    <t>SLC7A1</t>
  </si>
  <si>
    <t>SRPRB</t>
  </si>
  <si>
    <t>SDC2</t>
  </si>
  <si>
    <t>SMC5</t>
  </si>
  <si>
    <t>XPOT</t>
  </si>
  <si>
    <t>SCN3B</t>
  </si>
  <si>
    <t>PLEKHA3</t>
  </si>
  <si>
    <t>CNIH2</t>
  </si>
  <si>
    <t>C7orf43</t>
  </si>
  <si>
    <t>SLC19A2</t>
  </si>
  <si>
    <t>EPHA5</t>
  </si>
  <si>
    <t>SLC5A8</t>
  </si>
  <si>
    <t>EIF4E2</t>
  </si>
  <si>
    <t>TMEM55A</t>
  </si>
  <si>
    <t>NIM1K</t>
  </si>
  <si>
    <t>ATP6AP2</t>
  </si>
  <si>
    <t>HMBS</t>
  </si>
  <si>
    <t>MRPL14</t>
  </si>
  <si>
    <t>P3H4</t>
  </si>
  <si>
    <t>UQCRHL</t>
  </si>
  <si>
    <t>MAP4K5</t>
  </si>
  <si>
    <t>RAB40C</t>
  </si>
  <si>
    <t>SLC39A3</t>
  </si>
  <si>
    <t>RNPS1</t>
  </si>
  <si>
    <t>RIMKLB</t>
  </si>
  <si>
    <t>SIRT7</t>
  </si>
  <si>
    <t>C19orf24</t>
  </si>
  <si>
    <t>AKR7L</t>
  </si>
  <si>
    <t>MAP3K8</t>
  </si>
  <si>
    <t>ARHGEF6</t>
  </si>
  <si>
    <t>CCDC60</t>
  </si>
  <si>
    <t>DNAJB14</t>
  </si>
  <si>
    <t>B3GNT5</t>
  </si>
  <si>
    <t>ANTXR2</t>
  </si>
  <si>
    <t>NFATC2</t>
  </si>
  <si>
    <t>MRPL35</t>
  </si>
  <si>
    <t>RHBDL2</t>
  </si>
  <si>
    <t>NUCKS1</t>
  </si>
  <si>
    <t>GLT8D2</t>
  </si>
  <si>
    <t>MAPKAPK3</t>
  </si>
  <si>
    <t>EXD3</t>
  </si>
  <si>
    <t>MCPH1</t>
  </si>
  <si>
    <t>RNASEH2A</t>
  </si>
  <si>
    <t>HOXA9</t>
  </si>
  <si>
    <t>GABRB3</t>
  </si>
  <si>
    <t>RDX</t>
  </si>
  <si>
    <t>RRAGB</t>
  </si>
  <si>
    <t>ZC3H12C</t>
  </si>
  <si>
    <t>HSPA1L</t>
  </si>
  <si>
    <t>POLE2</t>
  </si>
  <si>
    <t>EPS8L1</t>
  </si>
  <si>
    <t>OLFML3</t>
  </si>
  <si>
    <t>RWDD2A</t>
  </si>
  <si>
    <t>MRPS35</t>
  </si>
  <si>
    <t>AL589843.1</t>
  </si>
  <si>
    <t>MTMR9</t>
  </si>
  <si>
    <t>KCTD11</t>
  </si>
  <si>
    <t>PDCL3</t>
  </si>
  <si>
    <t>TCF19</t>
  </si>
  <si>
    <t>PSMD11</t>
  </si>
  <si>
    <t>SERPINB9</t>
  </si>
  <si>
    <t>AK2</t>
  </si>
  <si>
    <t>CD244</t>
  </si>
  <si>
    <t>USF2</t>
  </si>
  <si>
    <t>ART5</t>
  </si>
  <si>
    <t>PDE1B</t>
  </si>
  <si>
    <t>CCDC77</t>
  </si>
  <si>
    <t>C16orf86</t>
  </si>
  <si>
    <t>SPG21</t>
  </si>
  <si>
    <t>SUSD5</t>
  </si>
  <si>
    <t>EPS15L1</t>
  </si>
  <si>
    <t>ST3GAL2</t>
  </si>
  <si>
    <t>PPM1N</t>
  </si>
  <si>
    <t>GPATCH2L</t>
  </si>
  <si>
    <t>THUMPD2</t>
  </si>
  <si>
    <t>CRISP2</t>
  </si>
  <si>
    <t>CAMK2B</t>
  </si>
  <si>
    <t>CLPP</t>
  </si>
  <si>
    <t>MADCAM1</t>
  </si>
  <si>
    <t>RABL3</t>
  </si>
  <si>
    <t>ZNF212</t>
  </si>
  <si>
    <t>APOL1</t>
  </si>
  <si>
    <t>WDR12</t>
  </si>
  <si>
    <t>AAMP</t>
  </si>
  <si>
    <t>THOC1</t>
  </si>
  <si>
    <t>TBX10</t>
  </si>
  <si>
    <t>CYP2J2</t>
  </si>
  <si>
    <t>INSIG1</t>
  </si>
  <si>
    <t>MAN1A2</t>
  </si>
  <si>
    <t>TRMT12</t>
  </si>
  <si>
    <t>ECT2</t>
  </si>
  <si>
    <t>KCNIP4</t>
  </si>
  <si>
    <t>PLA2G2A</t>
  </si>
  <si>
    <t>MRPS31</t>
  </si>
  <si>
    <t>IGFBP6</t>
  </si>
  <si>
    <t>TUBB3</t>
  </si>
  <si>
    <t>IL17B</t>
  </si>
  <si>
    <t>AATF</t>
  </si>
  <si>
    <t>WDR60</t>
  </si>
  <si>
    <t>BNIP3</t>
  </si>
  <si>
    <t>FAM204A</t>
  </si>
  <si>
    <t>SEPHS2</t>
  </si>
  <si>
    <t>SLCO1A2</t>
  </si>
  <si>
    <t>NPAS3</t>
  </si>
  <si>
    <t>S100A9</t>
  </si>
  <si>
    <t>RASA4</t>
  </si>
  <si>
    <t>UBALD1</t>
  </si>
  <si>
    <t>MICU2</t>
  </si>
  <si>
    <t>DMAP1</t>
  </si>
  <si>
    <t>DPYS</t>
  </si>
  <si>
    <t>ZBTB21</t>
  </si>
  <si>
    <t>ZNF85</t>
  </si>
  <si>
    <t>CMC1</t>
  </si>
  <si>
    <t>FIZ1</t>
  </si>
  <si>
    <t>TFPT</t>
  </si>
  <si>
    <t>ISM1</t>
  </si>
  <si>
    <t>FCGRT</t>
  </si>
  <si>
    <t>BACE1</t>
  </si>
  <si>
    <t>AOC2</t>
  </si>
  <si>
    <t>BCCIP</t>
  </si>
  <si>
    <t>LPAL2</t>
  </si>
  <si>
    <t>PLEK2</t>
  </si>
  <si>
    <t>ZNF480</t>
  </si>
  <si>
    <t>TSC22D4</t>
  </si>
  <si>
    <t>TMEM134</t>
  </si>
  <si>
    <t>COQ6</t>
  </si>
  <si>
    <t>FAHD2A</t>
  </si>
  <si>
    <t>HEY2</t>
  </si>
  <si>
    <t>HSD17B1</t>
  </si>
  <si>
    <t>CNKSR1</t>
  </si>
  <si>
    <t>FAM89B</t>
  </si>
  <si>
    <t>CDK19</t>
  </si>
  <si>
    <t>KCTD1</t>
  </si>
  <si>
    <t>PEX10</t>
  </si>
  <si>
    <t>C17orf58</t>
  </si>
  <si>
    <t>CDKN2AIPNL</t>
  </si>
  <si>
    <t>ETV6</t>
  </si>
  <si>
    <t>DTX4</t>
  </si>
  <si>
    <t>FOXS1</t>
  </si>
  <si>
    <t>LUC7L</t>
  </si>
  <si>
    <t>KIF2A</t>
  </si>
  <si>
    <t>ZNF81</t>
  </si>
  <si>
    <t>LBHD1</t>
  </si>
  <si>
    <t>DNAJC4</t>
  </si>
  <si>
    <t>SLC25A38</t>
  </si>
  <si>
    <t>CRYGS</t>
  </si>
  <si>
    <t>MZT2B</t>
  </si>
  <si>
    <t>OAZ3</t>
  </si>
  <si>
    <t>SLC35F2</t>
  </si>
  <si>
    <t>ENOPH1</t>
  </si>
  <si>
    <t>TCEAL3</t>
  </si>
  <si>
    <t>IZUMO4</t>
  </si>
  <si>
    <t>PNKD</t>
  </si>
  <si>
    <t>BTG2</t>
  </si>
  <si>
    <t>IPO11</t>
  </si>
  <si>
    <t>MTSS1</t>
  </si>
  <si>
    <t>FAM126A</t>
  </si>
  <si>
    <t>OSR1</t>
  </si>
  <si>
    <t>PSMA4</t>
  </si>
  <si>
    <t>NPM3</t>
  </si>
  <si>
    <t>GLIPR1</t>
  </si>
  <si>
    <t>TUFM</t>
  </si>
  <si>
    <t>XPNPEP3</t>
  </si>
  <si>
    <t>TCP11L1</t>
  </si>
  <si>
    <t>HNRNPD</t>
  </si>
  <si>
    <t>PRELID1</t>
  </si>
  <si>
    <t>ZNF263</t>
  </si>
  <si>
    <t>CD276</t>
  </si>
  <si>
    <t>CSF1</t>
  </si>
  <si>
    <t>HIST1H3D</t>
  </si>
  <si>
    <t>BAP1</t>
  </si>
  <si>
    <t>ISL2</t>
  </si>
  <si>
    <t>BRSK2</t>
  </si>
  <si>
    <t>GRPEL1</t>
  </si>
  <si>
    <t>ZNF286A</t>
  </si>
  <si>
    <t>COL9A2</t>
  </si>
  <si>
    <t>CTDSPL2</t>
  </si>
  <si>
    <t>VMP1</t>
  </si>
  <si>
    <t>SOWAHB</t>
  </si>
  <si>
    <t>UBL3</t>
  </si>
  <si>
    <t>HIST1H4H</t>
  </si>
  <si>
    <t>PARP6</t>
  </si>
  <si>
    <t>CHI3L1</t>
  </si>
  <si>
    <t>S100A8</t>
  </si>
  <si>
    <t>TRAIP</t>
  </si>
  <si>
    <t>FPGS</t>
  </si>
  <si>
    <t>HIPK4</t>
  </si>
  <si>
    <t>MSX1</t>
  </si>
  <si>
    <t>LDLRAP1</t>
  </si>
  <si>
    <t>SFTPA2</t>
  </si>
  <si>
    <t>ABCB6</t>
  </si>
  <si>
    <t>ZNF7</t>
  </si>
  <si>
    <t>RPLP0P2</t>
  </si>
  <si>
    <t>TUSC1</t>
  </si>
  <si>
    <t>TSPAN12</t>
  </si>
  <si>
    <t>FZD3</t>
  </si>
  <si>
    <t>PPEF1</t>
  </si>
  <si>
    <t>PPM1D</t>
  </si>
  <si>
    <t>TTC36</t>
  </si>
  <si>
    <t>NOL12</t>
  </si>
  <si>
    <t>ODC1</t>
  </si>
  <si>
    <t>NMI</t>
  </si>
  <si>
    <t>MAP2K2</t>
  </si>
  <si>
    <t>NDUFA8</t>
  </si>
  <si>
    <t>HHIPL1</t>
  </si>
  <si>
    <t>RARA</t>
  </si>
  <si>
    <t>AP2A2</t>
  </si>
  <si>
    <t>RPL27</t>
  </si>
  <si>
    <t>LRRC1</t>
  </si>
  <si>
    <t>STK39</t>
  </si>
  <si>
    <t>SMPD3</t>
  </si>
  <si>
    <t>DAGLB</t>
  </si>
  <si>
    <t>VAPA</t>
  </si>
  <si>
    <t>STXBP4</t>
  </si>
  <si>
    <t>PTDSS2</t>
  </si>
  <si>
    <t>ZGRF1</t>
  </si>
  <si>
    <t>TMEM11</t>
  </si>
  <si>
    <t>CDCA7L</t>
  </si>
  <si>
    <t>FAM193B</t>
  </si>
  <si>
    <t>KIAA1456</t>
  </si>
  <si>
    <t>BMPR1B</t>
  </si>
  <si>
    <t>IGFBP2</t>
  </si>
  <si>
    <t>PLEKHO1</t>
  </si>
  <si>
    <t>ZNF227</t>
  </si>
  <si>
    <t>NME4</t>
  </si>
  <si>
    <t>ABCC1</t>
  </si>
  <si>
    <t>TAF1B</t>
  </si>
  <si>
    <t>UFM1</t>
  </si>
  <si>
    <t>TNFAIP3</t>
  </si>
  <si>
    <t>POGLUT1</t>
  </si>
  <si>
    <t>PABPC1L</t>
  </si>
  <si>
    <t>PDLIM3</t>
  </si>
  <si>
    <t>C14orf80</t>
  </si>
  <si>
    <t>ASB13</t>
  </si>
  <si>
    <t>SLC2A1</t>
  </si>
  <si>
    <t>FMR1</t>
  </si>
  <si>
    <t>HIST1H3E</t>
  </si>
  <si>
    <t>TGOLN2</t>
  </si>
  <si>
    <t>TKT</t>
  </si>
  <si>
    <t>OSTF1</t>
  </si>
  <si>
    <t>KCTD5</t>
  </si>
  <si>
    <t>ABHD12</t>
  </si>
  <si>
    <t>STRBP</t>
  </si>
  <si>
    <t>RPSA</t>
  </si>
  <si>
    <t>LILRB4</t>
  </si>
  <si>
    <t>LEPROTL1</t>
  </si>
  <si>
    <t>BUB3</t>
  </si>
  <si>
    <t>N4BP2L1</t>
  </si>
  <si>
    <t>C11orf24</t>
  </si>
  <si>
    <t>UNC5A</t>
  </si>
  <si>
    <t>B3GALNT1</t>
  </si>
  <si>
    <t>PRMT6</t>
  </si>
  <si>
    <t>CEACAM21</t>
  </si>
  <si>
    <t>ATP5G1</t>
  </si>
  <si>
    <t>XPR1</t>
  </si>
  <si>
    <t>ME2</t>
  </si>
  <si>
    <t>ZNF331</t>
  </si>
  <si>
    <t>C3orf36</t>
  </si>
  <si>
    <t>MTMR14</t>
  </si>
  <si>
    <t>STAT2</t>
  </si>
  <si>
    <t>PSME4</t>
  </si>
  <si>
    <t>SLC15A2</t>
  </si>
  <si>
    <t>TRIM4</t>
  </si>
  <si>
    <t>MYO3B</t>
  </si>
  <si>
    <t>BMI1</t>
  </si>
  <si>
    <t>RANBP1</t>
  </si>
  <si>
    <t>MEGF9</t>
  </si>
  <si>
    <t>PILRB</t>
  </si>
  <si>
    <t>ZNF653</t>
  </si>
  <si>
    <t>MYNN</t>
  </si>
  <si>
    <t>ZC3H6</t>
  </si>
  <si>
    <t>RPS11</t>
  </si>
  <si>
    <t>ADSSL1</t>
  </si>
  <si>
    <t>C7</t>
  </si>
  <si>
    <t>SLC12A2</t>
  </si>
  <si>
    <t>CLDND1</t>
  </si>
  <si>
    <t>HOPX</t>
  </si>
  <si>
    <t>RHOA</t>
  </si>
  <si>
    <t>ZNF699</t>
  </si>
  <si>
    <t>PARD6A</t>
  </si>
  <si>
    <t>NOL10</t>
  </si>
  <si>
    <t>SLC22A20</t>
  </si>
  <si>
    <t>SNX24</t>
  </si>
  <si>
    <t>DIAPH1</t>
  </si>
  <si>
    <t>WDR5B</t>
  </si>
  <si>
    <t>RHOBTB1</t>
  </si>
  <si>
    <t>RAP1GDS1</t>
  </si>
  <si>
    <t>RNF135</t>
  </si>
  <si>
    <t>NDUFV3</t>
  </si>
  <si>
    <t>MTERF2</t>
  </si>
  <si>
    <t>LYPD5</t>
  </si>
  <si>
    <t>SOAT1</t>
  </si>
  <si>
    <t>DCST1</t>
  </si>
  <si>
    <t>YWHAB</t>
  </si>
  <si>
    <t>ZNF787</t>
  </si>
  <si>
    <t>KCNK15</t>
  </si>
  <si>
    <t>SPINK5</t>
  </si>
  <si>
    <t>CDT1</t>
  </si>
  <si>
    <t>SPATS2</t>
  </si>
  <si>
    <t>KLK1</t>
  </si>
  <si>
    <t>KIAA0141</t>
  </si>
  <si>
    <t>FYN</t>
  </si>
  <si>
    <t>ZKSCAN8</t>
  </si>
  <si>
    <t>TGS1</t>
  </si>
  <si>
    <t>LAMP3</t>
  </si>
  <si>
    <t>PLIN2</t>
  </si>
  <si>
    <t>OLFM4</t>
  </si>
  <si>
    <t>ZCWPW2</t>
  </si>
  <si>
    <t>SMG1P5</t>
  </si>
  <si>
    <t>SAFB2</t>
  </si>
  <si>
    <t>MAGT1</t>
  </si>
  <si>
    <t>ARHGAP1</t>
  </si>
  <si>
    <t>SYT15</t>
  </si>
  <si>
    <t>BCO1</t>
  </si>
  <si>
    <t>BTBD10</t>
  </si>
  <si>
    <t>COQ7</t>
  </si>
  <si>
    <t>IMP4</t>
  </si>
  <si>
    <t>GPT2</t>
  </si>
  <si>
    <t>ADIPOR1</t>
  </si>
  <si>
    <t>PODN</t>
  </si>
  <si>
    <t>ALDH3A2</t>
  </si>
  <si>
    <t>ZNF682</t>
  </si>
  <si>
    <t>IFIT3</t>
  </si>
  <si>
    <t>ZNF253</t>
  </si>
  <si>
    <t>SLK</t>
  </si>
  <si>
    <t>DPY19L1P1</t>
  </si>
  <si>
    <t>CHAF1B</t>
  </si>
  <si>
    <t>MTMR6</t>
  </si>
  <si>
    <t>STRN3</t>
  </si>
  <si>
    <t>SARS2</t>
  </si>
  <si>
    <t>IFRD2</t>
  </si>
  <si>
    <t>CFAP52</t>
  </si>
  <si>
    <t>MAML3</t>
  </si>
  <si>
    <t>USP4</t>
  </si>
  <si>
    <t>ERLEC1</t>
  </si>
  <si>
    <t>GCAT</t>
  </si>
  <si>
    <t>TLR10</t>
  </si>
  <si>
    <t>HMOX2</t>
  </si>
  <si>
    <t>GPS1</t>
  </si>
  <si>
    <t>KCNS3</t>
  </si>
  <si>
    <t>AVEN</t>
  </si>
  <si>
    <t>SMARCD1</t>
  </si>
  <si>
    <t>ZNF124</t>
  </si>
  <si>
    <t>FAM160B1</t>
  </si>
  <si>
    <t>MTA2</t>
  </si>
  <si>
    <t>PLA2G6</t>
  </si>
  <si>
    <t>STPG1</t>
  </si>
  <si>
    <t>CIRBP</t>
  </si>
  <si>
    <t>SYT1</t>
  </si>
  <si>
    <t>TLDC2</t>
  </si>
  <si>
    <t>UNC5C</t>
  </si>
  <si>
    <t>C14orf79</t>
  </si>
  <si>
    <t>CCDC86</t>
  </si>
  <si>
    <t>TSFM</t>
  </si>
  <si>
    <t>KLHL20</t>
  </si>
  <si>
    <t>RAMP1</t>
  </si>
  <si>
    <t>UBXN11</t>
  </si>
  <si>
    <t>USP3</t>
  </si>
  <si>
    <t>POLL</t>
  </si>
  <si>
    <t>FXYD5</t>
  </si>
  <si>
    <t>SRD5A3</t>
  </si>
  <si>
    <t>ADPRH</t>
  </si>
  <si>
    <t>NBEA</t>
  </si>
  <si>
    <t>VIM</t>
  </si>
  <si>
    <t>ACOT9</t>
  </si>
  <si>
    <t>CHEK2</t>
  </si>
  <si>
    <t>SMG9</t>
  </si>
  <si>
    <t>NR2F2</t>
  </si>
  <si>
    <t>ZNF215</t>
  </si>
  <si>
    <t>CDC6</t>
  </si>
  <si>
    <t>IFT27</t>
  </si>
  <si>
    <t>SLX4IP</t>
  </si>
  <si>
    <t>MYB</t>
  </si>
  <si>
    <t>IGFBP3</t>
  </si>
  <si>
    <t>MESP1</t>
  </si>
  <si>
    <t>NEDD9</t>
  </si>
  <si>
    <t>ARRDC3</t>
  </si>
  <si>
    <t>KBTBD4</t>
  </si>
  <si>
    <t>S1PR1</t>
  </si>
  <si>
    <t>PAFAH1B2</t>
  </si>
  <si>
    <t>ZNF555</t>
  </si>
  <si>
    <t>LARP1B</t>
  </si>
  <si>
    <t>UPK3B</t>
  </si>
  <si>
    <t>APOLD1</t>
  </si>
  <si>
    <t>PPP2R3B</t>
  </si>
  <si>
    <t>SNX1</t>
  </si>
  <si>
    <t>SLCO1B3</t>
  </si>
  <si>
    <t>CDK5RAP1</t>
  </si>
  <si>
    <t>GAN</t>
  </si>
  <si>
    <t>SERPING1</t>
  </si>
  <si>
    <t>UBQLN2</t>
  </si>
  <si>
    <t>RAP2B</t>
  </si>
  <si>
    <t>RPS5</t>
  </si>
  <si>
    <t>RPS6</t>
  </si>
  <si>
    <t>SLC35A4</t>
  </si>
  <si>
    <t>OFD1</t>
  </si>
  <si>
    <t>ARMT1</t>
  </si>
  <si>
    <t>PREP</t>
  </si>
  <si>
    <t>NPTX1</t>
  </si>
  <si>
    <t>SLC38A6</t>
  </si>
  <si>
    <t>ZNF684</t>
  </si>
  <si>
    <t>IL1RAP</t>
  </si>
  <si>
    <t>SMARCC1</t>
  </si>
  <si>
    <t>PRRX2</t>
  </si>
  <si>
    <t>CEBPB</t>
  </si>
  <si>
    <t>DGCR2</t>
  </si>
  <si>
    <t>SYDE2</t>
  </si>
  <si>
    <t>NDOR1</t>
  </si>
  <si>
    <t>LGI4</t>
  </si>
  <si>
    <t>RFC4</t>
  </si>
  <si>
    <t>NINJ1</t>
  </si>
  <si>
    <t>CDK10</t>
  </si>
  <si>
    <t>CTBP1</t>
  </si>
  <si>
    <t>ADGRG5</t>
  </si>
  <si>
    <t>ARHGAP11A</t>
  </si>
  <si>
    <t>MPPED2</t>
  </si>
  <si>
    <t>DARS2</t>
  </si>
  <si>
    <t>IFRD1</t>
  </si>
  <si>
    <t>GALM</t>
  </si>
  <si>
    <t>C9orf172</t>
  </si>
  <si>
    <t>SNX21</t>
  </si>
  <si>
    <t>GRWD1</t>
  </si>
  <si>
    <t>ZNF514</t>
  </si>
  <si>
    <t>CCDC102A</t>
  </si>
  <si>
    <t>H6PD</t>
  </si>
  <si>
    <t>RSPO1</t>
  </si>
  <si>
    <t>MAEA</t>
  </si>
  <si>
    <t>RNF10</t>
  </si>
  <si>
    <t>TBC1D23</t>
  </si>
  <si>
    <t>HSPA9</t>
  </si>
  <si>
    <t>DRP2</t>
  </si>
  <si>
    <t>NMT1</t>
  </si>
  <si>
    <t>ZNF491</t>
  </si>
  <si>
    <t>MAP2K3</t>
  </si>
  <si>
    <t>CCDC91</t>
  </si>
  <si>
    <t>CACNA1H</t>
  </si>
  <si>
    <t>NCOA5</t>
  </si>
  <si>
    <t>EIF3G</t>
  </si>
  <si>
    <t>COASY</t>
  </si>
  <si>
    <t>LAMTOR5</t>
  </si>
  <si>
    <t>TMEM18</t>
  </si>
  <si>
    <t>VSIG10</t>
  </si>
  <si>
    <t>MRPS16</t>
  </si>
  <si>
    <t>HSPBAP1</t>
  </si>
  <si>
    <t>TIMM8B</t>
  </si>
  <si>
    <t>THAP1</t>
  </si>
  <si>
    <t>ARSE</t>
  </si>
  <si>
    <t>RGS2</t>
  </si>
  <si>
    <t>RPP25L</t>
  </si>
  <si>
    <t>MPP1</t>
  </si>
  <si>
    <t>APPL1</t>
  </si>
  <si>
    <t>CUTA</t>
  </si>
  <si>
    <t>EML1</t>
  </si>
  <si>
    <t>DZIP1L</t>
  </si>
  <si>
    <t>SET</t>
  </si>
  <si>
    <t>ZDHHC20</t>
  </si>
  <si>
    <t>ANP32B</t>
  </si>
  <si>
    <t>ITPK1</t>
  </si>
  <si>
    <t>HIST2H2BE</t>
  </si>
  <si>
    <t>EYA3</t>
  </si>
  <si>
    <t>NDC1</t>
  </si>
  <si>
    <t>FAM86B3P</t>
  </si>
  <si>
    <t>MOCS2</t>
  </si>
  <si>
    <t>ZNF782</t>
  </si>
  <si>
    <t>CCDC25</t>
  </si>
  <si>
    <t>PEA15</t>
  </si>
  <si>
    <t>ZNF880</t>
  </si>
  <si>
    <t>STK11</t>
  </si>
  <si>
    <t>PPP4C</t>
  </si>
  <si>
    <t>PHAX</t>
  </si>
  <si>
    <t>LGMN</t>
  </si>
  <si>
    <t>LOXL1</t>
  </si>
  <si>
    <t>NDUFA10</t>
  </si>
  <si>
    <t>TEAD2</t>
  </si>
  <si>
    <t>FCF1</t>
  </si>
  <si>
    <t>RSL1D1</t>
  </si>
  <si>
    <t>ARSB</t>
  </si>
  <si>
    <t>CSF3</t>
  </si>
  <si>
    <t>TGDS</t>
  </si>
  <si>
    <t>RWDD4</t>
  </si>
  <si>
    <t>TAPBP</t>
  </si>
  <si>
    <t>ZC2HC1C</t>
  </si>
  <si>
    <t>EXOC6</t>
  </si>
  <si>
    <t>TSEN54</t>
  </si>
  <si>
    <t>YTHDF2</t>
  </si>
  <si>
    <t>OVOL2</t>
  </si>
  <si>
    <t>PCYOX1</t>
  </si>
  <si>
    <t>GK5</t>
  </si>
  <si>
    <t>GIPR</t>
  </si>
  <si>
    <t>DIS3L</t>
  </si>
  <si>
    <t>ZNF75D</t>
  </si>
  <si>
    <t>VDAC1</t>
  </si>
  <si>
    <t>TCF7</t>
  </si>
  <si>
    <t>OTUD5</t>
  </si>
  <si>
    <t>MIPEP</t>
  </si>
  <si>
    <t>ZNF341</t>
  </si>
  <si>
    <t>FYTTD1</t>
  </si>
  <si>
    <t>INHA</t>
  </si>
  <si>
    <t>ST6GALNAC6</t>
  </si>
  <si>
    <t>GALNT1</t>
  </si>
  <si>
    <t>PDK3</t>
  </si>
  <si>
    <t>PEX7</t>
  </si>
  <si>
    <t>ZNF773</t>
  </si>
  <si>
    <t>MRPS18A</t>
  </si>
  <si>
    <t>CREBZF</t>
  </si>
  <si>
    <t>HRH1</t>
  </si>
  <si>
    <t>L3HYPDH</t>
  </si>
  <si>
    <t>MRPS10</t>
  </si>
  <si>
    <t>RPL34</t>
  </si>
  <si>
    <t>FDFT1</t>
  </si>
  <si>
    <t>NUMB</t>
  </si>
  <si>
    <t>BRICD5</t>
  </si>
  <si>
    <t>NT5M</t>
  </si>
  <si>
    <t>ZNF229</t>
  </si>
  <si>
    <t>CLGN</t>
  </si>
  <si>
    <t>SUMF1</t>
  </si>
  <si>
    <t>KIF26A</t>
  </si>
  <si>
    <t>WNT4</t>
  </si>
  <si>
    <t>MCOLN1</t>
  </si>
  <si>
    <t>ROMO1</t>
  </si>
  <si>
    <t>TSPAN33</t>
  </si>
  <si>
    <t>RHCE</t>
  </si>
  <si>
    <t>PXDC1</t>
  </si>
  <si>
    <t>SLC25A21</t>
  </si>
  <si>
    <t>SUPT20H</t>
  </si>
  <si>
    <t>IVD</t>
  </si>
  <si>
    <t>C2orf42</t>
  </si>
  <si>
    <t>SKAP1</t>
  </si>
  <si>
    <t>HNMT</t>
  </si>
  <si>
    <t>ADA</t>
  </si>
  <si>
    <t>RACGAP1</t>
  </si>
  <si>
    <t>ZNF334</t>
  </si>
  <si>
    <t>ADGRG1</t>
  </si>
  <si>
    <t>GRASP</t>
  </si>
  <si>
    <t>FOLH1B</t>
  </si>
  <si>
    <t>CGGBP1</t>
  </si>
  <si>
    <t>MYL6</t>
  </si>
  <si>
    <t>EIF3J</t>
  </si>
  <si>
    <t>ZNF207</t>
  </si>
  <si>
    <t>CDC42EP2</t>
  </si>
  <si>
    <t>MIPOL1</t>
  </si>
  <si>
    <t>ARSI</t>
  </si>
  <si>
    <t>PDGFA</t>
  </si>
  <si>
    <t>HS3ST2</t>
  </si>
  <si>
    <t>SERAC1</t>
  </si>
  <si>
    <t>CCDC120</t>
  </si>
  <si>
    <t>NABP2</t>
  </si>
  <si>
    <t>PPP1CA</t>
  </si>
  <si>
    <t>CXCL10</t>
  </si>
  <si>
    <t>WEE1</t>
  </si>
  <si>
    <t>DPP7</t>
  </si>
  <si>
    <t>SELE</t>
  </si>
  <si>
    <t>DUSP1</t>
  </si>
  <si>
    <t>RFTN2</t>
  </si>
  <si>
    <t>EHF</t>
  </si>
  <si>
    <t>ZNF582</t>
  </si>
  <si>
    <t>FANCG</t>
  </si>
  <si>
    <t>AUP1</t>
  </si>
  <si>
    <t>PLA2G15</t>
  </si>
  <si>
    <t>RBFA</t>
  </si>
  <si>
    <t>UBAP1</t>
  </si>
  <si>
    <t>RAD51AP1</t>
  </si>
  <si>
    <t>ETFA</t>
  </si>
  <si>
    <t>ARL6</t>
  </si>
  <si>
    <t>SMAD5</t>
  </si>
  <si>
    <t>RASSF8</t>
  </si>
  <si>
    <t>EBF4</t>
  </si>
  <si>
    <t>SHARPIN</t>
  </si>
  <si>
    <t>RBM15</t>
  </si>
  <si>
    <t>DPY19L4</t>
  </si>
  <si>
    <t>GPR155</t>
  </si>
  <si>
    <t>FOXK2</t>
  </si>
  <si>
    <t>SOX13</t>
  </si>
  <si>
    <t>RNF121</t>
  </si>
  <si>
    <t>CYP2R1</t>
  </si>
  <si>
    <t>SNHG11</t>
  </si>
  <si>
    <t>TACSTD2</t>
  </si>
  <si>
    <t>TMBIM1</t>
  </si>
  <si>
    <t>HTATSF1</t>
  </si>
  <si>
    <t>CLK2</t>
  </si>
  <si>
    <t>ESPN</t>
  </si>
  <si>
    <t>THAP4</t>
  </si>
  <si>
    <t>PIGM</t>
  </si>
  <si>
    <t>PHF8</t>
  </si>
  <si>
    <t>GIMAP6</t>
  </si>
  <si>
    <t>CYP7B1</t>
  </si>
  <si>
    <t>LMAN2L</t>
  </si>
  <si>
    <t>FRS2</t>
  </si>
  <si>
    <t>UBAC1</t>
  </si>
  <si>
    <t>ABLIM3</t>
  </si>
  <si>
    <t>SIGLEC6</t>
  </si>
  <si>
    <t>PLSCR1</t>
  </si>
  <si>
    <t>IRX3</t>
  </si>
  <si>
    <t>MORN3</t>
  </si>
  <si>
    <t>TBX19</t>
  </si>
  <si>
    <t>COLGALT2</t>
  </si>
  <si>
    <t>IRF5</t>
  </si>
  <si>
    <t>HTR7</t>
  </si>
  <si>
    <t>CWC27</t>
  </si>
  <si>
    <t>PSMA1</t>
  </si>
  <si>
    <t>ZSWIM1</t>
  </si>
  <si>
    <t>TREX2</t>
  </si>
  <si>
    <t>RTEL1-TNFRSF6B</t>
  </si>
  <si>
    <t>COL6A2</t>
  </si>
  <si>
    <t>MRPS28</t>
  </si>
  <si>
    <t>IFI30</t>
  </si>
  <si>
    <t>FOXRED1</t>
  </si>
  <si>
    <t>HERC2P2</t>
  </si>
  <si>
    <t>EFHD2</t>
  </si>
  <si>
    <t>ERG</t>
  </si>
  <si>
    <t>ZNF786</t>
  </si>
  <si>
    <t>ITM2C</t>
  </si>
  <si>
    <t>C19orf57</t>
  </si>
  <si>
    <t>ZNF708</t>
  </si>
  <si>
    <t>BEX2</t>
  </si>
  <si>
    <t>CLINT1</t>
  </si>
  <si>
    <t>CLCN5</t>
  </si>
  <si>
    <t>PQLC2</t>
  </si>
  <si>
    <t>TPGS1</t>
  </si>
  <si>
    <t>AK7</t>
  </si>
  <si>
    <t>ZBTB32</t>
  </si>
  <si>
    <t>ZNF622</t>
  </si>
  <si>
    <t>GJA3</t>
  </si>
  <si>
    <t>DEGS1</t>
  </si>
  <si>
    <t>MTCH2</t>
  </si>
  <si>
    <t>RBM23</t>
  </si>
  <si>
    <t>EDN2</t>
  </si>
  <si>
    <t>IMP3</t>
  </si>
  <si>
    <t>WLS</t>
  </si>
  <si>
    <t>GTF2IRD2B</t>
  </si>
  <si>
    <t>NCOA7</t>
  </si>
  <si>
    <t>AMER1</t>
  </si>
  <si>
    <t>NPIPB5</t>
  </si>
  <si>
    <t>HDX</t>
  </si>
  <si>
    <t>VSIG2</t>
  </si>
  <si>
    <t>KIAA1147</t>
  </si>
  <si>
    <t>FAM198B</t>
  </si>
  <si>
    <t>PRKAR2A</t>
  </si>
  <si>
    <t>CLEC3A</t>
  </si>
  <si>
    <t>PTMS</t>
  </si>
  <si>
    <t>CCDC84</t>
  </si>
  <si>
    <t>RRAD</t>
  </si>
  <si>
    <t>TBC1D15</t>
  </si>
  <si>
    <t>ZDHHC1</t>
  </si>
  <si>
    <t>HS3ST3B1</t>
  </si>
  <si>
    <t>AZGP1P1</t>
  </si>
  <si>
    <t>PANK4</t>
  </si>
  <si>
    <t>ADH1C</t>
  </si>
  <si>
    <t>ATP1A1</t>
  </si>
  <si>
    <t>ZC2HC1A</t>
  </si>
  <si>
    <t>UBE2E1</t>
  </si>
  <si>
    <t>GSR</t>
  </si>
  <si>
    <t>PIGX</t>
  </si>
  <si>
    <t>STXBP3</t>
  </si>
  <si>
    <t>C11orf71</t>
  </si>
  <si>
    <t>ZNF551</t>
  </si>
  <si>
    <t>TMEM189</t>
  </si>
  <si>
    <t>AQP1</t>
  </si>
  <si>
    <t>ALOX15</t>
  </si>
  <si>
    <t>NUDCD2</t>
  </si>
  <si>
    <t>C9orf47</t>
  </si>
  <si>
    <t>LUC7L3</t>
  </si>
  <si>
    <t>CBWD1</t>
  </si>
  <si>
    <t>RDH13</t>
  </si>
  <si>
    <t>MLEC</t>
  </si>
  <si>
    <t>GIT1</t>
  </si>
  <si>
    <t>PTPDC1</t>
  </si>
  <si>
    <t>ABHD10</t>
  </si>
  <si>
    <t>LCAT</t>
  </si>
  <si>
    <t>WNT5B</t>
  </si>
  <si>
    <t>SDF2L1</t>
  </si>
  <si>
    <t>GBGT1</t>
  </si>
  <si>
    <t>RAB25</t>
  </si>
  <si>
    <t>SRRM5</t>
  </si>
  <si>
    <t>SUCLG1</t>
  </si>
  <si>
    <t>FMO5</t>
  </si>
  <si>
    <t>RCL1</t>
  </si>
  <si>
    <t>PTCD2</t>
  </si>
  <si>
    <t>KLHL11</t>
  </si>
  <si>
    <t>MAP3K2</t>
  </si>
  <si>
    <t>SIRT6</t>
  </si>
  <si>
    <t>TMEM144</t>
  </si>
  <si>
    <t>MB</t>
  </si>
  <si>
    <t>OSBPL8</t>
  </si>
  <si>
    <t>ARHGEF37</t>
  </si>
  <si>
    <t>ITGB7</t>
  </si>
  <si>
    <t>ATF3</t>
  </si>
  <si>
    <t>HSD17B2</t>
  </si>
  <si>
    <t>ATAD1</t>
  </si>
  <si>
    <t>RNF113A</t>
  </si>
  <si>
    <t>ACTL10</t>
  </si>
  <si>
    <t>CDC34</t>
  </si>
  <si>
    <t>ZNF749</t>
  </si>
  <si>
    <t>PRSS21</t>
  </si>
  <si>
    <t>TRIM58</t>
  </si>
  <si>
    <t>ZIK1</t>
  </si>
  <si>
    <t>CHIC2</t>
  </si>
  <si>
    <t>RELL1</t>
  </si>
  <si>
    <t>GSPT1</t>
  </si>
  <si>
    <t>DDOST</t>
  </si>
  <si>
    <t>RIOK1</t>
  </si>
  <si>
    <t>RASA1</t>
  </si>
  <si>
    <t>SH3BGRL2</t>
  </si>
  <si>
    <t>SLC22A3</t>
  </si>
  <si>
    <t>CXCL1</t>
  </si>
  <si>
    <t>COL26A1</t>
  </si>
  <si>
    <t>ZNF83</t>
  </si>
  <si>
    <t>TMEM101</t>
  </si>
  <si>
    <t>ADCY1</t>
  </si>
  <si>
    <t>TRIL</t>
  </si>
  <si>
    <t>PCBP3</t>
  </si>
  <si>
    <t>KLF15</t>
  </si>
  <si>
    <t>ZNF117</t>
  </si>
  <si>
    <t>UEVLD</t>
  </si>
  <si>
    <t>DCBLD1</t>
  </si>
  <si>
    <t>ATN1</t>
  </si>
  <si>
    <t>AHSA1</t>
  </si>
  <si>
    <t>MEOX2</t>
  </si>
  <si>
    <t>UQCRB</t>
  </si>
  <si>
    <t>FMNL1</t>
  </si>
  <si>
    <t>SLC43A3</t>
  </si>
  <si>
    <t>CIB1</t>
  </si>
  <si>
    <t>TBC1D31</t>
  </si>
  <si>
    <t>CCNJ</t>
  </si>
  <si>
    <t>RPS12</t>
  </si>
  <si>
    <t>FAHD2B</t>
  </si>
  <si>
    <t>KIF15</t>
  </si>
  <si>
    <t>AGO4</t>
  </si>
  <si>
    <t>HNRNPC</t>
  </si>
  <si>
    <t>KDELR1</t>
  </si>
  <si>
    <t>CCDC34</t>
  </si>
  <si>
    <t>SLC16A11</t>
  </si>
  <si>
    <t>GJB2</t>
  </si>
  <si>
    <t>MRPL20</t>
  </si>
  <si>
    <t>NFIX</t>
  </si>
  <si>
    <t>RASA3</t>
  </si>
  <si>
    <t>BBS7</t>
  </si>
  <si>
    <t>C8orf58</t>
  </si>
  <si>
    <t>CDC40</t>
  </si>
  <si>
    <t>ZBTB24</t>
  </si>
  <si>
    <t>DENND4C</t>
  </si>
  <si>
    <t>ANGPTL7</t>
  </si>
  <si>
    <t>FAM149A</t>
  </si>
  <si>
    <t>ZNF678</t>
  </si>
  <si>
    <t>NUP62</t>
  </si>
  <si>
    <t>STX10</t>
  </si>
  <si>
    <t>SNF8</t>
  </si>
  <si>
    <t>TMEM198</t>
  </si>
  <si>
    <t>LRRC73</t>
  </si>
  <si>
    <t>ALDH4A1</t>
  </si>
  <si>
    <t>HNRNPLL</t>
  </si>
  <si>
    <t>SNX14</t>
  </si>
  <si>
    <t>PLA2G5</t>
  </si>
  <si>
    <t>ZNF670</t>
  </si>
  <si>
    <t>NPIPB3</t>
  </si>
  <si>
    <t>PTGR2</t>
  </si>
  <si>
    <t>GET4</t>
  </si>
  <si>
    <t>LMF1</t>
  </si>
  <si>
    <t>CASP10</t>
  </si>
  <si>
    <t>PDE6A</t>
  </si>
  <si>
    <t>TTLL7</t>
  </si>
  <si>
    <t>SLC10A3</t>
  </si>
  <si>
    <t>TPRA1</t>
  </si>
  <si>
    <t>HNRNPM</t>
  </si>
  <si>
    <t>ABCD1</t>
  </si>
  <si>
    <t>MDH1</t>
  </si>
  <si>
    <t>VPS28</t>
  </si>
  <si>
    <t>TAF4B</t>
  </si>
  <si>
    <t>CHPF</t>
  </si>
  <si>
    <t>PBX3</t>
  </si>
  <si>
    <t>LYSMD3</t>
  </si>
  <si>
    <t>CIAPIN1</t>
  </si>
  <si>
    <t>SLC31A1</t>
  </si>
  <si>
    <t>F2R</t>
  </si>
  <si>
    <t>KIF22</t>
  </si>
  <si>
    <t>NVL</t>
  </si>
  <si>
    <t>PTHLH</t>
  </si>
  <si>
    <t>HACE1</t>
  </si>
  <si>
    <t>NKD2</t>
  </si>
  <si>
    <t>LXN</t>
  </si>
  <si>
    <t>DNAJC8</t>
  </si>
  <si>
    <t>EXOG</t>
  </si>
  <si>
    <t>SCX</t>
  </si>
  <si>
    <t>ARIH1</t>
  </si>
  <si>
    <t>MIS12</t>
  </si>
  <si>
    <t>SATB1</t>
  </si>
  <si>
    <t>HUS1</t>
  </si>
  <si>
    <t>CSNK2B</t>
  </si>
  <si>
    <t>PFKL</t>
  </si>
  <si>
    <t>CLCN4</t>
  </si>
  <si>
    <t>TGM4</t>
  </si>
  <si>
    <t>WDR93</t>
  </si>
  <si>
    <t>ZFP14</t>
  </si>
  <si>
    <t>CCDC121</t>
  </si>
  <si>
    <t>GALNT18</t>
  </si>
  <si>
    <t>TMEM59L</t>
  </si>
  <si>
    <t>BRD2</t>
  </si>
  <si>
    <t>FAM199X</t>
  </si>
  <si>
    <t>NME7</t>
  </si>
  <si>
    <t>DDX17</t>
  </si>
  <si>
    <t>RFTN1</t>
  </si>
  <si>
    <t>RFXANK</t>
  </si>
  <si>
    <t>GLO1</t>
  </si>
  <si>
    <t>UBC</t>
  </si>
  <si>
    <t>STAG2</t>
  </si>
  <si>
    <t>SLC35F6</t>
  </si>
  <si>
    <t>GLRX</t>
  </si>
  <si>
    <t>METTL18</t>
  </si>
  <si>
    <t>WDTC1</t>
  </si>
  <si>
    <t>RNF26</t>
  </si>
  <si>
    <t>SPARC</t>
  </si>
  <si>
    <t>DGUOK</t>
  </si>
  <si>
    <t>ABCA6</t>
  </si>
  <si>
    <t>ANG</t>
  </si>
  <si>
    <t>GDE1</t>
  </si>
  <si>
    <t>RALY</t>
  </si>
  <si>
    <t>TM9SF4</t>
  </si>
  <si>
    <t>RPS6KL1</t>
  </si>
  <si>
    <t>ABL2</t>
  </si>
  <si>
    <t>SNRPD2</t>
  </si>
  <si>
    <t>ATP1B3</t>
  </si>
  <si>
    <t>NSMF</t>
  </si>
  <si>
    <t>FAM162A</t>
  </si>
  <si>
    <t>FAM120C</t>
  </si>
  <si>
    <t>TATDN1</t>
  </si>
  <si>
    <t>CENPI</t>
  </si>
  <si>
    <t>DHRS13</t>
  </si>
  <si>
    <t>UBE4A</t>
  </si>
  <si>
    <t>NFIL3</t>
  </si>
  <si>
    <t>CIR1</t>
  </si>
  <si>
    <t>SCAMP5</t>
  </si>
  <si>
    <t>SMC1A</t>
  </si>
  <si>
    <t>CCT4</t>
  </si>
  <si>
    <t>NMT2</t>
  </si>
  <si>
    <t>ISG15</t>
  </si>
  <si>
    <t>NT5C3A</t>
  </si>
  <si>
    <t>COPS5</t>
  </si>
  <si>
    <t>TAZ</t>
  </si>
  <si>
    <t>C17orf67</t>
  </si>
  <si>
    <t>PELP1</t>
  </si>
  <si>
    <t>DLG1</t>
  </si>
  <si>
    <t>VPS72</t>
  </si>
  <si>
    <t>C16orf87</t>
  </si>
  <si>
    <t>CTSH</t>
  </si>
  <si>
    <t>TP53TG5</t>
  </si>
  <si>
    <t>ZNF235</t>
  </si>
  <si>
    <t>SULT4A1</t>
  </si>
  <si>
    <t>SRP19</t>
  </si>
  <si>
    <t>SERBP1</t>
  </si>
  <si>
    <t>FBXW4</t>
  </si>
  <si>
    <t>TMEM183A</t>
  </si>
  <si>
    <t>FBXO33</t>
  </si>
  <si>
    <t>DIO1</t>
  </si>
  <si>
    <t>KLF6</t>
  </si>
  <si>
    <t>FRMPD4</t>
  </si>
  <si>
    <t>ATP6AP1L</t>
  </si>
  <si>
    <t>MAPK13</t>
  </si>
  <si>
    <t>PIN1</t>
  </si>
  <si>
    <t>GMPR2</t>
  </si>
  <si>
    <t>YWHAH</t>
  </si>
  <si>
    <t>CNKSR3</t>
  </si>
  <si>
    <t>FN3KRP</t>
  </si>
  <si>
    <t>BAG2</t>
  </si>
  <si>
    <t>GPR35</t>
  </si>
  <si>
    <t>NR2F1</t>
  </si>
  <si>
    <t>BCDIN3D</t>
  </si>
  <si>
    <t>XRCC2</t>
  </si>
  <si>
    <t>CYP4F2</t>
  </si>
  <si>
    <t>TBC1D22B</t>
  </si>
  <si>
    <t>EEF1D</t>
  </si>
  <si>
    <t>GCC1</t>
  </si>
  <si>
    <t>RNPEP</t>
  </si>
  <si>
    <t>MYO5C</t>
  </si>
  <si>
    <t>EBAG9</t>
  </si>
  <si>
    <t>OAS2</t>
  </si>
  <si>
    <t>DCP1A</t>
  </si>
  <si>
    <t>MOK</t>
  </si>
  <si>
    <t>TMEM177</t>
  </si>
  <si>
    <t>PHC3</t>
  </si>
  <si>
    <t>PCDHGA11</t>
  </si>
  <si>
    <t>UNC93A</t>
  </si>
  <si>
    <t>BMS1P1</t>
  </si>
  <si>
    <t>FAM118A</t>
  </si>
  <si>
    <t>CCDC107</t>
  </si>
  <si>
    <t>MAPK1</t>
  </si>
  <si>
    <t>MTFR1</t>
  </si>
  <si>
    <t>AGBL2</t>
  </si>
  <si>
    <t>KCNIP1</t>
  </si>
  <si>
    <t>KLHL23</t>
  </si>
  <si>
    <t>MPC1</t>
  </si>
  <si>
    <t>ORC1</t>
  </si>
  <si>
    <t>RAB8B</t>
  </si>
  <si>
    <t>C6orf136</t>
  </si>
  <si>
    <t>CMTR2</t>
  </si>
  <si>
    <t>ZNF17</t>
  </si>
  <si>
    <t>A2ML1</t>
  </si>
  <si>
    <t>ZDHHC17</t>
  </si>
  <si>
    <t>COL2A1</t>
  </si>
  <si>
    <t>COL28A1</t>
  </si>
  <si>
    <t>TOP1MT</t>
  </si>
  <si>
    <t>MTHFD1</t>
  </si>
  <si>
    <t>BCAS3</t>
  </si>
  <si>
    <t>ZDHHC4</t>
  </si>
  <si>
    <t>RENBP</t>
  </si>
  <si>
    <t>OBSL1</t>
  </si>
  <si>
    <t>TMEM63C</t>
  </si>
  <si>
    <t>HOXA2</t>
  </si>
  <si>
    <t>NDUFA7</t>
  </si>
  <si>
    <t>OGG1</t>
  </si>
  <si>
    <t>SC5D</t>
  </si>
  <si>
    <t>ZNF439</t>
  </si>
  <si>
    <t>ANXA7</t>
  </si>
  <si>
    <t>WDR43</t>
  </si>
  <si>
    <t>USP46</t>
  </si>
  <si>
    <t>SF1</t>
  </si>
  <si>
    <t>TMEM167B</t>
  </si>
  <si>
    <t>MYO1C</t>
  </si>
  <si>
    <t>TMEM164</t>
  </si>
  <si>
    <t>TMEM205</t>
  </si>
  <si>
    <t>MFAP3</t>
  </si>
  <si>
    <t>VRK2</t>
  </si>
  <si>
    <t>NAIF1</t>
  </si>
  <si>
    <t>CASKIN2</t>
  </si>
  <si>
    <t>EPB41</t>
  </si>
  <si>
    <t>BNIP1</t>
  </si>
  <si>
    <t>FAM53C</t>
  </si>
  <si>
    <t>RPA2</t>
  </si>
  <si>
    <t>COTL1</t>
  </si>
  <si>
    <t>PLCXD3</t>
  </si>
  <si>
    <t>TMEM14A</t>
  </si>
  <si>
    <t>LOX</t>
  </si>
  <si>
    <t>DDRGK1</t>
  </si>
  <si>
    <t>MFSD8</t>
  </si>
  <si>
    <t>SKP1</t>
  </si>
  <si>
    <t>ZNF302</t>
  </si>
  <si>
    <t>EFR3A</t>
  </si>
  <si>
    <t>PHB2</t>
  </si>
  <si>
    <t>TPST1</t>
  </si>
  <si>
    <t>JTB</t>
  </si>
  <si>
    <t>MIRLET7BHG</t>
  </si>
  <si>
    <t>ARL11</t>
  </si>
  <si>
    <t>NDUFS1</t>
  </si>
  <si>
    <t>HNRNPDL</t>
  </si>
  <si>
    <t>TCP11L2</t>
  </si>
  <si>
    <t>STYK1</t>
  </si>
  <si>
    <t>ADI1</t>
  </si>
  <si>
    <t>FAM78B</t>
  </si>
  <si>
    <t>OMD</t>
  </si>
  <si>
    <t>AGAP9</t>
  </si>
  <si>
    <t>GABRG3</t>
  </si>
  <si>
    <t>SERPINB3</t>
  </si>
  <si>
    <t>MRPS21</t>
  </si>
  <si>
    <t>ERCC4</t>
  </si>
  <si>
    <t>KIAA0391</t>
  </si>
  <si>
    <t>KLHL32</t>
  </si>
  <si>
    <t>SLC35D1</t>
  </si>
  <si>
    <t>ETS1</t>
  </si>
  <si>
    <t>DPY19L2P3</t>
  </si>
  <si>
    <t>SNRPC</t>
  </si>
  <si>
    <t>FOCAD</t>
  </si>
  <si>
    <t>HOXA10</t>
  </si>
  <si>
    <t>SMU1</t>
  </si>
  <si>
    <t>CMBL</t>
  </si>
  <si>
    <t>CD69</t>
  </si>
  <si>
    <t>KLK14</t>
  </si>
  <si>
    <t>KIAA1958</t>
  </si>
  <si>
    <t>NEURL1</t>
  </si>
  <si>
    <t>FTSJ3</t>
  </si>
  <si>
    <t>HM13</t>
  </si>
  <si>
    <t>RIF1</t>
  </si>
  <si>
    <t>DGAT1</t>
  </si>
  <si>
    <t>SMG1P7</t>
  </si>
  <si>
    <t>ABAT</t>
  </si>
  <si>
    <t>APPL2</t>
  </si>
  <si>
    <t>GNPDA1</t>
  </si>
  <si>
    <t>ERP29</t>
  </si>
  <si>
    <t>NREP</t>
  </si>
  <si>
    <t>ZNF433</t>
  </si>
  <si>
    <t>NSMCE2</t>
  </si>
  <si>
    <t>APBA3</t>
  </si>
  <si>
    <t>GADD45GIP1</t>
  </si>
  <si>
    <t>UCP3</t>
  </si>
  <si>
    <t>PITX1</t>
  </si>
  <si>
    <t>CCP110</t>
  </si>
  <si>
    <t>CALU</t>
  </si>
  <si>
    <t>DDX3X</t>
  </si>
  <si>
    <t>TIPIN</t>
  </si>
  <si>
    <t>NDEL1</t>
  </si>
  <si>
    <t>STRADA</t>
  </si>
  <si>
    <t>GLRX5</t>
  </si>
  <si>
    <t>CTSS</t>
  </si>
  <si>
    <t>ADIPOR2</t>
  </si>
  <si>
    <t>COX7A2</t>
  </si>
  <si>
    <t>C16orf91</t>
  </si>
  <si>
    <t>MMAB</t>
  </si>
  <si>
    <t>IFT46</t>
  </si>
  <si>
    <t>MBD6</t>
  </si>
  <si>
    <t>PSMB3</t>
  </si>
  <si>
    <t>TNPO3</t>
  </si>
  <si>
    <t>PHKG2</t>
  </si>
  <si>
    <t>RAB1B</t>
  </si>
  <si>
    <t>RUFY1</t>
  </si>
  <si>
    <t>RUNDC3A</t>
  </si>
  <si>
    <t>RAB35</t>
  </si>
  <si>
    <t>PPP1R3F</t>
  </si>
  <si>
    <t>HSPA6</t>
  </si>
  <si>
    <t>ABCE1</t>
  </si>
  <si>
    <t>INPP5A</t>
  </si>
  <si>
    <t>QPCT</t>
  </si>
  <si>
    <t>IL1B</t>
  </si>
  <si>
    <t>SDR39U1</t>
  </si>
  <si>
    <t>KLF13</t>
  </si>
  <si>
    <t>FAM120AOS</t>
  </si>
  <si>
    <t>UBE3B</t>
  </si>
  <si>
    <t>TNFSF10</t>
  </si>
  <si>
    <t>TCAF2</t>
  </si>
  <si>
    <t>ZNF165</t>
  </si>
  <si>
    <t>SLC15A4</t>
  </si>
  <si>
    <t>RHNO1</t>
  </si>
  <si>
    <t>TMEM115</t>
  </si>
  <si>
    <t>CKMT1B</t>
  </si>
  <si>
    <t>SRSF8</t>
  </si>
  <si>
    <t>ZNF384</t>
  </si>
  <si>
    <t>MED30</t>
  </si>
  <si>
    <t>FGF14</t>
  </si>
  <si>
    <t>XRCC4</t>
  </si>
  <si>
    <t>BUD13</t>
  </si>
  <si>
    <t>AMZ2P1</t>
  </si>
  <si>
    <t>OVOL1</t>
  </si>
  <si>
    <t>BTG1</t>
  </si>
  <si>
    <t>PLXNC1</t>
  </si>
  <si>
    <t>CDC42EP5</t>
  </si>
  <si>
    <t>C5orf51</t>
  </si>
  <si>
    <t>WDR76</t>
  </si>
  <si>
    <t>UIMC1</t>
  </si>
  <si>
    <t>ARMC10</t>
  </si>
  <si>
    <t>TADA3</t>
  </si>
  <si>
    <t>DTL</t>
  </si>
  <si>
    <t>CNPPD1</t>
  </si>
  <si>
    <t>SUMF2</t>
  </si>
  <si>
    <t>FAM227B</t>
  </si>
  <si>
    <t>GNB1L</t>
  </si>
  <si>
    <t>PRRC1</t>
  </si>
  <si>
    <t>FBL</t>
  </si>
  <si>
    <t>ADAM7</t>
  </si>
  <si>
    <t>METTL15</t>
  </si>
  <si>
    <t>DENND1B</t>
  </si>
  <si>
    <t>STAM2</t>
  </si>
  <si>
    <t>TBC1D10C</t>
  </si>
  <si>
    <t>ZNF22</t>
  </si>
  <si>
    <t>ELOVL4</t>
  </si>
  <si>
    <t>RINT1</t>
  </si>
  <si>
    <t>HSPA13</t>
  </si>
  <si>
    <t>ARSD</t>
  </si>
  <si>
    <t>RBM28</t>
  </si>
  <si>
    <t>SETMAR</t>
  </si>
  <si>
    <t>ECSIT</t>
  </si>
  <si>
    <t>SLC20A1</t>
  </si>
  <si>
    <t>SAMD1</t>
  </si>
  <si>
    <t>POLR2L</t>
  </si>
  <si>
    <t>CCDC90B</t>
  </si>
  <si>
    <t>RWDD3</t>
  </si>
  <si>
    <t>GATC</t>
  </si>
  <si>
    <t>TTI2</t>
  </si>
  <si>
    <t>FBXO11</t>
  </si>
  <si>
    <t>RDH12</t>
  </si>
  <si>
    <t>PPP1R16B</t>
  </si>
  <si>
    <t>TRPC4AP</t>
  </si>
  <si>
    <t>CASC4</t>
  </si>
  <si>
    <t>C1QTNF6</t>
  </si>
  <si>
    <t>PTER</t>
  </si>
  <si>
    <t>SLC25A16</t>
  </si>
  <si>
    <t>SNAPC2</t>
  </si>
  <si>
    <t>MEPCE</t>
  </si>
  <si>
    <t>NEU1</t>
  </si>
  <si>
    <t>LCMT1</t>
  </si>
  <si>
    <t>C10orf128</t>
  </si>
  <si>
    <t>NUDT5</t>
  </si>
  <si>
    <t>FLRT1</t>
  </si>
  <si>
    <t>RUFY2</t>
  </si>
  <si>
    <t>CTAGE5</t>
  </si>
  <si>
    <t>TBCE</t>
  </si>
  <si>
    <t>SLC38A7</t>
  </si>
  <si>
    <t>MMS19</t>
  </si>
  <si>
    <t>PDE8B</t>
  </si>
  <si>
    <t>PTK6</t>
  </si>
  <si>
    <t>SLC30A7</t>
  </si>
  <si>
    <t>ZNF501</t>
  </si>
  <si>
    <t>PREB</t>
  </si>
  <si>
    <t>WDR34</t>
  </si>
  <si>
    <t>TASP1</t>
  </si>
  <si>
    <t>SERPINB11</t>
  </si>
  <si>
    <t>ALKBH5</t>
  </si>
  <si>
    <t>ADGRL4</t>
  </si>
  <si>
    <t>GRTP1</t>
  </si>
  <si>
    <t>PGM3</t>
  </si>
  <si>
    <t>GNE</t>
  </si>
  <si>
    <t>ELOF1</t>
  </si>
  <si>
    <t>TOB1</t>
  </si>
  <si>
    <t>ARL6IP1</t>
  </si>
  <si>
    <t>GTF2H4</t>
  </si>
  <si>
    <t>LBH</t>
  </si>
  <si>
    <t>SRRM2</t>
  </si>
  <si>
    <t>TTC19</t>
  </si>
  <si>
    <t>RPS27</t>
  </si>
  <si>
    <t>C6orf62</t>
  </si>
  <si>
    <t>PARG</t>
  </si>
  <si>
    <t>PLTP</t>
  </si>
  <si>
    <t>AP3S2</t>
  </si>
  <si>
    <t>TRMT61A</t>
  </si>
  <si>
    <t>ZFAND2A</t>
  </si>
  <si>
    <t>FANCI</t>
  </si>
  <si>
    <t>SETDB2</t>
  </si>
  <si>
    <t>PMAIP1</t>
  </si>
  <si>
    <t>TIMM44</t>
  </si>
  <si>
    <t>POLR2J3</t>
  </si>
  <si>
    <t>TOMM7</t>
  </si>
  <si>
    <t>EDEM2</t>
  </si>
  <si>
    <t>FAM160A2</t>
  </si>
  <si>
    <t>VTN</t>
  </si>
  <si>
    <t>SCAMP2</t>
  </si>
  <si>
    <t>GPN2</t>
  </si>
  <si>
    <t>WSB1</t>
  </si>
  <si>
    <t>ERRFI1</t>
  </si>
  <si>
    <t>SMO</t>
  </si>
  <si>
    <t>ZFPM1</t>
  </si>
  <si>
    <t>ATP5H</t>
  </si>
  <si>
    <t>SCG2</t>
  </si>
  <si>
    <t>CDR2</t>
  </si>
  <si>
    <t>PRR11</t>
  </si>
  <si>
    <t>EEF1G</t>
  </si>
  <si>
    <t>SULT2B1</t>
  </si>
  <si>
    <t>HPS4</t>
  </si>
  <si>
    <t>PCDH1</t>
  </si>
  <si>
    <t>ABI1</t>
  </si>
  <si>
    <t>VKORC1L1</t>
  </si>
  <si>
    <t>TF</t>
  </si>
  <si>
    <t>STIP1</t>
  </si>
  <si>
    <t>SUOX</t>
  </si>
  <si>
    <t>LSM1</t>
  </si>
  <si>
    <t>BIRC3</t>
  </si>
  <si>
    <t>ANLN</t>
  </si>
  <si>
    <t>BMP3</t>
  </si>
  <si>
    <t>IL17RC</t>
  </si>
  <si>
    <t>EIF3C</t>
  </si>
  <si>
    <t>CCNH</t>
  </si>
  <si>
    <t>CD300LF</t>
  </si>
  <si>
    <t>RFWD3</t>
  </si>
  <si>
    <t>DMTN</t>
  </si>
  <si>
    <t>IMMP1L</t>
  </si>
  <si>
    <t>POR</t>
  </si>
  <si>
    <t>KHSRP</t>
  </si>
  <si>
    <t>MIEN1</t>
  </si>
  <si>
    <t>BICC1</t>
  </si>
  <si>
    <t>GPR3</t>
  </si>
  <si>
    <t>GPX4</t>
  </si>
  <si>
    <t>CCDC142</t>
  </si>
  <si>
    <t>TRAM1</t>
  </si>
  <si>
    <t>ENDOD1</t>
  </si>
  <si>
    <t>NLK</t>
  </si>
  <si>
    <t>WTAP</t>
  </si>
  <si>
    <t>ZNF283</t>
  </si>
  <si>
    <t>TPGS2</t>
  </si>
  <si>
    <t>LSM3</t>
  </si>
  <si>
    <t>CHCHD5</t>
  </si>
  <si>
    <t>EIF3H</t>
  </si>
  <si>
    <t>HPS1</t>
  </si>
  <si>
    <t>TMOD3</t>
  </si>
  <si>
    <t>RUNDC1</t>
  </si>
  <si>
    <t>NAA38</t>
  </si>
  <si>
    <t>VPS37B</t>
  </si>
  <si>
    <t>CYGB</t>
  </si>
  <si>
    <t>GPR183</t>
  </si>
  <si>
    <t>MRPL10</t>
  </si>
  <si>
    <t>NAT8L</t>
  </si>
  <si>
    <t>RAB32</t>
  </si>
  <si>
    <t>PSMD6</t>
  </si>
  <si>
    <t>GPRC5C</t>
  </si>
  <si>
    <t>ZNF654</t>
  </si>
  <si>
    <t>ZNF500</t>
  </si>
  <si>
    <t>COX5B</t>
  </si>
  <si>
    <t>DRG2</t>
  </si>
  <si>
    <t>GOLGA8A</t>
  </si>
  <si>
    <t>CCNYL1</t>
  </si>
  <si>
    <t>PSMC5</t>
  </si>
  <si>
    <t>PPM1J</t>
  </si>
  <si>
    <t>WARS</t>
  </si>
  <si>
    <t>KTN1</t>
  </si>
  <si>
    <t>FUBP1</t>
  </si>
  <si>
    <t>CCNG1</t>
  </si>
  <si>
    <t>HAT1</t>
  </si>
  <si>
    <t>RPRD1B</t>
  </si>
  <si>
    <t>LINC00969</t>
  </si>
  <si>
    <t>GGPS1</t>
  </si>
  <si>
    <t>FAM76B</t>
  </si>
  <si>
    <t>GAB3</t>
  </si>
  <si>
    <t>EPS8L2</t>
  </si>
  <si>
    <t>RAD51C</t>
  </si>
  <si>
    <t>DLAT</t>
  </si>
  <si>
    <t>BRAP</t>
  </si>
  <si>
    <t>NDUFV1</t>
  </si>
  <si>
    <t>ARL1</t>
  </si>
  <si>
    <t>MCM9</t>
  </si>
  <si>
    <t>GCG</t>
  </si>
  <si>
    <t>RPL5</t>
  </si>
  <si>
    <t>RAMP2</t>
  </si>
  <si>
    <t>CASP8</t>
  </si>
  <si>
    <t>RTN4RL1</t>
  </si>
  <si>
    <t>FAM86C1</t>
  </si>
  <si>
    <t>CHRM1</t>
  </si>
  <si>
    <t>TNFRSF19</t>
  </si>
  <si>
    <t>SLC35F5</t>
  </si>
  <si>
    <t>ARHGAP4</t>
  </si>
  <si>
    <t>FAM135A</t>
  </si>
  <si>
    <t>ZNF815P</t>
  </si>
  <si>
    <t>TBC1D22A</t>
  </si>
  <si>
    <t>R3HDM1</t>
  </si>
  <si>
    <t>CLEC11A</t>
  </si>
  <si>
    <t>DYNC2LI1</t>
  </si>
  <si>
    <t>CC2D1B</t>
  </si>
  <si>
    <t>PLCG1</t>
  </si>
  <si>
    <t>NBL1</t>
  </si>
  <si>
    <t>MBP</t>
  </si>
  <si>
    <t>PPP1R8</t>
  </si>
  <si>
    <t>ZNF788</t>
  </si>
  <si>
    <t>SNAP47</t>
  </si>
  <si>
    <t>SLBP</t>
  </si>
  <si>
    <t>PHGDH</t>
  </si>
  <si>
    <t>FKBPL</t>
  </si>
  <si>
    <t>ABCB8</t>
  </si>
  <si>
    <t>GOT1</t>
  </si>
  <si>
    <t>SEMA4A</t>
  </si>
  <si>
    <t>EIF2A</t>
  </si>
  <si>
    <t>PYGO1</t>
  </si>
  <si>
    <t>NR4A1</t>
  </si>
  <si>
    <t>GRAP2</t>
  </si>
  <si>
    <t>FAM124B</t>
  </si>
  <si>
    <t>SLC25A41</t>
  </si>
  <si>
    <t>NUP54</t>
  </si>
  <si>
    <t>PPP1R15A</t>
  </si>
  <si>
    <t>MORN1</t>
  </si>
  <si>
    <t>ACO2</t>
  </si>
  <si>
    <t>TNFRSF10B</t>
  </si>
  <si>
    <t>TRUB1</t>
  </si>
  <si>
    <t>IGHG2</t>
  </si>
  <si>
    <t>TST</t>
  </si>
  <si>
    <t>SLAMF8</t>
  </si>
  <si>
    <t>GEMIN5</t>
  </si>
  <si>
    <t>RGPD8</t>
  </si>
  <si>
    <t>FNBP1L</t>
  </si>
  <si>
    <t>MED25</t>
  </si>
  <si>
    <t>EXOC5</t>
  </si>
  <si>
    <t>ZNF140</t>
  </si>
  <si>
    <t>CLDN10</t>
  </si>
  <si>
    <t>SSBP4</t>
  </si>
  <si>
    <t>MTERF3</t>
  </si>
  <si>
    <t>ATP6V1E2</t>
  </si>
  <si>
    <t>MDGA1</t>
  </si>
  <si>
    <t>SART1</t>
  </si>
  <si>
    <t>PEF1</t>
  </si>
  <si>
    <t>TPRG1L</t>
  </si>
  <si>
    <t>SNX15</t>
  </si>
  <si>
    <t>KATNAL2</t>
  </si>
  <si>
    <t>LEKR1</t>
  </si>
  <si>
    <t>MRPL28</t>
  </si>
  <si>
    <t>RCCD1</t>
  </si>
  <si>
    <t>USB1</t>
  </si>
  <si>
    <t>TDRD9</t>
  </si>
  <si>
    <t>STARD10</t>
  </si>
  <si>
    <t>LRRC37A4P</t>
  </si>
  <si>
    <t>NRF1</t>
  </si>
  <si>
    <t>TMEM38B</t>
  </si>
  <si>
    <t>ZNF251</t>
  </si>
  <si>
    <t>PPHLN1</t>
  </si>
  <si>
    <t>PRCP</t>
  </si>
  <si>
    <t>CRIP2</t>
  </si>
  <si>
    <t>PAXBP1</t>
  </si>
  <si>
    <t>TYRP1</t>
  </si>
  <si>
    <t>AEN</t>
  </si>
  <si>
    <t>CACYBP</t>
  </si>
  <si>
    <t>ECHS1</t>
  </si>
  <si>
    <t>LPIN3</t>
  </si>
  <si>
    <t>CCR2</t>
  </si>
  <si>
    <t>SRSF7</t>
  </si>
  <si>
    <t>VEGFA</t>
  </si>
  <si>
    <t>CFAP57</t>
  </si>
  <si>
    <t>SRRD</t>
  </si>
  <si>
    <t>CTU2</t>
  </si>
  <si>
    <t>PSMD4</t>
  </si>
  <si>
    <t>OTUD7B</t>
  </si>
  <si>
    <t>CLP1</t>
  </si>
  <si>
    <t>TBC1D9</t>
  </si>
  <si>
    <t>FOSB</t>
  </si>
  <si>
    <t>GTF2H1</t>
  </si>
  <si>
    <t>PLEKHG6</t>
  </si>
  <si>
    <t>CPSF3</t>
  </si>
  <si>
    <t>PMF1</t>
  </si>
  <si>
    <t>TMEM67</t>
  </si>
  <si>
    <t>TICAM1</t>
  </si>
  <si>
    <t>NNAT</t>
  </si>
  <si>
    <t>HINFP</t>
  </si>
  <si>
    <t>PRPF31</t>
  </si>
  <si>
    <t>FCRL6</t>
  </si>
  <si>
    <t>ZNF20</t>
  </si>
  <si>
    <t>CHRNA3</t>
  </si>
  <si>
    <t>CYP2E1</t>
  </si>
  <si>
    <t>EIF2B2</t>
  </si>
  <si>
    <t>SLC4A1AP</t>
  </si>
  <si>
    <t>CD8A</t>
  </si>
  <si>
    <t>LRRN4CL</t>
  </si>
  <si>
    <t>KIAA0895</t>
  </si>
  <si>
    <t>NUFIP1</t>
  </si>
  <si>
    <t>AGA</t>
  </si>
  <si>
    <t>NPC2</t>
  </si>
  <si>
    <t>GLG1</t>
  </si>
  <si>
    <t>ZNF330</t>
  </si>
  <si>
    <t>DHRS7</t>
  </si>
  <si>
    <t>EPHB4</t>
  </si>
  <si>
    <t>RIBC1</t>
  </si>
  <si>
    <t>UTP15</t>
  </si>
  <si>
    <t>KDM4C</t>
  </si>
  <si>
    <t>MRPL54</t>
  </si>
  <si>
    <t>MPP7</t>
  </si>
  <si>
    <t>MFSD6L</t>
  </si>
  <si>
    <t>IL6</t>
  </si>
  <si>
    <t>LYSMD1</t>
  </si>
  <si>
    <t>BLCAP</t>
  </si>
  <si>
    <t>PI15</t>
  </si>
  <si>
    <t>SDHAP3</t>
  </si>
  <si>
    <t>CREB1</t>
  </si>
  <si>
    <t>PAH</t>
  </si>
  <si>
    <t>ZSCAN5A</t>
  </si>
  <si>
    <t>UBD</t>
  </si>
  <si>
    <t>ETHE1</t>
  </si>
  <si>
    <t>ZNF487</t>
  </si>
  <si>
    <t>PIP4K2C</t>
  </si>
  <si>
    <t>CYR61</t>
  </si>
  <si>
    <t>CINP</t>
  </si>
  <si>
    <t>STON1</t>
  </si>
  <si>
    <t>BPIFB2</t>
  </si>
  <si>
    <t>CHRNE</t>
  </si>
  <si>
    <t>ICK</t>
  </si>
  <si>
    <t>TESK2</t>
  </si>
  <si>
    <t>ACSF3</t>
  </si>
  <si>
    <t>LZTS2</t>
  </si>
  <si>
    <t>SLC25A3</t>
  </si>
  <si>
    <t>POMP</t>
  </si>
  <si>
    <t>LRRC57</t>
  </si>
  <si>
    <t>BANP</t>
  </si>
  <si>
    <t>ABCF3</t>
  </si>
  <si>
    <t>THYN1</t>
  </si>
  <si>
    <t>FPR3</t>
  </si>
  <si>
    <t>TSPAN32</t>
  </si>
  <si>
    <t>UBE3A</t>
  </si>
  <si>
    <t>PPP6C</t>
  </si>
  <si>
    <t>LRRC14</t>
  </si>
  <si>
    <t>SPINK8</t>
  </si>
  <si>
    <t>PCYT2</t>
  </si>
  <si>
    <t>SWI5</t>
  </si>
  <si>
    <t>TRIB2</t>
  </si>
  <si>
    <t>IFI6</t>
  </si>
  <si>
    <t>ALG9</t>
  </si>
  <si>
    <t>LYL1</t>
  </si>
  <si>
    <t>IGHV4-31</t>
  </si>
  <si>
    <t>JKAMP</t>
  </si>
  <si>
    <t>CCDC74A</t>
  </si>
  <si>
    <t>BRCC3</t>
  </si>
  <si>
    <t>KANK3</t>
  </si>
  <si>
    <t>C11orf74</t>
  </si>
  <si>
    <t>FAM153A</t>
  </si>
  <si>
    <t>CEP57L1</t>
  </si>
  <si>
    <t>SQLE</t>
  </si>
  <si>
    <t>GIMAP7</t>
  </si>
  <si>
    <t>MRPL40</t>
  </si>
  <si>
    <t>RORB</t>
  </si>
  <si>
    <t>CAMLG</t>
  </si>
  <si>
    <t>NFIB</t>
  </si>
  <si>
    <t>CD47</t>
  </si>
  <si>
    <t>IRF2BP2</t>
  </si>
  <si>
    <t>RNH1</t>
  </si>
  <si>
    <t>NACAP1</t>
  </si>
  <si>
    <t>TAF5</t>
  </si>
  <si>
    <t>EPHX2</t>
  </si>
  <si>
    <t>TMEM208</t>
  </si>
  <si>
    <t>PNPLA4</t>
  </si>
  <si>
    <t>LINC00173</t>
  </si>
  <si>
    <t>ESR2</t>
  </si>
  <si>
    <t>VTA1</t>
  </si>
  <si>
    <t>IL1R1</t>
  </si>
  <si>
    <t>CYP4X1</t>
  </si>
  <si>
    <t>ZNF221</t>
  </si>
  <si>
    <t>RPL15</t>
  </si>
  <si>
    <t>GSDMD</t>
  </si>
  <si>
    <t>SLC25A51</t>
  </si>
  <si>
    <t>SHKBP1</t>
  </si>
  <si>
    <t>PGBD5</t>
  </si>
  <si>
    <t>AKT3</t>
  </si>
  <si>
    <t>SEC23B</t>
  </si>
  <si>
    <t>IL21R</t>
  </si>
  <si>
    <t>DOK6</t>
  </si>
  <si>
    <t>PARP11</t>
  </si>
  <si>
    <t>TCTN1</t>
  </si>
  <si>
    <t>GOT2</t>
  </si>
  <si>
    <t>BTD</t>
  </si>
  <si>
    <t>BCAS1</t>
  </si>
  <si>
    <t>UQCR10</t>
  </si>
  <si>
    <t>ATP5F1</t>
  </si>
  <si>
    <t>SUMO2</t>
  </si>
  <si>
    <t>CD6</t>
  </si>
  <si>
    <t>DYNLRB1</t>
  </si>
  <si>
    <t>RPF1</t>
  </si>
  <si>
    <t>CROCCP3</t>
  </si>
  <si>
    <t>PEBP4</t>
  </si>
  <si>
    <t>ZNF460</t>
  </si>
  <si>
    <t>ORAI3</t>
  </si>
  <si>
    <t>ABCF2</t>
  </si>
  <si>
    <t>CREB3</t>
  </si>
  <si>
    <t>IRF3</t>
  </si>
  <si>
    <t>MBLAC1</t>
  </si>
  <si>
    <t>CASP7</t>
  </si>
  <si>
    <t>HSPA5</t>
  </si>
  <si>
    <t>REEP3</t>
  </si>
  <si>
    <t>COMMD4</t>
  </si>
  <si>
    <t>CBLN3</t>
  </si>
  <si>
    <t>ANXA5</t>
  </si>
  <si>
    <t>MAGEE1</t>
  </si>
  <si>
    <t>TIMM17A</t>
  </si>
  <si>
    <t>ACOT2</t>
  </si>
  <si>
    <t>ITPRIPL2</t>
  </si>
  <si>
    <t>KIF23</t>
  </si>
  <si>
    <t>TXNDC15</t>
  </si>
  <si>
    <t>EIF3L</t>
  </si>
  <si>
    <t>VRK3</t>
  </si>
  <si>
    <t>CXCL8</t>
  </si>
  <si>
    <t>SLC39A9</t>
  </si>
  <si>
    <t>CHKB</t>
  </si>
  <si>
    <t>ANXA2R</t>
  </si>
  <si>
    <t>PICALM</t>
  </si>
  <si>
    <t>LSG1</t>
  </si>
  <si>
    <t>TSPAN15</t>
  </si>
  <si>
    <t>CHORDC1</t>
  </si>
  <si>
    <t>ECT2L</t>
  </si>
  <si>
    <t>ATP8B3</t>
  </si>
  <si>
    <t>AGR2</t>
  </si>
  <si>
    <t>C2orf70</t>
  </si>
  <si>
    <t>MT1A</t>
  </si>
  <si>
    <t>GLUD1</t>
  </si>
  <si>
    <t>WDR35</t>
  </si>
  <si>
    <t>SYT2</t>
  </si>
  <si>
    <t>C16orf46</t>
  </si>
  <si>
    <t>CTSK</t>
  </si>
  <si>
    <t>CAAP1</t>
  </si>
  <si>
    <t>ATG3</t>
  </si>
  <si>
    <t>TMEM214</t>
  </si>
  <si>
    <t>ORC2</t>
  </si>
  <si>
    <t>ADCY7</t>
  </si>
  <si>
    <t>LACTB2</t>
  </si>
  <si>
    <t>AGTRAP</t>
  </si>
  <si>
    <t>NRBF2</t>
  </si>
  <si>
    <t>CCNT2</t>
  </si>
  <si>
    <t>TNNT2</t>
  </si>
  <si>
    <t>RASA2</t>
  </si>
  <si>
    <t>NFATC2IP</t>
  </si>
  <si>
    <t>CNTNAP3</t>
  </si>
  <si>
    <t>ZBTB12</t>
  </si>
  <si>
    <t>ELAC1</t>
  </si>
  <si>
    <t>SRBD1</t>
  </si>
  <si>
    <t>NUTF2</t>
  </si>
  <si>
    <t>NBPF12</t>
  </si>
  <si>
    <t>ERMP1</t>
  </si>
  <si>
    <t>MBL1P</t>
  </si>
  <si>
    <t>G3BP1</t>
  </si>
  <si>
    <t>COG8</t>
  </si>
  <si>
    <t>SVIP</t>
  </si>
  <si>
    <t>CHTF8</t>
  </si>
  <si>
    <t>ANKRD23</t>
  </si>
  <si>
    <t>SPHK1</t>
  </si>
  <si>
    <t>ELP2</t>
  </si>
  <si>
    <t>XRCC5</t>
  </si>
  <si>
    <t>RBM4B</t>
  </si>
  <si>
    <t>AKIRIN2</t>
  </si>
  <si>
    <t>SEC31A</t>
  </si>
  <si>
    <t>CATSPER3</t>
  </si>
  <si>
    <t>FIBIN</t>
  </si>
  <si>
    <t>ZNF672</t>
  </si>
  <si>
    <t>ABCB10</t>
  </si>
  <si>
    <t>SENP5</t>
  </si>
  <si>
    <t>CCSAP</t>
  </si>
  <si>
    <t>BCL3</t>
  </si>
  <si>
    <t>WIZ</t>
  </si>
  <si>
    <t>NMRK1</t>
  </si>
  <si>
    <t>FAM210A</t>
  </si>
  <si>
    <t>HLA-DRB5</t>
  </si>
  <si>
    <t>MESP2</t>
  </si>
  <si>
    <t>SLC50A1</t>
  </si>
  <si>
    <t>SLC39A8</t>
  </si>
  <si>
    <t>CREBL2</t>
  </si>
  <si>
    <t>AAR2</t>
  </si>
  <si>
    <t>TIGD5</t>
  </si>
  <si>
    <t>EDARADD</t>
  </si>
  <si>
    <t>FAM26F</t>
  </si>
  <si>
    <t>SPEF1</t>
  </si>
  <si>
    <t>CDK11A</t>
  </si>
  <si>
    <t>GOLIM4</t>
  </si>
  <si>
    <t>MT1H</t>
  </si>
  <si>
    <t>IGHV3-23</t>
  </si>
  <si>
    <t>JUN</t>
  </si>
  <si>
    <t>HSCB</t>
  </si>
  <si>
    <t>PPP2R1A</t>
  </si>
  <si>
    <t>SLC25A30</t>
  </si>
  <si>
    <t>RHBDL1</t>
  </si>
  <si>
    <t>GPRIN2</t>
  </si>
  <si>
    <t>GEMIN2</t>
  </si>
  <si>
    <t>FSCN1</t>
  </si>
  <si>
    <t>CHRAC1</t>
  </si>
  <si>
    <t>AKR1E2</t>
  </si>
  <si>
    <t>MRS2</t>
  </si>
  <si>
    <t>CRISP3</t>
  </si>
  <si>
    <t>MBIP</t>
  </si>
  <si>
    <t>GLIPR2</t>
  </si>
  <si>
    <t>SRGAP3</t>
  </si>
  <si>
    <t>SERPINH1</t>
  </si>
  <si>
    <t>ZNF546</t>
  </si>
  <si>
    <t>LIAS</t>
  </si>
  <si>
    <t>ELMOD2</t>
  </si>
  <si>
    <t>YPEL4</t>
  </si>
  <si>
    <t>CEP97</t>
  </si>
  <si>
    <t>PRPF40A</t>
  </si>
  <si>
    <t>CCL5</t>
  </si>
  <si>
    <t>ZNF24</t>
  </si>
  <si>
    <t>IGLV1-51</t>
  </si>
  <si>
    <t>AP1AR</t>
  </si>
  <si>
    <t>FAM180A</t>
  </si>
  <si>
    <t>SNRNP40</t>
  </si>
  <si>
    <t>CFAP69</t>
  </si>
  <si>
    <t>LRRC37B</t>
  </si>
  <si>
    <t>ZNF169</t>
  </si>
  <si>
    <t>CLDN12</t>
  </si>
  <si>
    <t>PTK2B</t>
  </si>
  <si>
    <t>ATG4A</t>
  </si>
  <si>
    <t>LMF2</t>
  </si>
  <si>
    <t>SULT1A1</t>
  </si>
  <si>
    <t>TMEM128</t>
  </si>
  <si>
    <t>C3orf14</t>
  </si>
  <si>
    <t>P2RY10</t>
  </si>
  <si>
    <t>MLF2</t>
  </si>
  <si>
    <t>RPN1</t>
  </si>
  <si>
    <t>B2M</t>
  </si>
  <si>
    <t>FBXO48</t>
  </si>
  <si>
    <t>EMD</t>
  </si>
  <si>
    <t>RNF130</t>
  </si>
  <si>
    <t>INF2</t>
  </si>
  <si>
    <t>LINC00471</t>
  </si>
  <si>
    <t>HELLS</t>
  </si>
  <si>
    <t>ICAM3</t>
  </si>
  <si>
    <t>MIER2</t>
  </si>
  <si>
    <t>RPL36AL</t>
  </si>
  <si>
    <t>TFG</t>
  </si>
  <si>
    <t>PHF21A</t>
  </si>
  <si>
    <t>C2orf76</t>
  </si>
  <si>
    <t>ACER3</t>
  </si>
  <si>
    <t>ANKLE1</t>
  </si>
  <si>
    <t>ITPKC</t>
  </si>
  <si>
    <t>GPX1</t>
  </si>
  <si>
    <t>PDSS2</t>
  </si>
  <si>
    <t>GPR88</t>
  </si>
  <si>
    <t>GRAMD4</t>
  </si>
  <si>
    <t>GTF3C3</t>
  </si>
  <si>
    <t>SARM1</t>
  </si>
  <si>
    <t>USP21</t>
  </si>
  <si>
    <t>TMEM248</t>
  </si>
  <si>
    <t>SOD3</t>
  </si>
  <si>
    <t>NDUFB7</t>
  </si>
  <si>
    <t>ZC3H7B</t>
  </si>
  <si>
    <t>MANEA</t>
  </si>
  <si>
    <t>ZNF623</t>
  </si>
  <si>
    <t>CD52</t>
  </si>
  <si>
    <t>ZNF211</t>
  </si>
  <si>
    <t>SECTM1</t>
  </si>
  <si>
    <t>SGPL1</t>
  </si>
  <si>
    <t>SYT4</t>
  </si>
  <si>
    <t>frequency</t>
  </si>
  <si>
    <t>Supplementary Table 3: Genes which are differentially expressed and have somatic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rgb="FFFF0000"/>
      <name val="Calibri"/>
      <family val="2"/>
      <scheme val="minor"/>
    </font>
    <font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33" borderId="0" xfId="0" applyFont="1" applyFill="1"/>
    <xf numFmtId="0" fontId="19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14"/>
  <sheetViews>
    <sheetView tabSelected="1" topLeftCell="A3633" workbookViewId="0">
      <selection activeCell="B3647" sqref="B3647"/>
    </sheetView>
  </sheetViews>
  <sheetFormatPr defaultRowHeight="14.25" x14ac:dyDescent="0.45"/>
  <sheetData>
    <row r="1" spans="1:9" ht="23.25" x14ac:dyDescent="0.7">
      <c r="A1" s="3" t="s">
        <v>6902</v>
      </c>
      <c r="B1" s="4"/>
      <c r="C1" s="4"/>
      <c r="D1" s="4"/>
      <c r="E1" s="4"/>
      <c r="F1" s="4"/>
      <c r="G1" s="4"/>
      <c r="H1" s="4"/>
      <c r="I1" s="4"/>
    </row>
    <row r="2" spans="1:9" x14ac:dyDescent="0.45">
      <c r="A2" t="s">
        <v>0</v>
      </c>
      <c r="B2" t="s">
        <v>1</v>
      </c>
      <c r="C2" t="s">
        <v>2</v>
      </c>
      <c r="D2" t="s">
        <v>3</v>
      </c>
      <c r="E2" t="s">
        <v>6901</v>
      </c>
    </row>
    <row r="3" spans="1:9" x14ac:dyDescent="0.45">
      <c r="A3" t="s">
        <v>4</v>
      </c>
      <c r="B3">
        <v>-0.723099716</v>
      </c>
      <c r="C3" s="1">
        <v>1.74E-7</v>
      </c>
      <c r="D3" s="1">
        <v>5.9200000000000001E-7</v>
      </c>
      <c r="E3">
        <v>47</v>
      </c>
    </row>
    <row r="4" spans="1:9" x14ac:dyDescent="0.45">
      <c r="A4" t="s">
        <v>5</v>
      </c>
      <c r="B4">
        <v>1.7122430850000001</v>
      </c>
      <c r="C4" s="1">
        <v>5.0100000000000001E-34</v>
      </c>
      <c r="D4" s="1">
        <v>6.8100000000000005E-32</v>
      </c>
      <c r="E4">
        <v>45</v>
      </c>
    </row>
    <row r="5" spans="1:9" x14ac:dyDescent="0.45">
      <c r="A5" t="s">
        <v>6</v>
      </c>
      <c r="B5">
        <v>-0.62850753000000004</v>
      </c>
      <c r="C5" s="1">
        <v>4.5899999999999998E-5</v>
      </c>
      <c r="D5">
        <v>1.07694E-4</v>
      </c>
      <c r="E5">
        <v>32</v>
      </c>
    </row>
    <row r="6" spans="1:9" x14ac:dyDescent="0.45">
      <c r="A6" t="s">
        <v>7</v>
      </c>
      <c r="B6">
        <v>-2.0796842560000002</v>
      </c>
      <c r="C6" s="1">
        <v>5.5700000000000003E-26</v>
      </c>
      <c r="D6" s="1">
        <v>2.3000000000000001E-24</v>
      </c>
      <c r="E6">
        <v>29</v>
      </c>
    </row>
    <row r="7" spans="1:9" x14ac:dyDescent="0.45">
      <c r="A7" t="s">
        <v>8</v>
      </c>
      <c r="B7">
        <v>-0.73959318900000004</v>
      </c>
      <c r="C7">
        <v>5.1426100000000001E-4</v>
      </c>
      <c r="D7">
        <v>1.0318809999999999E-3</v>
      </c>
      <c r="E7">
        <v>28</v>
      </c>
    </row>
    <row r="8" spans="1:9" x14ac:dyDescent="0.45">
      <c r="A8" t="s">
        <v>9</v>
      </c>
      <c r="B8">
        <v>-2.1007295400000001</v>
      </c>
      <c r="C8" s="1">
        <v>3.07E-33</v>
      </c>
      <c r="D8" s="1">
        <v>3.7499999999999999E-31</v>
      </c>
      <c r="E8">
        <v>27</v>
      </c>
    </row>
    <row r="9" spans="1:9" x14ac:dyDescent="0.45">
      <c r="A9" t="s">
        <v>10</v>
      </c>
      <c r="B9">
        <v>-0.43249860099999998</v>
      </c>
      <c r="C9" s="1">
        <v>1.3900000000000001E-20</v>
      </c>
      <c r="D9" s="1">
        <v>2.6900000000000002E-19</v>
      </c>
      <c r="E9">
        <v>26</v>
      </c>
    </row>
    <row r="10" spans="1:9" x14ac:dyDescent="0.45">
      <c r="A10" t="s">
        <v>14</v>
      </c>
      <c r="B10">
        <v>-0.60809541700000003</v>
      </c>
      <c r="C10">
        <v>2.6540919999999999E-2</v>
      </c>
      <c r="D10">
        <v>3.9647865999999997E-2</v>
      </c>
      <c r="E10">
        <v>24</v>
      </c>
    </row>
    <row r="11" spans="1:9" x14ac:dyDescent="0.45">
      <c r="A11" t="s">
        <v>12</v>
      </c>
      <c r="B11">
        <v>-0.60253988999999997</v>
      </c>
      <c r="C11">
        <v>3.812509E-3</v>
      </c>
      <c r="D11">
        <v>6.6205159999999999E-3</v>
      </c>
      <c r="E11">
        <v>24</v>
      </c>
    </row>
    <row r="12" spans="1:9" x14ac:dyDescent="0.45">
      <c r="A12" t="s">
        <v>13</v>
      </c>
      <c r="B12">
        <v>0.25911542100000001</v>
      </c>
      <c r="C12">
        <v>1.3176363999999999E-2</v>
      </c>
      <c r="D12">
        <v>2.0869275999999999E-2</v>
      </c>
      <c r="E12">
        <v>24</v>
      </c>
    </row>
    <row r="13" spans="1:9" x14ac:dyDescent="0.45">
      <c r="A13" t="s">
        <v>11</v>
      </c>
      <c r="B13">
        <v>-1.287069638</v>
      </c>
      <c r="C13" s="1">
        <v>2.4499999999999999E-16</v>
      </c>
      <c r="D13" s="1">
        <v>2.7000000000000001E-15</v>
      </c>
      <c r="E13">
        <v>24</v>
      </c>
    </row>
    <row r="14" spans="1:9" x14ac:dyDescent="0.45">
      <c r="A14" t="s">
        <v>15</v>
      </c>
      <c r="B14">
        <v>-0.32635973200000001</v>
      </c>
      <c r="C14" s="1">
        <v>9.2700000000000004E-5</v>
      </c>
      <c r="D14">
        <v>2.0830600000000001E-4</v>
      </c>
      <c r="E14">
        <v>23</v>
      </c>
    </row>
    <row r="15" spans="1:9" x14ac:dyDescent="0.45">
      <c r="A15" t="s">
        <v>16</v>
      </c>
      <c r="B15">
        <v>-0.24943549200000001</v>
      </c>
      <c r="C15">
        <v>5.4146369999999999E-3</v>
      </c>
      <c r="D15">
        <v>9.1634620000000007E-3</v>
      </c>
      <c r="E15">
        <v>22</v>
      </c>
    </row>
    <row r="16" spans="1:9" x14ac:dyDescent="0.45">
      <c r="A16" t="s">
        <v>17</v>
      </c>
      <c r="B16">
        <v>-1.702385287</v>
      </c>
      <c r="C16" s="1">
        <v>5.6899999999999997E-24</v>
      </c>
      <c r="D16" s="1">
        <v>1.76E-22</v>
      </c>
      <c r="E16">
        <v>21</v>
      </c>
    </row>
    <row r="17" spans="1:5" x14ac:dyDescent="0.45">
      <c r="A17" t="s">
        <v>18</v>
      </c>
      <c r="B17">
        <v>-0.752352884</v>
      </c>
      <c r="C17" s="1">
        <v>1.31E-5</v>
      </c>
      <c r="D17" s="1">
        <v>3.3699999999999999E-5</v>
      </c>
      <c r="E17">
        <v>21</v>
      </c>
    </row>
    <row r="18" spans="1:5" x14ac:dyDescent="0.45">
      <c r="A18" t="s">
        <v>19</v>
      </c>
      <c r="B18">
        <v>-1.4437806989999999</v>
      </c>
      <c r="C18" s="1">
        <v>1.93E-24</v>
      </c>
      <c r="D18" s="1">
        <v>6.3999999999999995E-23</v>
      </c>
      <c r="E18">
        <v>20</v>
      </c>
    </row>
    <row r="19" spans="1:5" x14ac:dyDescent="0.45">
      <c r="A19" t="s">
        <v>20</v>
      </c>
      <c r="B19">
        <v>-0.75557503299999995</v>
      </c>
      <c r="C19" s="1">
        <v>7.6799999999999997E-5</v>
      </c>
      <c r="D19">
        <v>1.74632E-4</v>
      </c>
      <c r="E19">
        <v>18</v>
      </c>
    </row>
    <row r="20" spans="1:5" x14ac:dyDescent="0.45">
      <c r="A20" t="s">
        <v>21</v>
      </c>
      <c r="B20">
        <v>-0.85042074400000001</v>
      </c>
      <c r="C20">
        <v>2.8905700000000001E-4</v>
      </c>
      <c r="D20">
        <v>6.04624E-4</v>
      </c>
      <c r="E20">
        <v>18</v>
      </c>
    </row>
    <row r="21" spans="1:5" x14ac:dyDescent="0.45">
      <c r="A21" t="s">
        <v>22</v>
      </c>
      <c r="B21">
        <v>-0.269723145</v>
      </c>
      <c r="C21">
        <v>2.9021310000000001E-3</v>
      </c>
      <c r="D21">
        <v>5.132859E-3</v>
      </c>
      <c r="E21">
        <v>18</v>
      </c>
    </row>
    <row r="22" spans="1:5" x14ac:dyDescent="0.45">
      <c r="A22" t="s">
        <v>23</v>
      </c>
      <c r="B22">
        <v>-0.57070905199999999</v>
      </c>
      <c r="C22" s="1">
        <v>1.5300000000000001E-7</v>
      </c>
      <c r="D22" s="1">
        <v>5.2499999999999995E-7</v>
      </c>
      <c r="E22">
        <v>17</v>
      </c>
    </row>
    <row r="23" spans="1:5" x14ac:dyDescent="0.45">
      <c r="A23" t="s">
        <v>24</v>
      </c>
      <c r="B23">
        <v>-1.9352432959999999</v>
      </c>
      <c r="C23" s="1">
        <v>2.5199999999999999E-23</v>
      </c>
      <c r="D23" s="1">
        <v>7.1500000000000002E-22</v>
      </c>
      <c r="E23">
        <v>16</v>
      </c>
    </row>
    <row r="24" spans="1:5" x14ac:dyDescent="0.45">
      <c r="A24" t="s">
        <v>25</v>
      </c>
      <c r="B24">
        <v>-1.0570871019999999</v>
      </c>
      <c r="C24" s="1">
        <v>1.77E-13</v>
      </c>
      <c r="D24" s="1">
        <v>1.3399999999999999E-12</v>
      </c>
      <c r="E24">
        <v>16</v>
      </c>
    </row>
    <row r="25" spans="1:5" x14ac:dyDescent="0.45">
      <c r="A25" t="s">
        <v>28</v>
      </c>
      <c r="B25">
        <v>0.51007129299999998</v>
      </c>
      <c r="C25">
        <v>3.0400199999999999E-4</v>
      </c>
      <c r="D25">
        <v>6.3351599999999998E-4</v>
      </c>
      <c r="E25">
        <v>16</v>
      </c>
    </row>
    <row r="26" spans="1:5" x14ac:dyDescent="0.45">
      <c r="A26" t="s">
        <v>26</v>
      </c>
      <c r="B26">
        <v>-0.82120279900000004</v>
      </c>
      <c r="C26" s="1">
        <v>3.5600000000000001E-8</v>
      </c>
      <c r="D26" s="1">
        <v>1.3300000000000001E-7</v>
      </c>
      <c r="E26">
        <v>16</v>
      </c>
    </row>
    <row r="27" spans="1:5" x14ac:dyDescent="0.45">
      <c r="A27" t="s">
        <v>27</v>
      </c>
      <c r="B27">
        <v>-0.257029585</v>
      </c>
      <c r="C27">
        <v>1.1360499999999999E-4</v>
      </c>
      <c r="D27">
        <v>2.5222999999999999E-4</v>
      </c>
      <c r="E27">
        <v>16</v>
      </c>
    </row>
    <row r="28" spans="1:5" x14ac:dyDescent="0.45">
      <c r="A28" t="s">
        <v>29</v>
      </c>
      <c r="B28">
        <v>-1.027741209</v>
      </c>
      <c r="C28" s="1">
        <v>1.6299999999999999E-7</v>
      </c>
      <c r="D28" s="1">
        <v>5.5700000000000002E-7</v>
      </c>
      <c r="E28">
        <v>15</v>
      </c>
    </row>
    <row r="29" spans="1:5" x14ac:dyDescent="0.45">
      <c r="A29" t="s">
        <v>30</v>
      </c>
      <c r="B29">
        <v>0.47766479000000001</v>
      </c>
      <c r="C29" s="1">
        <v>4.3799999999999998E-7</v>
      </c>
      <c r="D29" s="1">
        <v>1.4100000000000001E-6</v>
      </c>
      <c r="E29">
        <v>15</v>
      </c>
    </row>
    <row r="30" spans="1:5" x14ac:dyDescent="0.45">
      <c r="A30" t="s">
        <v>31</v>
      </c>
      <c r="B30">
        <v>-0.493290691</v>
      </c>
      <c r="C30" s="1">
        <v>3.3299999999999999E-6</v>
      </c>
      <c r="D30" s="1">
        <v>9.3300000000000005E-6</v>
      </c>
      <c r="E30">
        <v>15</v>
      </c>
    </row>
    <row r="31" spans="1:5" x14ac:dyDescent="0.45">
      <c r="A31" t="s">
        <v>36</v>
      </c>
      <c r="B31">
        <v>1.087116956</v>
      </c>
      <c r="C31" s="1">
        <v>8.8200000000000003E-11</v>
      </c>
      <c r="D31" s="1">
        <v>4.6800000000000004E-10</v>
      </c>
      <c r="E31">
        <v>14</v>
      </c>
    </row>
    <row r="32" spans="1:5" x14ac:dyDescent="0.45">
      <c r="A32" t="s">
        <v>38</v>
      </c>
      <c r="B32">
        <v>-0.42128064799999998</v>
      </c>
      <c r="C32" s="1">
        <v>9.0799999999999998E-5</v>
      </c>
      <c r="D32">
        <v>2.04417E-4</v>
      </c>
      <c r="E32">
        <v>14</v>
      </c>
    </row>
    <row r="33" spans="1:5" x14ac:dyDescent="0.45">
      <c r="A33" t="s">
        <v>39</v>
      </c>
      <c r="B33">
        <v>-0.30389924299999999</v>
      </c>
      <c r="C33">
        <v>1.4167260000000001E-3</v>
      </c>
      <c r="D33">
        <v>2.6411160000000002E-3</v>
      </c>
      <c r="E33">
        <v>14</v>
      </c>
    </row>
    <row r="34" spans="1:5" x14ac:dyDescent="0.45">
      <c r="A34" t="s">
        <v>33</v>
      </c>
      <c r="B34">
        <v>-1.37785164</v>
      </c>
      <c r="C34" s="1">
        <v>4.8200000000000001E-26</v>
      </c>
      <c r="D34" s="1">
        <v>2.0099999999999998E-24</v>
      </c>
      <c r="E34">
        <v>14</v>
      </c>
    </row>
    <row r="35" spans="1:5" x14ac:dyDescent="0.45">
      <c r="A35" t="s">
        <v>37</v>
      </c>
      <c r="B35">
        <v>0.58397006399999996</v>
      </c>
      <c r="C35" s="1">
        <v>7.2799999999999994E-5</v>
      </c>
      <c r="D35">
        <v>1.6613399999999999E-4</v>
      </c>
      <c r="E35">
        <v>14</v>
      </c>
    </row>
    <row r="36" spans="1:5" x14ac:dyDescent="0.45">
      <c r="A36" t="s">
        <v>32</v>
      </c>
      <c r="B36">
        <v>-2.1792389769999998</v>
      </c>
      <c r="C36" s="1">
        <v>3.5799999999999999E-31</v>
      </c>
      <c r="D36" s="1">
        <v>3.11E-29</v>
      </c>
      <c r="E36">
        <v>14</v>
      </c>
    </row>
    <row r="37" spans="1:5" x14ac:dyDescent="0.45">
      <c r="A37" t="s">
        <v>35</v>
      </c>
      <c r="B37">
        <v>1.4785250139999999</v>
      </c>
      <c r="C37" s="1">
        <v>8.52E-13</v>
      </c>
      <c r="D37" s="1">
        <v>5.9000000000000003E-12</v>
      </c>
      <c r="E37">
        <v>14</v>
      </c>
    </row>
    <row r="38" spans="1:5" x14ac:dyDescent="0.45">
      <c r="A38" t="s">
        <v>34</v>
      </c>
      <c r="B38">
        <v>-1.679938798</v>
      </c>
      <c r="C38" s="1">
        <v>8.5800000000000006E-18</v>
      </c>
      <c r="D38" s="1">
        <v>1.15E-16</v>
      </c>
      <c r="E38">
        <v>14</v>
      </c>
    </row>
    <row r="39" spans="1:5" x14ac:dyDescent="0.45">
      <c r="A39" t="s">
        <v>40</v>
      </c>
      <c r="B39">
        <v>-1.7295190650000001</v>
      </c>
      <c r="C39" s="1">
        <v>6.7300000000000004E-24</v>
      </c>
      <c r="D39" s="1">
        <v>2.04E-22</v>
      </c>
      <c r="E39">
        <v>13</v>
      </c>
    </row>
    <row r="40" spans="1:5" x14ac:dyDescent="0.45">
      <c r="A40" t="s">
        <v>45</v>
      </c>
      <c r="B40">
        <v>0.31919126799999997</v>
      </c>
      <c r="C40" s="1">
        <v>3.2500000000000001E-7</v>
      </c>
      <c r="D40" s="1">
        <v>1.0699999999999999E-6</v>
      </c>
      <c r="E40">
        <v>13</v>
      </c>
    </row>
    <row r="41" spans="1:5" x14ac:dyDescent="0.45">
      <c r="A41" t="s">
        <v>42</v>
      </c>
      <c r="B41">
        <v>-0.91825642699999999</v>
      </c>
      <c r="C41" s="1">
        <v>4.75E-20</v>
      </c>
      <c r="D41" s="1">
        <v>8.6000000000000005E-19</v>
      </c>
      <c r="E41">
        <v>13</v>
      </c>
    </row>
    <row r="42" spans="1:5" x14ac:dyDescent="0.45">
      <c r="A42" t="s">
        <v>41</v>
      </c>
      <c r="B42">
        <v>-1.2189545660000001</v>
      </c>
      <c r="C42" s="1">
        <v>1.0600000000000001E-22</v>
      </c>
      <c r="D42" s="1">
        <v>2.77E-21</v>
      </c>
      <c r="E42">
        <v>13</v>
      </c>
    </row>
    <row r="43" spans="1:5" x14ac:dyDescent="0.45">
      <c r="A43" t="s">
        <v>44</v>
      </c>
      <c r="B43">
        <v>-0.99050623199999999</v>
      </c>
      <c r="C43" s="1">
        <v>3.8300000000000002E-9</v>
      </c>
      <c r="D43" s="1">
        <v>1.6400000000000001E-8</v>
      </c>
      <c r="E43">
        <v>13</v>
      </c>
    </row>
    <row r="44" spans="1:5" x14ac:dyDescent="0.45">
      <c r="A44" t="s">
        <v>43</v>
      </c>
      <c r="B44">
        <v>-1.387590345</v>
      </c>
      <c r="C44" s="1">
        <v>3.2899999999999997E-14</v>
      </c>
      <c r="D44" s="1">
        <v>2.7699999999999998E-13</v>
      </c>
      <c r="E44">
        <v>13</v>
      </c>
    </row>
    <row r="45" spans="1:5" x14ac:dyDescent="0.45">
      <c r="A45" t="s">
        <v>47</v>
      </c>
      <c r="B45">
        <v>0.69349734500000004</v>
      </c>
      <c r="C45">
        <v>4.9611500000000001E-3</v>
      </c>
      <c r="D45">
        <v>8.4651919999999999E-3</v>
      </c>
      <c r="E45">
        <v>13</v>
      </c>
    </row>
    <row r="46" spans="1:5" x14ac:dyDescent="0.45">
      <c r="A46" t="s">
        <v>46</v>
      </c>
      <c r="B46">
        <v>-0.54290299200000003</v>
      </c>
      <c r="C46" s="1">
        <v>2.6699999999999998E-6</v>
      </c>
      <c r="D46" s="1">
        <v>7.5700000000000004E-6</v>
      </c>
      <c r="E46">
        <v>13</v>
      </c>
    </row>
    <row r="47" spans="1:5" x14ac:dyDescent="0.45">
      <c r="A47" t="s">
        <v>48</v>
      </c>
      <c r="B47">
        <v>-0.17979121100000001</v>
      </c>
      <c r="C47">
        <v>2.86076E-2</v>
      </c>
      <c r="D47">
        <v>4.2514585000000001E-2</v>
      </c>
      <c r="E47">
        <v>13</v>
      </c>
    </row>
    <row r="48" spans="1:5" x14ac:dyDescent="0.45">
      <c r="A48" t="s">
        <v>51</v>
      </c>
      <c r="B48">
        <v>-1.745799455</v>
      </c>
      <c r="C48" s="1">
        <v>8.4400000000000001E-16</v>
      </c>
      <c r="D48" s="1">
        <v>8.6800000000000006E-15</v>
      </c>
      <c r="E48">
        <v>12</v>
      </c>
    </row>
    <row r="49" spans="1:5" x14ac:dyDescent="0.45">
      <c r="A49" t="s">
        <v>52</v>
      </c>
      <c r="B49">
        <v>-1.080514169</v>
      </c>
      <c r="C49" s="1">
        <v>1.41E-14</v>
      </c>
      <c r="D49" s="1">
        <v>1.25E-13</v>
      </c>
      <c r="E49">
        <v>12</v>
      </c>
    </row>
    <row r="50" spans="1:5" x14ac:dyDescent="0.45">
      <c r="A50" t="s">
        <v>55</v>
      </c>
      <c r="B50">
        <v>-0.64116991400000001</v>
      </c>
      <c r="C50" s="1">
        <v>1.5800000000000001E-5</v>
      </c>
      <c r="D50" s="1">
        <v>4.0000000000000003E-5</v>
      </c>
      <c r="E50">
        <v>12</v>
      </c>
    </row>
    <row r="51" spans="1:5" x14ac:dyDescent="0.45">
      <c r="A51" t="s">
        <v>53</v>
      </c>
      <c r="B51">
        <v>-0.85051378899999996</v>
      </c>
      <c r="C51" s="1">
        <v>1.6700000000000001E-6</v>
      </c>
      <c r="D51" s="1">
        <v>4.87E-6</v>
      </c>
      <c r="E51">
        <v>12</v>
      </c>
    </row>
    <row r="52" spans="1:5" x14ac:dyDescent="0.45">
      <c r="A52" t="s">
        <v>54</v>
      </c>
      <c r="B52">
        <v>-0.37704468000000002</v>
      </c>
      <c r="C52" s="1">
        <v>4.1300000000000003E-6</v>
      </c>
      <c r="D52" s="1">
        <v>1.1399999999999999E-5</v>
      </c>
      <c r="E52">
        <v>12</v>
      </c>
    </row>
    <row r="53" spans="1:5" x14ac:dyDescent="0.45">
      <c r="A53" t="s">
        <v>56</v>
      </c>
      <c r="B53">
        <v>-0.49264256299999998</v>
      </c>
      <c r="C53">
        <v>7.411155E-3</v>
      </c>
      <c r="D53">
        <v>1.2256372999999999E-2</v>
      </c>
      <c r="E53">
        <v>12</v>
      </c>
    </row>
    <row r="54" spans="1:5" x14ac:dyDescent="0.45">
      <c r="A54" t="s">
        <v>49</v>
      </c>
      <c r="B54">
        <v>-1.9345323210000001</v>
      </c>
      <c r="C54" s="1">
        <v>1.87E-37</v>
      </c>
      <c r="D54" s="1">
        <v>4.6600000000000001E-35</v>
      </c>
      <c r="E54">
        <v>12</v>
      </c>
    </row>
    <row r="55" spans="1:5" x14ac:dyDescent="0.45">
      <c r="A55" t="s">
        <v>50</v>
      </c>
      <c r="B55">
        <v>-1.4209743690000001</v>
      </c>
      <c r="C55" s="1">
        <v>6.1000000000000003E-20</v>
      </c>
      <c r="D55" s="1">
        <v>1.09E-18</v>
      </c>
      <c r="E55">
        <v>12</v>
      </c>
    </row>
    <row r="56" spans="1:5" x14ac:dyDescent="0.45">
      <c r="A56" t="s">
        <v>57</v>
      </c>
      <c r="B56">
        <v>-0.17366775600000001</v>
      </c>
      <c r="C56">
        <v>7.9079140000000003E-3</v>
      </c>
      <c r="D56">
        <v>1.3012505000000001E-2</v>
      </c>
      <c r="E56">
        <v>12</v>
      </c>
    </row>
    <row r="57" spans="1:5" x14ac:dyDescent="0.45">
      <c r="A57" t="s">
        <v>58</v>
      </c>
      <c r="B57">
        <v>-1.7877031670000001</v>
      </c>
      <c r="C57" s="1">
        <v>9.4299999999999994E-24</v>
      </c>
      <c r="D57" s="1">
        <v>2.7899999999999998E-22</v>
      </c>
      <c r="E57">
        <v>11</v>
      </c>
    </row>
    <row r="58" spans="1:5" x14ac:dyDescent="0.45">
      <c r="A58" t="s">
        <v>77</v>
      </c>
      <c r="B58">
        <v>-0.162914054</v>
      </c>
      <c r="C58">
        <v>1.1554893E-2</v>
      </c>
      <c r="D58">
        <v>1.8496662000000001E-2</v>
      </c>
      <c r="E58">
        <v>11</v>
      </c>
    </row>
    <row r="59" spans="1:5" x14ac:dyDescent="0.45">
      <c r="A59" t="s">
        <v>72</v>
      </c>
      <c r="B59">
        <v>-0.51044388900000004</v>
      </c>
      <c r="C59">
        <v>2.08388E-4</v>
      </c>
      <c r="D59">
        <v>4.4544400000000003E-4</v>
      </c>
      <c r="E59">
        <v>11</v>
      </c>
    </row>
    <row r="60" spans="1:5" x14ac:dyDescent="0.45">
      <c r="A60" t="s">
        <v>78</v>
      </c>
      <c r="B60">
        <v>0.18556582099999999</v>
      </c>
      <c r="C60">
        <v>2.4033439E-2</v>
      </c>
      <c r="D60">
        <v>3.6207343000000003E-2</v>
      </c>
      <c r="E60">
        <v>11</v>
      </c>
    </row>
    <row r="61" spans="1:5" x14ac:dyDescent="0.45">
      <c r="A61" t="s">
        <v>79</v>
      </c>
      <c r="B61">
        <v>0.44518316099999999</v>
      </c>
      <c r="C61">
        <v>3.1284168000000001E-2</v>
      </c>
      <c r="D61">
        <v>4.6153602000000002E-2</v>
      </c>
      <c r="E61">
        <v>11</v>
      </c>
    </row>
    <row r="62" spans="1:5" x14ac:dyDescent="0.45">
      <c r="A62" t="s">
        <v>73</v>
      </c>
      <c r="B62">
        <v>-0.19843390299999999</v>
      </c>
      <c r="C62">
        <v>4.1702999999999998E-4</v>
      </c>
      <c r="D62">
        <v>8.5020699999999996E-4</v>
      </c>
      <c r="E62">
        <v>11</v>
      </c>
    </row>
    <row r="63" spans="1:5" x14ac:dyDescent="0.45">
      <c r="A63" t="s">
        <v>65</v>
      </c>
      <c r="B63">
        <v>0.58922656200000001</v>
      </c>
      <c r="C63" s="1">
        <v>1.2599999999999999E-7</v>
      </c>
      <c r="D63" s="1">
        <v>4.3599999999999999E-7</v>
      </c>
      <c r="E63">
        <v>11</v>
      </c>
    </row>
    <row r="64" spans="1:5" x14ac:dyDescent="0.45">
      <c r="A64" t="s">
        <v>64</v>
      </c>
      <c r="B64">
        <v>-1.3496706270000001</v>
      </c>
      <c r="C64" s="1">
        <v>2.9699999999999998E-11</v>
      </c>
      <c r="D64" s="1">
        <v>1.6799999999999999E-10</v>
      </c>
      <c r="E64">
        <v>11</v>
      </c>
    </row>
    <row r="65" spans="1:5" x14ac:dyDescent="0.45">
      <c r="A65" t="s">
        <v>60</v>
      </c>
      <c r="B65">
        <v>-1.727149099</v>
      </c>
      <c r="C65" s="1">
        <v>6.7900000000000004E-13</v>
      </c>
      <c r="D65" s="1">
        <v>4.7499999999999998E-12</v>
      </c>
      <c r="E65">
        <v>11</v>
      </c>
    </row>
    <row r="66" spans="1:5" x14ac:dyDescent="0.45">
      <c r="A66" t="s">
        <v>59</v>
      </c>
      <c r="B66">
        <v>-1.636981671</v>
      </c>
      <c r="C66" s="1">
        <v>3.9400000000000001E-15</v>
      </c>
      <c r="D66" s="1">
        <v>3.7399999999999997E-14</v>
      </c>
      <c r="E66">
        <v>11</v>
      </c>
    </row>
    <row r="67" spans="1:5" x14ac:dyDescent="0.45">
      <c r="A67" t="s">
        <v>67</v>
      </c>
      <c r="B67">
        <v>-0.54903300399999999</v>
      </c>
      <c r="C67" s="1">
        <v>3.3200000000000001E-7</v>
      </c>
      <c r="D67" s="1">
        <v>1.0899999999999999E-6</v>
      </c>
      <c r="E67">
        <v>11</v>
      </c>
    </row>
    <row r="68" spans="1:5" x14ac:dyDescent="0.45">
      <c r="A68" t="s">
        <v>71</v>
      </c>
      <c r="B68">
        <v>1.068612208</v>
      </c>
      <c r="C68">
        <v>1.2270900000000001E-4</v>
      </c>
      <c r="D68">
        <v>2.7139599999999997E-4</v>
      </c>
      <c r="E68">
        <v>11</v>
      </c>
    </row>
    <row r="69" spans="1:5" x14ac:dyDescent="0.45">
      <c r="A69" t="s">
        <v>76</v>
      </c>
      <c r="B69">
        <v>-0.74349701000000001</v>
      </c>
      <c r="C69">
        <v>4.8952099999999997E-3</v>
      </c>
      <c r="D69">
        <v>8.3619690000000003E-3</v>
      </c>
      <c r="E69">
        <v>11</v>
      </c>
    </row>
    <row r="70" spans="1:5" x14ac:dyDescent="0.45">
      <c r="A70" t="s">
        <v>66</v>
      </c>
      <c r="B70">
        <v>0.925971612</v>
      </c>
      <c r="C70" s="1">
        <v>1.79E-7</v>
      </c>
      <c r="D70" s="1">
        <v>6.0900000000000001E-7</v>
      </c>
      <c r="E70">
        <v>11</v>
      </c>
    </row>
    <row r="71" spans="1:5" x14ac:dyDescent="0.45">
      <c r="A71" t="s">
        <v>61</v>
      </c>
      <c r="B71">
        <v>-1.1802059330000001</v>
      </c>
      <c r="C71" s="1">
        <v>9.4999999999999999E-13</v>
      </c>
      <c r="D71" s="1">
        <v>6.5500000000000002E-12</v>
      </c>
      <c r="E71">
        <v>11</v>
      </c>
    </row>
    <row r="72" spans="1:5" x14ac:dyDescent="0.45">
      <c r="A72" t="s">
        <v>69</v>
      </c>
      <c r="B72">
        <v>-1.132142032</v>
      </c>
      <c r="C72" s="1">
        <v>4.2899999999999999E-7</v>
      </c>
      <c r="D72" s="1">
        <v>1.3799999999999999E-6</v>
      </c>
      <c r="E72">
        <v>11</v>
      </c>
    </row>
    <row r="73" spans="1:5" x14ac:dyDescent="0.45">
      <c r="A73" t="s">
        <v>63</v>
      </c>
      <c r="B73">
        <v>-1.156539534</v>
      </c>
      <c r="C73" s="1">
        <v>1.6900000000000001E-11</v>
      </c>
      <c r="D73" s="1">
        <v>9.8700000000000006E-11</v>
      </c>
      <c r="E73">
        <v>11</v>
      </c>
    </row>
    <row r="74" spans="1:5" x14ac:dyDescent="0.45">
      <c r="A74" t="s">
        <v>62</v>
      </c>
      <c r="B74">
        <v>1.602118022</v>
      </c>
      <c r="C74" s="1">
        <v>5.1599999999999998E-12</v>
      </c>
      <c r="D74" s="1">
        <v>3.2300000000000001E-11</v>
      </c>
      <c r="E74">
        <v>11</v>
      </c>
    </row>
    <row r="75" spans="1:5" x14ac:dyDescent="0.45">
      <c r="A75" t="s">
        <v>74</v>
      </c>
      <c r="B75">
        <v>-0.18666322199999999</v>
      </c>
      <c r="C75">
        <v>3.6126840000000001E-3</v>
      </c>
      <c r="D75">
        <v>6.2984429999999999E-3</v>
      </c>
      <c r="E75">
        <v>11</v>
      </c>
    </row>
    <row r="76" spans="1:5" x14ac:dyDescent="0.45">
      <c r="A76" t="s">
        <v>68</v>
      </c>
      <c r="B76">
        <v>-0.84690448699999998</v>
      </c>
      <c r="C76" s="1">
        <v>3.6800000000000001E-7</v>
      </c>
      <c r="D76" s="1">
        <v>1.1999999999999999E-6</v>
      </c>
      <c r="E76">
        <v>11</v>
      </c>
    </row>
    <row r="77" spans="1:5" x14ac:dyDescent="0.45">
      <c r="A77" t="s">
        <v>75</v>
      </c>
      <c r="B77">
        <v>-0.49667060000000002</v>
      </c>
      <c r="C77">
        <v>3.9286900000000003E-3</v>
      </c>
      <c r="D77">
        <v>6.8068729999999997E-3</v>
      </c>
      <c r="E77">
        <v>11</v>
      </c>
    </row>
    <row r="78" spans="1:5" x14ac:dyDescent="0.45">
      <c r="A78" t="s">
        <v>70</v>
      </c>
      <c r="B78">
        <v>-0.24421348900000001</v>
      </c>
      <c r="C78" s="1">
        <v>4.7599999999999998E-5</v>
      </c>
      <c r="D78">
        <v>1.11564E-4</v>
      </c>
      <c r="E78">
        <v>11</v>
      </c>
    </row>
    <row r="79" spans="1:5" x14ac:dyDescent="0.45">
      <c r="A79" t="s">
        <v>91</v>
      </c>
      <c r="B79">
        <v>-0.28520766800000003</v>
      </c>
      <c r="C79" s="1">
        <v>1.29E-5</v>
      </c>
      <c r="D79" s="1">
        <v>3.3099999999999998E-5</v>
      </c>
      <c r="E79">
        <v>10</v>
      </c>
    </row>
    <row r="80" spans="1:5" x14ac:dyDescent="0.45">
      <c r="A80" t="s">
        <v>89</v>
      </c>
      <c r="B80">
        <v>-0.34895651100000002</v>
      </c>
      <c r="C80" s="1">
        <v>1.3E-6</v>
      </c>
      <c r="D80" s="1">
        <v>3.8700000000000002E-6</v>
      </c>
      <c r="E80">
        <v>10</v>
      </c>
    </row>
    <row r="81" spans="1:5" x14ac:dyDescent="0.45">
      <c r="A81" t="s">
        <v>87</v>
      </c>
      <c r="B81">
        <v>1.2433047070000001</v>
      </c>
      <c r="C81" s="1">
        <v>2.8699999999999999E-8</v>
      </c>
      <c r="D81" s="1">
        <v>1.09E-7</v>
      </c>
      <c r="E81">
        <v>10</v>
      </c>
    </row>
    <row r="82" spans="1:5" x14ac:dyDescent="0.45">
      <c r="A82" t="s">
        <v>92</v>
      </c>
      <c r="B82">
        <v>-0.72155944800000005</v>
      </c>
      <c r="C82" s="1">
        <v>1.4600000000000001E-5</v>
      </c>
      <c r="D82" s="1">
        <v>3.7200000000000003E-5</v>
      </c>
      <c r="E82">
        <v>10</v>
      </c>
    </row>
    <row r="83" spans="1:5" x14ac:dyDescent="0.45">
      <c r="A83" t="s">
        <v>80</v>
      </c>
      <c r="B83">
        <v>-2.1994546000000001</v>
      </c>
      <c r="C83" s="1">
        <v>1.87E-37</v>
      </c>
      <c r="D83" s="1">
        <v>4.6600000000000001E-35</v>
      </c>
      <c r="E83">
        <v>10</v>
      </c>
    </row>
    <row r="84" spans="1:5" x14ac:dyDescent="0.45">
      <c r="A84" t="s">
        <v>103</v>
      </c>
      <c r="B84">
        <v>0.31712988399999997</v>
      </c>
      <c r="C84">
        <v>1.4604608E-2</v>
      </c>
      <c r="D84">
        <v>2.2932319999999999E-2</v>
      </c>
      <c r="E84">
        <v>10</v>
      </c>
    </row>
    <row r="85" spans="1:5" x14ac:dyDescent="0.45">
      <c r="A85" t="s">
        <v>101</v>
      </c>
      <c r="B85">
        <v>-0.17800579</v>
      </c>
      <c r="C85">
        <v>1.2017847E-2</v>
      </c>
      <c r="D85">
        <v>1.9181092E-2</v>
      </c>
      <c r="E85">
        <v>10</v>
      </c>
    </row>
    <row r="86" spans="1:5" x14ac:dyDescent="0.45">
      <c r="A86" t="s">
        <v>95</v>
      </c>
      <c r="B86">
        <v>-0.28830177499999998</v>
      </c>
      <c r="C86">
        <v>1.7455300000000001E-4</v>
      </c>
      <c r="D86">
        <v>3.7772000000000001E-4</v>
      </c>
      <c r="E86">
        <v>10</v>
      </c>
    </row>
    <row r="87" spans="1:5" x14ac:dyDescent="0.45">
      <c r="A87" t="s">
        <v>99</v>
      </c>
      <c r="B87">
        <v>0.63474740900000004</v>
      </c>
      <c r="C87">
        <v>3.5796420000000001E-3</v>
      </c>
      <c r="D87">
        <v>6.2437899999999999E-3</v>
      </c>
      <c r="E87">
        <v>10</v>
      </c>
    </row>
    <row r="88" spans="1:5" x14ac:dyDescent="0.45">
      <c r="A88" t="s">
        <v>86</v>
      </c>
      <c r="B88">
        <v>-0.40297065100000001</v>
      </c>
      <c r="C88" s="1">
        <v>2.3800000000000001E-8</v>
      </c>
      <c r="D88" s="1">
        <v>9.1199999999999996E-8</v>
      </c>
      <c r="E88">
        <v>10</v>
      </c>
    </row>
    <row r="89" spans="1:5" x14ac:dyDescent="0.45">
      <c r="A89" t="s">
        <v>81</v>
      </c>
      <c r="B89">
        <v>-1.5662724509999999</v>
      </c>
      <c r="C89" s="1">
        <v>8.3599999999999996E-29</v>
      </c>
      <c r="D89" s="1">
        <v>5.13E-27</v>
      </c>
      <c r="E89">
        <v>10</v>
      </c>
    </row>
    <row r="90" spans="1:5" x14ac:dyDescent="0.45">
      <c r="A90" t="s">
        <v>84</v>
      </c>
      <c r="B90">
        <v>1.232509563</v>
      </c>
      <c r="C90" s="1">
        <v>3.46E-9</v>
      </c>
      <c r="D90" s="1">
        <v>1.48E-8</v>
      </c>
      <c r="E90">
        <v>10</v>
      </c>
    </row>
    <row r="91" spans="1:5" x14ac:dyDescent="0.45">
      <c r="A91" t="s">
        <v>90</v>
      </c>
      <c r="B91">
        <v>-0.55758255400000001</v>
      </c>
      <c r="C91" s="1">
        <v>2.08E-6</v>
      </c>
      <c r="D91" s="1">
        <v>6.0000000000000002E-6</v>
      </c>
      <c r="E91">
        <v>10</v>
      </c>
    </row>
    <row r="92" spans="1:5" x14ac:dyDescent="0.45">
      <c r="A92" t="s">
        <v>94</v>
      </c>
      <c r="B92">
        <v>-0.34765629599999998</v>
      </c>
      <c r="C92" s="1">
        <v>3.4999999999999997E-5</v>
      </c>
      <c r="D92" s="1">
        <v>8.3700000000000002E-5</v>
      </c>
      <c r="E92">
        <v>10</v>
      </c>
    </row>
    <row r="93" spans="1:5" x14ac:dyDescent="0.45">
      <c r="A93" t="s">
        <v>102</v>
      </c>
      <c r="B93">
        <v>-0.43374025199999999</v>
      </c>
      <c r="C93">
        <v>1.2212626000000001E-2</v>
      </c>
      <c r="D93">
        <v>1.9458263999999999E-2</v>
      </c>
      <c r="E93">
        <v>10</v>
      </c>
    </row>
    <row r="94" spans="1:5" x14ac:dyDescent="0.45">
      <c r="A94" t="s">
        <v>93</v>
      </c>
      <c r="B94">
        <v>0.78806577499999997</v>
      </c>
      <c r="C94" s="1">
        <v>2.1399999999999998E-5</v>
      </c>
      <c r="D94" s="1">
        <v>5.2899999999999998E-5</v>
      </c>
      <c r="E94">
        <v>10</v>
      </c>
    </row>
    <row r="95" spans="1:5" x14ac:dyDescent="0.45">
      <c r="A95" t="s">
        <v>97</v>
      </c>
      <c r="B95">
        <v>-0.36175674800000002</v>
      </c>
      <c r="C95">
        <v>9.2463699999999996E-4</v>
      </c>
      <c r="D95">
        <v>1.7752880000000001E-3</v>
      </c>
      <c r="E95">
        <v>10</v>
      </c>
    </row>
    <row r="96" spans="1:5" x14ac:dyDescent="0.45">
      <c r="A96" t="s">
        <v>88</v>
      </c>
      <c r="B96">
        <v>-1.062449494</v>
      </c>
      <c r="C96" s="1">
        <v>6.1399999999999994E-8</v>
      </c>
      <c r="D96" s="1">
        <v>2.23E-7</v>
      </c>
      <c r="E96">
        <v>10</v>
      </c>
    </row>
    <row r="97" spans="1:5" x14ac:dyDescent="0.45">
      <c r="A97" t="s">
        <v>83</v>
      </c>
      <c r="B97">
        <v>-0.70629512299999997</v>
      </c>
      <c r="C97" s="1">
        <v>4.6899999999999996E-12</v>
      </c>
      <c r="D97" s="1">
        <v>2.96E-11</v>
      </c>
      <c r="E97">
        <v>10</v>
      </c>
    </row>
    <row r="98" spans="1:5" x14ac:dyDescent="0.45">
      <c r="A98" t="s">
        <v>85</v>
      </c>
      <c r="B98">
        <v>-1.1433219530000001</v>
      </c>
      <c r="C98" s="1">
        <v>9.6400000000000006E-9</v>
      </c>
      <c r="D98" s="1">
        <v>3.9099999999999999E-8</v>
      </c>
      <c r="E98">
        <v>10</v>
      </c>
    </row>
    <row r="99" spans="1:5" x14ac:dyDescent="0.45">
      <c r="A99" t="s">
        <v>100</v>
      </c>
      <c r="B99">
        <v>-0.26872303400000003</v>
      </c>
      <c r="C99">
        <v>3.9003919999999999E-3</v>
      </c>
      <c r="D99">
        <v>6.7629300000000003E-3</v>
      </c>
      <c r="E99">
        <v>10</v>
      </c>
    </row>
    <row r="100" spans="1:5" x14ac:dyDescent="0.45">
      <c r="A100" t="s">
        <v>98</v>
      </c>
      <c r="B100">
        <v>0.33185702299999997</v>
      </c>
      <c r="C100">
        <v>2.6284939999999999E-3</v>
      </c>
      <c r="D100">
        <v>4.683609E-3</v>
      </c>
      <c r="E100">
        <v>10</v>
      </c>
    </row>
    <row r="101" spans="1:5" x14ac:dyDescent="0.45">
      <c r="A101" t="s">
        <v>82</v>
      </c>
      <c r="B101">
        <v>-1.407308816</v>
      </c>
      <c r="C101" s="1">
        <v>5.0199999999999997E-16</v>
      </c>
      <c r="D101" s="1">
        <v>5.3300000000000002E-15</v>
      </c>
      <c r="E101">
        <v>10</v>
      </c>
    </row>
    <row r="102" spans="1:5" x14ac:dyDescent="0.45">
      <c r="A102" t="s">
        <v>96</v>
      </c>
      <c r="B102">
        <v>0.18464256200000001</v>
      </c>
      <c r="C102">
        <v>4.2394699999999998E-4</v>
      </c>
      <c r="D102">
        <v>8.6261400000000005E-4</v>
      </c>
      <c r="E102">
        <v>10</v>
      </c>
    </row>
    <row r="103" spans="1:5" x14ac:dyDescent="0.45">
      <c r="A103" t="s">
        <v>120</v>
      </c>
      <c r="B103">
        <v>-0.24691555600000001</v>
      </c>
      <c r="C103">
        <v>4.6084799999999998E-4</v>
      </c>
      <c r="D103">
        <v>9.3119600000000002E-4</v>
      </c>
      <c r="E103">
        <v>9</v>
      </c>
    </row>
    <row r="104" spans="1:5" x14ac:dyDescent="0.45">
      <c r="A104" t="s">
        <v>119</v>
      </c>
      <c r="B104">
        <v>-0.377316977</v>
      </c>
      <c r="C104" s="1">
        <v>9.6199999999999994E-5</v>
      </c>
      <c r="D104">
        <v>2.15653E-4</v>
      </c>
      <c r="E104">
        <v>9</v>
      </c>
    </row>
    <row r="105" spans="1:5" x14ac:dyDescent="0.45">
      <c r="A105" t="s">
        <v>121</v>
      </c>
      <c r="B105">
        <v>-0.50051811999999996</v>
      </c>
      <c r="C105">
        <v>4.7702299999999998E-4</v>
      </c>
      <c r="D105">
        <v>9.6208700000000003E-4</v>
      </c>
      <c r="E105">
        <v>9</v>
      </c>
    </row>
    <row r="106" spans="1:5" x14ac:dyDescent="0.45">
      <c r="A106" t="s">
        <v>107</v>
      </c>
      <c r="B106">
        <v>-1.344937856</v>
      </c>
      <c r="C106" s="1">
        <v>3.8900000000000001E-18</v>
      </c>
      <c r="D106" s="1">
        <v>5.4199999999999998E-17</v>
      </c>
      <c r="E106">
        <v>9</v>
      </c>
    </row>
    <row r="107" spans="1:5" x14ac:dyDescent="0.45">
      <c r="A107" t="s">
        <v>128</v>
      </c>
      <c r="B107">
        <v>-0.152334316</v>
      </c>
      <c r="C107">
        <v>2.0286298000000001E-2</v>
      </c>
      <c r="D107">
        <v>3.0993915E-2</v>
      </c>
      <c r="E107">
        <v>9</v>
      </c>
    </row>
    <row r="108" spans="1:5" x14ac:dyDescent="0.45">
      <c r="A108" t="s">
        <v>104</v>
      </c>
      <c r="B108">
        <v>-1.4551924000000001</v>
      </c>
      <c r="C108" s="1">
        <v>4.6599999999999998E-29</v>
      </c>
      <c r="D108" s="1">
        <v>2.9700000000000001E-27</v>
      </c>
      <c r="E108">
        <v>9</v>
      </c>
    </row>
    <row r="109" spans="1:5" x14ac:dyDescent="0.45">
      <c r="A109" t="s">
        <v>112</v>
      </c>
      <c r="B109">
        <v>0.49500784199999998</v>
      </c>
      <c r="C109" s="1">
        <v>5.2199999999999998E-9</v>
      </c>
      <c r="D109" s="1">
        <v>2.1999999999999998E-8</v>
      </c>
      <c r="E109">
        <v>9</v>
      </c>
    </row>
    <row r="110" spans="1:5" x14ac:dyDescent="0.45">
      <c r="A110" t="s">
        <v>110</v>
      </c>
      <c r="B110">
        <v>-0.61404463200000003</v>
      </c>
      <c r="C110" s="1">
        <v>2.85E-13</v>
      </c>
      <c r="D110" s="1">
        <v>2.0999999999999999E-12</v>
      </c>
      <c r="E110">
        <v>9</v>
      </c>
    </row>
    <row r="111" spans="1:5" x14ac:dyDescent="0.45">
      <c r="A111" t="s">
        <v>127</v>
      </c>
      <c r="B111">
        <v>-0.74488458999999996</v>
      </c>
      <c r="C111">
        <v>8.4400469999999991E-3</v>
      </c>
      <c r="D111">
        <v>1.383009E-2</v>
      </c>
      <c r="E111">
        <v>9</v>
      </c>
    </row>
    <row r="112" spans="1:5" x14ac:dyDescent="0.45">
      <c r="A112" t="s">
        <v>126</v>
      </c>
      <c r="B112">
        <v>-0.22024102500000001</v>
      </c>
      <c r="C112">
        <v>7.0719650000000004E-3</v>
      </c>
      <c r="D112">
        <v>1.1740736E-2</v>
      </c>
      <c r="E112">
        <v>9</v>
      </c>
    </row>
    <row r="113" spans="1:5" x14ac:dyDescent="0.45">
      <c r="A113" t="s">
        <v>106</v>
      </c>
      <c r="B113">
        <v>-1.451903347</v>
      </c>
      <c r="C113" s="1">
        <v>5.7099999999999999E-26</v>
      </c>
      <c r="D113" s="1">
        <v>2.35E-24</v>
      </c>
      <c r="E113">
        <v>9</v>
      </c>
    </row>
    <row r="114" spans="1:5" x14ac:dyDescent="0.45">
      <c r="A114" t="s">
        <v>105</v>
      </c>
      <c r="B114">
        <v>-1.5264454700000001</v>
      </c>
      <c r="C114" s="1">
        <v>5.9700000000000002E-29</v>
      </c>
      <c r="D114" s="1">
        <v>3.7300000000000003E-27</v>
      </c>
      <c r="E114">
        <v>9</v>
      </c>
    </row>
    <row r="115" spans="1:5" x14ac:dyDescent="0.45">
      <c r="A115" t="s">
        <v>122</v>
      </c>
      <c r="B115">
        <v>-0.176516005</v>
      </c>
      <c r="C115">
        <v>6.2796E-4</v>
      </c>
      <c r="D115">
        <v>1.242436E-3</v>
      </c>
      <c r="E115">
        <v>9</v>
      </c>
    </row>
    <row r="116" spans="1:5" x14ac:dyDescent="0.45">
      <c r="A116" t="s">
        <v>114</v>
      </c>
      <c r="B116">
        <v>0.420578907</v>
      </c>
      <c r="C116" s="1">
        <v>4.8799999999999999E-6</v>
      </c>
      <c r="D116" s="1">
        <v>1.33E-5</v>
      </c>
      <c r="E116">
        <v>9</v>
      </c>
    </row>
    <row r="117" spans="1:5" x14ac:dyDescent="0.45">
      <c r="A117" t="s">
        <v>117</v>
      </c>
      <c r="B117">
        <v>-0.29753101300000001</v>
      </c>
      <c r="C117" s="1">
        <v>6.2299999999999996E-5</v>
      </c>
      <c r="D117">
        <v>1.4374599999999999E-4</v>
      </c>
      <c r="E117">
        <v>9</v>
      </c>
    </row>
    <row r="118" spans="1:5" x14ac:dyDescent="0.45">
      <c r="A118" t="s">
        <v>124</v>
      </c>
      <c r="B118">
        <v>0.18304467799999999</v>
      </c>
      <c r="C118">
        <v>2.1334259999999999E-3</v>
      </c>
      <c r="D118">
        <v>3.860067E-3</v>
      </c>
      <c r="E118">
        <v>9</v>
      </c>
    </row>
    <row r="119" spans="1:5" x14ac:dyDescent="0.45">
      <c r="A119" t="s">
        <v>123</v>
      </c>
      <c r="B119">
        <v>-0.399825971</v>
      </c>
      <c r="C119">
        <v>1.3201829999999999E-3</v>
      </c>
      <c r="D119">
        <v>2.4731459999999999E-3</v>
      </c>
      <c r="E119">
        <v>9</v>
      </c>
    </row>
    <row r="120" spans="1:5" x14ac:dyDescent="0.45">
      <c r="A120" t="s">
        <v>113</v>
      </c>
      <c r="B120">
        <v>0.31139181399999999</v>
      </c>
      <c r="C120" s="1">
        <v>1.1900000000000001E-8</v>
      </c>
      <c r="D120" s="1">
        <v>4.7500000000000002E-8</v>
      </c>
      <c r="E120">
        <v>9</v>
      </c>
    </row>
    <row r="121" spans="1:5" x14ac:dyDescent="0.45">
      <c r="A121" t="s">
        <v>109</v>
      </c>
      <c r="B121">
        <v>-1.1100649929999999</v>
      </c>
      <c r="C121" s="1">
        <v>6.34E-14</v>
      </c>
      <c r="D121" s="1">
        <v>5.1200000000000004E-13</v>
      </c>
      <c r="E121">
        <v>9</v>
      </c>
    </row>
    <row r="122" spans="1:5" x14ac:dyDescent="0.45">
      <c r="A122" t="s">
        <v>111</v>
      </c>
      <c r="B122">
        <v>-0.84153525600000001</v>
      </c>
      <c r="C122" s="1">
        <v>1.1300000000000001E-11</v>
      </c>
      <c r="D122" s="1">
        <v>6.7800000000000001E-11</v>
      </c>
      <c r="E122">
        <v>9</v>
      </c>
    </row>
    <row r="123" spans="1:5" x14ac:dyDescent="0.45">
      <c r="A123" t="s">
        <v>118</v>
      </c>
      <c r="B123">
        <v>0.40953081499999999</v>
      </c>
      <c r="C123" s="1">
        <v>7.3999999999999996E-5</v>
      </c>
      <c r="D123">
        <v>1.6855099999999999E-4</v>
      </c>
      <c r="E123">
        <v>9</v>
      </c>
    </row>
    <row r="124" spans="1:5" x14ac:dyDescent="0.45">
      <c r="A124" t="s">
        <v>108</v>
      </c>
      <c r="B124">
        <v>-1.2778017960000001</v>
      </c>
      <c r="C124" s="1">
        <v>1.0500000000000001E-16</v>
      </c>
      <c r="D124" s="1">
        <v>1.2199999999999999E-15</v>
      </c>
      <c r="E124">
        <v>9</v>
      </c>
    </row>
    <row r="125" spans="1:5" x14ac:dyDescent="0.45">
      <c r="A125" t="s">
        <v>115</v>
      </c>
      <c r="B125">
        <v>0.78501856000000003</v>
      </c>
      <c r="C125" s="1">
        <v>7.1799999999999999E-6</v>
      </c>
      <c r="D125" s="1">
        <v>1.9199999999999999E-5</v>
      </c>
      <c r="E125">
        <v>9</v>
      </c>
    </row>
    <row r="126" spans="1:5" x14ac:dyDescent="0.45">
      <c r="A126" t="s">
        <v>116</v>
      </c>
      <c r="B126">
        <v>-0.466788274</v>
      </c>
      <c r="C126" s="1">
        <v>2.9E-5</v>
      </c>
      <c r="D126" s="1">
        <v>7.0199999999999999E-5</v>
      </c>
      <c r="E126">
        <v>9</v>
      </c>
    </row>
    <row r="127" spans="1:5" x14ac:dyDescent="0.45">
      <c r="A127" t="s">
        <v>125</v>
      </c>
      <c r="B127">
        <v>0.53427709099999998</v>
      </c>
      <c r="C127">
        <v>3.588295E-3</v>
      </c>
      <c r="D127">
        <v>6.2582899999999997E-3</v>
      </c>
      <c r="E127">
        <v>9</v>
      </c>
    </row>
    <row r="128" spans="1:5" x14ac:dyDescent="0.45">
      <c r="A128" t="s">
        <v>146</v>
      </c>
      <c r="B128">
        <v>0.69055989900000003</v>
      </c>
      <c r="C128" s="1">
        <v>1.6400000000000001E-12</v>
      </c>
      <c r="D128" s="1">
        <v>1.1000000000000001E-11</v>
      </c>
      <c r="E128">
        <v>8</v>
      </c>
    </row>
    <row r="129" spans="1:5" x14ac:dyDescent="0.45">
      <c r="A129" t="s">
        <v>177</v>
      </c>
      <c r="B129">
        <v>-0.425754044</v>
      </c>
      <c r="C129">
        <v>5.0543599999999995E-4</v>
      </c>
      <c r="D129">
        <v>1.015611E-3</v>
      </c>
      <c r="E129">
        <v>8</v>
      </c>
    </row>
    <row r="130" spans="1:5" x14ac:dyDescent="0.45">
      <c r="A130" t="s">
        <v>162</v>
      </c>
      <c r="B130">
        <v>-0.65794866699999999</v>
      </c>
      <c r="C130" s="1">
        <v>2.8899999999999999E-6</v>
      </c>
      <c r="D130" s="1">
        <v>8.1699999999999997E-6</v>
      </c>
      <c r="E130">
        <v>8</v>
      </c>
    </row>
    <row r="131" spans="1:5" x14ac:dyDescent="0.45">
      <c r="A131" t="s">
        <v>135</v>
      </c>
      <c r="B131">
        <v>0.47594852300000001</v>
      </c>
      <c r="C131" s="1">
        <v>1.5499999999999999E-17</v>
      </c>
      <c r="D131" s="1">
        <v>2.0100000000000001E-16</v>
      </c>
      <c r="E131">
        <v>8</v>
      </c>
    </row>
    <row r="132" spans="1:5" x14ac:dyDescent="0.45">
      <c r="A132" t="s">
        <v>132</v>
      </c>
      <c r="B132">
        <v>-1.462126005</v>
      </c>
      <c r="C132" s="1">
        <v>1.58E-19</v>
      </c>
      <c r="D132" s="1">
        <v>2.67E-18</v>
      </c>
      <c r="E132">
        <v>8</v>
      </c>
    </row>
    <row r="133" spans="1:5" x14ac:dyDescent="0.45">
      <c r="A133" t="s">
        <v>192</v>
      </c>
      <c r="B133">
        <v>-0.147432224</v>
      </c>
      <c r="C133">
        <v>2.2172575999999999E-2</v>
      </c>
      <c r="D133">
        <v>3.3668113999999999E-2</v>
      </c>
      <c r="E133">
        <v>8</v>
      </c>
    </row>
    <row r="134" spans="1:5" x14ac:dyDescent="0.45">
      <c r="A134" t="s">
        <v>136</v>
      </c>
      <c r="B134">
        <v>-0.81359188500000001</v>
      </c>
      <c r="C134" s="1">
        <v>9.0000000000000003E-16</v>
      </c>
      <c r="D134" s="1">
        <v>9.2099999999999994E-15</v>
      </c>
      <c r="E134">
        <v>8</v>
      </c>
    </row>
    <row r="135" spans="1:5" x14ac:dyDescent="0.45">
      <c r="A135" t="s">
        <v>138</v>
      </c>
      <c r="B135">
        <v>-1.8452281820000001</v>
      </c>
      <c r="C135" s="1">
        <v>1.8599999999999999E-15</v>
      </c>
      <c r="D135" s="1">
        <v>1.8300000000000002E-14</v>
      </c>
      <c r="E135">
        <v>8</v>
      </c>
    </row>
    <row r="136" spans="1:5" x14ac:dyDescent="0.45">
      <c r="A136" t="s">
        <v>161</v>
      </c>
      <c r="B136">
        <v>0.69132697300000001</v>
      </c>
      <c r="C136" s="1">
        <v>1.9800000000000001E-6</v>
      </c>
      <c r="D136" s="1">
        <v>5.7200000000000003E-6</v>
      </c>
      <c r="E136">
        <v>8</v>
      </c>
    </row>
    <row r="137" spans="1:5" x14ac:dyDescent="0.45">
      <c r="A137" t="s">
        <v>167</v>
      </c>
      <c r="B137">
        <v>-0.38897393899999999</v>
      </c>
      <c r="C137" s="1">
        <v>3.8300000000000003E-5</v>
      </c>
      <c r="D137" s="1">
        <v>9.1000000000000003E-5</v>
      </c>
      <c r="E137">
        <v>8</v>
      </c>
    </row>
    <row r="138" spans="1:5" x14ac:dyDescent="0.45">
      <c r="A138" t="s">
        <v>173</v>
      </c>
      <c r="B138">
        <v>0.28128286200000002</v>
      </c>
      <c r="C138">
        <v>3.1572099999999998E-4</v>
      </c>
      <c r="D138">
        <v>6.5583999999999998E-4</v>
      </c>
      <c r="E138">
        <v>8</v>
      </c>
    </row>
    <row r="139" spans="1:5" x14ac:dyDescent="0.45">
      <c r="A139" t="s">
        <v>190</v>
      </c>
      <c r="B139">
        <v>-0.39221540599999999</v>
      </c>
      <c r="C139">
        <v>6.7037260000000001E-3</v>
      </c>
      <c r="D139">
        <v>1.1165605E-2</v>
      </c>
      <c r="E139">
        <v>8</v>
      </c>
    </row>
    <row r="140" spans="1:5" x14ac:dyDescent="0.45">
      <c r="A140" t="s">
        <v>143</v>
      </c>
      <c r="B140">
        <v>1.4862801379999999</v>
      </c>
      <c r="C140" s="1">
        <v>3.3000000000000001E-13</v>
      </c>
      <c r="D140" s="1">
        <v>2.41E-12</v>
      </c>
      <c r="E140">
        <v>8</v>
      </c>
    </row>
    <row r="141" spans="1:5" x14ac:dyDescent="0.45">
      <c r="A141" t="s">
        <v>172</v>
      </c>
      <c r="B141">
        <v>-0.28854484000000002</v>
      </c>
      <c r="C141">
        <v>3.1163700000000003E-4</v>
      </c>
      <c r="D141">
        <v>6.4846999999999995E-4</v>
      </c>
      <c r="E141">
        <v>8</v>
      </c>
    </row>
    <row r="142" spans="1:5" x14ac:dyDescent="0.45">
      <c r="A142" t="s">
        <v>153</v>
      </c>
      <c r="B142">
        <v>-0.88791799699999996</v>
      </c>
      <c r="C142" s="1">
        <v>5.5199999999999995E-10</v>
      </c>
      <c r="D142" s="1">
        <v>2.6200000000000001E-9</v>
      </c>
      <c r="E142">
        <v>8</v>
      </c>
    </row>
    <row r="143" spans="1:5" x14ac:dyDescent="0.45">
      <c r="A143" t="s">
        <v>155</v>
      </c>
      <c r="B143">
        <v>-0.87703618400000005</v>
      </c>
      <c r="C143" s="1">
        <v>5.7399999999999996E-9</v>
      </c>
      <c r="D143" s="1">
        <v>2.4E-8</v>
      </c>
      <c r="E143">
        <v>8</v>
      </c>
    </row>
    <row r="144" spans="1:5" x14ac:dyDescent="0.45">
      <c r="A144" t="s">
        <v>150</v>
      </c>
      <c r="B144">
        <v>-0.94521439900000004</v>
      </c>
      <c r="C144" s="1">
        <v>8.2300000000000003E-11</v>
      </c>
      <c r="D144" s="1">
        <v>4.3799999999999999E-10</v>
      </c>
      <c r="E144">
        <v>8</v>
      </c>
    </row>
    <row r="145" spans="1:5" x14ac:dyDescent="0.45">
      <c r="A145" t="s">
        <v>160</v>
      </c>
      <c r="B145">
        <v>0.19083430000000001</v>
      </c>
      <c r="C145" s="1">
        <v>1.5200000000000001E-6</v>
      </c>
      <c r="D145" s="1">
        <v>4.4800000000000003E-6</v>
      </c>
      <c r="E145">
        <v>8</v>
      </c>
    </row>
    <row r="146" spans="1:5" x14ac:dyDescent="0.45">
      <c r="A146" t="s">
        <v>174</v>
      </c>
      <c r="B146">
        <v>0.79765143299999997</v>
      </c>
      <c r="C146">
        <v>3.3488099999999998E-4</v>
      </c>
      <c r="D146">
        <v>6.9269100000000005E-4</v>
      </c>
      <c r="E146">
        <v>8</v>
      </c>
    </row>
    <row r="147" spans="1:5" x14ac:dyDescent="0.45">
      <c r="A147" t="s">
        <v>152</v>
      </c>
      <c r="B147">
        <v>-1.8065868519999999</v>
      </c>
      <c r="C147" s="1">
        <v>3.5700000000000001E-10</v>
      </c>
      <c r="D147" s="1">
        <v>1.74E-9</v>
      </c>
      <c r="E147">
        <v>8</v>
      </c>
    </row>
    <row r="148" spans="1:5" x14ac:dyDescent="0.45">
      <c r="A148" t="s">
        <v>193</v>
      </c>
      <c r="B148">
        <v>0.301100113</v>
      </c>
      <c r="C148">
        <v>2.9844645999999999E-2</v>
      </c>
      <c r="D148">
        <v>4.4224601000000002E-2</v>
      </c>
      <c r="E148">
        <v>8</v>
      </c>
    </row>
    <row r="149" spans="1:5" x14ac:dyDescent="0.45">
      <c r="A149" t="s">
        <v>134</v>
      </c>
      <c r="B149">
        <v>2.3398285740000002</v>
      </c>
      <c r="C149" s="1">
        <v>5.0999999999999998E-18</v>
      </c>
      <c r="D149" s="1">
        <v>7.0099999999999995E-17</v>
      </c>
      <c r="E149">
        <v>8</v>
      </c>
    </row>
    <row r="150" spans="1:5" x14ac:dyDescent="0.45">
      <c r="A150" t="s">
        <v>129</v>
      </c>
      <c r="B150">
        <v>-2.6865993079999999</v>
      </c>
      <c r="C150" s="1">
        <v>1.8200000000000001E-33</v>
      </c>
      <c r="D150" s="1">
        <v>2.3100000000000001E-31</v>
      </c>
      <c r="E150">
        <v>8</v>
      </c>
    </row>
    <row r="151" spans="1:5" x14ac:dyDescent="0.45">
      <c r="A151" t="s">
        <v>175</v>
      </c>
      <c r="B151">
        <v>-0.43920927500000001</v>
      </c>
      <c r="C151">
        <v>3.96308E-4</v>
      </c>
      <c r="D151">
        <v>8.1083100000000003E-4</v>
      </c>
      <c r="E151">
        <v>8</v>
      </c>
    </row>
    <row r="152" spans="1:5" x14ac:dyDescent="0.45">
      <c r="A152" t="s">
        <v>166</v>
      </c>
      <c r="B152">
        <v>0.37597374099999997</v>
      </c>
      <c r="C152" s="1">
        <v>3.2100000000000001E-5</v>
      </c>
      <c r="D152" s="1">
        <v>7.7299999999999995E-5</v>
      </c>
      <c r="E152">
        <v>8</v>
      </c>
    </row>
    <row r="153" spans="1:5" x14ac:dyDescent="0.45">
      <c r="A153" t="s">
        <v>141</v>
      </c>
      <c r="B153">
        <v>-1.2713839929999999</v>
      </c>
      <c r="C153" s="1">
        <v>7.9799999999999998E-14</v>
      </c>
      <c r="D153" s="1">
        <v>6.3600000000000002E-13</v>
      </c>
      <c r="E153">
        <v>8</v>
      </c>
    </row>
    <row r="154" spans="1:5" x14ac:dyDescent="0.45">
      <c r="A154" t="s">
        <v>187</v>
      </c>
      <c r="B154">
        <v>0.19789037600000001</v>
      </c>
      <c r="C154">
        <v>4.0536879999999997E-3</v>
      </c>
      <c r="D154">
        <v>7.0082900000000004E-3</v>
      </c>
      <c r="E154">
        <v>8</v>
      </c>
    </row>
    <row r="155" spans="1:5" x14ac:dyDescent="0.45">
      <c r="A155" t="s">
        <v>147</v>
      </c>
      <c r="B155">
        <v>-1.489991855</v>
      </c>
      <c r="C155" s="1">
        <v>4.21E-12</v>
      </c>
      <c r="D155" s="1">
        <v>2.6699999999999999E-11</v>
      </c>
      <c r="E155">
        <v>8</v>
      </c>
    </row>
    <row r="156" spans="1:5" x14ac:dyDescent="0.45">
      <c r="A156" t="s">
        <v>184</v>
      </c>
      <c r="B156">
        <v>0.271384085</v>
      </c>
      <c r="C156">
        <v>2.8012499999999999E-3</v>
      </c>
      <c r="D156">
        <v>4.9664649999999998E-3</v>
      </c>
      <c r="E156">
        <v>8</v>
      </c>
    </row>
    <row r="157" spans="1:5" x14ac:dyDescent="0.45">
      <c r="A157" t="s">
        <v>179</v>
      </c>
      <c r="B157">
        <v>-0.25671730700000001</v>
      </c>
      <c r="C157">
        <v>6.5495500000000003E-4</v>
      </c>
      <c r="D157">
        <v>1.2923769999999999E-3</v>
      </c>
      <c r="E157">
        <v>8</v>
      </c>
    </row>
    <row r="158" spans="1:5" x14ac:dyDescent="0.45">
      <c r="A158" t="s">
        <v>183</v>
      </c>
      <c r="B158">
        <v>-0.63122549699999997</v>
      </c>
      <c r="C158">
        <v>1.969087E-3</v>
      </c>
      <c r="D158">
        <v>3.5852520000000001E-3</v>
      </c>
      <c r="E158">
        <v>8</v>
      </c>
    </row>
    <row r="159" spans="1:5" x14ac:dyDescent="0.45">
      <c r="A159" t="s">
        <v>148</v>
      </c>
      <c r="B159">
        <v>-0.72305066600000001</v>
      </c>
      <c r="C159" s="1">
        <v>4.5399999999999996E-12</v>
      </c>
      <c r="D159" s="1">
        <v>2.8699999999999998E-11</v>
      </c>
      <c r="E159">
        <v>8</v>
      </c>
    </row>
    <row r="160" spans="1:5" x14ac:dyDescent="0.45">
      <c r="A160" t="s">
        <v>139</v>
      </c>
      <c r="B160">
        <v>-0.58270307099999996</v>
      </c>
      <c r="C160" s="1">
        <v>3.3799999999999999E-14</v>
      </c>
      <c r="D160" s="1">
        <v>2.84E-13</v>
      </c>
      <c r="E160">
        <v>8</v>
      </c>
    </row>
    <row r="161" spans="1:5" x14ac:dyDescent="0.45">
      <c r="A161" t="s">
        <v>180</v>
      </c>
      <c r="B161">
        <v>-0.31969753099999998</v>
      </c>
      <c r="C161">
        <v>1.1042599999999999E-3</v>
      </c>
      <c r="D161">
        <v>2.0948429999999999E-3</v>
      </c>
      <c r="E161">
        <v>8</v>
      </c>
    </row>
    <row r="162" spans="1:5" x14ac:dyDescent="0.45">
      <c r="A162" t="s">
        <v>137</v>
      </c>
      <c r="B162">
        <v>0.51504657300000001</v>
      </c>
      <c r="C162" s="1">
        <v>1.7E-15</v>
      </c>
      <c r="D162" s="1">
        <v>1.6799999999999998E-14</v>
      </c>
      <c r="E162">
        <v>8</v>
      </c>
    </row>
    <row r="163" spans="1:5" x14ac:dyDescent="0.45">
      <c r="A163" t="s">
        <v>154</v>
      </c>
      <c r="B163">
        <v>-0.82796754400000006</v>
      </c>
      <c r="C163" s="1">
        <v>1.5300000000000001E-9</v>
      </c>
      <c r="D163" s="1">
        <v>6.8599999999999999E-9</v>
      </c>
      <c r="E163">
        <v>8</v>
      </c>
    </row>
    <row r="164" spans="1:5" x14ac:dyDescent="0.45">
      <c r="A164" t="s">
        <v>186</v>
      </c>
      <c r="B164">
        <v>-0.287393128</v>
      </c>
      <c r="C164">
        <v>3.9363710000000001E-3</v>
      </c>
      <c r="D164">
        <v>6.8188989999999998E-3</v>
      </c>
      <c r="E164">
        <v>8</v>
      </c>
    </row>
    <row r="165" spans="1:5" x14ac:dyDescent="0.45">
      <c r="A165" t="s">
        <v>171</v>
      </c>
      <c r="B165">
        <v>0.200043786</v>
      </c>
      <c r="C165">
        <v>2.5351399999999999E-4</v>
      </c>
      <c r="D165">
        <v>5.3532199999999997E-4</v>
      </c>
      <c r="E165">
        <v>8</v>
      </c>
    </row>
    <row r="166" spans="1:5" x14ac:dyDescent="0.45">
      <c r="A166" t="s">
        <v>157</v>
      </c>
      <c r="B166">
        <v>-0.68219358600000002</v>
      </c>
      <c r="C166" s="1">
        <v>3.9200000000000002E-7</v>
      </c>
      <c r="D166" s="1">
        <v>1.2699999999999999E-6</v>
      </c>
      <c r="E166">
        <v>8</v>
      </c>
    </row>
    <row r="167" spans="1:5" x14ac:dyDescent="0.45">
      <c r="A167" t="s">
        <v>191</v>
      </c>
      <c r="B167">
        <v>0.49274559899999998</v>
      </c>
      <c r="C167">
        <v>7.4870149999999996E-3</v>
      </c>
      <c r="D167">
        <v>1.2370726E-2</v>
      </c>
      <c r="E167">
        <v>8</v>
      </c>
    </row>
    <row r="168" spans="1:5" x14ac:dyDescent="0.45">
      <c r="A168" t="s">
        <v>164</v>
      </c>
      <c r="B168">
        <v>-0.90382258400000004</v>
      </c>
      <c r="C168" s="1">
        <v>1.1399999999999999E-5</v>
      </c>
      <c r="D168" s="1">
        <v>2.9600000000000001E-5</v>
      </c>
      <c r="E168">
        <v>8</v>
      </c>
    </row>
    <row r="169" spans="1:5" x14ac:dyDescent="0.45">
      <c r="A169" t="s">
        <v>169</v>
      </c>
      <c r="B169">
        <v>0.95570123900000004</v>
      </c>
      <c r="C169">
        <v>1.19919E-4</v>
      </c>
      <c r="D169">
        <v>2.6557799999999998E-4</v>
      </c>
      <c r="E169">
        <v>8</v>
      </c>
    </row>
    <row r="170" spans="1:5" x14ac:dyDescent="0.45">
      <c r="A170" t="s">
        <v>131</v>
      </c>
      <c r="B170">
        <v>-1.301542738</v>
      </c>
      <c r="C170" s="1">
        <v>1.33E-22</v>
      </c>
      <c r="D170" s="1">
        <v>3.4099999999999999E-21</v>
      </c>
      <c r="E170">
        <v>8</v>
      </c>
    </row>
    <row r="171" spans="1:5" x14ac:dyDescent="0.45">
      <c r="A171" t="s">
        <v>145</v>
      </c>
      <c r="B171">
        <v>-0.59871838899999996</v>
      </c>
      <c r="C171" s="1">
        <v>4.02E-13</v>
      </c>
      <c r="D171" s="1">
        <v>2.9000000000000002E-12</v>
      </c>
      <c r="E171">
        <v>8</v>
      </c>
    </row>
    <row r="172" spans="1:5" x14ac:dyDescent="0.45">
      <c r="A172" t="s">
        <v>140</v>
      </c>
      <c r="B172">
        <v>-1.2881441199999999</v>
      </c>
      <c r="C172" s="1">
        <v>3.78E-14</v>
      </c>
      <c r="D172" s="1">
        <v>3.1500000000000002E-13</v>
      </c>
      <c r="E172">
        <v>8</v>
      </c>
    </row>
    <row r="173" spans="1:5" x14ac:dyDescent="0.45">
      <c r="A173" t="s">
        <v>130</v>
      </c>
      <c r="B173">
        <v>-1.5165862750000001</v>
      </c>
      <c r="C173" s="1">
        <v>2.9699999999999999E-33</v>
      </c>
      <c r="D173" s="1">
        <v>3.6500000000000001E-31</v>
      </c>
      <c r="E173">
        <v>8</v>
      </c>
    </row>
    <row r="174" spans="1:5" x14ac:dyDescent="0.45">
      <c r="A174" t="s">
        <v>178</v>
      </c>
      <c r="B174">
        <v>-0.33793685699999998</v>
      </c>
      <c r="C174">
        <v>5.3156099999999995E-4</v>
      </c>
      <c r="D174">
        <v>1.0631219999999999E-3</v>
      </c>
      <c r="E174">
        <v>8</v>
      </c>
    </row>
    <row r="175" spans="1:5" x14ac:dyDescent="0.45">
      <c r="A175" t="s">
        <v>176</v>
      </c>
      <c r="B175">
        <v>0.29954267499999998</v>
      </c>
      <c r="C175">
        <v>5.0501500000000004E-4</v>
      </c>
      <c r="D175">
        <v>1.015097E-3</v>
      </c>
      <c r="E175">
        <v>8</v>
      </c>
    </row>
    <row r="176" spans="1:5" x14ac:dyDescent="0.45">
      <c r="A176" t="s">
        <v>181</v>
      </c>
      <c r="B176">
        <v>-0.47334532499999998</v>
      </c>
      <c r="C176">
        <v>1.213015E-3</v>
      </c>
      <c r="D176">
        <v>2.2863290000000001E-3</v>
      </c>
      <c r="E176">
        <v>8</v>
      </c>
    </row>
    <row r="177" spans="1:5" x14ac:dyDescent="0.45">
      <c r="A177" t="s">
        <v>156</v>
      </c>
      <c r="B177">
        <v>-0.86478911599999997</v>
      </c>
      <c r="C177" s="1">
        <v>5.2000000000000002E-8</v>
      </c>
      <c r="D177" s="1">
        <v>1.9000000000000001E-7</v>
      </c>
      <c r="E177">
        <v>8</v>
      </c>
    </row>
    <row r="178" spans="1:5" x14ac:dyDescent="0.45">
      <c r="A178" t="s">
        <v>188</v>
      </c>
      <c r="B178">
        <v>1.159060717</v>
      </c>
      <c r="C178">
        <v>5.182646E-3</v>
      </c>
      <c r="D178">
        <v>8.8039999999999993E-3</v>
      </c>
      <c r="E178">
        <v>8</v>
      </c>
    </row>
    <row r="179" spans="1:5" x14ac:dyDescent="0.45">
      <c r="A179" t="s">
        <v>170</v>
      </c>
      <c r="B179">
        <v>-0.71495708300000005</v>
      </c>
      <c r="C179">
        <v>2.05587E-4</v>
      </c>
      <c r="D179">
        <v>4.3996699999999998E-4</v>
      </c>
      <c r="E179">
        <v>8</v>
      </c>
    </row>
    <row r="180" spans="1:5" x14ac:dyDescent="0.45">
      <c r="A180" t="s">
        <v>159</v>
      </c>
      <c r="B180">
        <v>0.51828713000000004</v>
      </c>
      <c r="C180" s="1">
        <v>1.19E-6</v>
      </c>
      <c r="D180" s="1">
        <v>3.5700000000000001E-6</v>
      </c>
      <c r="E180">
        <v>8</v>
      </c>
    </row>
    <row r="181" spans="1:5" x14ac:dyDescent="0.45">
      <c r="A181" t="s">
        <v>163</v>
      </c>
      <c r="B181">
        <v>-0.83440568599999998</v>
      </c>
      <c r="C181" s="1">
        <v>8.3000000000000002E-6</v>
      </c>
      <c r="D181" s="1">
        <v>2.1999999999999999E-5</v>
      </c>
      <c r="E181">
        <v>8</v>
      </c>
    </row>
    <row r="182" spans="1:5" x14ac:dyDescent="0.45">
      <c r="A182" t="s">
        <v>168</v>
      </c>
      <c r="B182">
        <v>-0.74446240900000005</v>
      </c>
      <c r="C182">
        <v>1.12623E-4</v>
      </c>
      <c r="D182">
        <v>2.5017000000000003E-4</v>
      </c>
      <c r="E182">
        <v>8</v>
      </c>
    </row>
    <row r="183" spans="1:5" x14ac:dyDescent="0.45">
      <c r="A183" t="s">
        <v>142</v>
      </c>
      <c r="B183">
        <v>-1.497916716</v>
      </c>
      <c r="C183" s="1">
        <v>2.84E-13</v>
      </c>
      <c r="D183" s="1">
        <v>2.0900000000000002E-12</v>
      </c>
      <c r="E183">
        <v>8</v>
      </c>
    </row>
    <row r="184" spans="1:5" x14ac:dyDescent="0.45">
      <c r="A184" t="s">
        <v>185</v>
      </c>
      <c r="B184">
        <v>-0.188145335</v>
      </c>
      <c r="C184">
        <v>3.1442100000000001E-3</v>
      </c>
      <c r="D184">
        <v>5.536165E-3</v>
      </c>
      <c r="E184">
        <v>8</v>
      </c>
    </row>
    <row r="185" spans="1:5" x14ac:dyDescent="0.45">
      <c r="A185" t="s">
        <v>151</v>
      </c>
      <c r="B185">
        <v>0.526248618</v>
      </c>
      <c r="C185" s="1">
        <v>1.9200000000000001E-10</v>
      </c>
      <c r="D185" s="1">
        <v>9.6799999999999997E-10</v>
      </c>
      <c r="E185">
        <v>8</v>
      </c>
    </row>
    <row r="186" spans="1:5" x14ac:dyDescent="0.45">
      <c r="A186" t="s">
        <v>133</v>
      </c>
      <c r="B186">
        <v>-1.0738622289999999</v>
      </c>
      <c r="C186" s="1">
        <v>4.8200000000000002E-19</v>
      </c>
      <c r="D186" s="1">
        <v>7.6199999999999995E-18</v>
      </c>
      <c r="E186">
        <v>8</v>
      </c>
    </row>
    <row r="187" spans="1:5" x14ac:dyDescent="0.45">
      <c r="A187" t="s">
        <v>144</v>
      </c>
      <c r="B187">
        <v>-1.653724454</v>
      </c>
      <c r="C187" s="1">
        <v>3.6099999999999998E-13</v>
      </c>
      <c r="D187" s="1">
        <v>2.6200000000000001E-12</v>
      </c>
      <c r="E187">
        <v>8</v>
      </c>
    </row>
    <row r="188" spans="1:5" x14ac:dyDescent="0.45">
      <c r="A188" t="s">
        <v>149</v>
      </c>
      <c r="B188">
        <v>-0.35666730600000002</v>
      </c>
      <c r="C188" s="1">
        <v>4.5300000000000001E-11</v>
      </c>
      <c r="D188" s="1">
        <v>2.5100000000000001E-10</v>
      </c>
      <c r="E188">
        <v>8</v>
      </c>
    </row>
    <row r="189" spans="1:5" x14ac:dyDescent="0.45">
      <c r="A189" t="s">
        <v>189</v>
      </c>
      <c r="B189">
        <v>-0.169999808</v>
      </c>
      <c r="C189">
        <v>6.5787229999999999E-3</v>
      </c>
      <c r="D189">
        <v>1.0975258E-2</v>
      </c>
      <c r="E189">
        <v>8</v>
      </c>
    </row>
    <row r="190" spans="1:5" x14ac:dyDescent="0.45">
      <c r="A190" t="s">
        <v>165</v>
      </c>
      <c r="B190">
        <v>-0.30571439099999997</v>
      </c>
      <c r="C190" s="1">
        <v>2.1699999999999999E-5</v>
      </c>
      <c r="D190" s="1">
        <v>5.3600000000000002E-5</v>
      </c>
      <c r="E190">
        <v>8</v>
      </c>
    </row>
    <row r="191" spans="1:5" x14ac:dyDescent="0.45">
      <c r="A191" t="s">
        <v>194</v>
      </c>
      <c r="B191">
        <v>-0.25503283599999998</v>
      </c>
      <c r="C191">
        <v>3.2597609999999999E-2</v>
      </c>
      <c r="D191">
        <v>4.7919634000000003E-2</v>
      </c>
      <c r="E191">
        <v>8</v>
      </c>
    </row>
    <row r="192" spans="1:5" x14ac:dyDescent="0.45">
      <c r="A192" t="s">
        <v>182</v>
      </c>
      <c r="B192">
        <v>-0.30786724300000001</v>
      </c>
      <c r="C192">
        <v>1.254427E-3</v>
      </c>
      <c r="D192">
        <v>2.3581129999999998E-3</v>
      </c>
      <c r="E192">
        <v>8</v>
      </c>
    </row>
    <row r="193" spans="1:5" x14ac:dyDescent="0.45">
      <c r="A193" t="s">
        <v>158</v>
      </c>
      <c r="B193">
        <v>-0.40458955299999999</v>
      </c>
      <c r="C193" s="1">
        <v>1.02E-6</v>
      </c>
      <c r="D193" s="1">
        <v>3.0800000000000002E-6</v>
      </c>
      <c r="E193">
        <v>8</v>
      </c>
    </row>
    <row r="194" spans="1:5" x14ac:dyDescent="0.45">
      <c r="A194" t="s">
        <v>233</v>
      </c>
      <c r="B194">
        <v>0.863377387</v>
      </c>
      <c r="C194" s="1">
        <v>1.26E-8</v>
      </c>
      <c r="D194" s="1">
        <v>5.0099999999999999E-8</v>
      </c>
      <c r="E194">
        <v>7</v>
      </c>
    </row>
    <row r="195" spans="1:5" x14ac:dyDescent="0.45">
      <c r="A195" t="s">
        <v>292</v>
      </c>
      <c r="B195">
        <v>0.56767471300000005</v>
      </c>
      <c r="C195">
        <v>2.2819177E-2</v>
      </c>
      <c r="D195">
        <v>3.4550308000000002E-2</v>
      </c>
      <c r="E195">
        <v>7</v>
      </c>
    </row>
    <row r="196" spans="1:5" x14ac:dyDescent="0.45">
      <c r="A196" t="s">
        <v>281</v>
      </c>
      <c r="B196">
        <v>-0.46545747500000001</v>
      </c>
      <c r="C196">
        <v>6.3558520000000004E-3</v>
      </c>
      <c r="D196">
        <v>1.0628459999999999E-2</v>
      </c>
      <c r="E196">
        <v>7</v>
      </c>
    </row>
    <row r="197" spans="1:5" x14ac:dyDescent="0.45">
      <c r="A197" t="s">
        <v>275</v>
      </c>
      <c r="B197">
        <v>-0.274802463</v>
      </c>
      <c r="C197">
        <v>9.4659599999999996E-4</v>
      </c>
      <c r="D197">
        <v>1.81499E-3</v>
      </c>
      <c r="E197">
        <v>7</v>
      </c>
    </row>
    <row r="198" spans="1:5" x14ac:dyDescent="0.45">
      <c r="A198" t="s">
        <v>229</v>
      </c>
      <c r="B198">
        <v>-0.27918724700000003</v>
      </c>
      <c r="C198" s="1">
        <v>1.6999999999999999E-9</v>
      </c>
      <c r="D198" s="1">
        <v>7.6000000000000002E-9</v>
      </c>
      <c r="E198">
        <v>7</v>
      </c>
    </row>
    <row r="199" spans="1:5" x14ac:dyDescent="0.45">
      <c r="A199" t="s">
        <v>261</v>
      </c>
      <c r="B199">
        <v>0.29453357899999999</v>
      </c>
      <c r="C199" s="1">
        <v>4.1999999999999998E-5</v>
      </c>
      <c r="D199" s="1">
        <v>9.9099999999999996E-5</v>
      </c>
      <c r="E199">
        <v>7</v>
      </c>
    </row>
    <row r="200" spans="1:5" x14ac:dyDescent="0.45">
      <c r="A200" t="s">
        <v>232</v>
      </c>
      <c r="B200">
        <v>0.38146021299999999</v>
      </c>
      <c r="C200" s="1">
        <v>9.2400000000000004E-9</v>
      </c>
      <c r="D200" s="1">
        <v>3.7499999999999998E-8</v>
      </c>
      <c r="E200">
        <v>7</v>
      </c>
    </row>
    <row r="201" spans="1:5" x14ac:dyDescent="0.45">
      <c r="A201" t="s">
        <v>273</v>
      </c>
      <c r="B201">
        <v>0.339643955</v>
      </c>
      <c r="C201">
        <v>7.8817700000000004E-4</v>
      </c>
      <c r="D201">
        <v>1.534065E-3</v>
      </c>
      <c r="E201">
        <v>7</v>
      </c>
    </row>
    <row r="202" spans="1:5" x14ac:dyDescent="0.45">
      <c r="A202" t="s">
        <v>251</v>
      </c>
      <c r="B202">
        <v>-0.35313028499999999</v>
      </c>
      <c r="C202" s="1">
        <v>9.7999999999999993E-6</v>
      </c>
      <c r="D202" s="1">
        <v>2.5599999999999999E-5</v>
      </c>
      <c r="E202">
        <v>7</v>
      </c>
    </row>
    <row r="203" spans="1:5" x14ac:dyDescent="0.45">
      <c r="A203" t="s">
        <v>268</v>
      </c>
      <c r="B203">
        <v>-0.61532991199999998</v>
      </c>
      <c r="C203">
        <v>2.9716999999999998E-4</v>
      </c>
      <c r="D203">
        <v>6.2032099999999996E-4</v>
      </c>
      <c r="E203">
        <v>7</v>
      </c>
    </row>
    <row r="204" spans="1:5" x14ac:dyDescent="0.45">
      <c r="A204" t="s">
        <v>287</v>
      </c>
      <c r="B204">
        <v>0.14690916400000001</v>
      </c>
      <c r="C204">
        <v>1.4753944999999999E-2</v>
      </c>
      <c r="D204">
        <v>2.3153001999999999E-2</v>
      </c>
      <c r="E204">
        <v>7</v>
      </c>
    </row>
    <row r="205" spans="1:5" x14ac:dyDescent="0.45">
      <c r="A205" t="s">
        <v>200</v>
      </c>
      <c r="B205">
        <v>-1.7072344559999999</v>
      </c>
      <c r="C205" s="1">
        <v>5.7700000000000002E-24</v>
      </c>
      <c r="D205" s="1">
        <v>1.78E-22</v>
      </c>
      <c r="E205">
        <v>7</v>
      </c>
    </row>
    <row r="206" spans="1:5" x14ac:dyDescent="0.45">
      <c r="A206" t="s">
        <v>220</v>
      </c>
      <c r="B206">
        <v>1.087309611</v>
      </c>
      <c r="C206" s="1">
        <v>6.7399999999999995E-11</v>
      </c>
      <c r="D206" s="1">
        <v>3.6499999999999998E-10</v>
      </c>
      <c r="E206">
        <v>7</v>
      </c>
    </row>
    <row r="207" spans="1:5" x14ac:dyDescent="0.45">
      <c r="A207" t="s">
        <v>215</v>
      </c>
      <c r="B207">
        <v>-0.626684256</v>
      </c>
      <c r="C207" s="1">
        <v>2.3999999999999999E-13</v>
      </c>
      <c r="D207" s="1">
        <v>1.79E-12</v>
      </c>
      <c r="E207">
        <v>7</v>
      </c>
    </row>
    <row r="208" spans="1:5" x14ac:dyDescent="0.45">
      <c r="A208" t="s">
        <v>272</v>
      </c>
      <c r="B208">
        <v>-0.144577856</v>
      </c>
      <c r="C208">
        <v>7.2910399999999995E-4</v>
      </c>
      <c r="D208">
        <v>1.42829E-3</v>
      </c>
      <c r="E208">
        <v>7</v>
      </c>
    </row>
    <row r="209" spans="1:5" x14ac:dyDescent="0.45">
      <c r="A209" t="s">
        <v>284</v>
      </c>
      <c r="B209">
        <v>-0.247832688</v>
      </c>
      <c r="C209">
        <v>1.0417272999999999E-2</v>
      </c>
      <c r="D209">
        <v>1.6808468E-2</v>
      </c>
      <c r="E209">
        <v>7</v>
      </c>
    </row>
    <row r="210" spans="1:5" x14ac:dyDescent="0.45">
      <c r="A210" t="s">
        <v>238</v>
      </c>
      <c r="B210">
        <v>0.212981693</v>
      </c>
      <c r="C210" s="1">
        <v>1.04E-7</v>
      </c>
      <c r="D210" s="1">
        <v>3.6600000000000002E-7</v>
      </c>
      <c r="E210">
        <v>7</v>
      </c>
    </row>
    <row r="211" spans="1:5" x14ac:dyDescent="0.45">
      <c r="A211" t="s">
        <v>283</v>
      </c>
      <c r="B211">
        <v>-0.40541216899999999</v>
      </c>
      <c r="C211">
        <v>9.9597620000000005E-3</v>
      </c>
      <c r="D211">
        <v>1.6126745000000001E-2</v>
      </c>
      <c r="E211">
        <v>7</v>
      </c>
    </row>
    <row r="212" spans="1:5" x14ac:dyDescent="0.45">
      <c r="A212" t="s">
        <v>280</v>
      </c>
      <c r="B212">
        <v>0.161261659</v>
      </c>
      <c r="C212">
        <v>3.367479E-3</v>
      </c>
      <c r="D212">
        <v>5.8994110000000002E-3</v>
      </c>
      <c r="E212">
        <v>7</v>
      </c>
    </row>
    <row r="213" spans="1:5" x14ac:dyDescent="0.45">
      <c r="A213" t="s">
        <v>257</v>
      </c>
      <c r="B213">
        <v>-0.59546798099999998</v>
      </c>
      <c r="C213" s="1">
        <v>2.9899999999999998E-5</v>
      </c>
      <c r="D213" s="1">
        <v>7.2200000000000007E-5</v>
      </c>
      <c r="E213">
        <v>7</v>
      </c>
    </row>
    <row r="214" spans="1:5" x14ac:dyDescent="0.45">
      <c r="A214" t="s">
        <v>276</v>
      </c>
      <c r="B214">
        <v>-0.85134316700000001</v>
      </c>
      <c r="C214">
        <v>1.8582239999999999E-3</v>
      </c>
      <c r="D214">
        <v>3.3995190000000002E-3</v>
      </c>
      <c r="E214">
        <v>7</v>
      </c>
    </row>
    <row r="215" spans="1:5" x14ac:dyDescent="0.45">
      <c r="A215" t="s">
        <v>294</v>
      </c>
      <c r="B215">
        <v>0.16599084</v>
      </c>
      <c r="C215">
        <v>2.7047570999999999E-2</v>
      </c>
      <c r="D215">
        <v>4.0342585E-2</v>
      </c>
      <c r="E215">
        <v>7</v>
      </c>
    </row>
    <row r="216" spans="1:5" x14ac:dyDescent="0.45">
      <c r="A216" t="s">
        <v>228</v>
      </c>
      <c r="B216">
        <v>-0.84825039800000002</v>
      </c>
      <c r="C216" s="1">
        <v>1.1700000000000001E-9</v>
      </c>
      <c r="D216" s="1">
        <v>5.3300000000000004E-9</v>
      </c>
      <c r="E216">
        <v>7</v>
      </c>
    </row>
    <row r="217" spans="1:5" x14ac:dyDescent="0.45">
      <c r="A217" t="s">
        <v>267</v>
      </c>
      <c r="B217">
        <v>-0.48681456400000001</v>
      </c>
      <c r="C217">
        <v>1.4048000000000001E-4</v>
      </c>
      <c r="D217">
        <v>3.0796699999999997E-4</v>
      </c>
      <c r="E217">
        <v>7</v>
      </c>
    </row>
    <row r="218" spans="1:5" x14ac:dyDescent="0.45">
      <c r="A218" t="s">
        <v>203</v>
      </c>
      <c r="B218">
        <v>-1.5954345750000001</v>
      </c>
      <c r="C218" s="1">
        <v>5.1300000000000002E-23</v>
      </c>
      <c r="D218" s="1">
        <v>1.4E-21</v>
      </c>
      <c r="E218">
        <v>7</v>
      </c>
    </row>
    <row r="219" spans="1:5" x14ac:dyDescent="0.45">
      <c r="A219" t="s">
        <v>240</v>
      </c>
      <c r="B219">
        <v>2.0203432330000002</v>
      </c>
      <c r="C219" s="1">
        <v>2.2399999999999999E-7</v>
      </c>
      <c r="D219" s="1">
        <v>7.5099999999999999E-7</v>
      </c>
      <c r="E219">
        <v>7</v>
      </c>
    </row>
    <row r="220" spans="1:5" x14ac:dyDescent="0.45">
      <c r="A220" t="s">
        <v>221</v>
      </c>
      <c r="B220">
        <v>-0.44147209300000001</v>
      </c>
      <c r="C220" s="1">
        <v>1.58E-10</v>
      </c>
      <c r="D220" s="1">
        <v>8.0600000000000001E-10</v>
      </c>
      <c r="E220">
        <v>7</v>
      </c>
    </row>
    <row r="221" spans="1:5" x14ac:dyDescent="0.45">
      <c r="A221" t="s">
        <v>234</v>
      </c>
      <c r="B221">
        <v>0.66171890899999997</v>
      </c>
      <c r="C221" s="1">
        <v>1.6099999999999999E-8</v>
      </c>
      <c r="D221" s="1">
        <v>6.3100000000000003E-8</v>
      </c>
      <c r="E221">
        <v>7</v>
      </c>
    </row>
    <row r="222" spans="1:5" x14ac:dyDescent="0.45">
      <c r="A222" t="s">
        <v>210</v>
      </c>
      <c r="B222">
        <v>0.61813925999999997</v>
      </c>
      <c r="C222" s="1">
        <v>2.1000000000000001E-16</v>
      </c>
      <c r="D222" s="1">
        <v>2.3400000000000002E-15</v>
      </c>
      <c r="E222">
        <v>7</v>
      </c>
    </row>
    <row r="223" spans="1:5" x14ac:dyDescent="0.45">
      <c r="A223" t="s">
        <v>250</v>
      </c>
      <c r="B223">
        <v>-1.1965295010000001</v>
      </c>
      <c r="C223" s="1">
        <v>8.3799999999999994E-6</v>
      </c>
      <c r="D223" s="1">
        <v>2.2200000000000001E-5</v>
      </c>
      <c r="E223">
        <v>7</v>
      </c>
    </row>
    <row r="224" spans="1:5" x14ac:dyDescent="0.45">
      <c r="A224" t="s">
        <v>254</v>
      </c>
      <c r="B224">
        <v>0.32117548299999998</v>
      </c>
      <c r="C224" s="1">
        <v>1.19E-5</v>
      </c>
      <c r="D224" s="1">
        <v>3.0599999999999998E-5</v>
      </c>
      <c r="E224">
        <v>7</v>
      </c>
    </row>
    <row r="225" spans="1:5" x14ac:dyDescent="0.45">
      <c r="A225" t="s">
        <v>256</v>
      </c>
      <c r="B225">
        <v>1.4925280910000001</v>
      </c>
      <c r="C225" s="1">
        <v>2.0699999999999998E-5</v>
      </c>
      <c r="D225" s="1">
        <v>5.13E-5</v>
      </c>
      <c r="E225">
        <v>7</v>
      </c>
    </row>
    <row r="226" spans="1:5" x14ac:dyDescent="0.45">
      <c r="A226" t="s">
        <v>237</v>
      </c>
      <c r="B226">
        <v>-0.96422444699999998</v>
      </c>
      <c r="C226" s="1">
        <v>6.5699999999999999E-8</v>
      </c>
      <c r="D226" s="1">
        <v>2.3699999999999999E-7</v>
      </c>
      <c r="E226">
        <v>7</v>
      </c>
    </row>
    <row r="227" spans="1:5" x14ac:dyDescent="0.45">
      <c r="A227" t="s">
        <v>231</v>
      </c>
      <c r="B227">
        <v>0.46151833599999997</v>
      </c>
      <c r="C227" s="1">
        <v>2.6500000000000002E-9</v>
      </c>
      <c r="D227" s="1">
        <v>1.15E-8</v>
      </c>
      <c r="E227">
        <v>7</v>
      </c>
    </row>
    <row r="228" spans="1:5" x14ac:dyDescent="0.45">
      <c r="A228" t="s">
        <v>198</v>
      </c>
      <c r="B228">
        <v>-1.637556827</v>
      </c>
      <c r="C228" s="1">
        <v>8.6599999999999996E-26</v>
      </c>
      <c r="D228" s="1">
        <v>3.4799999999999997E-24</v>
      </c>
      <c r="E228">
        <v>7</v>
      </c>
    </row>
    <row r="229" spans="1:5" x14ac:dyDescent="0.45">
      <c r="A229" t="s">
        <v>252</v>
      </c>
      <c r="B229">
        <v>-0.54876802000000002</v>
      </c>
      <c r="C229" s="1">
        <v>1.08E-5</v>
      </c>
      <c r="D229" s="1">
        <v>2.8099999999999999E-5</v>
      </c>
      <c r="E229">
        <v>7</v>
      </c>
    </row>
    <row r="230" spans="1:5" x14ac:dyDescent="0.45">
      <c r="A230" t="s">
        <v>216</v>
      </c>
      <c r="B230">
        <v>0.357460261</v>
      </c>
      <c r="C230" s="1">
        <v>1.3100000000000001E-12</v>
      </c>
      <c r="D230" s="1">
        <v>8.8700000000000008E-12</v>
      </c>
      <c r="E230">
        <v>7</v>
      </c>
    </row>
    <row r="231" spans="1:5" x14ac:dyDescent="0.45">
      <c r="A231" t="s">
        <v>282</v>
      </c>
      <c r="B231">
        <v>-8.2276874999999999E-2</v>
      </c>
      <c r="C231">
        <v>6.5473079999999999E-3</v>
      </c>
      <c r="D231">
        <v>1.0927795000000001E-2</v>
      </c>
      <c r="E231">
        <v>7</v>
      </c>
    </row>
    <row r="232" spans="1:5" x14ac:dyDescent="0.45">
      <c r="A232" t="s">
        <v>262</v>
      </c>
      <c r="B232">
        <v>-0.24596894</v>
      </c>
      <c r="C232" s="1">
        <v>5.8E-5</v>
      </c>
      <c r="D232">
        <v>1.34268E-4</v>
      </c>
      <c r="E232">
        <v>7</v>
      </c>
    </row>
    <row r="233" spans="1:5" x14ac:dyDescent="0.45">
      <c r="A233" t="s">
        <v>260</v>
      </c>
      <c r="B233">
        <v>-0.81209916400000004</v>
      </c>
      <c r="C233" s="1">
        <v>3.8000000000000002E-5</v>
      </c>
      <c r="D233" s="1">
        <v>9.0199999999999997E-5</v>
      </c>
      <c r="E233">
        <v>7</v>
      </c>
    </row>
    <row r="234" spans="1:5" x14ac:dyDescent="0.45">
      <c r="A234" t="s">
        <v>259</v>
      </c>
      <c r="B234">
        <v>-0.30953104300000001</v>
      </c>
      <c r="C234" s="1">
        <v>3.68E-5</v>
      </c>
      <c r="D234" s="1">
        <v>8.7499999999999999E-5</v>
      </c>
      <c r="E234">
        <v>7</v>
      </c>
    </row>
    <row r="235" spans="1:5" x14ac:dyDescent="0.45">
      <c r="A235" t="s">
        <v>249</v>
      </c>
      <c r="B235">
        <v>0.53485685000000005</v>
      </c>
      <c r="C235" s="1">
        <v>4.9699999999999998E-6</v>
      </c>
      <c r="D235" s="1">
        <v>1.36E-5</v>
      </c>
      <c r="E235">
        <v>7</v>
      </c>
    </row>
    <row r="236" spans="1:5" x14ac:dyDescent="0.45">
      <c r="A236" t="s">
        <v>266</v>
      </c>
      <c r="B236">
        <v>-0.31177405000000002</v>
      </c>
      <c r="C236">
        <v>1.34034E-4</v>
      </c>
      <c r="D236">
        <v>2.94572E-4</v>
      </c>
      <c r="E236">
        <v>7</v>
      </c>
    </row>
    <row r="237" spans="1:5" x14ac:dyDescent="0.45">
      <c r="A237" t="s">
        <v>217</v>
      </c>
      <c r="B237">
        <v>-0.86301509399999998</v>
      </c>
      <c r="C237" s="1">
        <v>1.6900000000000001E-12</v>
      </c>
      <c r="D237" s="1">
        <v>1.1300000000000001E-11</v>
      </c>
      <c r="E237">
        <v>7</v>
      </c>
    </row>
    <row r="238" spans="1:5" x14ac:dyDescent="0.45">
      <c r="A238" t="s">
        <v>289</v>
      </c>
      <c r="B238">
        <v>0.123238399</v>
      </c>
      <c r="C238">
        <v>1.7399739000000001E-2</v>
      </c>
      <c r="D238">
        <v>2.6940210999999999E-2</v>
      </c>
      <c r="E238">
        <v>7</v>
      </c>
    </row>
    <row r="239" spans="1:5" x14ac:dyDescent="0.45">
      <c r="A239" t="s">
        <v>263</v>
      </c>
      <c r="B239">
        <v>-0.40670736299999999</v>
      </c>
      <c r="C239" s="1">
        <v>8.2600000000000002E-5</v>
      </c>
      <c r="D239">
        <v>1.8686899999999999E-4</v>
      </c>
      <c r="E239">
        <v>7</v>
      </c>
    </row>
    <row r="240" spans="1:5" x14ac:dyDescent="0.45">
      <c r="A240" t="s">
        <v>290</v>
      </c>
      <c r="B240">
        <v>-0.327323906</v>
      </c>
      <c r="C240">
        <v>1.9795562999999999E-2</v>
      </c>
      <c r="D240">
        <v>3.0318537E-2</v>
      </c>
      <c r="E240">
        <v>7</v>
      </c>
    </row>
    <row r="241" spans="1:5" x14ac:dyDescent="0.45">
      <c r="A241" t="s">
        <v>271</v>
      </c>
      <c r="B241">
        <v>-0.21532414</v>
      </c>
      <c r="C241">
        <v>4.9924400000000003E-4</v>
      </c>
      <c r="D241">
        <v>1.0040450000000001E-3</v>
      </c>
      <c r="E241">
        <v>7</v>
      </c>
    </row>
    <row r="242" spans="1:5" x14ac:dyDescent="0.45">
      <c r="A242" t="s">
        <v>225</v>
      </c>
      <c r="B242">
        <v>-1.23377538</v>
      </c>
      <c r="C242" s="1">
        <v>2.8999999999999998E-10</v>
      </c>
      <c r="D242" s="1">
        <v>1.43E-9</v>
      </c>
      <c r="E242">
        <v>7</v>
      </c>
    </row>
    <row r="243" spans="1:5" x14ac:dyDescent="0.45">
      <c r="A243" t="s">
        <v>244</v>
      </c>
      <c r="B243">
        <v>0.32665974599999997</v>
      </c>
      <c r="C243" s="1">
        <v>6.5000000000000002E-7</v>
      </c>
      <c r="D243" s="1">
        <v>2.03E-6</v>
      </c>
      <c r="E243">
        <v>7</v>
      </c>
    </row>
    <row r="244" spans="1:5" x14ac:dyDescent="0.45">
      <c r="A244" t="s">
        <v>201</v>
      </c>
      <c r="B244">
        <v>-1.1288937080000001</v>
      </c>
      <c r="C244" s="1">
        <v>8.9499999999999993E-24</v>
      </c>
      <c r="D244" s="1">
        <v>2.66E-22</v>
      </c>
      <c r="E244">
        <v>7</v>
      </c>
    </row>
    <row r="245" spans="1:5" x14ac:dyDescent="0.45">
      <c r="A245" t="s">
        <v>288</v>
      </c>
      <c r="B245">
        <v>0.27340790999999998</v>
      </c>
      <c r="C245">
        <v>1.6187335000000001E-2</v>
      </c>
      <c r="D245">
        <v>2.5198531E-2</v>
      </c>
      <c r="E245">
        <v>7</v>
      </c>
    </row>
    <row r="246" spans="1:5" x14ac:dyDescent="0.45">
      <c r="A246" t="s">
        <v>230</v>
      </c>
      <c r="B246">
        <v>-1.0221175309999999</v>
      </c>
      <c r="C246" s="1">
        <v>2.0799999999999998E-9</v>
      </c>
      <c r="D246" s="1">
        <v>9.1899999999999999E-9</v>
      </c>
      <c r="E246">
        <v>7</v>
      </c>
    </row>
    <row r="247" spans="1:5" x14ac:dyDescent="0.45">
      <c r="A247" t="s">
        <v>222</v>
      </c>
      <c r="B247">
        <v>-1.3409065339999999</v>
      </c>
      <c r="C247" s="1">
        <v>1.65E-10</v>
      </c>
      <c r="D247" s="1">
        <v>8.4099999999999999E-10</v>
      </c>
      <c r="E247">
        <v>7</v>
      </c>
    </row>
    <row r="248" spans="1:5" x14ac:dyDescent="0.45">
      <c r="A248" t="s">
        <v>223</v>
      </c>
      <c r="B248">
        <v>-0.832567061</v>
      </c>
      <c r="C248" s="1">
        <v>1.7399999999999999E-10</v>
      </c>
      <c r="D248" s="1">
        <v>8.8800000000000004E-10</v>
      </c>
      <c r="E248">
        <v>7</v>
      </c>
    </row>
    <row r="249" spans="1:5" x14ac:dyDescent="0.45">
      <c r="A249" t="s">
        <v>258</v>
      </c>
      <c r="B249">
        <v>-0.43689206899999999</v>
      </c>
      <c r="C249" s="1">
        <v>3.0499999999999999E-5</v>
      </c>
      <c r="D249" s="1">
        <v>7.36E-5</v>
      </c>
      <c r="E249">
        <v>7</v>
      </c>
    </row>
    <row r="250" spans="1:5" x14ac:dyDescent="0.45">
      <c r="A250" t="s">
        <v>199</v>
      </c>
      <c r="B250">
        <v>-1.1942385360000001</v>
      </c>
      <c r="C250" s="1">
        <v>3.6000000000000001E-24</v>
      </c>
      <c r="D250" s="1">
        <v>1.1499999999999999E-22</v>
      </c>
      <c r="E250">
        <v>7</v>
      </c>
    </row>
    <row r="251" spans="1:5" x14ac:dyDescent="0.45">
      <c r="A251" t="s">
        <v>209</v>
      </c>
      <c r="B251">
        <v>1.8433370849999999</v>
      </c>
      <c r="C251" s="1">
        <v>2.4199999999999998E-18</v>
      </c>
      <c r="D251" s="1">
        <v>3.4899999999999998E-17</v>
      </c>
      <c r="E251">
        <v>7</v>
      </c>
    </row>
    <row r="252" spans="1:5" x14ac:dyDescent="0.45">
      <c r="A252" t="s">
        <v>219</v>
      </c>
      <c r="B252">
        <v>1.766571925</v>
      </c>
      <c r="C252" s="1">
        <v>2.5899999999999999E-11</v>
      </c>
      <c r="D252" s="1">
        <v>1.4700000000000001E-10</v>
      </c>
      <c r="E252">
        <v>7</v>
      </c>
    </row>
    <row r="253" spans="1:5" x14ac:dyDescent="0.45">
      <c r="A253" t="s">
        <v>247</v>
      </c>
      <c r="B253">
        <v>1.7889757669999999</v>
      </c>
      <c r="C253" s="1">
        <v>3.5200000000000002E-6</v>
      </c>
      <c r="D253" s="1">
        <v>9.8200000000000008E-6</v>
      </c>
      <c r="E253">
        <v>7</v>
      </c>
    </row>
    <row r="254" spans="1:5" x14ac:dyDescent="0.45">
      <c r="A254" t="s">
        <v>213</v>
      </c>
      <c r="B254">
        <v>-1.884092028</v>
      </c>
      <c r="C254" s="1">
        <v>1.08E-14</v>
      </c>
      <c r="D254" s="1">
        <v>9.7200000000000005E-14</v>
      </c>
      <c r="E254">
        <v>7</v>
      </c>
    </row>
    <row r="255" spans="1:5" x14ac:dyDescent="0.45">
      <c r="A255" t="s">
        <v>291</v>
      </c>
      <c r="B255">
        <v>0.47704168400000002</v>
      </c>
      <c r="C255">
        <v>2.0815185E-2</v>
      </c>
      <c r="D255">
        <v>3.1753495999999999E-2</v>
      </c>
      <c r="E255">
        <v>7</v>
      </c>
    </row>
    <row r="256" spans="1:5" x14ac:dyDescent="0.45">
      <c r="A256" t="s">
        <v>206</v>
      </c>
      <c r="B256">
        <v>-2.0764131739999998</v>
      </c>
      <c r="C256" s="1">
        <v>4.6500000000000003E-20</v>
      </c>
      <c r="D256" s="1">
        <v>8.4099999999999999E-19</v>
      </c>
      <c r="E256">
        <v>7</v>
      </c>
    </row>
    <row r="257" spans="1:5" x14ac:dyDescent="0.45">
      <c r="A257" t="s">
        <v>235</v>
      </c>
      <c r="B257">
        <v>0.87293305899999996</v>
      </c>
      <c r="C257" s="1">
        <v>1.8299999999999998E-8</v>
      </c>
      <c r="D257" s="1">
        <v>7.1299999999999997E-8</v>
      </c>
      <c r="E257">
        <v>7</v>
      </c>
    </row>
    <row r="258" spans="1:5" x14ac:dyDescent="0.45">
      <c r="A258" t="s">
        <v>248</v>
      </c>
      <c r="B258">
        <v>-0.79705737200000004</v>
      </c>
      <c r="C258" s="1">
        <v>4.95E-6</v>
      </c>
      <c r="D258" s="1">
        <v>1.3499999999999999E-5</v>
      </c>
      <c r="E258">
        <v>7</v>
      </c>
    </row>
    <row r="259" spans="1:5" x14ac:dyDescent="0.45">
      <c r="A259" t="s">
        <v>278</v>
      </c>
      <c r="B259">
        <v>-0.24552508200000001</v>
      </c>
      <c r="C259">
        <v>2.4673239999999999E-3</v>
      </c>
      <c r="D259">
        <v>4.4207919999999998E-3</v>
      </c>
      <c r="E259">
        <v>7</v>
      </c>
    </row>
    <row r="260" spans="1:5" x14ac:dyDescent="0.45">
      <c r="A260" t="s">
        <v>270</v>
      </c>
      <c r="B260">
        <v>0.82445192099999998</v>
      </c>
      <c r="C260">
        <v>4.3671699999999999E-4</v>
      </c>
      <c r="D260">
        <v>8.8564000000000004E-4</v>
      </c>
      <c r="E260">
        <v>7</v>
      </c>
    </row>
    <row r="261" spans="1:5" x14ac:dyDescent="0.45">
      <c r="A261" t="s">
        <v>245</v>
      </c>
      <c r="B261">
        <v>0.31140495499999998</v>
      </c>
      <c r="C261" s="1">
        <v>1.4300000000000001E-6</v>
      </c>
      <c r="D261" s="1">
        <v>4.2200000000000003E-6</v>
      </c>
      <c r="E261">
        <v>7</v>
      </c>
    </row>
    <row r="262" spans="1:5" x14ac:dyDescent="0.45">
      <c r="A262" t="s">
        <v>227</v>
      </c>
      <c r="B262">
        <v>0.76198984000000003</v>
      </c>
      <c r="C262" s="1">
        <v>6.3599999999999998E-10</v>
      </c>
      <c r="D262" s="1">
        <v>2.9899999999999998E-9</v>
      </c>
      <c r="E262">
        <v>7</v>
      </c>
    </row>
    <row r="263" spans="1:5" x14ac:dyDescent="0.45">
      <c r="A263" t="s">
        <v>274</v>
      </c>
      <c r="B263">
        <v>-0.367385725</v>
      </c>
      <c r="C263">
        <v>7.9457900000000001E-4</v>
      </c>
      <c r="D263">
        <v>1.545219E-3</v>
      </c>
      <c r="E263">
        <v>7</v>
      </c>
    </row>
    <row r="264" spans="1:5" x14ac:dyDescent="0.45">
      <c r="A264" t="s">
        <v>204</v>
      </c>
      <c r="B264">
        <v>-1.260670892</v>
      </c>
      <c r="C264" s="1">
        <v>9.2200000000000005E-23</v>
      </c>
      <c r="D264" s="1">
        <v>2.4100000000000002E-21</v>
      </c>
      <c r="E264">
        <v>7</v>
      </c>
    </row>
    <row r="265" spans="1:5" x14ac:dyDescent="0.45">
      <c r="A265" t="s">
        <v>211</v>
      </c>
      <c r="B265">
        <v>-1.0958795670000001</v>
      </c>
      <c r="C265" s="1">
        <v>7.8099999999999997E-16</v>
      </c>
      <c r="D265" s="1">
        <v>8.0800000000000003E-15</v>
      </c>
      <c r="E265">
        <v>7</v>
      </c>
    </row>
    <row r="266" spans="1:5" x14ac:dyDescent="0.45">
      <c r="A266" t="s">
        <v>239</v>
      </c>
      <c r="B266">
        <v>0.34354204500000002</v>
      </c>
      <c r="C266" s="1">
        <v>2.1E-7</v>
      </c>
      <c r="D266" s="1">
        <v>7.0699999999999996E-7</v>
      </c>
      <c r="E266">
        <v>7</v>
      </c>
    </row>
    <row r="267" spans="1:5" x14ac:dyDescent="0.45">
      <c r="A267" t="s">
        <v>293</v>
      </c>
      <c r="B267">
        <v>-0.13865546000000001</v>
      </c>
      <c r="C267">
        <v>2.3338227999999999E-2</v>
      </c>
      <c r="D267">
        <v>3.5269276000000002E-2</v>
      </c>
      <c r="E267">
        <v>7</v>
      </c>
    </row>
    <row r="268" spans="1:5" x14ac:dyDescent="0.45">
      <c r="A268" t="s">
        <v>196</v>
      </c>
      <c r="B268">
        <v>-1.2249158739999999</v>
      </c>
      <c r="C268" s="1">
        <v>5.4200000000000001E-28</v>
      </c>
      <c r="D268" s="1">
        <v>2.9199999999999998E-26</v>
      </c>
      <c r="E268">
        <v>7</v>
      </c>
    </row>
    <row r="269" spans="1:5" x14ac:dyDescent="0.45">
      <c r="A269" t="s">
        <v>195</v>
      </c>
      <c r="B269">
        <v>-1.4999102449999999</v>
      </c>
      <c r="C269" s="1">
        <v>7.6399999999999999E-37</v>
      </c>
      <c r="D269" s="1">
        <v>1.58E-34</v>
      </c>
      <c r="E269">
        <v>7</v>
      </c>
    </row>
    <row r="270" spans="1:5" x14ac:dyDescent="0.45">
      <c r="A270" t="s">
        <v>243</v>
      </c>
      <c r="B270">
        <v>0.26959042</v>
      </c>
      <c r="C270" s="1">
        <v>4.39E-7</v>
      </c>
      <c r="D270" s="1">
        <v>1.4100000000000001E-6</v>
      </c>
      <c r="E270">
        <v>7</v>
      </c>
    </row>
    <row r="271" spans="1:5" x14ac:dyDescent="0.45">
      <c r="A271" t="s">
        <v>264</v>
      </c>
      <c r="B271">
        <v>-0.26427655500000002</v>
      </c>
      <c r="C271" s="1">
        <v>9.6600000000000003E-5</v>
      </c>
      <c r="D271">
        <v>2.1650400000000001E-4</v>
      </c>
      <c r="E271">
        <v>7</v>
      </c>
    </row>
    <row r="272" spans="1:5" x14ac:dyDescent="0.45">
      <c r="A272" t="s">
        <v>255</v>
      </c>
      <c r="B272">
        <v>-0.30203975799999999</v>
      </c>
      <c r="C272" s="1">
        <v>1.22E-5</v>
      </c>
      <c r="D272" s="1">
        <v>3.1399999999999998E-5</v>
      </c>
      <c r="E272">
        <v>7</v>
      </c>
    </row>
    <row r="273" spans="1:5" x14ac:dyDescent="0.45">
      <c r="A273" t="s">
        <v>202</v>
      </c>
      <c r="B273">
        <v>-1.5725848469999999</v>
      </c>
      <c r="C273" s="1">
        <v>3.3699999999999999E-23</v>
      </c>
      <c r="D273" s="1">
        <v>9.4099999999999993E-22</v>
      </c>
      <c r="E273">
        <v>7</v>
      </c>
    </row>
    <row r="274" spans="1:5" x14ac:dyDescent="0.45">
      <c r="A274" t="s">
        <v>241</v>
      </c>
      <c r="B274">
        <v>-0.27198738900000002</v>
      </c>
      <c r="C274" s="1">
        <v>3.1600000000000002E-7</v>
      </c>
      <c r="D274" s="1">
        <v>1.04E-6</v>
      </c>
      <c r="E274">
        <v>7</v>
      </c>
    </row>
    <row r="275" spans="1:5" x14ac:dyDescent="0.45">
      <c r="A275" t="s">
        <v>224</v>
      </c>
      <c r="B275">
        <v>-0.84505942700000003</v>
      </c>
      <c r="C275" s="1">
        <v>2.2799999999999999E-10</v>
      </c>
      <c r="D275" s="1">
        <v>1.14E-9</v>
      </c>
      <c r="E275">
        <v>7</v>
      </c>
    </row>
    <row r="276" spans="1:5" x14ac:dyDescent="0.45">
      <c r="A276" t="s">
        <v>279</v>
      </c>
      <c r="B276">
        <v>-0.32049193500000001</v>
      </c>
      <c r="C276">
        <v>2.48511E-3</v>
      </c>
      <c r="D276">
        <v>4.4483350000000003E-3</v>
      </c>
      <c r="E276">
        <v>7</v>
      </c>
    </row>
    <row r="277" spans="1:5" x14ac:dyDescent="0.45">
      <c r="A277" t="s">
        <v>207</v>
      </c>
      <c r="B277">
        <v>-1.2819799730000001</v>
      </c>
      <c r="C277" s="1">
        <v>4.6500000000000003E-19</v>
      </c>
      <c r="D277" s="1">
        <v>7.3799999999999992E-18</v>
      </c>
      <c r="E277">
        <v>7</v>
      </c>
    </row>
    <row r="278" spans="1:5" x14ac:dyDescent="0.45">
      <c r="A278" t="s">
        <v>208</v>
      </c>
      <c r="B278">
        <v>-0.77858571600000004</v>
      </c>
      <c r="C278" s="1">
        <v>1.55E-18</v>
      </c>
      <c r="D278" s="1">
        <v>2.2799999999999999E-17</v>
      </c>
      <c r="E278">
        <v>7</v>
      </c>
    </row>
    <row r="279" spans="1:5" x14ac:dyDescent="0.45">
      <c r="A279" t="s">
        <v>253</v>
      </c>
      <c r="B279">
        <v>-0.37372100000000003</v>
      </c>
      <c r="C279" s="1">
        <v>1.11E-5</v>
      </c>
      <c r="D279" s="1">
        <v>2.87E-5</v>
      </c>
      <c r="E279">
        <v>7</v>
      </c>
    </row>
    <row r="280" spans="1:5" x14ac:dyDescent="0.45">
      <c r="A280" t="s">
        <v>269</v>
      </c>
      <c r="B280">
        <v>-0.58330654000000004</v>
      </c>
      <c r="C280">
        <v>3.6316199999999999E-4</v>
      </c>
      <c r="D280">
        <v>7.4783200000000003E-4</v>
      </c>
      <c r="E280">
        <v>7</v>
      </c>
    </row>
    <row r="281" spans="1:5" x14ac:dyDescent="0.45">
      <c r="A281" t="s">
        <v>226</v>
      </c>
      <c r="B281">
        <v>-0.65072225400000006</v>
      </c>
      <c r="C281" s="1">
        <v>4.03E-10</v>
      </c>
      <c r="D281" s="1">
        <v>1.9500000000000001E-9</v>
      </c>
      <c r="E281">
        <v>7</v>
      </c>
    </row>
    <row r="282" spans="1:5" x14ac:dyDescent="0.45">
      <c r="A282" t="s">
        <v>277</v>
      </c>
      <c r="B282">
        <v>-0.242320912</v>
      </c>
      <c r="C282">
        <v>2.1009840000000002E-3</v>
      </c>
      <c r="D282">
        <v>3.8065820000000002E-3</v>
      </c>
      <c r="E282">
        <v>7</v>
      </c>
    </row>
    <row r="283" spans="1:5" x14ac:dyDescent="0.45">
      <c r="A283" t="s">
        <v>246</v>
      </c>
      <c r="B283">
        <v>-0.32223301300000001</v>
      </c>
      <c r="C283" s="1">
        <v>3.1999999999999999E-6</v>
      </c>
      <c r="D283" s="1">
        <v>8.9800000000000004E-6</v>
      </c>
      <c r="E283">
        <v>7</v>
      </c>
    </row>
    <row r="284" spans="1:5" x14ac:dyDescent="0.45">
      <c r="A284" t="s">
        <v>236</v>
      </c>
      <c r="B284">
        <v>-0.38487450400000001</v>
      </c>
      <c r="C284" s="1">
        <v>6.3199999999999997E-8</v>
      </c>
      <c r="D284" s="1">
        <v>2.28E-7</v>
      </c>
      <c r="E284">
        <v>7</v>
      </c>
    </row>
    <row r="285" spans="1:5" x14ac:dyDescent="0.45">
      <c r="A285" t="s">
        <v>214</v>
      </c>
      <c r="B285">
        <v>-1.6294440379999999</v>
      </c>
      <c r="C285" s="1">
        <v>3.4399999999999997E-14</v>
      </c>
      <c r="D285" s="1">
        <v>2.8799999999999998E-13</v>
      </c>
      <c r="E285">
        <v>7</v>
      </c>
    </row>
    <row r="286" spans="1:5" x14ac:dyDescent="0.45">
      <c r="A286" t="s">
        <v>242</v>
      </c>
      <c r="B286">
        <v>-0.31972503400000002</v>
      </c>
      <c r="C286" s="1">
        <v>4.2599999999999998E-7</v>
      </c>
      <c r="D286" s="1">
        <v>1.37E-6</v>
      </c>
      <c r="E286">
        <v>7</v>
      </c>
    </row>
    <row r="287" spans="1:5" x14ac:dyDescent="0.45">
      <c r="A287" t="s">
        <v>265</v>
      </c>
      <c r="B287">
        <v>-0.47301334699999997</v>
      </c>
      <c r="C287">
        <v>1.2925499999999999E-4</v>
      </c>
      <c r="D287">
        <v>2.8467899999999998E-4</v>
      </c>
      <c r="E287">
        <v>7</v>
      </c>
    </row>
    <row r="288" spans="1:5" x14ac:dyDescent="0.45">
      <c r="A288" t="s">
        <v>212</v>
      </c>
      <c r="B288">
        <v>-0.97945417499999998</v>
      </c>
      <c r="C288" s="1">
        <v>8.4500000000000002E-16</v>
      </c>
      <c r="D288" s="1">
        <v>8.6800000000000006E-15</v>
      </c>
      <c r="E288">
        <v>7</v>
      </c>
    </row>
    <row r="289" spans="1:5" x14ac:dyDescent="0.45">
      <c r="A289" t="s">
        <v>285</v>
      </c>
      <c r="B289">
        <v>0.13593756100000001</v>
      </c>
      <c r="C289">
        <v>1.3457791E-2</v>
      </c>
      <c r="D289">
        <v>2.1284244000000001E-2</v>
      </c>
      <c r="E289">
        <v>7</v>
      </c>
    </row>
    <row r="290" spans="1:5" x14ac:dyDescent="0.45">
      <c r="A290" t="s">
        <v>218</v>
      </c>
      <c r="B290">
        <v>-1.1922968629999999</v>
      </c>
      <c r="C290" s="1">
        <v>3.5399999999999999E-12</v>
      </c>
      <c r="D290" s="1">
        <v>2.2600000000000001E-11</v>
      </c>
      <c r="E290">
        <v>7</v>
      </c>
    </row>
    <row r="291" spans="1:5" x14ac:dyDescent="0.45">
      <c r="A291" t="s">
        <v>197</v>
      </c>
      <c r="B291">
        <v>-1.412571418</v>
      </c>
      <c r="C291" s="1">
        <v>3.8300000000000001E-27</v>
      </c>
      <c r="D291" s="1">
        <v>1.8E-25</v>
      </c>
      <c r="E291">
        <v>7</v>
      </c>
    </row>
    <row r="292" spans="1:5" x14ac:dyDescent="0.45">
      <c r="A292" t="s">
        <v>286</v>
      </c>
      <c r="B292">
        <v>-0.20620696399999999</v>
      </c>
      <c r="C292">
        <v>1.3773936000000001E-2</v>
      </c>
      <c r="D292">
        <v>2.1740993E-2</v>
      </c>
      <c r="E292">
        <v>7</v>
      </c>
    </row>
    <row r="293" spans="1:5" x14ac:dyDescent="0.45">
      <c r="A293" t="s">
        <v>205</v>
      </c>
      <c r="B293">
        <v>-1.7138216559999999</v>
      </c>
      <c r="C293" s="1">
        <v>1.4600000000000001E-21</v>
      </c>
      <c r="D293" s="1">
        <v>3.2300000000000001E-20</v>
      </c>
      <c r="E293">
        <v>7</v>
      </c>
    </row>
    <row r="294" spans="1:5" x14ac:dyDescent="0.45">
      <c r="A294" t="s">
        <v>391</v>
      </c>
      <c r="B294">
        <v>-0.75472107399999999</v>
      </c>
      <c r="C294" s="1">
        <v>6.2899999999999999E-6</v>
      </c>
      <c r="D294" s="1">
        <v>1.6900000000000001E-5</v>
      </c>
      <c r="E294">
        <v>6</v>
      </c>
    </row>
    <row r="295" spans="1:5" x14ac:dyDescent="0.45">
      <c r="A295" t="s">
        <v>350</v>
      </c>
      <c r="B295">
        <v>-1.053943912</v>
      </c>
      <c r="C295" s="1">
        <v>1.9799999999999999E-10</v>
      </c>
      <c r="D295" s="1">
        <v>1.0000000000000001E-9</v>
      </c>
      <c r="E295">
        <v>6</v>
      </c>
    </row>
    <row r="296" spans="1:5" x14ac:dyDescent="0.45">
      <c r="A296" t="s">
        <v>326</v>
      </c>
      <c r="B296">
        <v>-0.94990671299999996</v>
      </c>
      <c r="C296" s="1">
        <v>1.6E-15</v>
      </c>
      <c r="D296" s="1">
        <v>1.58E-14</v>
      </c>
      <c r="E296">
        <v>6</v>
      </c>
    </row>
    <row r="297" spans="1:5" x14ac:dyDescent="0.45">
      <c r="A297" t="s">
        <v>441</v>
      </c>
      <c r="B297">
        <v>-0.36252002900000002</v>
      </c>
      <c r="C297">
        <v>1.1030081000000001E-2</v>
      </c>
      <c r="D297">
        <v>1.7722760000000001E-2</v>
      </c>
      <c r="E297">
        <v>6</v>
      </c>
    </row>
    <row r="298" spans="1:5" x14ac:dyDescent="0.45">
      <c r="A298" t="s">
        <v>299</v>
      </c>
      <c r="B298">
        <v>-1.8465464579999999</v>
      </c>
      <c r="C298" s="1">
        <v>1.2700000000000001E-32</v>
      </c>
      <c r="D298" s="1">
        <v>1.4300000000000001E-30</v>
      </c>
      <c r="E298">
        <v>6</v>
      </c>
    </row>
    <row r="299" spans="1:5" x14ac:dyDescent="0.45">
      <c r="A299" t="s">
        <v>373</v>
      </c>
      <c r="B299">
        <v>-0.67688245899999999</v>
      </c>
      <c r="C299" s="1">
        <v>4.36E-8</v>
      </c>
      <c r="D299" s="1">
        <v>1.61E-7</v>
      </c>
      <c r="E299">
        <v>6</v>
      </c>
    </row>
    <row r="300" spans="1:5" x14ac:dyDescent="0.45">
      <c r="A300" t="s">
        <v>361</v>
      </c>
      <c r="B300">
        <v>0.46815279999999998</v>
      </c>
      <c r="C300" s="1">
        <v>6.5400000000000002E-10</v>
      </c>
      <c r="D300" s="1">
        <v>3.0699999999999999E-9</v>
      </c>
      <c r="E300">
        <v>6</v>
      </c>
    </row>
    <row r="301" spans="1:5" x14ac:dyDescent="0.45">
      <c r="A301" t="s">
        <v>367</v>
      </c>
      <c r="B301">
        <v>-0.88069117399999997</v>
      </c>
      <c r="C301" s="1">
        <v>5.9200000000000002E-9</v>
      </c>
      <c r="D301" s="1">
        <v>2.4699999999999999E-8</v>
      </c>
      <c r="E301">
        <v>6</v>
      </c>
    </row>
    <row r="302" spans="1:5" x14ac:dyDescent="0.45">
      <c r="A302" t="s">
        <v>344</v>
      </c>
      <c r="B302">
        <v>-0.50288929100000002</v>
      </c>
      <c r="C302" s="1">
        <v>4.4700000000000001E-12</v>
      </c>
      <c r="D302" s="1">
        <v>2.82E-11</v>
      </c>
      <c r="E302">
        <v>6</v>
      </c>
    </row>
    <row r="303" spans="1:5" x14ac:dyDescent="0.45">
      <c r="A303" t="s">
        <v>318</v>
      </c>
      <c r="B303">
        <v>-0.63534603700000003</v>
      </c>
      <c r="C303" s="1">
        <v>1.9499999999999999E-17</v>
      </c>
      <c r="D303" s="1">
        <v>2.5000000000000002E-16</v>
      </c>
      <c r="E303">
        <v>6</v>
      </c>
    </row>
    <row r="304" spans="1:5" x14ac:dyDescent="0.45">
      <c r="A304" t="s">
        <v>432</v>
      </c>
      <c r="B304">
        <v>0.37488765099999999</v>
      </c>
      <c r="C304">
        <v>4.3628529999999999E-3</v>
      </c>
      <c r="D304">
        <v>7.5089809999999996E-3</v>
      </c>
      <c r="E304">
        <v>6</v>
      </c>
    </row>
    <row r="305" spans="1:5" x14ac:dyDescent="0.45">
      <c r="A305" t="s">
        <v>436</v>
      </c>
      <c r="B305">
        <v>-0.23214795899999999</v>
      </c>
      <c r="C305">
        <v>5.1174710000000002E-3</v>
      </c>
      <c r="D305">
        <v>8.6998679999999995E-3</v>
      </c>
      <c r="E305">
        <v>6</v>
      </c>
    </row>
    <row r="306" spans="1:5" x14ac:dyDescent="0.45">
      <c r="A306" t="s">
        <v>351</v>
      </c>
      <c r="B306">
        <v>0.63810910099999996</v>
      </c>
      <c r="C306" s="1">
        <v>2.0600000000000001E-10</v>
      </c>
      <c r="D306" s="1">
        <v>1.0399999999999999E-9</v>
      </c>
      <c r="E306">
        <v>6</v>
      </c>
    </row>
    <row r="307" spans="1:5" x14ac:dyDescent="0.45">
      <c r="A307" t="s">
        <v>403</v>
      </c>
      <c r="B307">
        <v>-0.25429537099999999</v>
      </c>
      <c r="C307" s="1">
        <v>8.8999999999999995E-5</v>
      </c>
      <c r="D307">
        <v>2.0040999999999999E-4</v>
      </c>
      <c r="E307">
        <v>6</v>
      </c>
    </row>
    <row r="308" spans="1:5" x14ac:dyDescent="0.45">
      <c r="A308" t="s">
        <v>348</v>
      </c>
      <c r="B308">
        <v>-0.60161457500000004</v>
      </c>
      <c r="C308" s="1">
        <v>8.0200000000000005E-11</v>
      </c>
      <c r="D308" s="1">
        <v>4.2800000000000002E-10</v>
      </c>
      <c r="E308">
        <v>6</v>
      </c>
    </row>
    <row r="309" spans="1:5" x14ac:dyDescent="0.45">
      <c r="A309" t="s">
        <v>439</v>
      </c>
      <c r="B309">
        <v>-0.201142773</v>
      </c>
      <c r="C309">
        <v>7.6193789999999999E-3</v>
      </c>
      <c r="D309">
        <v>1.2573646000000001E-2</v>
      </c>
      <c r="E309">
        <v>6</v>
      </c>
    </row>
    <row r="310" spans="1:5" x14ac:dyDescent="0.45">
      <c r="A310" t="s">
        <v>325</v>
      </c>
      <c r="B310">
        <v>-1.4299110100000001</v>
      </c>
      <c r="C310" s="1">
        <v>8.6099999999999999E-16</v>
      </c>
      <c r="D310" s="1">
        <v>8.8300000000000003E-15</v>
      </c>
      <c r="E310">
        <v>6</v>
      </c>
    </row>
    <row r="311" spans="1:5" x14ac:dyDescent="0.45">
      <c r="A311" t="s">
        <v>426</v>
      </c>
      <c r="B311">
        <v>-0.397282988</v>
      </c>
      <c r="C311">
        <v>1.6472049999999999E-3</v>
      </c>
      <c r="D311">
        <v>3.0345580000000001E-3</v>
      </c>
      <c r="E311">
        <v>6</v>
      </c>
    </row>
    <row r="312" spans="1:5" x14ac:dyDescent="0.45">
      <c r="A312" t="s">
        <v>420</v>
      </c>
      <c r="B312">
        <v>-0.24824370900000001</v>
      </c>
      <c r="C312">
        <v>7.9474199999999997E-4</v>
      </c>
      <c r="D312">
        <v>1.545275E-3</v>
      </c>
      <c r="E312">
        <v>6</v>
      </c>
    </row>
    <row r="313" spans="1:5" x14ac:dyDescent="0.45">
      <c r="A313" t="s">
        <v>312</v>
      </c>
      <c r="B313">
        <v>-1.2606248</v>
      </c>
      <c r="C313" s="1">
        <v>2.2000000000000001E-21</v>
      </c>
      <c r="D313" s="1">
        <v>4.7700000000000001E-20</v>
      </c>
      <c r="E313">
        <v>6</v>
      </c>
    </row>
    <row r="314" spans="1:5" x14ac:dyDescent="0.45">
      <c r="A314" t="s">
        <v>422</v>
      </c>
      <c r="B314">
        <v>0.21686708800000001</v>
      </c>
      <c r="C314">
        <v>1.0255990000000001E-3</v>
      </c>
      <c r="D314">
        <v>1.9566969999999999E-3</v>
      </c>
      <c r="E314">
        <v>6</v>
      </c>
    </row>
    <row r="315" spans="1:5" x14ac:dyDescent="0.45">
      <c r="A315" t="s">
        <v>388</v>
      </c>
      <c r="B315">
        <v>-0.46919250800000001</v>
      </c>
      <c r="C315" s="1">
        <v>4.4100000000000001E-6</v>
      </c>
      <c r="D315" s="1">
        <v>1.2099999999999999E-5</v>
      </c>
      <c r="E315">
        <v>6</v>
      </c>
    </row>
    <row r="316" spans="1:5" x14ac:dyDescent="0.45">
      <c r="A316" t="s">
        <v>360</v>
      </c>
      <c r="B316">
        <v>-1.0861550499999999</v>
      </c>
      <c r="C316" s="1">
        <v>5.5600000000000004E-10</v>
      </c>
      <c r="D316" s="1">
        <v>2.64E-9</v>
      </c>
      <c r="E316">
        <v>6</v>
      </c>
    </row>
    <row r="317" spans="1:5" x14ac:dyDescent="0.45">
      <c r="A317" t="s">
        <v>424</v>
      </c>
      <c r="B317">
        <v>-0.20964482000000001</v>
      </c>
      <c r="C317">
        <v>1.2002849999999999E-3</v>
      </c>
      <c r="D317">
        <v>2.2637239999999999E-3</v>
      </c>
      <c r="E317">
        <v>6</v>
      </c>
    </row>
    <row r="318" spans="1:5" x14ac:dyDescent="0.45">
      <c r="A318" t="s">
        <v>446</v>
      </c>
      <c r="B318">
        <v>-0.40424907300000001</v>
      </c>
      <c r="C318">
        <v>1.6899642999999999E-2</v>
      </c>
      <c r="D318">
        <v>2.6229816999999999E-2</v>
      </c>
      <c r="E318">
        <v>6</v>
      </c>
    </row>
    <row r="319" spans="1:5" x14ac:dyDescent="0.45">
      <c r="A319" t="s">
        <v>375</v>
      </c>
      <c r="B319">
        <v>-0.57977596799999997</v>
      </c>
      <c r="C319" s="1">
        <v>1.0700000000000001E-7</v>
      </c>
      <c r="D319" s="1">
        <v>3.7399999999999999E-7</v>
      </c>
      <c r="E319">
        <v>6</v>
      </c>
    </row>
    <row r="320" spans="1:5" x14ac:dyDescent="0.45">
      <c r="A320" t="s">
        <v>379</v>
      </c>
      <c r="B320">
        <v>0.71245576899999996</v>
      </c>
      <c r="C320" s="1">
        <v>4.3700000000000001E-7</v>
      </c>
      <c r="D320" s="1">
        <v>1.3999999999999999E-6</v>
      </c>
      <c r="E320">
        <v>6</v>
      </c>
    </row>
    <row r="321" spans="1:5" x14ac:dyDescent="0.45">
      <c r="A321" t="s">
        <v>384</v>
      </c>
      <c r="B321">
        <v>0.34307802799999998</v>
      </c>
      <c r="C321" s="1">
        <v>1.0300000000000001E-6</v>
      </c>
      <c r="D321" s="1">
        <v>3.1099999999999999E-6</v>
      </c>
      <c r="E321">
        <v>6</v>
      </c>
    </row>
    <row r="322" spans="1:5" x14ac:dyDescent="0.45">
      <c r="A322" t="s">
        <v>304</v>
      </c>
      <c r="B322">
        <v>-1.772697693</v>
      </c>
      <c r="C322" s="1">
        <v>2.08E-27</v>
      </c>
      <c r="D322" s="1">
        <v>1.01E-25</v>
      </c>
      <c r="E322">
        <v>6</v>
      </c>
    </row>
    <row r="323" spans="1:5" x14ac:dyDescent="0.45">
      <c r="A323" t="s">
        <v>411</v>
      </c>
      <c r="B323">
        <v>-0.54515314100000001</v>
      </c>
      <c r="C323">
        <v>1.9065799999999999E-4</v>
      </c>
      <c r="D323">
        <v>4.0997000000000001E-4</v>
      </c>
      <c r="E323">
        <v>6</v>
      </c>
    </row>
    <row r="324" spans="1:5" x14ac:dyDescent="0.45">
      <c r="A324" t="s">
        <v>431</v>
      </c>
      <c r="B324">
        <v>-0.36362870200000003</v>
      </c>
      <c r="C324">
        <v>3.325948E-3</v>
      </c>
      <c r="D324">
        <v>5.8316430000000001E-3</v>
      </c>
      <c r="E324">
        <v>6</v>
      </c>
    </row>
    <row r="325" spans="1:5" x14ac:dyDescent="0.45">
      <c r="A325" t="s">
        <v>450</v>
      </c>
      <c r="B325">
        <v>0.163982028</v>
      </c>
      <c r="C325">
        <v>2.497864E-2</v>
      </c>
      <c r="D325">
        <v>3.7527016000000003E-2</v>
      </c>
      <c r="E325">
        <v>6</v>
      </c>
    </row>
    <row r="326" spans="1:5" x14ac:dyDescent="0.45">
      <c r="A326" t="s">
        <v>363</v>
      </c>
      <c r="B326">
        <v>0.51738283600000001</v>
      </c>
      <c r="C326" s="1">
        <v>1.8300000000000001E-9</v>
      </c>
      <c r="D326" s="1">
        <v>8.1199999999999993E-9</v>
      </c>
      <c r="E326">
        <v>6</v>
      </c>
    </row>
    <row r="327" spans="1:5" x14ac:dyDescent="0.45">
      <c r="A327" t="s">
        <v>381</v>
      </c>
      <c r="B327">
        <v>0.70897669900000004</v>
      </c>
      <c r="C327" s="1">
        <v>5.06E-7</v>
      </c>
      <c r="D327" s="1">
        <v>1.61E-6</v>
      </c>
      <c r="E327">
        <v>6</v>
      </c>
    </row>
    <row r="328" spans="1:5" x14ac:dyDescent="0.45">
      <c r="A328" t="s">
        <v>377</v>
      </c>
      <c r="B328">
        <v>-0.73897129699999997</v>
      </c>
      <c r="C328" s="1">
        <v>1.2700000000000001E-7</v>
      </c>
      <c r="D328" s="1">
        <v>4.4099999999999999E-7</v>
      </c>
      <c r="E328">
        <v>6</v>
      </c>
    </row>
    <row r="329" spans="1:5" x14ac:dyDescent="0.45">
      <c r="A329" t="s">
        <v>386</v>
      </c>
      <c r="B329">
        <v>0.30698431100000001</v>
      </c>
      <c r="C329" s="1">
        <v>2.7599999999999998E-6</v>
      </c>
      <c r="D329" s="1">
        <v>7.8099999999999998E-6</v>
      </c>
      <c r="E329">
        <v>6</v>
      </c>
    </row>
    <row r="330" spans="1:5" x14ac:dyDescent="0.45">
      <c r="A330" t="s">
        <v>383</v>
      </c>
      <c r="B330">
        <v>-0.88759030900000002</v>
      </c>
      <c r="C330" s="1">
        <v>9.8200000000000008E-7</v>
      </c>
      <c r="D330" s="1">
        <v>2.9799999999999998E-6</v>
      </c>
      <c r="E330">
        <v>6</v>
      </c>
    </row>
    <row r="331" spans="1:5" x14ac:dyDescent="0.45">
      <c r="A331" t="s">
        <v>443</v>
      </c>
      <c r="B331">
        <v>0.28783794400000001</v>
      </c>
      <c r="C331">
        <v>1.5877346000000001E-2</v>
      </c>
      <c r="D331">
        <v>2.4768282999999999E-2</v>
      </c>
      <c r="E331">
        <v>6</v>
      </c>
    </row>
    <row r="332" spans="1:5" x14ac:dyDescent="0.45">
      <c r="A332" t="s">
        <v>345</v>
      </c>
      <c r="B332">
        <v>-0.56643317400000004</v>
      </c>
      <c r="C332" s="1">
        <v>1.0499999999999999E-11</v>
      </c>
      <c r="D332" s="1">
        <v>6.3300000000000004E-11</v>
      </c>
      <c r="E332">
        <v>6</v>
      </c>
    </row>
    <row r="333" spans="1:5" x14ac:dyDescent="0.45">
      <c r="A333" t="s">
        <v>399</v>
      </c>
      <c r="B333">
        <v>-0.48592966799999998</v>
      </c>
      <c r="C333" s="1">
        <v>2.5400000000000001E-5</v>
      </c>
      <c r="D333" s="1">
        <v>6.2000000000000003E-5</v>
      </c>
      <c r="E333">
        <v>6</v>
      </c>
    </row>
    <row r="334" spans="1:5" x14ac:dyDescent="0.45">
      <c r="A334" t="s">
        <v>307</v>
      </c>
      <c r="B334">
        <v>-1.357769504</v>
      </c>
      <c r="C334" s="1">
        <v>3.0100000000000002E-25</v>
      </c>
      <c r="D334" s="1">
        <v>1.13E-23</v>
      </c>
      <c r="E334">
        <v>6</v>
      </c>
    </row>
    <row r="335" spans="1:5" x14ac:dyDescent="0.45">
      <c r="A335" t="s">
        <v>296</v>
      </c>
      <c r="B335">
        <v>-2.166925327</v>
      </c>
      <c r="C335" s="1">
        <v>9.1100000000000003E-39</v>
      </c>
      <c r="D335" s="1">
        <v>3.05E-36</v>
      </c>
      <c r="E335">
        <v>6</v>
      </c>
    </row>
    <row r="336" spans="1:5" x14ac:dyDescent="0.45">
      <c r="A336" t="s">
        <v>445</v>
      </c>
      <c r="B336">
        <v>-0.150673261</v>
      </c>
      <c r="C336">
        <v>1.679485E-2</v>
      </c>
      <c r="D336">
        <v>2.6073756E-2</v>
      </c>
      <c r="E336">
        <v>6</v>
      </c>
    </row>
    <row r="337" spans="1:5" x14ac:dyDescent="0.45">
      <c r="A337" t="s">
        <v>334</v>
      </c>
      <c r="B337">
        <v>-0.88073067199999999</v>
      </c>
      <c r="C337" s="1">
        <v>1.72E-13</v>
      </c>
      <c r="D337" s="1">
        <v>1.3100000000000001E-12</v>
      </c>
      <c r="E337">
        <v>6</v>
      </c>
    </row>
    <row r="338" spans="1:5" x14ac:dyDescent="0.45">
      <c r="A338" t="s">
        <v>414</v>
      </c>
      <c r="B338">
        <v>-0.55642395600000005</v>
      </c>
      <c r="C338">
        <v>2.6437800000000001E-4</v>
      </c>
      <c r="D338">
        <v>5.5641399999999998E-4</v>
      </c>
      <c r="E338">
        <v>6</v>
      </c>
    </row>
    <row r="339" spans="1:5" x14ac:dyDescent="0.45">
      <c r="A339" t="s">
        <v>430</v>
      </c>
      <c r="B339">
        <v>-0.23182170799999999</v>
      </c>
      <c r="C339">
        <v>2.7676490000000001E-3</v>
      </c>
      <c r="D339">
        <v>4.9130370000000003E-3</v>
      </c>
      <c r="E339">
        <v>6</v>
      </c>
    </row>
    <row r="340" spans="1:5" x14ac:dyDescent="0.45">
      <c r="A340" t="s">
        <v>453</v>
      </c>
      <c r="B340">
        <v>-0.18531795600000001</v>
      </c>
      <c r="C340">
        <v>3.3343073000000001E-2</v>
      </c>
      <c r="D340">
        <v>4.8924767000000001E-2</v>
      </c>
      <c r="E340">
        <v>6</v>
      </c>
    </row>
    <row r="341" spans="1:5" x14ac:dyDescent="0.45">
      <c r="A341" t="s">
        <v>329</v>
      </c>
      <c r="B341">
        <v>0.571262571</v>
      </c>
      <c r="C341" s="1">
        <v>2.23E-14</v>
      </c>
      <c r="D341" s="1">
        <v>1.9300000000000001E-13</v>
      </c>
      <c r="E341">
        <v>6</v>
      </c>
    </row>
    <row r="342" spans="1:5" x14ac:dyDescent="0.45">
      <c r="A342" t="s">
        <v>434</v>
      </c>
      <c r="B342">
        <v>-0.48764310500000002</v>
      </c>
      <c r="C342">
        <v>4.9697279999999996E-3</v>
      </c>
      <c r="D342">
        <v>8.4766890000000008E-3</v>
      </c>
      <c r="E342">
        <v>6</v>
      </c>
    </row>
    <row r="343" spans="1:5" x14ac:dyDescent="0.45">
      <c r="A343" t="s">
        <v>302</v>
      </c>
      <c r="B343">
        <v>-2.6490528310000001</v>
      </c>
      <c r="C343" s="1">
        <v>9.4500000000000005E-29</v>
      </c>
      <c r="D343" s="1">
        <v>5.7500000000000002E-27</v>
      </c>
      <c r="E343">
        <v>6</v>
      </c>
    </row>
    <row r="344" spans="1:5" x14ac:dyDescent="0.45">
      <c r="A344" t="s">
        <v>349</v>
      </c>
      <c r="B344">
        <v>-1.1054033640000001</v>
      </c>
      <c r="C344" s="1">
        <v>1.87E-10</v>
      </c>
      <c r="D344" s="1">
        <v>9.5000000000000003E-10</v>
      </c>
      <c r="E344">
        <v>6</v>
      </c>
    </row>
    <row r="345" spans="1:5" x14ac:dyDescent="0.45">
      <c r="A345" t="s">
        <v>425</v>
      </c>
      <c r="B345">
        <v>-0.37808674599999997</v>
      </c>
      <c r="C345">
        <v>1.2109309999999999E-3</v>
      </c>
      <c r="D345">
        <v>2.282868E-3</v>
      </c>
      <c r="E345">
        <v>6</v>
      </c>
    </row>
    <row r="346" spans="1:5" x14ac:dyDescent="0.45">
      <c r="A346" t="s">
        <v>368</v>
      </c>
      <c r="B346">
        <v>0.37334579499999998</v>
      </c>
      <c r="C346" s="1">
        <v>7.7300000000000004E-9</v>
      </c>
      <c r="D346" s="1">
        <v>3.1699999999999999E-8</v>
      </c>
      <c r="E346">
        <v>6</v>
      </c>
    </row>
    <row r="347" spans="1:5" x14ac:dyDescent="0.45">
      <c r="A347" t="s">
        <v>357</v>
      </c>
      <c r="B347">
        <v>-0.67927146400000005</v>
      </c>
      <c r="C347" s="1">
        <v>3.6599999999999998E-10</v>
      </c>
      <c r="D347" s="1">
        <v>1.7800000000000001E-9</v>
      </c>
      <c r="E347">
        <v>6</v>
      </c>
    </row>
    <row r="348" spans="1:5" x14ac:dyDescent="0.45">
      <c r="A348" t="s">
        <v>356</v>
      </c>
      <c r="B348">
        <v>0.55093634199999997</v>
      </c>
      <c r="C348" s="1">
        <v>3.4999999999999998E-10</v>
      </c>
      <c r="D348" s="1">
        <v>1.6999999999999999E-9</v>
      </c>
      <c r="E348">
        <v>6</v>
      </c>
    </row>
    <row r="349" spans="1:5" x14ac:dyDescent="0.45">
      <c r="A349" t="s">
        <v>369</v>
      </c>
      <c r="B349">
        <v>0.76327</v>
      </c>
      <c r="C349" s="1">
        <v>1.18E-8</v>
      </c>
      <c r="D349" s="1">
        <v>4.7099999999999998E-8</v>
      </c>
      <c r="E349">
        <v>6</v>
      </c>
    </row>
    <row r="350" spans="1:5" x14ac:dyDescent="0.45">
      <c r="A350" t="s">
        <v>371</v>
      </c>
      <c r="B350">
        <v>0.366520495</v>
      </c>
      <c r="C350" s="1">
        <v>3.0699999999999997E-8</v>
      </c>
      <c r="D350" s="1">
        <v>1.1600000000000001E-7</v>
      </c>
      <c r="E350">
        <v>6</v>
      </c>
    </row>
    <row r="351" spans="1:5" x14ac:dyDescent="0.45">
      <c r="A351" t="s">
        <v>352</v>
      </c>
      <c r="B351">
        <v>-0.86064169999999995</v>
      </c>
      <c r="C351" s="1">
        <v>2.11E-10</v>
      </c>
      <c r="D351" s="1">
        <v>1.0600000000000001E-9</v>
      </c>
      <c r="E351">
        <v>6</v>
      </c>
    </row>
    <row r="352" spans="1:5" x14ac:dyDescent="0.45">
      <c r="A352" t="s">
        <v>421</v>
      </c>
      <c r="B352">
        <v>0.27895337999999997</v>
      </c>
      <c r="C352">
        <v>9.0299900000000003E-4</v>
      </c>
      <c r="D352">
        <v>1.7364559999999999E-3</v>
      </c>
      <c r="E352">
        <v>6</v>
      </c>
    </row>
    <row r="353" spans="1:5" x14ac:dyDescent="0.45">
      <c r="A353" t="s">
        <v>366</v>
      </c>
      <c r="B353">
        <v>-1.299967576</v>
      </c>
      <c r="C353" s="1">
        <v>4.6699999999999998E-9</v>
      </c>
      <c r="D353" s="1">
        <v>1.9799999999999999E-8</v>
      </c>
      <c r="E353">
        <v>6</v>
      </c>
    </row>
    <row r="354" spans="1:5" x14ac:dyDescent="0.45">
      <c r="A354" t="s">
        <v>297</v>
      </c>
      <c r="B354">
        <v>-1.9166919689999999</v>
      </c>
      <c r="C354" s="1">
        <v>8.8200000000000002E-35</v>
      </c>
      <c r="D354" s="1">
        <v>1.3900000000000001E-32</v>
      </c>
      <c r="E354">
        <v>6</v>
      </c>
    </row>
    <row r="355" spans="1:5" x14ac:dyDescent="0.45">
      <c r="A355" t="s">
        <v>327</v>
      </c>
      <c r="B355">
        <v>-1.2711552770000001</v>
      </c>
      <c r="C355" s="1">
        <v>2.1900000000000001E-15</v>
      </c>
      <c r="D355" s="1">
        <v>2.1399999999999999E-14</v>
      </c>
      <c r="E355">
        <v>6</v>
      </c>
    </row>
    <row r="356" spans="1:5" x14ac:dyDescent="0.45">
      <c r="A356" t="s">
        <v>319</v>
      </c>
      <c r="B356">
        <v>-0.83667272000000004</v>
      </c>
      <c r="C356" s="1">
        <v>2.3000000000000001E-17</v>
      </c>
      <c r="D356" s="1">
        <v>2.9200000000000001E-16</v>
      </c>
      <c r="E356">
        <v>6</v>
      </c>
    </row>
    <row r="357" spans="1:5" x14ac:dyDescent="0.45">
      <c r="A357" t="s">
        <v>354</v>
      </c>
      <c r="B357">
        <v>0.36133354299999998</v>
      </c>
      <c r="C357" s="1">
        <v>2.8100000000000001E-10</v>
      </c>
      <c r="D357" s="1">
        <v>1.39E-9</v>
      </c>
      <c r="E357">
        <v>6</v>
      </c>
    </row>
    <row r="358" spans="1:5" x14ac:dyDescent="0.45">
      <c r="A358" t="s">
        <v>364</v>
      </c>
      <c r="B358">
        <v>-0.89157217700000002</v>
      </c>
      <c r="C358" s="1">
        <v>1.85E-9</v>
      </c>
      <c r="D358" s="1">
        <v>8.1899999999999992E-9</v>
      </c>
      <c r="E358">
        <v>6</v>
      </c>
    </row>
    <row r="359" spans="1:5" x14ac:dyDescent="0.45">
      <c r="A359" t="s">
        <v>330</v>
      </c>
      <c r="B359">
        <v>-1.2804730600000001</v>
      </c>
      <c r="C359" s="1">
        <v>6.6100000000000004E-14</v>
      </c>
      <c r="D359" s="1">
        <v>5.3199999999999995E-13</v>
      </c>
      <c r="E359">
        <v>6</v>
      </c>
    </row>
    <row r="360" spans="1:5" x14ac:dyDescent="0.45">
      <c r="A360" t="s">
        <v>336</v>
      </c>
      <c r="B360">
        <v>-1.2749269379999999</v>
      </c>
      <c r="C360" s="1">
        <v>6.1300000000000001E-13</v>
      </c>
      <c r="D360" s="1">
        <v>4.3300000000000003E-12</v>
      </c>
      <c r="E360">
        <v>6</v>
      </c>
    </row>
    <row r="361" spans="1:5" x14ac:dyDescent="0.45">
      <c r="A361" t="s">
        <v>392</v>
      </c>
      <c r="B361">
        <v>-0.39617424000000001</v>
      </c>
      <c r="C361" s="1">
        <v>7.8699999999999992E-6</v>
      </c>
      <c r="D361" s="1">
        <v>2.09E-5</v>
      </c>
      <c r="E361">
        <v>6</v>
      </c>
    </row>
    <row r="362" spans="1:5" x14ac:dyDescent="0.45">
      <c r="A362" t="s">
        <v>303</v>
      </c>
      <c r="B362">
        <v>-1.632476144</v>
      </c>
      <c r="C362" s="1">
        <v>1.5E-28</v>
      </c>
      <c r="D362" s="1">
        <v>8.8300000000000003E-27</v>
      </c>
      <c r="E362">
        <v>6</v>
      </c>
    </row>
    <row r="363" spans="1:5" x14ac:dyDescent="0.45">
      <c r="A363" t="s">
        <v>394</v>
      </c>
      <c r="B363">
        <v>-0.25668085299999999</v>
      </c>
      <c r="C363" s="1">
        <v>9.2299999999999997E-6</v>
      </c>
      <c r="D363" s="1">
        <v>2.4300000000000001E-5</v>
      </c>
      <c r="E363">
        <v>6</v>
      </c>
    </row>
    <row r="364" spans="1:5" x14ac:dyDescent="0.45">
      <c r="A364" t="s">
        <v>397</v>
      </c>
      <c r="B364">
        <v>-0.35372632300000001</v>
      </c>
      <c r="C364" s="1">
        <v>1.5299999999999999E-5</v>
      </c>
      <c r="D364" s="1">
        <v>3.8800000000000001E-5</v>
      </c>
      <c r="E364">
        <v>6</v>
      </c>
    </row>
    <row r="365" spans="1:5" x14ac:dyDescent="0.45">
      <c r="A365" t="s">
        <v>316</v>
      </c>
      <c r="B365">
        <v>1.651452981</v>
      </c>
      <c r="C365" s="1">
        <v>1.12E-17</v>
      </c>
      <c r="D365" s="1">
        <v>1.4799999999999999E-16</v>
      </c>
      <c r="E365">
        <v>6</v>
      </c>
    </row>
    <row r="366" spans="1:5" x14ac:dyDescent="0.45">
      <c r="A366" t="s">
        <v>447</v>
      </c>
      <c r="B366">
        <v>-0.33774918599999998</v>
      </c>
      <c r="C366">
        <v>1.7136311000000001E-2</v>
      </c>
      <c r="D366">
        <v>2.655242E-2</v>
      </c>
      <c r="E366">
        <v>6</v>
      </c>
    </row>
    <row r="367" spans="1:5" x14ac:dyDescent="0.45">
      <c r="A367" t="s">
        <v>370</v>
      </c>
      <c r="B367">
        <v>-1.0769156600000001</v>
      </c>
      <c r="C367" s="1">
        <v>1.5399999999999999E-8</v>
      </c>
      <c r="D367" s="1">
        <v>6.0500000000000006E-8</v>
      </c>
      <c r="E367">
        <v>6</v>
      </c>
    </row>
    <row r="368" spans="1:5" x14ac:dyDescent="0.45">
      <c r="A368" t="s">
        <v>429</v>
      </c>
      <c r="B368">
        <v>-0.204544221</v>
      </c>
      <c r="C368">
        <v>2.686304E-3</v>
      </c>
      <c r="D368">
        <v>4.7810709999999996E-3</v>
      </c>
      <c r="E368">
        <v>6</v>
      </c>
    </row>
    <row r="369" spans="1:5" x14ac:dyDescent="0.45">
      <c r="A369" t="s">
        <v>442</v>
      </c>
      <c r="B369">
        <v>0.50442591699999995</v>
      </c>
      <c r="C369">
        <v>1.4427621E-2</v>
      </c>
      <c r="D369">
        <v>2.2687407999999999E-2</v>
      </c>
      <c r="E369">
        <v>6</v>
      </c>
    </row>
    <row r="370" spans="1:5" x14ac:dyDescent="0.45">
      <c r="A370" t="s">
        <v>322</v>
      </c>
      <c r="B370">
        <v>-1.503937394</v>
      </c>
      <c r="C370" s="1">
        <v>7.5199999999999994E-17</v>
      </c>
      <c r="D370" s="1">
        <v>8.9000000000000007E-16</v>
      </c>
      <c r="E370">
        <v>6</v>
      </c>
    </row>
    <row r="371" spans="1:5" x14ac:dyDescent="0.45">
      <c r="A371" t="s">
        <v>404</v>
      </c>
      <c r="B371">
        <v>-0.230946181</v>
      </c>
      <c r="C371" s="1">
        <v>9.2E-5</v>
      </c>
      <c r="D371">
        <v>2.0690800000000001E-4</v>
      </c>
      <c r="E371">
        <v>6</v>
      </c>
    </row>
    <row r="372" spans="1:5" x14ac:dyDescent="0.45">
      <c r="A372" t="s">
        <v>428</v>
      </c>
      <c r="B372">
        <v>0.23580508</v>
      </c>
      <c r="C372">
        <v>2.5098479999999999E-3</v>
      </c>
      <c r="D372">
        <v>4.4895619999999999E-3</v>
      </c>
      <c r="E372">
        <v>6</v>
      </c>
    </row>
    <row r="373" spans="1:5" x14ac:dyDescent="0.45">
      <c r="A373" t="s">
        <v>437</v>
      </c>
      <c r="B373">
        <v>-0.21622681499999999</v>
      </c>
      <c r="C373">
        <v>6.4536740000000004E-3</v>
      </c>
      <c r="D373">
        <v>1.0783236E-2</v>
      </c>
      <c r="E373">
        <v>6</v>
      </c>
    </row>
    <row r="374" spans="1:5" x14ac:dyDescent="0.45">
      <c r="A374" t="s">
        <v>355</v>
      </c>
      <c r="B374">
        <v>0.59974408700000004</v>
      </c>
      <c r="C374" s="1">
        <v>3.0900000000000002E-10</v>
      </c>
      <c r="D374" s="1">
        <v>1.5199999999999999E-9</v>
      </c>
      <c r="E374">
        <v>6</v>
      </c>
    </row>
    <row r="375" spans="1:5" x14ac:dyDescent="0.45">
      <c r="A375" t="s">
        <v>415</v>
      </c>
      <c r="B375">
        <v>-0.53334765799999995</v>
      </c>
      <c r="C375">
        <v>3.0179099999999998E-4</v>
      </c>
      <c r="D375">
        <v>6.2947299999999997E-4</v>
      </c>
      <c r="E375">
        <v>6</v>
      </c>
    </row>
    <row r="376" spans="1:5" x14ac:dyDescent="0.45">
      <c r="A376" t="s">
        <v>338</v>
      </c>
      <c r="B376">
        <v>-0.61738680700000004</v>
      </c>
      <c r="C376" s="1">
        <v>1.6E-12</v>
      </c>
      <c r="D376" s="1">
        <v>1.0699999999999999E-11</v>
      </c>
      <c r="E376">
        <v>6</v>
      </c>
    </row>
    <row r="377" spans="1:5" x14ac:dyDescent="0.45">
      <c r="A377" t="s">
        <v>417</v>
      </c>
      <c r="B377">
        <v>-0.25101962999999999</v>
      </c>
      <c r="C377">
        <v>4.27766E-4</v>
      </c>
      <c r="D377">
        <v>8.6949800000000002E-4</v>
      </c>
      <c r="E377">
        <v>6</v>
      </c>
    </row>
    <row r="378" spans="1:5" x14ac:dyDescent="0.45">
      <c r="A378" t="s">
        <v>451</v>
      </c>
      <c r="B378">
        <v>8.6210696000000003E-2</v>
      </c>
      <c r="C378">
        <v>2.5926131000000002E-2</v>
      </c>
      <c r="D378">
        <v>3.8823886000000002E-2</v>
      </c>
      <c r="E378">
        <v>6</v>
      </c>
    </row>
    <row r="379" spans="1:5" x14ac:dyDescent="0.45">
      <c r="A379" t="s">
        <v>362</v>
      </c>
      <c r="B379">
        <v>-0.94641781000000003</v>
      </c>
      <c r="C379" s="1">
        <v>1.13E-9</v>
      </c>
      <c r="D379" s="1">
        <v>5.14E-9</v>
      </c>
      <c r="E379">
        <v>6</v>
      </c>
    </row>
    <row r="380" spans="1:5" x14ac:dyDescent="0.45">
      <c r="A380" t="s">
        <v>393</v>
      </c>
      <c r="B380">
        <v>-0.60667032300000001</v>
      </c>
      <c r="C380" s="1">
        <v>8.3399999999999998E-6</v>
      </c>
      <c r="D380" s="1">
        <v>2.2099999999999998E-5</v>
      </c>
      <c r="E380">
        <v>6</v>
      </c>
    </row>
    <row r="381" spans="1:5" x14ac:dyDescent="0.45">
      <c r="A381" t="s">
        <v>311</v>
      </c>
      <c r="B381">
        <v>-1.5521758729999999</v>
      </c>
      <c r="C381" s="1">
        <v>1.32E-21</v>
      </c>
      <c r="D381" s="1">
        <v>2.9499999999999998E-20</v>
      </c>
      <c r="E381">
        <v>6</v>
      </c>
    </row>
    <row r="382" spans="1:5" x14ac:dyDescent="0.45">
      <c r="A382" t="s">
        <v>333</v>
      </c>
      <c r="B382">
        <v>-1.30116572</v>
      </c>
      <c r="C382" s="1">
        <v>8E-14</v>
      </c>
      <c r="D382" s="1">
        <v>6.3600000000000002E-13</v>
      </c>
      <c r="E382">
        <v>6</v>
      </c>
    </row>
    <row r="383" spans="1:5" x14ac:dyDescent="0.45">
      <c r="A383" t="s">
        <v>408</v>
      </c>
      <c r="B383">
        <v>0.66774379299999997</v>
      </c>
      <c r="C383">
        <v>1.23676E-4</v>
      </c>
      <c r="D383">
        <v>2.73405E-4</v>
      </c>
      <c r="E383">
        <v>6</v>
      </c>
    </row>
    <row r="384" spans="1:5" x14ac:dyDescent="0.45">
      <c r="A384" t="s">
        <v>385</v>
      </c>
      <c r="B384">
        <v>-0.62527165500000004</v>
      </c>
      <c r="C384" s="1">
        <v>2.6800000000000002E-6</v>
      </c>
      <c r="D384" s="1">
        <v>7.6000000000000001E-6</v>
      </c>
      <c r="E384">
        <v>6</v>
      </c>
    </row>
    <row r="385" spans="1:5" x14ac:dyDescent="0.45">
      <c r="A385" t="s">
        <v>346</v>
      </c>
      <c r="B385">
        <v>-0.99837753600000001</v>
      </c>
      <c r="C385" s="1">
        <v>1.1200000000000001E-11</v>
      </c>
      <c r="D385" s="1">
        <v>6.7300000000000003E-11</v>
      </c>
      <c r="E385">
        <v>6</v>
      </c>
    </row>
    <row r="386" spans="1:5" x14ac:dyDescent="0.45">
      <c r="A386" t="s">
        <v>401</v>
      </c>
      <c r="B386">
        <v>-0.259110856</v>
      </c>
      <c r="C386" s="1">
        <v>6.9999999999999994E-5</v>
      </c>
      <c r="D386">
        <v>1.60137E-4</v>
      </c>
      <c r="E386">
        <v>6</v>
      </c>
    </row>
    <row r="387" spans="1:5" x14ac:dyDescent="0.45">
      <c r="A387" t="s">
        <v>309</v>
      </c>
      <c r="B387">
        <v>1.4216458759999999</v>
      </c>
      <c r="C387" s="1">
        <v>2.1200000000000002E-22</v>
      </c>
      <c r="D387" s="1">
        <v>5.29E-21</v>
      </c>
      <c r="E387">
        <v>6</v>
      </c>
    </row>
    <row r="388" spans="1:5" x14ac:dyDescent="0.45">
      <c r="A388" t="s">
        <v>353</v>
      </c>
      <c r="B388">
        <v>1.9422706839999999</v>
      </c>
      <c r="C388" s="1">
        <v>2.3600000000000001E-10</v>
      </c>
      <c r="D388" s="1">
        <v>1.1800000000000001E-9</v>
      </c>
      <c r="E388">
        <v>6</v>
      </c>
    </row>
    <row r="389" spans="1:5" x14ac:dyDescent="0.45">
      <c r="A389" t="s">
        <v>324</v>
      </c>
      <c r="B389">
        <v>-0.85946792500000002</v>
      </c>
      <c r="C389" s="1">
        <v>6.0499999999999997E-16</v>
      </c>
      <c r="D389" s="1">
        <v>6.3399999999999997E-15</v>
      </c>
      <c r="E389">
        <v>6</v>
      </c>
    </row>
    <row r="390" spans="1:5" x14ac:dyDescent="0.45">
      <c r="A390" t="s">
        <v>310</v>
      </c>
      <c r="B390">
        <v>-1.802386842</v>
      </c>
      <c r="C390" s="1">
        <v>6.6699999999999999E-22</v>
      </c>
      <c r="D390" s="1">
        <v>1.54E-20</v>
      </c>
      <c r="E390">
        <v>6</v>
      </c>
    </row>
    <row r="391" spans="1:5" x14ac:dyDescent="0.45">
      <c r="A391" t="s">
        <v>300</v>
      </c>
      <c r="B391">
        <v>1.1999974849999999</v>
      </c>
      <c r="C391" s="1">
        <v>1.3900000000000001E-29</v>
      </c>
      <c r="D391" s="1">
        <v>9.6099999999999996E-28</v>
      </c>
      <c r="E391">
        <v>6</v>
      </c>
    </row>
    <row r="392" spans="1:5" x14ac:dyDescent="0.45">
      <c r="A392" t="s">
        <v>295</v>
      </c>
      <c r="B392">
        <v>-2.0028548910000001</v>
      </c>
      <c r="C392" s="1">
        <v>7.8999999999999995E-44</v>
      </c>
      <c r="D392" s="1">
        <v>6.07E-41</v>
      </c>
      <c r="E392">
        <v>6</v>
      </c>
    </row>
    <row r="393" spans="1:5" x14ac:dyDescent="0.45">
      <c r="A393" t="s">
        <v>314</v>
      </c>
      <c r="B393">
        <v>-1.1430171979999999</v>
      </c>
      <c r="C393" s="1">
        <v>1.37E-19</v>
      </c>
      <c r="D393" s="1">
        <v>2.3600000000000002E-18</v>
      </c>
      <c r="E393">
        <v>6</v>
      </c>
    </row>
    <row r="394" spans="1:5" x14ac:dyDescent="0.45">
      <c r="A394" t="s">
        <v>306</v>
      </c>
      <c r="B394">
        <v>-1.836730419</v>
      </c>
      <c r="C394" s="1">
        <v>4.6899999999999999E-26</v>
      </c>
      <c r="D394" s="1">
        <v>1.96E-24</v>
      </c>
      <c r="E394">
        <v>6</v>
      </c>
    </row>
    <row r="395" spans="1:5" x14ac:dyDescent="0.45">
      <c r="A395" t="s">
        <v>438</v>
      </c>
      <c r="B395">
        <v>-0.18327096400000001</v>
      </c>
      <c r="C395">
        <v>6.967244E-3</v>
      </c>
      <c r="D395">
        <v>1.1581487999999999E-2</v>
      </c>
      <c r="E395">
        <v>6</v>
      </c>
    </row>
    <row r="396" spans="1:5" x14ac:dyDescent="0.45">
      <c r="A396" t="s">
        <v>331</v>
      </c>
      <c r="B396">
        <v>-1.2864757280000001</v>
      </c>
      <c r="C396" s="1">
        <v>7.3200000000000006E-14</v>
      </c>
      <c r="D396" s="1">
        <v>5.8600000000000003E-13</v>
      </c>
      <c r="E396">
        <v>6</v>
      </c>
    </row>
    <row r="397" spans="1:5" x14ac:dyDescent="0.45">
      <c r="A397" t="s">
        <v>378</v>
      </c>
      <c r="B397">
        <v>-1.266361743</v>
      </c>
      <c r="C397" s="1">
        <v>1.4700000000000001E-7</v>
      </c>
      <c r="D397" s="1">
        <v>5.06E-7</v>
      </c>
      <c r="E397">
        <v>6</v>
      </c>
    </row>
    <row r="398" spans="1:5" x14ac:dyDescent="0.45">
      <c r="A398" t="s">
        <v>449</v>
      </c>
      <c r="B398">
        <v>0.14339350100000001</v>
      </c>
      <c r="C398">
        <v>2.3222349999999999E-2</v>
      </c>
      <c r="D398">
        <v>3.5108825000000003E-2</v>
      </c>
      <c r="E398">
        <v>6</v>
      </c>
    </row>
    <row r="399" spans="1:5" x14ac:dyDescent="0.45">
      <c r="A399" t="s">
        <v>315</v>
      </c>
      <c r="B399">
        <v>-2.0561245019999999</v>
      </c>
      <c r="C399" s="1">
        <v>1.41E-18</v>
      </c>
      <c r="D399" s="1">
        <v>2.0900000000000001E-17</v>
      </c>
      <c r="E399">
        <v>6</v>
      </c>
    </row>
    <row r="400" spans="1:5" x14ac:dyDescent="0.45">
      <c r="A400" t="s">
        <v>402</v>
      </c>
      <c r="B400">
        <v>-0.50352699199999995</v>
      </c>
      <c r="C400" s="1">
        <v>8.2600000000000002E-5</v>
      </c>
      <c r="D400">
        <v>1.8699400000000001E-4</v>
      </c>
      <c r="E400">
        <v>6</v>
      </c>
    </row>
    <row r="401" spans="1:5" x14ac:dyDescent="0.45">
      <c r="A401" t="s">
        <v>409</v>
      </c>
      <c r="B401">
        <v>0.18712853600000001</v>
      </c>
      <c r="C401">
        <v>1.4912399999999999E-4</v>
      </c>
      <c r="D401">
        <v>3.2563900000000002E-4</v>
      </c>
      <c r="E401">
        <v>6</v>
      </c>
    </row>
    <row r="402" spans="1:5" x14ac:dyDescent="0.45">
      <c r="A402" t="s">
        <v>305</v>
      </c>
      <c r="B402">
        <v>-0.97802055899999996</v>
      </c>
      <c r="C402" s="1">
        <v>1.5699999999999999E-26</v>
      </c>
      <c r="D402" s="1">
        <v>6.9399999999999996E-25</v>
      </c>
      <c r="E402">
        <v>6</v>
      </c>
    </row>
    <row r="403" spans="1:5" x14ac:dyDescent="0.45">
      <c r="A403" t="s">
        <v>413</v>
      </c>
      <c r="B403">
        <v>0.20820322399999999</v>
      </c>
      <c r="C403">
        <v>2.0319199999999999E-4</v>
      </c>
      <c r="D403">
        <v>4.3524500000000001E-4</v>
      </c>
      <c r="E403">
        <v>6</v>
      </c>
    </row>
    <row r="404" spans="1:5" x14ac:dyDescent="0.45">
      <c r="A404" t="s">
        <v>332</v>
      </c>
      <c r="B404">
        <v>-1.1288153000000001</v>
      </c>
      <c r="C404" s="1">
        <v>7.5399999999999999E-14</v>
      </c>
      <c r="D404" s="1">
        <v>6.0199999999999996E-13</v>
      </c>
      <c r="E404">
        <v>6</v>
      </c>
    </row>
    <row r="405" spans="1:5" x14ac:dyDescent="0.45">
      <c r="A405" t="s">
        <v>407</v>
      </c>
      <c r="B405">
        <v>-0.759167802</v>
      </c>
      <c r="C405">
        <v>1.127E-4</v>
      </c>
      <c r="D405">
        <v>2.50313E-4</v>
      </c>
      <c r="E405">
        <v>6</v>
      </c>
    </row>
    <row r="406" spans="1:5" x14ac:dyDescent="0.45">
      <c r="A406" t="s">
        <v>320</v>
      </c>
      <c r="B406">
        <v>-2.0131551650000001</v>
      </c>
      <c r="C406" s="1">
        <v>4.1300000000000001E-17</v>
      </c>
      <c r="D406" s="1">
        <v>5.0699999999999996E-16</v>
      </c>
      <c r="E406">
        <v>6</v>
      </c>
    </row>
    <row r="407" spans="1:5" x14ac:dyDescent="0.45">
      <c r="A407" t="s">
        <v>335</v>
      </c>
      <c r="B407">
        <v>-0.565484082</v>
      </c>
      <c r="C407" s="1">
        <v>1.7899999999999999E-13</v>
      </c>
      <c r="D407" s="1">
        <v>1.3499999999999999E-12</v>
      </c>
      <c r="E407">
        <v>6</v>
      </c>
    </row>
    <row r="408" spans="1:5" x14ac:dyDescent="0.45">
      <c r="A408" t="s">
        <v>410</v>
      </c>
      <c r="B408">
        <v>-0.42866778300000002</v>
      </c>
      <c r="C408">
        <v>1.7248900000000001E-4</v>
      </c>
      <c r="D408">
        <v>3.7356200000000003E-4</v>
      </c>
      <c r="E408">
        <v>6</v>
      </c>
    </row>
    <row r="409" spans="1:5" x14ac:dyDescent="0.45">
      <c r="A409" t="s">
        <v>405</v>
      </c>
      <c r="B409">
        <v>-0.377343494</v>
      </c>
      <c r="C409" s="1">
        <v>9.5000000000000005E-5</v>
      </c>
      <c r="D409">
        <v>2.1305299999999999E-4</v>
      </c>
      <c r="E409">
        <v>6</v>
      </c>
    </row>
    <row r="410" spans="1:5" x14ac:dyDescent="0.45">
      <c r="A410" t="s">
        <v>347</v>
      </c>
      <c r="B410">
        <v>-0.799937546</v>
      </c>
      <c r="C410" s="1">
        <v>6.9899999999999999E-11</v>
      </c>
      <c r="D410" s="1">
        <v>3.7799999999999999E-10</v>
      </c>
      <c r="E410">
        <v>6</v>
      </c>
    </row>
    <row r="411" spans="1:5" x14ac:dyDescent="0.45">
      <c r="A411" t="s">
        <v>444</v>
      </c>
      <c r="B411">
        <v>0.19957481499999999</v>
      </c>
      <c r="C411">
        <v>1.6424797000000001E-2</v>
      </c>
      <c r="D411">
        <v>2.5540137000000001E-2</v>
      </c>
      <c r="E411">
        <v>6</v>
      </c>
    </row>
    <row r="412" spans="1:5" x14ac:dyDescent="0.45">
      <c r="A412" t="s">
        <v>308</v>
      </c>
      <c r="B412">
        <v>-2.126856316</v>
      </c>
      <c r="C412" s="1">
        <v>1.2499999999999999E-22</v>
      </c>
      <c r="D412" s="1">
        <v>3.2199999999999999E-21</v>
      </c>
      <c r="E412">
        <v>6</v>
      </c>
    </row>
    <row r="413" spans="1:5" x14ac:dyDescent="0.45">
      <c r="A413" t="s">
        <v>340</v>
      </c>
      <c r="B413">
        <v>-0.71705666700000004</v>
      </c>
      <c r="C413" s="1">
        <v>1.7400000000000001E-12</v>
      </c>
      <c r="D413" s="1">
        <v>1.1600000000000001E-11</v>
      </c>
      <c r="E413">
        <v>6</v>
      </c>
    </row>
    <row r="414" spans="1:5" x14ac:dyDescent="0.45">
      <c r="A414" t="s">
        <v>317</v>
      </c>
      <c r="B414">
        <v>-1.1860791230000001</v>
      </c>
      <c r="C414" s="1">
        <v>1.77E-17</v>
      </c>
      <c r="D414" s="1">
        <v>2.2900000000000002E-16</v>
      </c>
      <c r="E414">
        <v>6</v>
      </c>
    </row>
    <row r="415" spans="1:5" x14ac:dyDescent="0.45">
      <c r="A415" t="s">
        <v>423</v>
      </c>
      <c r="B415">
        <v>-0.36416910200000002</v>
      </c>
      <c r="C415">
        <v>1.138436E-3</v>
      </c>
      <c r="D415">
        <v>2.1550179999999999E-3</v>
      </c>
      <c r="E415">
        <v>6</v>
      </c>
    </row>
    <row r="416" spans="1:5" x14ac:dyDescent="0.45">
      <c r="A416" t="s">
        <v>359</v>
      </c>
      <c r="B416">
        <v>-0.31734808599999997</v>
      </c>
      <c r="C416" s="1">
        <v>3.7899999999999998E-10</v>
      </c>
      <c r="D416" s="1">
        <v>1.8400000000000001E-9</v>
      </c>
      <c r="E416">
        <v>6</v>
      </c>
    </row>
    <row r="417" spans="1:5" x14ac:dyDescent="0.45">
      <c r="A417" t="s">
        <v>390</v>
      </c>
      <c r="B417">
        <v>0.41228791999999997</v>
      </c>
      <c r="C417" s="1">
        <v>5.1000000000000003E-6</v>
      </c>
      <c r="D417" s="1">
        <v>1.3900000000000001E-5</v>
      </c>
      <c r="E417">
        <v>6</v>
      </c>
    </row>
    <row r="418" spans="1:5" x14ac:dyDescent="0.45">
      <c r="A418" t="s">
        <v>416</v>
      </c>
      <c r="B418">
        <v>-0.51871266800000004</v>
      </c>
      <c r="C418">
        <v>4.2037999999999998E-4</v>
      </c>
      <c r="D418">
        <v>8.56469E-4</v>
      </c>
      <c r="E418">
        <v>6</v>
      </c>
    </row>
    <row r="419" spans="1:5" x14ac:dyDescent="0.45">
      <c r="A419" t="s">
        <v>341</v>
      </c>
      <c r="B419">
        <v>-0.74368638899999995</v>
      </c>
      <c r="C419" s="1">
        <v>3.4300000000000001E-12</v>
      </c>
      <c r="D419" s="1">
        <v>2.2000000000000002E-11</v>
      </c>
      <c r="E419">
        <v>6</v>
      </c>
    </row>
    <row r="420" spans="1:5" x14ac:dyDescent="0.45">
      <c r="A420" t="s">
        <v>372</v>
      </c>
      <c r="B420">
        <v>1.1899132450000001</v>
      </c>
      <c r="C420" s="1">
        <v>4.1199999999999998E-8</v>
      </c>
      <c r="D420" s="1">
        <v>1.5300000000000001E-7</v>
      </c>
      <c r="E420">
        <v>6</v>
      </c>
    </row>
    <row r="421" spans="1:5" x14ac:dyDescent="0.45">
      <c r="A421" t="s">
        <v>452</v>
      </c>
      <c r="B421">
        <v>0.130421548</v>
      </c>
      <c r="C421">
        <v>2.9009973000000001E-2</v>
      </c>
      <c r="D421">
        <v>4.3063942000000001E-2</v>
      </c>
      <c r="E421">
        <v>6</v>
      </c>
    </row>
    <row r="422" spans="1:5" x14ac:dyDescent="0.45">
      <c r="A422" t="s">
        <v>298</v>
      </c>
      <c r="B422">
        <v>-1.38694852</v>
      </c>
      <c r="C422" s="1">
        <v>2.0100000000000001E-33</v>
      </c>
      <c r="D422" s="1">
        <v>2.54E-31</v>
      </c>
      <c r="E422">
        <v>6</v>
      </c>
    </row>
    <row r="423" spans="1:5" x14ac:dyDescent="0.45">
      <c r="A423" t="s">
        <v>323</v>
      </c>
      <c r="B423">
        <v>-1.1978704490000001</v>
      </c>
      <c r="C423" s="1">
        <v>1.3100000000000001E-16</v>
      </c>
      <c r="D423" s="1">
        <v>1.4999999999999999E-15</v>
      </c>
      <c r="E423">
        <v>6</v>
      </c>
    </row>
    <row r="424" spans="1:5" x14ac:dyDescent="0.45">
      <c r="A424" t="s">
        <v>419</v>
      </c>
      <c r="B424">
        <v>-0.19685571900000001</v>
      </c>
      <c r="C424">
        <v>5.4900999999999995E-4</v>
      </c>
      <c r="D424">
        <v>1.0952850000000001E-3</v>
      </c>
      <c r="E424">
        <v>6</v>
      </c>
    </row>
    <row r="425" spans="1:5" x14ac:dyDescent="0.45">
      <c r="A425" t="s">
        <v>396</v>
      </c>
      <c r="B425">
        <v>-0.32373680199999999</v>
      </c>
      <c r="C425" s="1">
        <v>1.36E-5</v>
      </c>
      <c r="D425" s="1">
        <v>3.4700000000000003E-5</v>
      </c>
      <c r="E425">
        <v>6</v>
      </c>
    </row>
    <row r="426" spans="1:5" x14ac:dyDescent="0.45">
      <c r="A426" t="s">
        <v>389</v>
      </c>
      <c r="B426">
        <v>-0.86070372299999998</v>
      </c>
      <c r="C426" s="1">
        <v>4.4299999999999999E-6</v>
      </c>
      <c r="D426" s="1">
        <v>1.22E-5</v>
      </c>
      <c r="E426">
        <v>6</v>
      </c>
    </row>
    <row r="427" spans="1:5" x14ac:dyDescent="0.45">
      <c r="A427" t="s">
        <v>301</v>
      </c>
      <c r="B427">
        <v>1.130123271</v>
      </c>
      <c r="C427" s="1">
        <v>3.0000000000000003E-29</v>
      </c>
      <c r="D427" s="1">
        <v>1.9799999999999999E-27</v>
      </c>
      <c r="E427">
        <v>6</v>
      </c>
    </row>
    <row r="428" spans="1:5" x14ac:dyDescent="0.45">
      <c r="A428" t="s">
        <v>382</v>
      </c>
      <c r="B428">
        <v>0.209915927</v>
      </c>
      <c r="C428" s="1">
        <v>7.0900000000000001E-7</v>
      </c>
      <c r="D428" s="1">
        <v>2.2000000000000001E-6</v>
      </c>
      <c r="E428">
        <v>6</v>
      </c>
    </row>
    <row r="429" spans="1:5" x14ac:dyDescent="0.45">
      <c r="A429" t="s">
        <v>380</v>
      </c>
      <c r="B429">
        <v>-0.39602722800000001</v>
      </c>
      <c r="C429" s="1">
        <v>4.9500000000000003E-7</v>
      </c>
      <c r="D429" s="1">
        <v>1.57E-6</v>
      </c>
      <c r="E429">
        <v>6</v>
      </c>
    </row>
    <row r="430" spans="1:5" x14ac:dyDescent="0.45">
      <c r="A430" t="s">
        <v>412</v>
      </c>
      <c r="B430">
        <v>0.162737245</v>
      </c>
      <c r="C430">
        <v>1.96837E-4</v>
      </c>
      <c r="D430">
        <v>4.2246900000000002E-4</v>
      </c>
      <c r="E430">
        <v>6</v>
      </c>
    </row>
    <row r="431" spans="1:5" x14ac:dyDescent="0.45">
      <c r="A431" t="s">
        <v>313</v>
      </c>
      <c r="B431">
        <v>0.92903325000000003</v>
      </c>
      <c r="C431" s="1">
        <v>9.9999999999999998E-20</v>
      </c>
      <c r="D431" s="1">
        <v>1.74E-18</v>
      </c>
      <c r="E431">
        <v>6</v>
      </c>
    </row>
    <row r="432" spans="1:5" x14ac:dyDescent="0.45">
      <c r="A432" t="s">
        <v>448</v>
      </c>
      <c r="B432">
        <v>0.737656757</v>
      </c>
      <c r="C432">
        <v>2.3047775999999999E-2</v>
      </c>
      <c r="D432">
        <v>3.4861030000000001E-2</v>
      </c>
      <c r="E432">
        <v>6</v>
      </c>
    </row>
    <row r="433" spans="1:5" x14ac:dyDescent="0.45">
      <c r="A433" t="s">
        <v>358</v>
      </c>
      <c r="B433">
        <v>0.68148407200000005</v>
      </c>
      <c r="C433" s="1">
        <v>3.6499999999999998E-10</v>
      </c>
      <c r="D433" s="1">
        <v>1.7800000000000001E-9</v>
      </c>
      <c r="E433">
        <v>6</v>
      </c>
    </row>
    <row r="434" spans="1:5" x14ac:dyDescent="0.45">
      <c r="A434" t="s">
        <v>376</v>
      </c>
      <c r="B434">
        <v>0.691726968</v>
      </c>
      <c r="C434" s="1">
        <v>1.2700000000000001E-7</v>
      </c>
      <c r="D434" s="1">
        <v>4.39E-7</v>
      </c>
      <c r="E434">
        <v>6</v>
      </c>
    </row>
    <row r="435" spans="1:5" x14ac:dyDescent="0.45">
      <c r="A435" t="s">
        <v>321</v>
      </c>
      <c r="B435">
        <v>0.47312134</v>
      </c>
      <c r="C435" s="1">
        <v>5.0400000000000003E-17</v>
      </c>
      <c r="D435" s="1">
        <v>6.0999999999999995E-16</v>
      </c>
      <c r="E435">
        <v>6</v>
      </c>
    </row>
    <row r="436" spans="1:5" x14ac:dyDescent="0.45">
      <c r="A436" t="s">
        <v>440</v>
      </c>
      <c r="B436">
        <v>0.29236020200000001</v>
      </c>
      <c r="C436">
        <v>1.0980574999999999E-2</v>
      </c>
      <c r="D436">
        <v>1.7649370000000001E-2</v>
      </c>
      <c r="E436">
        <v>6</v>
      </c>
    </row>
    <row r="437" spans="1:5" x14ac:dyDescent="0.45">
      <c r="A437" t="s">
        <v>427</v>
      </c>
      <c r="B437">
        <v>-0.18495262400000001</v>
      </c>
      <c r="C437">
        <v>1.848171E-3</v>
      </c>
      <c r="D437">
        <v>3.3821340000000002E-3</v>
      </c>
      <c r="E437">
        <v>6</v>
      </c>
    </row>
    <row r="438" spans="1:5" x14ac:dyDescent="0.45">
      <c r="A438" t="s">
        <v>398</v>
      </c>
      <c r="B438">
        <v>-0.32763168799999998</v>
      </c>
      <c r="C438" s="1">
        <v>1.7600000000000001E-5</v>
      </c>
      <c r="D438" s="1">
        <v>4.4199999999999997E-5</v>
      </c>
      <c r="E438">
        <v>6</v>
      </c>
    </row>
    <row r="439" spans="1:5" x14ac:dyDescent="0.45">
      <c r="A439" t="s">
        <v>339</v>
      </c>
      <c r="B439">
        <v>-0.72809793199999995</v>
      </c>
      <c r="C439" s="1">
        <v>1.65E-12</v>
      </c>
      <c r="D439" s="1">
        <v>1.1000000000000001E-11</v>
      </c>
      <c r="E439">
        <v>6</v>
      </c>
    </row>
    <row r="440" spans="1:5" x14ac:dyDescent="0.45">
      <c r="A440" t="s">
        <v>400</v>
      </c>
      <c r="B440">
        <v>0.31580799900000001</v>
      </c>
      <c r="C440" s="1">
        <v>6.6400000000000001E-5</v>
      </c>
      <c r="D440">
        <v>1.5244600000000001E-4</v>
      </c>
      <c r="E440">
        <v>6</v>
      </c>
    </row>
    <row r="441" spans="1:5" x14ac:dyDescent="0.45">
      <c r="A441" t="s">
        <v>395</v>
      </c>
      <c r="B441">
        <v>-0.32965334400000001</v>
      </c>
      <c r="C441" s="1">
        <v>1.26E-5</v>
      </c>
      <c r="D441" s="1">
        <v>3.2499999999999997E-5</v>
      </c>
      <c r="E441">
        <v>6</v>
      </c>
    </row>
    <row r="442" spans="1:5" x14ac:dyDescent="0.45">
      <c r="A442" t="s">
        <v>337</v>
      </c>
      <c r="B442">
        <v>-1.0299712169999999</v>
      </c>
      <c r="C442" s="1">
        <v>8.2100000000000004E-13</v>
      </c>
      <c r="D442" s="1">
        <v>5.7000000000000003E-12</v>
      </c>
      <c r="E442">
        <v>6</v>
      </c>
    </row>
    <row r="443" spans="1:5" x14ac:dyDescent="0.45">
      <c r="A443" t="s">
        <v>365</v>
      </c>
      <c r="B443">
        <v>-0.513263052</v>
      </c>
      <c r="C443" s="1">
        <v>3.4499999999999999E-9</v>
      </c>
      <c r="D443" s="1">
        <v>1.48E-8</v>
      </c>
      <c r="E443">
        <v>6</v>
      </c>
    </row>
    <row r="444" spans="1:5" x14ac:dyDescent="0.45">
      <c r="A444" t="s">
        <v>435</v>
      </c>
      <c r="B444">
        <v>-0.23567748299999999</v>
      </c>
      <c r="C444">
        <v>5.0069820000000001E-3</v>
      </c>
      <c r="D444">
        <v>8.5299690000000001E-3</v>
      </c>
      <c r="E444">
        <v>6</v>
      </c>
    </row>
    <row r="445" spans="1:5" x14ac:dyDescent="0.45">
      <c r="A445" t="s">
        <v>342</v>
      </c>
      <c r="B445">
        <v>-0.59320698999999999</v>
      </c>
      <c r="C445" s="1">
        <v>3.5600000000000002E-12</v>
      </c>
      <c r="D445" s="1">
        <v>2.2800000000000001E-11</v>
      </c>
      <c r="E445">
        <v>6</v>
      </c>
    </row>
    <row r="446" spans="1:5" x14ac:dyDescent="0.45">
      <c r="A446" t="s">
        <v>433</v>
      </c>
      <c r="B446">
        <v>-0.137846933</v>
      </c>
      <c r="C446">
        <v>4.5193739999999996E-3</v>
      </c>
      <c r="D446">
        <v>7.761698E-3</v>
      </c>
      <c r="E446">
        <v>6</v>
      </c>
    </row>
    <row r="447" spans="1:5" x14ac:dyDescent="0.45">
      <c r="A447" t="s">
        <v>328</v>
      </c>
      <c r="B447">
        <v>-1.04493407</v>
      </c>
      <c r="C447" s="1">
        <v>7.5300000000000005E-15</v>
      </c>
      <c r="D447" s="1">
        <v>6.9199999999999998E-14</v>
      </c>
      <c r="E447">
        <v>6</v>
      </c>
    </row>
    <row r="448" spans="1:5" x14ac:dyDescent="0.45">
      <c r="A448" t="s">
        <v>418</v>
      </c>
      <c r="B448">
        <v>-0.217629145</v>
      </c>
      <c r="C448">
        <v>5.4668200000000005E-4</v>
      </c>
      <c r="D448">
        <v>1.0908789999999999E-3</v>
      </c>
      <c r="E448">
        <v>6</v>
      </c>
    </row>
    <row r="449" spans="1:5" x14ac:dyDescent="0.45">
      <c r="A449" t="s">
        <v>343</v>
      </c>
      <c r="B449">
        <v>0.37068243000000001</v>
      </c>
      <c r="C449" s="1">
        <v>3.6600000000000002E-12</v>
      </c>
      <c r="D449" s="1">
        <v>2.3400000000000001E-11</v>
      </c>
      <c r="E449">
        <v>6</v>
      </c>
    </row>
    <row r="450" spans="1:5" x14ac:dyDescent="0.45">
      <c r="A450" t="s">
        <v>374</v>
      </c>
      <c r="B450">
        <v>0.50040812800000001</v>
      </c>
      <c r="C450" s="1">
        <v>1.05E-7</v>
      </c>
      <c r="D450" s="1">
        <v>3.6699999999999999E-7</v>
      </c>
      <c r="E450">
        <v>6</v>
      </c>
    </row>
    <row r="451" spans="1:5" x14ac:dyDescent="0.45">
      <c r="A451" t="s">
        <v>387</v>
      </c>
      <c r="B451">
        <v>-0.61497250000000003</v>
      </c>
      <c r="C451" s="1">
        <v>2.8399999999999999E-6</v>
      </c>
      <c r="D451" s="1">
        <v>8.0199999999999994E-6</v>
      </c>
      <c r="E451">
        <v>6</v>
      </c>
    </row>
    <row r="452" spans="1:5" x14ac:dyDescent="0.45">
      <c r="A452" t="s">
        <v>406</v>
      </c>
      <c r="B452">
        <v>-0.41932244299999999</v>
      </c>
      <c r="C452" s="1">
        <v>9.8400000000000007E-5</v>
      </c>
      <c r="D452">
        <v>2.2022E-4</v>
      </c>
      <c r="E452">
        <v>6</v>
      </c>
    </row>
    <row r="453" spans="1:5" x14ac:dyDescent="0.45">
      <c r="A453" t="s">
        <v>794</v>
      </c>
      <c r="B453">
        <v>0.77141214999999996</v>
      </c>
      <c r="C453">
        <v>3.4119509999999999E-2</v>
      </c>
      <c r="D453">
        <v>4.9964584999999999E-2</v>
      </c>
      <c r="E453">
        <v>5</v>
      </c>
    </row>
    <row r="454" spans="1:5" x14ac:dyDescent="0.45">
      <c r="A454" t="s">
        <v>471</v>
      </c>
      <c r="B454">
        <v>1.8872736080000001</v>
      </c>
      <c r="C454" s="1">
        <v>6.8099999999999997E-27</v>
      </c>
      <c r="D454" s="1">
        <v>3.1199999999999999E-25</v>
      </c>
      <c r="E454">
        <v>5</v>
      </c>
    </row>
    <row r="455" spans="1:5" x14ac:dyDescent="0.45">
      <c r="A455" t="s">
        <v>694</v>
      </c>
      <c r="B455">
        <v>-0.77399701399999998</v>
      </c>
      <c r="C455" s="1">
        <v>5.3600000000000002E-5</v>
      </c>
      <c r="D455">
        <v>1.2479400000000001E-4</v>
      </c>
      <c r="E455">
        <v>5</v>
      </c>
    </row>
    <row r="456" spans="1:5" x14ac:dyDescent="0.45">
      <c r="A456" t="s">
        <v>699</v>
      </c>
      <c r="B456">
        <v>-0.21387858700000001</v>
      </c>
      <c r="C456" s="1">
        <v>7.2200000000000007E-5</v>
      </c>
      <c r="D456">
        <v>1.6478599999999999E-4</v>
      </c>
      <c r="E456">
        <v>5</v>
      </c>
    </row>
    <row r="457" spans="1:5" x14ac:dyDescent="0.45">
      <c r="A457" t="s">
        <v>691</v>
      </c>
      <c r="B457">
        <v>0.49462787899999999</v>
      </c>
      <c r="C457" s="1">
        <v>3.4E-5</v>
      </c>
      <c r="D457" s="1">
        <v>8.14E-5</v>
      </c>
      <c r="E457">
        <v>5</v>
      </c>
    </row>
    <row r="458" spans="1:5" x14ac:dyDescent="0.45">
      <c r="A458" t="s">
        <v>531</v>
      </c>
      <c r="B458">
        <v>-0.84188293400000003</v>
      </c>
      <c r="C458" s="1">
        <v>1.5099999999999999E-13</v>
      </c>
      <c r="D458" s="1">
        <v>1.1499999999999999E-12</v>
      </c>
      <c r="E458">
        <v>5</v>
      </c>
    </row>
    <row r="459" spans="1:5" x14ac:dyDescent="0.45">
      <c r="A459" t="s">
        <v>671</v>
      </c>
      <c r="B459">
        <v>-0.34587029400000002</v>
      </c>
      <c r="C459" s="1">
        <v>7.8399999999999995E-6</v>
      </c>
      <c r="D459" s="1">
        <v>2.0800000000000001E-5</v>
      </c>
      <c r="E459">
        <v>5</v>
      </c>
    </row>
    <row r="460" spans="1:5" x14ac:dyDescent="0.45">
      <c r="A460" t="s">
        <v>600</v>
      </c>
      <c r="B460">
        <v>-0.74141817499999996</v>
      </c>
      <c r="C460" s="1">
        <v>4.2799999999999999E-8</v>
      </c>
      <c r="D460" s="1">
        <v>1.5900000000000001E-7</v>
      </c>
      <c r="E460">
        <v>5</v>
      </c>
    </row>
    <row r="461" spans="1:5" x14ac:dyDescent="0.45">
      <c r="A461" t="s">
        <v>645</v>
      </c>
      <c r="B461">
        <v>-0.86329653500000003</v>
      </c>
      <c r="C461" s="1">
        <v>9.8200000000000008E-7</v>
      </c>
      <c r="D461" s="1">
        <v>2.9799999999999998E-6</v>
      </c>
      <c r="E461">
        <v>5</v>
      </c>
    </row>
    <row r="462" spans="1:5" x14ac:dyDescent="0.45">
      <c r="A462" t="s">
        <v>777</v>
      </c>
      <c r="B462">
        <v>0.145925216</v>
      </c>
      <c r="C462">
        <v>1.8589588000000001E-2</v>
      </c>
      <c r="D462">
        <v>2.8626133000000002E-2</v>
      </c>
      <c r="E462">
        <v>5</v>
      </c>
    </row>
    <row r="463" spans="1:5" x14ac:dyDescent="0.45">
      <c r="A463" t="s">
        <v>579</v>
      </c>
      <c r="B463">
        <v>-0.937365271</v>
      </c>
      <c r="C463" s="1">
        <v>1.1700000000000001E-9</v>
      </c>
      <c r="D463" s="1">
        <v>5.3300000000000004E-9</v>
      </c>
      <c r="E463">
        <v>5</v>
      </c>
    </row>
    <row r="464" spans="1:5" x14ac:dyDescent="0.45">
      <c r="A464" t="s">
        <v>535</v>
      </c>
      <c r="B464">
        <v>-0.91182152100000002</v>
      </c>
      <c r="C464" s="1">
        <v>5.0299999999999998E-13</v>
      </c>
      <c r="D464" s="1">
        <v>3.5899999999999998E-12</v>
      </c>
      <c r="E464">
        <v>5</v>
      </c>
    </row>
    <row r="465" spans="1:5" x14ac:dyDescent="0.45">
      <c r="A465" t="s">
        <v>585</v>
      </c>
      <c r="B465">
        <v>0.46922900000000001</v>
      </c>
      <c r="C465" s="1">
        <v>2.88E-9</v>
      </c>
      <c r="D465" s="1">
        <v>1.24E-8</v>
      </c>
      <c r="E465">
        <v>5</v>
      </c>
    </row>
    <row r="466" spans="1:5" x14ac:dyDescent="0.45">
      <c r="A466" t="s">
        <v>458</v>
      </c>
      <c r="B466">
        <v>-1.7830505219999999</v>
      </c>
      <c r="C466" s="1">
        <v>3.28E-32</v>
      </c>
      <c r="D466" s="1">
        <v>3.3200000000000001E-30</v>
      </c>
      <c r="E466">
        <v>5</v>
      </c>
    </row>
    <row r="467" spans="1:5" x14ac:dyDescent="0.45">
      <c r="A467" t="s">
        <v>507</v>
      </c>
      <c r="B467">
        <v>1.1644503310000001</v>
      </c>
      <c r="C467" s="1">
        <v>3.8199999999999997E-18</v>
      </c>
      <c r="D467" s="1">
        <v>5.32E-17</v>
      </c>
      <c r="E467">
        <v>5</v>
      </c>
    </row>
    <row r="468" spans="1:5" x14ac:dyDescent="0.45">
      <c r="A468" t="s">
        <v>622</v>
      </c>
      <c r="B468">
        <v>-0.41432431199999997</v>
      </c>
      <c r="C468" s="1">
        <v>2.9499999999999998E-7</v>
      </c>
      <c r="D468" s="1">
        <v>9.7300000000000004E-7</v>
      </c>
      <c r="E468">
        <v>5</v>
      </c>
    </row>
    <row r="469" spans="1:5" x14ac:dyDescent="0.45">
      <c r="A469" t="s">
        <v>516</v>
      </c>
      <c r="B469">
        <v>-0.51427380700000003</v>
      </c>
      <c r="C469" s="1">
        <v>1.5499999999999999E-15</v>
      </c>
      <c r="D469" s="1">
        <v>1.5399999999999999E-14</v>
      </c>
      <c r="E469">
        <v>5</v>
      </c>
    </row>
    <row r="470" spans="1:5" x14ac:dyDescent="0.45">
      <c r="A470" t="s">
        <v>730</v>
      </c>
      <c r="B470">
        <v>-0.241716708</v>
      </c>
      <c r="C470">
        <v>7.45117E-4</v>
      </c>
      <c r="D470">
        <v>1.456717E-3</v>
      </c>
      <c r="E470">
        <v>5</v>
      </c>
    </row>
    <row r="471" spans="1:5" x14ac:dyDescent="0.45">
      <c r="A471" t="s">
        <v>528</v>
      </c>
      <c r="B471">
        <v>-0.65143332499999995</v>
      </c>
      <c r="C471" s="1">
        <v>6.2999999999999997E-14</v>
      </c>
      <c r="D471" s="1">
        <v>5.0899999999999995E-13</v>
      </c>
      <c r="E471">
        <v>5</v>
      </c>
    </row>
    <row r="472" spans="1:5" x14ac:dyDescent="0.45">
      <c r="A472" t="s">
        <v>487</v>
      </c>
      <c r="B472">
        <v>-1.1512307669999999</v>
      </c>
      <c r="C472" s="1">
        <v>1.62E-22</v>
      </c>
      <c r="D472" s="1">
        <v>4.1099999999999998E-21</v>
      </c>
      <c r="E472">
        <v>5</v>
      </c>
    </row>
    <row r="473" spans="1:5" x14ac:dyDescent="0.45">
      <c r="A473" t="s">
        <v>715</v>
      </c>
      <c r="B473">
        <v>0.48574575599999997</v>
      </c>
      <c r="C473">
        <v>3.3260100000000002E-4</v>
      </c>
      <c r="D473">
        <v>6.8833100000000003E-4</v>
      </c>
      <c r="E473">
        <v>5</v>
      </c>
    </row>
    <row r="474" spans="1:5" x14ac:dyDescent="0.45">
      <c r="A474" t="s">
        <v>749</v>
      </c>
      <c r="B474">
        <v>0.16923773</v>
      </c>
      <c r="C474">
        <v>2.175406E-3</v>
      </c>
      <c r="D474">
        <v>3.930233E-3</v>
      </c>
      <c r="E474">
        <v>5</v>
      </c>
    </row>
    <row r="475" spans="1:5" x14ac:dyDescent="0.45">
      <c r="A475" t="s">
        <v>765</v>
      </c>
      <c r="B475">
        <v>0.47404602099999998</v>
      </c>
      <c r="C475">
        <v>8.6746559999999993E-3</v>
      </c>
      <c r="D475">
        <v>1.4195592999999999E-2</v>
      </c>
      <c r="E475">
        <v>5</v>
      </c>
    </row>
    <row r="476" spans="1:5" x14ac:dyDescent="0.45">
      <c r="A476" t="s">
        <v>495</v>
      </c>
      <c r="B476">
        <v>-1.5369521939999999</v>
      </c>
      <c r="C476" s="1">
        <v>3.7799999999999997E-20</v>
      </c>
      <c r="D476" s="1">
        <v>6.9199999999999996E-19</v>
      </c>
      <c r="E476">
        <v>5</v>
      </c>
    </row>
    <row r="477" spans="1:5" x14ac:dyDescent="0.45">
      <c r="A477" t="s">
        <v>762</v>
      </c>
      <c r="B477">
        <v>0.20618270799999999</v>
      </c>
      <c r="C477">
        <v>6.9130570000000002E-3</v>
      </c>
      <c r="D477">
        <v>1.1497636E-2</v>
      </c>
      <c r="E477">
        <v>5</v>
      </c>
    </row>
    <row r="478" spans="1:5" x14ac:dyDescent="0.45">
      <c r="A478" t="s">
        <v>704</v>
      </c>
      <c r="B478">
        <v>-0.40995352699999998</v>
      </c>
      <c r="C478">
        <v>1.6881200000000001E-4</v>
      </c>
      <c r="D478">
        <v>3.6615600000000002E-4</v>
      </c>
      <c r="E478">
        <v>5</v>
      </c>
    </row>
    <row r="479" spans="1:5" x14ac:dyDescent="0.45">
      <c r="A479" t="s">
        <v>626</v>
      </c>
      <c r="B479">
        <v>-0.80922951399999998</v>
      </c>
      <c r="C479" s="1">
        <v>3.6699999999999999E-7</v>
      </c>
      <c r="D479" s="1">
        <v>1.19E-6</v>
      </c>
      <c r="E479">
        <v>5</v>
      </c>
    </row>
    <row r="480" spans="1:5" x14ac:dyDescent="0.45">
      <c r="A480" t="s">
        <v>716</v>
      </c>
      <c r="B480">
        <v>-0.327481619</v>
      </c>
      <c r="C480">
        <v>3.9167999999999999E-4</v>
      </c>
      <c r="D480">
        <v>8.01898E-4</v>
      </c>
      <c r="E480">
        <v>5</v>
      </c>
    </row>
    <row r="481" spans="1:5" x14ac:dyDescent="0.45">
      <c r="A481" t="s">
        <v>560</v>
      </c>
      <c r="B481">
        <v>-0.77957747499999996</v>
      </c>
      <c r="C481" s="1">
        <v>7.4099999999999995E-11</v>
      </c>
      <c r="D481" s="1">
        <v>3.9900000000000002E-10</v>
      </c>
      <c r="E481">
        <v>5</v>
      </c>
    </row>
    <row r="482" spans="1:5" x14ac:dyDescent="0.45">
      <c r="A482" t="s">
        <v>532</v>
      </c>
      <c r="B482">
        <v>1.6472344670000001</v>
      </c>
      <c r="C482" s="1">
        <v>1.53E-13</v>
      </c>
      <c r="D482" s="1">
        <v>1.1700000000000001E-12</v>
      </c>
      <c r="E482">
        <v>5</v>
      </c>
    </row>
    <row r="483" spans="1:5" x14ac:dyDescent="0.45">
      <c r="A483" t="s">
        <v>559</v>
      </c>
      <c r="B483">
        <v>0.26426747499999997</v>
      </c>
      <c r="C483" s="1">
        <v>5.9699999999999998E-11</v>
      </c>
      <c r="D483" s="1">
        <v>3.2500000000000002E-10</v>
      </c>
      <c r="E483">
        <v>5</v>
      </c>
    </row>
    <row r="484" spans="1:5" x14ac:dyDescent="0.45">
      <c r="A484" t="s">
        <v>620</v>
      </c>
      <c r="B484">
        <v>-1.070924591</v>
      </c>
      <c r="C484" s="1">
        <v>2.2499999999999999E-7</v>
      </c>
      <c r="D484" s="1">
        <v>7.5499999999999997E-7</v>
      </c>
      <c r="E484">
        <v>5</v>
      </c>
    </row>
    <row r="485" spans="1:5" x14ac:dyDescent="0.45">
      <c r="A485" t="s">
        <v>564</v>
      </c>
      <c r="B485">
        <v>0.51349684799999995</v>
      </c>
      <c r="C485" s="1">
        <v>1.2500000000000001E-10</v>
      </c>
      <c r="D485" s="1">
        <v>6.5000000000000003E-10</v>
      </c>
      <c r="E485">
        <v>5</v>
      </c>
    </row>
    <row r="486" spans="1:5" x14ac:dyDescent="0.45">
      <c r="A486" t="s">
        <v>543</v>
      </c>
      <c r="B486">
        <v>1.9466538040000001</v>
      </c>
      <c r="C486" s="1">
        <v>1.6299999999999999E-12</v>
      </c>
      <c r="D486" s="1">
        <v>1.0899999999999999E-11</v>
      </c>
      <c r="E486">
        <v>5</v>
      </c>
    </row>
    <row r="487" spans="1:5" x14ac:dyDescent="0.45">
      <c r="A487" t="s">
        <v>687</v>
      </c>
      <c r="B487">
        <v>-0.380389113</v>
      </c>
      <c r="C487" s="1">
        <v>1.7499999999999998E-5</v>
      </c>
      <c r="D487" s="1">
        <v>4.3999999999999999E-5</v>
      </c>
      <c r="E487">
        <v>5</v>
      </c>
    </row>
    <row r="488" spans="1:5" x14ac:dyDescent="0.45">
      <c r="A488" t="s">
        <v>767</v>
      </c>
      <c r="B488">
        <v>-0.55759288900000004</v>
      </c>
      <c r="C488">
        <v>9.4222349999999993E-3</v>
      </c>
      <c r="D488">
        <v>1.5337244999999999E-2</v>
      </c>
      <c r="E488">
        <v>5</v>
      </c>
    </row>
    <row r="489" spans="1:5" x14ac:dyDescent="0.45">
      <c r="A489" t="s">
        <v>587</v>
      </c>
      <c r="B489">
        <v>-0.84939480099999998</v>
      </c>
      <c r="C489" s="1">
        <v>5.7699999999999997E-9</v>
      </c>
      <c r="D489" s="1">
        <v>2.4100000000000001E-8</v>
      </c>
      <c r="E489">
        <v>5</v>
      </c>
    </row>
    <row r="490" spans="1:5" x14ac:dyDescent="0.45">
      <c r="A490" t="s">
        <v>475</v>
      </c>
      <c r="B490">
        <v>-1.261946045</v>
      </c>
      <c r="C490" s="1">
        <v>6.8400000000000001E-26</v>
      </c>
      <c r="D490" s="1">
        <v>2.8000000000000002E-24</v>
      </c>
      <c r="E490">
        <v>5</v>
      </c>
    </row>
    <row r="491" spans="1:5" x14ac:dyDescent="0.45">
      <c r="A491" t="s">
        <v>512</v>
      </c>
      <c r="B491">
        <v>0.75152411699999999</v>
      </c>
      <c r="C491" s="1">
        <v>4.3499999999999998E-17</v>
      </c>
      <c r="D491" s="1">
        <v>5.3199999999999997E-16</v>
      </c>
      <c r="E491">
        <v>5</v>
      </c>
    </row>
    <row r="492" spans="1:5" x14ac:dyDescent="0.45">
      <c r="A492" t="s">
        <v>465</v>
      </c>
      <c r="B492">
        <v>-1.8963067490000001</v>
      </c>
      <c r="C492" s="1">
        <v>1.3300000000000001E-28</v>
      </c>
      <c r="D492" s="1">
        <v>7.9799999999999998E-27</v>
      </c>
      <c r="E492">
        <v>5</v>
      </c>
    </row>
    <row r="493" spans="1:5" x14ac:dyDescent="0.45">
      <c r="A493" t="s">
        <v>539</v>
      </c>
      <c r="B493">
        <v>0.863935275</v>
      </c>
      <c r="C493" s="1">
        <v>7.34E-13</v>
      </c>
      <c r="D493" s="1">
        <v>5.12E-12</v>
      </c>
      <c r="E493">
        <v>5</v>
      </c>
    </row>
    <row r="494" spans="1:5" x14ac:dyDescent="0.45">
      <c r="A494" t="s">
        <v>766</v>
      </c>
      <c r="B494">
        <v>-0.46843421600000001</v>
      </c>
      <c r="C494">
        <v>8.98003E-3</v>
      </c>
      <c r="D494">
        <v>1.4664066999999999E-2</v>
      </c>
      <c r="E494">
        <v>5</v>
      </c>
    </row>
    <row r="495" spans="1:5" x14ac:dyDescent="0.45">
      <c r="A495" t="s">
        <v>537</v>
      </c>
      <c r="B495">
        <v>-0.89358135900000002</v>
      </c>
      <c r="C495" s="1">
        <v>5.2000000000000001E-13</v>
      </c>
      <c r="D495" s="1">
        <v>3.7100000000000001E-12</v>
      </c>
      <c r="E495">
        <v>5</v>
      </c>
    </row>
    <row r="496" spans="1:5" x14ac:dyDescent="0.45">
      <c r="A496" t="s">
        <v>640</v>
      </c>
      <c r="B496">
        <v>0.84644559200000002</v>
      </c>
      <c r="C496" s="1">
        <v>7.85E-7</v>
      </c>
      <c r="D496" s="1">
        <v>2.4200000000000001E-6</v>
      </c>
      <c r="E496">
        <v>5</v>
      </c>
    </row>
    <row r="497" spans="1:5" x14ac:dyDescent="0.45">
      <c r="A497" t="s">
        <v>513</v>
      </c>
      <c r="B497">
        <v>-1.4627910589999999</v>
      </c>
      <c r="C497" s="1">
        <v>4.3599999999999998E-16</v>
      </c>
      <c r="D497" s="1">
        <v>4.6699999999999998E-15</v>
      </c>
      <c r="E497">
        <v>5</v>
      </c>
    </row>
    <row r="498" spans="1:5" x14ac:dyDescent="0.45">
      <c r="A498" t="s">
        <v>750</v>
      </c>
      <c r="B498">
        <v>-0.186413053</v>
      </c>
      <c r="C498">
        <v>2.5803810000000001E-3</v>
      </c>
      <c r="D498">
        <v>4.6050020000000004E-3</v>
      </c>
      <c r="E498">
        <v>5</v>
      </c>
    </row>
    <row r="499" spans="1:5" x14ac:dyDescent="0.45">
      <c r="A499" t="s">
        <v>721</v>
      </c>
      <c r="B499">
        <v>-0.19914855400000001</v>
      </c>
      <c r="C499">
        <v>4.4530200000000001E-4</v>
      </c>
      <c r="D499">
        <v>9.0205799999999996E-4</v>
      </c>
      <c r="E499">
        <v>5</v>
      </c>
    </row>
    <row r="500" spans="1:5" x14ac:dyDescent="0.45">
      <c r="A500" t="s">
        <v>597</v>
      </c>
      <c r="B500">
        <v>0.64973926999999998</v>
      </c>
      <c r="C500" s="1">
        <v>3.7900000000000002E-8</v>
      </c>
      <c r="D500" s="1">
        <v>1.4100000000000001E-7</v>
      </c>
      <c r="E500">
        <v>5</v>
      </c>
    </row>
    <row r="501" spans="1:5" x14ac:dyDescent="0.45">
      <c r="A501" t="s">
        <v>632</v>
      </c>
      <c r="B501">
        <v>0.69093323500000003</v>
      </c>
      <c r="C501" s="1">
        <v>5.1200000000000003E-7</v>
      </c>
      <c r="D501" s="1">
        <v>1.6199999999999999E-6</v>
      </c>
      <c r="E501">
        <v>5</v>
      </c>
    </row>
    <row r="502" spans="1:5" x14ac:dyDescent="0.45">
      <c r="A502" t="s">
        <v>519</v>
      </c>
      <c r="B502">
        <v>-0.70260162199999998</v>
      </c>
      <c r="C502" s="1">
        <v>3.4599999999999998E-15</v>
      </c>
      <c r="D502" s="1">
        <v>3.3099999999999999E-14</v>
      </c>
      <c r="E502">
        <v>5</v>
      </c>
    </row>
    <row r="503" spans="1:5" x14ac:dyDescent="0.45">
      <c r="A503" t="s">
        <v>489</v>
      </c>
      <c r="B503">
        <v>-1.190195202</v>
      </c>
      <c r="C503" s="1">
        <v>3.5499999999999999E-22</v>
      </c>
      <c r="D503" s="1">
        <v>8.5099999999999999E-21</v>
      </c>
      <c r="E503">
        <v>5</v>
      </c>
    </row>
    <row r="504" spans="1:5" x14ac:dyDescent="0.45">
      <c r="A504" t="s">
        <v>517</v>
      </c>
      <c r="B504">
        <v>-1.3152186100000001</v>
      </c>
      <c r="C504" s="1">
        <v>2.7799999999999998E-15</v>
      </c>
      <c r="D504" s="1">
        <v>2.68E-14</v>
      </c>
      <c r="E504">
        <v>5</v>
      </c>
    </row>
    <row r="505" spans="1:5" x14ac:dyDescent="0.45">
      <c r="A505" t="s">
        <v>650</v>
      </c>
      <c r="B505">
        <v>-0.60507033099999996</v>
      </c>
      <c r="C505" s="1">
        <v>1.57E-6</v>
      </c>
      <c r="D505" s="1">
        <v>4.6E-6</v>
      </c>
      <c r="E505">
        <v>5</v>
      </c>
    </row>
    <row r="506" spans="1:5" x14ac:dyDescent="0.45">
      <c r="A506" t="s">
        <v>793</v>
      </c>
      <c r="B506">
        <v>-0.279630347</v>
      </c>
      <c r="C506">
        <v>3.3474658999999997E-2</v>
      </c>
      <c r="D506">
        <v>4.9094391000000001E-2</v>
      </c>
      <c r="E506">
        <v>5</v>
      </c>
    </row>
    <row r="507" spans="1:5" x14ac:dyDescent="0.45">
      <c r="A507" t="s">
        <v>693</v>
      </c>
      <c r="B507">
        <v>-0.41214848900000001</v>
      </c>
      <c r="C507" s="1">
        <v>5.3199999999999999E-5</v>
      </c>
      <c r="D507">
        <v>1.2378199999999999E-4</v>
      </c>
      <c r="E507">
        <v>5</v>
      </c>
    </row>
    <row r="508" spans="1:5" x14ac:dyDescent="0.45">
      <c r="A508" t="s">
        <v>494</v>
      </c>
      <c r="B508">
        <v>-1.2819166369999999</v>
      </c>
      <c r="C508" s="1">
        <v>1.32E-20</v>
      </c>
      <c r="D508" s="1">
        <v>2.5700000000000001E-19</v>
      </c>
      <c r="E508">
        <v>5</v>
      </c>
    </row>
    <row r="509" spans="1:5" x14ac:dyDescent="0.45">
      <c r="A509" t="s">
        <v>662</v>
      </c>
      <c r="B509">
        <v>0.43861014599999998</v>
      </c>
      <c r="C509" s="1">
        <v>3.0900000000000001E-6</v>
      </c>
      <c r="D509" s="1">
        <v>8.7099999999999996E-6</v>
      </c>
      <c r="E509">
        <v>5</v>
      </c>
    </row>
    <row r="510" spans="1:5" x14ac:dyDescent="0.45">
      <c r="A510" t="s">
        <v>501</v>
      </c>
      <c r="B510">
        <v>-1.4178886340000001</v>
      </c>
      <c r="C510" s="1">
        <v>9.1399999999999991E-19</v>
      </c>
      <c r="D510" s="1">
        <v>1.3800000000000001E-17</v>
      </c>
      <c r="E510">
        <v>5</v>
      </c>
    </row>
    <row r="511" spans="1:5" x14ac:dyDescent="0.45">
      <c r="A511" t="s">
        <v>652</v>
      </c>
      <c r="B511">
        <v>-0.56077161399999997</v>
      </c>
      <c r="C511" s="1">
        <v>1.6500000000000001E-6</v>
      </c>
      <c r="D511" s="1">
        <v>4.8300000000000003E-6</v>
      </c>
      <c r="E511">
        <v>5</v>
      </c>
    </row>
    <row r="512" spans="1:5" x14ac:dyDescent="0.45">
      <c r="A512" t="s">
        <v>538</v>
      </c>
      <c r="B512">
        <v>-1.2067358699999999</v>
      </c>
      <c r="C512" s="1">
        <v>5.6999999999999999E-13</v>
      </c>
      <c r="D512" s="1">
        <v>4.0399999999999997E-12</v>
      </c>
      <c r="E512">
        <v>5</v>
      </c>
    </row>
    <row r="513" spans="1:5" x14ac:dyDescent="0.45">
      <c r="A513" t="s">
        <v>637</v>
      </c>
      <c r="B513">
        <v>-0.423339827</v>
      </c>
      <c r="C513" s="1">
        <v>6.0299999999999999E-7</v>
      </c>
      <c r="D513" s="1">
        <v>1.8899999999999999E-6</v>
      </c>
      <c r="E513">
        <v>5</v>
      </c>
    </row>
    <row r="514" spans="1:5" x14ac:dyDescent="0.45">
      <c r="A514" t="s">
        <v>678</v>
      </c>
      <c r="B514">
        <v>0.39337971599999999</v>
      </c>
      <c r="C514" s="1">
        <v>1.2099999999999999E-5</v>
      </c>
      <c r="D514" s="1">
        <v>3.1199999999999999E-5</v>
      </c>
      <c r="E514">
        <v>5</v>
      </c>
    </row>
    <row r="515" spans="1:5" x14ac:dyDescent="0.45">
      <c r="A515" t="s">
        <v>455</v>
      </c>
      <c r="B515">
        <v>-2.5194684540000001</v>
      </c>
      <c r="C515" s="1">
        <v>3.2200000000000001E-43</v>
      </c>
      <c r="D515" s="1">
        <v>2.0399999999999999E-40</v>
      </c>
      <c r="E515">
        <v>5</v>
      </c>
    </row>
    <row r="516" spans="1:5" x14ac:dyDescent="0.45">
      <c r="A516" t="s">
        <v>771</v>
      </c>
      <c r="B516">
        <v>-0.14121340800000001</v>
      </c>
      <c r="C516">
        <v>1.2233986000000001E-2</v>
      </c>
      <c r="D516">
        <v>1.9490611000000001E-2</v>
      </c>
      <c r="E516">
        <v>5</v>
      </c>
    </row>
    <row r="517" spans="1:5" x14ac:dyDescent="0.45">
      <c r="A517" t="s">
        <v>641</v>
      </c>
      <c r="B517">
        <v>0.22565914000000001</v>
      </c>
      <c r="C517" s="1">
        <v>8.2999999999999999E-7</v>
      </c>
      <c r="D517" s="1">
        <v>2.5399999999999998E-6</v>
      </c>
      <c r="E517">
        <v>5</v>
      </c>
    </row>
    <row r="518" spans="1:5" x14ac:dyDescent="0.45">
      <c r="A518" t="s">
        <v>567</v>
      </c>
      <c r="B518">
        <v>-0.27239882100000001</v>
      </c>
      <c r="C518" s="1">
        <v>2.5000000000000002E-10</v>
      </c>
      <c r="D518" s="1">
        <v>1.2400000000000001E-9</v>
      </c>
      <c r="E518">
        <v>5</v>
      </c>
    </row>
    <row r="519" spans="1:5" x14ac:dyDescent="0.45">
      <c r="A519" t="s">
        <v>460</v>
      </c>
      <c r="B519">
        <v>-1.7162147270000001</v>
      </c>
      <c r="C519" s="1">
        <v>3.19E-30</v>
      </c>
      <c r="D519" s="1">
        <v>2.4899999999999999E-28</v>
      </c>
      <c r="E519">
        <v>5</v>
      </c>
    </row>
    <row r="520" spans="1:5" x14ac:dyDescent="0.45">
      <c r="A520" t="s">
        <v>476</v>
      </c>
      <c r="B520">
        <v>-0.91130563200000003</v>
      </c>
      <c r="C520" s="1">
        <v>6.5599999999999998E-25</v>
      </c>
      <c r="D520" s="1">
        <v>2.34E-23</v>
      </c>
      <c r="E520">
        <v>5</v>
      </c>
    </row>
    <row r="521" spans="1:5" x14ac:dyDescent="0.45">
      <c r="A521" t="s">
        <v>647</v>
      </c>
      <c r="B521">
        <v>-0.27124189500000001</v>
      </c>
      <c r="C521" s="1">
        <v>1.3E-6</v>
      </c>
      <c r="D521" s="1">
        <v>3.8500000000000004E-6</v>
      </c>
      <c r="E521">
        <v>5</v>
      </c>
    </row>
    <row r="522" spans="1:5" x14ac:dyDescent="0.45">
      <c r="A522" t="s">
        <v>788</v>
      </c>
      <c r="B522">
        <v>-0.149661774</v>
      </c>
      <c r="C522">
        <v>2.3065589000000001E-2</v>
      </c>
      <c r="D522">
        <v>3.4880409000000001E-2</v>
      </c>
      <c r="E522">
        <v>5</v>
      </c>
    </row>
    <row r="523" spans="1:5" x14ac:dyDescent="0.45">
      <c r="A523" t="s">
        <v>618</v>
      </c>
      <c r="B523">
        <v>0.27698467399999999</v>
      </c>
      <c r="C523" s="1">
        <v>2.11E-7</v>
      </c>
      <c r="D523" s="1">
        <v>7.1200000000000002E-7</v>
      </c>
      <c r="E523">
        <v>5</v>
      </c>
    </row>
    <row r="524" spans="1:5" x14ac:dyDescent="0.45">
      <c r="A524" t="s">
        <v>684</v>
      </c>
      <c r="B524">
        <v>-0.183092963</v>
      </c>
      <c r="C524" s="1">
        <v>1.5099999999999999E-5</v>
      </c>
      <c r="D524" s="1">
        <v>3.8300000000000003E-5</v>
      </c>
      <c r="E524">
        <v>5</v>
      </c>
    </row>
    <row r="525" spans="1:5" x14ac:dyDescent="0.45">
      <c r="A525" t="s">
        <v>499</v>
      </c>
      <c r="B525">
        <v>0.76000824300000003</v>
      </c>
      <c r="C525" s="1">
        <v>3.03E-19</v>
      </c>
      <c r="D525" s="1">
        <v>4.93E-18</v>
      </c>
      <c r="E525">
        <v>5</v>
      </c>
    </row>
    <row r="526" spans="1:5" x14ac:dyDescent="0.45">
      <c r="A526" t="s">
        <v>565</v>
      </c>
      <c r="B526">
        <v>0.56979157000000002</v>
      </c>
      <c r="C526" s="1">
        <v>1.3200000000000001E-10</v>
      </c>
      <c r="D526" s="1">
        <v>6.8400000000000002E-10</v>
      </c>
      <c r="E526">
        <v>5</v>
      </c>
    </row>
    <row r="527" spans="1:5" x14ac:dyDescent="0.45">
      <c r="A527" t="s">
        <v>729</v>
      </c>
      <c r="B527">
        <v>0.42940028299999999</v>
      </c>
      <c r="C527">
        <v>6.9431199999999999E-4</v>
      </c>
      <c r="D527">
        <v>1.3640499999999999E-3</v>
      </c>
      <c r="E527">
        <v>5</v>
      </c>
    </row>
    <row r="528" spans="1:5" x14ac:dyDescent="0.45">
      <c r="A528" t="s">
        <v>725</v>
      </c>
      <c r="B528">
        <v>-0.48808702500000001</v>
      </c>
      <c r="C528">
        <v>5.4147699999999995E-4</v>
      </c>
      <c r="D528">
        <v>1.081781E-3</v>
      </c>
      <c r="E528">
        <v>5</v>
      </c>
    </row>
    <row r="529" spans="1:5" x14ac:dyDescent="0.45">
      <c r="A529" t="s">
        <v>654</v>
      </c>
      <c r="B529">
        <v>-0.62411781700000002</v>
      </c>
      <c r="C529" s="1">
        <v>1.75E-6</v>
      </c>
      <c r="D529" s="1">
        <v>5.0900000000000004E-6</v>
      </c>
      <c r="E529">
        <v>5</v>
      </c>
    </row>
    <row r="530" spans="1:5" x14ac:dyDescent="0.45">
      <c r="A530" t="s">
        <v>692</v>
      </c>
      <c r="B530">
        <v>-0.194446069</v>
      </c>
      <c r="C530" s="1">
        <v>5.2500000000000002E-5</v>
      </c>
      <c r="D530">
        <v>1.22433E-4</v>
      </c>
      <c r="E530">
        <v>5</v>
      </c>
    </row>
    <row r="531" spans="1:5" x14ac:dyDescent="0.45">
      <c r="A531" t="s">
        <v>744</v>
      </c>
      <c r="B531">
        <v>0.38602572400000001</v>
      </c>
      <c r="C531">
        <v>1.813797E-3</v>
      </c>
      <c r="D531">
        <v>3.3215390000000001E-3</v>
      </c>
      <c r="E531">
        <v>5</v>
      </c>
    </row>
    <row r="532" spans="1:5" x14ac:dyDescent="0.45">
      <c r="A532" t="s">
        <v>688</v>
      </c>
      <c r="B532">
        <v>-0.21059541200000001</v>
      </c>
      <c r="C532" s="1">
        <v>1.9000000000000001E-5</v>
      </c>
      <c r="D532" s="1">
        <v>4.74E-5</v>
      </c>
      <c r="E532">
        <v>5</v>
      </c>
    </row>
    <row r="533" spans="1:5" x14ac:dyDescent="0.45">
      <c r="A533" t="s">
        <v>503</v>
      </c>
      <c r="B533">
        <v>-1.2198339680000001</v>
      </c>
      <c r="C533" s="1">
        <v>1.6900000000000001E-18</v>
      </c>
      <c r="D533" s="1">
        <v>2.4800000000000001E-17</v>
      </c>
      <c r="E533">
        <v>5</v>
      </c>
    </row>
    <row r="534" spans="1:5" x14ac:dyDescent="0.45">
      <c r="A534" t="s">
        <v>554</v>
      </c>
      <c r="B534">
        <v>-0.49185403100000002</v>
      </c>
      <c r="C534" s="1">
        <v>1.7399999999999999E-11</v>
      </c>
      <c r="D534" s="1">
        <v>1.01E-10</v>
      </c>
      <c r="E534">
        <v>5</v>
      </c>
    </row>
    <row r="535" spans="1:5" x14ac:dyDescent="0.45">
      <c r="A535" t="s">
        <v>747</v>
      </c>
      <c r="B535">
        <v>0.70606864999999996</v>
      </c>
      <c r="C535">
        <v>2.041602E-3</v>
      </c>
      <c r="D535">
        <v>3.70776E-3</v>
      </c>
      <c r="E535">
        <v>5</v>
      </c>
    </row>
    <row r="536" spans="1:5" x14ac:dyDescent="0.45">
      <c r="A536" t="s">
        <v>568</v>
      </c>
      <c r="B536">
        <v>-0.76503172900000005</v>
      </c>
      <c r="C536" s="1">
        <v>2.5599999999999999E-10</v>
      </c>
      <c r="D536" s="1">
        <v>1.27E-9</v>
      </c>
      <c r="E536">
        <v>5</v>
      </c>
    </row>
    <row r="537" spans="1:5" x14ac:dyDescent="0.45">
      <c r="A537" t="s">
        <v>758</v>
      </c>
      <c r="B537">
        <v>-0.71457130599999996</v>
      </c>
      <c r="C537">
        <v>6.019557E-3</v>
      </c>
      <c r="D537">
        <v>1.0101849E-2</v>
      </c>
      <c r="E537">
        <v>5</v>
      </c>
    </row>
    <row r="538" spans="1:5" x14ac:dyDescent="0.45">
      <c r="A538" t="s">
        <v>760</v>
      </c>
      <c r="B538">
        <v>0.21307620499999999</v>
      </c>
      <c r="C538">
        <v>6.6719450000000003E-3</v>
      </c>
      <c r="D538">
        <v>1.1117696E-2</v>
      </c>
      <c r="E538">
        <v>5</v>
      </c>
    </row>
    <row r="539" spans="1:5" x14ac:dyDescent="0.45">
      <c r="A539" t="s">
        <v>742</v>
      </c>
      <c r="B539">
        <v>0.22267426200000001</v>
      </c>
      <c r="C539">
        <v>1.4441860000000001E-3</v>
      </c>
      <c r="D539">
        <v>2.6882289999999999E-3</v>
      </c>
      <c r="E539">
        <v>5</v>
      </c>
    </row>
    <row r="540" spans="1:5" x14ac:dyDescent="0.45">
      <c r="A540" t="s">
        <v>706</v>
      </c>
      <c r="B540">
        <v>0.43941352900000002</v>
      </c>
      <c r="C540">
        <v>2.14716E-4</v>
      </c>
      <c r="D540">
        <v>4.5849299999999998E-4</v>
      </c>
      <c r="E540">
        <v>5</v>
      </c>
    </row>
    <row r="541" spans="1:5" x14ac:dyDescent="0.45">
      <c r="A541" t="s">
        <v>746</v>
      </c>
      <c r="B541">
        <v>-0.210987694</v>
      </c>
      <c r="C541">
        <v>2.0389370000000002E-3</v>
      </c>
      <c r="D541">
        <v>3.7036510000000001E-3</v>
      </c>
      <c r="E541">
        <v>5</v>
      </c>
    </row>
    <row r="542" spans="1:5" x14ac:dyDescent="0.45">
      <c r="A542" t="s">
        <v>685</v>
      </c>
      <c r="B542">
        <v>-0.75433755700000005</v>
      </c>
      <c r="C542" s="1">
        <v>1.59E-5</v>
      </c>
      <c r="D542" s="1">
        <v>4.0299999999999997E-5</v>
      </c>
      <c r="E542">
        <v>5</v>
      </c>
    </row>
    <row r="543" spans="1:5" x14ac:dyDescent="0.45">
      <c r="A543" t="s">
        <v>791</v>
      </c>
      <c r="B543">
        <v>0.146270916</v>
      </c>
      <c r="C543">
        <v>2.7211941E-2</v>
      </c>
      <c r="D543">
        <v>4.0574613000000002E-2</v>
      </c>
      <c r="E543">
        <v>5</v>
      </c>
    </row>
    <row r="544" spans="1:5" x14ac:dyDescent="0.45">
      <c r="A544" t="s">
        <v>504</v>
      </c>
      <c r="B544">
        <v>0.81421965799999996</v>
      </c>
      <c r="C544" s="1">
        <v>1.7599999999999999E-18</v>
      </c>
      <c r="D544" s="1">
        <v>2.5800000000000001E-17</v>
      </c>
      <c r="E544">
        <v>5</v>
      </c>
    </row>
    <row r="545" spans="1:5" x14ac:dyDescent="0.45">
      <c r="A545" t="s">
        <v>569</v>
      </c>
      <c r="B545">
        <v>-1.1537768319999999</v>
      </c>
      <c r="C545" s="1">
        <v>3.0900000000000002E-10</v>
      </c>
      <c r="D545" s="1">
        <v>1.5199999999999999E-9</v>
      </c>
      <c r="E545">
        <v>5</v>
      </c>
    </row>
    <row r="546" spans="1:5" x14ac:dyDescent="0.45">
      <c r="A546" t="s">
        <v>591</v>
      </c>
      <c r="B546">
        <v>0.350722319</v>
      </c>
      <c r="C546" s="1">
        <v>1.1199999999999999E-8</v>
      </c>
      <c r="D546" s="1">
        <v>4.4899999999999998E-8</v>
      </c>
      <c r="E546">
        <v>5</v>
      </c>
    </row>
    <row r="547" spans="1:5" x14ac:dyDescent="0.45">
      <c r="A547" t="s">
        <v>727</v>
      </c>
      <c r="B547">
        <v>0.192090125</v>
      </c>
      <c r="C547">
        <v>6.3053399999999998E-4</v>
      </c>
      <c r="D547">
        <v>1.2468589999999999E-3</v>
      </c>
      <c r="E547">
        <v>5</v>
      </c>
    </row>
    <row r="548" spans="1:5" x14ac:dyDescent="0.45">
      <c r="A548" t="s">
        <v>548</v>
      </c>
      <c r="B548">
        <v>-2.146699452</v>
      </c>
      <c r="C548" s="1">
        <v>7.6300000000000004E-12</v>
      </c>
      <c r="D548" s="1">
        <v>4.6699999999999998E-11</v>
      </c>
      <c r="E548">
        <v>5</v>
      </c>
    </row>
    <row r="549" spans="1:5" x14ac:dyDescent="0.45">
      <c r="A549" t="s">
        <v>580</v>
      </c>
      <c r="B549">
        <v>1.0327070540000001</v>
      </c>
      <c r="C549" s="1">
        <v>1.19E-9</v>
      </c>
      <c r="D549" s="1">
        <v>5.4100000000000001E-9</v>
      </c>
      <c r="E549">
        <v>5</v>
      </c>
    </row>
    <row r="550" spans="1:5" x14ac:dyDescent="0.45">
      <c r="A550" t="s">
        <v>589</v>
      </c>
      <c r="B550">
        <v>-0.44420915799999999</v>
      </c>
      <c r="C550" s="1">
        <v>1.0099999999999999E-8</v>
      </c>
      <c r="D550" s="1">
        <v>4.0900000000000002E-8</v>
      </c>
      <c r="E550">
        <v>5</v>
      </c>
    </row>
    <row r="551" spans="1:5" x14ac:dyDescent="0.45">
      <c r="A551" t="s">
        <v>492</v>
      </c>
      <c r="B551">
        <v>-1.1806763709999999</v>
      </c>
      <c r="C551" s="1">
        <v>1.8699999999999999E-21</v>
      </c>
      <c r="D551" s="1">
        <v>4.0899999999999998E-20</v>
      </c>
      <c r="E551">
        <v>5</v>
      </c>
    </row>
    <row r="552" spans="1:5" x14ac:dyDescent="0.45">
      <c r="A552" t="s">
        <v>732</v>
      </c>
      <c r="B552">
        <v>-0.14654266499999999</v>
      </c>
      <c r="C552">
        <v>7.9281000000000002E-4</v>
      </c>
      <c r="D552">
        <v>1.5419419999999999E-3</v>
      </c>
      <c r="E552">
        <v>5</v>
      </c>
    </row>
    <row r="553" spans="1:5" x14ac:dyDescent="0.45">
      <c r="A553" t="s">
        <v>663</v>
      </c>
      <c r="B553">
        <v>-0.32050684400000001</v>
      </c>
      <c r="C553" s="1">
        <v>3.23E-6</v>
      </c>
      <c r="D553" s="1">
        <v>9.0699999999999996E-6</v>
      </c>
      <c r="E553">
        <v>5</v>
      </c>
    </row>
    <row r="554" spans="1:5" x14ac:dyDescent="0.45">
      <c r="A554" t="s">
        <v>463</v>
      </c>
      <c r="B554">
        <v>-1.691547889</v>
      </c>
      <c r="C554" s="1">
        <v>2.0999999999999999E-29</v>
      </c>
      <c r="D554" s="1">
        <v>1.4E-27</v>
      </c>
      <c r="E554">
        <v>5</v>
      </c>
    </row>
    <row r="555" spans="1:5" x14ac:dyDescent="0.45">
      <c r="A555" t="s">
        <v>764</v>
      </c>
      <c r="B555">
        <v>0.33479900400000001</v>
      </c>
      <c r="C555">
        <v>8.4430140000000004E-3</v>
      </c>
      <c r="D555">
        <v>1.3833721E-2</v>
      </c>
      <c r="E555">
        <v>5</v>
      </c>
    </row>
    <row r="556" spans="1:5" x14ac:dyDescent="0.45">
      <c r="A556" t="s">
        <v>496</v>
      </c>
      <c r="B556">
        <v>1.3918008550000001</v>
      </c>
      <c r="C556" s="1">
        <v>5.0199999999999999E-20</v>
      </c>
      <c r="D556" s="1">
        <v>9.05E-19</v>
      </c>
      <c r="E556">
        <v>5</v>
      </c>
    </row>
    <row r="557" spans="1:5" x14ac:dyDescent="0.45">
      <c r="A557" t="s">
        <v>783</v>
      </c>
      <c r="B557">
        <v>9.2585654000000003E-2</v>
      </c>
      <c r="C557">
        <v>2.0697810000000001E-2</v>
      </c>
      <c r="D557">
        <v>3.1587516000000003E-2</v>
      </c>
      <c r="E557">
        <v>5</v>
      </c>
    </row>
    <row r="558" spans="1:5" x14ac:dyDescent="0.45">
      <c r="A558" t="s">
        <v>666</v>
      </c>
      <c r="B558">
        <v>-0.58834478999999995</v>
      </c>
      <c r="C558" s="1">
        <v>4.3699999999999997E-6</v>
      </c>
      <c r="D558" s="1">
        <v>1.2E-5</v>
      </c>
      <c r="E558">
        <v>5</v>
      </c>
    </row>
    <row r="559" spans="1:5" x14ac:dyDescent="0.45">
      <c r="A559" t="s">
        <v>613</v>
      </c>
      <c r="B559">
        <v>-0.97926929299999999</v>
      </c>
      <c r="C559" s="1">
        <v>1.5099999999999999E-7</v>
      </c>
      <c r="D559" s="1">
        <v>5.1900000000000003E-7</v>
      </c>
      <c r="E559">
        <v>5</v>
      </c>
    </row>
    <row r="560" spans="1:5" x14ac:dyDescent="0.45">
      <c r="A560" t="s">
        <v>674</v>
      </c>
      <c r="B560">
        <v>-0.67630913500000001</v>
      </c>
      <c r="C560" s="1">
        <v>1.08E-5</v>
      </c>
      <c r="D560" s="1">
        <v>2.8200000000000001E-5</v>
      </c>
      <c r="E560">
        <v>5</v>
      </c>
    </row>
    <row r="561" spans="1:5" x14ac:dyDescent="0.45">
      <c r="A561" t="s">
        <v>493</v>
      </c>
      <c r="B561">
        <v>-1.130580119</v>
      </c>
      <c r="C561" s="1">
        <v>8.1400000000000006E-21</v>
      </c>
      <c r="D561" s="1">
        <v>1.64E-19</v>
      </c>
      <c r="E561">
        <v>5</v>
      </c>
    </row>
    <row r="562" spans="1:5" x14ac:dyDescent="0.45">
      <c r="A562" t="s">
        <v>551</v>
      </c>
      <c r="B562">
        <v>-1.002550297</v>
      </c>
      <c r="C562" s="1">
        <v>9.9999999999999994E-12</v>
      </c>
      <c r="D562" s="1">
        <v>6.0600000000000003E-11</v>
      </c>
      <c r="E562">
        <v>5</v>
      </c>
    </row>
    <row r="563" spans="1:5" x14ac:dyDescent="0.45">
      <c r="A563" t="s">
        <v>695</v>
      </c>
      <c r="B563">
        <v>-0.38272671800000002</v>
      </c>
      <c r="C563" s="1">
        <v>5.6400000000000002E-5</v>
      </c>
      <c r="D563">
        <v>1.3086E-4</v>
      </c>
      <c r="E563">
        <v>5</v>
      </c>
    </row>
    <row r="564" spans="1:5" x14ac:dyDescent="0.45">
      <c r="A564" t="s">
        <v>602</v>
      </c>
      <c r="B564">
        <v>-0.26664623700000001</v>
      </c>
      <c r="C564" s="1">
        <v>4.6700000000000001E-8</v>
      </c>
      <c r="D564" s="1">
        <v>1.72E-7</v>
      </c>
      <c r="E564">
        <v>5</v>
      </c>
    </row>
    <row r="565" spans="1:5" x14ac:dyDescent="0.45">
      <c r="A565" t="s">
        <v>486</v>
      </c>
      <c r="B565">
        <v>-2.4710633550000001</v>
      </c>
      <c r="C565" s="1">
        <v>1.36E-22</v>
      </c>
      <c r="D565" s="1">
        <v>3.4799999999999998E-21</v>
      </c>
      <c r="E565">
        <v>5</v>
      </c>
    </row>
    <row r="566" spans="1:5" x14ac:dyDescent="0.45">
      <c r="A566" t="s">
        <v>574</v>
      </c>
      <c r="B566">
        <v>-0.871500524</v>
      </c>
      <c r="C566" s="1">
        <v>6.3699999999999997E-10</v>
      </c>
      <c r="D566" s="1">
        <v>3E-9</v>
      </c>
      <c r="E566">
        <v>5</v>
      </c>
    </row>
    <row r="567" spans="1:5" x14ac:dyDescent="0.45">
      <c r="A567" t="s">
        <v>734</v>
      </c>
      <c r="B567">
        <v>-0.626514872</v>
      </c>
      <c r="C567">
        <v>8.3655199999999996E-4</v>
      </c>
      <c r="D567">
        <v>1.6194950000000001E-3</v>
      </c>
      <c r="E567">
        <v>5</v>
      </c>
    </row>
    <row r="568" spans="1:5" x14ac:dyDescent="0.45">
      <c r="A568" t="s">
        <v>525</v>
      </c>
      <c r="B568">
        <v>-0.74181420200000003</v>
      </c>
      <c r="C568" s="1">
        <v>1.5600000000000001E-14</v>
      </c>
      <c r="D568" s="1">
        <v>1.37E-13</v>
      </c>
      <c r="E568">
        <v>5</v>
      </c>
    </row>
    <row r="569" spans="1:5" x14ac:dyDescent="0.45">
      <c r="A569" t="s">
        <v>623</v>
      </c>
      <c r="B569">
        <v>-0.67772710199999997</v>
      </c>
      <c r="C569" s="1">
        <v>3.1100000000000002E-7</v>
      </c>
      <c r="D569" s="1">
        <v>1.02E-6</v>
      </c>
      <c r="E569">
        <v>5</v>
      </c>
    </row>
    <row r="570" spans="1:5" x14ac:dyDescent="0.45">
      <c r="A570" t="s">
        <v>469</v>
      </c>
      <c r="B570">
        <v>-1.6233415179999999</v>
      </c>
      <c r="C570" s="1">
        <v>1.08E-27</v>
      </c>
      <c r="D570" s="1">
        <v>5.4599999999999995E-26</v>
      </c>
      <c r="E570">
        <v>5</v>
      </c>
    </row>
    <row r="571" spans="1:5" x14ac:dyDescent="0.45">
      <c r="A571" t="s">
        <v>527</v>
      </c>
      <c r="B571">
        <v>0.52912568599999998</v>
      </c>
      <c r="C571" s="1">
        <v>5.7899999999999998E-14</v>
      </c>
      <c r="D571" s="1">
        <v>4.7000000000000002E-13</v>
      </c>
      <c r="E571">
        <v>5</v>
      </c>
    </row>
    <row r="572" spans="1:5" x14ac:dyDescent="0.45">
      <c r="A572" t="s">
        <v>614</v>
      </c>
      <c r="B572">
        <v>-0.73468842899999998</v>
      </c>
      <c r="C572" s="1">
        <v>1.79E-7</v>
      </c>
      <c r="D572" s="1">
        <v>6.0900000000000001E-7</v>
      </c>
      <c r="E572">
        <v>5</v>
      </c>
    </row>
    <row r="573" spans="1:5" x14ac:dyDescent="0.45">
      <c r="A573" t="s">
        <v>603</v>
      </c>
      <c r="B573">
        <v>0.30825216300000002</v>
      </c>
      <c r="C573" s="1">
        <v>5.3599999999999997E-8</v>
      </c>
      <c r="D573" s="1">
        <v>1.9600000000000001E-7</v>
      </c>
      <c r="E573">
        <v>5</v>
      </c>
    </row>
    <row r="574" spans="1:5" x14ac:dyDescent="0.45">
      <c r="A574" t="s">
        <v>510</v>
      </c>
      <c r="B574">
        <v>-0.328638555</v>
      </c>
      <c r="C574" s="1">
        <v>1.5199999999999999E-17</v>
      </c>
      <c r="D574" s="1">
        <v>1.9799999999999999E-16</v>
      </c>
      <c r="E574">
        <v>5</v>
      </c>
    </row>
    <row r="575" spans="1:5" x14ac:dyDescent="0.45">
      <c r="A575" t="s">
        <v>467</v>
      </c>
      <c r="B575">
        <v>-1.817372422</v>
      </c>
      <c r="C575" s="1">
        <v>1.7999999999999999E-28</v>
      </c>
      <c r="D575" s="1">
        <v>1.0400000000000001E-26</v>
      </c>
      <c r="E575">
        <v>5</v>
      </c>
    </row>
    <row r="576" spans="1:5" x14ac:dyDescent="0.45">
      <c r="A576" t="s">
        <v>595</v>
      </c>
      <c r="B576">
        <v>-0.312011918</v>
      </c>
      <c r="C576" s="1">
        <v>3.2299999999999998E-8</v>
      </c>
      <c r="D576" s="1">
        <v>1.2200000000000001E-7</v>
      </c>
      <c r="E576">
        <v>5</v>
      </c>
    </row>
    <row r="577" spans="1:5" x14ac:dyDescent="0.45">
      <c r="A577" t="s">
        <v>466</v>
      </c>
      <c r="B577">
        <v>1.84928936</v>
      </c>
      <c r="C577" s="1">
        <v>1.5700000000000001E-28</v>
      </c>
      <c r="D577" s="1">
        <v>9.2300000000000006E-27</v>
      </c>
      <c r="E577">
        <v>5</v>
      </c>
    </row>
    <row r="578" spans="1:5" x14ac:dyDescent="0.45">
      <c r="A578" t="s">
        <v>536</v>
      </c>
      <c r="B578">
        <v>-0.75890156099999995</v>
      </c>
      <c r="C578" s="1">
        <v>5.1100000000000004E-13</v>
      </c>
      <c r="D578" s="1">
        <v>3.65E-12</v>
      </c>
      <c r="E578">
        <v>5</v>
      </c>
    </row>
    <row r="579" spans="1:5" x14ac:dyDescent="0.45">
      <c r="A579" t="s">
        <v>697</v>
      </c>
      <c r="B579">
        <v>-0.24785318200000001</v>
      </c>
      <c r="C579" s="1">
        <v>6.4700000000000001E-5</v>
      </c>
      <c r="D579">
        <v>1.4887400000000001E-4</v>
      </c>
      <c r="E579">
        <v>5</v>
      </c>
    </row>
    <row r="580" spans="1:5" x14ac:dyDescent="0.45">
      <c r="A580" t="s">
        <v>679</v>
      </c>
      <c r="B580">
        <v>-0.539548951</v>
      </c>
      <c r="C580" s="1">
        <v>1.24E-5</v>
      </c>
      <c r="D580" s="1">
        <v>3.1999999999999999E-5</v>
      </c>
      <c r="E580">
        <v>5</v>
      </c>
    </row>
    <row r="581" spans="1:5" x14ac:dyDescent="0.45">
      <c r="A581" t="s">
        <v>757</v>
      </c>
      <c r="B581">
        <v>-0.37419111300000002</v>
      </c>
      <c r="C581">
        <v>5.2309030000000003E-3</v>
      </c>
      <c r="D581">
        <v>8.8794289999999994E-3</v>
      </c>
      <c r="E581">
        <v>5</v>
      </c>
    </row>
    <row r="582" spans="1:5" x14ac:dyDescent="0.45">
      <c r="A582" t="s">
        <v>529</v>
      </c>
      <c r="B582">
        <v>0.40895734700000003</v>
      </c>
      <c r="C582" s="1">
        <v>6.4599999999999997E-14</v>
      </c>
      <c r="D582" s="1">
        <v>5.21E-13</v>
      </c>
      <c r="E582">
        <v>5</v>
      </c>
    </row>
    <row r="583" spans="1:5" x14ac:dyDescent="0.45">
      <c r="A583" t="s">
        <v>515</v>
      </c>
      <c r="B583">
        <v>-0.64910698</v>
      </c>
      <c r="C583" s="1">
        <v>1.03E-15</v>
      </c>
      <c r="D583" s="1">
        <v>1.04E-14</v>
      </c>
      <c r="E583">
        <v>5</v>
      </c>
    </row>
    <row r="584" spans="1:5" x14ac:dyDescent="0.45">
      <c r="A584" t="s">
        <v>477</v>
      </c>
      <c r="B584">
        <v>-1.188597262</v>
      </c>
      <c r="C584" s="1">
        <v>1.5799999999999999E-24</v>
      </c>
      <c r="D584" s="1">
        <v>5.3799999999999996E-23</v>
      </c>
      <c r="E584">
        <v>5</v>
      </c>
    </row>
    <row r="585" spans="1:5" x14ac:dyDescent="0.45">
      <c r="A585" t="s">
        <v>726</v>
      </c>
      <c r="B585">
        <v>-0.46989625499999998</v>
      </c>
      <c r="C585">
        <v>5.9769800000000002E-4</v>
      </c>
      <c r="D585">
        <v>1.185361E-3</v>
      </c>
      <c r="E585">
        <v>5</v>
      </c>
    </row>
    <row r="586" spans="1:5" x14ac:dyDescent="0.45">
      <c r="A586" t="s">
        <v>483</v>
      </c>
      <c r="B586">
        <v>-1.834668414</v>
      </c>
      <c r="C586" s="1">
        <v>8.7900000000000003E-23</v>
      </c>
      <c r="D586" s="1">
        <v>2.3099999999999999E-21</v>
      </c>
      <c r="E586">
        <v>5</v>
      </c>
    </row>
    <row r="587" spans="1:5" x14ac:dyDescent="0.45">
      <c r="A587" t="s">
        <v>468</v>
      </c>
      <c r="B587">
        <v>-0.813155093</v>
      </c>
      <c r="C587" s="1">
        <v>3.5999999999999999E-28</v>
      </c>
      <c r="D587" s="1">
        <v>1.9800000000000001E-26</v>
      </c>
      <c r="E587">
        <v>5</v>
      </c>
    </row>
    <row r="588" spans="1:5" x14ac:dyDescent="0.45">
      <c r="A588" t="s">
        <v>689</v>
      </c>
      <c r="B588">
        <v>-0.424385022</v>
      </c>
      <c r="C588" s="1">
        <v>2.09E-5</v>
      </c>
      <c r="D588" s="1">
        <v>5.1799999999999999E-5</v>
      </c>
      <c r="E588">
        <v>5</v>
      </c>
    </row>
    <row r="589" spans="1:5" x14ac:dyDescent="0.45">
      <c r="A589" t="s">
        <v>607</v>
      </c>
      <c r="B589">
        <v>-0.97892125200000002</v>
      </c>
      <c r="C589" s="1">
        <v>6.8600000000000005E-8</v>
      </c>
      <c r="D589" s="1">
        <v>2.4699999999999998E-7</v>
      </c>
      <c r="E589">
        <v>5</v>
      </c>
    </row>
    <row r="590" spans="1:5" x14ac:dyDescent="0.45">
      <c r="A590" t="s">
        <v>708</v>
      </c>
      <c r="B590">
        <v>-0.234682047</v>
      </c>
      <c r="C590">
        <v>2.5025399999999999E-4</v>
      </c>
      <c r="D590">
        <v>5.28803E-4</v>
      </c>
      <c r="E590">
        <v>5</v>
      </c>
    </row>
    <row r="591" spans="1:5" x14ac:dyDescent="0.45">
      <c r="A591" t="s">
        <v>690</v>
      </c>
      <c r="B591">
        <v>-0.28557877999999998</v>
      </c>
      <c r="C591" s="1">
        <v>3.1600000000000002E-5</v>
      </c>
      <c r="D591" s="1">
        <v>7.6199999999999995E-5</v>
      </c>
      <c r="E591">
        <v>5</v>
      </c>
    </row>
    <row r="592" spans="1:5" x14ac:dyDescent="0.45">
      <c r="A592" t="s">
        <v>524</v>
      </c>
      <c r="B592">
        <v>0.55971206299999998</v>
      </c>
      <c r="C592" s="1">
        <v>1.36E-14</v>
      </c>
      <c r="D592" s="1">
        <v>1.2099999999999999E-13</v>
      </c>
      <c r="E592">
        <v>5</v>
      </c>
    </row>
    <row r="593" spans="1:5" x14ac:dyDescent="0.45">
      <c r="A593" t="s">
        <v>787</v>
      </c>
      <c r="B593">
        <v>-0.111310121</v>
      </c>
      <c r="C593">
        <v>2.2920815000000001E-2</v>
      </c>
      <c r="D593">
        <v>3.4689945E-2</v>
      </c>
      <c r="E593">
        <v>5</v>
      </c>
    </row>
    <row r="594" spans="1:5" x14ac:dyDescent="0.45">
      <c r="A594" t="s">
        <v>780</v>
      </c>
      <c r="B594">
        <v>0.31996085400000002</v>
      </c>
      <c r="C594">
        <v>1.9765734E-2</v>
      </c>
      <c r="D594">
        <v>3.0275367000000001E-2</v>
      </c>
      <c r="E594">
        <v>5</v>
      </c>
    </row>
    <row r="595" spans="1:5" x14ac:dyDescent="0.45">
      <c r="A595" t="s">
        <v>586</v>
      </c>
      <c r="B595">
        <v>-0.41271560400000001</v>
      </c>
      <c r="C595" s="1">
        <v>4.4699999999999997E-9</v>
      </c>
      <c r="D595" s="1">
        <v>1.89E-8</v>
      </c>
      <c r="E595">
        <v>5</v>
      </c>
    </row>
    <row r="596" spans="1:5" x14ac:dyDescent="0.45">
      <c r="A596" t="s">
        <v>598</v>
      </c>
      <c r="B596">
        <v>0.73922547299999997</v>
      </c>
      <c r="C596" s="1">
        <v>4.0900000000000002E-8</v>
      </c>
      <c r="D596" s="1">
        <v>1.5200000000000001E-7</v>
      </c>
      <c r="E596">
        <v>5</v>
      </c>
    </row>
    <row r="597" spans="1:5" x14ac:dyDescent="0.45">
      <c r="A597" t="s">
        <v>498</v>
      </c>
      <c r="B597">
        <v>-1.3229863610000001</v>
      </c>
      <c r="C597" s="1">
        <v>2.8799999999999998E-19</v>
      </c>
      <c r="D597" s="1">
        <v>4.6899999999999997E-18</v>
      </c>
      <c r="E597">
        <v>5</v>
      </c>
    </row>
    <row r="598" spans="1:5" x14ac:dyDescent="0.45">
      <c r="A598" t="s">
        <v>733</v>
      </c>
      <c r="B598">
        <v>0.19045416100000001</v>
      </c>
      <c r="C598">
        <v>8.1968399999999999E-4</v>
      </c>
      <c r="D598">
        <v>1.58968E-3</v>
      </c>
      <c r="E598">
        <v>5</v>
      </c>
    </row>
    <row r="599" spans="1:5" x14ac:dyDescent="0.45">
      <c r="A599" t="s">
        <v>577</v>
      </c>
      <c r="B599">
        <v>-1.0130814699999999</v>
      </c>
      <c r="C599" s="1">
        <v>8.6100000000000003E-10</v>
      </c>
      <c r="D599" s="1">
        <v>3.9799999999999999E-9</v>
      </c>
      <c r="E599">
        <v>5</v>
      </c>
    </row>
    <row r="600" spans="1:5" x14ac:dyDescent="0.45">
      <c r="A600" t="s">
        <v>769</v>
      </c>
      <c r="B600">
        <v>-0.67754034799999996</v>
      </c>
      <c r="C600">
        <v>1.1460105999999999E-2</v>
      </c>
      <c r="D600">
        <v>1.8364073000000002E-2</v>
      </c>
      <c r="E600">
        <v>5</v>
      </c>
    </row>
    <row r="601" spans="1:5" x14ac:dyDescent="0.45">
      <c r="A601" t="s">
        <v>518</v>
      </c>
      <c r="B601">
        <v>2.3492821209999999</v>
      </c>
      <c r="C601" s="1">
        <v>3.0400000000000001E-15</v>
      </c>
      <c r="D601" s="1">
        <v>2.9199999999999998E-14</v>
      </c>
      <c r="E601">
        <v>5</v>
      </c>
    </row>
    <row r="602" spans="1:5" x14ac:dyDescent="0.45">
      <c r="A602" t="s">
        <v>651</v>
      </c>
      <c r="B602">
        <v>-0.42922442500000002</v>
      </c>
      <c r="C602" s="1">
        <v>1.59E-6</v>
      </c>
      <c r="D602" s="1">
        <v>4.6700000000000002E-6</v>
      </c>
      <c r="E602">
        <v>5</v>
      </c>
    </row>
    <row r="603" spans="1:5" x14ac:dyDescent="0.45">
      <c r="A603" t="s">
        <v>735</v>
      </c>
      <c r="B603">
        <v>-0.36162394199999998</v>
      </c>
      <c r="C603">
        <v>8.5397700000000001E-4</v>
      </c>
      <c r="D603">
        <v>1.6508009999999999E-3</v>
      </c>
      <c r="E603">
        <v>5</v>
      </c>
    </row>
    <row r="604" spans="1:5" x14ac:dyDescent="0.45">
      <c r="A604" t="s">
        <v>473</v>
      </c>
      <c r="B604">
        <v>-1.2351532439999999</v>
      </c>
      <c r="C604" s="1">
        <v>2.33E-26</v>
      </c>
      <c r="D604" s="1">
        <v>1.0100000000000001E-24</v>
      </c>
      <c r="E604">
        <v>5</v>
      </c>
    </row>
    <row r="605" spans="1:5" x14ac:dyDescent="0.45">
      <c r="A605" t="s">
        <v>658</v>
      </c>
      <c r="B605">
        <v>-0.695541725</v>
      </c>
      <c r="C605" s="1">
        <v>2.4399999999999999E-6</v>
      </c>
      <c r="D605" s="1">
        <v>6.9700000000000002E-6</v>
      </c>
      <c r="E605">
        <v>5</v>
      </c>
    </row>
    <row r="606" spans="1:5" x14ac:dyDescent="0.45">
      <c r="A606" t="s">
        <v>665</v>
      </c>
      <c r="B606">
        <v>0.50335563299999997</v>
      </c>
      <c r="C606" s="1">
        <v>3.5300000000000001E-6</v>
      </c>
      <c r="D606" s="1">
        <v>9.8500000000000006E-6</v>
      </c>
      <c r="E606">
        <v>5</v>
      </c>
    </row>
    <row r="607" spans="1:5" x14ac:dyDescent="0.45">
      <c r="A607" t="s">
        <v>728</v>
      </c>
      <c r="B607">
        <v>-0.359152321</v>
      </c>
      <c r="C607">
        <v>6.3589799999999998E-4</v>
      </c>
      <c r="D607">
        <v>1.2569269999999999E-3</v>
      </c>
      <c r="E607">
        <v>5</v>
      </c>
    </row>
    <row r="608" spans="1:5" x14ac:dyDescent="0.45">
      <c r="A608" t="s">
        <v>500</v>
      </c>
      <c r="B608">
        <v>2.6980636950000001</v>
      </c>
      <c r="C608" s="1">
        <v>6.5900000000000002E-19</v>
      </c>
      <c r="D608" s="1">
        <v>1.02E-17</v>
      </c>
      <c r="E608">
        <v>5</v>
      </c>
    </row>
    <row r="609" spans="1:5" x14ac:dyDescent="0.45">
      <c r="A609" t="s">
        <v>599</v>
      </c>
      <c r="B609">
        <v>-1.003896149</v>
      </c>
      <c r="C609" s="1">
        <v>4.1600000000000002E-8</v>
      </c>
      <c r="D609" s="1">
        <v>1.55E-7</v>
      </c>
      <c r="E609">
        <v>5</v>
      </c>
    </row>
    <row r="610" spans="1:5" x14ac:dyDescent="0.45">
      <c r="A610" t="s">
        <v>472</v>
      </c>
      <c r="B610">
        <v>-0.86625632900000005</v>
      </c>
      <c r="C610" s="1">
        <v>9.2900000000000007E-27</v>
      </c>
      <c r="D610" s="1">
        <v>4.2399999999999999E-25</v>
      </c>
      <c r="E610">
        <v>5</v>
      </c>
    </row>
    <row r="611" spans="1:5" x14ac:dyDescent="0.45">
      <c r="A611" t="s">
        <v>713</v>
      </c>
      <c r="B611">
        <v>0.35658764799999998</v>
      </c>
      <c r="C611">
        <v>3.0406399999999999E-4</v>
      </c>
      <c r="D611">
        <v>6.3356999999999997E-4</v>
      </c>
      <c r="E611">
        <v>5</v>
      </c>
    </row>
    <row r="612" spans="1:5" x14ac:dyDescent="0.45">
      <c r="A612" t="s">
        <v>753</v>
      </c>
      <c r="B612">
        <v>0.18515127100000001</v>
      </c>
      <c r="C612">
        <v>3.360778E-3</v>
      </c>
      <c r="D612">
        <v>5.8893519999999996E-3</v>
      </c>
      <c r="E612">
        <v>5</v>
      </c>
    </row>
    <row r="613" spans="1:5" x14ac:dyDescent="0.45">
      <c r="A613" t="s">
        <v>462</v>
      </c>
      <c r="B613">
        <v>1.115312299</v>
      </c>
      <c r="C613" s="1">
        <v>1.23E-29</v>
      </c>
      <c r="D613" s="1">
        <v>8.6400000000000007E-28</v>
      </c>
      <c r="E613">
        <v>5</v>
      </c>
    </row>
    <row r="614" spans="1:5" x14ac:dyDescent="0.45">
      <c r="A614" t="s">
        <v>705</v>
      </c>
      <c r="B614">
        <v>-0.75409278199999996</v>
      </c>
      <c r="C614">
        <v>2.0549300000000001E-4</v>
      </c>
      <c r="D614">
        <v>4.3981700000000001E-4</v>
      </c>
      <c r="E614">
        <v>5</v>
      </c>
    </row>
    <row r="615" spans="1:5" x14ac:dyDescent="0.45">
      <c r="A615" t="s">
        <v>629</v>
      </c>
      <c r="B615">
        <v>0.88781660399999995</v>
      </c>
      <c r="C615" s="1">
        <v>4.5299999999999999E-7</v>
      </c>
      <c r="D615" s="1">
        <v>1.4500000000000001E-6</v>
      </c>
      <c r="E615">
        <v>5</v>
      </c>
    </row>
    <row r="616" spans="1:5" x14ac:dyDescent="0.45">
      <c r="A616" t="s">
        <v>461</v>
      </c>
      <c r="B616">
        <v>-2.0864682480000001</v>
      </c>
      <c r="C616" s="1">
        <v>8.5999999999999993E-30</v>
      </c>
      <c r="D616" s="1">
        <v>6.1900000000000001E-28</v>
      </c>
      <c r="E616">
        <v>5</v>
      </c>
    </row>
    <row r="617" spans="1:5" x14ac:dyDescent="0.45">
      <c r="A617" t="s">
        <v>724</v>
      </c>
      <c r="B617">
        <v>-0.48535590699999998</v>
      </c>
      <c r="C617">
        <v>5.3874999999999995E-4</v>
      </c>
      <c r="D617">
        <v>1.076448E-3</v>
      </c>
      <c r="E617">
        <v>5</v>
      </c>
    </row>
    <row r="618" spans="1:5" x14ac:dyDescent="0.45">
      <c r="A618" t="s">
        <v>707</v>
      </c>
      <c r="B618">
        <v>-1.9309586620000001</v>
      </c>
      <c r="C618">
        <v>2.3400299999999999E-4</v>
      </c>
      <c r="D618">
        <v>4.9656899999999998E-4</v>
      </c>
      <c r="E618">
        <v>5</v>
      </c>
    </row>
    <row r="619" spans="1:5" x14ac:dyDescent="0.45">
      <c r="A619" t="s">
        <v>739</v>
      </c>
      <c r="B619">
        <v>-0.28195733699999997</v>
      </c>
      <c r="C619">
        <v>1.2794659999999999E-3</v>
      </c>
      <c r="D619">
        <v>2.401996E-3</v>
      </c>
      <c r="E619">
        <v>5</v>
      </c>
    </row>
    <row r="620" spans="1:5" x14ac:dyDescent="0.45">
      <c r="A620" t="s">
        <v>541</v>
      </c>
      <c r="B620">
        <v>0.508061545</v>
      </c>
      <c r="C620" s="1">
        <v>1.08E-12</v>
      </c>
      <c r="D620" s="1">
        <v>7.4200000000000003E-12</v>
      </c>
      <c r="E620">
        <v>5</v>
      </c>
    </row>
    <row r="621" spans="1:5" x14ac:dyDescent="0.45">
      <c r="A621" t="s">
        <v>660</v>
      </c>
      <c r="B621">
        <v>0.45008801799999998</v>
      </c>
      <c r="C621" s="1">
        <v>2.52E-6</v>
      </c>
      <c r="D621" s="1">
        <v>7.1799999999999999E-6</v>
      </c>
      <c r="E621">
        <v>5</v>
      </c>
    </row>
    <row r="622" spans="1:5" x14ac:dyDescent="0.45">
      <c r="A622" t="s">
        <v>768</v>
      </c>
      <c r="B622">
        <v>0.42739566099999998</v>
      </c>
      <c r="C622">
        <v>9.9544260000000006E-3</v>
      </c>
      <c r="D622">
        <v>1.6122356000000001E-2</v>
      </c>
      <c r="E622">
        <v>5</v>
      </c>
    </row>
    <row r="623" spans="1:5" x14ac:dyDescent="0.45">
      <c r="A623" t="s">
        <v>615</v>
      </c>
      <c r="B623">
        <v>-0.216912208</v>
      </c>
      <c r="C623" s="1">
        <v>1.79E-7</v>
      </c>
      <c r="D623" s="1">
        <v>6.0999999999999998E-7</v>
      </c>
      <c r="E623">
        <v>5</v>
      </c>
    </row>
    <row r="624" spans="1:5" x14ac:dyDescent="0.45">
      <c r="A624" t="s">
        <v>741</v>
      </c>
      <c r="B624">
        <v>-0.17060426000000001</v>
      </c>
      <c r="C624">
        <v>1.429437E-3</v>
      </c>
      <c r="D624">
        <v>2.6615800000000002E-3</v>
      </c>
      <c r="E624">
        <v>5</v>
      </c>
    </row>
    <row r="625" spans="1:5" x14ac:dyDescent="0.45">
      <c r="A625" t="s">
        <v>570</v>
      </c>
      <c r="B625">
        <v>-0.29932237099999998</v>
      </c>
      <c r="C625" s="1">
        <v>3.4899999999999998E-10</v>
      </c>
      <c r="D625" s="1">
        <v>1.6999999999999999E-9</v>
      </c>
      <c r="E625">
        <v>5</v>
      </c>
    </row>
    <row r="626" spans="1:5" x14ac:dyDescent="0.45">
      <c r="A626" t="s">
        <v>642</v>
      </c>
      <c r="B626">
        <v>0.27829332699999998</v>
      </c>
      <c r="C626" s="1">
        <v>8.6799999999999999E-7</v>
      </c>
      <c r="D626" s="1">
        <v>2.65E-6</v>
      </c>
      <c r="E626">
        <v>5</v>
      </c>
    </row>
    <row r="627" spans="1:5" x14ac:dyDescent="0.45">
      <c r="A627" t="s">
        <v>604</v>
      </c>
      <c r="B627">
        <v>0.24810801399999999</v>
      </c>
      <c r="C627" s="1">
        <v>5.6099999999999999E-8</v>
      </c>
      <c r="D627" s="1">
        <v>2.04E-7</v>
      </c>
      <c r="E627">
        <v>5</v>
      </c>
    </row>
    <row r="628" spans="1:5" x14ac:dyDescent="0.45">
      <c r="A628" t="s">
        <v>592</v>
      </c>
      <c r="B628">
        <v>-0.91778099499999999</v>
      </c>
      <c r="C628" s="1">
        <v>1.16E-8</v>
      </c>
      <c r="D628" s="1">
        <v>4.6299999999999998E-8</v>
      </c>
      <c r="E628">
        <v>5</v>
      </c>
    </row>
    <row r="629" spans="1:5" x14ac:dyDescent="0.45">
      <c r="A629" t="s">
        <v>490</v>
      </c>
      <c r="B629">
        <v>-1.4980659460000001</v>
      </c>
      <c r="C629" s="1">
        <v>4.1199999999999998E-22</v>
      </c>
      <c r="D629" s="1">
        <v>9.7899999999999997E-21</v>
      </c>
      <c r="E629">
        <v>5</v>
      </c>
    </row>
    <row r="630" spans="1:5" x14ac:dyDescent="0.45">
      <c r="A630" t="s">
        <v>508</v>
      </c>
      <c r="B630">
        <v>-1.242576865</v>
      </c>
      <c r="C630" s="1">
        <v>1.02E-17</v>
      </c>
      <c r="D630" s="1">
        <v>1.3599999999999999E-16</v>
      </c>
      <c r="E630">
        <v>5</v>
      </c>
    </row>
    <row r="631" spans="1:5" x14ac:dyDescent="0.45">
      <c r="A631" t="s">
        <v>562</v>
      </c>
      <c r="B631">
        <v>-1.0527724620000001</v>
      </c>
      <c r="C631" s="1">
        <v>1.15E-10</v>
      </c>
      <c r="D631" s="1">
        <v>5.9700000000000001E-10</v>
      </c>
      <c r="E631">
        <v>5</v>
      </c>
    </row>
    <row r="632" spans="1:5" x14ac:dyDescent="0.45">
      <c r="A632" t="s">
        <v>703</v>
      </c>
      <c r="B632">
        <v>-0.39579126799999997</v>
      </c>
      <c r="C632">
        <v>1.5724599999999999E-4</v>
      </c>
      <c r="D632">
        <v>3.4237699999999999E-4</v>
      </c>
      <c r="E632">
        <v>5</v>
      </c>
    </row>
    <row r="633" spans="1:5" x14ac:dyDescent="0.45">
      <c r="A633" t="s">
        <v>621</v>
      </c>
      <c r="B633">
        <v>-0.82561973799999999</v>
      </c>
      <c r="C633" s="1">
        <v>2.29E-7</v>
      </c>
      <c r="D633" s="1">
        <v>7.6799999999999999E-7</v>
      </c>
      <c r="E633">
        <v>5</v>
      </c>
    </row>
    <row r="634" spans="1:5" x14ac:dyDescent="0.45">
      <c r="A634" t="s">
        <v>633</v>
      </c>
      <c r="B634">
        <v>-0.62703398799999999</v>
      </c>
      <c r="C634" s="1">
        <v>5.0999999999999999E-7</v>
      </c>
      <c r="D634" s="1">
        <v>1.6199999999999999E-6</v>
      </c>
      <c r="E634">
        <v>5</v>
      </c>
    </row>
    <row r="635" spans="1:5" x14ac:dyDescent="0.45">
      <c r="A635" t="s">
        <v>514</v>
      </c>
      <c r="B635">
        <v>-1.3560216089999999</v>
      </c>
      <c r="C635" s="1">
        <v>5.52E-16</v>
      </c>
      <c r="D635" s="1">
        <v>5.8199999999999999E-15</v>
      </c>
      <c r="E635">
        <v>5</v>
      </c>
    </row>
    <row r="636" spans="1:5" x14ac:dyDescent="0.45">
      <c r="A636" t="s">
        <v>631</v>
      </c>
      <c r="B636">
        <v>0.62152355999999997</v>
      </c>
      <c r="C636" s="1">
        <v>5.0500000000000004E-7</v>
      </c>
      <c r="D636" s="1">
        <v>1.5999999999999999E-6</v>
      </c>
      <c r="E636">
        <v>5</v>
      </c>
    </row>
    <row r="637" spans="1:5" x14ac:dyDescent="0.45">
      <c r="A637" t="s">
        <v>576</v>
      </c>
      <c r="B637">
        <v>-1.657884914</v>
      </c>
      <c r="C637" s="1">
        <v>6.9699999999999997E-10</v>
      </c>
      <c r="D637" s="1">
        <v>3.2700000000000001E-9</v>
      </c>
      <c r="E637">
        <v>5</v>
      </c>
    </row>
    <row r="638" spans="1:5" x14ac:dyDescent="0.45">
      <c r="A638" t="s">
        <v>714</v>
      </c>
      <c r="B638">
        <v>-1.7019731890000001</v>
      </c>
      <c r="C638">
        <v>3.2272399999999998E-4</v>
      </c>
      <c r="D638">
        <v>6.6912299999999998E-4</v>
      </c>
      <c r="E638">
        <v>5</v>
      </c>
    </row>
    <row r="639" spans="1:5" x14ac:dyDescent="0.45">
      <c r="A639" t="s">
        <v>497</v>
      </c>
      <c r="B639">
        <v>2.152570603</v>
      </c>
      <c r="C639" s="1">
        <v>1.2200000000000001E-19</v>
      </c>
      <c r="D639" s="1">
        <v>2.1E-18</v>
      </c>
      <c r="E639">
        <v>5</v>
      </c>
    </row>
    <row r="640" spans="1:5" x14ac:dyDescent="0.45">
      <c r="A640" t="s">
        <v>646</v>
      </c>
      <c r="B640">
        <v>0.40707210500000002</v>
      </c>
      <c r="C640" s="1">
        <v>1.04E-6</v>
      </c>
      <c r="D640" s="1">
        <v>3.1499999999999999E-6</v>
      </c>
      <c r="E640">
        <v>5</v>
      </c>
    </row>
    <row r="641" spans="1:5" x14ac:dyDescent="0.45">
      <c r="A641" t="s">
        <v>736</v>
      </c>
      <c r="B641">
        <v>-0.28496989499999997</v>
      </c>
      <c r="C641">
        <v>8.7808799999999996E-4</v>
      </c>
      <c r="D641">
        <v>1.6924399999999999E-3</v>
      </c>
      <c r="E641">
        <v>5</v>
      </c>
    </row>
    <row r="642" spans="1:5" x14ac:dyDescent="0.45">
      <c r="A642" t="s">
        <v>772</v>
      </c>
      <c r="B642">
        <v>-0.116692104</v>
      </c>
      <c r="C642">
        <v>1.3517858000000001E-2</v>
      </c>
      <c r="D642">
        <v>2.1373409999999999E-2</v>
      </c>
      <c r="E642">
        <v>5</v>
      </c>
    </row>
    <row r="643" spans="1:5" x14ac:dyDescent="0.45">
      <c r="A643" t="s">
        <v>588</v>
      </c>
      <c r="B643">
        <v>-1.3870091</v>
      </c>
      <c r="C643" s="1">
        <v>6.6400000000000002E-9</v>
      </c>
      <c r="D643" s="1">
        <v>2.7500000000000001E-8</v>
      </c>
      <c r="E643">
        <v>5</v>
      </c>
    </row>
    <row r="644" spans="1:5" x14ac:dyDescent="0.45">
      <c r="A644" t="s">
        <v>755</v>
      </c>
      <c r="B644">
        <v>0.170463159</v>
      </c>
      <c r="C644">
        <v>4.5271779999999998E-3</v>
      </c>
      <c r="D644">
        <v>7.7722039999999996E-3</v>
      </c>
      <c r="E644">
        <v>5</v>
      </c>
    </row>
    <row r="645" spans="1:5" x14ac:dyDescent="0.45">
      <c r="A645" t="s">
        <v>611</v>
      </c>
      <c r="B645">
        <v>0.377779739</v>
      </c>
      <c r="C645" s="1">
        <v>1.05E-7</v>
      </c>
      <c r="D645" s="1">
        <v>3.6699999999999999E-7</v>
      </c>
      <c r="E645">
        <v>5</v>
      </c>
    </row>
    <row r="646" spans="1:5" x14ac:dyDescent="0.45">
      <c r="A646" t="s">
        <v>550</v>
      </c>
      <c r="B646">
        <v>-0.98649916599999998</v>
      </c>
      <c r="C646" s="1">
        <v>8.3500000000000006E-12</v>
      </c>
      <c r="D646" s="1">
        <v>5.0800000000000002E-11</v>
      </c>
      <c r="E646">
        <v>5</v>
      </c>
    </row>
    <row r="647" spans="1:5" x14ac:dyDescent="0.45">
      <c r="A647" t="s">
        <v>596</v>
      </c>
      <c r="B647">
        <v>0.29311099899999998</v>
      </c>
      <c r="C647" s="1">
        <v>3.55E-8</v>
      </c>
      <c r="D647" s="1">
        <v>1.3300000000000001E-7</v>
      </c>
      <c r="E647">
        <v>5</v>
      </c>
    </row>
    <row r="648" spans="1:5" x14ac:dyDescent="0.45">
      <c r="A648" t="s">
        <v>630</v>
      </c>
      <c r="B648">
        <v>-0.53531004500000001</v>
      </c>
      <c r="C648" s="1">
        <v>4.7300000000000001E-7</v>
      </c>
      <c r="D648" s="1">
        <v>1.5099999999999999E-6</v>
      </c>
      <c r="E648">
        <v>5</v>
      </c>
    </row>
    <row r="649" spans="1:5" x14ac:dyDescent="0.45">
      <c r="A649" t="s">
        <v>659</v>
      </c>
      <c r="B649">
        <v>-0.96147157299999997</v>
      </c>
      <c r="C649" s="1">
        <v>2.5100000000000001E-6</v>
      </c>
      <c r="D649" s="1">
        <v>7.1600000000000001E-6</v>
      </c>
      <c r="E649">
        <v>5</v>
      </c>
    </row>
    <row r="650" spans="1:5" x14ac:dyDescent="0.45">
      <c r="A650" t="s">
        <v>648</v>
      </c>
      <c r="B650">
        <v>0.236128385</v>
      </c>
      <c r="C650" s="1">
        <v>1.44E-6</v>
      </c>
      <c r="D650" s="1">
        <v>4.2400000000000001E-6</v>
      </c>
      <c r="E650">
        <v>5</v>
      </c>
    </row>
    <row r="651" spans="1:5" x14ac:dyDescent="0.45">
      <c r="A651" t="s">
        <v>709</v>
      </c>
      <c r="B651">
        <v>0.24338153500000001</v>
      </c>
      <c r="C651">
        <v>2.5789399999999999E-4</v>
      </c>
      <c r="D651">
        <v>5.4394700000000003E-4</v>
      </c>
      <c r="E651">
        <v>5</v>
      </c>
    </row>
    <row r="652" spans="1:5" x14ac:dyDescent="0.45">
      <c r="A652" t="s">
        <v>582</v>
      </c>
      <c r="B652">
        <v>-0.76100650000000003</v>
      </c>
      <c r="C652" s="1">
        <v>2.0099999999999999E-9</v>
      </c>
      <c r="D652" s="1">
        <v>8.91E-9</v>
      </c>
      <c r="E652">
        <v>5</v>
      </c>
    </row>
    <row r="653" spans="1:5" x14ac:dyDescent="0.45">
      <c r="A653" t="s">
        <v>710</v>
      </c>
      <c r="B653">
        <v>-0.74121246399999996</v>
      </c>
      <c r="C653">
        <v>2.8069999999999999E-4</v>
      </c>
      <c r="D653">
        <v>5.8888099999999997E-4</v>
      </c>
      <c r="E653">
        <v>5</v>
      </c>
    </row>
    <row r="654" spans="1:5" x14ac:dyDescent="0.45">
      <c r="A654" t="s">
        <v>590</v>
      </c>
      <c r="B654">
        <v>-0.80893601199999998</v>
      </c>
      <c r="C654" s="1">
        <v>1.02E-8</v>
      </c>
      <c r="D654" s="1">
        <v>4.1000000000000003E-8</v>
      </c>
      <c r="E654">
        <v>5</v>
      </c>
    </row>
    <row r="655" spans="1:5" x14ac:dyDescent="0.45">
      <c r="A655" t="s">
        <v>653</v>
      </c>
      <c r="B655">
        <v>-0.47412350399999997</v>
      </c>
      <c r="C655" s="1">
        <v>1.7E-6</v>
      </c>
      <c r="D655" s="1">
        <v>4.9599999999999999E-6</v>
      </c>
      <c r="E655">
        <v>5</v>
      </c>
    </row>
    <row r="656" spans="1:5" x14ac:dyDescent="0.45">
      <c r="A656" t="s">
        <v>616</v>
      </c>
      <c r="B656">
        <v>-0.40476417100000001</v>
      </c>
      <c r="C656" s="1">
        <v>1.9299999999999999E-7</v>
      </c>
      <c r="D656" s="1">
        <v>6.5499999999999998E-7</v>
      </c>
      <c r="E656">
        <v>5</v>
      </c>
    </row>
    <row r="657" spans="1:5" x14ac:dyDescent="0.45">
      <c r="A657" t="s">
        <v>624</v>
      </c>
      <c r="B657">
        <v>0.34425298799999998</v>
      </c>
      <c r="C657" s="1">
        <v>3.2599999999999998E-7</v>
      </c>
      <c r="D657" s="1">
        <v>1.0699999999999999E-6</v>
      </c>
      <c r="E657">
        <v>5</v>
      </c>
    </row>
    <row r="658" spans="1:5" x14ac:dyDescent="0.45">
      <c r="A658" t="s">
        <v>667</v>
      </c>
      <c r="B658">
        <v>0.341329885</v>
      </c>
      <c r="C658" s="1">
        <v>4.6399999999999996E-6</v>
      </c>
      <c r="D658" s="1">
        <v>1.27E-5</v>
      </c>
      <c r="E658">
        <v>5</v>
      </c>
    </row>
    <row r="659" spans="1:5" x14ac:dyDescent="0.45">
      <c r="A659" t="s">
        <v>480</v>
      </c>
      <c r="B659">
        <v>-0.87309094600000003</v>
      </c>
      <c r="C659" s="1">
        <v>6.1899999999999997E-24</v>
      </c>
      <c r="D659" s="1">
        <v>1.88E-22</v>
      </c>
      <c r="E659">
        <v>5</v>
      </c>
    </row>
    <row r="660" spans="1:5" x14ac:dyDescent="0.45">
      <c r="A660" t="s">
        <v>743</v>
      </c>
      <c r="B660">
        <v>0.56219745300000001</v>
      </c>
      <c r="C660">
        <v>1.7937820000000001E-3</v>
      </c>
      <c r="D660">
        <v>3.2878270000000001E-3</v>
      </c>
      <c r="E660">
        <v>5</v>
      </c>
    </row>
    <row r="661" spans="1:5" x14ac:dyDescent="0.45">
      <c r="A661" t="s">
        <v>661</v>
      </c>
      <c r="B661">
        <v>-0.32190824299999998</v>
      </c>
      <c r="C661" s="1">
        <v>3.0199999999999999E-6</v>
      </c>
      <c r="D661" s="1">
        <v>8.4999999999999999E-6</v>
      </c>
      <c r="E661">
        <v>5</v>
      </c>
    </row>
    <row r="662" spans="1:5" x14ac:dyDescent="0.45">
      <c r="A662" t="s">
        <v>737</v>
      </c>
      <c r="B662">
        <v>-0.34293770899999998</v>
      </c>
      <c r="C662">
        <v>9.9321499999999998E-4</v>
      </c>
      <c r="D662">
        <v>1.898255E-3</v>
      </c>
      <c r="E662">
        <v>5</v>
      </c>
    </row>
    <row r="663" spans="1:5" x14ac:dyDescent="0.45">
      <c r="A663" t="s">
        <v>722</v>
      </c>
      <c r="B663">
        <v>-0.42840525200000001</v>
      </c>
      <c r="C663">
        <v>4.5647899999999998E-4</v>
      </c>
      <c r="D663">
        <v>9.2287300000000005E-4</v>
      </c>
      <c r="E663">
        <v>5</v>
      </c>
    </row>
    <row r="664" spans="1:5" x14ac:dyDescent="0.45">
      <c r="A664" t="s">
        <v>608</v>
      </c>
      <c r="B664">
        <v>-0.44277610099999998</v>
      </c>
      <c r="C664" s="1">
        <v>7.1299999999999997E-8</v>
      </c>
      <c r="D664" s="1">
        <v>2.5600000000000002E-7</v>
      </c>
      <c r="E664">
        <v>5</v>
      </c>
    </row>
    <row r="665" spans="1:5" x14ac:dyDescent="0.45">
      <c r="A665" t="s">
        <v>542</v>
      </c>
      <c r="B665">
        <v>-0.99053419600000003</v>
      </c>
      <c r="C665" s="1">
        <v>1.2200000000000001E-12</v>
      </c>
      <c r="D665" s="1">
        <v>8.3200000000000001E-12</v>
      </c>
      <c r="E665">
        <v>5</v>
      </c>
    </row>
    <row r="666" spans="1:5" x14ac:dyDescent="0.45">
      <c r="A666" t="s">
        <v>481</v>
      </c>
      <c r="B666">
        <v>-1.5233632539999999</v>
      </c>
      <c r="C666" s="1">
        <v>6.7300000000000004E-24</v>
      </c>
      <c r="D666" s="1">
        <v>2.04E-22</v>
      </c>
      <c r="E666">
        <v>5</v>
      </c>
    </row>
    <row r="667" spans="1:5" x14ac:dyDescent="0.45">
      <c r="A667" t="s">
        <v>723</v>
      </c>
      <c r="B667">
        <v>0.733537675</v>
      </c>
      <c r="C667">
        <v>5.21456E-4</v>
      </c>
      <c r="D667">
        <v>1.04484E-3</v>
      </c>
      <c r="E667">
        <v>5</v>
      </c>
    </row>
    <row r="668" spans="1:5" x14ac:dyDescent="0.45">
      <c r="A668" t="s">
        <v>701</v>
      </c>
      <c r="B668">
        <v>0.98193919500000004</v>
      </c>
      <c r="C668" s="1">
        <v>7.8100000000000001E-5</v>
      </c>
      <c r="D668">
        <v>1.7760000000000001E-4</v>
      </c>
      <c r="E668">
        <v>5</v>
      </c>
    </row>
    <row r="669" spans="1:5" x14ac:dyDescent="0.45">
      <c r="A669" t="s">
        <v>776</v>
      </c>
      <c r="B669">
        <v>-0.36589689600000003</v>
      </c>
      <c r="C669">
        <v>1.5992348999999999E-2</v>
      </c>
      <c r="D669">
        <v>2.4937129999999998E-2</v>
      </c>
      <c r="E669">
        <v>5</v>
      </c>
    </row>
    <row r="670" spans="1:5" x14ac:dyDescent="0.45">
      <c r="A670" t="s">
        <v>555</v>
      </c>
      <c r="B670">
        <v>-1.159908392</v>
      </c>
      <c r="C670" s="1">
        <v>1.7799999999999999E-11</v>
      </c>
      <c r="D670" s="1">
        <v>1.04E-10</v>
      </c>
      <c r="E670">
        <v>5</v>
      </c>
    </row>
    <row r="671" spans="1:5" x14ac:dyDescent="0.45">
      <c r="A671" t="s">
        <v>698</v>
      </c>
      <c r="B671">
        <v>-0.56196004600000005</v>
      </c>
      <c r="C671" s="1">
        <v>7.0099999999999996E-5</v>
      </c>
      <c r="D671">
        <v>1.6042300000000001E-4</v>
      </c>
      <c r="E671">
        <v>5</v>
      </c>
    </row>
    <row r="672" spans="1:5" x14ac:dyDescent="0.45">
      <c r="A672" t="s">
        <v>545</v>
      </c>
      <c r="B672">
        <v>0.41905901299999998</v>
      </c>
      <c r="C672" s="1">
        <v>3.0799999999999998E-12</v>
      </c>
      <c r="D672" s="1">
        <v>1.9799999999999999E-11</v>
      </c>
      <c r="E672">
        <v>5</v>
      </c>
    </row>
    <row r="673" spans="1:5" x14ac:dyDescent="0.45">
      <c r="A673" t="s">
        <v>456</v>
      </c>
      <c r="B673">
        <v>-2.5712233590000002</v>
      </c>
      <c r="C673" s="1">
        <v>1.0500000000000001E-38</v>
      </c>
      <c r="D673" s="1">
        <v>3.3800000000000002E-36</v>
      </c>
      <c r="E673">
        <v>5</v>
      </c>
    </row>
    <row r="674" spans="1:5" x14ac:dyDescent="0.45">
      <c r="A674" t="s">
        <v>561</v>
      </c>
      <c r="B674">
        <v>-1.006191912</v>
      </c>
      <c r="C674" s="1">
        <v>1.02E-10</v>
      </c>
      <c r="D674" s="1">
        <v>5.3500000000000001E-10</v>
      </c>
      <c r="E674">
        <v>5</v>
      </c>
    </row>
    <row r="675" spans="1:5" x14ac:dyDescent="0.45">
      <c r="A675" t="s">
        <v>718</v>
      </c>
      <c r="B675">
        <v>-0.29640133600000002</v>
      </c>
      <c r="C675">
        <v>4.2789999999999999E-4</v>
      </c>
      <c r="D675">
        <v>8.6967399999999997E-4</v>
      </c>
      <c r="E675">
        <v>5</v>
      </c>
    </row>
    <row r="676" spans="1:5" x14ac:dyDescent="0.45">
      <c r="A676" t="s">
        <v>534</v>
      </c>
      <c r="B676">
        <v>-0.72471427899999996</v>
      </c>
      <c r="C676" s="1">
        <v>3.5899999999999998E-13</v>
      </c>
      <c r="D676" s="1">
        <v>2.61E-12</v>
      </c>
      <c r="E676">
        <v>5</v>
      </c>
    </row>
    <row r="677" spans="1:5" x14ac:dyDescent="0.45">
      <c r="A677" t="s">
        <v>617</v>
      </c>
      <c r="B677">
        <v>-0.46467041799999997</v>
      </c>
      <c r="C677" s="1">
        <v>2.0900000000000001E-7</v>
      </c>
      <c r="D677" s="1">
        <v>7.0399999999999995E-7</v>
      </c>
      <c r="E677">
        <v>5</v>
      </c>
    </row>
    <row r="678" spans="1:5" x14ac:dyDescent="0.45">
      <c r="A678" t="s">
        <v>672</v>
      </c>
      <c r="B678">
        <v>-0.31024144300000001</v>
      </c>
      <c r="C678" s="1">
        <v>9.55E-6</v>
      </c>
      <c r="D678" s="1">
        <v>2.5000000000000001E-5</v>
      </c>
      <c r="E678">
        <v>5</v>
      </c>
    </row>
    <row r="679" spans="1:5" x14ac:dyDescent="0.45">
      <c r="A679" t="s">
        <v>719</v>
      </c>
      <c r="B679">
        <v>-0.26095125800000002</v>
      </c>
      <c r="C679">
        <v>4.2829800000000003E-4</v>
      </c>
      <c r="D679">
        <v>8.7038700000000003E-4</v>
      </c>
      <c r="E679">
        <v>5</v>
      </c>
    </row>
    <row r="680" spans="1:5" x14ac:dyDescent="0.45">
      <c r="A680" t="s">
        <v>521</v>
      </c>
      <c r="B680">
        <v>-0.47089531899999998</v>
      </c>
      <c r="C680" s="1">
        <v>6.2200000000000001E-15</v>
      </c>
      <c r="D680" s="1">
        <v>5.7600000000000002E-14</v>
      </c>
      <c r="E680">
        <v>5</v>
      </c>
    </row>
    <row r="681" spans="1:5" x14ac:dyDescent="0.45">
      <c r="A681" t="s">
        <v>594</v>
      </c>
      <c r="B681">
        <v>-0.46008971900000001</v>
      </c>
      <c r="C681" s="1">
        <v>2.1299999999999999E-8</v>
      </c>
      <c r="D681" s="1">
        <v>8.2300000000000002E-8</v>
      </c>
      <c r="E681">
        <v>5</v>
      </c>
    </row>
    <row r="682" spans="1:5" x14ac:dyDescent="0.45">
      <c r="A682" t="s">
        <v>628</v>
      </c>
      <c r="B682">
        <v>-0.81413847399999995</v>
      </c>
      <c r="C682" s="1">
        <v>4.51E-7</v>
      </c>
      <c r="D682" s="1">
        <v>1.44E-6</v>
      </c>
      <c r="E682">
        <v>5</v>
      </c>
    </row>
    <row r="683" spans="1:5" x14ac:dyDescent="0.45">
      <c r="A683" t="s">
        <v>593</v>
      </c>
      <c r="B683">
        <v>-0.35724341100000001</v>
      </c>
      <c r="C683" s="1">
        <v>2.0899999999999999E-8</v>
      </c>
      <c r="D683" s="1">
        <v>8.0700000000000001E-8</v>
      </c>
      <c r="E683">
        <v>5</v>
      </c>
    </row>
    <row r="684" spans="1:5" x14ac:dyDescent="0.45">
      <c r="A684" t="s">
        <v>464</v>
      </c>
      <c r="B684">
        <v>-1.4159193649999999</v>
      </c>
      <c r="C684" s="1">
        <v>5.4500000000000002E-29</v>
      </c>
      <c r="D684" s="1">
        <v>3.4299999999999998E-27</v>
      </c>
      <c r="E684">
        <v>5</v>
      </c>
    </row>
    <row r="685" spans="1:5" x14ac:dyDescent="0.45">
      <c r="A685" t="s">
        <v>711</v>
      </c>
      <c r="B685">
        <v>-0.73092212199999995</v>
      </c>
      <c r="C685">
        <v>2.8209600000000002E-4</v>
      </c>
      <c r="D685">
        <v>5.91272E-4</v>
      </c>
      <c r="E685">
        <v>5</v>
      </c>
    </row>
    <row r="686" spans="1:5" x14ac:dyDescent="0.45">
      <c r="A686" t="s">
        <v>635</v>
      </c>
      <c r="B686">
        <v>-0.54422378599999999</v>
      </c>
      <c r="C686" s="1">
        <v>5.3200000000000005E-7</v>
      </c>
      <c r="D686" s="1">
        <v>1.68E-6</v>
      </c>
      <c r="E686">
        <v>5</v>
      </c>
    </row>
    <row r="687" spans="1:5" x14ac:dyDescent="0.45">
      <c r="A687" t="s">
        <v>605</v>
      </c>
      <c r="B687">
        <v>-0.76116478300000001</v>
      </c>
      <c r="C687" s="1">
        <v>6.1399999999999994E-8</v>
      </c>
      <c r="D687" s="1">
        <v>2.23E-7</v>
      </c>
      <c r="E687">
        <v>5</v>
      </c>
    </row>
    <row r="688" spans="1:5" x14ac:dyDescent="0.45">
      <c r="A688" t="s">
        <v>786</v>
      </c>
      <c r="B688">
        <v>-0.27641358999999999</v>
      </c>
      <c r="C688">
        <v>2.2507093999999998E-2</v>
      </c>
      <c r="D688">
        <v>3.4125450000000002E-2</v>
      </c>
      <c r="E688">
        <v>5</v>
      </c>
    </row>
    <row r="689" spans="1:5" x14ac:dyDescent="0.45">
      <c r="A689" t="s">
        <v>612</v>
      </c>
      <c r="B689">
        <v>-0.670169609</v>
      </c>
      <c r="C689" s="1">
        <v>1.24E-7</v>
      </c>
      <c r="D689" s="1">
        <v>4.3099999999999998E-7</v>
      </c>
      <c r="E689">
        <v>5</v>
      </c>
    </row>
    <row r="690" spans="1:5" x14ac:dyDescent="0.45">
      <c r="A690" t="s">
        <v>502</v>
      </c>
      <c r="B690">
        <v>-0.83360527699999998</v>
      </c>
      <c r="C690" s="1">
        <v>1.5100000000000001E-18</v>
      </c>
      <c r="D690" s="1">
        <v>2.23E-17</v>
      </c>
      <c r="E690">
        <v>5</v>
      </c>
    </row>
    <row r="691" spans="1:5" x14ac:dyDescent="0.45">
      <c r="A691" t="s">
        <v>557</v>
      </c>
      <c r="B691">
        <v>-1.044268419</v>
      </c>
      <c r="C691" s="1">
        <v>3.3199999999999999E-11</v>
      </c>
      <c r="D691" s="1">
        <v>1.87E-10</v>
      </c>
      <c r="E691">
        <v>5</v>
      </c>
    </row>
    <row r="692" spans="1:5" x14ac:dyDescent="0.45">
      <c r="A692" t="s">
        <v>781</v>
      </c>
      <c r="B692">
        <v>0.14200322800000001</v>
      </c>
      <c r="C692">
        <v>2.0171130999999998E-2</v>
      </c>
      <c r="D692">
        <v>3.0834806999999999E-2</v>
      </c>
      <c r="E692">
        <v>5</v>
      </c>
    </row>
    <row r="693" spans="1:5" x14ac:dyDescent="0.45">
      <c r="A693" t="s">
        <v>573</v>
      </c>
      <c r="B693">
        <v>0.79920837099999997</v>
      </c>
      <c r="C693" s="1">
        <v>5.9500000000000001E-10</v>
      </c>
      <c r="D693" s="1">
        <v>2.81E-9</v>
      </c>
      <c r="E693">
        <v>5</v>
      </c>
    </row>
    <row r="694" spans="1:5" x14ac:dyDescent="0.45">
      <c r="A694" t="s">
        <v>506</v>
      </c>
      <c r="B694">
        <v>1.002259923</v>
      </c>
      <c r="C694" s="1">
        <v>2.97E-18</v>
      </c>
      <c r="D694" s="1">
        <v>4.22E-17</v>
      </c>
      <c r="E694">
        <v>5</v>
      </c>
    </row>
    <row r="695" spans="1:5" x14ac:dyDescent="0.45">
      <c r="A695" t="s">
        <v>778</v>
      </c>
      <c r="B695">
        <v>0.13278995299999999</v>
      </c>
      <c r="C695">
        <v>1.9349307E-2</v>
      </c>
      <c r="D695">
        <v>2.9686872999999999E-2</v>
      </c>
      <c r="E695">
        <v>5</v>
      </c>
    </row>
    <row r="696" spans="1:5" x14ac:dyDescent="0.45">
      <c r="A696" t="s">
        <v>649</v>
      </c>
      <c r="B696">
        <v>0.251425917</v>
      </c>
      <c r="C696" s="1">
        <v>1.5400000000000001E-6</v>
      </c>
      <c r="D696" s="1">
        <v>4.5199999999999999E-6</v>
      </c>
      <c r="E696">
        <v>5</v>
      </c>
    </row>
    <row r="697" spans="1:5" x14ac:dyDescent="0.45">
      <c r="A697" t="s">
        <v>761</v>
      </c>
      <c r="B697">
        <v>0.23553273499999999</v>
      </c>
      <c r="C697">
        <v>6.6783349999999997E-3</v>
      </c>
      <c r="D697">
        <v>1.1126331999999999E-2</v>
      </c>
      <c r="E697">
        <v>5</v>
      </c>
    </row>
    <row r="698" spans="1:5" x14ac:dyDescent="0.45">
      <c r="A698" t="s">
        <v>454</v>
      </c>
      <c r="B698">
        <v>-2.1576102430000001</v>
      </c>
      <c r="C698" s="1">
        <v>2.63E-46</v>
      </c>
      <c r="D698" s="1">
        <v>3.03E-43</v>
      </c>
      <c r="E698">
        <v>5</v>
      </c>
    </row>
    <row r="699" spans="1:5" x14ac:dyDescent="0.45">
      <c r="A699" t="s">
        <v>547</v>
      </c>
      <c r="B699">
        <v>-0.56583450800000001</v>
      </c>
      <c r="C699" s="1">
        <v>6.3600000000000004E-12</v>
      </c>
      <c r="D699" s="1">
        <v>3.9400000000000001E-11</v>
      </c>
      <c r="E699">
        <v>5</v>
      </c>
    </row>
    <row r="700" spans="1:5" x14ac:dyDescent="0.45">
      <c r="A700" t="s">
        <v>556</v>
      </c>
      <c r="B700">
        <v>-0.65747513499999999</v>
      </c>
      <c r="C700" s="1">
        <v>2.5499999999999999E-11</v>
      </c>
      <c r="D700" s="1">
        <v>1.4600000000000001E-10</v>
      </c>
      <c r="E700">
        <v>5</v>
      </c>
    </row>
    <row r="701" spans="1:5" x14ac:dyDescent="0.45">
      <c r="A701" t="s">
        <v>680</v>
      </c>
      <c r="B701">
        <v>0.28592030699999998</v>
      </c>
      <c r="C701" s="1">
        <v>1.2799999999999999E-5</v>
      </c>
      <c r="D701" s="1">
        <v>3.2799999999999998E-5</v>
      </c>
      <c r="E701">
        <v>5</v>
      </c>
    </row>
    <row r="702" spans="1:5" x14ac:dyDescent="0.45">
      <c r="A702" t="s">
        <v>625</v>
      </c>
      <c r="B702">
        <v>-0.31569567599999998</v>
      </c>
      <c r="C702" s="1">
        <v>3.34E-7</v>
      </c>
      <c r="D702" s="1">
        <v>1.0899999999999999E-6</v>
      </c>
      <c r="E702">
        <v>5</v>
      </c>
    </row>
    <row r="703" spans="1:5" x14ac:dyDescent="0.45">
      <c r="A703" t="s">
        <v>540</v>
      </c>
      <c r="B703">
        <v>-0.89663276800000002</v>
      </c>
      <c r="C703" s="1">
        <v>8.6900000000000003E-13</v>
      </c>
      <c r="D703" s="1">
        <v>6.0099999999999996E-12</v>
      </c>
      <c r="E703">
        <v>5</v>
      </c>
    </row>
    <row r="704" spans="1:5" x14ac:dyDescent="0.45">
      <c r="A704" t="s">
        <v>533</v>
      </c>
      <c r="B704">
        <v>0.30143041100000001</v>
      </c>
      <c r="C704" s="1">
        <v>1.8800000000000001E-13</v>
      </c>
      <c r="D704" s="1">
        <v>1.42E-12</v>
      </c>
      <c r="E704">
        <v>5</v>
      </c>
    </row>
    <row r="705" spans="1:5" x14ac:dyDescent="0.45">
      <c r="A705" t="s">
        <v>774</v>
      </c>
      <c r="B705">
        <v>0.286771689</v>
      </c>
      <c r="C705">
        <v>1.4305824E-2</v>
      </c>
      <c r="D705">
        <v>2.2513043E-2</v>
      </c>
      <c r="E705">
        <v>5</v>
      </c>
    </row>
    <row r="706" spans="1:5" x14ac:dyDescent="0.45">
      <c r="A706" t="s">
        <v>745</v>
      </c>
      <c r="B706">
        <v>-0.109305454</v>
      </c>
      <c r="C706">
        <v>1.8873480000000001E-3</v>
      </c>
      <c r="D706">
        <v>3.4492250000000002E-3</v>
      </c>
      <c r="E706">
        <v>5</v>
      </c>
    </row>
    <row r="707" spans="1:5" x14ac:dyDescent="0.45">
      <c r="A707" t="s">
        <v>752</v>
      </c>
      <c r="B707">
        <v>-0.26251289100000003</v>
      </c>
      <c r="C707">
        <v>3.2259070000000001E-3</v>
      </c>
      <c r="D707">
        <v>5.6691789999999999E-3</v>
      </c>
      <c r="E707">
        <v>5</v>
      </c>
    </row>
    <row r="708" spans="1:5" x14ac:dyDescent="0.45">
      <c r="A708" t="s">
        <v>775</v>
      </c>
      <c r="B708">
        <v>-0.133398873</v>
      </c>
      <c r="C708">
        <v>1.5271959E-2</v>
      </c>
      <c r="D708">
        <v>2.3908899000000001E-2</v>
      </c>
      <c r="E708">
        <v>5</v>
      </c>
    </row>
    <row r="709" spans="1:5" x14ac:dyDescent="0.45">
      <c r="A709" t="s">
        <v>509</v>
      </c>
      <c r="B709">
        <v>0.99482841300000002</v>
      </c>
      <c r="C709" s="1">
        <v>1.0300000000000001E-17</v>
      </c>
      <c r="D709" s="1">
        <v>1.3700000000000001E-16</v>
      </c>
      <c r="E709">
        <v>5</v>
      </c>
    </row>
    <row r="710" spans="1:5" x14ac:dyDescent="0.45">
      <c r="A710" t="s">
        <v>505</v>
      </c>
      <c r="B710">
        <v>0.71254091900000005</v>
      </c>
      <c r="C710" s="1">
        <v>2.47E-18</v>
      </c>
      <c r="D710" s="1">
        <v>3.5600000000000002E-17</v>
      </c>
      <c r="E710">
        <v>5</v>
      </c>
    </row>
    <row r="711" spans="1:5" x14ac:dyDescent="0.45">
      <c r="A711" t="s">
        <v>738</v>
      </c>
      <c r="B711">
        <v>-0.19477256700000001</v>
      </c>
      <c r="C711">
        <v>1.1161319999999999E-3</v>
      </c>
      <c r="D711">
        <v>2.1156220000000002E-3</v>
      </c>
      <c r="E711">
        <v>5</v>
      </c>
    </row>
    <row r="712" spans="1:5" x14ac:dyDescent="0.45">
      <c r="A712" t="s">
        <v>792</v>
      </c>
      <c r="B712">
        <v>-0.33278865400000002</v>
      </c>
      <c r="C712">
        <v>3.0192363999999999E-2</v>
      </c>
      <c r="D712">
        <v>4.4685959999999997E-2</v>
      </c>
      <c r="E712">
        <v>5</v>
      </c>
    </row>
    <row r="713" spans="1:5" x14ac:dyDescent="0.45">
      <c r="A713" t="s">
        <v>583</v>
      </c>
      <c r="B713">
        <v>0.78897796499999995</v>
      </c>
      <c r="C713" s="1">
        <v>2.04E-9</v>
      </c>
      <c r="D713" s="1">
        <v>9.0099999999999993E-9</v>
      </c>
      <c r="E713">
        <v>5</v>
      </c>
    </row>
    <row r="714" spans="1:5" x14ac:dyDescent="0.45">
      <c r="A714" t="s">
        <v>677</v>
      </c>
      <c r="B714">
        <v>-0.398135191</v>
      </c>
      <c r="C714" s="1">
        <v>1.1800000000000001E-5</v>
      </c>
      <c r="D714" s="1">
        <v>3.0599999999999998E-5</v>
      </c>
      <c r="E714">
        <v>5</v>
      </c>
    </row>
    <row r="715" spans="1:5" x14ac:dyDescent="0.45">
      <c r="A715" t="s">
        <v>482</v>
      </c>
      <c r="B715">
        <v>-1.571273924</v>
      </c>
      <c r="C715" s="1">
        <v>6.8399999999999997E-24</v>
      </c>
      <c r="D715" s="1">
        <v>2.0700000000000001E-22</v>
      </c>
      <c r="E715">
        <v>5</v>
      </c>
    </row>
    <row r="716" spans="1:5" x14ac:dyDescent="0.45">
      <c r="A716" t="s">
        <v>572</v>
      </c>
      <c r="B716">
        <v>-0.34738897099999999</v>
      </c>
      <c r="C716" s="1">
        <v>5.5700000000000004E-10</v>
      </c>
      <c r="D716" s="1">
        <v>2.64E-9</v>
      </c>
      <c r="E716">
        <v>5</v>
      </c>
    </row>
    <row r="717" spans="1:5" x14ac:dyDescent="0.45">
      <c r="A717" t="s">
        <v>657</v>
      </c>
      <c r="B717">
        <v>-0.75719453999999997</v>
      </c>
      <c r="C717" s="1">
        <v>2.4200000000000001E-6</v>
      </c>
      <c r="D717" s="1">
        <v>6.9099999999999999E-6</v>
      </c>
      <c r="E717">
        <v>5</v>
      </c>
    </row>
    <row r="718" spans="1:5" x14ac:dyDescent="0.45">
      <c r="A718" t="s">
        <v>609</v>
      </c>
      <c r="B718">
        <v>-0.93028790299999997</v>
      </c>
      <c r="C718" s="1">
        <v>8.3200000000000004E-8</v>
      </c>
      <c r="D718" s="1">
        <v>2.96E-7</v>
      </c>
      <c r="E718">
        <v>5</v>
      </c>
    </row>
    <row r="719" spans="1:5" x14ac:dyDescent="0.45">
      <c r="A719" t="s">
        <v>523</v>
      </c>
      <c r="B719">
        <v>-1.167615324</v>
      </c>
      <c r="C719" s="1">
        <v>1.23E-14</v>
      </c>
      <c r="D719" s="1">
        <v>1.09E-13</v>
      </c>
      <c r="E719">
        <v>5</v>
      </c>
    </row>
    <row r="720" spans="1:5" x14ac:dyDescent="0.45">
      <c r="A720" t="s">
        <v>673</v>
      </c>
      <c r="B720">
        <v>0.24534640699999999</v>
      </c>
      <c r="C720" s="1">
        <v>1.01E-5</v>
      </c>
      <c r="D720" s="1">
        <v>2.6400000000000001E-5</v>
      </c>
      <c r="E720">
        <v>5</v>
      </c>
    </row>
    <row r="721" spans="1:5" x14ac:dyDescent="0.45">
      <c r="A721" t="s">
        <v>488</v>
      </c>
      <c r="B721">
        <v>-1.380413723</v>
      </c>
      <c r="C721" s="1">
        <v>2.1299999999999999E-22</v>
      </c>
      <c r="D721" s="1">
        <v>5.2999999999999999E-21</v>
      </c>
      <c r="E721">
        <v>5</v>
      </c>
    </row>
    <row r="722" spans="1:5" x14ac:dyDescent="0.45">
      <c r="A722" t="s">
        <v>748</v>
      </c>
      <c r="B722">
        <v>0.20045153600000001</v>
      </c>
      <c r="C722">
        <v>2.0999270000000001E-3</v>
      </c>
      <c r="D722">
        <v>3.8050599999999999E-3</v>
      </c>
      <c r="E722">
        <v>5</v>
      </c>
    </row>
    <row r="723" spans="1:5" x14ac:dyDescent="0.45">
      <c r="A723" t="s">
        <v>763</v>
      </c>
      <c r="B723">
        <v>-0.391188125</v>
      </c>
      <c r="C723">
        <v>7.9524379999999992E-3</v>
      </c>
      <c r="D723">
        <v>1.3083432000000001E-2</v>
      </c>
      <c r="E723">
        <v>5</v>
      </c>
    </row>
    <row r="724" spans="1:5" x14ac:dyDescent="0.45">
      <c r="A724" t="s">
        <v>520</v>
      </c>
      <c r="B724">
        <v>-0.77240496300000006</v>
      </c>
      <c r="C724" s="1">
        <v>4.8099999999999997E-15</v>
      </c>
      <c r="D724" s="1">
        <v>4.5199999999999999E-14</v>
      </c>
      <c r="E724">
        <v>5</v>
      </c>
    </row>
    <row r="725" spans="1:5" x14ac:dyDescent="0.45">
      <c r="A725" t="s">
        <v>686</v>
      </c>
      <c r="B725">
        <v>0.56945055700000002</v>
      </c>
      <c r="C725" s="1">
        <v>1.7200000000000001E-5</v>
      </c>
      <c r="D725" s="1">
        <v>4.32E-5</v>
      </c>
      <c r="E725">
        <v>5</v>
      </c>
    </row>
    <row r="726" spans="1:5" x14ac:dyDescent="0.45">
      <c r="A726" t="s">
        <v>563</v>
      </c>
      <c r="B726">
        <v>-1.762271344</v>
      </c>
      <c r="C726" s="1">
        <v>1.21E-10</v>
      </c>
      <c r="D726" s="1">
        <v>6.3099999999999999E-10</v>
      </c>
      <c r="E726">
        <v>5</v>
      </c>
    </row>
    <row r="727" spans="1:5" x14ac:dyDescent="0.45">
      <c r="A727" t="s">
        <v>720</v>
      </c>
      <c r="B727">
        <v>0.14397671200000001</v>
      </c>
      <c r="C727">
        <v>4.2946599999999998E-4</v>
      </c>
      <c r="D727">
        <v>8.7237700000000003E-4</v>
      </c>
      <c r="E727">
        <v>5</v>
      </c>
    </row>
    <row r="728" spans="1:5" x14ac:dyDescent="0.45">
      <c r="A728" t="s">
        <v>484</v>
      </c>
      <c r="B728">
        <v>-1.934765611</v>
      </c>
      <c r="C728" s="1">
        <v>1.1199999999999999E-22</v>
      </c>
      <c r="D728" s="1">
        <v>2.9099999999999999E-21</v>
      </c>
      <c r="E728">
        <v>5</v>
      </c>
    </row>
    <row r="729" spans="1:5" x14ac:dyDescent="0.45">
      <c r="A729" t="s">
        <v>702</v>
      </c>
      <c r="B729">
        <v>-0.21048841300000001</v>
      </c>
      <c r="C729" s="1">
        <v>9.9900000000000002E-5</v>
      </c>
      <c r="D729">
        <v>2.2346599999999999E-4</v>
      </c>
      <c r="E729">
        <v>5</v>
      </c>
    </row>
    <row r="730" spans="1:5" x14ac:dyDescent="0.45">
      <c r="A730" t="s">
        <v>670</v>
      </c>
      <c r="B730">
        <v>-1.0035513190000001</v>
      </c>
      <c r="C730" s="1">
        <v>5.9599999999999997E-6</v>
      </c>
      <c r="D730" s="1">
        <v>1.6099999999999998E-5</v>
      </c>
      <c r="E730">
        <v>5</v>
      </c>
    </row>
    <row r="731" spans="1:5" x14ac:dyDescent="0.45">
      <c r="A731" t="s">
        <v>669</v>
      </c>
      <c r="B731">
        <v>-0.61354289100000003</v>
      </c>
      <c r="C731" s="1">
        <v>5.9200000000000001E-6</v>
      </c>
      <c r="D731" s="1">
        <v>1.5999999999999999E-5</v>
      </c>
      <c r="E731">
        <v>5</v>
      </c>
    </row>
    <row r="732" spans="1:5" x14ac:dyDescent="0.45">
      <c r="A732" t="s">
        <v>549</v>
      </c>
      <c r="B732">
        <v>-0.47025257100000001</v>
      </c>
      <c r="C732" s="1">
        <v>8.3300000000000003E-12</v>
      </c>
      <c r="D732" s="1">
        <v>5.0699999999999997E-11</v>
      </c>
      <c r="E732">
        <v>5</v>
      </c>
    </row>
    <row r="733" spans="1:5" x14ac:dyDescent="0.45">
      <c r="A733" t="s">
        <v>581</v>
      </c>
      <c r="B733">
        <v>-0.78528046200000001</v>
      </c>
      <c r="C733" s="1">
        <v>1.6399999999999999E-9</v>
      </c>
      <c r="D733" s="1">
        <v>7.3300000000000001E-9</v>
      </c>
      <c r="E733">
        <v>5</v>
      </c>
    </row>
    <row r="734" spans="1:5" x14ac:dyDescent="0.45">
      <c r="A734" t="s">
        <v>474</v>
      </c>
      <c r="B734">
        <v>-1.5225785510000001</v>
      </c>
      <c r="C734" s="1">
        <v>4.5599999999999997E-26</v>
      </c>
      <c r="D734" s="1">
        <v>1.9100000000000001E-24</v>
      </c>
      <c r="E734">
        <v>5</v>
      </c>
    </row>
    <row r="735" spans="1:5" x14ac:dyDescent="0.45">
      <c r="A735" t="s">
        <v>639</v>
      </c>
      <c r="B735">
        <v>0.29406004200000002</v>
      </c>
      <c r="C735" s="1">
        <v>6.2699999999999999E-7</v>
      </c>
      <c r="D735" s="1">
        <v>1.9599999999999999E-6</v>
      </c>
      <c r="E735">
        <v>5</v>
      </c>
    </row>
    <row r="736" spans="1:5" x14ac:dyDescent="0.45">
      <c r="A736" t="s">
        <v>784</v>
      </c>
      <c r="B736">
        <v>0.252018513</v>
      </c>
      <c r="C736">
        <v>2.142985E-2</v>
      </c>
      <c r="D736">
        <v>3.2607486999999998E-2</v>
      </c>
      <c r="E736">
        <v>5</v>
      </c>
    </row>
    <row r="737" spans="1:5" x14ac:dyDescent="0.45">
      <c r="A737" t="s">
        <v>700</v>
      </c>
      <c r="B737">
        <v>0.15980802899999999</v>
      </c>
      <c r="C737" s="1">
        <v>7.7200000000000006E-5</v>
      </c>
      <c r="D737">
        <v>1.7550500000000001E-4</v>
      </c>
      <c r="E737">
        <v>5</v>
      </c>
    </row>
    <row r="738" spans="1:5" x14ac:dyDescent="0.45">
      <c r="A738" t="s">
        <v>751</v>
      </c>
      <c r="B738">
        <v>0.80770979300000001</v>
      </c>
      <c r="C738">
        <v>3.0564870000000001E-3</v>
      </c>
      <c r="D738">
        <v>5.3909780000000003E-3</v>
      </c>
      <c r="E738">
        <v>5</v>
      </c>
    </row>
    <row r="739" spans="1:5" x14ac:dyDescent="0.45">
      <c r="A739" t="s">
        <v>457</v>
      </c>
      <c r="B739">
        <v>-2.4319478989999999</v>
      </c>
      <c r="C739" s="1">
        <v>3.3799999999999998E-35</v>
      </c>
      <c r="D739" s="1">
        <v>5.6099999999999997E-33</v>
      </c>
      <c r="E739">
        <v>5</v>
      </c>
    </row>
    <row r="740" spans="1:5" x14ac:dyDescent="0.45">
      <c r="A740" t="s">
        <v>759</v>
      </c>
      <c r="B740">
        <v>0.37364157999999997</v>
      </c>
      <c r="C740">
        <v>6.3862720000000001E-3</v>
      </c>
      <c r="D740">
        <v>1.0675455E-2</v>
      </c>
      <c r="E740">
        <v>5</v>
      </c>
    </row>
    <row r="741" spans="1:5" x14ac:dyDescent="0.45">
      <c r="A741" t="s">
        <v>575</v>
      </c>
      <c r="B741">
        <v>0.353612433</v>
      </c>
      <c r="C741" s="1">
        <v>6.4400000000000005E-10</v>
      </c>
      <c r="D741" s="1">
        <v>3.0300000000000001E-9</v>
      </c>
      <c r="E741">
        <v>5</v>
      </c>
    </row>
    <row r="742" spans="1:5" x14ac:dyDescent="0.45">
      <c r="A742" t="s">
        <v>491</v>
      </c>
      <c r="B742">
        <v>-0.82332237100000005</v>
      </c>
      <c r="C742" s="1">
        <v>1.26E-21</v>
      </c>
      <c r="D742" s="1">
        <v>2.8199999999999997E-20</v>
      </c>
      <c r="E742">
        <v>5</v>
      </c>
    </row>
    <row r="743" spans="1:5" x14ac:dyDescent="0.45">
      <c r="A743" t="s">
        <v>526</v>
      </c>
      <c r="B743">
        <v>0.43198943899999998</v>
      </c>
      <c r="C743" s="1">
        <v>2.61E-14</v>
      </c>
      <c r="D743" s="1">
        <v>2.2300000000000001E-13</v>
      </c>
      <c r="E743">
        <v>5</v>
      </c>
    </row>
    <row r="744" spans="1:5" x14ac:dyDescent="0.45">
      <c r="A744" t="s">
        <v>566</v>
      </c>
      <c r="B744">
        <v>-0.7980931</v>
      </c>
      <c r="C744" s="1">
        <v>2.01E-10</v>
      </c>
      <c r="D744" s="1">
        <v>1.01E-9</v>
      </c>
      <c r="E744">
        <v>5</v>
      </c>
    </row>
    <row r="745" spans="1:5" x14ac:dyDescent="0.45">
      <c r="A745" t="s">
        <v>664</v>
      </c>
      <c r="B745">
        <v>1.0610176499999999</v>
      </c>
      <c r="C745" s="1">
        <v>3.2399999999999999E-6</v>
      </c>
      <c r="D745" s="1">
        <v>9.0799999999999995E-6</v>
      </c>
      <c r="E745">
        <v>5</v>
      </c>
    </row>
    <row r="746" spans="1:5" x14ac:dyDescent="0.45">
      <c r="A746" t="s">
        <v>754</v>
      </c>
      <c r="B746">
        <v>-0.57704378899999997</v>
      </c>
      <c r="C746">
        <v>3.4932819999999999E-3</v>
      </c>
      <c r="D746">
        <v>6.1036370000000003E-3</v>
      </c>
      <c r="E746">
        <v>5</v>
      </c>
    </row>
    <row r="747" spans="1:5" x14ac:dyDescent="0.45">
      <c r="A747" t="s">
        <v>530</v>
      </c>
      <c r="B747">
        <v>-0.46679535</v>
      </c>
      <c r="C747" s="1">
        <v>1.3899999999999999E-13</v>
      </c>
      <c r="D747" s="1">
        <v>1.0700000000000001E-12</v>
      </c>
      <c r="E747">
        <v>5</v>
      </c>
    </row>
    <row r="748" spans="1:5" x14ac:dyDescent="0.45">
      <c r="A748" t="s">
        <v>636</v>
      </c>
      <c r="B748">
        <v>-0.37026906300000001</v>
      </c>
      <c r="C748" s="1">
        <v>5.5300000000000004E-7</v>
      </c>
      <c r="D748" s="1">
        <v>1.7400000000000001E-6</v>
      </c>
      <c r="E748">
        <v>5</v>
      </c>
    </row>
    <row r="749" spans="1:5" x14ac:dyDescent="0.45">
      <c r="A749" t="s">
        <v>681</v>
      </c>
      <c r="B749">
        <v>0.375350776</v>
      </c>
      <c r="C749" s="1">
        <v>1.2999999999999999E-5</v>
      </c>
      <c r="D749" s="1">
        <v>3.3300000000000003E-5</v>
      </c>
      <c r="E749">
        <v>5</v>
      </c>
    </row>
    <row r="750" spans="1:5" x14ac:dyDescent="0.45">
      <c r="A750" t="s">
        <v>578</v>
      </c>
      <c r="B750">
        <v>0.52684874599999998</v>
      </c>
      <c r="C750" s="1">
        <v>1.01E-9</v>
      </c>
      <c r="D750" s="1">
        <v>4.6200000000000002E-9</v>
      </c>
      <c r="E750">
        <v>5</v>
      </c>
    </row>
    <row r="751" spans="1:5" x14ac:dyDescent="0.45">
      <c r="A751" t="s">
        <v>675</v>
      </c>
      <c r="B751">
        <v>-0.73275632899999998</v>
      </c>
      <c r="C751" s="1">
        <v>1.1E-5</v>
      </c>
      <c r="D751" s="1">
        <v>2.8500000000000002E-5</v>
      </c>
      <c r="E751">
        <v>5</v>
      </c>
    </row>
    <row r="752" spans="1:5" x14ac:dyDescent="0.45">
      <c r="A752" t="s">
        <v>479</v>
      </c>
      <c r="B752">
        <v>0.898664825</v>
      </c>
      <c r="C752" s="1">
        <v>2.1700000000000001E-24</v>
      </c>
      <c r="D752" s="1">
        <v>7.1599999999999994E-23</v>
      </c>
      <c r="E752">
        <v>5</v>
      </c>
    </row>
    <row r="753" spans="1:5" x14ac:dyDescent="0.45">
      <c r="A753" t="s">
        <v>606</v>
      </c>
      <c r="B753">
        <v>-0.402472724</v>
      </c>
      <c r="C753" s="1">
        <v>6.5999999999999995E-8</v>
      </c>
      <c r="D753" s="1">
        <v>2.3799999999999999E-7</v>
      </c>
      <c r="E753">
        <v>5</v>
      </c>
    </row>
    <row r="754" spans="1:5" x14ac:dyDescent="0.45">
      <c r="A754" t="s">
        <v>785</v>
      </c>
      <c r="B754">
        <v>0.124745457</v>
      </c>
      <c r="C754">
        <v>2.2211567000000002E-2</v>
      </c>
      <c r="D754">
        <v>3.3718984E-2</v>
      </c>
      <c r="E754">
        <v>5</v>
      </c>
    </row>
    <row r="755" spans="1:5" x14ac:dyDescent="0.45">
      <c r="A755" t="s">
        <v>601</v>
      </c>
      <c r="B755">
        <v>1.62728209</v>
      </c>
      <c r="C755" s="1">
        <v>4.29E-8</v>
      </c>
      <c r="D755" s="1">
        <v>1.5900000000000001E-7</v>
      </c>
      <c r="E755">
        <v>5</v>
      </c>
    </row>
    <row r="756" spans="1:5" x14ac:dyDescent="0.45">
      <c r="A756" t="s">
        <v>511</v>
      </c>
      <c r="B756">
        <v>-1.5582006129999999</v>
      </c>
      <c r="C756" s="1">
        <v>3.8699999999999999E-17</v>
      </c>
      <c r="D756" s="1">
        <v>4.7600000000000004E-16</v>
      </c>
      <c r="E756">
        <v>5</v>
      </c>
    </row>
    <row r="757" spans="1:5" x14ac:dyDescent="0.45">
      <c r="A757" t="s">
        <v>683</v>
      </c>
      <c r="B757">
        <v>0.21220409100000001</v>
      </c>
      <c r="C757" s="1">
        <v>1.3499999999999999E-5</v>
      </c>
      <c r="D757" s="1">
        <v>3.4600000000000001E-5</v>
      </c>
      <c r="E757">
        <v>5</v>
      </c>
    </row>
    <row r="758" spans="1:5" x14ac:dyDescent="0.45">
      <c r="A758" t="s">
        <v>544</v>
      </c>
      <c r="B758">
        <v>2.134448253</v>
      </c>
      <c r="C758" s="1">
        <v>2.69E-12</v>
      </c>
      <c r="D758" s="1">
        <v>1.7500000000000001E-11</v>
      </c>
      <c r="E758">
        <v>5</v>
      </c>
    </row>
    <row r="759" spans="1:5" x14ac:dyDescent="0.45">
      <c r="A759" t="s">
        <v>485</v>
      </c>
      <c r="B759">
        <v>-0.93594343999999996</v>
      </c>
      <c r="C759" s="1">
        <v>1.2200000000000001E-22</v>
      </c>
      <c r="D759" s="1">
        <v>3.15E-21</v>
      </c>
      <c r="E759">
        <v>5</v>
      </c>
    </row>
    <row r="760" spans="1:5" x14ac:dyDescent="0.45">
      <c r="A760" t="s">
        <v>571</v>
      </c>
      <c r="B760">
        <v>0.395829665</v>
      </c>
      <c r="C760" s="1">
        <v>4.8599999999999998E-10</v>
      </c>
      <c r="D760" s="1">
        <v>2.33E-9</v>
      </c>
      <c r="E760">
        <v>5</v>
      </c>
    </row>
    <row r="761" spans="1:5" x14ac:dyDescent="0.45">
      <c r="A761" t="s">
        <v>682</v>
      </c>
      <c r="B761">
        <v>-0.26855821000000002</v>
      </c>
      <c r="C761" s="1">
        <v>1.3200000000000001E-5</v>
      </c>
      <c r="D761" s="1">
        <v>3.3899999999999997E-5</v>
      </c>
      <c r="E761">
        <v>5</v>
      </c>
    </row>
    <row r="762" spans="1:5" x14ac:dyDescent="0.45">
      <c r="A762" t="s">
        <v>668</v>
      </c>
      <c r="B762">
        <v>1.1316558189999999</v>
      </c>
      <c r="C762" s="1">
        <v>4.7600000000000002E-6</v>
      </c>
      <c r="D762" s="1">
        <v>1.31E-5</v>
      </c>
      <c r="E762">
        <v>5</v>
      </c>
    </row>
    <row r="763" spans="1:5" x14ac:dyDescent="0.45">
      <c r="A763" t="s">
        <v>478</v>
      </c>
      <c r="B763">
        <v>-1.742505478</v>
      </c>
      <c r="C763" s="1">
        <v>1.8699999999999998E-24</v>
      </c>
      <c r="D763" s="1">
        <v>6.2499999999999994E-23</v>
      </c>
      <c r="E763">
        <v>5</v>
      </c>
    </row>
    <row r="764" spans="1:5" x14ac:dyDescent="0.45">
      <c r="A764" t="s">
        <v>779</v>
      </c>
      <c r="B764">
        <v>-0.193334801</v>
      </c>
      <c r="C764">
        <v>1.9753014999999999E-2</v>
      </c>
      <c r="D764">
        <v>3.0258400000000001E-2</v>
      </c>
      <c r="E764">
        <v>5</v>
      </c>
    </row>
    <row r="765" spans="1:5" x14ac:dyDescent="0.45">
      <c r="A765" t="s">
        <v>546</v>
      </c>
      <c r="B765">
        <v>-0.80650434699999995</v>
      </c>
      <c r="C765" s="1">
        <v>4.3700000000000002E-12</v>
      </c>
      <c r="D765" s="1">
        <v>2.7699999999999999E-11</v>
      </c>
      <c r="E765">
        <v>5</v>
      </c>
    </row>
    <row r="766" spans="1:5" x14ac:dyDescent="0.45">
      <c r="A766" t="s">
        <v>553</v>
      </c>
      <c r="B766">
        <v>-0.48408701999999998</v>
      </c>
      <c r="C766" s="1">
        <v>1.0899999999999999E-11</v>
      </c>
      <c r="D766" s="1">
        <v>6.51E-11</v>
      </c>
      <c r="E766">
        <v>5</v>
      </c>
    </row>
    <row r="767" spans="1:5" x14ac:dyDescent="0.45">
      <c r="A767" t="s">
        <v>756</v>
      </c>
      <c r="B767">
        <v>0.14819068199999999</v>
      </c>
      <c r="C767">
        <v>4.6887769999999999E-3</v>
      </c>
      <c r="D767">
        <v>8.0294370000000004E-3</v>
      </c>
      <c r="E767">
        <v>5</v>
      </c>
    </row>
    <row r="768" spans="1:5" x14ac:dyDescent="0.45">
      <c r="A768" t="s">
        <v>552</v>
      </c>
      <c r="B768">
        <v>-0.35479787000000002</v>
      </c>
      <c r="C768" s="1">
        <v>1.0699999999999999E-11</v>
      </c>
      <c r="D768" s="1">
        <v>6.4199999999999995E-11</v>
      </c>
      <c r="E768">
        <v>5</v>
      </c>
    </row>
    <row r="769" spans="1:5" x14ac:dyDescent="0.45">
      <c r="A769" t="s">
        <v>634</v>
      </c>
      <c r="B769">
        <v>1.9145894240000001</v>
      </c>
      <c r="C769" s="1">
        <v>5.0999999999999999E-7</v>
      </c>
      <c r="D769" s="1">
        <v>1.6199999999999999E-6</v>
      </c>
      <c r="E769">
        <v>5</v>
      </c>
    </row>
    <row r="770" spans="1:5" x14ac:dyDescent="0.45">
      <c r="A770" t="s">
        <v>740</v>
      </c>
      <c r="B770">
        <v>-0.16111351199999999</v>
      </c>
      <c r="C770">
        <v>1.429224E-3</v>
      </c>
      <c r="D770">
        <v>2.6614529999999998E-3</v>
      </c>
      <c r="E770">
        <v>5</v>
      </c>
    </row>
    <row r="771" spans="1:5" x14ac:dyDescent="0.45">
      <c r="A771" t="s">
        <v>790</v>
      </c>
      <c r="B771">
        <v>8.9253649000000004E-2</v>
      </c>
      <c r="C771">
        <v>2.6306939000000001E-2</v>
      </c>
      <c r="D771">
        <v>3.9327028E-2</v>
      </c>
      <c r="E771">
        <v>5</v>
      </c>
    </row>
    <row r="772" spans="1:5" x14ac:dyDescent="0.45">
      <c r="A772" t="s">
        <v>696</v>
      </c>
      <c r="B772">
        <v>-0.35016548800000002</v>
      </c>
      <c r="C772" s="1">
        <v>5.7200000000000001E-5</v>
      </c>
      <c r="D772">
        <v>1.3255E-4</v>
      </c>
      <c r="E772">
        <v>5</v>
      </c>
    </row>
    <row r="773" spans="1:5" x14ac:dyDescent="0.45">
      <c r="A773" t="s">
        <v>459</v>
      </c>
      <c r="B773">
        <v>-1.6179176209999999</v>
      </c>
      <c r="C773" s="1">
        <v>2.3200000000000001E-30</v>
      </c>
      <c r="D773" s="1">
        <v>1.8399999999999999E-28</v>
      </c>
      <c r="E773">
        <v>5</v>
      </c>
    </row>
    <row r="774" spans="1:5" x14ac:dyDescent="0.45">
      <c r="A774" t="s">
        <v>676</v>
      </c>
      <c r="B774">
        <v>-0.23266643300000001</v>
      </c>
      <c r="C774" s="1">
        <v>1.1199999999999999E-5</v>
      </c>
      <c r="D774" s="1">
        <v>2.9E-5</v>
      </c>
      <c r="E774">
        <v>5</v>
      </c>
    </row>
    <row r="775" spans="1:5" x14ac:dyDescent="0.45">
      <c r="A775" t="s">
        <v>656</v>
      </c>
      <c r="B775">
        <v>-0.210706543</v>
      </c>
      <c r="C775" s="1">
        <v>2.0600000000000002E-6</v>
      </c>
      <c r="D775" s="1">
        <v>5.9499999999999998E-6</v>
      </c>
      <c r="E775">
        <v>5</v>
      </c>
    </row>
    <row r="776" spans="1:5" x14ac:dyDescent="0.45">
      <c r="A776" t="s">
        <v>584</v>
      </c>
      <c r="B776">
        <v>0.59969760299999997</v>
      </c>
      <c r="C776" s="1">
        <v>2.1799999999999999E-9</v>
      </c>
      <c r="D776" s="1">
        <v>9.6299999999999992E-9</v>
      </c>
      <c r="E776">
        <v>5</v>
      </c>
    </row>
    <row r="777" spans="1:5" x14ac:dyDescent="0.45">
      <c r="A777" t="s">
        <v>522</v>
      </c>
      <c r="B777">
        <v>0.53431985400000004</v>
      </c>
      <c r="C777" s="1">
        <v>8.7500000000000006E-15</v>
      </c>
      <c r="D777" s="1">
        <v>7.9700000000000004E-14</v>
      </c>
      <c r="E777">
        <v>5</v>
      </c>
    </row>
    <row r="778" spans="1:5" x14ac:dyDescent="0.45">
      <c r="A778" t="s">
        <v>470</v>
      </c>
      <c r="B778">
        <v>-1.3833498580000001</v>
      </c>
      <c r="C778" s="1">
        <v>4.77E-27</v>
      </c>
      <c r="D778" s="1">
        <v>2.2100000000000002E-25</v>
      </c>
      <c r="E778">
        <v>5</v>
      </c>
    </row>
    <row r="779" spans="1:5" x14ac:dyDescent="0.45">
      <c r="A779" t="s">
        <v>610</v>
      </c>
      <c r="B779">
        <v>-0.40774091400000001</v>
      </c>
      <c r="C779" s="1">
        <v>9.9999999999999995E-8</v>
      </c>
      <c r="D779" s="1">
        <v>3.5199999999999998E-7</v>
      </c>
      <c r="E779">
        <v>5</v>
      </c>
    </row>
    <row r="780" spans="1:5" x14ac:dyDescent="0.45">
      <c r="A780" t="s">
        <v>731</v>
      </c>
      <c r="B780">
        <v>-0.244867327</v>
      </c>
      <c r="C780">
        <v>7.6580500000000004E-4</v>
      </c>
      <c r="D780">
        <v>1.494783E-3</v>
      </c>
      <c r="E780">
        <v>5</v>
      </c>
    </row>
    <row r="781" spans="1:5" x14ac:dyDescent="0.45">
      <c r="A781" t="s">
        <v>638</v>
      </c>
      <c r="B781">
        <v>0.249722739</v>
      </c>
      <c r="C781" s="1">
        <v>6.0299999999999999E-7</v>
      </c>
      <c r="D781" s="1">
        <v>1.8899999999999999E-6</v>
      </c>
      <c r="E781">
        <v>5</v>
      </c>
    </row>
    <row r="782" spans="1:5" x14ac:dyDescent="0.45">
      <c r="A782" t="s">
        <v>789</v>
      </c>
      <c r="B782">
        <v>0.16450281899999999</v>
      </c>
      <c r="C782">
        <v>2.619813E-2</v>
      </c>
      <c r="D782">
        <v>3.9192981000000002E-2</v>
      </c>
      <c r="E782">
        <v>5</v>
      </c>
    </row>
    <row r="783" spans="1:5" x14ac:dyDescent="0.45">
      <c r="A783" t="s">
        <v>655</v>
      </c>
      <c r="B783">
        <v>-0.27564648899999999</v>
      </c>
      <c r="C783" s="1">
        <v>1.8500000000000001E-6</v>
      </c>
      <c r="D783" s="1">
        <v>5.3600000000000004E-6</v>
      </c>
      <c r="E783">
        <v>5</v>
      </c>
    </row>
    <row r="784" spans="1:5" x14ac:dyDescent="0.45">
      <c r="A784" t="s">
        <v>619</v>
      </c>
      <c r="B784">
        <v>-0.51057348300000005</v>
      </c>
      <c r="C784" s="1">
        <v>2.1299999999999999E-7</v>
      </c>
      <c r="D784" s="1">
        <v>7.1500000000000004E-7</v>
      </c>
      <c r="E784">
        <v>5</v>
      </c>
    </row>
    <row r="785" spans="1:5" x14ac:dyDescent="0.45">
      <c r="A785" t="s">
        <v>643</v>
      </c>
      <c r="B785">
        <v>-0.70236474100000001</v>
      </c>
      <c r="C785" s="1">
        <v>8.6799999999999999E-7</v>
      </c>
      <c r="D785" s="1">
        <v>2.65E-6</v>
      </c>
      <c r="E785">
        <v>5</v>
      </c>
    </row>
    <row r="786" spans="1:5" x14ac:dyDescent="0.45">
      <c r="A786" t="s">
        <v>644</v>
      </c>
      <c r="B786">
        <v>-0.91768724899999998</v>
      </c>
      <c r="C786" s="1">
        <v>9.4099999999999997E-7</v>
      </c>
      <c r="D786" s="1">
        <v>2.8600000000000001E-6</v>
      </c>
      <c r="E786">
        <v>5</v>
      </c>
    </row>
    <row r="787" spans="1:5" x14ac:dyDescent="0.45">
      <c r="A787" t="s">
        <v>782</v>
      </c>
      <c r="B787">
        <v>-0.36678063799999999</v>
      </c>
      <c r="C787">
        <v>2.0519355E-2</v>
      </c>
      <c r="D787">
        <v>3.1338527999999997E-2</v>
      </c>
      <c r="E787">
        <v>5</v>
      </c>
    </row>
    <row r="788" spans="1:5" x14ac:dyDescent="0.45">
      <c r="A788" t="s">
        <v>558</v>
      </c>
      <c r="B788">
        <v>-0.43437270900000002</v>
      </c>
      <c r="C788" s="1">
        <v>3.3999999999999999E-11</v>
      </c>
      <c r="D788" s="1">
        <v>1.9100000000000001E-10</v>
      </c>
      <c r="E788">
        <v>5</v>
      </c>
    </row>
    <row r="789" spans="1:5" x14ac:dyDescent="0.45">
      <c r="A789" t="s">
        <v>717</v>
      </c>
      <c r="B789">
        <v>0.19320760400000001</v>
      </c>
      <c r="C789">
        <v>4.23958E-4</v>
      </c>
      <c r="D789">
        <v>8.6261400000000005E-4</v>
      </c>
      <c r="E789">
        <v>5</v>
      </c>
    </row>
    <row r="790" spans="1:5" x14ac:dyDescent="0.45">
      <c r="A790" t="s">
        <v>627</v>
      </c>
      <c r="B790">
        <v>-0.99729702200000003</v>
      </c>
      <c r="C790" s="1">
        <v>3.7099999999999997E-7</v>
      </c>
      <c r="D790" s="1">
        <v>1.2100000000000001E-6</v>
      </c>
      <c r="E790">
        <v>5</v>
      </c>
    </row>
    <row r="791" spans="1:5" x14ac:dyDescent="0.45">
      <c r="A791" t="s">
        <v>770</v>
      </c>
      <c r="B791">
        <v>0.158203117</v>
      </c>
      <c r="C791">
        <v>1.2038212E-2</v>
      </c>
      <c r="D791">
        <v>1.9211932000000001E-2</v>
      </c>
      <c r="E791">
        <v>5</v>
      </c>
    </row>
    <row r="792" spans="1:5" x14ac:dyDescent="0.45">
      <c r="A792" t="s">
        <v>712</v>
      </c>
      <c r="B792">
        <v>0.24135002699999999</v>
      </c>
      <c r="C792">
        <v>3.0116700000000003E-4</v>
      </c>
      <c r="D792">
        <v>6.2824400000000002E-4</v>
      </c>
      <c r="E792">
        <v>5</v>
      </c>
    </row>
    <row r="793" spans="1:5" x14ac:dyDescent="0.45">
      <c r="A793" t="s">
        <v>773</v>
      </c>
      <c r="B793">
        <v>-0.150137626</v>
      </c>
      <c r="C793">
        <v>1.3530752E-2</v>
      </c>
      <c r="D793">
        <v>2.1388291E-2</v>
      </c>
      <c r="E793">
        <v>5</v>
      </c>
    </row>
    <row r="794" spans="1:5" x14ac:dyDescent="0.45">
      <c r="A794" s="2">
        <v>43160</v>
      </c>
      <c r="B794">
        <v>0.93917366499999999</v>
      </c>
      <c r="C794" s="1">
        <v>4.4500000000000002E-18</v>
      </c>
      <c r="D794" s="1">
        <v>6.1600000000000005E-17</v>
      </c>
      <c r="E794">
        <v>4</v>
      </c>
    </row>
    <row r="795" spans="1:5" x14ac:dyDescent="0.45">
      <c r="A795" t="s">
        <v>970</v>
      </c>
      <c r="B795">
        <v>-0.68885253000000002</v>
      </c>
      <c r="C795" s="1">
        <v>8.2000000000000001E-11</v>
      </c>
      <c r="D795" s="1">
        <v>4.3699999999999999E-10</v>
      </c>
      <c r="E795">
        <v>4</v>
      </c>
    </row>
    <row r="796" spans="1:5" x14ac:dyDescent="0.45">
      <c r="A796" t="s">
        <v>948</v>
      </c>
      <c r="B796">
        <v>0.59756563900000004</v>
      </c>
      <c r="C796" s="1">
        <v>5.4599999999999998E-12</v>
      </c>
      <c r="D796" s="1">
        <v>3.4099999999999997E-11</v>
      </c>
      <c r="E796">
        <v>4</v>
      </c>
    </row>
    <row r="797" spans="1:5" x14ac:dyDescent="0.45">
      <c r="A797" t="s">
        <v>1305</v>
      </c>
      <c r="B797">
        <v>-0.416120412</v>
      </c>
      <c r="C797">
        <v>6.1340789999999997E-3</v>
      </c>
      <c r="D797">
        <v>1.0283733999999999E-2</v>
      </c>
      <c r="E797">
        <v>4</v>
      </c>
    </row>
    <row r="798" spans="1:5" x14ac:dyDescent="0.45">
      <c r="A798" t="s">
        <v>1176</v>
      </c>
      <c r="B798">
        <v>-0.18839007399999999</v>
      </c>
      <c r="C798">
        <v>1.7285E-4</v>
      </c>
      <c r="D798">
        <v>3.7425499999999999E-4</v>
      </c>
      <c r="E798">
        <v>4</v>
      </c>
    </row>
    <row r="799" spans="1:5" x14ac:dyDescent="0.45">
      <c r="A799" t="s">
        <v>1156</v>
      </c>
      <c r="B799">
        <v>-0.31584736400000002</v>
      </c>
      <c r="C799" s="1">
        <v>7.7299999999999995E-5</v>
      </c>
      <c r="D799">
        <v>1.75849E-4</v>
      </c>
      <c r="E799">
        <v>4</v>
      </c>
    </row>
    <row r="800" spans="1:5" x14ac:dyDescent="0.45">
      <c r="A800" t="s">
        <v>823</v>
      </c>
      <c r="B800">
        <v>-1.053202108</v>
      </c>
      <c r="C800" s="1">
        <v>1.76E-23</v>
      </c>
      <c r="D800" s="1">
        <v>5.1099999999999999E-22</v>
      </c>
      <c r="E800">
        <v>4</v>
      </c>
    </row>
    <row r="801" spans="1:5" x14ac:dyDescent="0.45">
      <c r="A801" t="s">
        <v>967</v>
      </c>
      <c r="B801">
        <v>0.41739775200000001</v>
      </c>
      <c r="C801" s="1">
        <v>7.6400000000000002E-11</v>
      </c>
      <c r="D801" s="1">
        <v>4.0999999999999998E-10</v>
      </c>
      <c r="E801">
        <v>4</v>
      </c>
    </row>
    <row r="802" spans="1:5" x14ac:dyDescent="0.45">
      <c r="A802" t="s">
        <v>1367</v>
      </c>
      <c r="B802">
        <v>-0.21989645399999999</v>
      </c>
      <c r="C802">
        <v>2.9781683E-2</v>
      </c>
      <c r="D802">
        <v>4.4138399000000002E-2</v>
      </c>
      <c r="E802">
        <v>4</v>
      </c>
    </row>
    <row r="803" spans="1:5" x14ac:dyDescent="0.45">
      <c r="A803" t="s">
        <v>905</v>
      </c>
      <c r="B803">
        <v>-0.83149071299999999</v>
      </c>
      <c r="C803" s="1">
        <v>2E-14</v>
      </c>
      <c r="D803" s="1">
        <v>1.7399999999999999E-13</v>
      </c>
      <c r="E803">
        <v>4</v>
      </c>
    </row>
    <row r="804" spans="1:5" x14ac:dyDescent="0.45">
      <c r="A804" t="s">
        <v>855</v>
      </c>
      <c r="B804">
        <v>-0.54966219199999999</v>
      </c>
      <c r="C804" s="1">
        <v>9.2599999999999993E-19</v>
      </c>
      <c r="D804" s="1">
        <v>1.3999999999999999E-17</v>
      </c>
      <c r="E804">
        <v>4</v>
      </c>
    </row>
    <row r="805" spans="1:5" x14ac:dyDescent="0.45">
      <c r="A805" t="s">
        <v>1102</v>
      </c>
      <c r="B805">
        <v>-0.293125252</v>
      </c>
      <c r="C805" s="1">
        <v>3.6899999999999998E-6</v>
      </c>
      <c r="D805" s="1">
        <v>1.03E-5</v>
      </c>
      <c r="E805">
        <v>4</v>
      </c>
    </row>
    <row r="806" spans="1:5" x14ac:dyDescent="0.45">
      <c r="A806" t="s">
        <v>1054</v>
      </c>
      <c r="B806">
        <v>-0.78321425600000005</v>
      </c>
      <c r="C806" s="1">
        <v>1.8199999999999999E-7</v>
      </c>
      <c r="D806" s="1">
        <v>6.1799999999999995E-7</v>
      </c>
      <c r="E806">
        <v>4</v>
      </c>
    </row>
    <row r="807" spans="1:5" x14ac:dyDescent="0.45">
      <c r="A807" t="s">
        <v>1000</v>
      </c>
      <c r="B807">
        <v>-0.78041405900000005</v>
      </c>
      <c r="C807" s="1">
        <v>2.3800000000000001E-9</v>
      </c>
      <c r="D807" s="1">
        <v>1.04E-8</v>
      </c>
      <c r="E807">
        <v>4</v>
      </c>
    </row>
    <row r="808" spans="1:5" x14ac:dyDescent="0.45">
      <c r="A808" t="s">
        <v>1298</v>
      </c>
      <c r="B808">
        <v>0.86853232800000002</v>
      </c>
      <c r="C808">
        <v>5.3301479999999998E-3</v>
      </c>
      <c r="D808">
        <v>9.0295979999999998E-3</v>
      </c>
      <c r="E808">
        <v>4</v>
      </c>
    </row>
    <row r="809" spans="1:5" x14ac:dyDescent="0.45">
      <c r="A809" t="s">
        <v>1141</v>
      </c>
      <c r="B809">
        <v>-0.63285527500000005</v>
      </c>
      <c r="C809" s="1">
        <v>2.8399999999999999E-5</v>
      </c>
      <c r="D809" s="1">
        <v>6.8999999999999997E-5</v>
      </c>
      <c r="E809">
        <v>4</v>
      </c>
    </row>
    <row r="810" spans="1:5" x14ac:dyDescent="0.45">
      <c r="A810" t="s">
        <v>884</v>
      </c>
      <c r="B810">
        <v>-0.73708093200000002</v>
      </c>
      <c r="C810" s="1">
        <v>1.6900000000000001E-16</v>
      </c>
      <c r="D810" s="1">
        <v>1.9000000000000001E-15</v>
      </c>
      <c r="E810">
        <v>4</v>
      </c>
    </row>
    <row r="811" spans="1:5" x14ac:dyDescent="0.45">
      <c r="A811" t="s">
        <v>958</v>
      </c>
      <c r="B811">
        <v>-1.1332855209999999</v>
      </c>
      <c r="C811" s="1">
        <v>2.2000000000000002E-11</v>
      </c>
      <c r="D811" s="1">
        <v>1.26E-10</v>
      </c>
      <c r="E811">
        <v>4</v>
      </c>
    </row>
    <row r="812" spans="1:5" x14ac:dyDescent="0.45">
      <c r="A812" t="s">
        <v>954</v>
      </c>
      <c r="B812">
        <v>-1.185527481</v>
      </c>
      <c r="C812" s="1">
        <v>1.62E-11</v>
      </c>
      <c r="D812" s="1">
        <v>9.4900000000000003E-11</v>
      </c>
      <c r="E812">
        <v>4</v>
      </c>
    </row>
    <row r="813" spans="1:5" x14ac:dyDescent="0.45">
      <c r="A813" t="s">
        <v>1175</v>
      </c>
      <c r="B813">
        <v>-0.45986236000000003</v>
      </c>
      <c r="C813">
        <v>1.6884499999999999E-4</v>
      </c>
      <c r="D813">
        <v>3.6618600000000001E-4</v>
      </c>
      <c r="E813">
        <v>4</v>
      </c>
    </row>
    <row r="814" spans="1:5" x14ac:dyDescent="0.45">
      <c r="A814" t="s">
        <v>829</v>
      </c>
      <c r="B814">
        <v>-1.676773917</v>
      </c>
      <c r="C814" s="1">
        <v>2.2100000000000002E-22</v>
      </c>
      <c r="D814" s="1">
        <v>5.4700000000000001E-21</v>
      </c>
      <c r="E814">
        <v>4</v>
      </c>
    </row>
    <row r="815" spans="1:5" x14ac:dyDescent="0.45">
      <c r="A815" t="s">
        <v>1024</v>
      </c>
      <c r="B815">
        <v>0.35586166299999999</v>
      </c>
      <c r="C815" s="1">
        <v>1.3200000000000001E-8</v>
      </c>
      <c r="D815" s="1">
        <v>5.2399999999999999E-8</v>
      </c>
      <c r="E815">
        <v>4</v>
      </c>
    </row>
    <row r="816" spans="1:5" x14ac:dyDescent="0.45">
      <c r="A816" t="s">
        <v>1366</v>
      </c>
      <c r="B816">
        <v>-0.111188148</v>
      </c>
      <c r="C816">
        <v>2.8208516999999999E-2</v>
      </c>
      <c r="D816">
        <v>4.194179E-2</v>
      </c>
      <c r="E816">
        <v>4</v>
      </c>
    </row>
    <row r="817" spans="1:5" x14ac:dyDescent="0.45">
      <c r="A817" t="s">
        <v>1198</v>
      </c>
      <c r="B817">
        <v>0.32320082900000002</v>
      </c>
      <c r="C817">
        <v>3.0400400000000003E-4</v>
      </c>
      <c r="D817">
        <v>6.3351599999999998E-4</v>
      </c>
      <c r="E817">
        <v>4</v>
      </c>
    </row>
    <row r="818" spans="1:5" x14ac:dyDescent="0.45">
      <c r="A818" t="s">
        <v>1374</v>
      </c>
      <c r="B818">
        <v>-0.116440866</v>
      </c>
      <c r="C818">
        <v>3.4047919000000003E-2</v>
      </c>
      <c r="D818">
        <v>4.9871635999999997E-2</v>
      </c>
      <c r="E818">
        <v>4</v>
      </c>
    </row>
    <row r="819" spans="1:5" x14ac:dyDescent="0.45">
      <c r="A819" t="s">
        <v>1031</v>
      </c>
      <c r="B819">
        <v>0.55138585100000004</v>
      </c>
      <c r="C819" s="1">
        <v>2.9399999999999999E-8</v>
      </c>
      <c r="D819" s="1">
        <v>1.12E-7</v>
      </c>
      <c r="E819">
        <v>4</v>
      </c>
    </row>
    <row r="820" spans="1:5" x14ac:dyDescent="0.45">
      <c r="A820" t="s">
        <v>1258</v>
      </c>
      <c r="B820">
        <v>-0.616934396</v>
      </c>
      <c r="C820">
        <v>1.6651439999999999E-3</v>
      </c>
      <c r="D820">
        <v>3.0648490000000001E-3</v>
      </c>
      <c r="E820">
        <v>4</v>
      </c>
    </row>
    <row r="821" spans="1:5" x14ac:dyDescent="0.45">
      <c r="A821" t="s">
        <v>1165</v>
      </c>
      <c r="B821">
        <v>0.36046057799999998</v>
      </c>
      <c r="C821">
        <v>1.2530500000000001E-4</v>
      </c>
      <c r="D821">
        <v>2.7680599999999999E-4</v>
      </c>
      <c r="E821">
        <v>4</v>
      </c>
    </row>
    <row r="822" spans="1:5" x14ac:dyDescent="0.45">
      <c r="A822" t="s">
        <v>1013</v>
      </c>
      <c r="B822">
        <v>-0.81276497199999997</v>
      </c>
      <c r="C822" s="1">
        <v>5.6599999999999999E-9</v>
      </c>
      <c r="D822" s="1">
        <v>2.37E-8</v>
      </c>
      <c r="E822">
        <v>4</v>
      </c>
    </row>
    <row r="823" spans="1:5" x14ac:dyDescent="0.45">
      <c r="A823" t="s">
        <v>973</v>
      </c>
      <c r="B823">
        <v>0.38543280600000002</v>
      </c>
      <c r="C823" s="1">
        <v>1.6900000000000001E-10</v>
      </c>
      <c r="D823" s="1">
        <v>8.6300000000000002E-10</v>
      </c>
      <c r="E823">
        <v>4</v>
      </c>
    </row>
    <row r="824" spans="1:5" x14ac:dyDescent="0.45">
      <c r="A824" t="s">
        <v>1127</v>
      </c>
      <c r="B824">
        <v>-0.314044877</v>
      </c>
      <c r="C824" s="1">
        <v>1.5800000000000001E-5</v>
      </c>
      <c r="D824" s="1">
        <v>4.0099999999999999E-5</v>
      </c>
      <c r="E824">
        <v>4</v>
      </c>
    </row>
    <row r="825" spans="1:5" x14ac:dyDescent="0.45">
      <c r="A825" t="s">
        <v>1358</v>
      </c>
      <c r="B825">
        <v>0.12604447199999999</v>
      </c>
      <c r="C825">
        <v>2.5253096999999999E-2</v>
      </c>
      <c r="D825">
        <v>3.7917711999999999E-2</v>
      </c>
      <c r="E825">
        <v>4</v>
      </c>
    </row>
    <row r="826" spans="1:5" x14ac:dyDescent="0.45">
      <c r="A826" t="s">
        <v>943</v>
      </c>
      <c r="B826">
        <v>0.59598296100000003</v>
      </c>
      <c r="C826" s="1">
        <v>3.4399999999999999E-12</v>
      </c>
      <c r="D826" s="1">
        <v>2.21E-11</v>
      </c>
      <c r="E826">
        <v>4</v>
      </c>
    </row>
    <row r="827" spans="1:5" x14ac:dyDescent="0.45">
      <c r="A827" t="s">
        <v>1369</v>
      </c>
      <c r="B827">
        <v>-9.5970667999999995E-2</v>
      </c>
      <c r="C827">
        <v>3.1266466E-2</v>
      </c>
      <c r="D827">
        <v>4.6134873999999999E-2</v>
      </c>
      <c r="E827">
        <v>4</v>
      </c>
    </row>
    <row r="828" spans="1:5" x14ac:dyDescent="0.45">
      <c r="A828" t="s">
        <v>1248</v>
      </c>
      <c r="B828">
        <v>-0.20351214300000001</v>
      </c>
      <c r="C828">
        <v>1.394841E-3</v>
      </c>
      <c r="D828">
        <v>2.602423E-3</v>
      </c>
      <c r="E828">
        <v>4</v>
      </c>
    </row>
    <row r="829" spans="1:5" x14ac:dyDescent="0.45">
      <c r="A829" t="s">
        <v>887</v>
      </c>
      <c r="B829">
        <v>-0.84669109200000003</v>
      </c>
      <c r="C829" s="1">
        <v>3.0100000000000001E-16</v>
      </c>
      <c r="D829" s="1">
        <v>3.28E-15</v>
      </c>
      <c r="E829">
        <v>4</v>
      </c>
    </row>
    <row r="830" spans="1:5" x14ac:dyDescent="0.45">
      <c r="A830" t="s">
        <v>1302</v>
      </c>
      <c r="B830">
        <v>0.45394331399999999</v>
      </c>
      <c r="C830">
        <v>5.6699350000000001E-3</v>
      </c>
      <c r="D830">
        <v>9.5621449999999993E-3</v>
      </c>
      <c r="E830">
        <v>4</v>
      </c>
    </row>
    <row r="831" spans="1:5" x14ac:dyDescent="0.45">
      <c r="A831" t="s">
        <v>1293</v>
      </c>
      <c r="B831">
        <v>-0.161307335</v>
      </c>
      <c r="C831">
        <v>4.9214539999999996E-3</v>
      </c>
      <c r="D831">
        <v>8.4029050000000004E-3</v>
      </c>
      <c r="E831">
        <v>4</v>
      </c>
    </row>
    <row r="832" spans="1:5" x14ac:dyDescent="0.45">
      <c r="A832" t="s">
        <v>987</v>
      </c>
      <c r="B832">
        <v>-0.62929580799999996</v>
      </c>
      <c r="C832" s="1">
        <v>4.7400000000000002E-10</v>
      </c>
      <c r="D832" s="1">
        <v>2.2699999999999998E-9</v>
      </c>
      <c r="E832">
        <v>4</v>
      </c>
    </row>
    <row r="833" spans="1:5" x14ac:dyDescent="0.45">
      <c r="A833" t="s">
        <v>1277</v>
      </c>
      <c r="B833">
        <v>-0.20727812700000001</v>
      </c>
      <c r="C833">
        <v>3.4611939999999999E-3</v>
      </c>
      <c r="D833">
        <v>6.0515070000000002E-3</v>
      </c>
      <c r="E833">
        <v>4</v>
      </c>
    </row>
    <row r="834" spans="1:5" x14ac:dyDescent="0.45">
      <c r="A834" t="s">
        <v>1082</v>
      </c>
      <c r="B834">
        <v>-0.52447226499999999</v>
      </c>
      <c r="C834" s="1">
        <v>1.0300000000000001E-6</v>
      </c>
      <c r="D834" s="1">
        <v>3.1099999999999999E-6</v>
      </c>
      <c r="E834">
        <v>4</v>
      </c>
    </row>
    <row r="835" spans="1:5" x14ac:dyDescent="0.45">
      <c r="A835" t="s">
        <v>1161</v>
      </c>
      <c r="B835">
        <v>0.47870429599999997</v>
      </c>
      <c r="C835" s="1">
        <v>8.6600000000000004E-5</v>
      </c>
      <c r="D835">
        <v>1.9535700000000001E-4</v>
      </c>
      <c r="E835">
        <v>4</v>
      </c>
    </row>
    <row r="836" spans="1:5" x14ac:dyDescent="0.45">
      <c r="A836" t="s">
        <v>1306</v>
      </c>
      <c r="B836">
        <v>-0.20809963300000001</v>
      </c>
      <c r="C836">
        <v>6.1855770000000003E-3</v>
      </c>
      <c r="D836">
        <v>1.0364412999999999E-2</v>
      </c>
      <c r="E836">
        <v>4</v>
      </c>
    </row>
    <row r="837" spans="1:5" x14ac:dyDescent="0.45">
      <c r="A837" t="s">
        <v>1331</v>
      </c>
      <c r="B837">
        <v>-0.17772062999999999</v>
      </c>
      <c r="C837">
        <v>1.2985086E-2</v>
      </c>
      <c r="D837">
        <v>2.0592872000000002E-2</v>
      </c>
      <c r="E837">
        <v>4</v>
      </c>
    </row>
    <row r="838" spans="1:5" x14ac:dyDescent="0.45">
      <c r="A838" t="s">
        <v>1146</v>
      </c>
      <c r="B838">
        <v>-0.28512056699999999</v>
      </c>
      <c r="C838" s="1">
        <v>3.4600000000000001E-5</v>
      </c>
      <c r="D838" s="1">
        <v>8.2700000000000004E-5</v>
      </c>
      <c r="E838">
        <v>4</v>
      </c>
    </row>
    <row r="839" spans="1:5" x14ac:dyDescent="0.45">
      <c r="A839" t="s">
        <v>850</v>
      </c>
      <c r="B839">
        <v>-1.096038318</v>
      </c>
      <c r="C839" s="1">
        <v>2.5199999999999999E-19</v>
      </c>
      <c r="D839" s="1">
        <v>4.1400000000000003E-18</v>
      </c>
      <c r="E839">
        <v>4</v>
      </c>
    </row>
    <row r="840" spans="1:5" x14ac:dyDescent="0.45">
      <c r="A840" t="s">
        <v>1253</v>
      </c>
      <c r="B840">
        <v>0.356910595</v>
      </c>
      <c r="C840">
        <v>1.540776E-3</v>
      </c>
      <c r="D840">
        <v>2.8530360000000002E-3</v>
      </c>
      <c r="E840">
        <v>4</v>
      </c>
    </row>
    <row r="841" spans="1:5" x14ac:dyDescent="0.45">
      <c r="A841" t="s">
        <v>1150</v>
      </c>
      <c r="B841">
        <v>0.23750874499999999</v>
      </c>
      <c r="C841" s="1">
        <v>4.1300000000000001E-5</v>
      </c>
      <c r="D841" s="1">
        <v>9.7600000000000001E-5</v>
      </c>
      <c r="E841">
        <v>4</v>
      </c>
    </row>
    <row r="842" spans="1:5" x14ac:dyDescent="0.45">
      <c r="A842" t="s">
        <v>1056</v>
      </c>
      <c r="B842">
        <v>0.44314087499999999</v>
      </c>
      <c r="C842" s="1">
        <v>2.3200000000000001E-7</v>
      </c>
      <c r="D842" s="1">
        <v>7.7800000000000001E-7</v>
      </c>
      <c r="E842">
        <v>4</v>
      </c>
    </row>
    <row r="843" spans="1:5" x14ac:dyDescent="0.45">
      <c r="A843" t="s">
        <v>1214</v>
      </c>
      <c r="B843">
        <v>-0.50301566399999997</v>
      </c>
      <c r="C843">
        <v>4.5499800000000002E-4</v>
      </c>
      <c r="D843">
        <v>9.2008200000000002E-4</v>
      </c>
      <c r="E843">
        <v>4</v>
      </c>
    </row>
    <row r="844" spans="1:5" x14ac:dyDescent="0.45">
      <c r="A844" t="s">
        <v>836</v>
      </c>
      <c r="B844">
        <v>0.82251659499999996</v>
      </c>
      <c r="C844" s="1">
        <v>1.09E-21</v>
      </c>
      <c r="D844" s="1">
        <v>2.4600000000000001E-20</v>
      </c>
      <c r="E844">
        <v>4</v>
      </c>
    </row>
    <row r="845" spans="1:5" x14ac:dyDescent="0.45">
      <c r="A845" t="s">
        <v>965</v>
      </c>
      <c r="B845">
        <v>1.338006791</v>
      </c>
      <c r="C845" s="1">
        <v>6.1100000000000001E-11</v>
      </c>
      <c r="D845" s="1">
        <v>3.3299999999999999E-10</v>
      </c>
      <c r="E845">
        <v>4</v>
      </c>
    </row>
    <row r="846" spans="1:5" x14ac:dyDescent="0.45">
      <c r="A846" t="s">
        <v>1145</v>
      </c>
      <c r="B846">
        <v>-0.36702275899999998</v>
      </c>
      <c r="C846" s="1">
        <v>3.2299999999999999E-5</v>
      </c>
      <c r="D846" s="1">
        <v>7.7899999999999996E-5</v>
      </c>
      <c r="E846">
        <v>4</v>
      </c>
    </row>
    <row r="847" spans="1:5" x14ac:dyDescent="0.45">
      <c r="A847" t="s">
        <v>1336</v>
      </c>
      <c r="B847">
        <v>0.115970078</v>
      </c>
      <c r="C847">
        <v>1.4413417E-2</v>
      </c>
      <c r="D847">
        <v>2.2670744999999999E-2</v>
      </c>
      <c r="E847">
        <v>4</v>
      </c>
    </row>
    <row r="848" spans="1:5" x14ac:dyDescent="0.45">
      <c r="A848" t="s">
        <v>1345</v>
      </c>
      <c r="B848">
        <v>0.107520582</v>
      </c>
      <c r="C848">
        <v>1.8519503999999999E-2</v>
      </c>
      <c r="D848">
        <v>2.8528352999999999E-2</v>
      </c>
      <c r="E848">
        <v>4</v>
      </c>
    </row>
    <row r="849" spans="1:5" x14ac:dyDescent="0.45">
      <c r="A849" t="s">
        <v>1178</v>
      </c>
      <c r="B849">
        <v>-1.3057817759999999</v>
      </c>
      <c r="C849">
        <v>1.84694E-4</v>
      </c>
      <c r="D849">
        <v>3.97981E-4</v>
      </c>
      <c r="E849">
        <v>4</v>
      </c>
    </row>
    <row r="850" spans="1:5" x14ac:dyDescent="0.45">
      <c r="A850" t="s">
        <v>1301</v>
      </c>
      <c r="B850">
        <v>0.42041804700000002</v>
      </c>
      <c r="C850">
        <v>5.6205939999999996E-3</v>
      </c>
      <c r="D850">
        <v>9.4876160000000008E-3</v>
      </c>
      <c r="E850">
        <v>4</v>
      </c>
    </row>
    <row r="851" spans="1:5" x14ac:dyDescent="0.45">
      <c r="A851" t="s">
        <v>1218</v>
      </c>
      <c r="B851">
        <v>-0.34840241500000002</v>
      </c>
      <c r="C851">
        <v>5.4179599999999999E-4</v>
      </c>
      <c r="D851">
        <v>1.08197E-3</v>
      </c>
      <c r="E851">
        <v>4</v>
      </c>
    </row>
    <row r="852" spans="1:5" x14ac:dyDescent="0.45">
      <c r="A852" t="s">
        <v>1200</v>
      </c>
      <c r="B852">
        <v>-0.29788606699999998</v>
      </c>
      <c r="C852">
        <v>3.1538300000000003E-4</v>
      </c>
      <c r="D852">
        <v>6.5522900000000001E-4</v>
      </c>
      <c r="E852">
        <v>4</v>
      </c>
    </row>
    <row r="853" spans="1:5" x14ac:dyDescent="0.45">
      <c r="A853" t="s">
        <v>947</v>
      </c>
      <c r="B853">
        <v>-1.736255804</v>
      </c>
      <c r="C853" s="1">
        <v>5.4300000000000001E-12</v>
      </c>
      <c r="D853" s="1">
        <v>3.3900000000000001E-11</v>
      </c>
      <c r="E853">
        <v>4</v>
      </c>
    </row>
    <row r="854" spans="1:5" x14ac:dyDescent="0.45">
      <c r="A854" t="s">
        <v>914</v>
      </c>
      <c r="B854">
        <v>-1.018816757</v>
      </c>
      <c r="C854" s="1">
        <v>7.7299999999999996E-14</v>
      </c>
      <c r="D854" s="1">
        <v>6.17E-13</v>
      </c>
      <c r="E854">
        <v>4</v>
      </c>
    </row>
    <row r="855" spans="1:5" x14ac:dyDescent="0.45">
      <c r="A855" t="s">
        <v>862</v>
      </c>
      <c r="B855">
        <v>-0.81451201399999995</v>
      </c>
      <c r="C855" s="1">
        <v>5.9499999999999999E-18</v>
      </c>
      <c r="D855" s="1">
        <v>8.1299999999999997E-17</v>
      </c>
      <c r="E855">
        <v>4</v>
      </c>
    </row>
    <row r="856" spans="1:5" x14ac:dyDescent="0.45">
      <c r="A856" t="s">
        <v>1295</v>
      </c>
      <c r="B856">
        <v>-0.143923513</v>
      </c>
      <c r="C856">
        <v>4.9645710000000001E-3</v>
      </c>
      <c r="D856">
        <v>8.470244E-3</v>
      </c>
      <c r="E856">
        <v>4</v>
      </c>
    </row>
    <row r="857" spans="1:5" x14ac:dyDescent="0.45">
      <c r="A857" t="s">
        <v>1166</v>
      </c>
      <c r="B857">
        <v>-0.34217097899999999</v>
      </c>
      <c r="C857">
        <v>1.2620400000000001E-4</v>
      </c>
      <c r="D857">
        <v>2.7862500000000001E-4</v>
      </c>
      <c r="E857">
        <v>4</v>
      </c>
    </row>
    <row r="858" spans="1:5" x14ac:dyDescent="0.45">
      <c r="A858" t="s">
        <v>1324</v>
      </c>
      <c r="B858">
        <v>-0.14178023200000001</v>
      </c>
      <c r="C858">
        <v>1.0673917999999999E-2</v>
      </c>
      <c r="D858">
        <v>1.7187956000000001E-2</v>
      </c>
      <c r="E858">
        <v>4</v>
      </c>
    </row>
    <row r="859" spans="1:5" x14ac:dyDescent="0.45">
      <c r="A859" t="s">
        <v>992</v>
      </c>
      <c r="B859">
        <v>-0.34585971300000001</v>
      </c>
      <c r="C859" s="1">
        <v>7.2E-10</v>
      </c>
      <c r="D859" s="1">
        <v>3.3700000000000001E-9</v>
      </c>
      <c r="E859">
        <v>4</v>
      </c>
    </row>
    <row r="860" spans="1:5" x14ac:dyDescent="0.45">
      <c r="A860" t="s">
        <v>985</v>
      </c>
      <c r="B860">
        <v>-0.28368017000000001</v>
      </c>
      <c r="C860" s="1">
        <v>4.1099999999999998E-10</v>
      </c>
      <c r="D860" s="1">
        <v>1.99E-9</v>
      </c>
      <c r="E860">
        <v>4</v>
      </c>
    </row>
    <row r="861" spans="1:5" x14ac:dyDescent="0.45">
      <c r="A861" t="s">
        <v>867</v>
      </c>
      <c r="B861">
        <v>-1.630253148</v>
      </c>
      <c r="C861" s="1">
        <v>2.2400000000000001E-17</v>
      </c>
      <c r="D861" s="1">
        <v>2.85E-16</v>
      </c>
      <c r="E861">
        <v>4</v>
      </c>
    </row>
    <row r="862" spans="1:5" x14ac:dyDescent="0.45">
      <c r="A862" t="s">
        <v>1180</v>
      </c>
      <c r="B862">
        <v>-0.38418008300000001</v>
      </c>
      <c r="C862">
        <v>1.8844099999999999E-4</v>
      </c>
      <c r="D862">
        <v>4.0539200000000002E-4</v>
      </c>
      <c r="E862">
        <v>4</v>
      </c>
    </row>
    <row r="863" spans="1:5" x14ac:dyDescent="0.45">
      <c r="A863" t="s">
        <v>1117</v>
      </c>
      <c r="B863">
        <v>0.36259503399999998</v>
      </c>
      <c r="C863" s="1">
        <v>8.9500000000000007E-6</v>
      </c>
      <c r="D863" s="1">
        <v>2.3600000000000001E-5</v>
      </c>
      <c r="E863">
        <v>4</v>
      </c>
    </row>
    <row r="864" spans="1:5" x14ac:dyDescent="0.45">
      <c r="A864" t="s">
        <v>1346</v>
      </c>
      <c r="B864">
        <v>0.23379994300000001</v>
      </c>
      <c r="C864">
        <v>1.8939315000000002E-2</v>
      </c>
      <c r="D864">
        <v>2.9106304E-2</v>
      </c>
      <c r="E864">
        <v>4</v>
      </c>
    </row>
    <row r="865" spans="1:5" x14ac:dyDescent="0.45">
      <c r="A865" t="s">
        <v>853</v>
      </c>
      <c r="B865">
        <v>1.5333719189999999</v>
      </c>
      <c r="C865" s="1">
        <v>6.8999999999999999E-19</v>
      </c>
      <c r="D865" s="1">
        <v>1.0600000000000001E-17</v>
      </c>
      <c r="E865">
        <v>4</v>
      </c>
    </row>
    <row r="866" spans="1:5" x14ac:dyDescent="0.45">
      <c r="A866" t="s">
        <v>866</v>
      </c>
      <c r="B866">
        <v>-0.53988709099999999</v>
      </c>
      <c r="C866" s="1">
        <v>1.21E-17</v>
      </c>
      <c r="D866" s="1">
        <v>1.6000000000000001E-16</v>
      </c>
      <c r="E866">
        <v>4</v>
      </c>
    </row>
    <row r="867" spans="1:5" x14ac:dyDescent="0.45">
      <c r="A867" t="s">
        <v>915</v>
      </c>
      <c r="B867">
        <v>-3.040465325</v>
      </c>
      <c r="C867" s="1">
        <v>9.1999999999999999E-14</v>
      </c>
      <c r="D867" s="1">
        <v>7.2500000000000004E-13</v>
      </c>
      <c r="E867">
        <v>4</v>
      </c>
    </row>
    <row r="868" spans="1:5" x14ac:dyDescent="0.45">
      <c r="A868" t="s">
        <v>1129</v>
      </c>
      <c r="B868">
        <v>-0.36321133</v>
      </c>
      <c r="C868" s="1">
        <v>1.84E-5</v>
      </c>
      <c r="D868" s="1">
        <v>4.6100000000000002E-5</v>
      </c>
      <c r="E868">
        <v>4</v>
      </c>
    </row>
    <row r="869" spans="1:5" x14ac:dyDescent="0.45">
      <c r="A869" t="s">
        <v>1257</v>
      </c>
      <c r="B869">
        <v>0.14168779400000001</v>
      </c>
      <c r="C869">
        <v>1.630147E-3</v>
      </c>
      <c r="D869">
        <v>3.0064390000000001E-3</v>
      </c>
      <c r="E869">
        <v>4</v>
      </c>
    </row>
    <row r="870" spans="1:5" x14ac:dyDescent="0.45">
      <c r="A870" t="s">
        <v>938</v>
      </c>
      <c r="B870">
        <v>-1.6584004969999999</v>
      </c>
      <c r="C870" s="1">
        <v>1.81E-12</v>
      </c>
      <c r="D870" s="1">
        <v>1.2000000000000001E-11</v>
      </c>
      <c r="E870">
        <v>4</v>
      </c>
    </row>
    <row r="871" spans="1:5" x14ac:dyDescent="0.45">
      <c r="A871" t="s">
        <v>927</v>
      </c>
      <c r="B871">
        <v>-0.75321357300000003</v>
      </c>
      <c r="C871" s="1">
        <v>3.9399999999999999E-13</v>
      </c>
      <c r="D871" s="1">
        <v>2.84E-12</v>
      </c>
      <c r="E871">
        <v>4</v>
      </c>
    </row>
    <row r="872" spans="1:5" x14ac:dyDescent="0.45">
      <c r="A872" t="s">
        <v>858</v>
      </c>
      <c r="B872">
        <v>1.4374375880000001</v>
      </c>
      <c r="C872" s="1">
        <v>2.9E-18</v>
      </c>
      <c r="D872" s="1">
        <v>4.1200000000000003E-17</v>
      </c>
      <c r="E872">
        <v>4</v>
      </c>
    </row>
    <row r="873" spans="1:5" x14ac:dyDescent="0.45">
      <c r="A873" t="s">
        <v>960</v>
      </c>
      <c r="B873">
        <v>-0.37855144499999999</v>
      </c>
      <c r="C873" s="1">
        <v>2.4200000000000001E-11</v>
      </c>
      <c r="D873" s="1">
        <v>1.3799999999999999E-10</v>
      </c>
      <c r="E873">
        <v>4</v>
      </c>
    </row>
    <row r="874" spans="1:5" x14ac:dyDescent="0.45">
      <c r="A874" t="s">
        <v>1297</v>
      </c>
      <c r="B874">
        <v>-0.44498900600000002</v>
      </c>
      <c r="C874">
        <v>5.1872130000000004E-3</v>
      </c>
      <c r="D874">
        <v>8.8109469999999995E-3</v>
      </c>
      <c r="E874">
        <v>4</v>
      </c>
    </row>
    <row r="875" spans="1:5" x14ac:dyDescent="0.45">
      <c r="A875" t="s">
        <v>809</v>
      </c>
      <c r="B875">
        <v>-1.41048058</v>
      </c>
      <c r="C875" s="1">
        <v>5.9799999999999999E-29</v>
      </c>
      <c r="D875" s="1">
        <v>3.7300000000000003E-27</v>
      </c>
      <c r="E875">
        <v>4</v>
      </c>
    </row>
    <row r="876" spans="1:5" x14ac:dyDescent="0.45">
      <c r="A876" t="s">
        <v>1012</v>
      </c>
      <c r="B876">
        <v>-0.70179718800000002</v>
      </c>
      <c r="C876" s="1">
        <v>5.3400000000000002E-9</v>
      </c>
      <c r="D876" s="1">
        <v>2.2399999999999999E-8</v>
      </c>
      <c r="E876">
        <v>4</v>
      </c>
    </row>
    <row r="877" spans="1:5" x14ac:dyDescent="0.45">
      <c r="A877" t="s">
        <v>1171</v>
      </c>
      <c r="B877">
        <v>0.47161057200000001</v>
      </c>
      <c r="C877">
        <v>1.5639300000000001E-4</v>
      </c>
      <c r="D877">
        <v>3.40663E-4</v>
      </c>
      <c r="E877">
        <v>4</v>
      </c>
    </row>
    <row r="878" spans="1:5" x14ac:dyDescent="0.45">
      <c r="A878" t="s">
        <v>863</v>
      </c>
      <c r="B878">
        <v>-1.313452761</v>
      </c>
      <c r="C878" s="1">
        <v>6.4600000000000003E-18</v>
      </c>
      <c r="D878" s="1">
        <v>8.8E-17</v>
      </c>
      <c r="E878">
        <v>4</v>
      </c>
    </row>
    <row r="879" spans="1:5" x14ac:dyDescent="0.45">
      <c r="A879" t="s">
        <v>843</v>
      </c>
      <c r="B879">
        <v>0.79470834999999995</v>
      </c>
      <c r="C879" s="1">
        <v>2.5799999999999999E-20</v>
      </c>
      <c r="D879" s="1">
        <v>4.8500000000000002E-19</v>
      </c>
      <c r="E879">
        <v>4</v>
      </c>
    </row>
    <row r="880" spans="1:5" x14ac:dyDescent="0.45">
      <c r="A880" t="s">
        <v>1291</v>
      </c>
      <c r="B880">
        <v>-0.15406825399999999</v>
      </c>
      <c r="C880">
        <v>4.7059659999999998E-3</v>
      </c>
      <c r="D880">
        <v>8.0558799999999996E-3</v>
      </c>
      <c r="E880">
        <v>4</v>
      </c>
    </row>
    <row r="881" spans="1:5" x14ac:dyDescent="0.45">
      <c r="A881" t="s">
        <v>875</v>
      </c>
      <c r="B881">
        <v>-1.056415176</v>
      </c>
      <c r="C881" s="1">
        <v>5.7900000000000002E-17</v>
      </c>
      <c r="D881" s="1">
        <v>6.9699999999999999E-16</v>
      </c>
      <c r="E881">
        <v>4</v>
      </c>
    </row>
    <row r="882" spans="1:5" x14ac:dyDescent="0.45">
      <c r="A882" t="s">
        <v>1280</v>
      </c>
      <c r="B882">
        <v>0.14575971900000001</v>
      </c>
      <c r="C882">
        <v>3.736044E-3</v>
      </c>
      <c r="D882">
        <v>6.4975290000000002E-3</v>
      </c>
      <c r="E882">
        <v>4</v>
      </c>
    </row>
    <row r="883" spans="1:5" x14ac:dyDescent="0.45">
      <c r="A883" t="s">
        <v>1009</v>
      </c>
      <c r="B883">
        <v>0.46804932199999999</v>
      </c>
      <c r="C883" s="1">
        <v>4.1499999999999999E-9</v>
      </c>
      <c r="D883" s="1">
        <v>1.77E-8</v>
      </c>
      <c r="E883">
        <v>4</v>
      </c>
    </row>
    <row r="884" spans="1:5" x14ac:dyDescent="0.45">
      <c r="A884" t="s">
        <v>840</v>
      </c>
      <c r="B884">
        <v>-1.213776942</v>
      </c>
      <c r="C884" s="1">
        <v>7.94E-21</v>
      </c>
      <c r="D884" s="1">
        <v>1.5999999999999999E-19</v>
      </c>
      <c r="E884">
        <v>4</v>
      </c>
    </row>
    <row r="885" spans="1:5" x14ac:dyDescent="0.45">
      <c r="A885" t="s">
        <v>935</v>
      </c>
      <c r="B885">
        <v>-0.53064551800000004</v>
      </c>
      <c r="C885" s="1">
        <v>1.33E-12</v>
      </c>
      <c r="D885" s="1">
        <v>8.9899999999999995E-12</v>
      </c>
      <c r="E885">
        <v>4</v>
      </c>
    </row>
    <row r="886" spans="1:5" x14ac:dyDescent="0.45">
      <c r="A886" t="s">
        <v>1199</v>
      </c>
      <c r="B886">
        <v>0.307719083</v>
      </c>
      <c r="C886">
        <v>3.1119299999999997E-4</v>
      </c>
      <c r="D886">
        <v>6.4761799999999998E-4</v>
      </c>
      <c r="E886">
        <v>4</v>
      </c>
    </row>
    <row r="887" spans="1:5" x14ac:dyDescent="0.45">
      <c r="A887" t="s">
        <v>871</v>
      </c>
      <c r="B887">
        <v>0.85671101400000005</v>
      </c>
      <c r="C887" s="1">
        <v>3.3500000000000002E-17</v>
      </c>
      <c r="D887" s="1">
        <v>4.1700000000000002E-16</v>
      </c>
      <c r="E887">
        <v>4</v>
      </c>
    </row>
    <row r="888" spans="1:5" x14ac:dyDescent="0.45">
      <c r="A888" t="s">
        <v>912</v>
      </c>
      <c r="B888">
        <v>0.42023080800000001</v>
      </c>
      <c r="C888" s="1">
        <v>5.7199999999999999E-14</v>
      </c>
      <c r="D888" s="1">
        <v>4.6500000000000004E-13</v>
      </c>
      <c r="E888">
        <v>4</v>
      </c>
    </row>
    <row r="889" spans="1:5" x14ac:dyDescent="0.45">
      <c r="A889" t="s">
        <v>1262</v>
      </c>
      <c r="B889">
        <v>-0.25301942900000002</v>
      </c>
      <c r="C889">
        <v>1.9407210000000001E-3</v>
      </c>
      <c r="D889">
        <v>3.5381499999999999E-3</v>
      </c>
      <c r="E889">
        <v>4</v>
      </c>
    </row>
    <row r="890" spans="1:5" x14ac:dyDescent="0.45">
      <c r="A890" t="s">
        <v>1299</v>
      </c>
      <c r="B890">
        <v>0.122021223</v>
      </c>
      <c r="C890">
        <v>5.5412940000000004E-3</v>
      </c>
      <c r="D890">
        <v>9.3640500000000005E-3</v>
      </c>
      <c r="E890">
        <v>4</v>
      </c>
    </row>
    <row r="891" spans="1:5" x14ac:dyDescent="0.45">
      <c r="A891" t="s">
        <v>922</v>
      </c>
      <c r="B891">
        <v>1.331196984</v>
      </c>
      <c r="C891" s="1">
        <v>2.3099999999999997E-13</v>
      </c>
      <c r="D891" s="1">
        <v>1.7199999999999999E-12</v>
      </c>
      <c r="E891">
        <v>4</v>
      </c>
    </row>
    <row r="892" spans="1:5" x14ac:dyDescent="0.45">
      <c r="A892" t="s">
        <v>1065</v>
      </c>
      <c r="B892">
        <v>0.40045977399999999</v>
      </c>
      <c r="C892" s="1">
        <v>4.5499999999999998E-7</v>
      </c>
      <c r="D892" s="1">
        <v>1.46E-6</v>
      </c>
      <c r="E892">
        <v>4</v>
      </c>
    </row>
    <row r="893" spans="1:5" x14ac:dyDescent="0.45">
      <c r="A893" t="s">
        <v>1177</v>
      </c>
      <c r="B893">
        <v>-0.22932016999999999</v>
      </c>
      <c r="C893">
        <v>1.80683E-4</v>
      </c>
      <c r="D893">
        <v>3.8988500000000003E-4</v>
      </c>
      <c r="E893">
        <v>4</v>
      </c>
    </row>
    <row r="894" spans="1:5" x14ac:dyDescent="0.45">
      <c r="A894" t="s">
        <v>1300</v>
      </c>
      <c r="B894">
        <v>0.25507965900000001</v>
      </c>
      <c r="C894">
        <v>5.5503039999999998E-3</v>
      </c>
      <c r="D894">
        <v>9.3784160000000005E-3</v>
      </c>
      <c r="E894">
        <v>4</v>
      </c>
    </row>
    <row r="895" spans="1:5" x14ac:dyDescent="0.45">
      <c r="A895" t="s">
        <v>821</v>
      </c>
      <c r="B895">
        <v>-0.60510525000000004</v>
      </c>
      <c r="C895" s="1">
        <v>9.5999999999999993E-24</v>
      </c>
      <c r="D895" s="1">
        <v>2.8400000000000001E-22</v>
      </c>
      <c r="E895">
        <v>4</v>
      </c>
    </row>
    <row r="896" spans="1:5" x14ac:dyDescent="0.45">
      <c r="A896" t="s">
        <v>1221</v>
      </c>
      <c r="B896">
        <v>-0.29835853899999998</v>
      </c>
      <c r="C896">
        <v>6.1654899999999998E-4</v>
      </c>
      <c r="D896">
        <v>1.2215629999999999E-3</v>
      </c>
      <c r="E896">
        <v>4</v>
      </c>
    </row>
    <row r="897" spans="1:5" x14ac:dyDescent="0.45">
      <c r="A897" t="s">
        <v>1276</v>
      </c>
      <c r="B897">
        <v>0.17303264300000001</v>
      </c>
      <c r="C897">
        <v>3.3893500000000002E-3</v>
      </c>
      <c r="D897">
        <v>5.9337770000000003E-3</v>
      </c>
      <c r="E897">
        <v>4</v>
      </c>
    </row>
    <row r="898" spans="1:5" x14ac:dyDescent="0.45">
      <c r="A898" t="s">
        <v>1240</v>
      </c>
      <c r="B898">
        <v>0.227840925</v>
      </c>
      <c r="C898">
        <v>1.1853409999999999E-3</v>
      </c>
      <c r="D898">
        <v>2.236685E-3</v>
      </c>
      <c r="E898">
        <v>4</v>
      </c>
    </row>
    <row r="899" spans="1:5" x14ac:dyDescent="0.45">
      <c r="A899" t="s">
        <v>1184</v>
      </c>
      <c r="B899">
        <v>0.60001291499999998</v>
      </c>
      <c r="C899">
        <v>2.20008E-4</v>
      </c>
      <c r="D899">
        <v>4.6881400000000001E-4</v>
      </c>
      <c r="E899">
        <v>4</v>
      </c>
    </row>
    <row r="900" spans="1:5" x14ac:dyDescent="0.45">
      <c r="A900" t="s">
        <v>900</v>
      </c>
      <c r="B900">
        <v>1.0415578919999999</v>
      </c>
      <c r="C900" s="1">
        <v>9.3299999999999998E-15</v>
      </c>
      <c r="D900" s="1">
        <v>8.46E-14</v>
      </c>
      <c r="E900">
        <v>4</v>
      </c>
    </row>
    <row r="901" spans="1:5" x14ac:dyDescent="0.45">
      <c r="A901" t="s">
        <v>1232</v>
      </c>
      <c r="B901">
        <v>0.44925803600000003</v>
      </c>
      <c r="C901">
        <v>9.6701399999999998E-4</v>
      </c>
      <c r="D901">
        <v>1.8516349999999999E-3</v>
      </c>
      <c r="E901">
        <v>4</v>
      </c>
    </row>
    <row r="902" spans="1:5" x14ac:dyDescent="0.45">
      <c r="A902" t="s">
        <v>1321</v>
      </c>
      <c r="B902">
        <v>-0.40170250400000002</v>
      </c>
      <c r="C902">
        <v>1.0139765E-2</v>
      </c>
      <c r="D902">
        <v>1.6398323999999999E-2</v>
      </c>
      <c r="E902">
        <v>4</v>
      </c>
    </row>
    <row r="903" spans="1:5" x14ac:dyDescent="0.45">
      <c r="A903" t="s">
        <v>851</v>
      </c>
      <c r="B903">
        <v>-1.2019761369999999</v>
      </c>
      <c r="C903" s="1">
        <v>2.8499999999999998E-19</v>
      </c>
      <c r="D903" s="1">
        <v>4.6499999999999999E-18</v>
      </c>
      <c r="E903">
        <v>4</v>
      </c>
    </row>
    <row r="904" spans="1:5" x14ac:dyDescent="0.45">
      <c r="A904" t="s">
        <v>1189</v>
      </c>
      <c r="B904">
        <v>-0.21899559099999999</v>
      </c>
      <c r="C904">
        <v>2.5390699999999999E-4</v>
      </c>
      <c r="D904">
        <v>5.3609000000000003E-4</v>
      </c>
      <c r="E904">
        <v>4</v>
      </c>
    </row>
    <row r="905" spans="1:5" x14ac:dyDescent="0.45">
      <c r="A905" t="s">
        <v>879</v>
      </c>
      <c r="B905">
        <v>-2.6793342070000001</v>
      </c>
      <c r="C905" s="1">
        <v>7.5199999999999994E-17</v>
      </c>
      <c r="D905" s="1">
        <v>8.9000000000000007E-16</v>
      </c>
      <c r="E905">
        <v>4</v>
      </c>
    </row>
    <row r="906" spans="1:5" x14ac:dyDescent="0.45">
      <c r="A906" t="s">
        <v>1212</v>
      </c>
      <c r="B906">
        <v>-0.43331398900000001</v>
      </c>
      <c r="C906">
        <v>4.35785E-4</v>
      </c>
      <c r="D906">
        <v>8.8394500000000002E-4</v>
      </c>
      <c r="E906">
        <v>4</v>
      </c>
    </row>
    <row r="907" spans="1:5" x14ac:dyDescent="0.45">
      <c r="A907" t="s">
        <v>1271</v>
      </c>
      <c r="B907">
        <v>0.16994515399999999</v>
      </c>
      <c r="C907">
        <v>2.822663E-3</v>
      </c>
      <c r="D907">
        <v>5.0015420000000003E-3</v>
      </c>
      <c r="E907">
        <v>4</v>
      </c>
    </row>
    <row r="908" spans="1:5" x14ac:dyDescent="0.45">
      <c r="A908" t="s">
        <v>1251</v>
      </c>
      <c r="B908">
        <v>0.18047027700000001</v>
      </c>
      <c r="C908">
        <v>1.5061880000000001E-3</v>
      </c>
      <c r="D908">
        <v>2.7960139999999999E-3</v>
      </c>
      <c r="E908">
        <v>4</v>
      </c>
    </row>
    <row r="909" spans="1:5" x14ac:dyDescent="0.45">
      <c r="A909" t="s">
        <v>1169</v>
      </c>
      <c r="B909">
        <v>-0.65905122900000002</v>
      </c>
      <c r="C909">
        <v>1.4829700000000001E-4</v>
      </c>
      <c r="D909">
        <v>3.2402400000000001E-4</v>
      </c>
      <c r="E909">
        <v>4</v>
      </c>
    </row>
    <row r="910" spans="1:5" x14ac:dyDescent="0.45">
      <c r="A910" t="s">
        <v>818</v>
      </c>
      <c r="B910">
        <v>-2.486325887</v>
      </c>
      <c r="C910" s="1">
        <v>6.09E-24</v>
      </c>
      <c r="D910" s="1">
        <v>1.8599999999999999E-22</v>
      </c>
      <c r="E910">
        <v>4</v>
      </c>
    </row>
    <row r="911" spans="1:5" x14ac:dyDescent="0.45">
      <c r="A911" t="s">
        <v>1343</v>
      </c>
      <c r="B911">
        <v>0.38076385200000001</v>
      </c>
      <c r="C911">
        <v>1.7438054000000001E-2</v>
      </c>
      <c r="D911">
        <v>2.6994998999999999E-2</v>
      </c>
      <c r="E911">
        <v>4</v>
      </c>
    </row>
    <row r="912" spans="1:5" x14ac:dyDescent="0.45">
      <c r="A912" t="s">
        <v>1351</v>
      </c>
      <c r="B912">
        <v>-0.50618158199999996</v>
      </c>
      <c r="C912">
        <v>2.1374336000000001E-2</v>
      </c>
      <c r="D912">
        <v>3.2536450000000001E-2</v>
      </c>
      <c r="E912">
        <v>4</v>
      </c>
    </row>
    <row r="913" spans="1:5" x14ac:dyDescent="0.45">
      <c r="A913" t="s">
        <v>925</v>
      </c>
      <c r="B913">
        <v>-0.63648296299999996</v>
      </c>
      <c r="C913" s="1">
        <v>3.0300000000000002E-13</v>
      </c>
      <c r="D913" s="1">
        <v>2.2199999999999998E-12</v>
      </c>
      <c r="E913">
        <v>4</v>
      </c>
    </row>
    <row r="914" spans="1:5" x14ac:dyDescent="0.45">
      <c r="A914" t="s">
        <v>1036</v>
      </c>
      <c r="B914">
        <v>0.287039406</v>
      </c>
      <c r="C914" s="1">
        <v>3.3699999999999997E-8</v>
      </c>
      <c r="D914" s="1">
        <v>1.2700000000000001E-7</v>
      </c>
      <c r="E914">
        <v>4</v>
      </c>
    </row>
    <row r="915" spans="1:5" x14ac:dyDescent="0.45">
      <c r="A915" t="s">
        <v>1319</v>
      </c>
      <c r="B915">
        <v>0.17386421799999999</v>
      </c>
      <c r="C915">
        <v>9.7764270000000007E-3</v>
      </c>
      <c r="D915">
        <v>1.5867536000000002E-2</v>
      </c>
      <c r="E915">
        <v>4</v>
      </c>
    </row>
    <row r="916" spans="1:5" x14ac:dyDescent="0.45">
      <c r="A916" t="s">
        <v>986</v>
      </c>
      <c r="B916">
        <v>0.43014124100000001</v>
      </c>
      <c r="C916" s="1">
        <v>4.1500000000000001E-10</v>
      </c>
      <c r="D916" s="1">
        <v>2.0000000000000001E-9</v>
      </c>
      <c r="E916">
        <v>4</v>
      </c>
    </row>
    <row r="917" spans="1:5" x14ac:dyDescent="0.45">
      <c r="A917" t="s">
        <v>1213</v>
      </c>
      <c r="B917">
        <v>-0.62481458199999995</v>
      </c>
      <c r="C917">
        <v>4.4938900000000002E-4</v>
      </c>
      <c r="D917">
        <v>9.0973699999999998E-4</v>
      </c>
      <c r="E917">
        <v>4</v>
      </c>
    </row>
    <row r="918" spans="1:5" x14ac:dyDescent="0.45">
      <c r="A918" t="s">
        <v>802</v>
      </c>
      <c r="B918">
        <v>-2.8694629049999998</v>
      </c>
      <c r="C918" s="1">
        <v>3.4299999999999999E-32</v>
      </c>
      <c r="D918" s="1">
        <v>3.44E-30</v>
      </c>
      <c r="E918">
        <v>4</v>
      </c>
    </row>
    <row r="919" spans="1:5" x14ac:dyDescent="0.45">
      <c r="A919" t="s">
        <v>990</v>
      </c>
      <c r="B919">
        <v>-0.66401055600000003</v>
      </c>
      <c r="C919" s="1">
        <v>5.9300000000000002E-10</v>
      </c>
      <c r="D919" s="1">
        <v>2.7999999999999998E-9</v>
      </c>
      <c r="E919">
        <v>4</v>
      </c>
    </row>
    <row r="920" spans="1:5" x14ac:dyDescent="0.45">
      <c r="A920" t="s">
        <v>1233</v>
      </c>
      <c r="B920">
        <v>0.31783030099999998</v>
      </c>
      <c r="C920">
        <v>9.8990300000000009E-4</v>
      </c>
      <c r="D920">
        <v>1.8923169999999999E-3</v>
      </c>
      <c r="E920">
        <v>4</v>
      </c>
    </row>
    <row r="921" spans="1:5" x14ac:dyDescent="0.45">
      <c r="A921" t="s">
        <v>999</v>
      </c>
      <c r="B921">
        <v>-0.37499720600000003</v>
      </c>
      <c r="C921" s="1">
        <v>2.1700000000000002E-9</v>
      </c>
      <c r="D921" s="1">
        <v>9.5599999999999992E-9</v>
      </c>
      <c r="E921">
        <v>4</v>
      </c>
    </row>
    <row r="922" spans="1:5" x14ac:dyDescent="0.45">
      <c r="A922" t="s">
        <v>893</v>
      </c>
      <c r="B922">
        <v>1.389898955</v>
      </c>
      <c r="C922" s="1">
        <v>1.02E-15</v>
      </c>
      <c r="D922" s="1">
        <v>1.0299999999999999E-14</v>
      </c>
      <c r="E922">
        <v>4</v>
      </c>
    </row>
    <row r="923" spans="1:5" x14ac:dyDescent="0.45">
      <c r="A923" t="s">
        <v>1370</v>
      </c>
      <c r="B923">
        <v>-0.56936901200000001</v>
      </c>
      <c r="C923">
        <v>3.1431703999999998E-2</v>
      </c>
      <c r="D923">
        <v>4.6363838999999997E-2</v>
      </c>
      <c r="E923">
        <v>4</v>
      </c>
    </row>
    <row r="924" spans="1:5" x14ac:dyDescent="0.45">
      <c r="A924" t="s">
        <v>1008</v>
      </c>
      <c r="B924">
        <v>0.36523262899999998</v>
      </c>
      <c r="C924" s="1">
        <v>4.0199999999999998E-9</v>
      </c>
      <c r="D924" s="1">
        <v>1.7199999999999999E-8</v>
      </c>
      <c r="E924">
        <v>4</v>
      </c>
    </row>
    <row r="925" spans="1:5" x14ac:dyDescent="0.45">
      <c r="A925" t="s">
        <v>1172</v>
      </c>
      <c r="B925">
        <v>-0.25806256300000002</v>
      </c>
      <c r="C925">
        <v>1.5645700000000001E-4</v>
      </c>
      <c r="D925">
        <v>3.40763E-4</v>
      </c>
      <c r="E925">
        <v>4</v>
      </c>
    </row>
    <row r="926" spans="1:5" x14ac:dyDescent="0.45">
      <c r="A926" t="s">
        <v>816</v>
      </c>
      <c r="B926">
        <v>-1.927003354</v>
      </c>
      <c r="C926" s="1">
        <v>5.3899999999999998E-24</v>
      </c>
      <c r="D926" s="1">
        <v>1.6699999999999999E-22</v>
      </c>
      <c r="E926">
        <v>4</v>
      </c>
    </row>
    <row r="927" spans="1:5" x14ac:dyDescent="0.45">
      <c r="A927" t="s">
        <v>1364</v>
      </c>
      <c r="B927">
        <v>-0.20001276800000001</v>
      </c>
      <c r="C927">
        <v>2.8045381000000001E-2</v>
      </c>
      <c r="D927">
        <v>4.1716060999999999E-2</v>
      </c>
      <c r="E927">
        <v>4</v>
      </c>
    </row>
    <row r="928" spans="1:5" x14ac:dyDescent="0.45">
      <c r="A928" t="s">
        <v>941</v>
      </c>
      <c r="B928">
        <v>-1.1439578340000001</v>
      </c>
      <c r="C928" s="1">
        <v>2.7799999999999999E-12</v>
      </c>
      <c r="D928" s="1">
        <v>1.7999999999999999E-11</v>
      </c>
      <c r="E928">
        <v>4</v>
      </c>
    </row>
    <row r="929" spans="1:5" x14ac:dyDescent="0.45">
      <c r="A929" t="s">
        <v>1154</v>
      </c>
      <c r="B929">
        <v>-0.422495762</v>
      </c>
      <c r="C929" s="1">
        <v>7.1799999999999997E-5</v>
      </c>
      <c r="D929">
        <v>1.64048E-4</v>
      </c>
      <c r="E929">
        <v>4</v>
      </c>
    </row>
    <row r="930" spans="1:5" x14ac:dyDescent="0.45">
      <c r="A930" t="s">
        <v>1326</v>
      </c>
      <c r="B930">
        <v>-0.19330314000000001</v>
      </c>
      <c r="C930">
        <v>1.1162450000000001E-2</v>
      </c>
      <c r="D930">
        <v>1.7919820999999999E-2</v>
      </c>
      <c r="E930">
        <v>4</v>
      </c>
    </row>
    <row r="931" spans="1:5" x14ac:dyDescent="0.45">
      <c r="A931" t="s">
        <v>874</v>
      </c>
      <c r="B931">
        <v>-1.195465641</v>
      </c>
      <c r="C931" s="1">
        <v>4.7800000000000001E-17</v>
      </c>
      <c r="D931" s="1">
        <v>5.7999999999999996E-16</v>
      </c>
      <c r="E931">
        <v>4</v>
      </c>
    </row>
    <row r="932" spans="1:5" x14ac:dyDescent="0.45">
      <c r="A932" t="s">
        <v>1078</v>
      </c>
      <c r="B932">
        <v>0.27396561899999999</v>
      </c>
      <c r="C932" s="1">
        <v>7.7499999999999999E-7</v>
      </c>
      <c r="D932" s="1">
        <v>2.39E-6</v>
      </c>
      <c r="E932">
        <v>4</v>
      </c>
    </row>
    <row r="933" spans="1:5" x14ac:dyDescent="0.45">
      <c r="A933" t="s">
        <v>1067</v>
      </c>
      <c r="B933">
        <v>-0.35690538500000002</v>
      </c>
      <c r="C933" s="1">
        <v>4.9800000000000004E-7</v>
      </c>
      <c r="D933" s="1">
        <v>1.5799999999999999E-6</v>
      </c>
      <c r="E933">
        <v>4</v>
      </c>
    </row>
    <row r="934" spans="1:5" x14ac:dyDescent="0.45">
      <c r="A934" t="s">
        <v>944</v>
      </c>
      <c r="B934">
        <v>0.37781514900000002</v>
      </c>
      <c r="C934" s="1">
        <v>3.9799999999999996E-12</v>
      </c>
      <c r="D934" s="1">
        <v>2.5299999999999999E-11</v>
      </c>
      <c r="E934">
        <v>4</v>
      </c>
    </row>
    <row r="935" spans="1:5" x14ac:dyDescent="0.45">
      <c r="A935" t="s">
        <v>1057</v>
      </c>
      <c r="B935">
        <v>-0.19080566400000001</v>
      </c>
      <c r="C935" s="1">
        <v>2.91E-7</v>
      </c>
      <c r="D935" s="1">
        <v>9.6200000000000006E-7</v>
      </c>
      <c r="E935">
        <v>4</v>
      </c>
    </row>
    <row r="936" spans="1:5" x14ac:dyDescent="0.45">
      <c r="A936" t="s">
        <v>1372</v>
      </c>
      <c r="B936">
        <v>0.19283481299999999</v>
      </c>
      <c r="C936">
        <v>3.3450005999999997E-2</v>
      </c>
      <c r="D936">
        <v>4.9069950000000001E-2</v>
      </c>
      <c r="E936">
        <v>4</v>
      </c>
    </row>
    <row r="937" spans="1:5" x14ac:dyDescent="0.45">
      <c r="A937" t="s">
        <v>1157</v>
      </c>
      <c r="B937">
        <v>0.25413120099999997</v>
      </c>
      <c r="C937" s="1">
        <v>7.86E-5</v>
      </c>
      <c r="D937">
        <v>1.78512E-4</v>
      </c>
      <c r="E937">
        <v>4</v>
      </c>
    </row>
    <row r="938" spans="1:5" x14ac:dyDescent="0.45">
      <c r="A938" t="s">
        <v>1194</v>
      </c>
      <c r="B938">
        <v>0.17809085499999999</v>
      </c>
      <c r="C938">
        <v>2.7763899999999999E-4</v>
      </c>
      <c r="D938">
        <v>5.8284600000000004E-4</v>
      </c>
      <c r="E938">
        <v>4</v>
      </c>
    </row>
    <row r="939" spans="1:5" x14ac:dyDescent="0.45">
      <c r="A939" t="s">
        <v>1193</v>
      </c>
      <c r="B939">
        <v>-0.204900211</v>
      </c>
      <c r="C939">
        <v>2.6642700000000002E-4</v>
      </c>
      <c r="D939">
        <v>5.6047099999999999E-4</v>
      </c>
      <c r="E939">
        <v>4</v>
      </c>
    </row>
    <row r="940" spans="1:5" x14ac:dyDescent="0.45">
      <c r="A940" t="s">
        <v>933</v>
      </c>
      <c r="B940">
        <v>-0.45806480900000002</v>
      </c>
      <c r="C940" s="1">
        <v>1.0599999999999999E-12</v>
      </c>
      <c r="D940" s="1">
        <v>7.2299999999999997E-12</v>
      </c>
      <c r="E940">
        <v>4</v>
      </c>
    </row>
    <row r="941" spans="1:5" x14ac:dyDescent="0.45">
      <c r="A941" t="s">
        <v>1349</v>
      </c>
      <c r="B941">
        <v>0.16658778799999999</v>
      </c>
      <c r="C941">
        <v>2.0944026000000001E-2</v>
      </c>
      <c r="D941">
        <v>3.1923616000000002E-2</v>
      </c>
      <c r="E941">
        <v>4</v>
      </c>
    </row>
    <row r="942" spans="1:5" x14ac:dyDescent="0.45">
      <c r="A942" t="s">
        <v>1158</v>
      </c>
      <c r="B942">
        <v>-0.32722290500000001</v>
      </c>
      <c r="C942" s="1">
        <v>7.8800000000000004E-5</v>
      </c>
      <c r="D942">
        <v>1.7905500000000001E-4</v>
      </c>
      <c r="E942">
        <v>4</v>
      </c>
    </row>
    <row r="943" spans="1:5" x14ac:dyDescent="0.45">
      <c r="A943" t="s">
        <v>1237</v>
      </c>
      <c r="B943">
        <v>-0.40838835200000001</v>
      </c>
      <c r="C943">
        <v>1.120205E-3</v>
      </c>
      <c r="D943">
        <v>2.1222509999999999E-3</v>
      </c>
      <c r="E943">
        <v>4</v>
      </c>
    </row>
    <row r="944" spans="1:5" x14ac:dyDescent="0.45">
      <c r="A944" t="s">
        <v>860</v>
      </c>
      <c r="B944">
        <v>-0.86538539800000003</v>
      </c>
      <c r="C944" s="1">
        <v>3.3399999999999999E-18</v>
      </c>
      <c r="D944" s="1">
        <v>4.7E-17</v>
      </c>
      <c r="E944">
        <v>4</v>
      </c>
    </row>
    <row r="945" spans="1:5" x14ac:dyDescent="0.45">
      <c r="A945" t="s">
        <v>1114</v>
      </c>
      <c r="B945">
        <v>0.49813898299999998</v>
      </c>
      <c r="C945" s="1">
        <v>8.1000000000000004E-6</v>
      </c>
      <c r="D945" s="1">
        <v>2.1500000000000001E-5</v>
      </c>
      <c r="E945">
        <v>4</v>
      </c>
    </row>
    <row r="946" spans="1:5" x14ac:dyDescent="0.45">
      <c r="A946" t="s">
        <v>1287</v>
      </c>
      <c r="B946">
        <v>0.55907108000000005</v>
      </c>
      <c r="C946">
        <v>4.1203969999999996E-3</v>
      </c>
      <c r="D946">
        <v>7.1157859999999998E-3</v>
      </c>
      <c r="E946">
        <v>4</v>
      </c>
    </row>
    <row r="947" spans="1:5" x14ac:dyDescent="0.45">
      <c r="A947" t="s">
        <v>1309</v>
      </c>
      <c r="B947">
        <v>0.147326757</v>
      </c>
      <c r="C947">
        <v>7.088385E-3</v>
      </c>
      <c r="D947">
        <v>1.1764817E-2</v>
      </c>
      <c r="E947">
        <v>4</v>
      </c>
    </row>
    <row r="948" spans="1:5" x14ac:dyDescent="0.45">
      <c r="A948" t="s">
        <v>964</v>
      </c>
      <c r="B948">
        <v>0.364808515</v>
      </c>
      <c r="C948" s="1">
        <v>3.2700000000000001E-11</v>
      </c>
      <c r="D948" s="1">
        <v>1.8400000000000001E-10</v>
      </c>
      <c r="E948">
        <v>4</v>
      </c>
    </row>
    <row r="949" spans="1:5" x14ac:dyDescent="0.45">
      <c r="A949" t="s">
        <v>1026</v>
      </c>
      <c r="B949">
        <v>0.39378587799999998</v>
      </c>
      <c r="C949" s="1">
        <v>1.46E-8</v>
      </c>
      <c r="D949" s="1">
        <v>5.7800000000000001E-8</v>
      </c>
      <c r="E949">
        <v>4</v>
      </c>
    </row>
    <row r="950" spans="1:5" x14ac:dyDescent="0.45">
      <c r="A950" t="s">
        <v>1220</v>
      </c>
      <c r="B950">
        <v>-0.30860731699999999</v>
      </c>
      <c r="C950">
        <v>6.1285300000000001E-4</v>
      </c>
      <c r="D950">
        <v>1.2146329999999999E-3</v>
      </c>
      <c r="E950">
        <v>4</v>
      </c>
    </row>
    <row r="951" spans="1:5" x14ac:dyDescent="0.45">
      <c r="A951" t="s">
        <v>991</v>
      </c>
      <c r="B951">
        <v>0.62964260699999997</v>
      </c>
      <c r="C951" s="1">
        <v>6.2400000000000002E-10</v>
      </c>
      <c r="D951" s="1">
        <v>2.9400000000000002E-9</v>
      </c>
      <c r="E951">
        <v>4</v>
      </c>
    </row>
    <row r="952" spans="1:5" x14ac:dyDescent="0.45">
      <c r="A952" t="s">
        <v>894</v>
      </c>
      <c r="B952">
        <v>-0.45672241600000002</v>
      </c>
      <c r="C952" s="1">
        <v>1.3E-15</v>
      </c>
      <c r="D952" s="1">
        <v>1.3E-14</v>
      </c>
      <c r="E952">
        <v>4</v>
      </c>
    </row>
    <row r="953" spans="1:5" x14ac:dyDescent="0.45">
      <c r="A953" t="s">
        <v>1040</v>
      </c>
      <c r="B953">
        <v>-0.280006647</v>
      </c>
      <c r="C953" s="1">
        <v>4.1600000000000002E-8</v>
      </c>
      <c r="D953" s="1">
        <v>1.54E-7</v>
      </c>
      <c r="E953">
        <v>4</v>
      </c>
    </row>
    <row r="954" spans="1:5" x14ac:dyDescent="0.45">
      <c r="A954" t="s">
        <v>1307</v>
      </c>
      <c r="B954">
        <v>0.41253146600000001</v>
      </c>
      <c r="C954">
        <v>6.8560929999999997E-3</v>
      </c>
      <c r="D954">
        <v>1.1408043E-2</v>
      </c>
      <c r="E954">
        <v>4</v>
      </c>
    </row>
    <row r="955" spans="1:5" x14ac:dyDescent="0.45">
      <c r="A955" t="s">
        <v>904</v>
      </c>
      <c r="B955">
        <v>0.54965940499999999</v>
      </c>
      <c r="C955" s="1">
        <v>1.8300000000000002E-14</v>
      </c>
      <c r="D955" s="1">
        <v>1.6E-13</v>
      </c>
      <c r="E955">
        <v>4</v>
      </c>
    </row>
    <row r="956" spans="1:5" x14ac:dyDescent="0.45">
      <c r="A956" t="s">
        <v>959</v>
      </c>
      <c r="B956">
        <v>-0.79721069</v>
      </c>
      <c r="C956" s="1">
        <v>2.31E-11</v>
      </c>
      <c r="D956" s="1">
        <v>1.3300000000000001E-10</v>
      </c>
      <c r="E956">
        <v>4</v>
      </c>
    </row>
    <row r="957" spans="1:5" x14ac:dyDescent="0.45">
      <c r="A957" t="s">
        <v>1267</v>
      </c>
      <c r="B957">
        <v>-0.184434875</v>
      </c>
      <c r="C957">
        <v>2.5030260000000002E-3</v>
      </c>
      <c r="D957">
        <v>4.4777949999999997E-3</v>
      </c>
      <c r="E957">
        <v>4</v>
      </c>
    </row>
    <row r="958" spans="1:5" x14ac:dyDescent="0.45">
      <c r="A958" t="s">
        <v>993</v>
      </c>
      <c r="B958">
        <v>1.8182924140000001</v>
      </c>
      <c r="C958" s="1">
        <v>9.8100000000000002E-10</v>
      </c>
      <c r="D958" s="1">
        <v>4.4999999999999998E-9</v>
      </c>
      <c r="E958">
        <v>4</v>
      </c>
    </row>
    <row r="959" spans="1:5" x14ac:dyDescent="0.45">
      <c r="A959" t="s">
        <v>982</v>
      </c>
      <c r="B959">
        <v>0.69850109500000002</v>
      </c>
      <c r="C959" s="1">
        <v>3.15E-10</v>
      </c>
      <c r="D959" s="1">
        <v>1.5400000000000001E-9</v>
      </c>
      <c r="E959">
        <v>4</v>
      </c>
    </row>
    <row r="960" spans="1:5" x14ac:dyDescent="0.45">
      <c r="A960" t="s">
        <v>846</v>
      </c>
      <c r="B960">
        <v>-1.328444907</v>
      </c>
      <c r="C960" s="1">
        <v>1.14E-19</v>
      </c>
      <c r="D960" s="1">
        <v>1.9699999999999999E-18</v>
      </c>
      <c r="E960">
        <v>4</v>
      </c>
    </row>
    <row r="961" spans="1:5" x14ac:dyDescent="0.45">
      <c r="A961" t="s">
        <v>880</v>
      </c>
      <c r="B961">
        <v>0.59584447600000001</v>
      </c>
      <c r="C961" s="1">
        <v>1.01E-16</v>
      </c>
      <c r="D961" s="1">
        <v>1.1700000000000001E-15</v>
      </c>
      <c r="E961">
        <v>4</v>
      </c>
    </row>
    <row r="962" spans="1:5" x14ac:dyDescent="0.45">
      <c r="A962" t="s">
        <v>1022</v>
      </c>
      <c r="B962">
        <v>0.34550694300000001</v>
      </c>
      <c r="C962" s="1">
        <v>1.1900000000000001E-8</v>
      </c>
      <c r="D962" s="1">
        <v>4.73E-8</v>
      </c>
      <c r="E962">
        <v>4</v>
      </c>
    </row>
    <row r="963" spans="1:5" x14ac:dyDescent="0.45">
      <c r="A963" t="s">
        <v>1020</v>
      </c>
      <c r="B963">
        <v>0.38745801499999999</v>
      </c>
      <c r="C963" s="1">
        <v>1.09E-8</v>
      </c>
      <c r="D963" s="1">
        <v>4.3700000000000001E-8</v>
      </c>
      <c r="E963">
        <v>4</v>
      </c>
    </row>
    <row r="964" spans="1:5" x14ac:dyDescent="0.45">
      <c r="A964" t="s">
        <v>1116</v>
      </c>
      <c r="B964">
        <v>-0.24137808099999999</v>
      </c>
      <c r="C964" s="1">
        <v>8.2099999999999993E-6</v>
      </c>
      <c r="D964" s="1">
        <v>2.1800000000000001E-5</v>
      </c>
      <c r="E964">
        <v>4</v>
      </c>
    </row>
    <row r="965" spans="1:5" x14ac:dyDescent="0.45">
      <c r="A965" t="s">
        <v>978</v>
      </c>
      <c r="B965">
        <v>-1.009973284</v>
      </c>
      <c r="C965" s="1">
        <v>2.2799999999999999E-10</v>
      </c>
      <c r="D965" s="1">
        <v>1.14E-9</v>
      </c>
      <c r="E965">
        <v>4</v>
      </c>
    </row>
    <row r="966" spans="1:5" x14ac:dyDescent="0.45">
      <c r="A966" t="s">
        <v>1005</v>
      </c>
      <c r="B966">
        <v>-0.59757529700000001</v>
      </c>
      <c r="C966" s="1">
        <v>2.8299999999999999E-9</v>
      </c>
      <c r="D966" s="1">
        <v>1.22E-8</v>
      </c>
      <c r="E966">
        <v>4</v>
      </c>
    </row>
    <row r="967" spans="1:5" x14ac:dyDescent="0.45">
      <c r="A967" t="s">
        <v>1230</v>
      </c>
      <c r="B967">
        <v>-0.20409459499999999</v>
      </c>
      <c r="C967">
        <v>8.6439199999999996E-4</v>
      </c>
      <c r="D967">
        <v>1.6690089999999999E-3</v>
      </c>
      <c r="E967">
        <v>4</v>
      </c>
    </row>
    <row r="968" spans="1:5" x14ac:dyDescent="0.45">
      <c r="A968" t="s">
        <v>849</v>
      </c>
      <c r="B968">
        <v>-1.2099326800000001</v>
      </c>
      <c r="C968" s="1">
        <v>1.8300000000000001E-19</v>
      </c>
      <c r="D968" s="1">
        <v>3.0699999999999998E-18</v>
      </c>
      <c r="E968">
        <v>4</v>
      </c>
    </row>
    <row r="969" spans="1:5" x14ac:dyDescent="0.45">
      <c r="A969" t="s">
        <v>1182</v>
      </c>
      <c r="B969">
        <v>0.299862134</v>
      </c>
      <c r="C969">
        <v>2.0505999999999999E-4</v>
      </c>
      <c r="D969">
        <v>4.3894099999999998E-4</v>
      </c>
      <c r="E969">
        <v>4</v>
      </c>
    </row>
    <row r="970" spans="1:5" x14ac:dyDescent="0.45">
      <c r="A970" t="s">
        <v>1190</v>
      </c>
      <c r="B970">
        <v>-0.49451145899999999</v>
      </c>
      <c r="C970">
        <v>2.5432900000000002E-4</v>
      </c>
      <c r="D970">
        <v>5.3685799999999997E-4</v>
      </c>
      <c r="E970">
        <v>4</v>
      </c>
    </row>
    <row r="971" spans="1:5" x14ac:dyDescent="0.45">
      <c r="A971" t="s">
        <v>1059</v>
      </c>
      <c r="B971">
        <v>-0.60742563100000002</v>
      </c>
      <c r="C971" s="1">
        <v>3.2800000000000003E-7</v>
      </c>
      <c r="D971" s="1">
        <v>1.08E-6</v>
      </c>
      <c r="E971">
        <v>4</v>
      </c>
    </row>
    <row r="972" spans="1:5" x14ac:dyDescent="0.45">
      <c r="A972" t="s">
        <v>1149</v>
      </c>
      <c r="B972">
        <v>-0.63560052199999995</v>
      </c>
      <c r="C972" s="1">
        <v>3.8500000000000001E-5</v>
      </c>
      <c r="D972" s="1">
        <v>9.1399999999999999E-5</v>
      </c>
      <c r="E972">
        <v>4</v>
      </c>
    </row>
    <row r="973" spans="1:5" x14ac:dyDescent="0.45">
      <c r="A973" t="s">
        <v>955</v>
      </c>
      <c r="B973">
        <v>0.78754192700000003</v>
      </c>
      <c r="C973" s="1">
        <v>1.9500000000000001E-11</v>
      </c>
      <c r="D973" s="1">
        <v>1.13E-10</v>
      </c>
      <c r="E973">
        <v>4</v>
      </c>
    </row>
    <row r="974" spans="1:5" x14ac:dyDescent="0.45">
      <c r="A974" t="s">
        <v>882</v>
      </c>
      <c r="B974">
        <v>-0.65276913999999997</v>
      </c>
      <c r="C974" s="1">
        <v>1.23E-16</v>
      </c>
      <c r="D974" s="1">
        <v>1.41E-15</v>
      </c>
      <c r="E974">
        <v>4</v>
      </c>
    </row>
    <row r="975" spans="1:5" x14ac:dyDescent="0.45">
      <c r="A975" t="s">
        <v>1063</v>
      </c>
      <c r="B975">
        <v>0.19245251499999999</v>
      </c>
      <c r="C975" s="1">
        <v>4.4099999999999999E-7</v>
      </c>
      <c r="D975" s="1">
        <v>1.4100000000000001E-6</v>
      </c>
      <c r="E975">
        <v>4</v>
      </c>
    </row>
    <row r="976" spans="1:5" x14ac:dyDescent="0.45">
      <c r="A976" t="s">
        <v>1035</v>
      </c>
      <c r="B976">
        <v>0.27613889800000002</v>
      </c>
      <c r="C976" s="1">
        <v>3.2299999999999998E-8</v>
      </c>
      <c r="D976" s="1">
        <v>1.2200000000000001E-7</v>
      </c>
      <c r="E976">
        <v>4</v>
      </c>
    </row>
    <row r="977" spans="1:5" x14ac:dyDescent="0.45">
      <c r="A977" t="s">
        <v>1228</v>
      </c>
      <c r="B977">
        <v>-0.56669741100000004</v>
      </c>
      <c r="C977">
        <v>8.1066899999999997E-4</v>
      </c>
      <c r="D977">
        <v>1.5743510000000001E-3</v>
      </c>
      <c r="E977">
        <v>4</v>
      </c>
    </row>
    <row r="978" spans="1:5" x14ac:dyDescent="0.45">
      <c r="A978" t="s">
        <v>909</v>
      </c>
      <c r="B978">
        <v>-0.64434589099999995</v>
      </c>
      <c r="C978" s="1">
        <v>2.8400000000000001E-14</v>
      </c>
      <c r="D978" s="1">
        <v>2.4199999999999998E-13</v>
      </c>
      <c r="E978">
        <v>4</v>
      </c>
    </row>
    <row r="979" spans="1:5" x14ac:dyDescent="0.45">
      <c r="A979" t="s">
        <v>1225</v>
      </c>
      <c r="B979">
        <v>-0.16665808800000001</v>
      </c>
      <c r="C979">
        <v>7.1245900000000003E-4</v>
      </c>
      <c r="D979">
        <v>1.397318E-3</v>
      </c>
      <c r="E979">
        <v>4</v>
      </c>
    </row>
    <row r="980" spans="1:5" x14ac:dyDescent="0.45">
      <c r="A980" t="s">
        <v>971</v>
      </c>
      <c r="B980">
        <v>-0.71181563000000003</v>
      </c>
      <c r="C980" s="1">
        <v>8.3700000000000006E-11</v>
      </c>
      <c r="D980" s="1">
        <v>4.4600000000000001E-10</v>
      </c>
      <c r="E980">
        <v>4</v>
      </c>
    </row>
    <row r="981" spans="1:5" x14ac:dyDescent="0.45">
      <c r="A981" t="s">
        <v>1018</v>
      </c>
      <c r="B981">
        <v>-0.95768420899999995</v>
      </c>
      <c r="C981" s="1">
        <v>7.4600000000000003E-9</v>
      </c>
      <c r="D981" s="1">
        <v>3.0600000000000003E-8</v>
      </c>
      <c r="E981">
        <v>4</v>
      </c>
    </row>
    <row r="982" spans="1:5" x14ac:dyDescent="0.45">
      <c r="A982" t="s">
        <v>826</v>
      </c>
      <c r="B982">
        <v>0.91247151299999996</v>
      </c>
      <c r="C982" s="1">
        <v>5.7100000000000005E-23</v>
      </c>
      <c r="D982" s="1">
        <v>1.54E-21</v>
      </c>
      <c r="E982">
        <v>4</v>
      </c>
    </row>
    <row r="983" spans="1:5" x14ac:dyDescent="0.45">
      <c r="A983" t="s">
        <v>1209</v>
      </c>
      <c r="B983">
        <v>-0.24255295499999999</v>
      </c>
      <c r="C983">
        <v>3.8555700000000002E-4</v>
      </c>
      <c r="D983">
        <v>7.9085600000000005E-4</v>
      </c>
      <c r="E983">
        <v>4</v>
      </c>
    </row>
    <row r="984" spans="1:5" x14ac:dyDescent="0.45">
      <c r="A984" t="s">
        <v>1147</v>
      </c>
      <c r="B984">
        <v>-0.71776657799999999</v>
      </c>
      <c r="C984" s="1">
        <v>3.6199999999999999E-5</v>
      </c>
      <c r="D984" s="1">
        <v>8.6299999999999997E-5</v>
      </c>
      <c r="E984">
        <v>4</v>
      </c>
    </row>
    <row r="985" spans="1:5" x14ac:dyDescent="0.45">
      <c r="A985" t="s">
        <v>1317</v>
      </c>
      <c r="B985">
        <v>-0.44515891299999999</v>
      </c>
      <c r="C985">
        <v>8.9974129999999992E-3</v>
      </c>
      <c r="D985">
        <v>1.4689849E-2</v>
      </c>
      <c r="E985">
        <v>4</v>
      </c>
    </row>
    <row r="986" spans="1:5" x14ac:dyDescent="0.45">
      <c r="A986" t="s">
        <v>832</v>
      </c>
      <c r="B986">
        <v>-0.819172448</v>
      </c>
      <c r="C986" s="1">
        <v>4.2400000000000003E-22</v>
      </c>
      <c r="D986" s="1">
        <v>1.01E-20</v>
      </c>
      <c r="E986">
        <v>4</v>
      </c>
    </row>
    <row r="987" spans="1:5" x14ac:dyDescent="0.45">
      <c r="A987" t="s">
        <v>1312</v>
      </c>
      <c r="B987">
        <v>-0.117298814</v>
      </c>
      <c r="C987">
        <v>8.2627129999999997E-3</v>
      </c>
      <c r="D987">
        <v>1.3557589E-2</v>
      </c>
      <c r="E987">
        <v>4</v>
      </c>
    </row>
    <row r="988" spans="1:5" x14ac:dyDescent="0.45">
      <c r="A988" t="s">
        <v>966</v>
      </c>
      <c r="B988">
        <v>-1.1111646850000001</v>
      </c>
      <c r="C988" s="1">
        <v>6.9899999999999999E-11</v>
      </c>
      <c r="D988" s="1">
        <v>3.7699999999999999E-10</v>
      </c>
      <c r="E988">
        <v>4</v>
      </c>
    </row>
    <row r="989" spans="1:5" x14ac:dyDescent="0.45">
      <c r="A989" t="s">
        <v>1333</v>
      </c>
      <c r="B989">
        <v>-0.112870334</v>
      </c>
      <c r="C989">
        <v>1.3189225000000001E-2</v>
      </c>
      <c r="D989">
        <v>2.0887850999999999E-2</v>
      </c>
      <c r="E989">
        <v>4</v>
      </c>
    </row>
    <row r="990" spans="1:5" x14ac:dyDescent="0.45">
      <c r="A990" t="s">
        <v>931</v>
      </c>
      <c r="B990">
        <v>-1.0658530150000001</v>
      </c>
      <c r="C990" s="1">
        <v>7.9700000000000004E-13</v>
      </c>
      <c r="D990" s="1">
        <v>5.5300000000000001E-12</v>
      </c>
      <c r="E990">
        <v>4</v>
      </c>
    </row>
    <row r="991" spans="1:5" x14ac:dyDescent="0.45">
      <c r="A991" t="s">
        <v>1047</v>
      </c>
      <c r="B991">
        <v>-0.81774113699999995</v>
      </c>
      <c r="C991" s="1">
        <v>7.0000000000000005E-8</v>
      </c>
      <c r="D991" s="1">
        <v>2.5199999999999998E-7</v>
      </c>
      <c r="E991">
        <v>4</v>
      </c>
    </row>
    <row r="992" spans="1:5" x14ac:dyDescent="0.45">
      <c r="A992" t="s">
        <v>1033</v>
      </c>
      <c r="B992">
        <v>-0.64785835800000002</v>
      </c>
      <c r="C992" s="1">
        <v>3.1400000000000003E-8</v>
      </c>
      <c r="D992" s="1">
        <v>1.1899999999999999E-7</v>
      </c>
      <c r="E992">
        <v>4</v>
      </c>
    </row>
    <row r="993" spans="1:5" x14ac:dyDescent="0.45">
      <c r="A993" t="s">
        <v>868</v>
      </c>
      <c r="B993">
        <v>1.4066072329999999</v>
      </c>
      <c r="C993" s="1">
        <v>2.3600000000000001E-17</v>
      </c>
      <c r="D993" s="1">
        <v>2.9899999999999998E-16</v>
      </c>
      <c r="E993">
        <v>4</v>
      </c>
    </row>
    <row r="994" spans="1:5" x14ac:dyDescent="0.45">
      <c r="A994" t="s">
        <v>881</v>
      </c>
      <c r="B994">
        <v>-1.2952904000000001</v>
      </c>
      <c r="C994" s="1">
        <v>1.08E-16</v>
      </c>
      <c r="D994" s="1">
        <v>1.25E-15</v>
      </c>
      <c r="E994">
        <v>4</v>
      </c>
    </row>
    <row r="995" spans="1:5" x14ac:dyDescent="0.45">
      <c r="A995" t="s">
        <v>923</v>
      </c>
      <c r="B995">
        <v>0.63546836100000004</v>
      </c>
      <c r="C995" s="1">
        <v>2.4300000000000002E-13</v>
      </c>
      <c r="D995" s="1">
        <v>1.81E-12</v>
      </c>
      <c r="E995">
        <v>4</v>
      </c>
    </row>
    <row r="996" spans="1:5" x14ac:dyDescent="0.45">
      <c r="A996" t="s">
        <v>1242</v>
      </c>
      <c r="B996">
        <v>0.22430698099999999</v>
      </c>
      <c r="C996">
        <v>1.2424599999999999E-3</v>
      </c>
      <c r="D996">
        <v>2.337525E-3</v>
      </c>
      <c r="E996">
        <v>4</v>
      </c>
    </row>
    <row r="997" spans="1:5" x14ac:dyDescent="0.45">
      <c r="A997" t="s">
        <v>895</v>
      </c>
      <c r="B997">
        <v>-1.37884144</v>
      </c>
      <c r="C997" s="1">
        <v>1.8899999999999999E-15</v>
      </c>
      <c r="D997" s="1">
        <v>1.8600000000000001E-14</v>
      </c>
      <c r="E997">
        <v>4</v>
      </c>
    </row>
    <row r="998" spans="1:5" x14ac:dyDescent="0.45">
      <c r="A998" t="s">
        <v>1091</v>
      </c>
      <c r="B998">
        <v>-0.34316807199999999</v>
      </c>
      <c r="C998" s="1">
        <v>2.12E-6</v>
      </c>
      <c r="D998" s="1">
        <v>6.1099999999999999E-6</v>
      </c>
      <c r="E998">
        <v>4</v>
      </c>
    </row>
    <row r="999" spans="1:5" x14ac:dyDescent="0.45">
      <c r="A999" t="s">
        <v>1325</v>
      </c>
      <c r="B999">
        <v>0.30286581899999998</v>
      </c>
      <c r="C999">
        <v>1.1127961E-2</v>
      </c>
      <c r="D999">
        <v>1.7869123000000001E-2</v>
      </c>
      <c r="E999">
        <v>4</v>
      </c>
    </row>
    <row r="1000" spans="1:5" x14ac:dyDescent="0.45">
      <c r="A1000" t="s">
        <v>1105</v>
      </c>
      <c r="B1000">
        <v>-0.93326614699999999</v>
      </c>
      <c r="C1000" s="1">
        <v>4.51E-6</v>
      </c>
      <c r="D1000" s="1">
        <v>1.24E-5</v>
      </c>
      <c r="E1000">
        <v>4</v>
      </c>
    </row>
    <row r="1001" spans="1:5" x14ac:dyDescent="0.45">
      <c r="A1001" t="s">
        <v>1095</v>
      </c>
      <c r="B1001">
        <v>0.92576891299999997</v>
      </c>
      <c r="C1001" s="1">
        <v>2.6199999999999999E-6</v>
      </c>
      <c r="D1001" s="1">
        <v>7.4499999999999998E-6</v>
      </c>
      <c r="E1001">
        <v>4</v>
      </c>
    </row>
    <row r="1002" spans="1:5" x14ac:dyDescent="0.45">
      <c r="A1002" t="s">
        <v>1162</v>
      </c>
      <c r="B1002">
        <v>-0.30811437899999999</v>
      </c>
      <c r="C1002" s="1">
        <v>9.4599999999999996E-5</v>
      </c>
      <c r="D1002">
        <v>2.12327E-4</v>
      </c>
      <c r="E1002">
        <v>4</v>
      </c>
    </row>
    <row r="1003" spans="1:5" x14ac:dyDescent="0.45">
      <c r="A1003" t="s">
        <v>1070</v>
      </c>
      <c r="B1003">
        <v>-0.77127279999999998</v>
      </c>
      <c r="C1003" s="1">
        <v>5.3399999999999999E-7</v>
      </c>
      <c r="D1003" s="1">
        <v>1.6899999999999999E-6</v>
      </c>
      <c r="E1003">
        <v>4</v>
      </c>
    </row>
    <row r="1004" spans="1:5" x14ac:dyDescent="0.45">
      <c r="A1004" t="s">
        <v>1202</v>
      </c>
      <c r="B1004">
        <v>0.208744227</v>
      </c>
      <c r="C1004">
        <v>3.21152E-4</v>
      </c>
      <c r="D1004">
        <v>6.6639800000000001E-4</v>
      </c>
      <c r="E1004">
        <v>4</v>
      </c>
    </row>
    <row r="1005" spans="1:5" x14ac:dyDescent="0.45">
      <c r="A1005" t="s">
        <v>957</v>
      </c>
      <c r="B1005">
        <v>-0.93989028299999999</v>
      </c>
      <c r="C1005" s="1">
        <v>2.0999999999999999E-11</v>
      </c>
      <c r="D1005" s="1">
        <v>1.21E-10</v>
      </c>
      <c r="E1005">
        <v>4</v>
      </c>
    </row>
    <row r="1006" spans="1:5" x14ac:dyDescent="0.45">
      <c r="A1006" t="s">
        <v>1106</v>
      </c>
      <c r="B1006">
        <v>0.29635928</v>
      </c>
      <c r="C1006" s="1">
        <v>4.6399999999999996E-6</v>
      </c>
      <c r="D1006" s="1">
        <v>1.27E-5</v>
      </c>
      <c r="E1006">
        <v>4</v>
      </c>
    </row>
    <row r="1007" spans="1:5" x14ac:dyDescent="0.45">
      <c r="A1007" t="s">
        <v>1255</v>
      </c>
      <c r="B1007">
        <v>0.37777598699999998</v>
      </c>
      <c r="C1007">
        <v>1.575754E-3</v>
      </c>
      <c r="D1007">
        <v>2.9128280000000001E-3</v>
      </c>
      <c r="E1007">
        <v>4</v>
      </c>
    </row>
    <row r="1008" spans="1:5" x14ac:dyDescent="0.45">
      <c r="A1008" t="s">
        <v>1046</v>
      </c>
      <c r="B1008">
        <v>-0.66062251500000002</v>
      </c>
      <c r="C1008" s="1">
        <v>6.1000000000000004E-8</v>
      </c>
      <c r="D1008" s="1">
        <v>2.2100000000000001E-7</v>
      </c>
      <c r="E1008">
        <v>4</v>
      </c>
    </row>
    <row r="1009" spans="1:5" x14ac:dyDescent="0.45">
      <c r="A1009" t="s">
        <v>1222</v>
      </c>
      <c r="B1009">
        <v>-0.406229226</v>
      </c>
      <c r="C1009">
        <v>6.5751600000000002E-4</v>
      </c>
      <c r="D1009">
        <v>1.2971530000000001E-3</v>
      </c>
      <c r="E1009">
        <v>4</v>
      </c>
    </row>
    <row r="1010" spans="1:5" x14ac:dyDescent="0.45">
      <c r="A1010" t="s">
        <v>831</v>
      </c>
      <c r="B1010">
        <v>-2.2547810570000002</v>
      </c>
      <c r="C1010" s="1">
        <v>3.7199999999999999E-22</v>
      </c>
      <c r="D1010" s="1">
        <v>8.8899999999999999E-21</v>
      </c>
      <c r="E1010">
        <v>4</v>
      </c>
    </row>
    <row r="1011" spans="1:5" x14ac:dyDescent="0.45">
      <c r="A1011" t="s">
        <v>952</v>
      </c>
      <c r="B1011">
        <v>-0.95068803000000002</v>
      </c>
      <c r="C1011" s="1">
        <v>1.0399999999999999E-11</v>
      </c>
      <c r="D1011" s="1">
        <v>6.2500000000000004E-11</v>
      </c>
      <c r="E1011">
        <v>4</v>
      </c>
    </row>
    <row r="1012" spans="1:5" x14ac:dyDescent="0.45">
      <c r="A1012" t="s">
        <v>1259</v>
      </c>
      <c r="B1012">
        <v>1.1747630040000001</v>
      </c>
      <c r="C1012">
        <v>1.7621379999999999E-3</v>
      </c>
      <c r="D1012">
        <v>3.2346530000000001E-3</v>
      </c>
      <c r="E1012">
        <v>4</v>
      </c>
    </row>
    <row r="1013" spans="1:5" x14ac:dyDescent="0.45">
      <c r="A1013" t="s">
        <v>1004</v>
      </c>
      <c r="B1013">
        <v>0.29217563099999999</v>
      </c>
      <c r="C1013" s="1">
        <v>2.7099999999999999E-9</v>
      </c>
      <c r="D1013" s="1">
        <v>1.18E-8</v>
      </c>
      <c r="E1013">
        <v>4</v>
      </c>
    </row>
    <row r="1014" spans="1:5" x14ac:dyDescent="0.45">
      <c r="A1014" t="s">
        <v>1185</v>
      </c>
      <c r="B1014">
        <v>-0.68818382300000003</v>
      </c>
      <c r="C1014">
        <v>2.22232E-4</v>
      </c>
      <c r="D1014">
        <v>4.7300700000000001E-4</v>
      </c>
      <c r="E1014">
        <v>4</v>
      </c>
    </row>
    <row r="1015" spans="1:5" x14ac:dyDescent="0.45">
      <c r="A1015" t="s">
        <v>1111</v>
      </c>
      <c r="B1015">
        <v>-0.31439419600000001</v>
      </c>
      <c r="C1015" s="1">
        <v>6.3400000000000003E-6</v>
      </c>
      <c r="D1015" s="1">
        <v>1.7099999999999999E-5</v>
      </c>
      <c r="E1015">
        <v>4</v>
      </c>
    </row>
    <row r="1016" spans="1:5" x14ac:dyDescent="0.45">
      <c r="A1016" t="s">
        <v>1140</v>
      </c>
      <c r="B1016">
        <v>-0.41648241699999999</v>
      </c>
      <c r="C1016" s="1">
        <v>2.8399999999999999E-5</v>
      </c>
      <c r="D1016" s="1">
        <v>6.8899999999999994E-5</v>
      </c>
      <c r="E1016">
        <v>4</v>
      </c>
    </row>
    <row r="1017" spans="1:5" x14ac:dyDescent="0.45">
      <c r="A1017" t="s">
        <v>817</v>
      </c>
      <c r="B1017">
        <v>-1.2215204200000001</v>
      </c>
      <c r="C1017" s="1">
        <v>5.96E-24</v>
      </c>
      <c r="D1017" s="1">
        <v>1.8299999999999999E-22</v>
      </c>
      <c r="E1017">
        <v>4</v>
      </c>
    </row>
    <row r="1018" spans="1:5" x14ac:dyDescent="0.45">
      <c r="A1018" t="s">
        <v>1329</v>
      </c>
      <c r="B1018">
        <v>0.35721609599999998</v>
      </c>
      <c r="C1018">
        <v>1.2885587E-2</v>
      </c>
      <c r="D1018">
        <v>2.0450916E-2</v>
      </c>
      <c r="E1018">
        <v>4</v>
      </c>
    </row>
    <row r="1019" spans="1:5" x14ac:dyDescent="0.45">
      <c r="A1019" t="s">
        <v>1086</v>
      </c>
      <c r="B1019">
        <v>0.24704949800000001</v>
      </c>
      <c r="C1019" s="1">
        <v>1.5400000000000001E-6</v>
      </c>
      <c r="D1019" s="1">
        <v>4.5299999999999998E-6</v>
      </c>
      <c r="E1019">
        <v>4</v>
      </c>
    </row>
    <row r="1020" spans="1:5" x14ac:dyDescent="0.45">
      <c r="A1020" t="s">
        <v>824</v>
      </c>
      <c r="B1020">
        <v>-1.4772592470000001</v>
      </c>
      <c r="C1020" s="1">
        <v>2.28E-23</v>
      </c>
      <c r="D1020" s="1">
        <v>6.5100000000000001E-22</v>
      </c>
      <c r="E1020">
        <v>4</v>
      </c>
    </row>
    <row r="1021" spans="1:5" x14ac:dyDescent="0.45">
      <c r="A1021" t="s">
        <v>1322</v>
      </c>
      <c r="B1021">
        <v>-0.17659490899999999</v>
      </c>
      <c r="C1021">
        <v>1.0182181E-2</v>
      </c>
      <c r="D1021">
        <v>1.6460849999999999E-2</v>
      </c>
      <c r="E1021">
        <v>4</v>
      </c>
    </row>
    <row r="1022" spans="1:5" x14ac:dyDescent="0.45">
      <c r="A1022" t="s">
        <v>1130</v>
      </c>
      <c r="B1022">
        <v>-0.315838652</v>
      </c>
      <c r="C1022" s="1">
        <v>1.8499999999999999E-5</v>
      </c>
      <c r="D1022" s="1">
        <v>4.6300000000000001E-5</v>
      </c>
      <c r="E1022">
        <v>4</v>
      </c>
    </row>
    <row r="1023" spans="1:5" x14ac:dyDescent="0.45">
      <c r="A1023" t="s">
        <v>975</v>
      </c>
      <c r="B1023">
        <v>0.66688767599999998</v>
      </c>
      <c r="C1023" s="1">
        <v>2.03E-10</v>
      </c>
      <c r="D1023" s="1">
        <v>1.02E-9</v>
      </c>
      <c r="E1023">
        <v>4</v>
      </c>
    </row>
    <row r="1024" spans="1:5" x14ac:dyDescent="0.45">
      <c r="A1024" t="s">
        <v>1028</v>
      </c>
      <c r="B1024">
        <v>0.79891108200000005</v>
      </c>
      <c r="C1024" s="1">
        <v>2.0400000000000001E-8</v>
      </c>
      <c r="D1024" s="1">
        <v>7.9000000000000006E-8</v>
      </c>
      <c r="E1024">
        <v>4</v>
      </c>
    </row>
    <row r="1025" spans="1:5" x14ac:dyDescent="0.45">
      <c r="A1025" t="s">
        <v>1138</v>
      </c>
      <c r="B1025">
        <v>0.76623621600000003</v>
      </c>
      <c r="C1025" s="1">
        <v>2.7699999999999999E-5</v>
      </c>
      <c r="D1025" s="1">
        <v>6.7299999999999996E-5</v>
      </c>
      <c r="E1025">
        <v>4</v>
      </c>
    </row>
    <row r="1026" spans="1:5" x14ac:dyDescent="0.45">
      <c r="A1026" t="s">
        <v>1210</v>
      </c>
      <c r="B1026">
        <v>0.28053769499999998</v>
      </c>
      <c r="C1026">
        <v>4.0659600000000001E-4</v>
      </c>
      <c r="D1026">
        <v>8.3058899999999996E-4</v>
      </c>
      <c r="E1026">
        <v>4</v>
      </c>
    </row>
    <row r="1027" spans="1:5" x14ac:dyDescent="0.45">
      <c r="A1027" t="s">
        <v>1014</v>
      </c>
      <c r="B1027">
        <v>0.50033494499999998</v>
      </c>
      <c r="C1027" s="1">
        <v>5.9200000000000002E-9</v>
      </c>
      <c r="D1027" s="1">
        <v>2.4699999999999999E-8</v>
      </c>
      <c r="E1027">
        <v>4</v>
      </c>
    </row>
    <row r="1028" spans="1:5" x14ac:dyDescent="0.45">
      <c r="A1028" t="s">
        <v>1021</v>
      </c>
      <c r="B1028">
        <v>-0.32118475099999999</v>
      </c>
      <c r="C1028" s="1">
        <v>1.18E-8</v>
      </c>
      <c r="D1028" s="1">
        <v>4.7199999999999999E-8</v>
      </c>
      <c r="E1028">
        <v>4</v>
      </c>
    </row>
    <row r="1029" spans="1:5" x14ac:dyDescent="0.45">
      <c r="A1029" t="s">
        <v>1281</v>
      </c>
      <c r="B1029">
        <v>0.30031971600000001</v>
      </c>
      <c r="C1029">
        <v>3.750457E-3</v>
      </c>
      <c r="D1029">
        <v>6.521354E-3</v>
      </c>
      <c r="E1029">
        <v>4</v>
      </c>
    </row>
    <row r="1030" spans="1:5" x14ac:dyDescent="0.45">
      <c r="A1030" t="s">
        <v>1133</v>
      </c>
      <c r="B1030">
        <v>-0.31504131200000002</v>
      </c>
      <c r="C1030" s="1">
        <v>1.95E-5</v>
      </c>
      <c r="D1030" s="1">
        <v>4.8399999999999997E-5</v>
      </c>
      <c r="E1030">
        <v>4</v>
      </c>
    </row>
    <row r="1031" spans="1:5" x14ac:dyDescent="0.45">
      <c r="A1031" t="s">
        <v>1168</v>
      </c>
      <c r="B1031">
        <v>0.26058058899999997</v>
      </c>
      <c r="C1031">
        <v>1.4350800000000001E-4</v>
      </c>
      <c r="D1031">
        <v>3.1434200000000001E-4</v>
      </c>
      <c r="E1031">
        <v>4</v>
      </c>
    </row>
    <row r="1032" spans="1:5" x14ac:dyDescent="0.45">
      <c r="A1032" t="s">
        <v>1010</v>
      </c>
      <c r="B1032">
        <v>1.33185022</v>
      </c>
      <c r="C1032" s="1">
        <v>4.4100000000000003E-9</v>
      </c>
      <c r="D1032" s="1">
        <v>1.8699999999999999E-8</v>
      </c>
      <c r="E1032">
        <v>4</v>
      </c>
    </row>
    <row r="1033" spans="1:5" x14ac:dyDescent="0.45">
      <c r="A1033" t="s">
        <v>1264</v>
      </c>
      <c r="B1033">
        <v>-0.15546396500000001</v>
      </c>
      <c r="C1033">
        <v>2.40785E-3</v>
      </c>
      <c r="D1033">
        <v>4.3201109999999997E-3</v>
      </c>
      <c r="E1033">
        <v>4</v>
      </c>
    </row>
    <row r="1034" spans="1:5" x14ac:dyDescent="0.45">
      <c r="A1034" t="s">
        <v>1093</v>
      </c>
      <c r="B1034">
        <v>-0.41324261600000001</v>
      </c>
      <c r="C1034" s="1">
        <v>2.2400000000000002E-6</v>
      </c>
      <c r="D1034" s="1">
        <v>6.4300000000000003E-6</v>
      </c>
      <c r="E1034">
        <v>4</v>
      </c>
    </row>
    <row r="1035" spans="1:5" x14ac:dyDescent="0.45">
      <c r="A1035" t="s">
        <v>1100</v>
      </c>
      <c r="B1035">
        <v>-0.44022660299999999</v>
      </c>
      <c r="C1035" s="1">
        <v>3.1700000000000001E-6</v>
      </c>
      <c r="D1035" s="1">
        <v>8.9099999999999994E-6</v>
      </c>
      <c r="E1035">
        <v>4</v>
      </c>
    </row>
    <row r="1036" spans="1:5" x14ac:dyDescent="0.45">
      <c r="A1036" t="s">
        <v>1064</v>
      </c>
      <c r="B1036">
        <v>-0.68109203200000001</v>
      </c>
      <c r="C1036" s="1">
        <v>4.4299999999999998E-7</v>
      </c>
      <c r="D1036" s="1">
        <v>1.42E-6</v>
      </c>
      <c r="E1036">
        <v>4</v>
      </c>
    </row>
    <row r="1037" spans="1:5" x14ac:dyDescent="0.45">
      <c r="A1037" t="s">
        <v>1089</v>
      </c>
      <c r="B1037">
        <v>0.27807650499999997</v>
      </c>
      <c r="C1037" s="1">
        <v>1.9300000000000002E-6</v>
      </c>
      <c r="D1037" s="1">
        <v>5.5899999999999998E-6</v>
      </c>
      <c r="E1037">
        <v>4</v>
      </c>
    </row>
    <row r="1038" spans="1:5" x14ac:dyDescent="0.45">
      <c r="A1038" t="s">
        <v>876</v>
      </c>
      <c r="B1038">
        <v>-1.5276134779999999</v>
      </c>
      <c r="C1038" s="1">
        <v>6.1500000000000001E-17</v>
      </c>
      <c r="D1038" s="1">
        <v>7.3899999999999998E-16</v>
      </c>
      <c r="E1038">
        <v>4</v>
      </c>
    </row>
    <row r="1039" spans="1:5" x14ac:dyDescent="0.45">
      <c r="A1039" t="s">
        <v>1256</v>
      </c>
      <c r="B1039">
        <v>0.29290282200000001</v>
      </c>
      <c r="C1039">
        <v>1.5960760000000001E-3</v>
      </c>
      <c r="D1039">
        <v>2.9462569999999999E-3</v>
      </c>
      <c r="E1039">
        <v>4</v>
      </c>
    </row>
    <row r="1040" spans="1:5" x14ac:dyDescent="0.45">
      <c r="A1040" t="s">
        <v>1241</v>
      </c>
      <c r="B1040">
        <v>1.092174183</v>
      </c>
      <c r="C1040">
        <v>1.2036519999999999E-3</v>
      </c>
      <c r="D1040">
        <v>2.269751E-3</v>
      </c>
      <c r="E1040">
        <v>4</v>
      </c>
    </row>
    <row r="1041" spans="1:5" x14ac:dyDescent="0.45">
      <c r="A1041" t="s">
        <v>1274</v>
      </c>
      <c r="B1041">
        <v>0.16287924000000001</v>
      </c>
      <c r="C1041">
        <v>3.1263179999999999E-3</v>
      </c>
      <c r="D1041">
        <v>5.5067670000000001E-3</v>
      </c>
      <c r="E1041">
        <v>4</v>
      </c>
    </row>
    <row r="1042" spans="1:5" x14ac:dyDescent="0.45">
      <c r="A1042" t="s">
        <v>918</v>
      </c>
      <c r="B1042">
        <v>-0.49131460700000001</v>
      </c>
      <c r="C1042" s="1">
        <v>1.5099999999999999E-13</v>
      </c>
      <c r="D1042" s="1">
        <v>1.1499999999999999E-12</v>
      </c>
      <c r="E1042">
        <v>4</v>
      </c>
    </row>
    <row r="1043" spans="1:5" x14ac:dyDescent="0.45">
      <c r="A1043" t="s">
        <v>1340</v>
      </c>
      <c r="B1043">
        <v>0.66291365899999999</v>
      </c>
      <c r="C1043">
        <v>1.6398625999999999E-2</v>
      </c>
      <c r="D1043">
        <v>2.5506829000000002E-2</v>
      </c>
      <c r="E1043">
        <v>4</v>
      </c>
    </row>
    <row r="1044" spans="1:5" x14ac:dyDescent="0.45">
      <c r="A1044" t="s">
        <v>937</v>
      </c>
      <c r="B1044">
        <v>0.249100397</v>
      </c>
      <c r="C1044" s="1">
        <v>1.4899999999999999E-12</v>
      </c>
      <c r="D1044" s="1">
        <v>9.9999999999999994E-12</v>
      </c>
      <c r="E1044">
        <v>4</v>
      </c>
    </row>
    <row r="1045" spans="1:5" x14ac:dyDescent="0.45">
      <c r="A1045" t="s">
        <v>1286</v>
      </c>
      <c r="B1045">
        <v>0.17983653599999999</v>
      </c>
      <c r="C1045">
        <v>3.992967E-3</v>
      </c>
      <c r="D1045">
        <v>6.9104429999999996E-3</v>
      </c>
      <c r="E1045">
        <v>4</v>
      </c>
    </row>
    <row r="1046" spans="1:5" x14ac:dyDescent="0.45">
      <c r="A1046" t="s">
        <v>1355</v>
      </c>
      <c r="B1046">
        <v>-0.10446219</v>
      </c>
      <c r="C1046">
        <v>2.4426366000000001E-2</v>
      </c>
      <c r="D1046">
        <v>3.6748230999999999E-2</v>
      </c>
      <c r="E1046">
        <v>4</v>
      </c>
    </row>
    <row r="1047" spans="1:5" x14ac:dyDescent="0.45">
      <c r="A1047" t="s">
        <v>847</v>
      </c>
      <c r="B1047">
        <v>-1.120024549</v>
      </c>
      <c r="C1047" s="1">
        <v>1.4600000000000001E-19</v>
      </c>
      <c r="D1047" s="1">
        <v>2.4899999999999998E-18</v>
      </c>
      <c r="E1047">
        <v>4</v>
      </c>
    </row>
    <row r="1048" spans="1:5" x14ac:dyDescent="0.45">
      <c r="A1048" t="s">
        <v>1087</v>
      </c>
      <c r="B1048">
        <v>-0.26068876600000002</v>
      </c>
      <c r="C1048" s="1">
        <v>1.5999999999999999E-6</v>
      </c>
      <c r="D1048" s="1">
        <v>4.6800000000000001E-6</v>
      </c>
      <c r="E1048">
        <v>4</v>
      </c>
    </row>
    <row r="1049" spans="1:5" x14ac:dyDescent="0.45">
      <c r="A1049" t="s">
        <v>1350</v>
      </c>
      <c r="B1049">
        <v>0.30042269500000002</v>
      </c>
      <c r="C1049">
        <v>2.1248392000000001E-2</v>
      </c>
      <c r="D1049">
        <v>3.2360774000000002E-2</v>
      </c>
      <c r="E1049">
        <v>4</v>
      </c>
    </row>
    <row r="1050" spans="1:5" x14ac:dyDescent="0.45">
      <c r="A1050" t="s">
        <v>814</v>
      </c>
      <c r="B1050">
        <v>-1.3562463899999999</v>
      </c>
      <c r="C1050" s="1">
        <v>9.0000000000000002E-25</v>
      </c>
      <c r="D1050" s="1">
        <v>3.1600000000000002E-23</v>
      </c>
      <c r="E1050">
        <v>4</v>
      </c>
    </row>
    <row r="1051" spans="1:5" x14ac:dyDescent="0.45">
      <c r="A1051" t="s">
        <v>844</v>
      </c>
      <c r="B1051">
        <v>-1.229142833</v>
      </c>
      <c r="C1051" s="1">
        <v>6.1400000000000004E-20</v>
      </c>
      <c r="D1051" s="1">
        <v>1.09E-18</v>
      </c>
      <c r="E1051">
        <v>4</v>
      </c>
    </row>
    <row r="1052" spans="1:5" x14ac:dyDescent="0.45">
      <c r="A1052" t="s">
        <v>910</v>
      </c>
      <c r="B1052">
        <v>-0.751276736</v>
      </c>
      <c r="C1052" s="1">
        <v>3.5099999999999997E-14</v>
      </c>
      <c r="D1052" s="1">
        <v>2.9400000000000001E-13</v>
      </c>
      <c r="E1052">
        <v>4</v>
      </c>
    </row>
    <row r="1053" spans="1:5" x14ac:dyDescent="0.45">
      <c r="A1053" t="s">
        <v>1235</v>
      </c>
      <c r="B1053">
        <v>-0.30990554399999998</v>
      </c>
      <c r="C1053">
        <v>1.0312959999999999E-3</v>
      </c>
      <c r="D1053">
        <v>1.9661420000000001E-3</v>
      </c>
      <c r="E1053">
        <v>4</v>
      </c>
    </row>
    <row r="1054" spans="1:5" x14ac:dyDescent="0.45">
      <c r="A1054" t="s">
        <v>1148</v>
      </c>
      <c r="B1054">
        <v>-0.85548435700000003</v>
      </c>
      <c r="C1054" s="1">
        <v>3.6199999999999999E-5</v>
      </c>
      <c r="D1054" s="1">
        <v>8.6299999999999997E-5</v>
      </c>
      <c r="E1054">
        <v>4</v>
      </c>
    </row>
    <row r="1055" spans="1:5" x14ac:dyDescent="0.45">
      <c r="A1055" t="s">
        <v>865</v>
      </c>
      <c r="B1055">
        <v>-1.5106676969999999</v>
      </c>
      <c r="C1055" s="1">
        <v>1.0900000000000001E-17</v>
      </c>
      <c r="D1055" s="1">
        <v>1.44E-16</v>
      </c>
      <c r="E1055">
        <v>4</v>
      </c>
    </row>
    <row r="1056" spans="1:5" x14ac:dyDescent="0.45">
      <c r="A1056" t="s">
        <v>1136</v>
      </c>
      <c r="B1056">
        <v>0.26811351100000003</v>
      </c>
      <c r="C1056" s="1">
        <v>2.2799999999999999E-5</v>
      </c>
      <c r="D1056" s="1">
        <v>5.6100000000000002E-5</v>
      </c>
      <c r="E1056">
        <v>4</v>
      </c>
    </row>
    <row r="1057" spans="1:5" x14ac:dyDescent="0.45">
      <c r="A1057" t="s">
        <v>921</v>
      </c>
      <c r="B1057">
        <v>-0.56093826300000005</v>
      </c>
      <c r="C1057" s="1">
        <v>2.1499999999999999E-13</v>
      </c>
      <c r="D1057" s="1">
        <v>1.61E-12</v>
      </c>
      <c r="E1057">
        <v>4</v>
      </c>
    </row>
    <row r="1058" spans="1:5" x14ac:dyDescent="0.45">
      <c r="A1058" t="s">
        <v>848</v>
      </c>
      <c r="B1058">
        <v>-1.322095094</v>
      </c>
      <c r="C1058" s="1">
        <v>1.7800000000000001E-19</v>
      </c>
      <c r="D1058" s="1">
        <v>2.9799999999999999E-18</v>
      </c>
      <c r="E1058">
        <v>4</v>
      </c>
    </row>
    <row r="1059" spans="1:5" x14ac:dyDescent="0.45">
      <c r="A1059" t="s">
        <v>1134</v>
      </c>
      <c r="B1059">
        <v>1.381611841</v>
      </c>
      <c r="C1059" s="1">
        <v>1.9899999999999999E-5</v>
      </c>
      <c r="D1059" s="1">
        <v>4.9499999999999997E-5</v>
      </c>
      <c r="E1059">
        <v>4</v>
      </c>
    </row>
    <row r="1060" spans="1:5" x14ac:dyDescent="0.45">
      <c r="A1060" t="s">
        <v>810</v>
      </c>
      <c r="B1060">
        <v>-1.6401419479999999</v>
      </c>
      <c r="C1060" s="1">
        <v>6.7300000000000003E-28</v>
      </c>
      <c r="D1060" s="1">
        <v>3.5600000000000003E-26</v>
      </c>
      <c r="E1060">
        <v>4</v>
      </c>
    </row>
    <row r="1061" spans="1:5" x14ac:dyDescent="0.45">
      <c r="A1061" t="s">
        <v>1266</v>
      </c>
      <c r="B1061">
        <v>-0.68850441399999995</v>
      </c>
      <c r="C1061">
        <v>2.48278E-3</v>
      </c>
      <c r="D1061">
        <v>4.4450289999999996E-3</v>
      </c>
      <c r="E1061">
        <v>4</v>
      </c>
    </row>
    <row r="1062" spans="1:5" x14ac:dyDescent="0.45">
      <c r="A1062" t="s">
        <v>1052</v>
      </c>
      <c r="B1062">
        <v>-0.63304358199999999</v>
      </c>
      <c r="C1062" s="1">
        <v>1.49E-7</v>
      </c>
      <c r="D1062" s="1">
        <v>5.1099999999999996E-7</v>
      </c>
      <c r="E1062">
        <v>4</v>
      </c>
    </row>
    <row r="1063" spans="1:5" x14ac:dyDescent="0.45">
      <c r="A1063" t="s">
        <v>1250</v>
      </c>
      <c r="B1063">
        <v>0.15785084099999999</v>
      </c>
      <c r="C1063">
        <v>1.49891E-3</v>
      </c>
      <c r="D1063">
        <v>2.783345E-3</v>
      </c>
      <c r="E1063">
        <v>4</v>
      </c>
    </row>
    <row r="1064" spans="1:5" x14ac:dyDescent="0.45">
      <c r="A1064" t="s">
        <v>1098</v>
      </c>
      <c r="B1064">
        <v>-0.89709928999999999</v>
      </c>
      <c r="C1064" s="1">
        <v>3.0900000000000001E-6</v>
      </c>
      <c r="D1064" s="1">
        <v>8.7099999999999996E-6</v>
      </c>
      <c r="E1064">
        <v>4</v>
      </c>
    </row>
    <row r="1065" spans="1:5" x14ac:dyDescent="0.45">
      <c r="A1065" t="s">
        <v>1042</v>
      </c>
      <c r="B1065">
        <v>-1.0210083219999999</v>
      </c>
      <c r="C1065" s="1">
        <v>4.3900000000000003E-8</v>
      </c>
      <c r="D1065" s="1">
        <v>1.6199999999999999E-7</v>
      </c>
      <c r="E1065">
        <v>4</v>
      </c>
    </row>
    <row r="1066" spans="1:5" x14ac:dyDescent="0.45">
      <c r="A1066" t="s">
        <v>1053</v>
      </c>
      <c r="B1066">
        <v>-0.408735187</v>
      </c>
      <c r="C1066" s="1">
        <v>1.6899999999999999E-7</v>
      </c>
      <c r="D1066" s="1">
        <v>5.7599999999999997E-7</v>
      </c>
      <c r="E1066">
        <v>4</v>
      </c>
    </row>
    <row r="1067" spans="1:5" x14ac:dyDescent="0.45">
      <c r="A1067" t="s">
        <v>1071</v>
      </c>
      <c r="B1067">
        <v>1.047991082</v>
      </c>
      <c r="C1067" s="1">
        <v>5.3300000000000002E-7</v>
      </c>
      <c r="D1067" s="1">
        <v>1.6899999999999999E-6</v>
      </c>
      <c r="E1067">
        <v>4</v>
      </c>
    </row>
    <row r="1068" spans="1:5" x14ac:dyDescent="0.45">
      <c r="A1068" t="s">
        <v>897</v>
      </c>
      <c r="B1068">
        <v>1.6977121150000001</v>
      </c>
      <c r="C1068" s="1">
        <v>6.0500000000000001E-15</v>
      </c>
      <c r="D1068" s="1">
        <v>5.6100000000000002E-14</v>
      </c>
      <c r="E1068">
        <v>4</v>
      </c>
    </row>
    <row r="1069" spans="1:5" x14ac:dyDescent="0.45">
      <c r="A1069" t="s">
        <v>1273</v>
      </c>
      <c r="B1069">
        <v>-0.72361159600000002</v>
      </c>
      <c r="C1069">
        <v>3.008976E-3</v>
      </c>
      <c r="D1069">
        <v>5.3117549999999996E-3</v>
      </c>
      <c r="E1069">
        <v>4</v>
      </c>
    </row>
    <row r="1070" spans="1:5" x14ac:dyDescent="0.45">
      <c r="A1070" t="s">
        <v>1313</v>
      </c>
      <c r="B1070">
        <v>-0.123550437</v>
      </c>
      <c r="C1070">
        <v>8.3724850000000007E-3</v>
      </c>
      <c r="D1070">
        <v>1.3724261999999999E-2</v>
      </c>
      <c r="E1070">
        <v>4</v>
      </c>
    </row>
    <row r="1071" spans="1:5" x14ac:dyDescent="0.45">
      <c r="A1071" t="s">
        <v>899</v>
      </c>
      <c r="B1071">
        <v>-0.52567583500000004</v>
      </c>
      <c r="C1071" s="1">
        <v>7.8100000000000003E-15</v>
      </c>
      <c r="D1071" s="1">
        <v>7.1499999999999998E-14</v>
      </c>
      <c r="E1071">
        <v>4</v>
      </c>
    </row>
    <row r="1072" spans="1:5" x14ac:dyDescent="0.45">
      <c r="A1072" t="s">
        <v>950</v>
      </c>
      <c r="B1072">
        <v>-0.33657170199999997</v>
      </c>
      <c r="C1072" s="1">
        <v>9.3500000000000003E-12</v>
      </c>
      <c r="D1072" s="1">
        <v>5.6599999999999997E-11</v>
      </c>
      <c r="E1072">
        <v>4</v>
      </c>
    </row>
    <row r="1073" spans="1:5" x14ac:dyDescent="0.45">
      <c r="A1073" t="s">
        <v>1066</v>
      </c>
      <c r="B1073">
        <v>-0.38489223900000002</v>
      </c>
      <c r="C1073" s="1">
        <v>4.6100000000000001E-7</v>
      </c>
      <c r="D1073" s="1">
        <v>1.4699999999999999E-6</v>
      </c>
      <c r="E1073">
        <v>4</v>
      </c>
    </row>
    <row r="1074" spans="1:5" x14ac:dyDescent="0.45">
      <c r="A1074" t="s">
        <v>1096</v>
      </c>
      <c r="B1074">
        <v>0.25174363300000002</v>
      </c>
      <c r="C1074" s="1">
        <v>2.65E-6</v>
      </c>
      <c r="D1074" s="1">
        <v>7.5299999999999999E-6</v>
      </c>
      <c r="E1074">
        <v>4</v>
      </c>
    </row>
    <row r="1075" spans="1:5" x14ac:dyDescent="0.45">
      <c r="A1075" t="s">
        <v>898</v>
      </c>
      <c r="B1075">
        <v>-2.4233143199999998</v>
      </c>
      <c r="C1075" s="1">
        <v>6.8200000000000004E-15</v>
      </c>
      <c r="D1075" s="1">
        <v>6.2900000000000002E-14</v>
      </c>
      <c r="E1075">
        <v>4</v>
      </c>
    </row>
    <row r="1076" spans="1:5" x14ac:dyDescent="0.45">
      <c r="A1076" t="s">
        <v>1359</v>
      </c>
      <c r="B1076">
        <v>-0.22154035899999999</v>
      </c>
      <c r="C1076">
        <v>2.5437766000000001E-2</v>
      </c>
      <c r="D1076">
        <v>3.8163898000000002E-2</v>
      </c>
      <c r="E1076">
        <v>4</v>
      </c>
    </row>
    <row r="1077" spans="1:5" x14ac:dyDescent="0.45">
      <c r="A1077" t="s">
        <v>1260</v>
      </c>
      <c r="B1077">
        <v>0.58526341699999995</v>
      </c>
      <c r="C1077">
        <v>1.773955E-3</v>
      </c>
      <c r="D1077">
        <v>3.253751E-3</v>
      </c>
      <c r="E1077">
        <v>4</v>
      </c>
    </row>
    <row r="1078" spans="1:5" x14ac:dyDescent="0.45">
      <c r="A1078" t="s">
        <v>1060</v>
      </c>
      <c r="B1078">
        <v>-0.47513637600000003</v>
      </c>
      <c r="C1078" s="1">
        <v>3.3200000000000001E-7</v>
      </c>
      <c r="D1078" s="1">
        <v>1.0899999999999999E-6</v>
      </c>
      <c r="E1078">
        <v>4</v>
      </c>
    </row>
    <row r="1079" spans="1:5" x14ac:dyDescent="0.45">
      <c r="A1079" t="s">
        <v>1288</v>
      </c>
      <c r="B1079">
        <v>0.15761122799999999</v>
      </c>
      <c r="C1079">
        <v>4.3122550000000001E-3</v>
      </c>
      <c r="D1079">
        <v>7.4288339999999996E-3</v>
      </c>
      <c r="E1079">
        <v>4</v>
      </c>
    </row>
    <row r="1080" spans="1:5" x14ac:dyDescent="0.45">
      <c r="A1080" t="s">
        <v>1048</v>
      </c>
      <c r="B1080">
        <v>-0.63505983399999999</v>
      </c>
      <c r="C1080" s="1">
        <v>7.1999999999999996E-8</v>
      </c>
      <c r="D1080" s="1">
        <v>2.5800000000000001E-7</v>
      </c>
      <c r="E1080">
        <v>4</v>
      </c>
    </row>
    <row r="1081" spans="1:5" x14ac:dyDescent="0.45">
      <c r="A1081" t="s">
        <v>1041</v>
      </c>
      <c r="B1081">
        <v>0.34570240600000002</v>
      </c>
      <c r="C1081" s="1">
        <v>4.2400000000000002E-8</v>
      </c>
      <c r="D1081" s="1">
        <v>1.5699999999999999E-7</v>
      </c>
      <c r="E1081">
        <v>4</v>
      </c>
    </row>
    <row r="1082" spans="1:5" x14ac:dyDescent="0.45">
      <c r="A1082" t="s">
        <v>996</v>
      </c>
      <c r="B1082">
        <v>-0.473237144</v>
      </c>
      <c r="C1082" s="1">
        <v>1.3399999999999999E-9</v>
      </c>
      <c r="D1082" s="1">
        <v>6.0300000000000001E-9</v>
      </c>
      <c r="E1082">
        <v>4</v>
      </c>
    </row>
    <row r="1083" spans="1:5" x14ac:dyDescent="0.45">
      <c r="A1083" t="s">
        <v>1191</v>
      </c>
      <c r="B1083">
        <v>0.216693778</v>
      </c>
      <c r="C1083">
        <v>2.5937699999999998E-4</v>
      </c>
      <c r="D1083">
        <v>5.4682600000000004E-4</v>
      </c>
      <c r="E1083">
        <v>4</v>
      </c>
    </row>
    <row r="1084" spans="1:5" x14ac:dyDescent="0.45">
      <c r="A1084" t="s">
        <v>1204</v>
      </c>
      <c r="B1084">
        <v>-0.33501425600000001</v>
      </c>
      <c r="C1084">
        <v>3.5083500000000002E-4</v>
      </c>
      <c r="D1084">
        <v>7.2374199999999998E-4</v>
      </c>
      <c r="E1084">
        <v>4</v>
      </c>
    </row>
    <row r="1085" spans="1:5" x14ac:dyDescent="0.45">
      <c r="A1085" t="s">
        <v>1085</v>
      </c>
      <c r="B1085">
        <v>0.34990451900000002</v>
      </c>
      <c r="C1085" s="1">
        <v>1.44E-6</v>
      </c>
      <c r="D1085" s="1">
        <v>4.2599999999999999E-6</v>
      </c>
      <c r="E1085">
        <v>4</v>
      </c>
    </row>
    <row r="1086" spans="1:5" x14ac:dyDescent="0.45">
      <c r="A1086" t="s">
        <v>1234</v>
      </c>
      <c r="B1086">
        <v>-0.33101763099999998</v>
      </c>
      <c r="C1086">
        <v>1.0066330000000001E-3</v>
      </c>
      <c r="D1086">
        <v>1.9231020000000001E-3</v>
      </c>
      <c r="E1086">
        <v>4</v>
      </c>
    </row>
    <row r="1087" spans="1:5" x14ac:dyDescent="0.45">
      <c r="A1087" t="s">
        <v>1039</v>
      </c>
      <c r="B1087">
        <v>0.29291030800000001</v>
      </c>
      <c r="C1087" s="1">
        <v>4.0499999999999999E-8</v>
      </c>
      <c r="D1087" s="1">
        <v>1.5099999999999999E-7</v>
      </c>
      <c r="E1087">
        <v>4</v>
      </c>
    </row>
    <row r="1088" spans="1:5" x14ac:dyDescent="0.45">
      <c r="A1088" t="s">
        <v>1335</v>
      </c>
      <c r="B1088">
        <v>-0.29278736500000002</v>
      </c>
      <c r="C1088">
        <v>1.4287032E-2</v>
      </c>
      <c r="D1088">
        <v>2.2489230999999998E-2</v>
      </c>
      <c r="E1088">
        <v>4</v>
      </c>
    </row>
    <row r="1089" spans="1:5" x14ac:dyDescent="0.45">
      <c r="A1089" t="s">
        <v>1094</v>
      </c>
      <c r="B1089">
        <v>0.43051722599999998</v>
      </c>
      <c r="C1089" s="1">
        <v>2.4200000000000001E-6</v>
      </c>
      <c r="D1089" s="1">
        <v>6.9199999999999998E-6</v>
      </c>
      <c r="E1089">
        <v>4</v>
      </c>
    </row>
    <row r="1090" spans="1:5" x14ac:dyDescent="0.45">
      <c r="A1090" t="s">
        <v>837</v>
      </c>
      <c r="B1090">
        <v>-0.81054417999999995</v>
      </c>
      <c r="C1090" s="1">
        <v>1.4900000000000001E-21</v>
      </c>
      <c r="D1090" s="1">
        <v>3.3E-20</v>
      </c>
      <c r="E1090">
        <v>4</v>
      </c>
    </row>
    <row r="1091" spans="1:5" x14ac:dyDescent="0.45">
      <c r="A1091" t="s">
        <v>796</v>
      </c>
      <c r="B1091">
        <v>-1.625372472</v>
      </c>
      <c r="C1091" s="1">
        <v>5.8999999999999998E-38</v>
      </c>
      <c r="D1091" s="1">
        <v>1.6300000000000001E-35</v>
      </c>
      <c r="E1091">
        <v>4</v>
      </c>
    </row>
    <row r="1092" spans="1:5" x14ac:dyDescent="0.45">
      <c r="A1092" t="s">
        <v>1353</v>
      </c>
      <c r="B1092">
        <v>0.16789347900000001</v>
      </c>
      <c r="C1092">
        <v>2.1641542999999999E-2</v>
      </c>
      <c r="D1092">
        <v>3.2905144999999997E-2</v>
      </c>
      <c r="E1092">
        <v>4</v>
      </c>
    </row>
    <row r="1093" spans="1:5" x14ac:dyDescent="0.45">
      <c r="A1093" t="s">
        <v>1181</v>
      </c>
      <c r="B1093">
        <v>0.24747408600000001</v>
      </c>
      <c r="C1093">
        <v>1.9852800000000001E-4</v>
      </c>
      <c r="D1093">
        <v>4.2570200000000002E-4</v>
      </c>
      <c r="E1093">
        <v>4</v>
      </c>
    </row>
    <row r="1094" spans="1:5" x14ac:dyDescent="0.45">
      <c r="A1094" t="s">
        <v>1268</v>
      </c>
      <c r="B1094">
        <v>0.35201937500000002</v>
      </c>
      <c r="C1094">
        <v>2.5552019999999999E-3</v>
      </c>
      <c r="D1094">
        <v>4.5644880000000002E-3</v>
      </c>
      <c r="E1094">
        <v>4</v>
      </c>
    </row>
    <row r="1095" spans="1:5" x14ac:dyDescent="0.45">
      <c r="A1095" t="s">
        <v>1360</v>
      </c>
      <c r="B1095">
        <v>-0.12815953999999999</v>
      </c>
      <c r="C1095">
        <v>2.5774624999999999E-2</v>
      </c>
      <c r="D1095">
        <v>3.8615837E-2</v>
      </c>
      <c r="E1095">
        <v>4</v>
      </c>
    </row>
    <row r="1096" spans="1:5" x14ac:dyDescent="0.45">
      <c r="A1096" t="s">
        <v>906</v>
      </c>
      <c r="B1096">
        <v>-1.5992519439999999</v>
      </c>
      <c r="C1096" s="1">
        <v>2.2899999999999999E-14</v>
      </c>
      <c r="D1096" s="1">
        <v>1.9799999999999999E-13</v>
      </c>
      <c r="E1096">
        <v>4</v>
      </c>
    </row>
    <row r="1097" spans="1:5" x14ac:dyDescent="0.45">
      <c r="A1097" t="s">
        <v>902</v>
      </c>
      <c r="B1097">
        <v>0.598259239</v>
      </c>
      <c r="C1097" s="1">
        <v>1.62E-14</v>
      </c>
      <c r="D1097" s="1">
        <v>1.42E-13</v>
      </c>
      <c r="E1097">
        <v>4</v>
      </c>
    </row>
    <row r="1098" spans="1:5" x14ac:dyDescent="0.45">
      <c r="A1098" t="s">
        <v>808</v>
      </c>
      <c r="B1098">
        <v>-1.5025935969999999</v>
      </c>
      <c r="C1098" s="1">
        <v>1.15E-29</v>
      </c>
      <c r="D1098" s="1">
        <v>8.0900000000000008E-28</v>
      </c>
      <c r="E1098">
        <v>4</v>
      </c>
    </row>
    <row r="1099" spans="1:5" x14ac:dyDescent="0.45">
      <c r="A1099" t="s">
        <v>1001</v>
      </c>
      <c r="B1099">
        <v>0.47851929799999998</v>
      </c>
      <c r="C1099" s="1">
        <v>2.3899999999999998E-9</v>
      </c>
      <c r="D1099" s="1">
        <v>1.04E-8</v>
      </c>
      <c r="E1099">
        <v>4</v>
      </c>
    </row>
    <row r="1100" spans="1:5" x14ac:dyDescent="0.45">
      <c r="A1100" t="s">
        <v>1151</v>
      </c>
      <c r="B1100">
        <v>-0.18419627599999999</v>
      </c>
      <c r="C1100" s="1">
        <v>4.21E-5</v>
      </c>
      <c r="D1100" s="1">
        <v>9.9300000000000001E-5</v>
      </c>
      <c r="E1100">
        <v>4</v>
      </c>
    </row>
    <row r="1101" spans="1:5" x14ac:dyDescent="0.45">
      <c r="A1101" t="s">
        <v>1090</v>
      </c>
      <c r="B1101">
        <v>-0.25899425500000001</v>
      </c>
      <c r="C1101" s="1">
        <v>2.04E-6</v>
      </c>
      <c r="D1101" s="1">
        <v>5.9000000000000003E-6</v>
      </c>
      <c r="E1101">
        <v>4</v>
      </c>
    </row>
    <row r="1102" spans="1:5" x14ac:dyDescent="0.45">
      <c r="A1102" t="s">
        <v>976</v>
      </c>
      <c r="B1102">
        <v>-0.80414989699999995</v>
      </c>
      <c r="C1102" s="1">
        <v>2.0800000000000001E-10</v>
      </c>
      <c r="D1102" s="1">
        <v>1.0500000000000001E-9</v>
      </c>
      <c r="E1102">
        <v>4</v>
      </c>
    </row>
    <row r="1103" spans="1:5" x14ac:dyDescent="0.45">
      <c r="A1103" t="s">
        <v>830</v>
      </c>
      <c r="B1103">
        <v>0.53071040800000002</v>
      </c>
      <c r="C1103" s="1">
        <v>3.2800000000000002E-22</v>
      </c>
      <c r="D1103" s="1">
        <v>7.9099999999999996E-21</v>
      </c>
      <c r="E1103">
        <v>4</v>
      </c>
    </row>
    <row r="1104" spans="1:5" x14ac:dyDescent="0.45">
      <c r="A1104" t="s">
        <v>1334</v>
      </c>
      <c r="B1104">
        <v>0.22476663</v>
      </c>
      <c r="C1104">
        <v>1.3686258999999999E-2</v>
      </c>
      <c r="D1104">
        <v>2.1615563000000001E-2</v>
      </c>
      <c r="E1104">
        <v>4</v>
      </c>
    </row>
    <row r="1105" spans="1:5" x14ac:dyDescent="0.45">
      <c r="A1105" t="s">
        <v>811</v>
      </c>
      <c r="B1105">
        <v>-0.57217238599999998</v>
      </c>
      <c r="C1105" s="1">
        <v>8.6700000000000008E-28</v>
      </c>
      <c r="D1105" s="1">
        <v>4.4899999999999999E-26</v>
      </c>
      <c r="E1105">
        <v>4</v>
      </c>
    </row>
    <row r="1106" spans="1:5" x14ac:dyDescent="0.45">
      <c r="A1106" t="s">
        <v>799</v>
      </c>
      <c r="B1106">
        <v>-0.87190264299999998</v>
      </c>
      <c r="C1106" s="1">
        <v>1.3600000000000001E-36</v>
      </c>
      <c r="D1106" s="1">
        <v>2.7900000000000002E-34</v>
      </c>
      <c r="E1106">
        <v>4</v>
      </c>
    </row>
    <row r="1107" spans="1:5" x14ac:dyDescent="0.45">
      <c r="A1107" t="s">
        <v>1354</v>
      </c>
      <c r="B1107">
        <v>0.10134149000000001</v>
      </c>
      <c r="C1107">
        <v>2.3599703E-2</v>
      </c>
      <c r="D1107">
        <v>3.5632553999999997E-2</v>
      </c>
      <c r="E1107">
        <v>4</v>
      </c>
    </row>
    <row r="1108" spans="1:5" x14ac:dyDescent="0.45">
      <c r="A1108" t="s">
        <v>932</v>
      </c>
      <c r="B1108">
        <v>0.49937859800000001</v>
      </c>
      <c r="C1108" s="1">
        <v>1.0300000000000001E-12</v>
      </c>
      <c r="D1108" s="1">
        <v>7.0899999999999999E-12</v>
      </c>
      <c r="E1108">
        <v>4</v>
      </c>
    </row>
    <row r="1109" spans="1:5" x14ac:dyDescent="0.45">
      <c r="A1109" t="s">
        <v>1238</v>
      </c>
      <c r="B1109">
        <v>-0.145434709</v>
      </c>
      <c r="C1109">
        <v>1.1385989999999999E-3</v>
      </c>
      <c r="D1109">
        <v>2.155105E-3</v>
      </c>
      <c r="E1109">
        <v>4</v>
      </c>
    </row>
    <row r="1110" spans="1:5" x14ac:dyDescent="0.45">
      <c r="A1110" t="s">
        <v>1217</v>
      </c>
      <c r="B1110">
        <v>-0.13792505299999999</v>
      </c>
      <c r="C1110">
        <v>5.2616000000000002E-4</v>
      </c>
      <c r="D1110">
        <v>1.0531200000000001E-3</v>
      </c>
      <c r="E1110">
        <v>4</v>
      </c>
    </row>
    <row r="1111" spans="1:5" x14ac:dyDescent="0.45">
      <c r="A1111" t="s">
        <v>1357</v>
      </c>
      <c r="B1111">
        <v>0.16272176699999999</v>
      </c>
      <c r="C1111">
        <v>2.5156583E-2</v>
      </c>
      <c r="D1111">
        <v>3.7775873000000001E-2</v>
      </c>
      <c r="E1111">
        <v>4</v>
      </c>
    </row>
    <row r="1112" spans="1:5" x14ac:dyDescent="0.45">
      <c r="A1112" t="s">
        <v>870</v>
      </c>
      <c r="B1112">
        <v>3.4454428949999998</v>
      </c>
      <c r="C1112" s="1">
        <v>2.7699999999999999E-17</v>
      </c>
      <c r="D1112" s="1">
        <v>3.49E-16</v>
      </c>
      <c r="E1112">
        <v>4</v>
      </c>
    </row>
    <row r="1113" spans="1:5" x14ac:dyDescent="0.45">
      <c r="A1113" t="s">
        <v>994</v>
      </c>
      <c r="B1113">
        <v>1.8320443289999999</v>
      </c>
      <c r="C1113" s="1">
        <v>1.0000000000000001E-9</v>
      </c>
      <c r="D1113" s="1">
        <v>4.5999999999999998E-9</v>
      </c>
      <c r="E1113">
        <v>4</v>
      </c>
    </row>
    <row r="1114" spans="1:5" x14ac:dyDescent="0.45">
      <c r="A1114" t="s">
        <v>1051</v>
      </c>
      <c r="B1114">
        <v>-0.99298773299999998</v>
      </c>
      <c r="C1114" s="1">
        <v>1.4600000000000001E-7</v>
      </c>
      <c r="D1114" s="1">
        <v>5.0200000000000002E-7</v>
      </c>
      <c r="E1114">
        <v>4</v>
      </c>
    </row>
    <row r="1115" spans="1:5" x14ac:dyDescent="0.45">
      <c r="A1115" t="s">
        <v>1247</v>
      </c>
      <c r="B1115">
        <v>-0.46964721300000001</v>
      </c>
      <c r="C1115">
        <v>1.359074E-3</v>
      </c>
      <c r="D1115">
        <v>2.539805E-3</v>
      </c>
      <c r="E1115">
        <v>4</v>
      </c>
    </row>
    <row r="1116" spans="1:5" x14ac:dyDescent="0.45">
      <c r="A1116" t="s">
        <v>1023</v>
      </c>
      <c r="B1116">
        <v>-1.0568787669999999</v>
      </c>
      <c r="C1116" s="1">
        <v>1.24E-8</v>
      </c>
      <c r="D1116" s="1">
        <v>4.95E-8</v>
      </c>
      <c r="E1116">
        <v>4</v>
      </c>
    </row>
    <row r="1117" spans="1:5" x14ac:dyDescent="0.45">
      <c r="A1117" t="s">
        <v>1011</v>
      </c>
      <c r="B1117">
        <v>-0.83330334299999997</v>
      </c>
      <c r="C1117" s="1">
        <v>4.8099999999999997E-9</v>
      </c>
      <c r="D1117" s="1">
        <v>2.03E-8</v>
      </c>
      <c r="E1117">
        <v>4</v>
      </c>
    </row>
    <row r="1118" spans="1:5" x14ac:dyDescent="0.45">
      <c r="A1118" t="s">
        <v>1152</v>
      </c>
      <c r="B1118">
        <v>0.23463573099999999</v>
      </c>
      <c r="C1118" s="1">
        <v>4.4499999999999997E-5</v>
      </c>
      <c r="D1118">
        <v>1.04565E-4</v>
      </c>
      <c r="E1118">
        <v>4</v>
      </c>
    </row>
    <row r="1119" spans="1:5" x14ac:dyDescent="0.45">
      <c r="A1119" t="s">
        <v>1143</v>
      </c>
      <c r="B1119">
        <v>0.24086833099999999</v>
      </c>
      <c r="C1119" s="1">
        <v>3.1000000000000001E-5</v>
      </c>
      <c r="D1119" s="1">
        <v>7.4900000000000005E-5</v>
      </c>
      <c r="E1119">
        <v>4</v>
      </c>
    </row>
    <row r="1120" spans="1:5" x14ac:dyDescent="0.45">
      <c r="A1120" t="s">
        <v>1283</v>
      </c>
      <c r="B1120">
        <v>-0.276120333</v>
      </c>
      <c r="C1120">
        <v>3.7852390000000001E-3</v>
      </c>
      <c r="D1120">
        <v>6.5756399999999998E-3</v>
      </c>
      <c r="E1120">
        <v>4</v>
      </c>
    </row>
    <row r="1121" spans="1:5" x14ac:dyDescent="0.45">
      <c r="A1121" t="s">
        <v>891</v>
      </c>
      <c r="B1121">
        <v>0.499457029</v>
      </c>
      <c r="C1121" s="1">
        <v>7.22E-16</v>
      </c>
      <c r="D1121" s="1">
        <v>7.4999999999999996E-15</v>
      </c>
      <c r="E1121">
        <v>4</v>
      </c>
    </row>
    <row r="1122" spans="1:5" x14ac:dyDescent="0.45">
      <c r="A1122" t="s">
        <v>1099</v>
      </c>
      <c r="B1122">
        <v>1.296842383</v>
      </c>
      <c r="C1122" s="1">
        <v>3.1700000000000001E-6</v>
      </c>
      <c r="D1122" s="1">
        <v>8.8999999999999995E-6</v>
      </c>
      <c r="E1122">
        <v>4</v>
      </c>
    </row>
    <row r="1123" spans="1:5" x14ac:dyDescent="0.45">
      <c r="A1123" t="s">
        <v>940</v>
      </c>
      <c r="B1123">
        <v>1.108483522</v>
      </c>
      <c r="C1123" s="1">
        <v>1.9E-12</v>
      </c>
      <c r="D1123" s="1">
        <v>1.26E-11</v>
      </c>
      <c r="E1123">
        <v>4</v>
      </c>
    </row>
    <row r="1124" spans="1:5" x14ac:dyDescent="0.45">
      <c r="A1124" t="s">
        <v>1227</v>
      </c>
      <c r="B1124">
        <v>-0.362981673</v>
      </c>
      <c r="C1124">
        <v>7.8656799999999997E-4</v>
      </c>
      <c r="D1124">
        <v>1.5312559999999999E-3</v>
      </c>
      <c r="E1124">
        <v>4</v>
      </c>
    </row>
    <row r="1125" spans="1:5" x14ac:dyDescent="0.45">
      <c r="A1125" t="s">
        <v>1341</v>
      </c>
      <c r="B1125">
        <v>0.57542504500000002</v>
      </c>
      <c r="C1125">
        <v>1.6460486999999999E-2</v>
      </c>
      <c r="D1125">
        <v>2.5584839000000002E-2</v>
      </c>
      <c r="E1125">
        <v>4</v>
      </c>
    </row>
    <row r="1126" spans="1:5" x14ac:dyDescent="0.45">
      <c r="A1126" t="s">
        <v>1285</v>
      </c>
      <c r="B1126">
        <v>-0.23672085700000001</v>
      </c>
      <c r="C1126">
        <v>3.8569770000000001E-3</v>
      </c>
      <c r="D1126">
        <v>6.6895410000000002E-3</v>
      </c>
      <c r="E1126">
        <v>4</v>
      </c>
    </row>
    <row r="1127" spans="1:5" x14ac:dyDescent="0.45">
      <c r="A1127" t="s">
        <v>800</v>
      </c>
      <c r="B1127">
        <v>-1.4537128880000001</v>
      </c>
      <c r="C1127" s="1">
        <v>6.7899999999999994E-33</v>
      </c>
      <c r="D1127" s="1">
        <v>8.0199999999999995E-31</v>
      </c>
      <c r="E1127">
        <v>4</v>
      </c>
    </row>
    <row r="1128" spans="1:5" x14ac:dyDescent="0.45">
      <c r="A1128" t="s">
        <v>919</v>
      </c>
      <c r="B1128">
        <v>0.47113472899999997</v>
      </c>
      <c r="C1128" s="1">
        <v>1.8599999999999999E-13</v>
      </c>
      <c r="D1128" s="1">
        <v>1.4000000000000001E-12</v>
      </c>
      <c r="E1128">
        <v>4</v>
      </c>
    </row>
    <row r="1129" spans="1:5" x14ac:dyDescent="0.45">
      <c r="A1129" t="s">
        <v>857</v>
      </c>
      <c r="B1129">
        <v>-1.917869424</v>
      </c>
      <c r="C1129" s="1">
        <v>1.26E-18</v>
      </c>
      <c r="D1129" s="1">
        <v>1.89E-17</v>
      </c>
      <c r="E1129">
        <v>4</v>
      </c>
    </row>
    <row r="1130" spans="1:5" x14ac:dyDescent="0.45">
      <c r="A1130" t="s">
        <v>1327</v>
      </c>
      <c r="B1130">
        <v>-0.52541157400000005</v>
      </c>
      <c r="C1130">
        <v>1.1920417000000001E-2</v>
      </c>
      <c r="D1130">
        <v>1.9040430000000001E-2</v>
      </c>
      <c r="E1130">
        <v>4</v>
      </c>
    </row>
    <row r="1131" spans="1:5" x14ac:dyDescent="0.45">
      <c r="A1131" t="s">
        <v>1118</v>
      </c>
      <c r="B1131">
        <v>-0.678144368</v>
      </c>
      <c r="C1131" s="1">
        <v>8.9600000000000006E-6</v>
      </c>
      <c r="D1131" s="1">
        <v>2.3600000000000001E-5</v>
      </c>
      <c r="E1131">
        <v>4</v>
      </c>
    </row>
    <row r="1132" spans="1:5" x14ac:dyDescent="0.45">
      <c r="A1132" t="s">
        <v>961</v>
      </c>
      <c r="B1132">
        <v>-0.86734289200000003</v>
      </c>
      <c r="C1132" s="1">
        <v>2.4899999999999999E-11</v>
      </c>
      <c r="D1132" s="1">
        <v>1.42E-10</v>
      </c>
      <c r="E1132">
        <v>4</v>
      </c>
    </row>
    <row r="1133" spans="1:5" x14ac:dyDescent="0.45">
      <c r="A1133" t="s">
        <v>1231</v>
      </c>
      <c r="B1133">
        <v>-0.65934972000000003</v>
      </c>
      <c r="C1133">
        <v>9.0252099999999999E-4</v>
      </c>
      <c r="D1133">
        <v>1.735718E-3</v>
      </c>
      <c r="E1133">
        <v>4</v>
      </c>
    </row>
    <row r="1134" spans="1:5" x14ac:dyDescent="0.45">
      <c r="A1134" t="s">
        <v>1043</v>
      </c>
      <c r="B1134">
        <v>-1.2759592479999999</v>
      </c>
      <c r="C1134" s="1">
        <v>4.8100000000000001E-8</v>
      </c>
      <c r="D1134" s="1">
        <v>1.7700000000000001E-7</v>
      </c>
      <c r="E1134">
        <v>4</v>
      </c>
    </row>
    <row r="1135" spans="1:5" x14ac:dyDescent="0.45">
      <c r="A1135" t="s">
        <v>864</v>
      </c>
      <c r="B1135">
        <v>-1.191703414</v>
      </c>
      <c r="C1135" s="1">
        <v>7.2799999999999998E-18</v>
      </c>
      <c r="D1135" s="1">
        <v>9.8699999999999994E-17</v>
      </c>
      <c r="E1135">
        <v>4</v>
      </c>
    </row>
    <row r="1136" spans="1:5" x14ac:dyDescent="0.45">
      <c r="A1136" t="s">
        <v>883</v>
      </c>
      <c r="B1136">
        <v>-1.6592145190000001</v>
      </c>
      <c r="C1136" s="1">
        <v>1.3899999999999999E-16</v>
      </c>
      <c r="D1136" s="1">
        <v>1.58E-15</v>
      </c>
      <c r="E1136">
        <v>4</v>
      </c>
    </row>
    <row r="1137" spans="1:5" x14ac:dyDescent="0.45">
      <c r="A1137" t="s">
        <v>1075</v>
      </c>
      <c r="B1137">
        <v>-0.83996361200000003</v>
      </c>
      <c r="C1137" s="1">
        <v>6.37E-7</v>
      </c>
      <c r="D1137" s="1">
        <v>1.99E-6</v>
      </c>
      <c r="E1137">
        <v>4</v>
      </c>
    </row>
    <row r="1138" spans="1:5" x14ac:dyDescent="0.45">
      <c r="A1138" t="s">
        <v>1249</v>
      </c>
      <c r="B1138">
        <v>-0.160297681</v>
      </c>
      <c r="C1138">
        <v>1.4287359999999999E-3</v>
      </c>
      <c r="D1138">
        <v>2.6608130000000002E-3</v>
      </c>
      <c r="E1138">
        <v>4</v>
      </c>
    </row>
    <row r="1139" spans="1:5" x14ac:dyDescent="0.45">
      <c r="A1139" t="s">
        <v>1236</v>
      </c>
      <c r="B1139">
        <v>0.201652583</v>
      </c>
      <c r="C1139">
        <v>1.048198E-3</v>
      </c>
      <c r="D1139">
        <v>1.9973320000000001E-3</v>
      </c>
      <c r="E1139">
        <v>4</v>
      </c>
    </row>
    <row r="1140" spans="1:5" x14ac:dyDescent="0.45">
      <c r="A1140" t="s">
        <v>1203</v>
      </c>
      <c r="B1140">
        <v>-0.25085166399999997</v>
      </c>
      <c r="C1140">
        <v>3.4775799999999999E-4</v>
      </c>
      <c r="D1140">
        <v>7.1771499999999995E-4</v>
      </c>
      <c r="E1140">
        <v>4</v>
      </c>
    </row>
    <row r="1141" spans="1:5" x14ac:dyDescent="0.45">
      <c r="A1141" t="s">
        <v>1038</v>
      </c>
      <c r="B1141">
        <v>-1.8660410679999999</v>
      </c>
      <c r="C1141" s="1">
        <v>3.8199999999999998E-8</v>
      </c>
      <c r="D1141" s="1">
        <v>1.43E-7</v>
      </c>
      <c r="E1141">
        <v>4</v>
      </c>
    </row>
    <row r="1142" spans="1:5" x14ac:dyDescent="0.45">
      <c r="A1142" t="s">
        <v>1368</v>
      </c>
      <c r="B1142">
        <v>-0.160707989</v>
      </c>
      <c r="C1142">
        <v>3.0816033999999999E-2</v>
      </c>
      <c r="D1142">
        <v>4.5528572000000003E-2</v>
      </c>
      <c r="E1142">
        <v>4</v>
      </c>
    </row>
    <row r="1143" spans="1:5" x14ac:dyDescent="0.45">
      <c r="A1143" t="s">
        <v>1080</v>
      </c>
      <c r="B1143">
        <v>0.64682365100000005</v>
      </c>
      <c r="C1143" s="1">
        <v>9.6099999999999999E-7</v>
      </c>
      <c r="D1143" s="1">
        <v>2.92E-6</v>
      </c>
      <c r="E1143">
        <v>4</v>
      </c>
    </row>
    <row r="1144" spans="1:5" x14ac:dyDescent="0.45">
      <c r="A1144" t="s">
        <v>951</v>
      </c>
      <c r="B1144">
        <v>-0.39133151300000002</v>
      </c>
      <c r="C1144" s="1">
        <v>9.5800000000000008E-12</v>
      </c>
      <c r="D1144" s="1">
        <v>5.7900000000000002E-11</v>
      </c>
      <c r="E1144">
        <v>4</v>
      </c>
    </row>
    <row r="1145" spans="1:5" x14ac:dyDescent="0.45">
      <c r="A1145" t="s">
        <v>1304</v>
      </c>
      <c r="B1145">
        <v>-9.1293201000000004E-2</v>
      </c>
      <c r="C1145">
        <v>6.0293889999999996E-3</v>
      </c>
      <c r="D1145">
        <v>1.0117427E-2</v>
      </c>
      <c r="E1145">
        <v>4</v>
      </c>
    </row>
    <row r="1146" spans="1:5" x14ac:dyDescent="0.45">
      <c r="A1146" t="s">
        <v>845</v>
      </c>
      <c r="B1146">
        <v>2.78365426</v>
      </c>
      <c r="C1146" s="1">
        <v>9.7499999999999999E-20</v>
      </c>
      <c r="D1146" s="1">
        <v>1.7E-18</v>
      </c>
      <c r="E1146">
        <v>4</v>
      </c>
    </row>
    <row r="1147" spans="1:5" x14ac:dyDescent="0.45">
      <c r="A1147" t="s">
        <v>877</v>
      </c>
      <c r="B1147">
        <v>-0.70180536500000001</v>
      </c>
      <c r="C1147" s="1">
        <v>6.3300000000000001E-17</v>
      </c>
      <c r="D1147" s="1">
        <v>7.6000000000000002E-16</v>
      </c>
      <c r="E1147">
        <v>4</v>
      </c>
    </row>
    <row r="1148" spans="1:5" x14ac:dyDescent="0.45">
      <c r="A1148" t="s">
        <v>869</v>
      </c>
      <c r="B1148">
        <v>0.58468326100000001</v>
      </c>
      <c r="C1148" s="1">
        <v>2.5200000000000001E-17</v>
      </c>
      <c r="D1148" s="1">
        <v>3.1900000000000001E-16</v>
      </c>
      <c r="E1148">
        <v>4</v>
      </c>
    </row>
    <row r="1149" spans="1:5" x14ac:dyDescent="0.45">
      <c r="A1149" t="s">
        <v>1278</v>
      </c>
      <c r="B1149">
        <v>0.369497878</v>
      </c>
      <c r="C1149">
        <v>3.4729190000000001E-3</v>
      </c>
      <c r="D1149">
        <v>6.0702780000000001E-3</v>
      </c>
      <c r="E1149">
        <v>4</v>
      </c>
    </row>
    <row r="1150" spans="1:5" x14ac:dyDescent="0.45">
      <c r="A1150" t="s">
        <v>1206</v>
      </c>
      <c r="B1150">
        <v>0.44127805199999998</v>
      </c>
      <c r="C1150">
        <v>3.6227600000000003E-4</v>
      </c>
      <c r="D1150">
        <v>7.4617399999999995E-4</v>
      </c>
      <c r="E1150">
        <v>4</v>
      </c>
    </row>
    <row r="1151" spans="1:5" x14ac:dyDescent="0.45">
      <c r="A1151" t="s">
        <v>803</v>
      </c>
      <c r="B1151">
        <v>-2.0014024149999998</v>
      </c>
      <c r="C1151" s="1">
        <v>9.3500000000000001E-32</v>
      </c>
      <c r="D1151" s="1">
        <v>8.7400000000000004E-30</v>
      </c>
      <c r="E1151">
        <v>4</v>
      </c>
    </row>
    <row r="1152" spans="1:5" x14ac:dyDescent="0.45">
      <c r="A1152" t="s">
        <v>1339</v>
      </c>
      <c r="B1152">
        <v>0.26500339299999998</v>
      </c>
      <c r="C1152">
        <v>1.6369589E-2</v>
      </c>
      <c r="D1152">
        <v>2.5469333E-2</v>
      </c>
      <c r="E1152">
        <v>4</v>
      </c>
    </row>
    <row r="1153" spans="1:5" x14ac:dyDescent="0.45">
      <c r="A1153" t="s">
        <v>1174</v>
      </c>
      <c r="B1153">
        <v>1.3912113989999999</v>
      </c>
      <c r="C1153">
        <v>1.6495099999999999E-4</v>
      </c>
      <c r="D1153">
        <v>3.5816299999999999E-4</v>
      </c>
      <c r="E1153">
        <v>4</v>
      </c>
    </row>
    <row r="1154" spans="1:5" x14ac:dyDescent="0.45">
      <c r="A1154" t="s">
        <v>1226</v>
      </c>
      <c r="B1154">
        <v>-0.72565244799999995</v>
      </c>
      <c r="C1154">
        <v>7.6809100000000004E-4</v>
      </c>
      <c r="D1154">
        <v>1.49861E-3</v>
      </c>
      <c r="E1154">
        <v>4</v>
      </c>
    </row>
    <row r="1155" spans="1:5" x14ac:dyDescent="0.45">
      <c r="A1155" t="s">
        <v>1115</v>
      </c>
      <c r="B1155">
        <v>1.2148030919999999</v>
      </c>
      <c r="C1155" s="1">
        <v>8.1599999999999998E-6</v>
      </c>
      <c r="D1155" s="1">
        <v>2.16E-5</v>
      </c>
      <c r="E1155">
        <v>4</v>
      </c>
    </row>
    <row r="1156" spans="1:5" x14ac:dyDescent="0.45">
      <c r="A1156" t="s">
        <v>1079</v>
      </c>
      <c r="B1156">
        <v>-0.80129616699999995</v>
      </c>
      <c r="C1156" s="1">
        <v>7.9500000000000001E-7</v>
      </c>
      <c r="D1156" s="1">
        <v>2.4399999999999999E-6</v>
      </c>
      <c r="E1156">
        <v>4</v>
      </c>
    </row>
    <row r="1157" spans="1:5" x14ac:dyDescent="0.45">
      <c r="A1157" t="s">
        <v>815</v>
      </c>
      <c r="B1157">
        <v>-1.1117933149999999</v>
      </c>
      <c r="C1157" s="1">
        <v>4.3600000000000001E-24</v>
      </c>
      <c r="D1157" s="1">
        <v>1.37E-22</v>
      </c>
      <c r="E1157">
        <v>4</v>
      </c>
    </row>
    <row r="1158" spans="1:5" x14ac:dyDescent="0.45">
      <c r="A1158" t="s">
        <v>1055</v>
      </c>
      <c r="B1158">
        <v>-0.26379731099999998</v>
      </c>
      <c r="C1158" s="1">
        <v>2.1899999999999999E-7</v>
      </c>
      <c r="D1158" s="1">
        <v>7.3600000000000003E-7</v>
      </c>
      <c r="E1158">
        <v>4</v>
      </c>
    </row>
    <row r="1159" spans="1:5" x14ac:dyDescent="0.45">
      <c r="A1159" t="s">
        <v>825</v>
      </c>
      <c r="B1159">
        <v>1.692128933</v>
      </c>
      <c r="C1159" s="1">
        <v>2.6699999999999997E-23</v>
      </c>
      <c r="D1159" s="1">
        <v>7.5200000000000001E-22</v>
      </c>
      <c r="E1159">
        <v>4</v>
      </c>
    </row>
    <row r="1160" spans="1:5" x14ac:dyDescent="0.45">
      <c r="A1160" t="s">
        <v>1229</v>
      </c>
      <c r="B1160">
        <v>0.30499899200000002</v>
      </c>
      <c r="C1160">
        <v>8.5228699999999997E-4</v>
      </c>
      <c r="D1160">
        <v>1.6480539999999999E-3</v>
      </c>
      <c r="E1160">
        <v>4</v>
      </c>
    </row>
    <row r="1161" spans="1:5" x14ac:dyDescent="0.45">
      <c r="A1161" t="s">
        <v>1188</v>
      </c>
      <c r="B1161">
        <v>-0.31410065500000001</v>
      </c>
      <c r="C1161">
        <v>2.4833899999999998E-4</v>
      </c>
      <c r="D1161">
        <v>5.2517700000000004E-4</v>
      </c>
      <c r="E1161">
        <v>4</v>
      </c>
    </row>
    <row r="1162" spans="1:5" x14ac:dyDescent="0.45">
      <c r="A1162" t="s">
        <v>807</v>
      </c>
      <c r="B1162">
        <v>-1.7442523729999999</v>
      </c>
      <c r="C1162" s="1">
        <v>2.8200000000000001E-30</v>
      </c>
      <c r="D1162" s="1">
        <v>2.2100000000000001E-28</v>
      </c>
      <c r="E1162">
        <v>4</v>
      </c>
    </row>
    <row r="1163" spans="1:5" x14ac:dyDescent="0.45">
      <c r="A1163" t="s">
        <v>1058</v>
      </c>
      <c r="B1163">
        <v>-0.771402531</v>
      </c>
      <c r="C1163" s="1">
        <v>2.9900000000000002E-7</v>
      </c>
      <c r="D1163" s="1">
        <v>9.8700000000000004E-7</v>
      </c>
      <c r="E1163">
        <v>4</v>
      </c>
    </row>
    <row r="1164" spans="1:5" x14ac:dyDescent="0.45">
      <c r="A1164" t="s">
        <v>1197</v>
      </c>
      <c r="B1164">
        <v>-0.31708998999999999</v>
      </c>
      <c r="C1164">
        <v>3.02205E-4</v>
      </c>
      <c r="D1164">
        <v>6.30267E-4</v>
      </c>
      <c r="E1164">
        <v>4</v>
      </c>
    </row>
    <row r="1165" spans="1:5" x14ac:dyDescent="0.45">
      <c r="A1165" t="s">
        <v>1121</v>
      </c>
      <c r="B1165">
        <v>0.21323718799999999</v>
      </c>
      <c r="C1165" s="1">
        <v>1.26E-5</v>
      </c>
      <c r="D1165" s="1">
        <v>3.2499999999999997E-5</v>
      </c>
      <c r="E1165">
        <v>4</v>
      </c>
    </row>
    <row r="1166" spans="1:5" x14ac:dyDescent="0.45">
      <c r="A1166" t="s">
        <v>1216</v>
      </c>
      <c r="B1166">
        <v>0.27797680699999999</v>
      </c>
      <c r="C1166">
        <v>4.9942200000000002E-4</v>
      </c>
      <c r="D1166">
        <v>1.0042950000000001E-3</v>
      </c>
      <c r="E1166">
        <v>4</v>
      </c>
    </row>
    <row r="1167" spans="1:5" x14ac:dyDescent="0.45">
      <c r="A1167" t="s">
        <v>1261</v>
      </c>
      <c r="B1167">
        <v>0.24151046000000001</v>
      </c>
      <c r="C1167">
        <v>1.915534E-3</v>
      </c>
      <c r="D1167">
        <v>3.4974200000000002E-3</v>
      </c>
      <c r="E1167">
        <v>4</v>
      </c>
    </row>
    <row r="1168" spans="1:5" x14ac:dyDescent="0.45">
      <c r="A1168" t="s">
        <v>1224</v>
      </c>
      <c r="B1168">
        <v>0.44645537099999999</v>
      </c>
      <c r="C1168">
        <v>7.0416800000000002E-4</v>
      </c>
      <c r="D1168">
        <v>1.382381E-3</v>
      </c>
      <c r="E1168">
        <v>4</v>
      </c>
    </row>
    <row r="1169" spans="1:5" x14ac:dyDescent="0.45">
      <c r="A1169" t="s">
        <v>1330</v>
      </c>
      <c r="B1169">
        <v>-0.27841053100000002</v>
      </c>
      <c r="C1169">
        <v>1.2947747000000001E-2</v>
      </c>
      <c r="D1169">
        <v>2.0538555E-2</v>
      </c>
      <c r="E1169">
        <v>4</v>
      </c>
    </row>
    <row r="1170" spans="1:5" x14ac:dyDescent="0.45">
      <c r="A1170" t="s">
        <v>1269</v>
      </c>
      <c r="B1170">
        <v>-0.457404005</v>
      </c>
      <c r="C1170">
        <v>2.5744779999999998E-3</v>
      </c>
      <c r="D1170">
        <v>4.5966940000000001E-3</v>
      </c>
      <c r="E1170">
        <v>4</v>
      </c>
    </row>
    <row r="1171" spans="1:5" x14ac:dyDescent="0.45">
      <c r="A1171" t="s">
        <v>1315</v>
      </c>
      <c r="B1171">
        <v>-0.31405227200000002</v>
      </c>
      <c r="C1171">
        <v>8.5341940000000002E-3</v>
      </c>
      <c r="D1171">
        <v>1.3973177999999999E-2</v>
      </c>
      <c r="E1171">
        <v>4</v>
      </c>
    </row>
    <row r="1172" spans="1:5" x14ac:dyDescent="0.45">
      <c r="A1172" t="s">
        <v>888</v>
      </c>
      <c r="B1172">
        <v>-0.68474212300000004</v>
      </c>
      <c r="C1172" s="1">
        <v>5.0799999999999997E-16</v>
      </c>
      <c r="D1172" s="1">
        <v>5.3899999999999996E-15</v>
      </c>
      <c r="E1172">
        <v>4</v>
      </c>
    </row>
    <row r="1173" spans="1:5" x14ac:dyDescent="0.45">
      <c r="A1173" t="s">
        <v>1328</v>
      </c>
      <c r="B1173">
        <v>-0.52028713900000001</v>
      </c>
      <c r="C1173">
        <v>1.2565692999999999E-2</v>
      </c>
      <c r="D1173">
        <v>1.9993144000000001E-2</v>
      </c>
      <c r="E1173">
        <v>4</v>
      </c>
    </row>
    <row r="1174" spans="1:5" x14ac:dyDescent="0.45">
      <c r="A1174" t="s">
        <v>934</v>
      </c>
      <c r="B1174">
        <v>0.54915990800000003</v>
      </c>
      <c r="C1174" s="1">
        <v>1.0700000000000001E-12</v>
      </c>
      <c r="D1174" s="1">
        <v>7.3300000000000005E-12</v>
      </c>
      <c r="E1174">
        <v>4</v>
      </c>
    </row>
    <row r="1175" spans="1:5" x14ac:dyDescent="0.45">
      <c r="A1175" t="s">
        <v>1347</v>
      </c>
      <c r="B1175">
        <v>-0.25026625600000002</v>
      </c>
      <c r="C1175">
        <v>1.9802197000000001E-2</v>
      </c>
      <c r="D1175">
        <v>3.0326176E-2</v>
      </c>
      <c r="E1175">
        <v>4</v>
      </c>
    </row>
    <row r="1176" spans="1:5" x14ac:dyDescent="0.45">
      <c r="A1176" t="s">
        <v>859</v>
      </c>
      <c r="B1176">
        <v>-1.283857477</v>
      </c>
      <c r="C1176" s="1">
        <v>2.9500000000000001E-18</v>
      </c>
      <c r="D1176" s="1">
        <v>4.19E-17</v>
      </c>
      <c r="E1176">
        <v>4</v>
      </c>
    </row>
    <row r="1177" spans="1:5" x14ac:dyDescent="0.45">
      <c r="A1177" t="s">
        <v>1265</v>
      </c>
      <c r="B1177">
        <v>0.14218577800000001</v>
      </c>
      <c r="C1177">
        <v>2.433752E-3</v>
      </c>
      <c r="D1177">
        <v>4.3631850000000003E-3</v>
      </c>
      <c r="E1177">
        <v>4</v>
      </c>
    </row>
    <row r="1178" spans="1:5" x14ac:dyDescent="0.45">
      <c r="A1178" t="s">
        <v>1107</v>
      </c>
      <c r="B1178">
        <v>0.32545001400000001</v>
      </c>
      <c r="C1178" s="1">
        <v>4.8400000000000002E-6</v>
      </c>
      <c r="D1178" s="1">
        <v>1.3200000000000001E-5</v>
      </c>
      <c r="E1178">
        <v>4</v>
      </c>
    </row>
    <row r="1179" spans="1:5" x14ac:dyDescent="0.45">
      <c r="A1179" t="s">
        <v>1310</v>
      </c>
      <c r="B1179">
        <v>-0.219376133</v>
      </c>
      <c r="C1179">
        <v>7.6454519999999996E-3</v>
      </c>
      <c r="D1179">
        <v>1.2613285E-2</v>
      </c>
      <c r="E1179">
        <v>4</v>
      </c>
    </row>
    <row r="1180" spans="1:5" x14ac:dyDescent="0.45">
      <c r="A1180" t="s">
        <v>1073</v>
      </c>
      <c r="B1180">
        <v>0.27229124799999999</v>
      </c>
      <c r="C1180" s="1">
        <v>5.44E-7</v>
      </c>
      <c r="D1180" s="1">
        <v>1.72E-6</v>
      </c>
      <c r="E1180">
        <v>4</v>
      </c>
    </row>
    <row r="1181" spans="1:5" x14ac:dyDescent="0.45">
      <c r="A1181" t="s">
        <v>968</v>
      </c>
      <c r="B1181">
        <v>0.36365908600000002</v>
      </c>
      <c r="C1181" s="1">
        <v>7.8800000000000002E-11</v>
      </c>
      <c r="D1181" s="1">
        <v>4.2099999999999999E-10</v>
      </c>
      <c r="E1181">
        <v>4</v>
      </c>
    </row>
    <row r="1182" spans="1:5" x14ac:dyDescent="0.45">
      <c r="A1182" t="s">
        <v>852</v>
      </c>
      <c r="B1182">
        <v>1.4160436679999999</v>
      </c>
      <c r="C1182" s="1">
        <v>4.9799999999999997E-19</v>
      </c>
      <c r="D1182" s="1">
        <v>7.8599999999999998E-18</v>
      </c>
      <c r="E1182">
        <v>4</v>
      </c>
    </row>
    <row r="1183" spans="1:5" x14ac:dyDescent="0.45">
      <c r="A1183" t="s">
        <v>1128</v>
      </c>
      <c r="B1183">
        <v>-0.209169405</v>
      </c>
      <c r="C1183" s="1">
        <v>1.7799999999999999E-5</v>
      </c>
      <c r="D1183" s="1">
        <v>4.46E-5</v>
      </c>
      <c r="E1183">
        <v>4</v>
      </c>
    </row>
    <row r="1184" spans="1:5" x14ac:dyDescent="0.45">
      <c r="A1184" t="s">
        <v>1290</v>
      </c>
      <c r="B1184">
        <v>-0.29015932700000002</v>
      </c>
      <c r="C1184">
        <v>4.6621950000000001E-3</v>
      </c>
      <c r="D1184">
        <v>7.9861440000000006E-3</v>
      </c>
      <c r="E1184">
        <v>4</v>
      </c>
    </row>
    <row r="1185" spans="1:5" x14ac:dyDescent="0.45">
      <c r="A1185" t="s">
        <v>896</v>
      </c>
      <c r="B1185">
        <v>0.77082317600000005</v>
      </c>
      <c r="C1185" s="1">
        <v>3.2400000000000002E-15</v>
      </c>
      <c r="D1185" s="1">
        <v>3.1E-14</v>
      </c>
      <c r="E1185">
        <v>4</v>
      </c>
    </row>
    <row r="1186" spans="1:5" x14ac:dyDescent="0.45">
      <c r="A1186" t="s">
        <v>822</v>
      </c>
      <c r="B1186">
        <v>-1.4759571819999999</v>
      </c>
      <c r="C1186" s="1">
        <v>1.1200000000000001E-23</v>
      </c>
      <c r="D1186" s="1">
        <v>3.2899999999999999E-22</v>
      </c>
      <c r="E1186">
        <v>4</v>
      </c>
    </row>
    <row r="1187" spans="1:5" x14ac:dyDescent="0.45">
      <c r="A1187" t="s">
        <v>1144</v>
      </c>
      <c r="B1187">
        <v>-0.71479225999999996</v>
      </c>
      <c r="C1187" s="1">
        <v>3.2299999999999999E-5</v>
      </c>
      <c r="D1187" s="1">
        <v>7.7700000000000005E-5</v>
      </c>
      <c r="E1187">
        <v>4</v>
      </c>
    </row>
    <row r="1188" spans="1:5" x14ac:dyDescent="0.45">
      <c r="A1188" t="s">
        <v>1208</v>
      </c>
      <c r="B1188">
        <v>-0.153907558</v>
      </c>
      <c r="C1188">
        <v>3.7851999999999997E-4</v>
      </c>
      <c r="D1188">
        <v>7.7720000000000003E-4</v>
      </c>
      <c r="E1188">
        <v>4</v>
      </c>
    </row>
    <row r="1189" spans="1:5" x14ac:dyDescent="0.45">
      <c r="A1189" t="s">
        <v>913</v>
      </c>
      <c r="B1189">
        <v>0.45752578300000002</v>
      </c>
      <c r="C1189" s="1">
        <v>6.3699999999999996E-14</v>
      </c>
      <c r="D1189" s="1">
        <v>5.1400000000000003E-13</v>
      </c>
      <c r="E1189">
        <v>4</v>
      </c>
    </row>
    <row r="1190" spans="1:5" x14ac:dyDescent="0.45">
      <c r="A1190" t="s">
        <v>1103</v>
      </c>
      <c r="B1190">
        <v>0.86486210299999999</v>
      </c>
      <c r="C1190" s="1">
        <v>3.9299999999999996E-6</v>
      </c>
      <c r="D1190" s="1">
        <v>1.0900000000000001E-5</v>
      </c>
      <c r="E1190">
        <v>4</v>
      </c>
    </row>
    <row r="1191" spans="1:5" x14ac:dyDescent="0.45">
      <c r="A1191" t="s">
        <v>842</v>
      </c>
      <c r="B1191">
        <v>-1.234098752</v>
      </c>
      <c r="C1191" s="1">
        <v>9.5900000000000006E-21</v>
      </c>
      <c r="D1191" s="1">
        <v>1.9199999999999999E-19</v>
      </c>
      <c r="E1191">
        <v>4</v>
      </c>
    </row>
    <row r="1192" spans="1:5" x14ac:dyDescent="0.45">
      <c r="A1192" t="s">
        <v>1077</v>
      </c>
      <c r="B1192">
        <v>-0.80738716700000002</v>
      </c>
      <c r="C1192" s="1">
        <v>7.5199999999999996E-7</v>
      </c>
      <c r="D1192" s="1">
        <v>2.3199999999999998E-6</v>
      </c>
      <c r="E1192">
        <v>4</v>
      </c>
    </row>
    <row r="1193" spans="1:5" x14ac:dyDescent="0.45">
      <c r="A1193" t="s">
        <v>936</v>
      </c>
      <c r="B1193">
        <v>0.45719384600000001</v>
      </c>
      <c r="C1193" s="1">
        <v>1.3899999999999999E-12</v>
      </c>
      <c r="D1193" s="1">
        <v>9.3999999999999995E-12</v>
      </c>
      <c r="E1193">
        <v>4</v>
      </c>
    </row>
    <row r="1194" spans="1:5" x14ac:dyDescent="0.45">
      <c r="A1194" t="s">
        <v>995</v>
      </c>
      <c r="B1194">
        <v>0.36608369000000002</v>
      </c>
      <c r="C1194" s="1">
        <v>1.1200000000000001E-9</v>
      </c>
      <c r="D1194" s="1">
        <v>5.0899999999999996E-9</v>
      </c>
      <c r="E1194">
        <v>4</v>
      </c>
    </row>
    <row r="1195" spans="1:5" x14ac:dyDescent="0.45">
      <c r="A1195" t="s">
        <v>1239</v>
      </c>
      <c r="B1195">
        <v>0.33728533900000002</v>
      </c>
      <c r="C1195">
        <v>1.1752869999999999E-3</v>
      </c>
      <c r="D1195">
        <v>2.2190759999999999E-3</v>
      </c>
      <c r="E1195">
        <v>4</v>
      </c>
    </row>
    <row r="1196" spans="1:5" x14ac:dyDescent="0.45">
      <c r="A1196" t="s">
        <v>998</v>
      </c>
      <c r="B1196">
        <v>0.34175550100000002</v>
      </c>
      <c r="C1196" s="1">
        <v>2.1400000000000001E-9</v>
      </c>
      <c r="D1196" s="1">
        <v>9.4500000000000002E-9</v>
      </c>
      <c r="E1196">
        <v>4</v>
      </c>
    </row>
    <row r="1197" spans="1:5" x14ac:dyDescent="0.45">
      <c r="A1197" t="s">
        <v>926</v>
      </c>
      <c r="B1197">
        <v>-1.245462402</v>
      </c>
      <c r="C1197" s="1">
        <v>3.8900000000000001E-13</v>
      </c>
      <c r="D1197" s="1">
        <v>2.8099999999999999E-12</v>
      </c>
      <c r="E1197">
        <v>4</v>
      </c>
    </row>
    <row r="1198" spans="1:5" x14ac:dyDescent="0.45">
      <c r="A1198" t="s">
        <v>953</v>
      </c>
      <c r="B1198">
        <v>0.47047076599999998</v>
      </c>
      <c r="C1198" s="1">
        <v>1.0399999999999999E-11</v>
      </c>
      <c r="D1198" s="1">
        <v>6.2800000000000005E-11</v>
      </c>
      <c r="E1198">
        <v>4</v>
      </c>
    </row>
    <row r="1199" spans="1:5" x14ac:dyDescent="0.45">
      <c r="A1199" t="s">
        <v>1245</v>
      </c>
      <c r="B1199">
        <v>-0.29692180800000001</v>
      </c>
      <c r="C1199">
        <v>1.3359769999999999E-3</v>
      </c>
      <c r="D1199">
        <v>2.5001910000000001E-3</v>
      </c>
      <c r="E1199">
        <v>4</v>
      </c>
    </row>
    <row r="1200" spans="1:5" x14ac:dyDescent="0.45">
      <c r="A1200" t="s">
        <v>798</v>
      </c>
      <c r="B1200">
        <v>-2.0835327810000002</v>
      </c>
      <c r="C1200" s="1">
        <v>2.7699999999999999E-37</v>
      </c>
      <c r="D1200" s="1">
        <v>6.5299999999999995E-35</v>
      </c>
      <c r="E1200">
        <v>4</v>
      </c>
    </row>
    <row r="1201" spans="1:5" x14ac:dyDescent="0.45">
      <c r="A1201" t="s">
        <v>1050</v>
      </c>
      <c r="B1201">
        <v>-0.241336247</v>
      </c>
      <c r="C1201" s="1">
        <v>8.3000000000000002E-8</v>
      </c>
      <c r="D1201" s="1">
        <v>2.9499999999999998E-7</v>
      </c>
      <c r="E1201">
        <v>4</v>
      </c>
    </row>
    <row r="1202" spans="1:5" x14ac:dyDescent="0.45">
      <c r="A1202" t="s">
        <v>1131</v>
      </c>
      <c r="B1202">
        <v>-0.45964871200000001</v>
      </c>
      <c r="C1202" s="1">
        <v>1.8700000000000001E-5</v>
      </c>
      <c r="D1202" s="1">
        <v>4.6699999999999997E-5</v>
      </c>
      <c r="E1202">
        <v>4</v>
      </c>
    </row>
    <row r="1203" spans="1:5" x14ac:dyDescent="0.45">
      <c r="A1203" t="s">
        <v>1292</v>
      </c>
      <c r="B1203">
        <v>-0.130175861</v>
      </c>
      <c r="C1203">
        <v>4.8092810000000003E-3</v>
      </c>
      <c r="D1203">
        <v>8.2250989999999996E-3</v>
      </c>
      <c r="E1203">
        <v>4</v>
      </c>
    </row>
    <row r="1204" spans="1:5" x14ac:dyDescent="0.45">
      <c r="A1204" t="s">
        <v>1163</v>
      </c>
      <c r="B1204">
        <v>-0.31528408099999999</v>
      </c>
      <c r="C1204">
        <v>1.0252299999999999E-4</v>
      </c>
      <c r="D1204">
        <v>2.2897799999999999E-4</v>
      </c>
      <c r="E1204">
        <v>4</v>
      </c>
    </row>
    <row r="1205" spans="1:5" x14ac:dyDescent="0.45">
      <c r="A1205" t="s">
        <v>1344</v>
      </c>
      <c r="B1205">
        <v>-0.42857143199999997</v>
      </c>
      <c r="C1205">
        <v>1.8462989999999999E-2</v>
      </c>
      <c r="D1205">
        <v>2.8454962E-2</v>
      </c>
      <c r="E1205">
        <v>4</v>
      </c>
    </row>
    <row r="1206" spans="1:5" x14ac:dyDescent="0.45">
      <c r="A1206" t="s">
        <v>1135</v>
      </c>
      <c r="B1206">
        <v>0.58613684700000002</v>
      </c>
      <c r="C1206" s="1">
        <v>2.2500000000000001E-5</v>
      </c>
      <c r="D1206" s="1">
        <v>5.5600000000000003E-5</v>
      </c>
      <c r="E1206">
        <v>4</v>
      </c>
    </row>
    <row r="1207" spans="1:5" x14ac:dyDescent="0.45">
      <c r="A1207" t="s">
        <v>979</v>
      </c>
      <c r="B1207">
        <v>-0.57055487800000004</v>
      </c>
      <c r="C1207" s="1">
        <v>2.3800000000000001E-10</v>
      </c>
      <c r="D1207" s="1">
        <v>1.19E-9</v>
      </c>
      <c r="E1207">
        <v>4</v>
      </c>
    </row>
    <row r="1208" spans="1:5" x14ac:dyDescent="0.45">
      <c r="A1208" t="s">
        <v>1142</v>
      </c>
      <c r="B1208">
        <v>-0.50345960199999995</v>
      </c>
      <c r="C1208" s="1">
        <v>2.8900000000000001E-5</v>
      </c>
      <c r="D1208" s="1">
        <v>6.9999999999999994E-5</v>
      </c>
      <c r="E1208">
        <v>4</v>
      </c>
    </row>
    <row r="1209" spans="1:5" x14ac:dyDescent="0.45">
      <c r="A1209" t="s">
        <v>946</v>
      </c>
      <c r="B1209">
        <v>-0.397091851</v>
      </c>
      <c r="C1209" s="1">
        <v>4.31E-12</v>
      </c>
      <c r="D1209" s="1">
        <v>2.7299999999999999E-11</v>
      </c>
      <c r="E1209">
        <v>4</v>
      </c>
    </row>
    <row r="1210" spans="1:5" x14ac:dyDescent="0.45">
      <c r="A1210" t="s">
        <v>878</v>
      </c>
      <c r="B1210">
        <v>-0.53259173199999998</v>
      </c>
      <c r="C1210" s="1">
        <v>6.6199999999999996E-17</v>
      </c>
      <c r="D1210" s="1">
        <v>7.9299999999999997E-16</v>
      </c>
      <c r="E1210">
        <v>4</v>
      </c>
    </row>
    <row r="1211" spans="1:5" x14ac:dyDescent="0.45">
      <c r="A1211" t="s">
        <v>1045</v>
      </c>
      <c r="B1211">
        <v>-0.48107586299999999</v>
      </c>
      <c r="C1211" s="1">
        <v>5.6599999999999997E-8</v>
      </c>
      <c r="D1211" s="1">
        <v>2.0599999999999999E-7</v>
      </c>
      <c r="E1211">
        <v>4</v>
      </c>
    </row>
    <row r="1212" spans="1:5" x14ac:dyDescent="0.45">
      <c r="A1212" t="s">
        <v>801</v>
      </c>
      <c r="B1212">
        <v>1.7287713579999999</v>
      </c>
      <c r="C1212" s="1">
        <v>2.9E-32</v>
      </c>
      <c r="D1212" s="1">
        <v>2.99E-30</v>
      </c>
      <c r="E1212">
        <v>4</v>
      </c>
    </row>
    <row r="1213" spans="1:5" x14ac:dyDescent="0.45">
      <c r="A1213" t="s">
        <v>1363</v>
      </c>
      <c r="B1213">
        <v>0.320814084</v>
      </c>
      <c r="C1213">
        <v>2.7705298999999999E-2</v>
      </c>
      <c r="D1213">
        <v>4.1243496999999997E-2</v>
      </c>
      <c r="E1213">
        <v>4</v>
      </c>
    </row>
    <row r="1214" spans="1:5" x14ac:dyDescent="0.45">
      <c r="A1214" t="s">
        <v>804</v>
      </c>
      <c r="B1214">
        <v>-1.015069341</v>
      </c>
      <c r="C1214" s="1">
        <v>1.9E-31</v>
      </c>
      <c r="D1214" s="1">
        <v>1.7199999999999999E-29</v>
      </c>
      <c r="E1214">
        <v>4</v>
      </c>
    </row>
    <row r="1215" spans="1:5" x14ac:dyDescent="0.45">
      <c r="A1215" t="s">
        <v>1088</v>
      </c>
      <c r="B1215">
        <v>0.52269284199999999</v>
      </c>
      <c r="C1215" s="1">
        <v>1.68E-6</v>
      </c>
      <c r="D1215" s="1">
        <v>4.9100000000000004E-6</v>
      </c>
      <c r="E1215">
        <v>4</v>
      </c>
    </row>
    <row r="1216" spans="1:5" x14ac:dyDescent="0.45">
      <c r="A1216" t="s">
        <v>890</v>
      </c>
      <c r="B1216">
        <v>-0.81293091100000003</v>
      </c>
      <c r="C1216" s="1">
        <v>5.7900000000000004E-16</v>
      </c>
      <c r="D1216" s="1">
        <v>6.09E-15</v>
      </c>
      <c r="E1216">
        <v>4</v>
      </c>
    </row>
    <row r="1217" spans="1:5" x14ac:dyDescent="0.45">
      <c r="A1217" t="s">
        <v>1030</v>
      </c>
      <c r="B1217">
        <v>-0.46108781500000001</v>
      </c>
      <c r="C1217" s="1">
        <v>2.7899999999999998E-8</v>
      </c>
      <c r="D1217" s="1">
        <v>1.06E-7</v>
      </c>
      <c r="E1217">
        <v>4</v>
      </c>
    </row>
    <row r="1218" spans="1:5" x14ac:dyDescent="0.45">
      <c r="A1218" t="s">
        <v>1032</v>
      </c>
      <c r="B1218">
        <v>-0.38168413400000001</v>
      </c>
      <c r="C1218" s="1">
        <v>2.9999999999999997E-8</v>
      </c>
      <c r="D1218" s="1">
        <v>1.14E-7</v>
      </c>
      <c r="E1218">
        <v>4</v>
      </c>
    </row>
    <row r="1219" spans="1:5" x14ac:dyDescent="0.45">
      <c r="A1219" t="s">
        <v>956</v>
      </c>
      <c r="B1219">
        <v>0.31574200499999999</v>
      </c>
      <c r="C1219" s="1">
        <v>1.9999999999999999E-11</v>
      </c>
      <c r="D1219" s="1">
        <v>1.16E-10</v>
      </c>
      <c r="E1219">
        <v>4</v>
      </c>
    </row>
    <row r="1220" spans="1:5" x14ac:dyDescent="0.45">
      <c r="A1220" t="s">
        <v>1252</v>
      </c>
      <c r="B1220">
        <v>0.16551880599999999</v>
      </c>
      <c r="C1220">
        <v>1.515469E-3</v>
      </c>
      <c r="D1220">
        <v>2.8112609999999998E-3</v>
      </c>
      <c r="E1220">
        <v>4</v>
      </c>
    </row>
    <row r="1221" spans="1:5" x14ac:dyDescent="0.45">
      <c r="A1221" t="s">
        <v>1320</v>
      </c>
      <c r="B1221">
        <v>0.10866756</v>
      </c>
      <c r="C1221">
        <v>1.0093477999999999E-2</v>
      </c>
      <c r="D1221">
        <v>1.6328909999999999E-2</v>
      </c>
      <c r="E1221">
        <v>4</v>
      </c>
    </row>
    <row r="1222" spans="1:5" x14ac:dyDescent="0.45">
      <c r="A1222" t="s">
        <v>1109</v>
      </c>
      <c r="B1222">
        <v>0.318996171</v>
      </c>
      <c r="C1222" s="1">
        <v>5.2100000000000001E-6</v>
      </c>
      <c r="D1222" s="1">
        <v>1.42E-5</v>
      </c>
      <c r="E1222">
        <v>4</v>
      </c>
    </row>
    <row r="1223" spans="1:5" x14ac:dyDescent="0.45">
      <c r="A1223" t="s">
        <v>1282</v>
      </c>
      <c r="B1223">
        <v>0.78913268000000003</v>
      </c>
      <c r="C1223">
        <v>3.7696840000000001E-3</v>
      </c>
      <c r="D1223">
        <v>6.5498520000000001E-3</v>
      </c>
      <c r="E1223">
        <v>4</v>
      </c>
    </row>
    <row r="1224" spans="1:5" x14ac:dyDescent="0.45">
      <c r="A1224" t="s">
        <v>1215</v>
      </c>
      <c r="B1224">
        <v>-0.235351588</v>
      </c>
      <c r="C1224">
        <v>4.8204699999999999E-4</v>
      </c>
      <c r="D1224">
        <v>9.7168799999999996E-4</v>
      </c>
      <c r="E1224">
        <v>4</v>
      </c>
    </row>
    <row r="1225" spans="1:5" x14ac:dyDescent="0.45">
      <c r="A1225" t="s">
        <v>1192</v>
      </c>
      <c r="B1225">
        <v>-0.53815849100000002</v>
      </c>
      <c r="C1225">
        <v>2.5935699999999999E-4</v>
      </c>
      <c r="D1225">
        <v>5.4682600000000004E-4</v>
      </c>
      <c r="E1225">
        <v>4</v>
      </c>
    </row>
    <row r="1226" spans="1:5" x14ac:dyDescent="0.45">
      <c r="A1226" t="s">
        <v>1223</v>
      </c>
      <c r="B1226">
        <v>0.18367487599999999</v>
      </c>
      <c r="C1226">
        <v>6.6917400000000003E-4</v>
      </c>
      <c r="D1226">
        <v>1.3183159999999999E-3</v>
      </c>
      <c r="E1226">
        <v>4</v>
      </c>
    </row>
    <row r="1227" spans="1:5" x14ac:dyDescent="0.45">
      <c r="A1227" t="s">
        <v>1015</v>
      </c>
      <c r="B1227">
        <v>-0.25576814799999997</v>
      </c>
      <c r="C1227" s="1">
        <v>5.9399999999999998E-9</v>
      </c>
      <c r="D1227" s="1">
        <v>2.4699999999999999E-8</v>
      </c>
      <c r="E1227">
        <v>4</v>
      </c>
    </row>
    <row r="1228" spans="1:5" x14ac:dyDescent="0.45">
      <c r="A1228" t="s">
        <v>1308</v>
      </c>
      <c r="B1228">
        <v>-0.14321045199999999</v>
      </c>
      <c r="C1228">
        <v>7.0047160000000002E-3</v>
      </c>
      <c r="D1228">
        <v>1.1640625999999999E-2</v>
      </c>
      <c r="E1228">
        <v>4</v>
      </c>
    </row>
    <row r="1229" spans="1:5" x14ac:dyDescent="0.45">
      <c r="A1229" t="s">
        <v>939</v>
      </c>
      <c r="B1229">
        <v>-0.57611768100000005</v>
      </c>
      <c r="C1229" s="1">
        <v>1.8899999999999998E-12</v>
      </c>
      <c r="D1229" s="1">
        <v>1.25E-11</v>
      </c>
      <c r="E1229">
        <v>4</v>
      </c>
    </row>
    <row r="1230" spans="1:5" x14ac:dyDescent="0.45">
      <c r="A1230" t="s">
        <v>1173</v>
      </c>
      <c r="B1230">
        <v>0.28805740299999999</v>
      </c>
      <c r="C1230">
        <v>1.5789999999999999E-4</v>
      </c>
      <c r="D1230">
        <v>3.4374200000000002E-4</v>
      </c>
      <c r="E1230">
        <v>4</v>
      </c>
    </row>
    <row r="1231" spans="1:5" x14ac:dyDescent="0.45">
      <c r="A1231" t="s">
        <v>983</v>
      </c>
      <c r="B1231">
        <v>0.59072088899999997</v>
      </c>
      <c r="C1231" s="1">
        <v>3.9800000000000002E-10</v>
      </c>
      <c r="D1231" s="1">
        <v>1.92E-9</v>
      </c>
      <c r="E1231">
        <v>4</v>
      </c>
    </row>
    <row r="1232" spans="1:5" x14ac:dyDescent="0.45">
      <c r="A1232" t="s">
        <v>908</v>
      </c>
      <c r="B1232">
        <v>0.728439163</v>
      </c>
      <c r="C1232" s="1">
        <v>2.5099999999999998E-14</v>
      </c>
      <c r="D1232" s="1">
        <v>2.1499999999999999E-13</v>
      </c>
      <c r="E1232">
        <v>4</v>
      </c>
    </row>
    <row r="1233" spans="1:5" x14ac:dyDescent="0.45">
      <c r="A1233" t="s">
        <v>974</v>
      </c>
      <c r="B1233">
        <v>-1.3343024029999999</v>
      </c>
      <c r="C1233" s="1">
        <v>1.8999999999999999E-10</v>
      </c>
      <c r="D1233" s="1">
        <v>9.6300000000000009E-10</v>
      </c>
      <c r="E1233">
        <v>4</v>
      </c>
    </row>
    <row r="1234" spans="1:5" x14ac:dyDescent="0.45">
      <c r="A1234" t="s">
        <v>1243</v>
      </c>
      <c r="B1234">
        <v>-0.16418839499999999</v>
      </c>
      <c r="C1234">
        <v>1.257322E-3</v>
      </c>
      <c r="D1234">
        <v>2.362832E-3</v>
      </c>
      <c r="E1234">
        <v>4</v>
      </c>
    </row>
    <row r="1235" spans="1:5" x14ac:dyDescent="0.45">
      <c r="A1235" t="s">
        <v>1076</v>
      </c>
      <c r="B1235">
        <v>-0.696618352</v>
      </c>
      <c r="C1235" s="1">
        <v>6.4899999999999995E-7</v>
      </c>
      <c r="D1235" s="1">
        <v>2.0200000000000001E-6</v>
      </c>
      <c r="E1235">
        <v>4</v>
      </c>
    </row>
    <row r="1236" spans="1:5" x14ac:dyDescent="0.45">
      <c r="A1236" t="s">
        <v>1311</v>
      </c>
      <c r="B1236">
        <v>0.248350929</v>
      </c>
      <c r="C1236">
        <v>8.0175300000000001E-3</v>
      </c>
      <c r="D1236">
        <v>1.3182285E-2</v>
      </c>
      <c r="E1236">
        <v>4</v>
      </c>
    </row>
    <row r="1237" spans="1:5" x14ac:dyDescent="0.45">
      <c r="A1237" t="s">
        <v>1027</v>
      </c>
      <c r="B1237">
        <v>-1.2624037610000001</v>
      </c>
      <c r="C1237" s="1">
        <v>1.51E-8</v>
      </c>
      <c r="D1237" s="1">
        <v>5.9499999999999997E-8</v>
      </c>
      <c r="E1237">
        <v>4</v>
      </c>
    </row>
    <row r="1238" spans="1:5" x14ac:dyDescent="0.45">
      <c r="A1238" t="s">
        <v>1179</v>
      </c>
      <c r="B1238">
        <v>-0.99160040900000002</v>
      </c>
      <c r="C1238">
        <v>1.87751E-4</v>
      </c>
      <c r="D1238">
        <v>4.0419099999999998E-4</v>
      </c>
      <c r="E1238">
        <v>4</v>
      </c>
    </row>
    <row r="1239" spans="1:5" x14ac:dyDescent="0.45">
      <c r="A1239" t="s">
        <v>873</v>
      </c>
      <c r="B1239">
        <v>-1.1376473149999999</v>
      </c>
      <c r="C1239" s="1">
        <v>4.4500000000000002E-17</v>
      </c>
      <c r="D1239" s="1">
        <v>5.4300000000000005E-16</v>
      </c>
      <c r="E1239">
        <v>4</v>
      </c>
    </row>
    <row r="1240" spans="1:5" x14ac:dyDescent="0.45">
      <c r="A1240" t="s">
        <v>1122</v>
      </c>
      <c r="B1240">
        <v>0.84079491500000003</v>
      </c>
      <c r="C1240" s="1">
        <v>1.47E-5</v>
      </c>
      <c r="D1240" s="1">
        <v>3.7400000000000001E-5</v>
      </c>
      <c r="E1240">
        <v>4</v>
      </c>
    </row>
    <row r="1241" spans="1:5" x14ac:dyDescent="0.45">
      <c r="A1241" t="s">
        <v>1303</v>
      </c>
      <c r="B1241">
        <v>-0.163977287</v>
      </c>
      <c r="C1241">
        <v>5.7471199999999997E-3</v>
      </c>
      <c r="D1241">
        <v>9.6790290000000005E-3</v>
      </c>
      <c r="E1241">
        <v>4</v>
      </c>
    </row>
    <row r="1242" spans="1:5" x14ac:dyDescent="0.45">
      <c r="A1242" t="s">
        <v>1007</v>
      </c>
      <c r="B1242">
        <v>0.68633258200000002</v>
      </c>
      <c r="C1242" s="1">
        <v>3.5600000000000001E-9</v>
      </c>
      <c r="D1242" s="1">
        <v>1.5300000000000001E-8</v>
      </c>
      <c r="E1242">
        <v>4</v>
      </c>
    </row>
    <row r="1243" spans="1:5" x14ac:dyDescent="0.45">
      <c r="A1243" t="s">
        <v>1279</v>
      </c>
      <c r="B1243">
        <v>-0.22448818300000001</v>
      </c>
      <c r="C1243">
        <v>3.563952E-3</v>
      </c>
      <c r="D1243">
        <v>6.2187780000000003E-3</v>
      </c>
      <c r="E1243">
        <v>4</v>
      </c>
    </row>
    <row r="1244" spans="1:5" x14ac:dyDescent="0.45">
      <c r="A1244" t="s">
        <v>1356</v>
      </c>
      <c r="B1244">
        <v>-0.417473979</v>
      </c>
      <c r="C1244">
        <v>2.4606136000000001E-2</v>
      </c>
      <c r="D1244">
        <v>3.7006600000000001E-2</v>
      </c>
      <c r="E1244">
        <v>4</v>
      </c>
    </row>
    <row r="1245" spans="1:5" x14ac:dyDescent="0.45">
      <c r="A1245" t="s">
        <v>1254</v>
      </c>
      <c r="B1245">
        <v>0.25014988700000002</v>
      </c>
      <c r="C1245">
        <v>1.5480769999999999E-3</v>
      </c>
      <c r="D1245">
        <v>2.8648279999999998E-3</v>
      </c>
      <c r="E1245">
        <v>4</v>
      </c>
    </row>
    <row r="1246" spans="1:5" x14ac:dyDescent="0.45">
      <c r="A1246" t="s">
        <v>942</v>
      </c>
      <c r="B1246">
        <v>0.59754586399999998</v>
      </c>
      <c r="C1246" s="1">
        <v>2.89E-12</v>
      </c>
      <c r="D1246" s="1">
        <v>1.8700000000000001E-11</v>
      </c>
      <c r="E1246">
        <v>4</v>
      </c>
    </row>
    <row r="1247" spans="1:5" x14ac:dyDescent="0.45">
      <c r="A1247" t="s">
        <v>1170</v>
      </c>
      <c r="B1247">
        <v>-0.29407325200000001</v>
      </c>
      <c r="C1247">
        <v>1.52301E-4</v>
      </c>
      <c r="D1247">
        <v>3.3218199999999999E-4</v>
      </c>
      <c r="E1247">
        <v>4</v>
      </c>
    </row>
    <row r="1248" spans="1:5" x14ac:dyDescent="0.45">
      <c r="A1248" t="s">
        <v>916</v>
      </c>
      <c r="B1248">
        <v>-0.86312674300000003</v>
      </c>
      <c r="C1248" s="1">
        <v>1.1700000000000001E-13</v>
      </c>
      <c r="D1248" s="1">
        <v>9.0999999999999996E-13</v>
      </c>
      <c r="E1248">
        <v>4</v>
      </c>
    </row>
    <row r="1249" spans="1:5" x14ac:dyDescent="0.45">
      <c r="A1249" t="s">
        <v>1323</v>
      </c>
      <c r="B1249">
        <v>0.34330240899999998</v>
      </c>
      <c r="C1249">
        <v>1.0310995999999999E-2</v>
      </c>
      <c r="D1249">
        <v>1.6650108E-2</v>
      </c>
      <c r="E1249">
        <v>4</v>
      </c>
    </row>
    <row r="1250" spans="1:5" x14ac:dyDescent="0.45">
      <c r="A1250" t="s">
        <v>911</v>
      </c>
      <c r="B1250">
        <v>-0.458441392</v>
      </c>
      <c r="C1250" s="1">
        <v>5.2200000000000001E-14</v>
      </c>
      <c r="D1250" s="1">
        <v>4.26E-13</v>
      </c>
      <c r="E1250">
        <v>4</v>
      </c>
    </row>
    <row r="1251" spans="1:5" x14ac:dyDescent="0.45">
      <c r="A1251" t="s">
        <v>1003</v>
      </c>
      <c r="B1251">
        <v>-1.0880274969999999</v>
      </c>
      <c r="C1251" s="1">
        <v>2.6700000000000001E-9</v>
      </c>
      <c r="D1251" s="1">
        <v>1.16E-8</v>
      </c>
      <c r="E1251">
        <v>4</v>
      </c>
    </row>
    <row r="1252" spans="1:5" x14ac:dyDescent="0.45">
      <c r="A1252" t="s">
        <v>997</v>
      </c>
      <c r="B1252">
        <v>-0.37882595800000002</v>
      </c>
      <c r="C1252" s="1">
        <v>1.7599999999999999E-9</v>
      </c>
      <c r="D1252" s="1">
        <v>7.8299999999999996E-9</v>
      </c>
      <c r="E1252">
        <v>4</v>
      </c>
    </row>
    <row r="1253" spans="1:5" x14ac:dyDescent="0.45">
      <c r="A1253" t="s">
        <v>872</v>
      </c>
      <c r="B1253">
        <v>0.50851174200000004</v>
      </c>
      <c r="C1253" s="1">
        <v>3.7199999999999999E-17</v>
      </c>
      <c r="D1253" s="1">
        <v>4.5899999999999996E-16</v>
      </c>
      <c r="E1253">
        <v>4</v>
      </c>
    </row>
    <row r="1254" spans="1:5" x14ac:dyDescent="0.45">
      <c r="A1254" t="s">
        <v>1125</v>
      </c>
      <c r="B1254">
        <v>0.39551450799999999</v>
      </c>
      <c r="C1254" s="1">
        <v>1.5800000000000001E-5</v>
      </c>
      <c r="D1254" s="1">
        <v>4.0000000000000003E-5</v>
      </c>
      <c r="E1254">
        <v>4</v>
      </c>
    </row>
    <row r="1255" spans="1:5" x14ac:dyDescent="0.45">
      <c r="A1255" t="s">
        <v>1365</v>
      </c>
      <c r="B1255">
        <v>-0.16346255400000001</v>
      </c>
      <c r="C1255">
        <v>2.8055630000000002E-2</v>
      </c>
      <c r="D1255">
        <v>4.1727937E-2</v>
      </c>
      <c r="E1255">
        <v>4</v>
      </c>
    </row>
    <row r="1256" spans="1:5" x14ac:dyDescent="0.45">
      <c r="A1256" t="s">
        <v>812</v>
      </c>
      <c r="B1256">
        <v>-2.1746032519999998</v>
      </c>
      <c r="C1256" s="1">
        <v>3.12E-27</v>
      </c>
      <c r="D1256" s="1">
        <v>1.4899999999999999E-25</v>
      </c>
      <c r="E1256">
        <v>4</v>
      </c>
    </row>
    <row r="1257" spans="1:5" x14ac:dyDescent="0.45">
      <c r="A1257" t="s">
        <v>835</v>
      </c>
      <c r="B1257">
        <v>0.97539970899999995</v>
      </c>
      <c r="C1257" s="1">
        <v>6.8400000000000003E-22</v>
      </c>
      <c r="D1257" s="1">
        <v>1.5700000000000001E-20</v>
      </c>
      <c r="E1257">
        <v>4</v>
      </c>
    </row>
    <row r="1258" spans="1:5" x14ac:dyDescent="0.45">
      <c r="A1258" t="s">
        <v>1361</v>
      </c>
      <c r="B1258">
        <v>-0.13207825400000001</v>
      </c>
      <c r="C1258">
        <v>2.5917637E-2</v>
      </c>
      <c r="D1258">
        <v>3.8814319999999999E-2</v>
      </c>
      <c r="E1258">
        <v>4</v>
      </c>
    </row>
    <row r="1259" spans="1:5" x14ac:dyDescent="0.45">
      <c r="A1259" t="s">
        <v>930</v>
      </c>
      <c r="B1259">
        <v>-0.79807852999999995</v>
      </c>
      <c r="C1259" s="1">
        <v>7.2600000000000004E-13</v>
      </c>
      <c r="D1259" s="1">
        <v>5.07E-12</v>
      </c>
      <c r="E1259">
        <v>4</v>
      </c>
    </row>
    <row r="1260" spans="1:5" x14ac:dyDescent="0.45">
      <c r="A1260" t="s">
        <v>1034</v>
      </c>
      <c r="B1260">
        <v>-0.69834948900000005</v>
      </c>
      <c r="C1260" s="1">
        <v>3.1400000000000003E-8</v>
      </c>
      <c r="D1260" s="1">
        <v>1.1899999999999999E-7</v>
      </c>
      <c r="E1260">
        <v>4</v>
      </c>
    </row>
    <row r="1261" spans="1:5" x14ac:dyDescent="0.45">
      <c r="A1261" t="s">
        <v>901</v>
      </c>
      <c r="B1261">
        <v>-1.800868514</v>
      </c>
      <c r="C1261" s="1">
        <v>1.28E-14</v>
      </c>
      <c r="D1261" s="1">
        <v>1.1399999999999999E-13</v>
      </c>
      <c r="E1261">
        <v>4</v>
      </c>
    </row>
    <row r="1262" spans="1:5" x14ac:dyDescent="0.45">
      <c r="A1262" t="s">
        <v>820</v>
      </c>
      <c r="B1262">
        <v>0.53749808499999996</v>
      </c>
      <c r="C1262" s="1">
        <v>7.4700000000000005E-24</v>
      </c>
      <c r="D1262" s="1">
        <v>2.2399999999999998E-22</v>
      </c>
      <c r="E1262">
        <v>4</v>
      </c>
    </row>
    <row r="1263" spans="1:5" x14ac:dyDescent="0.45">
      <c r="A1263" t="s">
        <v>1108</v>
      </c>
      <c r="B1263">
        <v>0.60621161400000001</v>
      </c>
      <c r="C1263" s="1">
        <v>5.1499999999999998E-6</v>
      </c>
      <c r="D1263" s="1">
        <v>1.4E-5</v>
      </c>
      <c r="E1263">
        <v>4</v>
      </c>
    </row>
    <row r="1264" spans="1:5" x14ac:dyDescent="0.45">
      <c r="A1264" t="s">
        <v>1314</v>
      </c>
      <c r="B1264">
        <v>-0.18267180499999999</v>
      </c>
      <c r="C1264">
        <v>8.3766139999999992E-3</v>
      </c>
      <c r="D1264">
        <v>1.372981E-2</v>
      </c>
      <c r="E1264">
        <v>4</v>
      </c>
    </row>
    <row r="1265" spans="1:5" x14ac:dyDescent="0.45">
      <c r="A1265" t="s">
        <v>1124</v>
      </c>
      <c r="B1265">
        <v>-0.54028761199999997</v>
      </c>
      <c r="C1265" s="1">
        <v>1.5400000000000002E-5</v>
      </c>
      <c r="D1265" s="1">
        <v>3.8999999999999999E-5</v>
      </c>
      <c r="E1265">
        <v>4</v>
      </c>
    </row>
    <row r="1266" spans="1:5" x14ac:dyDescent="0.45">
      <c r="A1266" t="s">
        <v>1371</v>
      </c>
      <c r="B1266">
        <v>0.15991546300000001</v>
      </c>
      <c r="C1266">
        <v>3.2428571000000003E-2</v>
      </c>
      <c r="D1266">
        <v>4.7689227000000001E-2</v>
      </c>
      <c r="E1266">
        <v>4</v>
      </c>
    </row>
    <row r="1267" spans="1:5" x14ac:dyDescent="0.45">
      <c r="A1267" t="s">
        <v>1153</v>
      </c>
      <c r="B1267">
        <v>0.26757026</v>
      </c>
      <c r="C1267" s="1">
        <v>4.99E-5</v>
      </c>
      <c r="D1267">
        <v>1.16624E-4</v>
      </c>
      <c r="E1267">
        <v>4</v>
      </c>
    </row>
    <row r="1268" spans="1:5" x14ac:dyDescent="0.45">
      <c r="A1268" t="s">
        <v>1069</v>
      </c>
      <c r="B1268">
        <v>1.2769051979999999</v>
      </c>
      <c r="C1268" s="1">
        <v>5.1699999999999998E-7</v>
      </c>
      <c r="D1268" s="1">
        <v>1.64E-6</v>
      </c>
      <c r="E1268">
        <v>4</v>
      </c>
    </row>
    <row r="1269" spans="1:5" x14ac:dyDescent="0.45">
      <c r="A1269" t="s">
        <v>981</v>
      </c>
      <c r="B1269">
        <v>0.24278928799999999</v>
      </c>
      <c r="C1269" s="1">
        <v>3.0900000000000002E-10</v>
      </c>
      <c r="D1269" s="1">
        <v>1.51E-9</v>
      </c>
      <c r="E1269">
        <v>4</v>
      </c>
    </row>
    <row r="1270" spans="1:5" x14ac:dyDescent="0.45">
      <c r="A1270" t="s">
        <v>945</v>
      </c>
      <c r="B1270">
        <v>-0.47909076</v>
      </c>
      <c r="C1270" s="1">
        <v>4.2499999999999999E-12</v>
      </c>
      <c r="D1270" s="1">
        <v>2.6899999999999999E-11</v>
      </c>
      <c r="E1270">
        <v>4</v>
      </c>
    </row>
    <row r="1271" spans="1:5" x14ac:dyDescent="0.45">
      <c r="A1271" t="s">
        <v>917</v>
      </c>
      <c r="B1271">
        <v>-0.51794234800000005</v>
      </c>
      <c r="C1271" s="1">
        <v>1.4499999999999999E-13</v>
      </c>
      <c r="D1271" s="1">
        <v>1.1099999999999999E-12</v>
      </c>
      <c r="E1271">
        <v>4</v>
      </c>
    </row>
    <row r="1272" spans="1:5" x14ac:dyDescent="0.45">
      <c r="A1272" t="s">
        <v>1123</v>
      </c>
      <c r="B1272">
        <v>1.3255239940000001</v>
      </c>
      <c r="C1272" s="1">
        <v>1.5E-5</v>
      </c>
      <c r="D1272" s="1">
        <v>3.82E-5</v>
      </c>
      <c r="E1272">
        <v>4</v>
      </c>
    </row>
    <row r="1273" spans="1:5" x14ac:dyDescent="0.45">
      <c r="A1273" t="s">
        <v>988</v>
      </c>
      <c r="B1273">
        <v>-1.155092639</v>
      </c>
      <c r="C1273" s="1">
        <v>4.7500000000000001E-10</v>
      </c>
      <c r="D1273" s="1">
        <v>2.2699999999999998E-9</v>
      </c>
      <c r="E1273">
        <v>4</v>
      </c>
    </row>
    <row r="1274" spans="1:5" x14ac:dyDescent="0.45">
      <c r="A1274" t="s">
        <v>1246</v>
      </c>
      <c r="B1274">
        <v>-0.41402561799999998</v>
      </c>
      <c r="C1274">
        <v>1.3454000000000001E-3</v>
      </c>
      <c r="D1274">
        <v>2.5170599999999998E-3</v>
      </c>
      <c r="E1274">
        <v>4</v>
      </c>
    </row>
    <row r="1275" spans="1:5" x14ac:dyDescent="0.45">
      <c r="A1275" t="s">
        <v>1195</v>
      </c>
      <c r="B1275">
        <v>-0.34334637099999998</v>
      </c>
      <c r="C1275">
        <v>2.8128000000000002E-4</v>
      </c>
      <c r="D1275">
        <v>5.89764E-4</v>
      </c>
      <c r="E1275">
        <v>4</v>
      </c>
    </row>
    <row r="1276" spans="1:5" x14ac:dyDescent="0.45">
      <c r="A1276" t="s">
        <v>1348</v>
      </c>
      <c r="B1276">
        <v>-0.16123226299999999</v>
      </c>
      <c r="C1276">
        <v>1.9914524999999999E-2</v>
      </c>
      <c r="D1276">
        <v>3.0488067000000001E-2</v>
      </c>
      <c r="E1276">
        <v>4</v>
      </c>
    </row>
    <row r="1277" spans="1:5" x14ac:dyDescent="0.45">
      <c r="A1277" t="s">
        <v>795</v>
      </c>
      <c r="B1277">
        <v>-1.7276478390000001</v>
      </c>
      <c r="C1277" s="1">
        <v>4.6199999999999998E-41</v>
      </c>
      <c r="D1277" s="1">
        <v>2.3599999999999999E-38</v>
      </c>
      <c r="E1277">
        <v>4</v>
      </c>
    </row>
    <row r="1278" spans="1:5" x14ac:dyDescent="0.45">
      <c r="A1278" t="s">
        <v>828</v>
      </c>
      <c r="B1278">
        <v>-1.74466879</v>
      </c>
      <c r="C1278" s="1">
        <v>1.8299999999999999E-22</v>
      </c>
      <c r="D1278" s="1">
        <v>4.6E-21</v>
      </c>
      <c r="E1278">
        <v>4</v>
      </c>
    </row>
    <row r="1279" spans="1:5" x14ac:dyDescent="0.45">
      <c r="A1279" t="s">
        <v>1072</v>
      </c>
      <c r="B1279">
        <v>0.28071718099999998</v>
      </c>
      <c r="C1279" s="1">
        <v>5.3399999999999999E-7</v>
      </c>
      <c r="D1279" s="1">
        <v>1.6899999999999999E-6</v>
      </c>
      <c r="E1279">
        <v>4</v>
      </c>
    </row>
    <row r="1280" spans="1:5" x14ac:dyDescent="0.45">
      <c r="A1280" t="s">
        <v>1373</v>
      </c>
      <c r="B1280">
        <v>-0.315219796</v>
      </c>
      <c r="C1280">
        <v>3.3717877E-2</v>
      </c>
      <c r="D1280">
        <v>4.9431427E-2</v>
      </c>
      <c r="E1280">
        <v>4</v>
      </c>
    </row>
    <row r="1281" spans="1:5" x14ac:dyDescent="0.45">
      <c r="A1281" t="s">
        <v>889</v>
      </c>
      <c r="B1281">
        <v>-1.677195749</v>
      </c>
      <c r="C1281" s="1">
        <v>5.6899999999999998E-16</v>
      </c>
      <c r="D1281" s="1">
        <v>5.9899999999999999E-15</v>
      </c>
      <c r="E1281">
        <v>4</v>
      </c>
    </row>
    <row r="1282" spans="1:5" x14ac:dyDescent="0.45">
      <c r="A1282" t="s">
        <v>833</v>
      </c>
      <c r="B1282">
        <v>-1.3350445580000001</v>
      </c>
      <c r="C1282" s="1">
        <v>4.8600000000000001E-22</v>
      </c>
      <c r="D1282" s="1">
        <v>1.1399999999999999E-20</v>
      </c>
      <c r="E1282">
        <v>4</v>
      </c>
    </row>
    <row r="1283" spans="1:5" x14ac:dyDescent="0.45">
      <c r="A1283" t="s">
        <v>1196</v>
      </c>
      <c r="B1283">
        <v>-0.429412656</v>
      </c>
      <c r="C1283">
        <v>2.8715700000000002E-4</v>
      </c>
      <c r="D1283">
        <v>6.0099100000000005E-4</v>
      </c>
      <c r="E1283">
        <v>4</v>
      </c>
    </row>
    <row r="1284" spans="1:5" x14ac:dyDescent="0.45">
      <c r="A1284" t="s">
        <v>1332</v>
      </c>
      <c r="B1284">
        <v>-0.47276760800000001</v>
      </c>
      <c r="C1284">
        <v>1.3038268E-2</v>
      </c>
      <c r="D1284">
        <v>2.0670095999999999E-2</v>
      </c>
      <c r="E1284">
        <v>4</v>
      </c>
    </row>
    <row r="1285" spans="1:5" x14ac:dyDescent="0.45">
      <c r="A1285" t="s">
        <v>885</v>
      </c>
      <c r="B1285">
        <v>-1.686931384</v>
      </c>
      <c r="C1285" s="1">
        <v>1.7099999999999999E-16</v>
      </c>
      <c r="D1285" s="1">
        <v>1.92E-15</v>
      </c>
      <c r="E1285">
        <v>4</v>
      </c>
    </row>
    <row r="1286" spans="1:5" x14ac:dyDescent="0.45">
      <c r="A1286" t="s">
        <v>856</v>
      </c>
      <c r="B1286">
        <v>-1.111918942</v>
      </c>
      <c r="C1286" s="1">
        <v>1.16E-18</v>
      </c>
      <c r="D1286" s="1">
        <v>1.7299999999999999E-17</v>
      </c>
      <c r="E1286">
        <v>4</v>
      </c>
    </row>
    <row r="1287" spans="1:5" x14ac:dyDescent="0.45">
      <c r="A1287" t="s">
        <v>980</v>
      </c>
      <c r="B1287">
        <v>0.28605764299999997</v>
      </c>
      <c r="C1287" s="1">
        <v>3.0599999999999998E-10</v>
      </c>
      <c r="D1287" s="1">
        <v>1.5E-9</v>
      </c>
      <c r="E1287">
        <v>4</v>
      </c>
    </row>
    <row r="1288" spans="1:5" x14ac:dyDescent="0.45">
      <c r="A1288" t="s">
        <v>1061</v>
      </c>
      <c r="B1288">
        <v>0.34335473700000002</v>
      </c>
      <c r="C1288" s="1">
        <v>4.27E-7</v>
      </c>
      <c r="D1288" s="1">
        <v>1.37E-6</v>
      </c>
      <c r="E1288">
        <v>4</v>
      </c>
    </row>
    <row r="1289" spans="1:5" x14ac:dyDescent="0.45">
      <c r="A1289" t="s">
        <v>1037</v>
      </c>
      <c r="B1289">
        <v>-0.33558011199999999</v>
      </c>
      <c r="C1289" s="1">
        <v>3.5700000000000002E-8</v>
      </c>
      <c r="D1289" s="1">
        <v>1.3400000000000001E-7</v>
      </c>
      <c r="E1289">
        <v>4</v>
      </c>
    </row>
    <row r="1290" spans="1:5" x14ac:dyDescent="0.45">
      <c r="A1290" t="s">
        <v>1284</v>
      </c>
      <c r="B1290">
        <v>0.15492110000000001</v>
      </c>
      <c r="C1290">
        <v>3.8457090000000001E-3</v>
      </c>
      <c r="D1290">
        <v>6.6737660000000002E-3</v>
      </c>
      <c r="E1290">
        <v>4</v>
      </c>
    </row>
    <row r="1291" spans="1:5" x14ac:dyDescent="0.45">
      <c r="A1291" t="s">
        <v>1187</v>
      </c>
      <c r="B1291">
        <v>0.96539582099999999</v>
      </c>
      <c r="C1291">
        <v>2.3173599999999999E-4</v>
      </c>
      <c r="D1291">
        <v>4.9187199999999997E-4</v>
      </c>
      <c r="E1291">
        <v>4</v>
      </c>
    </row>
    <row r="1292" spans="1:5" x14ac:dyDescent="0.45">
      <c r="A1292" t="s">
        <v>1342</v>
      </c>
      <c r="B1292">
        <v>0.13933799099999999</v>
      </c>
      <c r="C1292">
        <v>1.7041918E-2</v>
      </c>
      <c r="D1292">
        <v>2.6421711000000001E-2</v>
      </c>
      <c r="E1292">
        <v>4</v>
      </c>
    </row>
    <row r="1293" spans="1:5" x14ac:dyDescent="0.45">
      <c r="A1293" t="s">
        <v>929</v>
      </c>
      <c r="B1293">
        <v>0.410602894</v>
      </c>
      <c r="C1293" s="1">
        <v>6.7399999999999996E-13</v>
      </c>
      <c r="D1293" s="1">
        <v>4.7200000000000001E-12</v>
      </c>
      <c r="E1293">
        <v>4</v>
      </c>
    </row>
    <row r="1294" spans="1:5" x14ac:dyDescent="0.45">
      <c r="A1294" t="s">
        <v>1139</v>
      </c>
      <c r="B1294">
        <v>0.39956317299999999</v>
      </c>
      <c r="C1294" s="1">
        <v>2.8E-5</v>
      </c>
      <c r="D1294" s="1">
        <v>6.7999999999999999E-5</v>
      </c>
      <c r="E1294">
        <v>4</v>
      </c>
    </row>
    <row r="1295" spans="1:5" x14ac:dyDescent="0.45">
      <c r="A1295" t="s">
        <v>1137</v>
      </c>
      <c r="B1295">
        <v>-0.43781399599999998</v>
      </c>
      <c r="C1295" s="1">
        <v>2.6699999999999998E-5</v>
      </c>
      <c r="D1295" s="1">
        <v>6.5099999999999997E-5</v>
      </c>
      <c r="E1295">
        <v>4</v>
      </c>
    </row>
    <row r="1296" spans="1:5" x14ac:dyDescent="0.45">
      <c r="A1296" t="s">
        <v>1006</v>
      </c>
      <c r="B1296">
        <v>-0.98007909599999998</v>
      </c>
      <c r="C1296" s="1">
        <v>2.8400000000000001E-9</v>
      </c>
      <c r="D1296" s="1">
        <v>1.2299999999999999E-8</v>
      </c>
      <c r="E1296">
        <v>4</v>
      </c>
    </row>
    <row r="1297" spans="1:5" x14ac:dyDescent="0.45">
      <c r="A1297" t="s">
        <v>1097</v>
      </c>
      <c r="B1297">
        <v>-0.51514646100000006</v>
      </c>
      <c r="C1297" s="1">
        <v>2.7599999999999998E-6</v>
      </c>
      <c r="D1297" s="1">
        <v>7.8299999999999996E-6</v>
      </c>
      <c r="E1297">
        <v>4</v>
      </c>
    </row>
    <row r="1298" spans="1:5" x14ac:dyDescent="0.45">
      <c r="A1298" t="s">
        <v>1186</v>
      </c>
      <c r="B1298">
        <v>0.26465515099999998</v>
      </c>
      <c r="C1298">
        <v>2.2238E-4</v>
      </c>
      <c r="D1298">
        <v>4.7326699999999998E-4</v>
      </c>
      <c r="E1298">
        <v>4</v>
      </c>
    </row>
    <row r="1299" spans="1:5" x14ac:dyDescent="0.45">
      <c r="A1299" t="s">
        <v>1120</v>
      </c>
      <c r="B1299">
        <v>-0.64414659100000005</v>
      </c>
      <c r="C1299" s="1">
        <v>1.1399999999999999E-5</v>
      </c>
      <c r="D1299" s="1">
        <v>2.9499999999999999E-5</v>
      </c>
      <c r="E1299">
        <v>4</v>
      </c>
    </row>
    <row r="1300" spans="1:5" x14ac:dyDescent="0.45">
      <c r="A1300" t="s">
        <v>1159</v>
      </c>
      <c r="B1300">
        <v>-0.54521903199999999</v>
      </c>
      <c r="C1300" s="1">
        <v>7.9900000000000004E-5</v>
      </c>
      <c r="D1300">
        <v>1.8132099999999999E-4</v>
      </c>
      <c r="E1300">
        <v>4</v>
      </c>
    </row>
    <row r="1301" spans="1:5" x14ac:dyDescent="0.45">
      <c r="A1301" t="s">
        <v>1352</v>
      </c>
      <c r="B1301">
        <v>-0.503576052</v>
      </c>
      <c r="C1301">
        <v>2.1384868000000001E-2</v>
      </c>
      <c r="D1301">
        <v>3.2549793E-2</v>
      </c>
      <c r="E1301">
        <v>4</v>
      </c>
    </row>
    <row r="1302" spans="1:5" x14ac:dyDescent="0.45">
      <c r="A1302" t="s">
        <v>1081</v>
      </c>
      <c r="B1302">
        <v>-0.56984464199999996</v>
      </c>
      <c r="C1302" s="1">
        <v>9.9800000000000002E-7</v>
      </c>
      <c r="D1302" s="1">
        <v>3.0299999999999998E-6</v>
      </c>
      <c r="E1302">
        <v>4</v>
      </c>
    </row>
    <row r="1303" spans="1:5" x14ac:dyDescent="0.45">
      <c r="A1303" t="s">
        <v>813</v>
      </c>
      <c r="B1303">
        <v>1.7530905809999999</v>
      </c>
      <c r="C1303" s="1">
        <v>4.9700000000000003E-26</v>
      </c>
      <c r="D1303" s="1">
        <v>2.07E-24</v>
      </c>
      <c r="E1303">
        <v>4</v>
      </c>
    </row>
    <row r="1304" spans="1:5" x14ac:dyDescent="0.45">
      <c r="A1304" t="s">
        <v>805</v>
      </c>
      <c r="B1304">
        <v>-1.804563669</v>
      </c>
      <c r="C1304" s="1">
        <v>1.17E-30</v>
      </c>
      <c r="D1304" s="1">
        <v>9.5999999999999997E-29</v>
      </c>
      <c r="E1304">
        <v>4</v>
      </c>
    </row>
    <row r="1305" spans="1:5" x14ac:dyDescent="0.45">
      <c r="A1305" t="s">
        <v>1263</v>
      </c>
      <c r="B1305">
        <v>-0.19833068200000001</v>
      </c>
      <c r="C1305">
        <v>2.3811510000000002E-3</v>
      </c>
      <c r="D1305">
        <v>4.2742889999999997E-3</v>
      </c>
      <c r="E1305">
        <v>4</v>
      </c>
    </row>
    <row r="1306" spans="1:5" x14ac:dyDescent="0.45">
      <c r="A1306" t="s">
        <v>1318</v>
      </c>
      <c r="B1306">
        <v>-0.29221459100000002</v>
      </c>
      <c r="C1306">
        <v>9.1924840000000008E-3</v>
      </c>
      <c r="D1306">
        <v>1.4985765999999999E-2</v>
      </c>
      <c r="E1306">
        <v>4</v>
      </c>
    </row>
    <row r="1307" spans="1:5" x14ac:dyDescent="0.45">
      <c r="A1307" t="s">
        <v>1002</v>
      </c>
      <c r="B1307">
        <v>1.3185820180000001</v>
      </c>
      <c r="C1307" s="1">
        <v>2.4199999999999999E-9</v>
      </c>
      <c r="D1307" s="1">
        <v>1.0600000000000001E-8</v>
      </c>
      <c r="E1307">
        <v>4</v>
      </c>
    </row>
    <row r="1308" spans="1:5" x14ac:dyDescent="0.45">
      <c r="A1308" t="s">
        <v>827</v>
      </c>
      <c r="B1308">
        <v>-2.5563319629999999</v>
      </c>
      <c r="C1308" s="1">
        <v>1.1E-22</v>
      </c>
      <c r="D1308" s="1">
        <v>2.8499999999999998E-21</v>
      </c>
      <c r="E1308">
        <v>4</v>
      </c>
    </row>
    <row r="1309" spans="1:5" x14ac:dyDescent="0.45">
      <c r="A1309" t="s">
        <v>949</v>
      </c>
      <c r="B1309">
        <v>-0.98054809399999998</v>
      </c>
      <c r="C1309" s="1">
        <v>6.1699999999999998E-12</v>
      </c>
      <c r="D1309" s="1">
        <v>3.83E-11</v>
      </c>
      <c r="E1309">
        <v>4</v>
      </c>
    </row>
    <row r="1310" spans="1:5" x14ac:dyDescent="0.45">
      <c r="A1310" t="s">
        <v>1025</v>
      </c>
      <c r="B1310">
        <v>0.31941421800000003</v>
      </c>
      <c r="C1310" s="1">
        <v>1.3399999999999999E-8</v>
      </c>
      <c r="D1310" s="1">
        <v>5.3300000000000001E-8</v>
      </c>
      <c r="E1310">
        <v>4</v>
      </c>
    </row>
    <row r="1311" spans="1:5" x14ac:dyDescent="0.45">
      <c r="A1311" t="s">
        <v>1337</v>
      </c>
      <c r="B1311">
        <v>0.44270984000000002</v>
      </c>
      <c r="C1311">
        <v>1.5069453999999999E-2</v>
      </c>
      <c r="D1311">
        <v>2.3607915E-2</v>
      </c>
      <c r="E1311">
        <v>4</v>
      </c>
    </row>
    <row r="1312" spans="1:5" x14ac:dyDescent="0.45">
      <c r="A1312" t="s">
        <v>806</v>
      </c>
      <c r="B1312">
        <v>-1.807445304</v>
      </c>
      <c r="C1312" s="1">
        <v>1.2300000000000001E-30</v>
      </c>
      <c r="D1312" s="1">
        <v>9.95E-29</v>
      </c>
      <c r="E1312">
        <v>4</v>
      </c>
    </row>
    <row r="1313" spans="1:5" x14ac:dyDescent="0.45">
      <c r="A1313" t="s">
        <v>924</v>
      </c>
      <c r="B1313">
        <v>-0.62345380299999997</v>
      </c>
      <c r="C1313" s="1">
        <v>2.6499999999999998E-13</v>
      </c>
      <c r="D1313" s="1">
        <v>1.9600000000000001E-12</v>
      </c>
      <c r="E1313">
        <v>4</v>
      </c>
    </row>
    <row r="1314" spans="1:5" x14ac:dyDescent="0.45">
      <c r="A1314" t="s">
        <v>1338</v>
      </c>
      <c r="B1314">
        <v>-0.19525901400000001</v>
      </c>
      <c r="C1314">
        <v>1.5493908000000001E-2</v>
      </c>
      <c r="D1314">
        <v>2.4233724000000002E-2</v>
      </c>
      <c r="E1314">
        <v>4</v>
      </c>
    </row>
    <row r="1315" spans="1:5" x14ac:dyDescent="0.45">
      <c r="A1315" t="s">
        <v>854</v>
      </c>
      <c r="B1315">
        <v>-1.2449134040000001</v>
      </c>
      <c r="C1315" s="1">
        <v>8.6200000000000002E-19</v>
      </c>
      <c r="D1315" s="1">
        <v>1.31E-17</v>
      </c>
      <c r="E1315">
        <v>4</v>
      </c>
    </row>
    <row r="1316" spans="1:5" x14ac:dyDescent="0.45">
      <c r="A1316" t="s">
        <v>797</v>
      </c>
      <c r="B1316">
        <v>1.7847726150000001</v>
      </c>
      <c r="C1316" s="1">
        <v>1.04E-37</v>
      </c>
      <c r="D1316" s="1">
        <v>2.8300000000000001E-35</v>
      </c>
      <c r="E1316">
        <v>4</v>
      </c>
    </row>
    <row r="1317" spans="1:5" x14ac:dyDescent="0.45">
      <c r="A1317" t="s">
        <v>963</v>
      </c>
      <c r="B1317">
        <v>0.693925656</v>
      </c>
      <c r="C1317" s="1">
        <v>3.2600000000000002E-11</v>
      </c>
      <c r="D1317" s="1">
        <v>1.8299999999999999E-10</v>
      </c>
      <c r="E1317">
        <v>4</v>
      </c>
    </row>
    <row r="1318" spans="1:5" x14ac:dyDescent="0.45">
      <c r="A1318" t="s">
        <v>1083</v>
      </c>
      <c r="B1318">
        <v>0.340854449</v>
      </c>
      <c r="C1318" s="1">
        <v>1.15E-6</v>
      </c>
      <c r="D1318" s="1">
        <v>3.4400000000000001E-6</v>
      </c>
      <c r="E1318">
        <v>4</v>
      </c>
    </row>
    <row r="1319" spans="1:5" x14ac:dyDescent="0.45">
      <c r="A1319" t="s">
        <v>838</v>
      </c>
      <c r="B1319">
        <v>1.5644105399999999</v>
      </c>
      <c r="C1319" s="1">
        <v>3.9299999999999997E-21</v>
      </c>
      <c r="D1319" s="1">
        <v>8.2400000000000003E-20</v>
      </c>
      <c r="E1319">
        <v>4</v>
      </c>
    </row>
    <row r="1320" spans="1:5" x14ac:dyDescent="0.45">
      <c r="A1320" t="s">
        <v>989</v>
      </c>
      <c r="B1320">
        <v>-0.36464560499999998</v>
      </c>
      <c r="C1320" s="1">
        <v>5.8400000000000005E-10</v>
      </c>
      <c r="D1320" s="1">
        <v>2.7700000000000002E-9</v>
      </c>
      <c r="E1320">
        <v>4</v>
      </c>
    </row>
    <row r="1321" spans="1:5" x14ac:dyDescent="0.45">
      <c r="A1321" t="s">
        <v>962</v>
      </c>
      <c r="B1321">
        <v>-0.30100757700000003</v>
      </c>
      <c r="C1321" s="1">
        <v>2.8899999999999998E-11</v>
      </c>
      <c r="D1321" s="1">
        <v>1.64E-10</v>
      </c>
      <c r="E1321">
        <v>4</v>
      </c>
    </row>
    <row r="1322" spans="1:5" x14ac:dyDescent="0.45">
      <c r="A1322" t="s">
        <v>1164</v>
      </c>
      <c r="B1322">
        <v>-0.320303214</v>
      </c>
      <c r="C1322">
        <v>1.19672E-4</v>
      </c>
      <c r="D1322">
        <v>2.6506199999999999E-4</v>
      </c>
      <c r="E1322">
        <v>4</v>
      </c>
    </row>
    <row r="1323" spans="1:5" x14ac:dyDescent="0.45">
      <c r="A1323" t="s">
        <v>861</v>
      </c>
      <c r="B1323">
        <v>0.41511189300000001</v>
      </c>
      <c r="C1323" s="1">
        <v>5.3400000000000001E-18</v>
      </c>
      <c r="D1323" s="1">
        <v>7.3399999999999995E-17</v>
      </c>
      <c r="E1323">
        <v>4</v>
      </c>
    </row>
    <row r="1324" spans="1:5" x14ac:dyDescent="0.45">
      <c r="A1324" t="s">
        <v>1029</v>
      </c>
      <c r="B1324">
        <v>0.251008124</v>
      </c>
      <c r="C1324" s="1">
        <v>2.6499999999999999E-8</v>
      </c>
      <c r="D1324" s="1">
        <v>1.01E-7</v>
      </c>
      <c r="E1324">
        <v>4</v>
      </c>
    </row>
    <row r="1325" spans="1:5" x14ac:dyDescent="0.45">
      <c r="A1325" t="s">
        <v>1211</v>
      </c>
      <c r="B1325">
        <v>0.27617424800000001</v>
      </c>
      <c r="C1325">
        <v>4.0862400000000001E-4</v>
      </c>
      <c r="D1325">
        <v>8.3436199999999995E-4</v>
      </c>
      <c r="E1325">
        <v>4</v>
      </c>
    </row>
    <row r="1326" spans="1:5" x14ac:dyDescent="0.45">
      <c r="A1326" t="s">
        <v>1062</v>
      </c>
      <c r="B1326">
        <v>0.44470113100000003</v>
      </c>
      <c r="C1326" s="1">
        <v>4.2599999999999998E-7</v>
      </c>
      <c r="D1326" s="1">
        <v>1.37E-6</v>
      </c>
      <c r="E1326">
        <v>4</v>
      </c>
    </row>
    <row r="1327" spans="1:5" x14ac:dyDescent="0.45">
      <c r="A1327" t="s">
        <v>1016</v>
      </c>
      <c r="B1327">
        <v>-0.32100857199999999</v>
      </c>
      <c r="C1327" s="1">
        <v>6.6199999999999999E-9</v>
      </c>
      <c r="D1327" s="1">
        <v>2.7400000000000001E-8</v>
      </c>
      <c r="E1327">
        <v>4</v>
      </c>
    </row>
    <row r="1328" spans="1:5" x14ac:dyDescent="0.45">
      <c r="A1328" t="s">
        <v>1183</v>
      </c>
      <c r="B1328">
        <v>-0.16513545900000001</v>
      </c>
      <c r="C1328">
        <v>2.0881200000000001E-4</v>
      </c>
      <c r="D1328">
        <v>4.46272E-4</v>
      </c>
      <c r="E1328">
        <v>4</v>
      </c>
    </row>
    <row r="1329" spans="1:5" x14ac:dyDescent="0.45">
      <c r="A1329" t="s">
        <v>1132</v>
      </c>
      <c r="B1329">
        <v>-0.65358480200000002</v>
      </c>
      <c r="C1329" s="1">
        <v>1.88E-5</v>
      </c>
      <c r="D1329" s="1">
        <v>4.6799999999999999E-5</v>
      </c>
      <c r="E1329">
        <v>4</v>
      </c>
    </row>
    <row r="1330" spans="1:5" x14ac:dyDescent="0.45">
      <c r="A1330" t="s">
        <v>1101</v>
      </c>
      <c r="B1330">
        <v>0.173290429</v>
      </c>
      <c r="C1330" s="1">
        <v>3.5499999999999999E-6</v>
      </c>
      <c r="D1330" s="1">
        <v>9.9000000000000001E-6</v>
      </c>
      <c r="E1330">
        <v>4</v>
      </c>
    </row>
    <row r="1331" spans="1:5" x14ac:dyDescent="0.45">
      <c r="A1331" t="s">
        <v>834</v>
      </c>
      <c r="B1331">
        <v>0.64508436700000005</v>
      </c>
      <c r="C1331" s="1">
        <v>5.75E-22</v>
      </c>
      <c r="D1331" s="1">
        <v>1.3399999999999999E-20</v>
      </c>
      <c r="E1331">
        <v>4</v>
      </c>
    </row>
    <row r="1332" spans="1:5" x14ac:dyDescent="0.45">
      <c r="A1332" t="s">
        <v>1104</v>
      </c>
      <c r="B1332">
        <v>-0.60414258499999995</v>
      </c>
      <c r="C1332" s="1">
        <v>4.1899999999999997E-6</v>
      </c>
      <c r="D1332" s="1">
        <v>1.1600000000000001E-5</v>
      </c>
      <c r="E1332">
        <v>4</v>
      </c>
    </row>
    <row r="1333" spans="1:5" x14ac:dyDescent="0.45">
      <c r="A1333" t="s">
        <v>1316</v>
      </c>
      <c r="B1333">
        <v>0.13223182999999999</v>
      </c>
      <c r="C1333">
        <v>8.6722069999999995E-3</v>
      </c>
      <c r="D1333">
        <v>1.4192845000000001E-2</v>
      </c>
      <c r="E1333">
        <v>4</v>
      </c>
    </row>
    <row r="1334" spans="1:5" x14ac:dyDescent="0.45">
      <c r="A1334" t="s">
        <v>1017</v>
      </c>
      <c r="B1334">
        <v>0.478293042</v>
      </c>
      <c r="C1334" s="1">
        <v>6.8800000000000002E-9</v>
      </c>
      <c r="D1334" s="1">
        <v>2.84E-8</v>
      </c>
      <c r="E1334">
        <v>4</v>
      </c>
    </row>
    <row r="1335" spans="1:5" x14ac:dyDescent="0.45">
      <c r="A1335" t="s">
        <v>1092</v>
      </c>
      <c r="B1335">
        <v>-0.29461199999999999</v>
      </c>
      <c r="C1335" s="1">
        <v>2.1600000000000001E-6</v>
      </c>
      <c r="D1335" s="1">
        <v>6.2199999999999997E-6</v>
      </c>
      <c r="E1335">
        <v>4</v>
      </c>
    </row>
    <row r="1336" spans="1:5" x14ac:dyDescent="0.45">
      <c r="A1336" t="s">
        <v>1119</v>
      </c>
      <c r="B1336">
        <v>0.282650874</v>
      </c>
      <c r="C1336" s="1">
        <v>9.1400000000000006E-6</v>
      </c>
      <c r="D1336" s="1">
        <v>2.4000000000000001E-5</v>
      </c>
      <c r="E1336">
        <v>4</v>
      </c>
    </row>
    <row r="1337" spans="1:5" x14ac:dyDescent="0.45">
      <c r="A1337" t="s">
        <v>920</v>
      </c>
      <c r="B1337">
        <v>0.66680826800000004</v>
      </c>
      <c r="C1337" s="1">
        <v>2.14E-13</v>
      </c>
      <c r="D1337" s="1">
        <v>1.6E-12</v>
      </c>
      <c r="E1337">
        <v>4</v>
      </c>
    </row>
    <row r="1338" spans="1:5" x14ac:dyDescent="0.45">
      <c r="A1338" t="s">
        <v>969</v>
      </c>
      <c r="B1338">
        <v>-1.584426771</v>
      </c>
      <c r="C1338" s="1">
        <v>8.09E-11</v>
      </c>
      <c r="D1338" s="1">
        <v>4.3100000000000001E-10</v>
      </c>
      <c r="E1338">
        <v>4</v>
      </c>
    </row>
    <row r="1339" spans="1:5" x14ac:dyDescent="0.45">
      <c r="A1339" t="s">
        <v>972</v>
      </c>
      <c r="B1339">
        <v>-1.2479278300000001</v>
      </c>
      <c r="C1339" s="1">
        <v>1.13E-10</v>
      </c>
      <c r="D1339" s="1">
        <v>5.8700000000000004E-10</v>
      </c>
      <c r="E1339">
        <v>4</v>
      </c>
    </row>
    <row r="1340" spans="1:5" x14ac:dyDescent="0.45">
      <c r="A1340" t="s">
        <v>1289</v>
      </c>
      <c r="B1340">
        <v>0.21389897199999999</v>
      </c>
      <c r="C1340">
        <v>4.4880919999999999E-3</v>
      </c>
      <c r="D1340">
        <v>7.7122859999999996E-3</v>
      </c>
      <c r="E1340">
        <v>4</v>
      </c>
    </row>
    <row r="1341" spans="1:5" x14ac:dyDescent="0.45">
      <c r="A1341" t="s">
        <v>977</v>
      </c>
      <c r="B1341">
        <v>-0.36885352399999999</v>
      </c>
      <c r="C1341" s="1">
        <v>2.1199999999999999E-10</v>
      </c>
      <c r="D1341" s="1">
        <v>1.07E-9</v>
      </c>
      <c r="E1341">
        <v>4</v>
      </c>
    </row>
    <row r="1342" spans="1:5" x14ac:dyDescent="0.45">
      <c r="A1342" t="s">
        <v>1219</v>
      </c>
      <c r="B1342">
        <v>0.21147955800000001</v>
      </c>
      <c r="C1342">
        <v>5.4384799999999999E-4</v>
      </c>
      <c r="D1342">
        <v>1.085716E-3</v>
      </c>
      <c r="E1342">
        <v>4</v>
      </c>
    </row>
    <row r="1343" spans="1:5" x14ac:dyDescent="0.45">
      <c r="A1343" t="s">
        <v>1244</v>
      </c>
      <c r="B1343">
        <v>-0.17932626900000001</v>
      </c>
      <c r="C1343">
        <v>1.3272340000000001E-3</v>
      </c>
      <c r="D1343">
        <v>2.485344E-3</v>
      </c>
      <c r="E1343">
        <v>4</v>
      </c>
    </row>
    <row r="1344" spans="1:5" x14ac:dyDescent="0.45">
      <c r="A1344" t="s">
        <v>1294</v>
      </c>
      <c r="B1344">
        <v>0.39618447200000001</v>
      </c>
      <c r="C1344">
        <v>4.9258729999999999E-3</v>
      </c>
      <c r="D1344">
        <v>8.4088909999999999E-3</v>
      </c>
      <c r="E1344">
        <v>4</v>
      </c>
    </row>
    <row r="1345" spans="1:5" x14ac:dyDescent="0.45">
      <c r="A1345" t="s">
        <v>1044</v>
      </c>
      <c r="B1345">
        <v>0.324034286</v>
      </c>
      <c r="C1345" s="1">
        <v>5.4300000000000003E-8</v>
      </c>
      <c r="D1345" s="1">
        <v>1.98E-7</v>
      </c>
      <c r="E1345">
        <v>4</v>
      </c>
    </row>
    <row r="1346" spans="1:5" x14ac:dyDescent="0.45">
      <c r="A1346" t="s">
        <v>984</v>
      </c>
      <c r="B1346">
        <v>-0.79317807799999995</v>
      </c>
      <c r="C1346" s="1">
        <v>3.9599999999999998E-10</v>
      </c>
      <c r="D1346" s="1">
        <v>1.92E-9</v>
      </c>
      <c r="E1346">
        <v>4</v>
      </c>
    </row>
    <row r="1347" spans="1:5" x14ac:dyDescent="0.45">
      <c r="A1347" t="s">
        <v>1270</v>
      </c>
      <c r="B1347">
        <v>-0.217246101</v>
      </c>
      <c r="C1347">
        <v>2.6145869999999998E-3</v>
      </c>
      <c r="D1347">
        <v>4.6610820000000004E-3</v>
      </c>
      <c r="E1347">
        <v>4</v>
      </c>
    </row>
    <row r="1348" spans="1:5" x14ac:dyDescent="0.45">
      <c r="A1348" t="s">
        <v>1205</v>
      </c>
      <c r="B1348">
        <v>-0.36439370700000001</v>
      </c>
      <c r="C1348">
        <v>3.5844300000000001E-4</v>
      </c>
      <c r="D1348">
        <v>7.3861E-4</v>
      </c>
      <c r="E1348">
        <v>4</v>
      </c>
    </row>
    <row r="1349" spans="1:5" x14ac:dyDescent="0.45">
      <c r="A1349" t="s">
        <v>886</v>
      </c>
      <c r="B1349">
        <v>-1.011453522</v>
      </c>
      <c r="C1349" s="1">
        <v>2.55E-16</v>
      </c>
      <c r="D1349" s="1">
        <v>2.8000000000000001E-15</v>
      </c>
      <c r="E1349">
        <v>4</v>
      </c>
    </row>
    <row r="1350" spans="1:5" x14ac:dyDescent="0.45">
      <c r="A1350" t="s">
        <v>1113</v>
      </c>
      <c r="B1350">
        <v>-0.22004090800000001</v>
      </c>
      <c r="C1350" s="1">
        <v>7.5299999999999999E-6</v>
      </c>
      <c r="D1350" s="1">
        <v>2.0100000000000001E-5</v>
      </c>
      <c r="E1350">
        <v>4</v>
      </c>
    </row>
    <row r="1351" spans="1:5" x14ac:dyDescent="0.45">
      <c r="A1351" t="s">
        <v>1207</v>
      </c>
      <c r="B1351">
        <v>-0.13473631699999999</v>
      </c>
      <c r="C1351">
        <v>3.6486199999999998E-4</v>
      </c>
      <c r="D1351">
        <v>7.5074500000000004E-4</v>
      </c>
      <c r="E1351">
        <v>4</v>
      </c>
    </row>
    <row r="1352" spans="1:5" x14ac:dyDescent="0.45">
      <c r="A1352" t="s">
        <v>1110</v>
      </c>
      <c r="B1352">
        <v>-0.295637276</v>
      </c>
      <c r="C1352" s="1">
        <v>5.8300000000000001E-6</v>
      </c>
      <c r="D1352" s="1">
        <v>1.5800000000000001E-5</v>
      </c>
      <c r="E1352">
        <v>4</v>
      </c>
    </row>
    <row r="1353" spans="1:5" x14ac:dyDescent="0.45">
      <c r="A1353" t="s">
        <v>1272</v>
      </c>
      <c r="B1353">
        <v>-0.27019052199999999</v>
      </c>
      <c r="C1353">
        <v>2.9583639999999998E-3</v>
      </c>
      <c r="D1353">
        <v>5.2269159999999999E-3</v>
      </c>
      <c r="E1353">
        <v>4</v>
      </c>
    </row>
    <row r="1354" spans="1:5" x14ac:dyDescent="0.45">
      <c r="A1354" t="s">
        <v>1112</v>
      </c>
      <c r="B1354">
        <v>-0.37063240800000002</v>
      </c>
      <c r="C1354" s="1">
        <v>6.4500000000000001E-6</v>
      </c>
      <c r="D1354" s="1">
        <v>1.73E-5</v>
      </c>
      <c r="E1354">
        <v>4</v>
      </c>
    </row>
    <row r="1355" spans="1:5" x14ac:dyDescent="0.45">
      <c r="A1355" t="s">
        <v>892</v>
      </c>
      <c r="B1355">
        <v>0.448134066</v>
      </c>
      <c r="C1355" s="1">
        <v>7.5900000000000001E-16</v>
      </c>
      <c r="D1355" s="1">
        <v>7.8700000000000005E-15</v>
      </c>
      <c r="E1355">
        <v>4</v>
      </c>
    </row>
    <row r="1356" spans="1:5" x14ac:dyDescent="0.45">
      <c r="A1356" t="s">
        <v>903</v>
      </c>
      <c r="B1356">
        <v>1.0814164770000001</v>
      </c>
      <c r="C1356" s="1">
        <v>1.62E-14</v>
      </c>
      <c r="D1356" s="1">
        <v>1.42E-13</v>
      </c>
      <c r="E1356">
        <v>4</v>
      </c>
    </row>
    <row r="1357" spans="1:5" x14ac:dyDescent="0.45">
      <c r="A1357" t="s">
        <v>841</v>
      </c>
      <c r="B1357">
        <v>-1.1902610229999999</v>
      </c>
      <c r="C1357" s="1">
        <v>8.9799999999999996E-21</v>
      </c>
      <c r="D1357" s="1">
        <v>1.8000000000000001E-19</v>
      </c>
      <c r="E1357">
        <v>4</v>
      </c>
    </row>
    <row r="1358" spans="1:5" x14ac:dyDescent="0.45">
      <c r="A1358" t="s">
        <v>1019</v>
      </c>
      <c r="B1358">
        <v>0.34567945999999999</v>
      </c>
      <c r="C1358" s="1">
        <v>9.3999999999999998E-9</v>
      </c>
      <c r="D1358" s="1">
        <v>3.8199999999999998E-8</v>
      </c>
      <c r="E1358">
        <v>4</v>
      </c>
    </row>
    <row r="1359" spans="1:5" x14ac:dyDescent="0.45">
      <c r="A1359" t="s">
        <v>839</v>
      </c>
      <c r="B1359">
        <v>0.74252373999999999</v>
      </c>
      <c r="C1359" s="1">
        <v>4.7399999999999998E-21</v>
      </c>
      <c r="D1359" s="1">
        <v>9.7499999999999999E-20</v>
      </c>
      <c r="E1359">
        <v>4</v>
      </c>
    </row>
    <row r="1360" spans="1:5" x14ac:dyDescent="0.45">
      <c r="A1360" t="s">
        <v>1160</v>
      </c>
      <c r="B1360">
        <v>0.204740121</v>
      </c>
      <c r="C1360" s="1">
        <v>8.6199999999999995E-5</v>
      </c>
      <c r="D1360">
        <v>1.9462700000000001E-4</v>
      </c>
      <c r="E1360">
        <v>4</v>
      </c>
    </row>
    <row r="1361" spans="1:5" x14ac:dyDescent="0.45">
      <c r="A1361" t="s">
        <v>928</v>
      </c>
      <c r="B1361">
        <v>0.45129558800000003</v>
      </c>
      <c r="C1361" s="1">
        <v>5.0199999999999998E-13</v>
      </c>
      <c r="D1361" s="1">
        <v>3.5899999999999998E-12</v>
      </c>
      <c r="E1361">
        <v>4</v>
      </c>
    </row>
    <row r="1362" spans="1:5" x14ac:dyDescent="0.45">
      <c r="A1362" t="s">
        <v>1126</v>
      </c>
      <c r="B1362">
        <v>0.52074927699999995</v>
      </c>
      <c r="C1362" s="1">
        <v>1.5800000000000001E-5</v>
      </c>
      <c r="D1362" s="1">
        <v>4.0000000000000003E-5</v>
      </c>
      <c r="E1362">
        <v>4</v>
      </c>
    </row>
    <row r="1363" spans="1:5" x14ac:dyDescent="0.45">
      <c r="A1363" t="s">
        <v>1296</v>
      </c>
      <c r="B1363">
        <v>0.170001659</v>
      </c>
      <c r="C1363">
        <v>5.1528590000000001E-3</v>
      </c>
      <c r="D1363">
        <v>8.7566290000000001E-3</v>
      </c>
      <c r="E1363">
        <v>4</v>
      </c>
    </row>
    <row r="1364" spans="1:5" x14ac:dyDescent="0.45">
      <c r="A1364" t="s">
        <v>1362</v>
      </c>
      <c r="B1364">
        <v>8.7049047000000004E-2</v>
      </c>
      <c r="C1364">
        <v>2.7282751000000001E-2</v>
      </c>
      <c r="D1364">
        <v>4.0676904E-2</v>
      </c>
      <c r="E1364">
        <v>4</v>
      </c>
    </row>
    <row r="1365" spans="1:5" x14ac:dyDescent="0.45">
      <c r="A1365" t="s">
        <v>1275</v>
      </c>
      <c r="B1365">
        <v>0.155521138</v>
      </c>
      <c r="C1365">
        <v>3.2908189999999999E-3</v>
      </c>
      <c r="D1365">
        <v>5.773345E-3</v>
      </c>
      <c r="E1365">
        <v>4</v>
      </c>
    </row>
    <row r="1366" spans="1:5" x14ac:dyDescent="0.45">
      <c r="A1366" t="s">
        <v>1167</v>
      </c>
      <c r="B1366">
        <v>-0.44581077699999999</v>
      </c>
      <c r="C1366">
        <v>1.2837600000000001E-4</v>
      </c>
      <c r="D1366">
        <v>2.82997E-4</v>
      </c>
      <c r="E1366">
        <v>4</v>
      </c>
    </row>
    <row r="1367" spans="1:5" x14ac:dyDescent="0.45">
      <c r="A1367" t="s">
        <v>907</v>
      </c>
      <c r="B1367">
        <v>0.98384650799999995</v>
      </c>
      <c r="C1367" s="1">
        <v>2.3E-14</v>
      </c>
      <c r="D1367" s="1">
        <v>1.9799999999999999E-13</v>
      </c>
      <c r="E1367">
        <v>4</v>
      </c>
    </row>
    <row r="1368" spans="1:5" x14ac:dyDescent="0.45">
      <c r="A1368" t="s">
        <v>1155</v>
      </c>
      <c r="B1368">
        <v>0.25017556600000002</v>
      </c>
      <c r="C1368" s="1">
        <v>7.3800000000000005E-5</v>
      </c>
      <c r="D1368">
        <v>1.6818700000000001E-4</v>
      </c>
      <c r="E1368">
        <v>4</v>
      </c>
    </row>
    <row r="1369" spans="1:5" x14ac:dyDescent="0.45">
      <c r="A1369" t="s">
        <v>1074</v>
      </c>
      <c r="B1369">
        <v>0.210642564</v>
      </c>
      <c r="C1369" s="1">
        <v>5.9200000000000001E-7</v>
      </c>
      <c r="D1369" s="1">
        <v>1.86E-6</v>
      </c>
      <c r="E1369">
        <v>4</v>
      </c>
    </row>
    <row r="1370" spans="1:5" x14ac:dyDescent="0.45">
      <c r="A1370" t="s">
        <v>1201</v>
      </c>
      <c r="B1370">
        <v>0.15596673799999999</v>
      </c>
      <c r="C1370">
        <v>3.1736600000000002E-4</v>
      </c>
      <c r="D1370">
        <v>6.5905200000000003E-4</v>
      </c>
      <c r="E1370">
        <v>4</v>
      </c>
    </row>
    <row r="1371" spans="1:5" x14ac:dyDescent="0.45">
      <c r="A1371" t="s">
        <v>1068</v>
      </c>
      <c r="B1371">
        <v>0.33681691899999999</v>
      </c>
      <c r="C1371" s="1">
        <v>5.0900000000000002E-7</v>
      </c>
      <c r="D1371" s="1">
        <v>1.6199999999999999E-6</v>
      </c>
      <c r="E1371">
        <v>4</v>
      </c>
    </row>
    <row r="1372" spans="1:5" x14ac:dyDescent="0.45">
      <c r="A1372" t="s">
        <v>1084</v>
      </c>
      <c r="B1372">
        <v>-0.79082414199999995</v>
      </c>
      <c r="C1372" s="1">
        <v>1.3999999999999999E-6</v>
      </c>
      <c r="D1372" s="1">
        <v>4.1300000000000003E-6</v>
      </c>
      <c r="E1372">
        <v>4</v>
      </c>
    </row>
    <row r="1373" spans="1:5" x14ac:dyDescent="0.45">
      <c r="A1373" t="s">
        <v>819</v>
      </c>
      <c r="B1373">
        <v>-0.60366048299999997</v>
      </c>
      <c r="C1373" s="1">
        <v>7.3499999999999994E-24</v>
      </c>
      <c r="D1373" s="1">
        <v>2.2100000000000002E-22</v>
      </c>
      <c r="E1373">
        <v>4</v>
      </c>
    </row>
    <row r="1374" spans="1:5" x14ac:dyDescent="0.45">
      <c r="A1374" t="s">
        <v>1049</v>
      </c>
      <c r="B1374">
        <v>0.74324402199999995</v>
      </c>
      <c r="C1374" s="1">
        <v>7.3599999999999997E-8</v>
      </c>
      <c r="D1374" s="1">
        <v>2.6399999999999998E-7</v>
      </c>
      <c r="E1374">
        <v>4</v>
      </c>
    </row>
    <row r="1375" spans="1:5" x14ac:dyDescent="0.45">
      <c r="A1375" t="s">
        <v>2172</v>
      </c>
      <c r="B1375">
        <v>0.28528266299999999</v>
      </c>
      <c r="C1375">
        <v>1.5866020000000001E-3</v>
      </c>
      <c r="D1375">
        <v>2.9308239999999998E-3</v>
      </c>
      <c r="E1375">
        <v>3</v>
      </c>
    </row>
    <row r="1376" spans="1:5" x14ac:dyDescent="0.45">
      <c r="A1376" t="s">
        <v>1838</v>
      </c>
      <c r="B1376">
        <v>0.21517462200000001</v>
      </c>
      <c r="C1376" s="1">
        <v>3.9299999999999999E-7</v>
      </c>
      <c r="D1376" s="1">
        <v>1.2699999999999999E-6</v>
      </c>
      <c r="E1376">
        <v>3</v>
      </c>
    </row>
    <row r="1377" spans="1:5" x14ac:dyDescent="0.45">
      <c r="A1377" t="s">
        <v>1582</v>
      </c>
      <c r="B1377">
        <v>0.55866458600000002</v>
      </c>
      <c r="C1377" s="1">
        <v>3.43E-13</v>
      </c>
      <c r="D1377" s="1">
        <v>2.4999999999999998E-12</v>
      </c>
      <c r="E1377">
        <v>3</v>
      </c>
    </row>
    <row r="1378" spans="1:5" x14ac:dyDescent="0.45">
      <c r="A1378" t="s">
        <v>2059</v>
      </c>
      <c r="B1378">
        <v>-0.57425634800000003</v>
      </c>
      <c r="C1378">
        <v>1.20888E-4</v>
      </c>
      <c r="D1378">
        <v>2.6749899999999998E-4</v>
      </c>
      <c r="E1378">
        <v>3</v>
      </c>
    </row>
    <row r="1379" spans="1:5" x14ac:dyDescent="0.45">
      <c r="A1379" t="s">
        <v>1525</v>
      </c>
      <c r="B1379">
        <v>-1.1676451130000001</v>
      </c>
      <c r="C1379" s="1">
        <v>2.5399999999999999E-16</v>
      </c>
      <c r="D1379" s="1">
        <v>2.8000000000000001E-15</v>
      </c>
      <c r="E1379">
        <v>3</v>
      </c>
    </row>
    <row r="1380" spans="1:5" x14ac:dyDescent="0.45">
      <c r="A1380" t="s">
        <v>2296</v>
      </c>
      <c r="B1380">
        <v>0.108273016</v>
      </c>
      <c r="C1380">
        <v>1.1086738E-2</v>
      </c>
      <c r="D1380">
        <v>1.7808913999999999E-2</v>
      </c>
      <c r="E1380">
        <v>3</v>
      </c>
    </row>
    <row r="1381" spans="1:5" x14ac:dyDescent="0.45">
      <c r="A1381" t="s">
        <v>1392</v>
      </c>
      <c r="B1381">
        <v>-1.6204806940000001</v>
      </c>
      <c r="C1381" s="1">
        <v>2.29E-31</v>
      </c>
      <c r="D1381" s="1">
        <v>2.0299999999999999E-29</v>
      </c>
      <c r="E1381">
        <v>3</v>
      </c>
    </row>
    <row r="1382" spans="1:5" x14ac:dyDescent="0.45">
      <c r="A1382" t="s">
        <v>2340</v>
      </c>
      <c r="B1382">
        <v>0.18248603199999999</v>
      </c>
      <c r="C1382">
        <v>1.8428687999999999E-2</v>
      </c>
      <c r="D1382">
        <v>2.8406847999999998E-2</v>
      </c>
      <c r="E1382">
        <v>3</v>
      </c>
    </row>
    <row r="1383" spans="1:5" x14ac:dyDescent="0.45">
      <c r="A1383" t="s">
        <v>1790</v>
      </c>
      <c r="B1383">
        <v>-0.73033614199999997</v>
      </c>
      <c r="C1383" s="1">
        <v>6.2499999999999997E-8</v>
      </c>
      <c r="D1383" s="1">
        <v>2.2600000000000001E-7</v>
      </c>
      <c r="E1383">
        <v>3</v>
      </c>
    </row>
    <row r="1384" spans="1:5" x14ac:dyDescent="0.45">
      <c r="A1384" t="s">
        <v>2263</v>
      </c>
      <c r="B1384">
        <v>0.275477794</v>
      </c>
      <c r="C1384">
        <v>7.428769E-3</v>
      </c>
      <c r="D1384">
        <v>1.2281561E-2</v>
      </c>
      <c r="E1384">
        <v>3</v>
      </c>
    </row>
    <row r="1385" spans="1:5" x14ac:dyDescent="0.45">
      <c r="A1385" t="s">
        <v>1861</v>
      </c>
      <c r="B1385">
        <v>0.63354655100000001</v>
      </c>
      <c r="C1385" s="1">
        <v>7.2600000000000002E-7</v>
      </c>
      <c r="D1385" s="1">
        <v>2.2500000000000001E-6</v>
      </c>
      <c r="E1385">
        <v>3</v>
      </c>
    </row>
    <row r="1386" spans="1:5" x14ac:dyDescent="0.45">
      <c r="A1386" t="s">
        <v>1541</v>
      </c>
      <c r="B1386">
        <v>-1.006208998</v>
      </c>
      <c r="C1386" s="1">
        <v>4.5200000000000001E-15</v>
      </c>
      <c r="D1386" s="1">
        <v>4.2600000000000003E-14</v>
      </c>
      <c r="E1386">
        <v>3</v>
      </c>
    </row>
    <row r="1387" spans="1:5" x14ac:dyDescent="0.45">
      <c r="A1387" t="s">
        <v>1649</v>
      </c>
      <c r="B1387">
        <v>-0.45075163000000001</v>
      </c>
      <c r="C1387" s="1">
        <v>2.9400000000000003E-11</v>
      </c>
      <c r="D1387" s="1">
        <v>1.6699999999999999E-10</v>
      </c>
      <c r="E1387">
        <v>3</v>
      </c>
    </row>
    <row r="1388" spans="1:5" x14ac:dyDescent="0.45">
      <c r="A1388" t="s">
        <v>1914</v>
      </c>
      <c r="B1388">
        <v>0.20492731</v>
      </c>
      <c r="C1388" s="1">
        <v>3.3000000000000002E-6</v>
      </c>
      <c r="D1388" s="1">
        <v>9.2499999999999995E-6</v>
      </c>
      <c r="E1388">
        <v>3</v>
      </c>
    </row>
    <row r="1389" spans="1:5" x14ac:dyDescent="0.45">
      <c r="A1389" t="s">
        <v>2054</v>
      </c>
      <c r="B1389">
        <v>0.40269269299999999</v>
      </c>
      <c r="C1389" s="1">
        <v>9.1399999999999999E-5</v>
      </c>
      <c r="D1389">
        <v>2.05646E-4</v>
      </c>
      <c r="E1389">
        <v>3</v>
      </c>
    </row>
    <row r="1390" spans="1:5" x14ac:dyDescent="0.45">
      <c r="A1390" t="s">
        <v>1516</v>
      </c>
      <c r="B1390">
        <v>-1.3950296740000001</v>
      </c>
      <c r="C1390" s="1">
        <v>7.3399999999999995E-17</v>
      </c>
      <c r="D1390" s="1">
        <v>8.7099999999999995E-16</v>
      </c>
      <c r="E1390">
        <v>3</v>
      </c>
    </row>
    <row r="1391" spans="1:5" x14ac:dyDescent="0.45">
      <c r="A1391" t="s">
        <v>1703</v>
      </c>
      <c r="B1391">
        <v>-0.32267824499999997</v>
      </c>
      <c r="C1391" s="1">
        <v>2.2699999999999998E-9</v>
      </c>
      <c r="D1391" s="1">
        <v>9.9900000000000005E-9</v>
      </c>
      <c r="E1391">
        <v>3</v>
      </c>
    </row>
    <row r="1392" spans="1:5" x14ac:dyDescent="0.45">
      <c r="A1392" t="s">
        <v>1599</v>
      </c>
      <c r="B1392">
        <v>-0.54521295000000003</v>
      </c>
      <c r="C1392" s="1">
        <v>1.18E-12</v>
      </c>
      <c r="D1392" s="1">
        <v>8.01E-12</v>
      </c>
      <c r="E1392">
        <v>3</v>
      </c>
    </row>
    <row r="1393" spans="1:5" x14ac:dyDescent="0.45">
      <c r="A1393" t="s">
        <v>1384</v>
      </c>
      <c r="B1393">
        <v>-3.2147632779999999</v>
      </c>
      <c r="C1393" s="1">
        <v>5.1599999999999999E-36</v>
      </c>
      <c r="D1393" s="1">
        <v>9.9099999999999997E-34</v>
      </c>
      <c r="E1393">
        <v>3</v>
      </c>
    </row>
    <row r="1394" spans="1:5" x14ac:dyDescent="0.45">
      <c r="A1394" t="s">
        <v>1901</v>
      </c>
      <c r="B1394">
        <v>0.30303618500000001</v>
      </c>
      <c r="C1394" s="1">
        <v>2.4600000000000002E-6</v>
      </c>
      <c r="D1394" s="1">
        <v>7.0400000000000004E-6</v>
      </c>
      <c r="E1394">
        <v>3</v>
      </c>
    </row>
    <row r="1395" spans="1:5" x14ac:dyDescent="0.45">
      <c r="A1395" t="s">
        <v>1854</v>
      </c>
      <c r="B1395">
        <v>-1.736786449</v>
      </c>
      <c r="C1395" s="1">
        <v>6.2300000000000001E-7</v>
      </c>
      <c r="D1395" s="1">
        <v>1.95E-6</v>
      </c>
      <c r="E1395">
        <v>3</v>
      </c>
    </row>
    <row r="1396" spans="1:5" x14ac:dyDescent="0.45">
      <c r="A1396" t="s">
        <v>1580</v>
      </c>
      <c r="B1396">
        <v>0.48962409800000001</v>
      </c>
      <c r="C1396" s="1">
        <v>2.8100000000000001E-13</v>
      </c>
      <c r="D1396" s="1">
        <v>2.0699999999999999E-12</v>
      </c>
      <c r="E1396">
        <v>3</v>
      </c>
    </row>
    <row r="1397" spans="1:5" x14ac:dyDescent="0.45">
      <c r="A1397" t="s">
        <v>1595</v>
      </c>
      <c r="B1397">
        <v>-0.75439991799999995</v>
      </c>
      <c r="C1397" s="1">
        <v>1.0099999999999999E-12</v>
      </c>
      <c r="D1397" s="1">
        <v>6.9700000000000004E-12</v>
      </c>
      <c r="E1397">
        <v>3</v>
      </c>
    </row>
    <row r="1398" spans="1:5" x14ac:dyDescent="0.45">
      <c r="A1398" t="s">
        <v>1491</v>
      </c>
      <c r="B1398">
        <v>-1.515709019</v>
      </c>
      <c r="C1398" s="1">
        <v>9.0899999999999994E-19</v>
      </c>
      <c r="D1398" s="1">
        <v>1.3800000000000001E-17</v>
      </c>
      <c r="E1398">
        <v>3</v>
      </c>
    </row>
    <row r="1399" spans="1:5" x14ac:dyDescent="0.45">
      <c r="A1399" t="s">
        <v>1645</v>
      </c>
      <c r="B1399">
        <v>0.485925844</v>
      </c>
      <c r="C1399" s="1">
        <v>2.3400000000000001E-11</v>
      </c>
      <c r="D1399" s="1">
        <v>1.34E-10</v>
      </c>
      <c r="E1399">
        <v>3</v>
      </c>
    </row>
    <row r="1400" spans="1:5" x14ac:dyDescent="0.45">
      <c r="A1400" t="s">
        <v>1814</v>
      </c>
      <c r="B1400">
        <v>-0.69103935800000005</v>
      </c>
      <c r="C1400" s="1">
        <v>1.54E-7</v>
      </c>
      <c r="D1400" s="1">
        <v>5.3000000000000001E-7</v>
      </c>
      <c r="E1400">
        <v>3</v>
      </c>
    </row>
    <row r="1401" spans="1:5" x14ac:dyDescent="0.45">
      <c r="A1401" t="s">
        <v>1637</v>
      </c>
      <c r="B1401">
        <v>-0.928591948</v>
      </c>
      <c r="C1401" s="1">
        <v>1.37E-11</v>
      </c>
      <c r="D1401" s="1">
        <v>8.09E-11</v>
      </c>
      <c r="E1401">
        <v>3</v>
      </c>
    </row>
    <row r="1402" spans="1:5" x14ac:dyDescent="0.45">
      <c r="A1402" t="s">
        <v>2213</v>
      </c>
      <c r="B1402">
        <v>-0.58543277900000001</v>
      </c>
      <c r="C1402">
        <v>3.1695510000000001E-3</v>
      </c>
      <c r="D1402">
        <v>5.5765220000000004E-3</v>
      </c>
      <c r="E1402">
        <v>3</v>
      </c>
    </row>
    <row r="1403" spans="1:5" x14ac:dyDescent="0.45">
      <c r="A1403" t="s">
        <v>2117</v>
      </c>
      <c r="B1403">
        <v>0.60337284300000005</v>
      </c>
      <c r="C1403">
        <v>6.4622599999999996E-4</v>
      </c>
      <c r="D1403">
        <v>1.2761090000000001E-3</v>
      </c>
      <c r="E1403">
        <v>3</v>
      </c>
    </row>
    <row r="1404" spans="1:5" x14ac:dyDescent="0.45">
      <c r="A1404" t="s">
        <v>1714</v>
      </c>
      <c r="B1404">
        <v>-0.76966136200000002</v>
      </c>
      <c r="C1404" s="1">
        <v>3.7799999999999998E-9</v>
      </c>
      <c r="D1404" s="1">
        <v>1.6199999999999999E-8</v>
      </c>
      <c r="E1404">
        <v>3</v>
      </c>
    </row>
    <row r="1405" spans="1:5" x14ac:dyDescent="0.45">
      <c r="A1405" t="s">
        <v>1605</v>
      </c>
      <c r="B1405">
        <v>-1.1238655900000001</v>
      </c>
      <c r="C1405" s="1">
        <v>1.4399999999999999E-12</v>
      </c>
      <c r="D1405" s="1">
        <v>9.6800000000000008E-12</v>
      </c>
      <c r="E1405">
        <v>3</v>
      </c>
    </row>
    <row r="1406" spans="1:5" x14ac:dyDescent="0.45">
      <c r="A1406" t="s">
        <v>2314</v>
      </c>
      <c r="B1406">
        <v>0.14482852700000001</v>
      </c>
      <c r="C1406">
        <v>1.3909239E-2</v>
      </c>
      <c r="D1406">
        <v>2.1933891E-2</v>
      </c>
      <c r="E1406">
        <v>3</v>
      </c>
    </row>
    <row r="1407" spans="1:5" x14ac:dyDescent="0.45">
      <c r="A1407" t="s">
        <v>1997</v>
      </c>
      <c r="B1407">
        <v>0.482405378</v>
      </c>
      <c r="C1407" s="1">
        <v>1.9199999999999999E-5</v>
      </c>
      <c r="D1407" s="1">
        <v>4.7899999999999999E-5</v>
      </c>
      <c r="E1407">
        <v>3</v>
      </c>
    </row>
    <row r="1408" spans="1:5" x14ac:dyDescent="0.45">
      <c r="A1408" t="s">
        <v>1956</v>
      </c>
      <c r="B1408">
        <v>0.67936836300000003</v>
      </c>
      <c r="C1408" s="1">
        <v>8.6799999999999999E-6</v>
      </c>
      <c r="D1408" s="1">
        <v>2.2900000000000001E-5</v>
      </c>
      <c r="E1408">
        <v>3</v>
      </c>
    </row>
    <row r="1409" spans="1:5" x14ac:dyDescent="0.45">
      <c r="A1409" t="s">
        <v>1393</v>
      </c>
      <c r="B1409">
        <v>-2.2470530879999999</v>
      </c>
      <c r="C1409" s="1">
        <v>7.57E-31</v>
      </c>
      <c r="D1409" s="1">
        <v>6.3099999999999997E-29</v>
      </c>
      <c r="E1409">
        <v>3</v>
      </c>
    </row>
    <row r="1410" spans="1:5" x14ac:dyDescent="0.45">
      <c r="A1410" t="s">
        <v>2055</v>
      </c>
      <c r="B1410">
        <v>0.42202256900000001</v>
      </c>
      <c r="C1410" s="1">
        <v>9.5699999999999995E-5</v>
      </c>
      <c r="D1410">
        <v>2.14589E-4</v>
      </c>
      <c r="E1410">
        <v>3</v>
      </c>
    </row>
    <row r="1411" spans="1:5" x14ac:dyDescent="0.45">
      <c r="A1411" t="s">
        <v>1746</v>
      </c>
      <c r="B1411">
        <v>0.692040561</v>
      </c>
      <c r="C1411" s="1">
        <v>1.4899999999999999E-8</v>
      </c>
      <c r="D1411" s="1">
        <v>5.8600000000000002E-8</v>
      </c>
      <c r="E1411">
        <v>3</v>
      </c>
    </row>
    <row r="1412" spans="1:5" x14ac:dyDescent="0.45">
      <c r="A1412" t="s">
        <v>1903</v>
      </c>
      <c r="B1412">
        <v>0.242804619</v>
      </c>
      <c r="C1412" s="1">
        <v>2.65E-6</v>
      </c>
      <c r="D1412" s="1">
        <v>7.5299999999999999E-6</v>
      </c>
      <c r="E1412">
        <v>3</v>
      </c>
    </row>
    <row r="1413" spans="1:5" x14ac:dyDescent="0.45">
      <c r="A1413" t="s">
        <v>1734</v>
      </c>
      <c r="B1413">
        <v>-0.64068336699999995</v>
      </c>
      <c r="C1413" s="1">
        <v>9.4400000000000005E-9</v>
      </c>
      <c r="D1413" s="1">
        <v>3.8299999999999999E-8</v>
      </c>
      <c r="E1413">
        <v>3</v>
      </c>
    </row>
    <row r="1414" spans="1:5" x14ac:dyDescent="0.45">
      <c r="A1414" t="s">
        <v>1485</v>
      </c>
      <c r="B1414">
        <v>-0.87608805999999995</v>
      </c>
      <c r="C1414" s="1">
        <v>4.06E-19</v>
      </c>
      <c r="D1414" s="1">
        <v>6.4800000000000002E-18</v>
      </c>
      <c r="E1414">
        <v>3</v>
      </c>
    </row>
    <row r="1415" spans="1:5" x14ac:dyDescent="0.45">
      <c r="A1415" t="s">
        <v>2126</v>
      </c>
      <c r="B1415">
        <v>0.26865224399999998</v>
      </c>
      <c r="C1415">
        <v>7.3659099999999998E-4</v>
      </c>
      <c r="D1415">
        <v>1.440965E-3</v>
      </c>
      <c r="E1415">
        <v>3</v>
      </c>
    </row>
    <row r="1416" spans="1:5" x14ac:dyDescent="0.45">
      <c r="A1416" t="s">
        <v>1412</v>
      </c>
      <c r="B1416">
        <v>-0.89226515799999995</v>
      </c>
      <c r="C1416" s="1">
        <v>6.0300000000000003E-27</v>
      </c>
      <c r="D1416" s="1">
        <v>2.77E-25</v>
      </c>
      <c r="E1416">
        <v>3</v>
      </c>
    </row>
    <row r="1417" spans="1:5" x14ac:dyDescent="0.45">
      <c r="A1417" t="s">
        <v>1788</v>
      </c>
      <c r="B1417">
        <v>-0.56758773900000004</v>
      </c>
      <c r="C1417" s="1">
        <v>5.62E-8</v>
      </c>
      <c r="D1417" s="1">
        <v>2.05E-7</v>
      </c>
      <c r="E1417">
        <v>3</v>
      </c>
    </row>
    <row r="1418" spans="1:5" x14ac:dyDescent="0.45">
      <c r="A1418" t="s">
        <v>2025</v>
      </c>
      <c r="B1418">
        <v>0.15377300899999999</v>
      </c>
      <c r="C1418" s="1">
        <v>3.4600000000000001E-5</v>
      </c>
      <c r="D1418" s="1">
        <v>8.2799999999999993E-5</v>
      </c>
      <c r="E1418">
        <v>3</v>
      </c>
    </row>
    <row r="1419" spans="1:5" x14ac:dyDescent="0.45">
      <c r="A1419" t="s">
        <v>2230</v>
      </c>
      <c r="B1419">
        <v>-0.16955461399999999</v>
      </c>
      <c r="C1419">
        <v>4.4966160000000002E-3</v>
      </c>
      <c r="D1419">
        <v>7.7247729999999999E-3</v>
      </c>
      <c r="E1419">
        <v>3</v>
      </c>
    </row>
    <row r="1420" spans="1:5" x14ac:dyDescent="0.45">
      <c r="A1420" t="s">
        <v>1506</v>
      </c>
      <c r="B1420">
        <v>-0.79327547700000001</v>
      </c>
      <c r="C1420" s="1">
        <v>1.65E-17</v>
      </c>
      <c r="D1420" s="1">
        <v>2.14E-16</v>
      </c>
      <c r="E1420">
        <v>3</v>
      </c>
    </row>
    <row r="1421" spans="1:5" x14ac:dyDescent="0.45">
      <c r="A1421" t="s">
        <v>2290</v>
      </c>
      <c r="B1421">
        <v>-0.105916102</v>
      </c>
      <c r="C1421">
        <v>1.0393459000000001E-2</v>
      </c>
      <c r="D1421">
        <v>1.6775918000000001E-2</v>
      </c>
      <c r="E1421">
        <v>3</v>
      </c>
    </row>
    <row r="1422" spans="1:5" x14ac:dyDescent="0.45">
      <c r="A1422" t="s">
        <v>2319</v>
      </c>
      <c r="B1422">
        <v>0.14238049999999999</v>
      </c>
      <c r="C1422">
        <v>1.4913213E-2</v>
      </c>
      <c r="D1422">
        <v>2.3381036000000001E-2</v>
      </c>
      <c r="E1422">
        <v>3</v>
      </c>
    </row>
    <row r="1423" spans="1:5" x14ac:dyDescent="0.45">
      <c r="A1423" t="s">
        <v>1845</v>
      </c>
      <c r="B1423">
        <v>-0.284534905</v>
      </c>
      <c r="C1423" s="1">
        <v>5.0800000000000005E-7</v>
      </c>
      <c r="D1423" s="1">
        <v>1.61E-6</v>
      </c>
      <c r="E1423">
        <v>3</v>
      </c>
    </row>
    <row r="1424" spans="1:5" x14ac:dyDescent="0.45">
      <c r="A1424" t="s">
        <v>2310</v>
      </c>
      <c r="B1424">
        <v>0.27245603499999999</v>
      </c>
      <c r="C1424">
        <v>1.3113021000000001E-2</v>
      </c>
      <c r="D1424">
        <v>2.0777879999999999E-2</v>
      </c>
      <c r="E1424">
        <v>3</v>
      </c>
    </row>
    <row r="1425" spans="1:5" x14ac:dyDescent="0.45">
      <c r="A1425" t="s">
        <v>2320</v>
      </c>
      <c r="B1425">
        <v>-0.19220268900000001</v>
      </c>
      <c r="C1425">
        <v>1.4978039E-2</v>
      </c>
      <c r="D1425">
        <v>2.3478674000000001E-2</v>
      </c>
      <c r="E1425">
        <v>3</v>
      </c>
    </row>
    <row r="1426" spans="1:5" x14ac:dyDescent="0.45">
      <c r="A1426" t="s">
        <v>1763</v>
      </c>
      <c r="B1426">
        <v>-0.34358850099999999</v>
      </c>
      <c r="C1426" s="1">
        <v>2.25E-8</v>
      </c>
      <c r="D1426" s="1">
        <v>8.6599999999999995E-8</v>
      </c>
      <c r="E1426">
        <v>3</v>
      </c>
    </row>
    <row r="1427" spans="1:5" x14ac:dyDescent="0.45">
      <c r="A1427" t="s">
        <v>1511</v>
      </c>
      <c r="B1427">
        <v>-1.2002864339999999</v>
      </c>
      <c r="C1427" s="1">
        <v>2.02E-17</v>
      </c>
      <c r="D1427" s="1">
        <v>2.5900000000000002E-16</v>
      </c>
      <c r="E1427">
        <v>3</v>
      </c>
    </row>
    <row r="1428" spans="1:5" x14ac:dyDescent="0.45">
      <c r="A1428" t="s">
        <v>1804</v>
      </c>
      <c r="B1428">
        <v>-0.46578697099999999</v>
      </c>
      <c r="C1428" s="1">
        <v>1.09E-7</v>
      </c>
      <c r="D1428" s="1">
        <v>3.8099999999999998E-7</v>
      </c>
      <c r="E1428">
        <v>3</v>
      </c>
    </row>
    <row r="1429" spans="1:5" x14ac:dyDescent="0.45">
      <c r="A1429" t="s">
        <v>2303</v>
      </c>
      <c r="B1429">
        <v>-0.25801201299999998</v>
      </c>
      <c r="C1429">
        <v>1.2183743E-2</v>
      </c>
      <c r="D1429">
        <v>1.9418959999999999E-2</v>
      </c>
      <c r="E1429">
        <v>3</v>
      </c>
    </row>
    <row r="1430" spans="1:5" x14ac:dyDescent="0.45">
      <c r="A1430" t="s">
        <v>1635</v>
      </c>
      <c r="B1430">
        <v>0.68957390500000004</v>
      </c>
      <c r="C1430" s="1">
        <v>1.2200000000000001E-11</v>
      </c>
      <c r="D1430" s="1">
        <v>7.2400000000000003E-11</v>
      </c>
      <c r="E1430">
        <v>3</v>
      </c>
    </row>
    <row r="1431" spans="1:5" x14ac:dyDescent="0.45">
      <c r="A1431" t="s">
        <v>1395</v>
      </c>
      <c r="B1431">
        <v>-1.828584902</v>
      </c>
      <c r="C1431" s="1">
        <v>7.1699999999999998E-30</v>
      </c>
      <c r="D1431" s="1">
        <v>5.2E-28</v>
      </c>
      <c r="E1431">
        <v>3</v>
      </c>
    </row>
    <row r="1432" spans="1:5" x14ac:dyDescent="0.45">
      <c r="A1432" t="s">
        <v>1830</v>
      </c>
      <c r="B1432">
        <v>1.171548174</v>
      </c>
      <c r="C1432" s="1">
        <v>3.0899999999999997E-7</v>
      </c>
      <c r="D1432" s="1">
        <v>1.02E-6</v>
      </c>
      <c r="E1432">
        <v>3</v>
      </c>
    </row>
    <row r="1433" spans="1:5" x14ac:dyDescent="0.45">
      <c r="A1433" t="s">
        <v>2181</v>
      </c>
      <c r="B1433">
        <v>-0.13879878600000001</v>
      </c>
      <c r="C1433">
        <v>1.8365339999999999E-3</v>
      </c>
      <c r="D1433">
        <v>3.3621739999999999E-3</v>
      </c>
      <c r="E1433">
        <v>3</v>
      </c>
    </row>
    <row r="1434" spans="1:5" x14ac:dyDescent="0.45">
      <c r="A1434" t="s">
        <v>2325</v>
      </c>
      <c r="B1434">
        <v>-0.12057163799999999</v>
      </c>
      <c r="C1434">
        <v>1.5980845E-2</v>
      </c>
      <c r="D1434">
        <v>2.49213E-2</v>
      </c>
      <c r="E1434">
        <v>3</v>
      </c>
    </row>
    <row r="1435" spans="1:5" x14ac:dyDescent="0.45">
      <c r="A1435" t="s">
        <v>1895</v>
      </c>
      <c r="B1435">
        <v>-0.61847661300000001</v>
      </c>
      <c r="C1435" s="1">
        <v>1.8500000000000001E-6</v>
      </c>
      <c r="D1435" s="1">
        <v>5.3800000000000002E-6</v>
      </c>
      <c r="E1435">
        <v>3</v>
      </c>
    </row>
    <row r="1436" spans="1:5" x14ac:dyDescent="0.45">
      <c r="A1436" t="s">
        <v>2053</v>
      </c>
      <c r="B1436">
        <v>0.197317886</v>
      </c>
      <c r="C1436" s="1">
        <v>8.4099999999999998E-5</v>
      </c>
      <c r="D1436">
        <v>1.9008499999999999E-4</v>
      </c>
      <c r="E1436">
        <v>3</v>
      </c>
    </row>
    <row r="1437" spans="1:5" x14ac:dyDescent="0.45">
      <c r="A1437" t="s">
        <v>1607</v>
      </c>
      <c r="B1437">
        <v>-0.41834322099999999</v>
      </c>
      <c r="C1437" s="1">
        <v>1.6E-12</v>
      </c>
      <c r="D1437" s="1">
        <v>1.0699999999999999E-11</v>
      </c>
      <c r="E1437">
        <v>3</v>
      </c>
    </row>
    <row r="1438" spans="1:5" x14ac:dyDescent="0.45">
      <c r="A1438" t="s">
        <v>2249</v>
      </c>
      <c r="B1438">
        <v>-0.278490772</v>
      </c>
      <c r="C1438">
        <v>5.3888019999999998E-3</v>
      </c>
      <c r="D1438">
        <v>9.1222530000000003E-3</v>
      </c>
      <c r="E1438">
        <v>3</v>
      </c>
    </row>
    <row r="1439" spans="1:5" x14ac:dyDescent="0.45">
      <c r="A1439" t="s">
        <v>2000</v>
      </c>
      <c r="B1439">
        <v>0.39900941600000001</v>
      </c>
      <c r="C1439" s="1">
        <v>2.0000000000000002E-5</v>
      </c>
      <c r="D1439" s="1">
        <v>4.9700000000000002E-5</v>
      </c>
      <c r="E1439">
        <v>3</v>
      </c>
    </row>
    <row r="1440" spans="1:5" x14ac:dyDescent="0.45">
      <c r="A1440" t="s">
        <v>1540</v>
      </c>
      <c r="B1440">
        <v>1.5805901929999999</v>
      </c>
      <c r="C1440" s="1">
        <v>4.1599999999999998E-15</v>
      </c>
      <c r="D1440" s="1">
        <v>3.9400000000000001E-14</v>
      </c>
      <c r="E1440">
        <v>3</v>
      </c>
    </row>
    <row r="1441" spans="1:5" x14ac:dyDescent="0.45">
      <c r="A1441" t="s">
        <v>1627</v>
      </c>
      <c r="B1441">
        <v>-1.3153450900000001</v>
      </c>
      <c r="C1441" s="1">
        <v>5.8199999999999998E-12</v>
      </c>
      <c r="D1441" s="1">
        <v>3.6200000000000002E-11</v>
      </c>
      <c r="E1441">
        <v>3</v>
      </c>
    </row>
    <row r="1442" spans="1:5" x14ac:dyDescent="0.45">
      <c r="A1442" t="s">
        <v>1784</v>
      </c>
      <c r="B1442">
        <v>0.34038421499999999</v>
      </c>
      <c r="C1442" s="1">
        <v>5.1499999999999998E-8</v>
      </c>
      <c r="D1442" s="1">
        <v>1.8799999999999999E-7</v>
      </c>
      <c r="E1442">
        <v>3</v>
      </c>
    </row>
    <row r="1443" spans="1:5" x14ac:dyDescent="0.45">
      <c r="A1443" t="s">
        <v>1502</v>
      </c>
      <c r="B1443">
        <v>-0.86613120099999996</v>
      </c>
      <c r="C1443" s="1">
        <v>7.8300000000000007E-18</v>
      </c>
      <c r="D1443" s="1">
        <v>1.06E-16</v>
      </c>
      <c r="E1443">
        <v>3</v>
      </c>
    </row>
    <row r="1444" spans="1:5" x14ac:dyDescent="0.45">
      <c r="A1444" t="s">
        <v>2351</v>
      </c>
      <c r="B1444">
        <v>0.41174928999999999</v>
      </c>
      <c r="C1444">
        <v>1.9668751000000002E-2</v>
      </c>
      <c r="D1444">
        <v>3.0136837999999999E-2</v>
      </c>
      <c r="E1444">
        <v>3</v>
      </c>
    </row>
    <row r="1445" spans="1:5" x14ac:dyDescent="0.45">
      <c r="A1445" t="s">
        <v>2009</v>
      </c>
      <c r="B1445">
        <v>-0.29935657799999998</v>
      </c>
      <c r="C1445" s="1">
        <v>2.3900000000000002E-5</v>
      </c>
      <c r="D1445" s="1">
        <v>5.8600000000000001E-5</v>
      </c>
      <c r="E1445">
        <v>3</v>
      </c>
    </row>
    <row r="1446" spans="1:5" x14ac:dyDescent="0.45">
      <c r="A1446" t="s">
        <v>1677</v>
      </c>
      <c r="B1446">
        <v>0.56120484299999995</v>
      </c>
      <c r="C1446" s="1">
        <v>2.5000000000000002E-10</v>
      </c>
      <c r="D1446" s="1">
        <v>1.2400000000000001E-9</v>
      </c>
      <c r="E1446">
        <v>3</v>
      </c>
    </row>
    <row r="1447" spans="1:5" x14ac:dyDescent="0.45">
      <c r="A1447" t="s">
        <v>1880</v>
      </c>
      <c r="B1447">
        <v>0.28573190199999998</v>
      </c>
      <c r="C1447" s="1">
        <v>1.1799999999999999E-6</v>
      </c>
      <c r="D1447" s="1">
        <v>3.5300000000000001E-6</v>
      </c>
      <c r="E1447">
        <v>3</v>
      </c>
    </row>
    <row r="1448" spans="1:5" x14ac:dyDescent="0.45">
      <c r="A1448" t="s">
        <v>1394</v>
      </c>
      <c r="B1448">
        <v>1.5120435299999999</v>
      </c>
      <c r="C1448" s="1">
        <v>3.94E-30</v>
      </c>
      <c r="D1448" s="1">
        <v>3.0399999999999998E-28</v>
      </c>
      <c r="E1448">
        <v>3</v>
      </c>
    </row>
    <row r="1449" spans="1:5" x14ac:dyDescent="0.45">
      <c r="A1449" t="s">
        <v>1407</v>
      </c>
      <c r="B1449">
        <v>-1.11868021</v>
      </c>
      <c r="C1449" s="1">
        <v>9.3300000000000003E-28</v>
      </c>
      <c r="D1449" s="1">
        <v>4.7499999999999998E-26</v>
      </c>
      <c r="E1449">
        <v>3</v>
      </c>
    </row>
    <row r="1450" spans="1:5" x14ac:dyDescent="0.45">
      <c r="A1450" t="s">
        <v>1697</v>
      </c>
      <c r="B1450">
        <v>-0.38521642099999998</v>
      </c>
      <c r="C1450" s="1">
        <v>1.1599999999999999E-9</v>
      </c>
      <c r="D1450" s="1">
        <v>5.2700000000000002E-9</v>
      </c>
      <c r="E1450">
        <v>3</v>
      </c>
    </row>
    <row r="1451" spans="1:5" x14ac:dyDescent="0.45">
      <c r="A1451" t="s">
        <v>2366</v>
      </c>
      <c r="B1451">
        <v>-0.31667985599999998</v>
      </c>
      <c r="C1451">
        <v>2.5016455E-2</v>
      </c>
      <c r="D1451">
        <v>3.7580765000000002E-2</v>
      </c>
      <c r="E1451">
        <v>3</v>
      </c>
    </row>
    <row r="1452" spans="1:5" x14ac:dyDescent="0.45">
      <c r="A1452" t="s">
        <v>1512</v>
      </c>
      <c r="B1452">
        <v>0.59154437999999998</v>
      </c>
      <c r="C1452" s="1">
        <v>2.0399999999999999E-17</v>
      </c>
      <c r="D1452" s="1">
        <v>2.5999999999999998E-16</v>
      </c>
      <c r="E1452">
        <v>3</v>
      </c>
    </row>
    <row r="1453" spans="1:5" x14ac:dyDescent="0.45">
      <c r="A1453" t="s">
        <v>1725</v>
      </c>
      <c r="B1453">
        <v>-0.79481076900000003</v>
      </c>
      <c r="C1453" s="1">
        <v>6.5400000000000002E-9</v>
      </c>
      <c r="D1453" s="1">
        <v>2.7100000000000001E-8</v>
      </c>
      <c r="E1453">
        <v>3</v>
      </c>
    </row>
    <row r="1454" spans="1:5" x14ac:dyDescent="0.45">
      <c r="A1454" t="s">
        <v>2295</v>
      </c>
      <c r="B1454">
        <v>-0.213320383</v>
      </c>
      <c r="C1454">
        <v>1.1081621E-2</v>
      </c>
      <c r="D1454">
        <v>1.7802467999999998E-2</v>
      </c>
      <c r="E1454">
        <v>3</v>
      </c>
    </row>
    <row r="1455" spans="1:5" x14ac:dyDescent="0.45">
      <c r="A1455" t="s">
        <v>1710</v>
      </c>
      <c r="B1455">
        <v>-0.34489126399999998</v>
      </c>
      <c r="C1455" s="1">
        <v>2.69E-9</v>
      </c>
      <c r="D1455" s="1">
        <v>1.1700000000000001E-8</v>
      </c>
      <c r="E1455">
        <v>3</v>
      </c>
    </row>
    <row r="1456" spans="1:5" x14ac:dyDescent="0.45">
      <c r="A1456" t="s">
        <v>2355</v>
      </c>
      <c r="B1456">
        <v>0.112256855</v>
      </c>
      <c r="C1456">
        <v>2.0226533000000001E-2</v>
      </c>
      <c r="D1456">
        <v>3.0911806E-2</v>
      </c>
      <c r="E1456">
        <v>3</v>
      </c>
    </row>
    <row r="1457" spans="1:5" x14ac:dyDescent="0.45">
      <c r="A1457" t="s">
        <v>2084</v>
      </c>
      <c r="B1457">
        <v>-0.32493587699999998</v>
      </c>
      <c r="C1457">
        <v>2.8522399999999999E-4</v>
      </c>
      <c r="D1457">
        <v>5.9752099999999995E-4</v>
      </c>
      <c r="E1457">
        <v>3</v>
      </c>
    </row>
    <row r="1458" spans="1:5" x14ac:dyDescent="0.45">
      <c r="A1458" t="s">
        <v>1377</v>
      </c>
      <c r="B1458">
        <v>-2.3384548970000001</v>
      </c>
      <c r="C1458" s="1">
        <v>1.8599999999999998E-43</v>
      </c>
      <c r="D1458" s="1">
        <v>1.3200000000000001E-40</v>
      </c>
      <c r="E1458">
        <v>3</v>
      </c>
    </row>
    <row r="1459" spans="1:5" x14ac:dyDescent="0.45">
      <c r="A1459" t="s">
        <v>2387</v>
      </c>
      <c r="B1459">
        <v>0.374976325</v>
      </c>
      <c r="C1459">
        <v>3.2232898000000003E-2</v>
      </c>
      <c r="D1459">
        <v>4.7454490000000002E-2</v>
      </c>
      <c r="E1459">
        <v>3</v>
      </c>
    </row>
    <row r="1460" spans="1:5" x14ac:dyDescent="0.45">
      <c r="A1460" t="s">
        <v>2273</v>
      </c>
      <c r="B1460">
        <v>0.18437789800000001</v>
      </c>
      <c r="C1460">
        <v>8.7366070000000004E-3</v>
      </c>
      <c r="D1460">
        <v>1.4290626000000001E-2</v>
      </c>
      <c r="E1460">
        <v>3</v>
      </c>
    </row>
    <row r="1461" spans="1:5" x14ac:dyDescent="0.45">
      <c r="A1461" t="s">
        <v>1723</v>
      </c>
      <c r="B1461">
        <v>0.77399398600000002</v>
      </c>
      <c r="C1461" s="1">
        <v>6.1099999999999998E-9</v>
      </c>
      <c r="D1461" s="1">
        <v>2.5399999999999999E-8</v>
      </c>
      <c r="E1461">
        <v>3</v>
      </c>
    </row>
    <row r="1462" spans="1:5" x14ac:dyDescent="0.45">
      <c r="A1462" t="s">
        <v>1764</v>
      </c>
      <c r="B1462">
        <v>-0.34140253999999998</v>
      </c>
      <c r="C1462" s="1">
        <v>2.4E-8</v>
      </c>
      <c r="D1462" s="1">
        <v>9.1899999999999996E-8</v>
      </c>
      <c r="E1462">
        <v>3</v>
      </c>
    </row>
    <row r="1463" spans="1:5" x14ac:dyDescent="0.45">
      <c r="A1463" t="s">
        <v>1978</v>
      </c>
      <c r="B1463">
        <v>-0.27022066500000003</v>
      </c>
      <c r="C1463" s="1">
        <v>1.2799999999999999E-5</v>
      </c>
      <c r="D1463" s="1">
        <v>3.2799999999999998E-5</v>
      </c>
      <c r="E1463">
        <v>3</v>
      </c>
    </row>
    <row r="1464" spans="1:5" x14ac:dyDescent="0.45">
      <c r="A1464" t="s">
        <v>2189</v>
      </c>
      <c r="B1464">
        <v>0.225286771</v>
      </c>
      <c r="C1464">
        <v>2.1035429999999998E-3</v>
      </c>
      <c r="D1464">
        <v>3.810113E-3</v>
      </c>
      <c r="E1464">
        <v>3</v>
      </c>
    </row>
    <row r="1465" spans="1:5" x14ac:dyDescent="0.45">
      <c r="A1465" t="s">
        <v>2381</v>
      </c>
      <c r="B1465">
        <v>9.5153995000000005E-2</v>
      </c>
      <c r="C1465">
        <v>3.0367831000000001E-2</v>
      </c>
      <c r="D1465">
        <v>4.4920403999999997E-2</v>
      </c>
      <c r="E1465">
        <v>3</v>
      </c>
    </row>
    <row r="1466" spans="1:5" x14ac:dyDescent="0.45">
      <c r="A1466" t="s">
        <v>2065</v>
      </c>
      <c r="B1466">
        <v>-0.69353450500000002</v>
      </c>
      <c r="C1466">
        <v>1.60345E-4</v>
      </c>
      <c r="D1466">
        <v>3.4873499999999997E-4</v>
      </c>
      <c r="E1466">
        <v>3</v>
      </c>
    </row>
    <row r="1467" spans="1:5" x14ac:dyDescent="0.45">
      <c r="A1467" t="s">
        <v>1926</v>
      </c>
      <c r="B1467">
        <v>-0.18772674</v>
      </c>
      <c r="C1467" s="1">
        <v>4.4299999999999999E-6</v>
      </c>
      <c r="D1467" s="1">
        <v>1.22E-5</v>
      </c>
      <c r="E1467">
        <v>3</v>
      </c>
    </row>
    <row r="1468" spans="1:5" x14ac:dyDescent="0.45">
      <c r="A1468" t="s">
        <v>1780</v>
      </c>
      <c r="B1468">
        <v>2.777468614</v>
      </c>
      <c r="C1468" s="1">
        <v>4.2400000000000002E-8</v>
      </c>
      <c r="D1468" s="1">
        <v>1.5699999999999999E-7</v>
      </c>
      <c r="E1468">
        <v>3</v>
      </c>
    </row>
    <row r="1469" spans="1:5" x14ac:dyDescent="0.45">
      <c r="A1469" t="s">
        <v>1478</v>
      </c>
      <c r="B1469">
        <v>0.54339589799999999</v>
      </c>
      <c r="C1469" s="1">
        <v>2.0400000000000001E-19</v>
      </c>
      <c r="D1469" s="1">
        <v>3.3900000000000001E-18</v>
      </c>
      <c r="E1469">
        <v>3</v>
      </c>
    </row>
    <row r="1470" spans="1:5" x14ac:dyDescent="0.45">
      <c r="A1470" t="s">
        <v>1587</v>
      </c>
      <c r="B1470">
        <v>0.53408249600000002</v>
      </c>
      <c r="C1470" s="1">
        <v>5.8200000000000004E-13</v>
      </c>
      <c r="D1470" s="1">
        <v>4.1200000000000002E-12</v>
      </c>
      <c r="E1470">
        <v>3</v>
      </c>
    </row>
    <row r="1471" spans="1:5" x14ac:dyDescent="0.45">
      <c r="A1471" t="s">
        <v>1435</v>
      </c>
      <c r="B1471">
        <v>-1.9734486550000001</v>
      </c>
      <c r="C1471" s="1">
        <v>3.1500000000000001E-23</v>
      </c>
      <c r="D1471" s="1">
        <v>8.8199999999999996E-22</v>
      </c>
      <c r="E1471">
        <v>3</v>
      </c>
    </row>
    <row r="1472" spans="1:5" x14ac:dyDescent="0.45">
      <c r="A1472" t="s">
        <v>1597</v>
      </c>
      <c r="B1472">
        <v>-0.93765342200000001</v>
      </c>
      <c r="C1472" s="1">
        <v>1.05E-12</v>
      </c>
      <c r="D1472" s="1">
        <v>7.2200000000000003E-12</v>
      </c>
      <c r="E1472">
        <v>3</v>
      </c>
    </row>
    <row r="1473" spans="1:5" x14ac:dyDescent="0.45">
      <c r="A1473" t="s">
        <v>2275</v>
      </c>
      <c r="B1473">
        <v>-0.40103243999999999</v>
      </c>
      <c r="C1473">
        <v>8.8364129999999996E-3</v>
      </c>
      <c r="D1473">
        <v>1.4445866E-2</v>
      </c>
      <c r="E1473">
        <v>3</v>
      </c>
    </row>
    <row r="1474" spans="1:5" x14ac:dyDescent="0.45">
      <c r="A1474" t="s">
        <v>1912</v>
      </c>
      <c r="B1474">
        <v>-0.88325914000000005</v>
      </c>
      <c r="C1474" s="1">
        <v>3.1599999999999998E-6</v>
      </c>
      <c r="D1474" s="1">
        <v>8.8799999999999997E-6</v>
      </c>
      <c r="E1474">
        <v>3</v>
      </c>
    </row>
    <row r="1475" spans="1:5" x14ac:dyDescent="0.45">
      <c r="A1475" t="s">
        <v>1571</v>
      </c>
      <c r="B1475">
        <v>0.41271633000000002</v>
      </c>
      <c r="C1475" s="1">
        <v>1.03E-13</v>
      </c>
      <c r="D1475" s="1">
        <v>8.0699999999999999E-13</v>
      </c>
      <c r="E1475">
        <v>3</v>
      </c>
    </row>
    <row r="1476" spans="1:5" x14ac:dyDescent="0.45">
      <c r="A1476" t="s">
        <v>1776</v>
      </c>
      <c r="B1476">
        <v>-0.49272053799999999</v>
      </c>
      <c r="C1476" s="1">
        <v>3.8799999999999997E-8</v>
      </c>
      <c r="D1476" s="1">
        <v>1.4499999999999999E-7</v>
      </c>
      <c r="E1476">
        <v>3</v>
      </c>
    </row>
    <row r="1477" spans="1:5" x14ac:dyDescent="0.45">
      <c r="A1477" t="s">
        <v>1696</v>
      </c>
      <c r="B1477">
        <v>0.82883397700000006</v>
      </c>
      <c r="C1477" s="1">
        <v>1.1599999999999999E-9</v>
      </c>
      <c r="D1477" s="1">
        <v>5.2599999999999996E-9</v>
      </c>
      <c r="E1477">
        <v>3</v>
      </c>
    </row>
    <row r="1478" spans="1:5" x14ac:dyDescent="0.45">
      <c r="A1478" t="s">
        <v>2243</v>
      </c>
      <c r="B1478">
        <v>0.23634783000000001</v>
      </c>
      <c r="C1478">
        <v>4.990955E-3</v>
      </c>
      <c r="D1478">
        <v>8.5065959999999999E-3</v>
      </c>
      <c r="E1478">
        <v>3</v>
      </c>
    </row>
    <row r="1479" spans="1:5" x14ac:dyDescent="0.45">
      <c r="A1479" t="s">
        <v>2299</v>
      </c>
      <c r="B1479">
        <v>0.346278223</v>
      </c>
      <c r="C1479">
        <v>1.167456E-2</v>
      </c>
      <c r="D1479">
        <v>1.8672913999999999E-2</v>
      </c>
      <c r="E1479">
        <v>3</v>
      </c>
    </row>
    <row r="1480" spans="1:5" x14ac:dyDescent="0.45">
      <c r="A1480" t="s">
        <v>2357</v>
      </c>
      <c r="B1480">
        <v>0.59241882400000001</v>
      </c>
      <c r="C1480">
        <v>2.1654283999999999E-2</v>
      </c>
      <c r="D1480">
        <v>3.2919085000000001E-2</v>
      </c>
      <c r="E1480">
        <v>3</v>
      </c>
    </row>
    <row r="1481" spans="1:5" x14ac:dyDescent="0.45">
      <c r="A1481" t="s">
        <v>1889</v>
      </c>
      <c r="B1481">
        <v>0.35022065299999999</v>
      </c>
      <c r="C1481" s="1">
        <v>1.4500000000000001E-6</v>
      </c>
      <c r="D1481" s="1">
        <v>4.2899999999999996E-6</v>
      </c>
      <c r="E1481">
        <v>3</v>
      </c>
    </row>
    <row r="1482" spans="1:5" x14ac:dyDescent="0.45">
      <c r="A1482" t="s">
        <v>1910</v>
      </c>
      <c r="B1482">
        <v>-0.370777299</v>
      </c>
      <c r="C1482" s="1">
        <v>3.0900000000000001E-6</v>
      </c>
      <c r="D1482" s="1">
        <v>8.7099999999999996E-6</v>
      </c>
      <c r="E1482">
        <v>3</v>
      </c>
    </row>
    <row r="1483" spans="1:5" x14ac:dyDescent="0.45">
      <c r="A1483" t="s">
        <v>1803</v>
      </c>
      <c r="B1483">
        <v>0.658820026</v>
      </c>
      <c r="C1483" s="1">
        <v>1.04E-7</v>
      </c>
      <c r="D1483" s="1">
        <v>3.6600000000000002E-7</v>
      </c>
      <c r="E1483">
        <v>3</v>
      </c>
    </row>
    <row r="1484" spans="1:5" x14ac:dyDescent="0.45">
      <c r="A1484" t="s">
        <v>1454</v>
      </c>
      <c r="B1484">
        <v>-0.82609563399999997</v>
      </c>
      <c r="C1484" s="1">
        <v>3.9500000000000002E-21</v>
      </c>
      <c r="D1484" s="1">
        <v>8.2700000000000001E-20</v>
      </c>
      <c r="E1484">
        <v>3</v>
      </c>
    </row>
    <row r="1485" spans="1:5" x14ac:dyDescent="0.45">
      <c r="A1485" t="s">
        <v>1666</v>
      </c>
      <c r="B1485">
        <v>0.63517513000000003</v>
      </c>
      <c r="C1485" s="1">
        <v>9.5299999999999997E-11</v>
      </c>
      <c r="D1485" s="1">
        <v>5.0200000000000002E-10</v>
      </c>
      <c r="E1485">
        <v>3</v>
      </c>
    </row>
    <row r="1486" spans="1:5" x14ac:dyDescent="0.45">
      <c r="A1486" t="s">
        <v>2041</v>
      </c>
      <c r="B1486">
        <v>0.23644246599999999</v>
      </c>
      <c r="C1486" s="1">
        <v>5.5600000000000003E-5</v>
      </c>
      <c r="D1486">
        <v>1.2911800000000001E-4</v>
      </c>
      <c r="E1486">
        <v>3</v>
      </c>
    </row>
    <row r="1487" spans="1:5" x14ac:dyDescent="0.45">
      <c r="A1487" t="s">
        <v>2100</v>
      </c>
      <c r="B1487">
        <v>-0.388915862</v>
      </c>
      <c r="C1487">
        <v>4.0987100000000002E-4</v>
      </c>
      <c r="D1487">
        <v>8.3681599999999999E-4</v>
      </c>
      <c r="E1487">
        <v>3</v>
      </c>
    </row>
    <row r="1488" spans="1:5" x14ac:dyDescent="0.45">
      <c r="A1488" t="s">
        <v>2113</v>
      </c>
      <c r="B1488">
        <v>0.77904475900000003</v>
      </c>
      <c r="C1488">
        <v>5.7148500000000005E-4</v>
      </c>
      <c r="D1488">
        <v>1.1369240000000001E-3</v>
      </c>
      <c r="E1488">
        <v>3</v>
      </c>
    </row>
    <row r="1489" spans="1:5" x14ac:dyDescent="0.45">
      <c r="A1489" t="s">
        <v>1958</v>
      </c>
      <c r="B1489">
        <v>-0.34960541099999998</v>
      </c>
      <c r="C1489" s="1">
        <v>9.1099999999999992E-6</v>
      </c>
      <c r="D1489" s="1">
        <v>2.4000000000000001E-5</v>
      </c>
      <c r="E1489">
        <v>3</v>
      </c>
    </row>
    <row r="1490" spans="1:5" x14ac:dyDescent="0.45">
      <c r="A1490" t="s">
        <v>1543</v>
      </c>
      <c r="B1490">
        <v>-1.4553012400000001</v>
      </c>
      <c r="C1490" s="1">
        <v>4.7999999999999999E-15</v>
      </c>
      <c r="D1490" s="1">
        <v>4.5099999999999998E-14</v>
      </c>
      <c r="E1490">
        <v>3</v>
      </c>
    </row>
    <row r="1491" spans="1:5" x14ac:dyDescent="0.45">
      <c r="A1491" t="s">
        <v>1632</v>
      </c>
      <c r="B1491">
        <v>0.52666155100000001</v>
      </c>
      <c r="C1491" s="1">
        <v>9.3500000000000003E-12</v>
      </c>
      <c r="D1491" s="1">
        <v>5.6599999999999997E-11</v>
      </c>
      <c r="E1491">
        <v>3</v>
      </c>
    </row>
    <row r="1492" spans="1:5" x14ac:dyDescent="0.45">
      <c r="A1492" t="s">
        <v>2347</v>
      </c>
      <c r="B1492">
        <v>0.12539509800000001</v>
      </c>
      <c r="C1492">
        <v>1.9506642000000001E-2</v>
      </c>
      <c r="D1492">
        <v>2.9913322999999999E-2</v>
      </c>
      <c r="E1492">
        <v>3</v>
      </c>
    </row>
    <row r="1493" spans="1:5" x14ac:dyDescent="0.45">
      <c r="A1493" t="s">
        <v>1690</v>
      </c>
      <c r="B1493">
        <v>0.36448598900000001</v>
      </c>
      <c r="C1493" s="1">
        <v>6.7900000000000003E-10</v>
      </c>
      <c r="D1493" s="1">
        <v>3.1899999999999999E-9</v>
      </c>
      <c r="E1493">
        <v>3</v>
      </c>
    </row>
    <row r="1494" spans="1:5" x14ac:dyDescent="0.45">
      <c r="A1494" t="s">
        <v>1935</v>
      </c>
      <c r="B1494">
        <v>0.28786515499999998</v>
      </c>
      <c r="C1494" s="1">
        <v>5.6899999999999997E-6</v>
      </c>
      <c r="D1494" s="1">
        <v>1.5400000000000002E-5</v>
      </c>
      <c r="E1494">
        <v>3</v>
      </c>
    </row>
    <row r="1495" spans="1:5" x14ac:dyDescent="0.45">
      <c r="A1495" t="s">
        <v>1819</v>
      </c>
      <c r="B1495">
        <v>-0.319798886</v>
      </c>
      <c r="C1495" s="1">
        <v>1.97E-7</v>
      </c>
      <c r="D1495" s="1">
        <v>6.6499999999999999E-7</v>
      </c>
      <c r="E1495">
        <v>3</v>
      </c>
    </row>
    <row r="1496" spans="1:5" x14ac:dyDescent="0.45">
      <c r="A1496" t="s">
        <v>1452</v>
      </c>
      <c r="B1496">
        <v>0.66158726899999998</v>
      </c>
      <c r="C1496" s="1">
        <v>3.6300000000000003E-21</v>
      </c>
      <c r="D1496" s="1">
        <v>7.6399999999999996E-20</v>
      </c>
      <c r="E1496">
        <v>3</v>
      </c>
    </row>
    <row r="1497" spans="1:5" x14ac:dyDescent="0.45">
      <c r="A1497" t="s">
        <v>1662</v>
      </c>
      <c r="B1497">
        <v>-0.25484923100000001</v>
      </c>
      <c r="C1497" s="1">
        <v>7.8000000000000002E-11</v>
      </c>
      <c r="D1497" s="1">
        <v>4.1700000000000001E-10</v>
      </c>
      <c r="E1497">
        <v>3</v>
      </c>
    </row>
    <row r="1498" spans="1:5" x14ac:dyDescent="0.45">
      <c r="A1498" t="s">
        <v>1498</v>
      </c>
      <c r="B1498">
        <v>-1.0409589029999999</v>
      </c>
      <c r="C1498" s="1">
        <v>2.9999999999999998E-18</v>
      </c>
      <c r="D1498" s="1">
        <v>4.25E-17</v>
      </c>
      <c r="E1498">
        <v>3</v>
      </c>
    </row>
    <row r="1499" spans="1:5" x14ac:dyDescent="0.45">
      <c r="A1499" t="s">
        <v>1987</v>
      </c>
      <c r="B1499">
        <v>-0.227978865</v>
      </c>
      <c r="C1499" s="1">
        <v>1.63E-5</v>
      </c>
      <c r="D1499" s="1">
        <v>4.1300000000000001E-5</v>
      </c>
      <c r="E1499">
        <v>3</v>
      </c>
    </row>
    <row r="1500" spans="1:5" x14ac:dyDescent="0.45">
      <c r="A1500" t="s">
        <v>1713</v>
      </c>
      <c r="B1500">
        <v>-0.24758440400000001</v>
      </c>
      <c r="C1500" s="1">
        <v>3.05E-9</v>
      </c>
      <c r="D1500" s="1">
        <v>1.3200000000000001E-8</v>
      </c>
      <c r="E1500">
        <v>3</v>
      </c>
    </row>
    <row r="1501" spans="1:5" x14ac:dyDescent="0.45">
      <c r="A1501" t="s">
        <v>1479</v>
      </c>
      <c r="B1501">
        <v>-0.42652899500000002</v>
      </c>
      <c r="C1501" s="1">
        <v>2.3899999999999999E-19</v>
      </c>
      <c r="D1501" s="1">
        <v>3.9399999999999998E-18</v>
      </c>
      <c r="E1501">
        <v>3</v>
      </c>
    </row>
    <row r="1502" spans="1:5" x14ac:dyDescent="0.45">
      <c r="A1502" t="s">
        <v>1391</v>
      </c>
      <c r="B1502">
        <v>-1.1081682500000001</v>
      </c>
      <c r="C1502" s="1">
        <v>2.8099999999999997E-32</v>
      </c>
      <c r="D1502" s="1">
        <v>2.9100000000000002E-30</v>
      </c>
      <c r="E1502">
        <v>3</v>
      </c>
    </row>
    <row r="1503" spans="1:5" x14ac:dyDescent="0.45">
      <c r="A1503" t="s">
        <v>2388</v>
      </c>
      <c r="B1503">
        <v>-0.130384429</v>
      </c>
      <c r="C1503">
        <v>3.2293045999999999E-2</v>
      </c>
      <c r="D1503">
        <v>4.7535446000000002E-2</v>
      </c>
      <c r="E1503">
        <v>3</v>
      </c>
    </row>
    <row r="1504" spans="1:5" x14ac:dyDescent="0.45">
      <c r="A1504" t="s">
        <v>2256</v>
      </c>
      <c r="B1504">
        <v>-0.14001380399999999</v>
      </c>
      <c r="C1504">
        <v>6.7542469999999997E-3</v>
      </c>
      <c r="D1504">
        <v>1.1245688E-2</v>
      </c>
      <c r="E1504">
        <v>3</v>
      </c>
    </row>
    <row r="1505" spans="1:5" x14ac:dyDescent="0.45">
      <c r="A1505" t="s">
        <v>1931</v>
      </c>
      <c r="B1505">
        <v>1.2677539630000001</v>
      </c>
      <c r="C1505" s="1">
        <v>5.22E-6</v>
      </c>
      <c r="D1505" s="1">
        <v>1.42E-5</v>
      </c>
      <c r="E1505">
        <v>3</v>
      </c>
    </row>
    <row r="1506" spans="1:5" x14ac:dyDescent="0.45">
      <c r="A1506" t="s">
        <v>1532</v>
      </c>
      <c r="B1506">
        <v>-1.762978216</v>
      </c>
      <c r="C1506" s="1">
        <v>7.2900000000000001E-16</v>
      </c>
      <c r="D1506" s="1">
        <v>7.5699999999999996E-15</v>
      </c>
      <c r="E1506">
        <v>3</v>
      </c>
    </row>
    <row r="1507" spans="1:5" x14ac:dyDescent="0.45">
      <c r="A1507" t="s">
        <v>1862</v>
      </c>
      <c r="B1507">
        <v>-0.189494943</v>
      </c>
      <c r="C1507" s="1">
        <v>7.3900000000000004E-7</v>
      </c>
      <c r="D1507" s="1">
        <v>2.2800000000000002E-6</v>
      </c>
      <c r="E1507">
        <v>3</v>
      </c>
    </row>
    <row r="1508" spans="1:5" x14ac:dyDescent="0.45">
      <c r="A1508" t="s">
        <v>1961</v>
      </c>
      <c r="B1508">
        <v>-0.96004394999999998</v>
      </c>
      <c r="C1508" s="1">
        <v>9.4800000000000007E-6</v>
      </c>
      <c r="D1508" s="1">
        <v>2.4899999999999999E-5</v>
      </c>
      <c r="E1508">
        <v>3</v>
      </c>
    </row>
    <row r="1509" spans="1:5" x14ac:dyDescent="0.45">
      <c r="A1509" t="s">
        <v>2278</v>
      </c>
      <c r="B1509">
        <v>-0.55707247000000004</v>
      </c>
      <c r="C1509">
        <v>9.250767E-3</v>
      </c>
      <c r="D1509">
        <v>1.5079446E-2</v>
      </c>
      <c r="E1509">
        <v>3</v>
      </c>
    </row>
    <row r="1510" spans="1:5" x14ac:dyDescent="0.45">
      <c r="A1510" t="s">
        <v>2133</v>
      </c>
      <c r="B1510">
        <v>-0.80381124900000001</v>
      </c>
      <c r="C1510">
        <v>8.5994499999999998E-4</v>
      </c>
      <c r="D1510">
        <v>1.6611180000000001E-3</v>
      </c>
      <c r="E1510">
        <v>3</v>
      </c>
    </row>
    <row r="1511" spans="1:5" x14ac:dyDescent="0.45">
      <c r="A1511" t="s">
        <v>1878</v>
      </c>
      <c r="B1511">
        <v>-0.79728723000000001</v>
      </c>
      <c r="C1511" s="1">
        <v>1.0899999999999999E-6</v>
      </c>
      <c r="D1511" s="1">
        <v>3.2799999999999999E-6</v>
      </c>
      <c r="E1511">
        <v>3</v>
      </c>
    </row>
    <row r="1512" spans="1:5" x14ac:dyDescent="0.45">
      <c r="A1512" t="s">
        <v>1778</v>
      </c>
      <c r="B1512">
        <v>0.53392905999999996</v>
      </c>
      <c r="C1512" s="1">
        <v>4.1500000000000001E-8</v>
      </c>
      <c r="D1512" s="1">
        <v>1.54E-7</v>
      </c>
      <c r="E1512">
        <v>3</v>
      </c>
    </row>
    <row r="1513" spans="1:5" x14ac:dyDescent="0.45">
      <c r="A1513" t="s">
        <v>1548</v>
      </c>
      <c r="B1513">
        <v>-1.0549845200000001</v>
      </c>
      <c r="C1513" s="1">
        <v>1.04E-14</v>
      </c>
      <c r="D1513" s="1">
        <v>9.4200000000000005E-14</v>
      </c>
      <c r="E1513">
        <v>3</v>
      </c>
    </row>
    <row r="1514" spans="1:5" x14ac:dyDescent="0.45">
      <c r="A1514" t="s">
        <v>1681</v>
      </c>
      <c r="B1514">
        <v>-0.72903013699999997</v>
      </c>
      <c r="C1514" s="1">
        <v>2.9500000000000002E-10</v>
      </c>
      <c r="D1514" s="1">
        <v>1.45E-9</v>
      </c>
      <c r="E1514">
        <v>3</v>
      </c>
    </row>
    <row r="1515" spans="1:5" x14ac:dyDescent="0.45">
      <c r="A1515" t="s">
        <v>1626</v>
      </c>
      <c r="B1515">
        <v>-0.93148868299999998</v>
      </c>
      <c r="C1515" s="1">
        <v>5.7099999999999997E-12</v>
      </c>
      <c r="D1515" s="1">
        <v>3.5599999999999999E-11</v>
      </c>
      <c r="E1515">
        <v>3</v>
      </c>
    </row>
    <row r="1516" spans="1:5" x14ac:dyDescent="0.45">
      <c r="A1516" t="s">
        <v>2235</v>
      </c>
      <c r="B1516">
        <v>-0.64862506099999995</v>
      </c>
      <c r="C1516">
        <v>4.5739919999999998E-3</v>
      </c>
      <c r="D1516">
        <v>7.8445340000000002E-3</v>
      </c>
      <c r="E1516">
        <v>3</v>
      </c>
    </row>
    <row r="1517" spans="1:5" x14ac:dyDescent="0.45">
      <c r="A1517" t="s">
        <v>1771</v>
      </c>
      <c r="B1517">
        <v>-0.29635185200000003</v>
      </c>
      <c r="C1517" s="1">
        <v>3.33E-8</v>
      </c>
      <c r="D1517" s="1">
        <v>1.2499999999999999E-7</v>
      </c>
      <c r="E1517">
        <v>3</v>
      </c>
    </row>
    <row r="1518" spans="1:5" x14ac:dyDescent="0.45">
      <c r="A1518" t="s">
        <v>2111</v>
      </c>
      <c r="B1518">
        <v>0.34341115700000002</v>
      </c>
      <c r="C1518">
        <v>5.6846999999999996E-4</v>
      </c>
      <c r="D1518">
        <v>1.131658E-3</v>
      </c>
      <c r="E1518">
        <v>3</v>
      </c>
    </row>
    <row r="1519" spans="1:5" x14ac:dyDescent="0.45">
      <c r="A1519" t="s">
        <v>1672</v>
      </c>
      <c r="B1519">
        <v>-0.56342364</v>
      </c>
      <c r="C1519" s="1">
        <v>1.5199999999999999E-10</v>
      </c>
      <c r="D1519" s="1">
        <v>7.79E-10</v>
      </c>
      <c r="E1519">
        <v>3</v>
      </c>
    </row>
    <row r="1520" spans="1:5" x14ac:dyDescent="0.45">
      <c r="A1520" t="s">
        <v>1647</v>
      </c>
      <c r="B1520">
        <v>0.48871219700000001</v>
      </c>
      <c r="C1520" s="1">
        <v>2.5699999999999999E-11</v>
      </c>
      <c r="D1520" s="1">
        <v>1.4700000000000001E-10</v>
      </c>
      <c r="E1520">
        <v>3</v>
      </c>
    </row>
    <row r="1521" spans="1:5" x14ac:dyDescent="0.45">
      <c r="A1521" t="s">
        <v>2373</v>
      </c>
      <c r="B1521">
        <v>-0.191772152</v>
      </c>
      <c r="C1521">
        <v>2.7374550000000001E-2</v>
      </c>
      <c r="D1521">
        <v>4.0797266999999998E-2</v>
      </c>
      <c r="E1521">
        <v>3</v>
      </c>
    </row>
    <row r="1522" spans="1:5" x14ac:dyDescent="0.45">
      <c r="A1522" t="s">
        <v>1828</v>
      </c>
      <c r="B1522">
        <v>0.503696704</v>
      </c>
      <c r="C1522" s="1">
        <v>2.84E-7</v>
      </c>
      <c r="D1522" s="1">
        <v>9.4099999999999997E-7</v>
      </c>
      <c r="E1522">
        <v>3</v>
      </c>
    </row>
    <row r="1523" spans="1:5" x14ac:dyDescent="0.45">
      <c r="A1523" t="s">
        <v>1969</v>
      </c>
      <c r="B1523">
        <v>-0.58362264500000005</v>
      </c>
      <c r="C1523" s="1">
        <v>1.1E-5</v>
      </c>
      <c r="D1523" s="1">
        <v>2.8600000000000001E-5</v>
      </c>
      <c r="E1523">
        <v>3</v>
      </c>
    </row>
    <row r="1524" spans="1:5" x14ac:dyDescent="0.45">
      <c r="A1524" t="s">
        <v>1536</v>
      </c>
      <c r="B1524">
        <v>-0.94548548899999996</v>
      </c>
      <c r="C1524" s="1">
        <v>9.2300000000000001E-16</v>
      </c>
      <c r="D1524" s="1">
        <v>9.4300000000000006E-15</v>
      </c>
      <c r="E1524">
        <v>3</v>
      </c>
    </row>
    <row r="1525" spans="1:5" x14ac:dyDescent="0.45">
      <c r="A1525" t="s">
        <v>2015</v>
      </c>
      <c r="B1525">
        <v>0.29517854900000001</v>
      </c>
      <c r="C1525" s="1">
        <v>2.72E-5</v>
      </c>
      <c r="D1525" s="1">
        <v>6.6299999999999999E-5</v>
      </c>
      <c r="E1525">
        <v>3</v>
      </c>
    </row>
    <row r="1526" spans="1:5" x14ac:dyDescent="0.45">
      <c r="A1526" t="s">
        <v>1415</v>
      </c>
      <c r="B1526">
        <v>1.0693293770000001</v>
      </c>
      <c r="C1526" s="1">
        <v>1.3600000000000001E-25</v>
      </c>
      <c r="D1526" s="1">
        <v>5.33E-24</v>
      </c>
      <c r="E1526">
        <v>3</v>
      </c>
    </row>
    <row r="1527" spans="1:5" x14ac:dyDescent="0.45">
      <c r="A1527" t="s">
        <v>1559</v>
      </c>
      <c r="B1527">
        <v>1.0120246319999999</v>
      </c>
      <c r="C1527" s="1">
        <v>3.4100000000000001E-14</v>
      </c>
      <c r="D1527" s="1">
        <v>2.8699999999999999E-13</v>
      </c>
      <c r="E1527">
        <v>3</v>
      </c>
    </row>
    <row r="1528" spans="1:5" x14ac:dyDescent="0.45">
      <c r="A1528" t="s">
        <v>1537</v>
      </c>
      <c r="B1528">
        <v>-0.90248969099999998</v>
      </c>
      <c r="C1528" s="1">
        <v>2.0299999999999999E-15</v>
      </c>
      <c r="D1528" s="1">
        <v>1.9899999999999999E-14</v>
      </c>
      <c r="E1528">
        <v>3</v>
      </c>
    </row>
    <row r="1529" spans="1:5" x14ac:dyDescent="0.45">
      <c r="A1529" t="s">
        <v>2179</v>
      </c>
      <c r="B1529">
        <v>-0.18883345500000001</v>
      </c>
      <c r="C1529">
        <v>1.7992419999999999E-3</v>
      </c>
      <c r="D1529">
        <v>3.2975069999999999E-3</v>
      </c>
      <c r="E1529">
        <v>3</v>
      </c>
    </row>
    <row r="1530" spans="1:5" x14ac:dyDescent="0.45">
      <c r="A1530" t="s">
        <v>2242</v>
      </c>
      <c r="B1530">
        <v>0.353394716</v>
      </c>
      <c r="C1530">
        <v>4.9765349999999998E-3</v>
      </c>
      <c r="D1530">
        <v>8.4843729999999999E-3</v>
      </c>
      <c r="E1530">
        <v>3</v>
      </c>
    </row>
    <row r="1531" spans="1:5" x14ac:dyDescent="0.45">
      <c r="A1531" t="s">
        <v>1594</v>
      </c>
      <c r="B1531">
        <v>0.68019392199999995</v>
      </c>
      <c r="C1531" s="1">
        <v>9.6700000000000002E-13</v>
      </c>
      <c r="D1531" s="1">
        <v>6.6600000000000003E-12</v>
      </c>
      <c r="E1531">
        <v>3</v>
      </c>
    </row>
    <row r="1532" spans="1:5" x14ac:dyDescent="0.45">
      <c r="A1532" t="s">
        <v>1694</v>
      </c>
      <c r="B1532">
        <v>0.57791440699999996</v>
      </c>
      <c r="C1532" s="1">
        <v>1.1200000000000001E-9</v>
      </c>
      <c r="D1532" s="1">
        <v>5.1000000000000002E-9</v>
      </c>
      <c r="E1532">
        <v>3</v>
      </c>
    </row>
    <row r="1533" spans="1:5" x14ac:dyDescent="0.45">
      <c r="A1533" t="s">
        <v>1426</v>
      </c>
      <c r="B1533">
        <v>-0.79212791800000004</v>
      </c>
      <c r="C1533" s="1">
        <v>3.1E-24</v>
      </c>
      <c r="D1533" s="1">
        <v>9.9899999999999999E-23</v>
      </c>
      <c r="E1533">
        <v>3</v>
      </c>
    </row>
    <row r="1534" spans="1:5" x14ac:dyDescent="0.45">
      <c r="A1534" t="s">
        <v>2192</v>
      </c>
      <c r="B1534">
        <v>-0.15528988599999999</v>
      </c>
      <c r="C1534">
        <v>2.206614E-3</v>
      </c>
      <c r="D1534">
        <v>3.9838820000000002E-3</v>
      </c>
      <c r="E1534">
        <v>3</v>
      </c>
    </row>
    <row r="1535" spans="1:5" x14ac:dyDescent="0.45">
      <c r="A1535" t="s">
        <v>2057</v>
      </c>
      <c r="B1535">
        <v>-0.24231506899999999</v>
      </c>
      <c r="C1535">
        <v>1.00806E-4</v>
      </c>
      <c r="D1535">
        <v>2.2538899999999999E-4</v>
      </c>
      <c r="E1535">
        <v>3</v>
      </c>
    </row>
    <row r="1536" spans="1:5" x14ac:dyDescent="0.45">
      <c r="A1536" t="s">
        <v>2173</v>
      </c>
      <c r="B1536">
        <v>-0.21503995300000001</v>
      </c>
      <c r="C1536">
        <v>1.6304589999999999E-3</v>
      </c>
      <c r="D1536">
        <v>3.0067150000000001E-3</v>
      </c>
      <c r="E1536">
        <v>3</v>
      </c>
    </row>
    <row r="1537" spans="1:5" x14ac:dyDescent="0.45">
      <c r="A1537" t="s">
        <v>1855</v>
      </c>
      <c r="B1537">
        <v>0.59217738499999995</v>
      </c>
      <c r="C1537" s="1">
        <v>6.2300000000000001E-7</v>
      </c>
      <c r="D1537" s="1">
        <v>1.95E-6</v>
      </c>
      <c r="E1537">
        <v>3</v>
      </c>
    </row>
    <row r="1538" spans="1:5" x14ac:dyDescent="0.45">
      <c r="A1538" t="s">
        <v>1433</v>
      </c>
      <c r="B1538">
        <v>-0.72706420000000005</v>
      </c>
      <c r="C1538" s="1">
        <v>1.1899999999999999E-23</v>
      </c>
      <c r="D1538" s="1">
        <v>3.4899999999999999E-22</v>
      </c>
      <c r="E1538">
        <v>3</v>
      </c>
    </row>
    <row r="1539" spans="1:5" x14ac:dyDescent="0.45">
      <c r="A1539" t="s">
        <v>2045</v>
      </c>
      <c r="B1539">
        <v>-0.67748617200000005</v>
      </c>
      <c r="C1539" s="1">
        <v>6.9200000000000002E-5</v>
      </c>
      <c r="D1539">
        <v>1.5851799999999999E-4</v>
      </c>
      <c r="E1539">
        <v>3</v>
      </c>
    </row>
    <row r="1540" spans="1:5" x14ac:dyDescent="0.45">
      <c r="A1540" t="s">
        <v>2215</v>
      </c>
      <c r="B1540">
        <v>-0.14357946899999999</v>
      </c>
      <c r="C1540">
        <v>3.2506179999999998E-3</v>
      </c>
      <c r="D1540">
        <v>5.7087960000000004E-3</v>
      </c>
      <c r="E1540">
        <v>3</v>
      </c>
    </row>
    <row r="1541" spans="1:5" x14ac:dyDescent="0.45">
      <c r="A1541" t="s">
        <v>1619</v>
      </c>
      <c r="B1541">
        <v>0.84693830599999997</v>
      </c>
      <c r="C1541" s="1">
        <v>2.7799999999999999E-12</v>
      </c>
      <c r="D1541" s="1">
        <v>1.7999999999999999E-11</v>
      </c>
      <c r="E1541">
        <v>3</v>
      </c>
    </row>
    <row r="1542" spans="1:5" x14ac:dyDescent="0.45">
      <c r="A1542" t="s">
        <v>2081</v>
      </c>
      <c r="B1542">
        <v>0.22469681799999999</v>
      </c>
      <c r="C1542">
        <v>2.8091800000000001E-4</v>
      </c>
      <c r="D1542">
        <v>5.8918399999999998E-4</v>
      </c>
      <c r="E1542">
        <v>3</v>
      </c>
    </row>
    <row r="1543" spans="1:5" x14ac:dyDescent="0.45">
      <c r="A1543" t="s">
        <v>1586</v>
      </c>
      <c r="B1543">
        <v>-1.431091508</v>
      </c>
      <c r="C1543" s="1">
        <v>5.6200000000000003E-13</v>
      </c>
      <c r="D1543" s="1">
        <v>3.9899999999999998E-12</v>
      </c>
      <c r="E1543">
        <v>3</v>
      </c>
    </row>
    <row r="1544" spans="1:5" x14ac:dyDescent="0.45">
      <c r="A1544" t="s">
        <v>1793</v>
      </c>
      <c r="B1544">
        <v>-1.4300572920000001</v>
      </c>
      <c r="C1544" s="1">
        <v>6.5600000000000005E-8</v>
      </c>
      <c r="D1544" s="1">
        <v>2.3699999999999999E-7</v>
      </c>
      <c r="E1544">
        <v>3</v>
      </c>
    </row>
    <row r="1545" spans="1:5" x14ac:dyDescent="0.45">
      <c r="A1545" t="s">
        <v>1698</v>
      </c>
      <c r="B1545">
        <v>-1.466938071</v>
      </c>
      <c r="C1545" s="1">
        <v>1.3399999999999999E-9</v>
      </c>
      <c r="D1545" s="1">
        <v>6.0399999999999998E-9</v>
      </c>
      <c r="E1545">
        <v>3</v>
      </c>
    </row>
    <row r="1546" spans="1:5" x14ac:dyDescent="0.45">
      <c r="A1546" t="s">
        <v>2391</v>
      </c>
      <c r="B1546">
        <v>0.18020557400000001</v>
      </c>
      <c r="C1546">
        <v>3.3132147000000001E-2</v>
      </c>
      <c r="D1546">
        <v>4.8638509000000003E-2</v>
      </c>
      <c r="E1546">
        <v>3</v>
      </c>
    </row>
    <row r="1547" spans="1:5" x14ac:dyDescent="0.45">
      <c r="A1547" t="s">
        <v>1414</v>
      </c>
      <c r="B1547">
        <v>-1.8397917239999999</v>
      </c>
      <c r="C1547" s="1">
        <v>4.1199999999999998E-26</v>
      </c>
      <c r="D1547" s="1">
        <v>1.7299999999999999E-24</v>
      </c>
      <c r="E1547">
        <v>3</v>
      </c>
    </row>
    <row r="1548" spans="1:5" x14ac:dyDescent="0.45">
      <c r="A1548" t="s">
        <v>2170</v>
      </c>
      <c r="B1548">
        <v>0.24073657600000001</v>
      </c>
      <c r="C1548">
        <v>1.54491E-3</v>
      </c>
      <c r="D1548">
        <v>2.8592539999999999E-3</v>
      </c>
      <c r="E1548">
        <v>3</v>
      </c>
    </row>
    <row r="1549" spans="1:5" x14ac:dyDescent="0.45">
      <c r="A1549" t="s">
        <v>1487</v>
      </c>
      <c r="B1549">
        <v>-0.45964476599999998</v>
      </c>
      <c r="C1549" s="1">
        <v>6.2500000000000004E-19</v>
      </c>
      <c r="D1549" s="1">
        <v>9.6799999999999993E-18</v>
      </c>
      <c r="E1549">
        <v>3</v>
      </c>
    </row>
    <row r="1550" spans="1:5" x14ac:dyDescent="0.45">
      <c r="A1550" t="s">
        <v>2360</v>
      </c>
      <c r="B1550">
        <v>-0.111051315</v>
      </c>
      <c r="C1550">
        <v>2.2368876999999999E-2</v>
      </c>
      <c r="D1550">
        <v>3.3938224000000003E-2</v>
      </c>
      <c r="E1550">
        <v>3</v>
      </c>
    </row>
    <row r="1551" spans="1:5" x14ac:dyDescent="0.45">
      <c r="A1551" t="s">
        <v>1639</v>
      </c>
      <c r="B1551">
        <v>1.307505965</v>
      </c>
      <c r="C1551" s="1">
        <v>1.68E-11</v>
      </c>
      <c r="D1551" s="1">
        <v>9.7999999999999998E-11</v>
      </c>
      <c r="E1551">
        <v>3</v>
      </c>
    </row>
    <row r="1552" spans="1:5" x14ac:dyDescent="0.45">
      <c r="A1552" t="s">
        <v>1527</v>
      </c>
      <c r="B1552">
        <v>-1.080832072</v>
      </c>
      <c r="C1552" s="1">
        <v>4.5000000000000002E-16</v>
      </c>
      <c r="D1552" s="1">
        <v>4.8099999999999997E-15</v>
      </c>
      <c r="E1552">
        <v>3</v>
      </c>
    </row>
    <row r="1553" spans="1:5" x14ac:dyDescent="0.45">
      <c r="A1553" t="s">
        <v>2342</v>
      </c>
      <c r="B1553">
        <v>-0.15727147499999999</v>
      </c>
      <c r="C1553">
        <v>1.8597437000000001E-2</v>
      </c>
      <c r="D1553">
        <v>2.8635826E-2</v>
      </c>
      <c r="E1553">
        <v>3</v>
      </c>
    </row>
    <row r="1554" spans="1:5" x14ac:dyDescent="0.45">
      <c r="A1554" t="s">
        <v>1499</v>
      </c>
      <c r="B1554">
        <v>-0.63083943600000003</v>
      </c>
      <c r="C1554" s="1">
        <v>3.1299999999999999E-18</v>
      </c>
      <c r="D1554" s="1">
        <v>4.4200000000000002E-17</v>
      </c>
      <c r="E1554">
        <v>3</v>
      </c>
    </row>
    <row r="1555" spans="1:5" x14ac:dyDescent="0.45">
      <c r="A1555" t="s">
        <v>2174</v>
      </c>
      <c r="B1555">
        <v>-0.23503154600000001</v>
      </c>
      <c r="C1555">
        <v>1.633521E-3</v>
      </c>
      <c r="D1555">
        <v>3.0117579999999998E-3</v>
      </c>
      <c r="E1555">
        <v>3</v>
      </c>
    </row>
    <row r="1556" spans="1:5" x14ac:dyDescent="0.45">
      <c r="A1556" t="s">
        <v>1685</v>
      </c>
      <c r="B1556">
        <v>-0.63592731300000005</v>
      </c>
      <c r="C1556" s="1">
        <v>5.2400000000000005E-10</v>
      </c>
      <c r="D1556" s="1">
        <v>2.5000000000000001E-9</v>
      </c>
      <c r="E1556">
        <v>3</v>
      </c>
    </row>
    <row r="1557" spans="1:5" x14ac:dyDescent="0.45">
      <c r="A1557" t="s">
        <v>1409</v>
      </c>
      <c r="B1557">
        <v>-1.1943907890000001</v>
      </c>
      <c r="C1557" s="1">
        <v>1.24E-27</v>
      </c>
      <c r="D1557" s="1">
        <v>6.2199999999999996E-26</v>
      </c>
      <c r="E1557">
        <v>3</v>
      </c>
    </row>
    <row r="1558" spans="1:5" x14ac:dyDescent="0.45">
      <c r="A1558" t="s">
        <v>2195</v>
      </c>
      <c r="B1558">
        <v>-0.30105578599999999</v>
      </c>
      <c r="C1558">
        <v>2.3596680000000001E-3</v>
      </c>
      <c r="D1558">
        <v>4.2386159999999997E-3</v>
      </c>
      <c r="E1558">
        <v>3</v>
      </c>
    </row>
    <row r="1559" spans="1:5" x14ac:dyDescent="0.45">
      <c r="A1559" t="s">
        <v>1538</v>
      </c>
      <c r="B1559">
        <v>-1.422307169</v>
      </c>
      <c r="C1559" s="1">
        <v>2.6099999999999998E-15</v>
      </c>
      <c r="D1559" s="1">
        <v>2.5199999999999999E-14</v>
      </c>
      <c r="E1559">
        <v>3</v>
      </c>
    </row>
    <row r="1560" spans="1:5" x14ac:dyDescent="0.45">
      <c r="A1560" t="s">
        <v>1993</v>
      </c>
      <c r="B1560">
        <v>0.25056980400000001</v>
      </c>
      <c r="C1560" s="1">
        <v>1.84E-5</v>
      </c>
      <c r="D1560" s="1">
        <v>4.6100000000000002E-5</v>
      </c>
      <c r="E1560">
        <v>3</v>
      </c>
    </row>
    <row r="1561" spans="1:5" x14ac:dyDescent="0.45">
      <c r="A1561" t="s">
        <v>2245</v>
      </c>
      <c r="B1561">
        <v>-0.13324456500000001</v>
      </c>
      <c r="C1561">
        <v>5.1993229999999996E-3</v>
      </c>
      <c r="D1561">
        <v>8.8307019999999993E-3</v>
      </c>
      <c r="E1561">
        <v>3</v>
      </c>
    </row>
    <row r="1562" spans="1:5" x14ac:dyDescent="0.45">
      <c r="A1562" t="s">
        <v>1552</v>
      </c>
      <c r="B1562">
        <v>0.461019966</v>
      </c>
      <c r="C1562" s="1">
        <v>2.26E-14</v>
      </c>
      <c r="D1562" s="1">
        <v>1.96E-13</v>
      </c>
      <c r="E1562">
        <v>3</v>
      </c>
    </row>
    <row r="1563" spans="1:5" x14ac:dyDescent="0.45">
      <c r="A1563" t="s">
        <v>2232</v>
      </c>
      <c r="B1563">
        <v>-0.29162355499999998</v>
      </c>
      <c r="C1563">
        <v>4.535865E-3</v>
      </c>
      <c r="D1563">
        <v>7.7849800000000004E-3</v>
      </c>
      <c r="E1563">
        <v>3</v>
      </c>
    </row>
    <row r="1564" spans="1:5" x14ac:dyDescent="0.45">
      <c r="A1564" t="s">
        <v>1947</v>
      </c>
      <c r="B1564">
        <v>0.33966069500000001</v>
      </c>
      <c r="C1564" s="1">
        <v>7.4200000000000001E-6</v>
      </c>
      <c r="D1564" s="1">
        <v>1.98E-5</v>
      </c>
      <c r="E1564">
        <v>3</v>
      </c>
    </row>
    <row r="1565" spans="1:5" x14ac:dyDescent="0.45">
      <c r="A1565" t="s">
        <v>2031</v>
      </c>
      <c r="B1565">
        <v>-0.36974426399999999</v>
      </c>
      <c r="C1565" s="1">
        <v>4.0299999999999997E-5</v>
      </c>
      <c r="D1565" s="1">
        <v>9.5500000000000004E-5</v>
      </c>
      <c r="E1565">
        <v>3</v>
      </c>
    </row>
    <row r="1566" spans="1:5" x14ac:dyDescent="0.45">
      <c r="A1566" t="s">
        <v>1940</v>
      </c>
      <c r="B1566">
        <v>-0.93689829499999999</v>
      </c>
      <c r="C1566" s="1">
        <v>6.0499999999999997E-6</v>
      </c>
      <c r="D1566" s="1">
        <v>1.63E-5</v>
      </c>
      <c r="E1566">
        <v>3</v>
      </c>
    </row>
    <row r="1567" spans="1:5" x14ac:dyDescent="0.45">
      <c r="A1567" t="s">
        <v>2285</v>
      </c>
      <c r="B1567">
        <v>0.89919128500000001</v>
      </c>
      <c r="C1567">
        <v>9.8381570000000002E-3</v>
      </c>
      <c r="D1567">
        <v>1.5956483E-2</v>
      </c>
      <c r="E1567">
        <v>3</v>
      </c>
    </row>
    <row r="1568" spans="1:5" x14ac:dyDescent="0.45">
      <c r="A1568" t="s">
        <v>1509</v>
      </c>
      <c r="B1568">
        <v>-0.73057864400000005</v>
      </c>
      <c r="C1568" s="1">
        <v>1.96E-17</v>
      </c>
      <c r="D1568" s="1">
        <v>2.5099999999999999E-16</v>
      </c>
      <c r="E1568">
        <v>3</v>
      </c>
    </row>
    <row r="1569" spans="1:5" x14ac:dyDescent="0.45">
      <c r="A1569" t="s">
        <v>1447</v>
      </c>
      <c r="B1569">
        <v>-1.080788512</v>
      </c>
      <c r="C1569" s="1">
        <v>7.4099999999999997E-22</v>
      </c>
      <c r="D1569" s="1">
        <v>1.6999999999999999E-20</v>
      </c>
      <c r="E1569">
        <v>3</v>
      </c>
    </row>
    <row r="1570" spans="1:5" x14ac:dyDescent="0.45">
      <c r="A1570" t="s">
        <v>1472</v>
      </c>
      <c r="B1570">
        <v>-1.110310586</v>
      </c>
      <c r="C1570" s="1">
        <v>1.2000000000000001E-19</v>
      </c>
      <c r="D1570" s="1">
        <v>2.0700000000000002E-18</v>
      </c>
      <c r="E1570">
        <v>3</v>
      </c>
    </row>
    <row r="1571" spans="1:5" x14ac:dyDescent="0.45">
      <c r="A1571" t="s">
        <v>1397</v>
      </c>
      <c r="B1571">
        <v>-1.505655392</v>
      </c>
      <c r="C1571" s="1">
        <v>1.9099999999999999E-29</v>
      </c>
      <c r="D1571" s="1">
        <v>1.2799999999999999E-27</v>
      </c>
      <c r="E1571">
        <v>3</v>
      </c>
    </row>
    <row r="1572" spans="1:5" x14ac:dyDescent="0.45">
      <c r="A1572" t="s">
        <v>2026</v>
      </c>
      <c r="B1572">
        <v>0.850861117</v>
      </c>
      <c r="C1572" s="1">
        <v>3.6600000000000002E-5</v>
      </c>
      <c r="D1572" s="1">
        <v>8.7200000000000005E-5</v>
      </c>
      <c r="E1572">
        <v>3</v>
      </c>
    </row>
    <row r="1573" spans="1:5" x14ac:dyDescent="0.45">
      <c r="A1573" t="s">
        <v>1859</v>
      </c>
      <c r="B1573">
        <v>-0.31959428099999998</v>
      </c>
      <c r="C1573" s="1">
        <v>7.1299999999999999E-7</v>
      </c>
      <c r="D1573" s="1">
        <v>2.21E-6</v>
      </c>
      <c r="E1573">
        <v>3</v>
      </c>
    </row>
    <row r="1574" spans="1:5" x14ac:dyDescent="0.45">
      <c r="A1574" t="s">
        <v>1381</v>
      </c>
      <c r="B1574">
        <v>-3.626908979</v>
      </c>
      <c r="C1574" s="1">
        <v>6.6099999999999998E-40</v>
      </c>
      <c r="D1574" s="1">
        <v>2.4900000000000001E-37</v>
      </c>
      <c r="E1574">
        <v>3</v>
      </c>
    </row>
    <row r="1575" spans="1:5" x14ac:dyDescent="0.45">
      <c r="A1575" t="s">
        <v>2394</v>
      </c>
      <c r="B1575">
        <v>-0.22994207899999999</v>
      </c>
      <c r="C1575">
        <v>3.3909662E-2</v>
      </c>
      <c r="D1575">
        <v>4.9684921E-2</v>
      </c>
      <c r="E1575">
        <v>3</v>
      </c>
    </row>
    <row r="1576" spans="1:5" x14ac:dyDescent="0.45">
      <c r="A1576" t="s">
        <v>2135</v>
      </c>
      <c r="B1576">
        <v>0.29741825799999999</v>
      </c>
      <c r="C1576">
        <v>8.6542599999999998E-4</v>
      </c>
      <c r="D1576">
        <v>1.6706539999999999E-3</v>
      </c>
      <c r="E1576">
        <v>3</v>
      </c>
    </row>
    <row r="1577" spans="1:5" x14ac:dyDescent="0.45">
      <c r="A1577" t="s">
        <v>2269</v>
      </c>
      <c r="B1577">
        <v>0.19920700399999999</v>
      </c>
      <c r="C1577">
        <v>7.8905550000000005E-3</v>
      </c>
      <c r="D1577">
        <v>1.2986777999999999E-2</v>
      </c>
      <c r="E1577">
        <v>3</v>
      </c>
    </row>
    <row r="1578" spans="1:5" x14ac:dyDescent="0.45">
      <c r="A1578" t="s">
        <v>1622</v>
      </c>
      <c r="B1578">
        <v>0.385157839</v>
      </c>
      <c r="C1578" s="1">
        <v>3.1800000000000002E-12</v>
      </c>
      <c r="D1578" s="1">
        <v>2.0399999999999999E-11</v>
      </c>
      <c r="E1578">
        <v>3</v>
      </c>
    </row>
    <row r="1579" spans="1:5" x14ac:dyDescent="0.45">
      <c r="A1579" t="s">
        <v>1754</v>
      </c>
      <c r="B1579">
        <v>-1.3723113039999999</v>
      </c>
      <c r="C1579" s="1">
        <v>1.8299999999999998E-8</v>
      </c>
      <c r="D1579" s="1">
        <v>7.1400000000000004E-8</v>
      </c>
      <c r="E1579">
        <v>3</v>
      </c>
    </row>
    <row r="1580" spans="1:5" x14ac:dyDescent="0.45">
      <c r="A1580" t="s">
        <v>1451</v>
      </c>
      <c r="B1580">
        <v>-1.9983843720000001</v>
      </c>
      <c r="C1580" s="1">
        <v>2.49E-21</v>
      </c>
      <c r="D1580" s="1">
        <v>5.3599999999999998E-20</v>
      </c>
      <c r="E1580">
        <v>3</v>
      </c>
    </row>
    <row r="1581" spans="1:5" x14ac:dyDescent="0.45">
      <c r="A1581" t="s">
        <v>1852</v>
      </c>
      <c r="B1581">
        <v>-0.38622993300000003</v>
      </c>
      <c r="C1581" s="1">
        <v>6.2099999999999996E-7</v>
      </c>
      <c r="D1581" s="1">
        <v>1.9400000000000001E-6</v>
      </c>
      <c r="E1581">
        <v>3</v>
      </c>
    </row>
    <row r="1582" spans="1:5" x14ac:dyDescent="0.45">
      <c r="A1582" t="s">
        <v>1621</v>
      </c>
      <c r="B1582">
        <v>-1.601453883</v>
      </c>
      <c r="C1582" s="1">
        <v>2.9099999999999999E-12</v>
      </c>
      <c r="D1582" s="1">
        <v>1.8799999999999999E-11</v>
      </c>
      <c r="E1582">
        <v>3</v>
      </c>
    </row>
    <row r="1583" spans="1:5" x14ac:dyDescent="0.45">
      <c r="A1583" t="s">
        <v>2154</v>
      </c>
      <c r="B1583">
        <v>0.22692725799999999</v>
      </c>
      <c r="C1583">
        <v>1.1531759999999999E-3</v>
      </c>
      <c r="D1583">
        <v>2.180506E-3</v>
      </c>
      <c r="E1583">
        <v>3</v>
      </c>
    </row>
    <row r="1584" spans="1:5" x14ac:dyDescent="0.45">
      <c r="A1584" t="s">
        <v>1609</v>
      </c>
      <c r="B1584">
        <v>-0.42693197199999999</v>
      </c>
      <c r="C1584" s="1">
        <v>1.8199999999999999E-12</v>
      </c>
      <c r="D1584" s="1">
        <v>1.2100000000000001E-11</v>
      </c>
      <c r="E1584">
        <v>3</v>
      </c>
    </row>
    <row r="1585" spans="1:5" x14ac:dyDescent="0.45">
      <c r="A1585" t="s">
        <v>1554</v>
      </c>
      <c r="B1585">
        <v>-1.3400831600000001</v>
      </c>
      <c r="C1585" s="1">
        <v>2.38E-14</v>
      </c>
      <c r="D1585" s="1">
        <v>2.0500000000000001E-13</v>
      </c>
      <c r="E1585">
        <v>3</v>
      </c>
    </row>
    <row r="1586" spans="1:5" x14ac:dyDescent="0.45">
      <c r="A1586" t="s">
        <v>1824</v>
      </c>
      <c r="B1586">
        <v>1.1805232459999999</v>
      </c>
      <c r="C1586" s="1">
        <v>2.3799999999999999E-7</v>
      </c>
      <c r="D1586" s="1">
        <v>7.9699999999999995E-7</v>
      </c>
      <c r="E1586">
        <v>3</v>
      </c>
    </row>
    <row r="1587" spans="1:5" x14ac:dyDescent="0.45">
      <c r="A1587" t="s">
        <v>2062</v>
      </c>
      <c r="B1587">
        <v>0.35444758399999998</v>
      </c>
      <c r="C1587">
        <v>1.4428600000000001E-4</v>
      </c>
      <c r="D1587">
        <v>3.1582099999999998E-4</v>
      </c>
      <c r="E1587">
        <v>3</v>
      </c>
    </row>
    <row r="1588" spans="1:5" x14ac:dyDescent="0.45">
      <c r="A1588" t="s">
        <v>1767</v>
      </c>
      <c r="B1588">
        <v>-0.93251777300000005</v>
      </c>
      <c r="C1588" s="1">
        <v>3.1300000000000002E-8</v>
      </c>
      <c r="D1588" s="1">
        <v>1.18E-7</v>
      </c>
      <c r="E1588">
        <v>3</v>
      </c>
    </row>
    <row r="1589" spans="1:5" x14ac:dyDescent="0.45">
      <c r="A1589" t="s">
        <v>2262</v>
      </c>
      <c r="B1589">
        <v>0.45655709799999999</v>
      </c>
      <c r="C1589">
        <v>7.2416690000000001E-3</v>
      </c>
      <c r="D1589">
        <v>1.1992058999999999E-2</v>
      </c>
      <c r="E1589">
        <v>3</v>
      </c>
    </row>
    <row r="1590" spans="1:5" x14ac:dyDescent="0.45">
      <c r="A1590" t="s">
        <v>1905</v>
      </c>
      <c r="B1590">
        <v>-0.66718605799999997</v>
      </c>
      <c r="C1590" s="1">
        <v>2.6900000000000001E-6</v>
      </c>
      <c r="D1590" s="1">
        <v>7.6299999999999998E-6</v>
      </c>
      <c r="E1590">
        <v>3</v>
      </c>
    </row>
    <row r="1591" spans="1:5" x14ac:dyDescent="0.45">
      <c r="A1591" t="s">
        <v>1759</v>
      </c>
      <c r="B1591">
        <v>2.3487368430000002</v>
      </c>
      <c r="C1591" s="1">
        <v>1.9099999999999999E-8</v>
      </c>
      <c r="D1591" s="1">
        <v>7.4299999999999997E-8</v>
      </c>
      <c r="E1591">
        <v>3</v>
      </c>
    </row>
    <row r="1592" spans="1:5" x14ac:dyDescent="0.45">
      <c r="A1592" t="s">
        <v>2374</v>
      </c>
      <c r="B1592">
        <v>-0.47861161299999999</v>
      </c>
      <c r="C1592">
        <v>2.7552973000000001E-2</v>
      </c>
      <c r="D1592">
        <v>4.1043260999999998E-2</v>
      </c>
      <c r="E1592">
        <v>3</v>
      </c>
    </row>
    <row r="1593" spans="1:5" x14ac:dyDescent="0.45">
      <c r="A1593" t="s">
        <v>1715</v>
      </c>
      <c r="B1593">
        <v>-0.69064130199999996</v>
      </c>
      <c r="C1593" s="1">
        <v>4.25E-9</v>
      </c>
      <c r="D1593" s="1">
        <v>1.81E-8</v>
      </c>
      <c r="E1593">
        <v>3</v>
      </c>
    </row>
    <row r="1594" spans="1:5" x14ac:dyDescent="0.45">
      <c r="A1594" t="s">
        <v>1676</v>
      </c>
      <c r="B1594">
        <v>-0.52618058000000001</v>
      </c>
      <c r="C1594" s="1">
        <v>2.3400000000000002E-10</v>
      </c>
      <c r="D1594" s="1">
        <v>1.1700000000000001E-9</v>
      </c>
      <c r="E1594">
        <v>3</v>
      </c>
    </row>
    <row r="1595" spans="1:5" x14ac:dyDescent="0.45">
      <c r="A1595" t="s">
        <v>1695</v>
      </c>
      <c r="B1595">
        <v>0.25852260599999999</v>
      </c>
      <c r="C1595" s="1">
        <v>1.13E-9</v>
      </c>
      <c r="D1595" s="1">
        <v>5.1600000000000004E-9</v>
      </c>
      <c r="E1595">
        <v>3</v>
      </c>
    </row>
    <row r="1596" spans="1:5" x14ac:dyDescent="0.45">
      <c r="A1596" t="s">
        <v>2348</v>
      </c>
      <c r="B1596">
        <v>9.6177487000000006E-2</v>
      </c>
      <c r="C1596">
        <v>1.9548105999999999E-2</v>
      </c>
      <c r="D1596">
        <v>2.9971919999999999E-2</v>
      </c>
      <c r="E1596">
        <v>3</v>
      </c>
    </row>
    <row r="1597" spans="1:5" x14ac:dyDescent="0.45">
      <c r="A1597" t="s">
        <v>1616</v>
      </c>
      <c r="B1597">
        <v>1.2643782079999999</v>
      </c>
      <c r="C1597" s="1">
        <v>2.5499999999999998E-12</v>
      </c>
      <c r="D1597" s="1">
        <v>1.66E-11</v>
      </c>
      <c r="E1597">
        <v>3</v>
      </c>
    </row>
    <row r="1598" spans="1:5" x14ac:dyDescent="0.45">
      <c r="A1598" t="s">
        <v>1937</v>
      </c>
      <c r="B1598">
        <v>0.30764715799999998</v>
      </c>
      <c r="C1598" s="1">
        <v>5.7300000000000002E-6</v>
      </c>
      <c r="D1598" s="1">
        <v>1.5500000000000001E-5</v>
      </c>
      <c r="E1598">
        <v>3</v>
      </c>
    </row>
    <row r="1599" spans="1:5" x14ac:dyDescent="0.45">
      <c r="A1599" t="s">
        <v>1748</v>
      </c>
      <c r="B1599">
        <v>-0.27574674100000002</v>
      </c>
      <c r="C1599" s="1">
        <v>1.5700000000000002E-8</v>
      </c>
      <c r="D1599" s="1">
        <v>6.1599999999999996E-8</v>
      </c>
      <c r="E1599">
        <v>3</v>
      </c>
    </row>
    <row r="1600" spans="1:5" x14ac:dyDescent="0.45">
      <c r="A1600" t="s">
        <v>1957</v>
      </c>
      <c r="B1600">
        <v>0.84041535499999998</v>
      </c>
      <c r="C1600" s="1">
        <v>8.9800000000000004E-6</v>
      </c>
      <c r="D1600" s="1">
        <v>2.37E-5</v>
      </c>
      <c r="E1600">
        <v>3</v>
      </c>
    </row>
    <row r="1601" spans="1:5" x14ac:dyDescent="0.45">
      <c r="A1601" t="s">
        <v>2236</v>
      </c>
      <c r="B1601">
        <v>0.165320366</v>
      </c>
      <c r="C1601">
        <v>4.5875040000000001E-3</v>
      </c>
      <c r="D1601">
        <v>7.8669759999999995E-3</v>
      </c>
      <c r="E1601">
        <v>3</v>
      </c>
    </row>
    <row r="1602" spans="1:5" x14ac:dyDescent="0.45">
      <c r="A1602" t="s">
        <v>1834</v>
      </c>
      <c r="B1602">
        <v>-0.797948149</v>
      </c>
      <c r="C1602" s="1">
        <v>3.5400000000000002E-7</v>
      </c>
      <c r="D1602" s="1">
        <v>1.15E-6</v>
      </c>
      <c r="E1602">
        <v>3</v>
      </c>
    </row>
    <row r="1603" spans="1:5" x14ac:dyDescent="0.45">
      <c r="A1603" t="s">
        <v>1585</v>
      </c>
      <c r="B1603">
        <v>0.36677400799999998</v>
      </c>
      <c r="C1603" s="1">
        <v>3.7600000000000001E-13</v>
      </c>
      <c r="D1603" s="1">
        <v>2.7200000000000001E-12</v>
      </c>
      <c r="E1603">
        <v>3</v>
      </c>
    </row>
    <row r="1604" spans="1:5" x14ac:dyDescent="0.45">
      <c r="A1604" t="s">
        <v>1610</v>
      </c>
      <c r="B1604">
        <v>0.29524880199999998</v>
      </c>
      <c r="C1604" s="1">
        <v>1.9699999999999999E-12</v>
      </c>
      <c r="D1604" s="1">
        <v>1.3E-11</v>
      </c>
      <c r="E1604">
        <v>3</v>
      </c>
    </row>
    <row r="1605" spans="1:5" x14ac:dyDescent="0.45">
      <c r="A1605" t="s">
        <v>2144</v>
      </c>
      <c r="B1605">
        <v>-0.20673248299999999</v>
      </c>
      <c r="C1605">
        <v>9.7770400000000003E-4</v>
      </c>
      <c r="D1605">
        <v>1.8709379999999999E-3</v>
      </c>
      <c r="E1605">
        <v>3</v>
      </c>
    </row>
    <row r="1606" spans="1:5" x14ac:dyDescent="0.45">
      <c r="A1606" t="s">
        <v>2390</v>
      </c>
      <c r="B1606">
        <v>-0.38679301999999999</v>
      </c>
      <c r="C1606">
        <v>3.3110395000000001E-2</v>
      </c>
      <c r="D1606">
        <v>4.8614322000000001E-2</v>
      </c>
      <c r="E1606">
        <v>3</v>
      </c>
    </row>
    <row r="1607" spans="1:5" x14ac:dyDescent="0.45">
      <c r="A1607" t="s">
        <v>1379</v>
      </c>
      <c r="B1607">
        <v>-2.7441231089999998</v>
      </c>
      <c r="C1607" s="1">
        <v>8.77E-41</v>
      </c>
      <c r="D1607" s="1">
        <v>4.0100000000000001E-38</v>
      </c>
      <c r="E1607">
        <v>3</v>
      </c>
    </row>
    <row r="1608" spans="1:5" x14ac:dyDescent="0.45">
      <c r="A1608" t="s">
        <v>1808</v>
      </c>
      <c r="B1608">
        <v>0.74037007600000004</v>
      </c>
      <c r="C1608" s="1">
        <v>1.15E-7</v>
      </c>
      <c r="D1608" s="1">
        <v>4.0200000000000003E-7</v>
      </c>
      <c r="E1608">
        <v>3</v>
      </c>
    </row>
    <row r="1609" spans="1:5" x14ac:dyDescent="0.45">
      <c r="A1609" t="s">
        <v>1396</v>
      </c>
      <c r="B1609">
        <v>-2.5486980579999998</v>
      </c>
      <c r="C1609" s="1">
        <v>1.0699999999999999E-29</v>
      </c>
      <c r="D1609" s="1">
        <v>7.5700000000000001E-28</v>
      </c>
      <c r="E1609">
        <v>3</v>
      </c>
    </row>
    <row r="1610" spans="1:5" x14ac:dyDescent="0.45">
      <c r="A1610" t="s">
        <v>2123</v>
      </c>
      <c r="B1610">
        <v>-1.0152486999999999</v>
      </c>
      <c r="C1610">
        <v>7.1329300000000004E-4</v>
      </c>
      <c r="D1610">
        <v>1.3988049999999999E-3</v>
      </c>
      <c r="E1610">
        <v>3</v>
      </c>
    </row>
    <row r="1611" spans="1:5" x14ac:dyDescent="0.45">
      <c r="A1611" t="s">
        <v>1785</v>
      </c>
      <c r="B1611">
        <v>-0.70060698799999999</v>
      </c>
      <c r="C1611" s="1">
        <v>5.17E-8</v>
      </c>
      <c r="D1611" s="1">
        <v>1.8900000000000001E-7</v>
      </c>
      <c r="E1611">
        <v>3</v>
      </c>
    </row>
    <row r="1612" spans="1:5" x14ac:dyDescent="0.45">
      <c r="A1612" t="s">
        <v>1765</v>
      </c>
      <c r="B1612">
        <v>0.93818209500000005</v>
      </c>
      <c r="C1612" s="1">
        <v>2.4100000000000001E-8</v>
      </c>
      <c r="D1612" s="1">
        <v>9.2299999999999999E-8</v>
      </c>
      <c r="E1612">
        <v>3</v>
      </c>
    </row>
    <row r="1613" spans="1:5" x14ac:dyDescent="0.45">
      <c r="A1613" t="s">
        <v>2145</v>
      </c>
      <c r="B1613">
        <v>-0.14887857900000001</v>
      </c>
      <c r="C1613">
        <v>9.81469E-4</v>
      </c>
      <c r="D1613">
        <v>1.877557E-3</v>
      </c>
      <c r="E1613">
        <v>3</v>
      </c>
    </row>
    <row r="1614" spans="1:5" x14ac:dyDescent="0.45">
      <c r="A1614" t="s">
        <v>2227</v>
      </c>
      <c r="B1614">
        <v>-0.130723014</v>
      </c>
      <c r="C1614">
        <v>4.4012720000000003E-3</v>
      </c>
      <c r="D1614">
        <v>7.5701539999999999E-3</v>
      </c>
      <c r="E1614">
        <v>3</v>
      </c>
    </row>
    <row r="1615" spans="1:5" x14ac:dyDescent="0.45">
      <c r="A1615" t="s">
        <v>1497</v>
      </c>
      <c r="B1615">
        <v>-1.2536796619999999</v>
      </c>
      <c r="C1615" s="1">
        <v>2.8700000000000001E-18</v>
      </c>
      <c r="D1615" s="1">
        <v>4.0900000000000003E-17</v>
      </c>
      <c r="E1615">
        <v>3</v>
      </c>
    </row>
    <row r="1616" spans="1:5" x14ac:dyDescent="0.45">
      <c r="A1616" t="s">
        <v>1712</v>
      </c>
      <c r="B1616">
        <v>-0.26943824900000002</v>
      </c>
      <c r="C1616" s="1">
        <v>2.8400000000000001E-9</v>
      </c>
      <c r="D1616" s="1">
        <v>1.2299999999999999E-8</v>
      </c>
      <c r="E1616">
        <v>3</v>
      </c>
    </row>
    <row r="1617" spans="1:5" x14ac:dyDescent="0.45">
      <c r="A1617" t="s">
        <v>1881</v>
      </c>
      <c r="B1617">
        <v>0.19256304899999999</v>
      </c>
      <c r="C1617" s="1">
        <v>1.19E-6</v>
      </c>
      <c r="D1617" s="1">
        <v>3.5499999999999999E-6</v>
      </c>
      <c r="E1617">
        <v>3</v>
      </c>
    </row>
    <row r="1618" spans="1:5" x14ac:dyDescent="0.45">
      <c r="A1618" t="s">
        <v>1787</v>
      </c>
      <c r="B1618">
        <v>0.55006358399999999</v>
      </c>
      <c r="C1618" s="1">
        <v>5.5500000000000001E-8</v>
      </c>
      <c r="D1618" s="1">
        <v>2.0200000000000001E-7</v>
      </c>
      <c r="E1618">
        <v>3</v>
      </c>
    </row>
    <row r="1619" spans="1:5" x14ac:dyDescent="0.45">
      <c r="A1619" t="s">
        <v>1752</v>
      </c>
      <c r="B1619">
        <v>-0.203637869</v>
      </c>
      <c r="C1619" s="1">
        <v>1.7999999999999999E-8</v>
      </c>
      <c r="D1619" s="1">
        <v>7.0399999999999995E-8</v>
      </c>
      <c r="E1619">
        <v>3</v>
      </c>
    </row>
    <row r="1620" spans="1:5" x14ac:dyDescent="0.45">
      <c r="A1620" t="s">
        <v>1683</v>
      </c>
      <c r="B1620">
        <v>0.389661274</v>
      </c>
      <c r="C1620" s="1">
        <v>3.9E-10</v>
      </c>
      <c r="D1620" s="1">
        <v>1.8899999999999999E-9</v>
      </c>
      <c r="E1620">
        <v>3</v>
      </c>
    </row>
    <row r="1621" spans="1:5" x14ac:dyDescent="0.45">
      <c r="A1621" t="s">
        <v>2002</v>
      </c>
      <c r="B1621">
        <v>0.24953953600000001</v>
      </c>
      <c r="C1621" s="1">
        <v>2.1500000000000001E-5</v>
      </c>
      <c r="D1621" s="1">
        <v>5.3199999999999999E-5</v>
      </c>
      <c r="E1621">
        <v>3</v>
      </c>
    </row>
    <row r="1622" spans="1:5" x14ac:dyDescent="0.45">
      <c r="A1622" t="s">
        <v>2350</v>
      </c>
      <c r="B1622">
        <v>0.51572028999999997</v>
      </c>
      <c r="C1622">
        <v>1.9649231999999999E-2</v>
      </c>
      <c r="D1622">
        <v>3.0109434000000001E-2</v>
      </c>
      <c r="E1622">
        <v>3</v>
      </c>
    </row>
    <row r="1623" spans="1:5" x14ac:dyDescent="0.45">
      <c r="A1623" t="s">
        <v>1565</v>
      </c>
      <c r="B1623">
        <v>1.531011836</v>
      </c>
      <c r="C1623" s="1">
        <v>6.8799999999999995E-14</v>
      </c>
      <c r="D1623" s="1">
        <v>5.5299999999999997E-13</v>
      </c>
      <c r="E1623">
        <v>3</v>
      </c>
    </row>
    <row r="1624" spans="1:5" x14ac:dyDescent="0.45">
      <c r="A1624" t="s">
        <v>2255</v>
      </c>
      <c r="B1624">
        <v>-0.119144869</v>
      </c>
      <c r="C1624">
        <v>6.7419639999999996E-3</v>
      </c>
      <c r="D1624">
        <v>1.1226251E-2</v>
      </c>
      <c r="E1624">
        <v>3</v>
      </c>
    </row>
    <row r="1625" spans="1:5" x14ac:dyDescent="0.45">
      <c r="A1625" t="s">
        <v>1465</v>
      </c>
      <c r="B1625">
        <v>-1.0021336700000001</v>
      </c>
      <c r="C1625" s="1">
        <v>4.0500000000000002E-20</v>
      </c>
      <c r="D1625" s="1">
        <v>7.3700000000000001E-19</v>
      </c>
      <c r="E1625">
        <v>3</v>
      </c>
    </row>
    <row r="1626" spans="1:5" x14ac:dyDescent="0.45">
      <c r="A1626" t="s">
        <v>2148</v>
      </c>
      <c r="B1626">
        <v>0.18305070800000001</v>
      </c>
      <c r="C1626">
        <v>1.0827510000000001E-3</v>
      </c>
      <c r="D1626">
        <v>2.0570050000000002E-3</v>
      </c>
      <c r="E1626">
        <v>3</v>
      </c>
    </row>
    <row r="1627" spans="1:5" x14ac:dyDescent="0.45">
      <c r="A1627" t="s">
        <v>2283</v>
      </c>
      <c r="B1627">
        <v>0.13823592000000001</v>
      </c>
      <c r="C1627">
        <v>9.5793409999999999E-3</v>
      </c>
      <c r="D1627">
        <v>1.5572345E-2</v>
      </c>
      <c r="E1627">
        <v>3</v>
      </c>
    </row>
    <row r="1628" spans="1:5" x14ac:dyDescent="0.45">
      <c r="A1628" t="s">
        <v>2217</v>
      </c>
      <c r="B1628">
        <v>-0.181322546</v>
      </c>
      <c r="C1628">
        <v>3.358504E-3</v>
      </c>
      <c r="D1628">
        <v>5.8859259999999997E-3</v>
      </c>
      <c r="E1628">
        <v>3</v>
      </c>
    </row>
    <row r="1629" spans="1:5" x14ac:dyDescent="0.45">
      <c r="A1629" t="s">
        <v>1994</v>
      </c>
      <c r="B1629">
        <v>-0.197510396</v>
      </c>
      <c r="C1629" s="1">
        <v>1.8600000000000001E-5</v>
      </c>
      <c r="D1629" s="1">
        <v>4.6499999999999999E-5</v>
      </c>
      <c r="E1629">
        <v>3</v>
      </c>
    </row>
    <row r="1630" spans="1:5" x14ac:dyDescent="0.45">
      <c r="A1630" t="s">
        <v>1865</v>
      </c>
      <c r="B1630">
        <v>0.41820632499999999</v>
      </c>
      <c r="C1630" s="1">
        <v>7.8400000000000003E-7</v>
      </c>
      <c r="D1630" s="1">
        <v>2.4099999999999998E-6</v>
      </c>
      <c r="E1630">
        <v>3</v>
      </c>
    </row>
    <row r="1631" spans="1:5" x14ac:dyDescent="0.45">
      <c r="A1631" t="s">
        <v>1856</v>
      </c>
      <c r="B1631">
        <v>-0.282387524</v>
      </c>
      <c r="C1631" s="1">
        <v>6.3399999999999999E-7</v>
      </c>
      <c r="D1631" s="1">
        <v>1.9800000000000001E-6</v>
      </c>
      <c r="E1631">
        <v>3</v>
      </c>
    </row>
    <row r="1632" spans="1:5" x14ac:dyDescent="0.45">
      <c r="A1632" t="s">
        <v>1460</v>
      </c>
      <c r="B1632">
        <v>-1.5468842110000001</v>
      </c>
      <c r="C1632" s="1">
        <v>1.94E-20</v>
      </c>
      <c r="D1632" s="1">
        <v>3.7099999999999999E-19</v>
      </c>
      <c r="E1632">
        <v>3</v>
      </c>
    </row>
    <row r="1633" spans="1:5" x14ac:dyDescent="0.45">
      <c r="A1633" t="s">
        <v>1817</v>
      </c>
      <c r="B1633">
        <v>1.5131308649999999</v>
      </c>
      <c r="C1633" s="1">
        <v>1.8300000000000001E-7</v>
      </c>
      <c r="D1633" s="1">
        <v>6.2200000000000004E-7</v>
      </c>
      <c r="E1633">
        <v>3</v>
      </c>
    </row>
    <row r="1634" spans="1:5" x14ac:dyDescent="0.45">
      <c r="A1634" t="s">
        <v>1783</v>
      </c>
      <c r="B1634">
        <v>-0.50473963399999999</v>
      </c>
      <c r="C1634" s="1">
        <v>5.0099999999999999E-8</v>
      </c>
      <c r="D1634" s="1">
        <v>1.8400000000000001E-7</v>
      </c>
      <c r="E1634">
        <v>3</v>
      </c>
    </row>
    <row r="1635" spans="1:5" x14ac:dyDescent="0.45">
      <c r="A1635" t="s">
        <v>2359</v>
      </c>
      <c r="B1635">
        <v>0.204707685</v>
      </c>
      <c r="C1635">
        <v>2.1770622E-2</v>
      </c>
      <c r="D1635">
        <v>3.3082296999999997E-2</v>
      </c>
      <c r="E1635">
        <v>3</v>
      </c>
    </row>
    <row r="1636" spans="1:5" x14ac:dyDescent="0.45">
      <c r="A1636" t="s">
        <v>1949</v>
      </c>
      <c r="B1636">
        <v>0.402159765</v>
      </c>
      <c r="C1636" s="1">
        <v>7.9100000000000005E-6</v>
      </c>
      <c r="D1636" s="1">
        <v>2.0999999999999999E-5</v>
      </c>
      <c r="E1636">
        <v>3</v>
      </c>
    </row>
    <row r="1637" spans="1:5" x14ac:dyDescent="0.45">
      <c r="A1637" t="s">
        <v>1777</v>
      </c>
      <c r="B1637">
        <v>0.28408619800000001</v>
      </c>
      <c r="C1637" s="1">
        <v>4.1000000000000003E-8</v>
      </c>
      <c r="D1637" s="1">
        <v>1.5300000000000001E-7</v>
      </c>
      <c r="E1637">
        <v>3</v>
      </c>
    </row>
    <row r="1638" spans="1:5" x14ac:dyDescent="0.45">
      <c r="A1638" t="s">
        <v>1705</v>
      </c>
      <c r="B1638">
        <v>1.8894029000000001</v>
      </c>
      <c r="C1638" s="1">
        <v>2.3600000000000001E-9</v>
      </c>
      <c r="D1638" s="1">
        <v>1.04E-8</v>
      </c>
      <c r="E1638">
        <v>3</v>
      </c>
    </row>
    <row r="1639" spans="1:5" x14ac:dyDescent="0.45">
      <c r="A1639" t="s">
        <v>2307</v>
      </c>
      <c r="B1639">
        <v>-0.113741183</v>
      </c>
      <c r="C1639">
        <v>1.2629768E-2</v>
      </c>
      <c r="D1639">
        <v>2.0082897999999998E-2</v>
      </c>
      <c r="E1639">
        <v>3</v>
      </c>
    </row>
    <row r="1640" spans="1:5" x14ac:dyDescent="0.45">
      <c r="A1640" t="s">
        <v>2345</v>
      </c>
      <c r="B1640">
        <v>-0.18481858000000001</v>
      </c>
      <c r="C1640">
        <v>1.8994243000000001E-2</v>
      </c>
      <c r="D1640">
        <v>2.9178552E-2</v>
      </c>
      <c r="E1640">
        <v>3</v>
      </c>
    </row>
    <row r="1641" spans="1:5" x14ac:dyDescent="0.45">
      <c r="A1641" t="s">
        <v>1896</v>
      </c>
      <c r="B1641">
        <v>0.30056671699999998</v>
      </c>
      <c r="C1641" s="1">
        <v>1.9599999999999999E-6</v>
      </c>
      <c r="D1641" s="1">
        <v>5.6699999999999999E-6</v>
      </c>
      <c r="E1641">
        <v>3</v>
      </c>
    </row>
    <row r="1642" spans="1:5" x14ac:dyDescent="0.45">
      <c r="A1642" t="s">
        <v>1643</v>
      </c>
      <c r="B1642">
        <v>0.44949070499999999</v>
      </c>
      <c r="C1642" s="1">
        <v>2.1799999999999998E-11</v>
      </c>
      <c r="D1642" s="1">
        <v>1.26E-10</v>
      </c>
      <c r="E1642">
        <v>3</v>
      </c>
    </row>
    <row r="1643" spans="1:5" x14ac:dyDescent="0.45">
      <c r="A1643" t="s">
        <v>1646</v>
      </c>
      <c r="B1643">
        <v>-0.90200831299999995</v>
      </c>
      <c r="C1643" s="1">
        <v>2.4200000000000001E-11</v>
      </c>
      <c r="D1643" s="1">
        <v>1.3799999999999999E-10</v>
      </c>
      <c r="E1643">
        <v>3</v>
      </c>
    </row>
    <row r="1644" spans="1:5" x14ac:dyDescent="0.45">
      <c r="A1644" t="s">
        <v>1942</v>
      </c>
      <c r="B1644">
        <v>0.49743030300000002</v>
      </c>
      <c r="C1644" s="1">
        <v>6.4400000000000002E-6</v>
      </c>
      <c r="D1644" s="1">
        <v>1.73E-5</v>
      </c>
      <c r="E1644">
        <v>3</v>
      </c>
    </row>
    <row r="1645" spans="1:5" x14ac:dyDescent="0.45">
      <c r="A1645" t="s">
        <v>1441</v>
      </c>
      <c r="B1645">
        <v>1.048951073</v>
      </c>
      <c r="C1645" s="1">
        <v>8.0100000000000003E-23</v>
      </c>
      <c r="D1645" s="1">
        <v>2.1199999999999999E-21</v>
      </c>
      <c r="E1645">
        <v>3</v>
      </c>
    </row>
    <row r="1646" spans="1:5" x14ac:dyDescent="0.45">
      <c r="A1646" t="s">
        <v>2212</v>
      </c>
      <c r="B1646">
        <v>-0.27850229500000001</v>
      </c>
      <c r="C1646">
        <v>3.1483520000000001E-3</v>
      </c>
      <c r="D1646">
        <v>5.5423989999999999E-3</v>
      </c>
      <c r="E1646">
        <v>3</v>
      </c>
    </row>
    <row r="1647" spans="1:5" x14ac:dyDescent="0.45">
      <c r="A1647" t="s">
        <v>1807</v>
      </c>
      <c r="B1647">
        <v>0.49130805799999999</v>
      </c>
      <c r="C1647" s="1">
        <v>1.15E-7</v>
      </c>
      <c r="D1647" s="1">
        <v>4.01E-7</v>
      </c>
      <c r="E1647">
        <v>3</v>
      </c>
    </row>
    <row r="1648" spans="1:5" x14ac:dyDescent="0.45">
      <c r="A1648" t="s">
        <v>1691</v>
      </c>
      <c r="B1648">
        <v>0.47055960899999999</v>
      </c>
      <c r="C1648" s="1">
        <v>6.8600000000000001E-10</v>
      </c>
      <c r="D1648" s="1">
        <v>3.22E-9</v>
      </c>
      <c r="E1648">
        <v>3</v>
      </c>
    </row>
    <row r="1649" spans="1:5" x14ac:dyDescent="0.45">
      <c r="A1649" t="s">
        <v>1981</v>
      </c>
      <c r="B1649">
        <v>-0.54981969900000005</v>
      </c>
      <c r="C1649" s="1">
        <v>1.5E-5</v>
      </c>
      <c r="D1649" s="1">
        <v>3.8099999999999998E-5</v>
      </c>
      <c r="E1649">
        <v>3</v>
      </c>
    </row>
    <row r="1650" spans="1:5" x14ac:dyDescent="0.45">
      <c r="A1650" t="s">
        <v>2011</v>
      </c>
      <c r="B1650">
        <v>0.460143152</v>
      </c>
      <c r="C1650" s="1">
        <v>2.4199999999999999E-5</v>
      </c>
      <c r="D1650" s="1">
        <v>5.9299999999999998E-5</v>
      </c>
      <c r="E1650">
        <v>3</v>
      </c>
    </row>
    <row r="1651" spans="1:5" x14ac:dyDescent="0.45">
      <c r="A1651" t="s">
        <v>1899</v>
      </c>
      <c r="B1651">
        <v>0.50663098200000001</v>
      </c>
      <c r="C1651" s="1">
        <v>2.1600000000000001E-6</v>
      </c>
      <c r="D1651" s="1">
        <v>6.2199999999999997E-6</v>
      </c>
      <c r="E1651">
        <v>3</v>
      </c>
    </row>
    <row r="1652" spans="1:5" x14ac:dyDescent="0.45">
      <c r="A1652" t="s">
        <v>1570</v>
      </c>
      <c r="B1652">
        <v>0.73190730100000001</v>
      </c>
      <c r="C1652" s="1">
        <v>1.03E-13</v>
      </c>
      <c r="D1652" s="1">
        <v>8.0400000000000001E-13</v>
      </c>
      <c r="E1652">
        <v>3</v>
      </c>
    </row>
    <row r="1653" spans="1:5" x14ac:dyDescent="0.45">
      <c r="A1653" t="s">
        <v>1909</v>
      </c>
      <c r="B1653">
        <v>-0.37352870999999999</v>
      </c>
      <c r="C1653" s="1">
        <v>3.05E-6</v>
      </c>
      <c r="D1653" s="1">
        <v>8.6000000000000007E-6</v>
      </c>
      <c r="E1653">
        <v>3</v>
      </c>
    </row>
    <row r="1654" spans="1:5" x14ac:dyDescent="0.45">
      <c r="A1654" t="s">
        <v>2327</v>
      </c>
      <c r="B1654">
        <v>0.24461459099999999</v>
      </c>
      <c r="C1654">
        <v>1.6051355999999999E-2</v>
      </c>
      <c r="D1654">
        <v>2.5013585000000001E-2</v>
      </c>
      <c r="E1654">
        <v>3</v>
      </c>
    </row>
    <row r="1655" spans="1:5" x14ac:dyDescent="0.45">
      <c r="A1655" t="s">
        <v>1480</v>
      </c>
      <c r="B1655">
        <v>-1.2039895309999999</v>
      </c>
      <c r="C1655" s="1">
        <v>2.45E-19</v>
      </c>
      <c r="D1655" s="1">
        <v>4.0300000000000001E-18</v>
      </c>
      <c r="E1655">
        <v>3</v>
      </c>
    </row>
    <row r="1656" spans="1:5" x14ac:dyDescent="0.45">
      <c r="A1656" t="s">
        <v>1660</v>
      </c>
      <c r="B1656">
        <v>-0.87577581999999998</v>
      </c>
      <c r="C1656" s="1">
        <v>6.75E-11</v>
      </c>
      <c r="D1656" s="1">
        <v>3.6599999999999998E-10</v>
      </c>
      <c r="E1656">
        <v>3</v>
      </c>
    </row>
    <row r="1657" spans="1:5" x14ac:dyDescent="0.45">
      <c r="A1657" t="s">
        <v>1917</v>
      </c>
      <c r="B1657">
        <v>0.572162057</v>
      </c>
      <c r="C1657" s="1">
        <v>3.5099999999999999E-6</v>
      </c>
      <c r="D1657" s="1">
        <v>9.8099999999999992E-6</v>
      </c>
      <c r="E1657">
        <v>3</v>
      </c>
    </row>
    <row r="1658" spans="1:5" x14ac:dyDescent="0.45">
      <c r="A1658" t="s">
        <v>1680</v>
      </c>
      <c r="B1658">
        <v>0.37736084199999997</v>
      </c>
      <c r="C1658" s="1">
        <v>2.8000000000000002E-10</v>
      </c>
      <c r="D1658" s="1">
        <v>1.39E-9</v>
      </c>
      <c r="E1658">
        <v>3</v>
      </c>
    </row>
    <row r="1659" spans="1:5" x14ac:dyDescent="0.45">
      <c r="A1659" t="s">
        <v>2129</v>
      </c>
      <c r="B1659">
        <v>-0.26434544199999999</v>
      </c>
      <c r="C1659">
        <v>8.0415800000000002E-4</v>
      </c>
      <c r="D1659">
        <v>1.562363E-3</v>
      </c>
      <c r="E1659">
        <v>3</v>
      </c>
    </row>
    <row r="1660" spans="1:5" x14ac:dyDescent="0.45">
      <c r="A1660" t="s">
        <v>1679</v>
      </c>
      <c r="B1660">
        <v>2.1026234970000002</v>
      </c>
      <c r="C1660" s="1">
        <v>2.5599999999999999E-10</v>
      </c>
      <c r="D1660" s="1">
        <v>1.27E-9</v>
      </c>
      <c r="E1660">
        <v>3</v>
      </c>
    </row>
    <row r="1661" spans="1:5" x14ac:dyDescent="0.45">
      <c r="A1661" t="s">
        <v>1438</v>
      </c>
      <c r="B1661">
        <v>-1.143673347</v>
      </c>
      <c r="C1661" s="1">
        <v>7.4500000000000001E-23</v>
      </c>
      <c r="D1661" s="1">
        <v>1.9700000000000002E-21</v>
      </c>
      <c r="E1661">
        <v>3</v>
      </c>
    </row>
    <row r="1662" spans="1:5" x14ac:dyDescent="0.45">
      <c r="A1662" t="s">
        <v>2034</v>
      </c>
      <c r="B1662">
        <v>-0.42437183499999998</v>
      </c>
      <c r="C1662" s="1">
        <v>4.4400000000000002E-5</v>
      </c>
      <c r="D1662">
        <v>1.04252E-4</v>
      </c>
      <c r="E1662">
        <v>3</v>
      </c>
    </row>
    <row r="1663" spans="1:5" x14ac:dyDescent="0.45">
      <c r="A1663" t="s">
        <v>2150</v>
      </c>
      <c r="B1663">
        <v>-0.27870238000000003</v>
      </c>
      <c r="C1663">
        <v>1.0998850000000001E-3</v>
      </c>
      <c r="D1663">
        <v>2.0869730000000002E-3</v>
      </c>
      <c r="E1663">
        <v>3</v>
      </c>
    </row>
    <row r="1664" spans="1:5" x14ac:dyDescent="0.45">
      <c r="A1664" t="s">
        <v>1929</v>
      </c>
      <c r="B1664">
        <v>0.26927740999999999</v>
      </c>
      <c r="C1664" s="1">
        <v>4.8600000000000001E-6</v>
      </c>
      <c r="D1664" s="1">
        <v>1.33E-5</v>
      </c>
      <c r="E1664">
        <v>3</v>
      </c>
    </row>
    <row r="1665" spans="1:5" x14ac:dyDescent="0.45">
      <c r="A1665" t="s">
        <v>2365</v>
      </c>
      <c r="B1665">
        <v>0.16970876900000001</v>
      </c>
      <c r="C1665">
        <v>2.4088319E-2</v>
      </c>
      <c r="D1665">
        <v>3.6281122999999998E-2</v>
      </c>
      <c r="E1665">
        <v>3</v>
      </c>
    </row>
    <row r="1666" spans="1:5" x14ac:dyDescent="0.45">
      <c r="A1666" t="s">
        <v>1815</v>
      </c>
      <c r="B1666">
        <v>0.64221485300000003</v>
      </c>
      <c r="C1666" s="1">
        <v>1.61E-7</v>
      </c>
      <c r="D1666" s="1">
        <v>5.5199999999999997E-7</v>
      </c>
      <c r="E1666">
        <v>3</v>
      </c>
    </row>
    <row r="1667" spans="1:5" x14ac:dyDescent="0.45">
      <c r="A1667" t="s">
        <v>1561</v>
      </c>
      <c r="B1667">
        <v>-1.484816935</v>
      </c>
      <c r="C1667" s="1">
        <v>4.3400000000000003E-14</v>
      </c>
      <c r="D1667" s="1">
        <v>3.5899999999999998E-13</v>
      </c>
      <c r="E1667">
        <v>3</v>
      </c>
    </row>
    <row r="1668" spans="1:5" x14ac:dyDescent="0.45">
      <c r="A1668" t="s">
        <v>1398</v>
      </c>
      <c r="B1668">
        <v>-1.422087318</v>
      </c>
      <c r="C1668" s="1">
        <v>2.2199999999999999E-29</v>
      </c>
      <c r="D1668" s="1">
        <v>1.4800000000000001E-27</v>
      </c>
      <c r="E1668">
        <v>3</v>
      </c>
    </row>
    <row r="1669" spans="1:5" x14ac:dyDescent="0.45">
      <c r="A1669" t="s">
        <v>1542</v>
      </c>
      <c r="B1669">
        <v>1.3046885239999999</v>
      </c>
      <c r="C1669" s="1">
        <v>4.7800000000000004E-15</v>
      </c>
      <c r="D1669" s="1">
        <v>4.4900000000000003E-14</v>
      </c>
      <c r="E1669">
        <v>3</v>
      </c>
    </row>
    <row r="1670" spans="1:5" x14ac:dyDescent="0.45">
      <c r="A1670" t="s">
        <v>1933</v>
      </c>
      <c r="B1670">
        <v>0.39414057400000002</v>
      </c>
      <c r="C1670" s="1">
        <v>5.3299999999999998E-6</v>
      </c>
      <c r="D1670" s="1">
        <v>1.45E-5</v>
      </c>
      <c r="E1670">
        <v>3</v>
      </c>
    </row>
    <row r="1671" spans="1:5" x14ac:dyDescent="0.45">
      <c r="A1671" t="s">
        <v>1385</v>
      </c>
      <c r="B1671">
        <v>2.1602981479999999</v>
      </c>
      <c r="C1671" s="1">
        <v>1.04E-34</v>
      </c>
      <c r="D1671" s="1">
        <v>1.6099999999999999E-32</v>
      </c>
      <c r="E1671">
        <v>3</v>
      </c>
    </row>
    <row r="1672" spans="1:5" x14ac:dyDescent="0.45">
      <c r="A1672" t="s">
        <v>1405</v>
      </c>
      <c r="B1672">
        <v>-1.6388153640000001</v>
      </c>
      <c r="C1672" s="1">
        <v>8.7999999999999998E-28</v>
      </c>
      <c r="D1672" s="1">
        <v>4.5399999999999998E-26</v>
      </c>
      <c r="E1672">
        <v>3</v>
      </c>
    </row>
    <row r="1673" spans="1:5" x14ac:dyDescent="0.45">
      <c r="A1673" t="s">
        <v>1704</v>
      </c>
      <c r="B1673">
        <v>0.44057162700000002</v>
      </c>
      <c r="C1673" s="1">
        <v>2.2900000000000002E-9</v>
      </c>
      <c r="D1673" s="1">
        <v>1.0099999999999999E-8</v>
      </c>
      <c r="E1673">
        <v>3</v>
      </c>
    </row>
    <row r="1674" spans="1:5" x14ac:dyDescent="0.45">
      <c r="A1674" t="s">
        <v>1847</v>
      </c>
      <c r="B1674">
        <v>-0.25029185900000001</v>
      </c>
      <c r="C1674" s="1">
        <v>5.1500000000000005E-7</v>
      </c>
      <c r="D1674" s="1">
        <v>1.6300000000000001E-6</v>
      </c>
      <c r="E1674">
        <v>3</v>
      </c>
    </row>
    <row r="1675" spans="1:5" x14ac:dyDescent="0.45">
      <c r="A1675" t="s">
        <v>1707</v>
      </c>
      <c r="B1675">
        <v>-0.77843783499999997</v>
      </c>
      <c r="C1675" s="1">
        <v>2.4399999999999998E-9</v>
      </c>
      <c r="D1675" s="1">
        <v>1.07E-8</v>
      </c>
      <c r="E1675">
        <v>3</v>
      </c>
    </row>
    <row r="1676" spans="1:5" x14ac:dyDescent="0.45">
      <c r="A1676" t="s">
        <v>1884</v>
      </c>
      <c r="B1676">
        <v>-0.25972557099999999</v>
      </c>
      <c r="C1676" s="1">
        <v>1.24E-6</v>
      </c>
      <c r="D1676" s="1">
        <v>3.7000000000000002E-6</v>
      </c>
      <c r="E1676">
        <v>3</v>
      </c>
    </row>
    <row r="1677" spans="1:5" x14ac:dyDescent="0.45">
      <c r="A1677" t="s">
        <v>2222</v>
      </c>
      <c r="B1677">
        <v>-0.69145507900000003</v>
      </c>
      <c r="C1677">
        <v>3.6813200000000001E-3</v>
      </c>
      <c r="D1677">
        <v>6.408403E-3</v>
      </c>
      <c r="E1677">
        <v>3</v>
      </c>
    </row>
    <row r="1678" spans="1:5" x14ac:dyDescent="0.45">
      <c r="A1678" t="s">
        <v>2063</v>
      </c>
      <c r="B1678">
        <v>-0.431889998</v>
      </c>
      <c r="C1678">
        <v>1.4498000000000001E-4</v>
      </c>
      <c r="D1678">
        <v>3.17189E-4</v>
      </c>
      <c r="E1678">
        <v>3</v>
      </c>
    </row>
    <row r="1679" spans="1:5" x14ac:dyDescent="0.45">
      <c r="A1679" t="s">
        <v>2099</v>
      </c>
      <c r="B1679">
        <v>0.30708038100000001</v>
      </c>
      <c r="C1679">
        <v>3.8699600000000002E-4</v>
      </c>
      <c r="D1679">
        <v>7.9372000000000004E-4</v>
      </c>
      <c r="E1679">
        <v>3</v>
      </c>
    </row>
    <row r="1680" spans="1:5" x14ac:dyDescent="0.45">
      <c r="A1680" t="s">
        <v>1547</v>
      </c>
      <c r="B1680">
        <v>-0.48871345100000002</v>
      </c>
      <c r="C1680" s="1">
        <v>9.9800000000000005E-15</v>
      </c>
      <c r="D1680" s="1">
        <v>9.0199999999999997E-14</v>
      </c>
      <c r="E1680">
        <v>3</v>
      </c>
    </row>
    <row r="1681" spans="1:5" x14ac:dyDescent="0.45">
      <c r="A1681" t="s">
        <v>1584</v>
      </c>
      <c r="B1681">
        <v>-0.97075052900000003</v>
      </c>
      <c r="C1681" s="1">
        <v>3.56E-13</v>
      </c>
      <c r="D1681" s="1">
        <v>2.5900000000000001E-12</v>
      </c>
      <c r="E1681">
        <v>3</v>
      </c>
    </row>
    <row r="1682" spans="1:5" x14ac:dyDescent="0.45">
      <c r="A1682" t="s">
        <v>1823</v>
      </c>
      <c r="B1682">
        <v>-0.45398776899999999</v>
      </c>
      <c r="C1682" s="1">
        <v>2.3300000000000001E-7</v>
      </c>
      <c r="D1682" s="1">
        <v>7.8100000000000002E-7</v>
      </c>
      <c r="E1682">
        <v>3</v>
      </c>
    </row>
    <row r="1683" spans="1:5" x14ac:dyDescent="0.45">
      <c r="A1683" t="s">
        <v>1514</v>
      </c>
      <c r="B1683">
        <v>-1.1643893279999999</v>
      </c>
      <c r="C1683" s="1">
        <v>5.0899999999999999E-17</v>
      </c>
      <c r="D1683" s="1">
        <v>6.1500000000000003E-16</v>
      </c>
      <c r="E1683">
        <v>3</v>
      </c>
    </row>
    <row r="1684" spans="1:5" x14ac:dyDescent="0.45">
      <c r="A1684" t="s">
        <v>1477</v>
      </c>
      <c r="B1684">
        <v>0.88405719900000002</v>
      </c>
      <c r="C1684" s="1">
        <v>1.7500000000000001E-19</v>
      </c>
      <c r="D1684" s="1">
        <v>2.9400000000000001E-18</v>
      </c>
      <c r="E1684">
        <v>3</v>
      </c>
    </row>
    <row r="1685" spans="1:5" x14ac:dyDescent="0.45">
      <c r="A1685" t="s">
        <v>1430</v>
      </c>
      <c r="B1685">
        <v>-1.2507608809999999</v>
      </c>
      <c r="C1685" s="1">
        <v>6.2000000000000001E-24</v>
      </c>
      <c r="D1685" s="1">
        <v>1.88E-22</v>
      </c>
      <c r="E1685">
        <v>3</v>
      </c>
    </row>
    <row r="1686" spans="1:5" x14ac:dyDescent="0.45">
      <c r="A1686" t="s">
        <v>1906</v>
      </c>
      <c r="B1686">
        <v>0.351828058</v>
      </c>
      <c r="C1686" s="1">
        <v>2.83E-6</v>
      </c>
      <c r="D1686" s="1">
        <v>8.0199999999999994E-6</v>
      </c>
      <c r="E1686">
        <v>3</v>
      </c>
    </row>
    <row r="1687" spans="1:5" x14ac:dyDescent="0.45">
      <c r="A1687" t="s">
        <v>1657</v>
      </c>
      <c r="B1687">
        <v>0.37265378700000001</v>
      </c>
      <c r="C1687" s="1">
        <v>5.72E-11</v>
      </c>
      <c r="D1687" s="1">
        <v>3.13E-10</v>
      </c>
      <c r="E1687">
        <v>3</v>
      </c>
    </row>
    <row r="1688" spans="1:5" x14ac:dyDescent="0.45">
      <c r="A1688" t="s">
        <v>2371</v>
      </c>
      <c r="B1688">
        <v>-0.19041117299999999</v>
      </c>
      <c r="C1688">
        <v>2.6594538000000001E-2</v>
      </c>
      <c r="D1688">
        <v>3.9721522000000002E-2</v>
      </c>
      <c r="E1688">
        <v>3</v>
      </c>
    </row>
    <row r="1689" spans="1:5" x14ac:dyDescent="0.45">
      <c r="A1689" t="s">
        <v>1867</v>
      </c>
      <c r="B1689">
        <v>-0.33358634599999998</v>
      </c>
      <c r="C1689" s="1">
        <v>8.2099999999999995E-7</v>
      </c>
      <c r="D1689" s="1">
        <v>2.52E-6</v>
      </c>
      <c r="E1689">
        <v>3</v>
      </c>
    </row>
    <row r="1690" spans="1:5" x14ac:dyDescent="0.45">
      <c r="A1690" t="s">
        <v>2300</v>
      </c>
      <c r="B1690">
        <v>-0.14925559799999999</v>
      </c>
      <c r="C1690">
        <v>1.1798858000000001E-2</v>
      </c>
      <c r="D1690">
        <v>1.8857705999999998E-2</v>
      </c>
      <c r="E1690">
        <v>3</v>
      </c>
    </row>
    <row r="1691" spans="1:5" x14ac:dyDescent="0.45">
      <c r="A1691" t="s">
        <v>2264</v>
      </c>
      <c r="B1691">
        <v>0.190273951</v>
      </c>
      <c r="C1691">
        <v>7.5613900000000003E-3</v>
      </c>
      <c r="D1691">
        <v>1.2482424000000001E-2</v>
      </c>
      <c r="E1691">
        <v>3</v>
      </c>
    </row>
    <row r="1692" spans="1:5" x14ac:dyDescent="0.45">
      <c r="A1692" t="s">
        <v>1709</v>
      </c>
      <c r="B1692">
        <v>-0.61005366400000005</v>
      </c>
      <c r="C1692" s="1">
        <v>2.6700000000000001E-9</v>
      </c>
      <c r="D1692" s="1">
        <v>1.16E-8</v>
      </c>
      <c r="E1692">
        <v>3</v>
      </c>
    </row>
    <row r="1693" spans="1:5" x14ac:dyDescent="0.45">
      <c r="A1693" t="s">
        <v>2337</v>
      </c>
      <c r="B1693">
        <v>-0.31321399599999999</v>
      </c>
      <c r="C1693">
        <v>1.8059760000000001E-2</v>
      </c>
      <c r="D1693">
        <v>2.7877806000000002E-2</v>
      </c>
      <c r="E1693">
        <v>3</v>
      </c>
    </row>
    <row r="1694" spans="1:5" x14ac:dyDescent="0.45">
      <c r="A1694" t="s">
        <v>1797</v>
      </c>
      <c r="B1694">
        <v>-0.59612444099999995</v>
      </c>
      <c r="C1694" s="1">
        <v>8.0099999999999996E-8</v>
      </c>
      <c r="D1694" s="1">
        <v>2.8500000000000002E-7</v>
      </c>
      <c r="E1694">
        <v>3</v>
      </c>
    </row>
    <row r="1695" spans="1:5" x14ac:dyDescent="0.45">
      <c r="A1695" t="s">
        <v>1418</v>
      </c>
      <c r="B1695">
        <v>-1.9249567839999999</v>
      </c>
      <c r="C1695" s="1">
        <v>3.6800000000000001E-25</v>
      </c>
      <c r="D1695" s="1">
        <v>1.36E-23</v>
      </c>
      <c r="E1695">
        <v>3</v>
      </c>
    </row>
    <row r="1696" spans="1:5" x14ac:dyDescent="0.45">
      <c r="A1696" t="s">
        <v>2178</v>
      </c>
      <c r="B1696">
        <v>-0.214314321</v>
      </c>
      <c r="C1696">
        <v>1.786263E-3</v>
      </c>
      <c r="D1696">
        <v>3.2746960000000001E-3</v>
      </c>
      <c r="E1696">
        <v>3</v>
      </c>
    </row>
    <row r="1697" spans="1:5" x14ac:dyDescent="0.45">
      <c r="A1697" t="s">
        <v>2247</v>
      </c>
      <c r="B1697">
        <v>0.154940357</v>
      </c>
      <c r="C1697">
        <v>5.2345600000000001E-3</v>
      </c>
      <c r="D1697">
        <v>8.8839999999999995E-3</v>
      </c>
      <c r="E1697">
        <v>3</v>
      </c>
    </row>
    <row r="1698" spans="1:5" x14ac:dyDescent="0.45">
      <c r="A1698" t="s">
        <v>1450</v>
      </c>
      <c r="B1698">
        <v>-1.347435084</v>
      </c>
      <c r="C1698" s="1">
        <v>1.61E-21</v>
      </c>
      <c r="D1698" s="1">
        <v>3.5400000000000002E-20</v>
      </c>
      <c r="E1698">
        <v>3</v>
      </c>
    </row>
    <row r="1699" spans="1:5" x14ac:dyDescent="0.45">
      <c r="A1699" t="s">
        <v>2372</v>
      </c>
      <c r="B1699">
        <v>-0.26684694599999997</v>
      </c>
      <c r="C1699">
        <v>2.7073244999999999E-2</v>
      </c>
      <c r="D1699">
        <v>4.0371075999999999E-2</v>
      </c>
      <c r="E1699">
        <v>3</v>
      </c>
    </row>
    <row r="1700" spans="1:5" x14ac:dyDescent="0.45">
      <c r="A1700" t="s">
        <v>1567</v>
      </c>
      <c r="B1700">
        <v>-1.4709291170000001</v>
      </c>
      <c r="C1700" s="1">
        <v>8.6099999999999994E-14</v>
      </c>
      <c r="D1700" s="1">
        <v>6.8300000000000002E-13</v>
      </c>
      <c r="E1700">
        <v>3</v>
      </c>
    </row>
    <row r="1701" spans="1:5" x14ac:dyDescent="0.45">
      <c r="A1701" t="s">
        <v>2180</v>
      </c>
      <c r="B1701">
        <v>0.61252622000000001</v>
      </c>
      <c r="C1701">
        <v>1.812831E-3</v>
      </c>
      <c r="D1701">
        <v>3.320281E-3</v>
      </c>
      <c r="E1701">
        <v>3</v>
      </c>
    </row>
    <row r="1702" spans="1:5" x14ac:dyDescent="0.45">
      <c r="A1702" t="s">
        <v>1959</v>
      </c>
      <c r="B1702">
        <v>-0.379839282</v>
      </c>
      <c r="C1702" s="1">
        <v>9.1900000000000001E-6</v>
      </c>
      <c r="D1702" s="1">
        <v>2.4199999999999999E-5</v>
      </c>
      <c r="E1702">
        <v>3</v>
      </c>
    </row>
    <row r="1703" spans="1:5" x14ac:dyDescent="0.45">
      <c r="A1703" t="s">
        <v>2036</v>
      </c>
      <c r="B1703">
        <v>0.557862686</v>
      </c>
      <c r="C1703" s="1">
        <v>4.6799999999999999E-5</v>
      </c>
      <c r="D1703">
        <v>1.09719E-4</v>
      </c>
      <c r="E1703">
        <v>3</v>
      </c>
    </row>
    <row r="1704" spans="1:5" x14ac:dyDescent="0.45">
      <c r="A1704" t="s">
        <v>1659</v>
      </c>
      <c r="B1704">
        <v>2.9863963120000001</v>
      </c>
      <c r="C1704" s="1">
        <v>6.3000000000000002E-11</v>
      </c>
      <c r="D1704" s="1">
        <v>3.43E-10</v>
      </c>
      <c r="E1704">
        <v>3</v>
      </c>
    </row>
    <row r="1705" spans="1:5" x14ac:dyDescent="0.45">
      <c r="A1705" t="s">
        <v>2302</v>
      </c>
      <c r="B1705">
        <v>-0.42802607500000001</v>
      </c>
      <c r="C1705">
        <v>1.1996954000000001E-2</v>
      </c>
      <c r="D1705">
        <v>1.9152722E-2</v>
      </c>
      <c r="E1705">
        <v>3</v>
      </c>
    </row>
    <row r="1706" spans="1:5" x14ac:dyDescent="0.45">
      <c r="A1706" t="s">
        <v>2056</v>
      </c>
      <c r="B1706">
        <v>0.252536712</v>
      </c>
      <c r="C1706">
        <v>1.00536E-4</v>
      </c>
      <c r="D1706">
        <v>2.2483E-4</v>
      </c>
      <c r="E1706">
        <v>3</v>
      </c>
    </row>
    <row r="1707" spans="1:5" x14ac:dyDescent="0.45">
      <c r="A1707" t="s">
        <v>1682</v>
      </c>
      <c r="B1707">
        <v>0.83324840600000005</v>
      </c>
      <c r="C1707" s="1">
        <v>3.5700000000000001E-10</v>
      </c>
      <c r="D1707" s="1">
        <v>1.74E-9</v>
      </c>
      <c r="E1707">
        <v>3</v>
      </c>
    </row>
    <row r="1708" spans="1:5" x14ac:dyDescent="0.45">
      <c r="A1708" t="s">
        <v>2265</v>
      </c>
      <c r="B1708">
        <v>0.298460108</v>
      </c>
      <c r="C1708">
        <v>7.6577909999999997E-3</v>
      </c>
      <c r="D1708">
        <v>1.2631379999999999E-2</v>
      </c>
      <c r="E1708">
        <v>3</v>
      </c>
    </row>
    <row r="1709" spans="1:5" x14ac:dyDescent="0.45">
      <c r="A1709" t="s">
        <v>1522</v>
      </c>
      <c r="B1709">
        <v>-0.99040986799999997</v>
      </c>
      <c r="C1709" s="1">
        <v>2.03E-16</v>
      </c>
      <c r="D1709" s="1">
        <v>2.26E-15</v>
      </c>
      <c r="E1709">
        <v>3</v>
      </c>
    </row>
    <row r="1710" spans="1:5" x14ac:dyDescent="0.45">
      <c r="A1710" t="s">
        <v>1908</v>
      </c>
      <c r="B1710">
        <v>-0.75259943100000004</v>
      </c>
      <c r="C1710" s="1">
        <v>2.9299999999999999E-6</v>
      </c>
      <c r="D1710" s="1">
        <v>8.2700000000000004E-6</v>
      </c>
      <c r="E1710">
        <v>3</v>
      </c>
    </row>
    <row r="1711" spans="1:5" x14ac:dyDescent="0.45">
      <c r="A1711" t="s">
        <v>2329</v>
      </c>
      <c r="B1711">
        <v>-0.41145429500000003</v>
      </c>
      <c r="C1711">
        <v>1.6371671000000001E-2</v>
      </c>
      <c r="D1711">
        <v>2.5470422999999999E-2</v>
      </c>
      <c r="E1711">
        <v>3</v>
      </c>
    </row>
    <row r="1712" spans="1:5" x14ac:dyDescent="0.45">
      <c r="A1712" t="s">
        <v>1801</v>
      </c>
      <c r="B1712">
        <v>1.4236537849999999</v>
      </c>
      <c r="C1712" s="1">
        <v>1.04E-7</v>
      </c>
      <c r="D1712" s="1">
        <v>3.65E-7</v>
      </c>
      <c r="E1712">
        <v>3</v>
      </c>
    </row>
    <row r="1713" spans="1:5" x14ac:dyDescent="0.45">
      <c r="A1713" t="s">
        <v>2021</v>
      </c>
      <c r="B1713">
        <v>-0.200039254</v>
      </c>
      <c r="C1713" s="1">
        <v>3.2199999999999997E-5</v>
      </c>
      <c r="D1713" s="1">
        <v>7.75E-5</v>
      </c>
      <c r="E1713">
        <v>3</v>
      </c>
    </row>
    <row r="1714" spans="1:5" x14ac:dyDescent="0.45">
      <c r="A1714" t="s">
        <v>1919</v>
      </c>
      <c r="B1714">
        <v>-0.64478571200000001</v>
      </c>
      <c r="C1714" s="1">
        <v>3.63E-6</v>
      </c>
      <c r="D1714" s="1">
        <v>1.01E-5</v>
      </c>
      <c r="E1714">
        <v>3</v>
      </c>
    </row>
    <row r="1715" spans="1:5" x14ac:dyDescent="0.45">
      <c r="A1715" t="s">
        <v>2095</v>
      </c>
      <c r="B1715">
        <v>-0.58121563499999995</v>
      </c>
      <c r="C1715">
        <v>3.47005E-4</v>
      </c>
      <c r="D1715">
        <v>7.1640300000000001E-4</v>
      </c>
      <c r="E1715">
        <v>3</v>
      </c>
    </row>
    <row r="1716" spans="1:5" x14ac:dyDescent="0.45">
      <c r="A1716" t="s">
        <v>1966</v>
      </c>
      <c r="B1716">
        <v>0.32937590100000003</v>
      </c>
      <c r="C1716" s="1">
        <v>1.08E-5</v>
      </c>
      <c r="D1716" s="1">
        <v>2.8E-5</v>
      </c>
      <c r="E1716">
        <v>3</v>
      </c>
    </row>
    <row r="1717" spans="1:5" x14ac:dyDescent="0.45">
      <c r="A1717" t="s">
        <v>1888</v>
      </c>
      <c r="B1717">
        <v>-0.62195222800000005</v>
      </c>
      <c r="C1717" s="1">
        <v>1.37E-6</v>
      </c>
      <c r="D1717" s="1">
        <v>4.0600000000000001E-6</v>
      </c>
      <c r="E1717">
        <v>3</v>
      </c>
    </row>
    <row r="1718" spans="1:5" x14ac:dyDescent="0.45">
      <c r="A1718" t="s">
        <v>2032</v>
      </c>
      <c r="B1718">
        <v>-0.46902432599999999</v>
      </c>
      <c r="C1718" s="1">
        <v>4.0599999999999998E-5</v>
      </c>
      <c r="D1718" s="1">
        <v>9.6000000000000002E-5</v>
      </c>
      <c r="E1718">
        <v>3</v>
      </c>
    </row>
    <row r="1719" spans="1:5" x14ac:dyDescent="0.45">
      <c r="A1719" t="s">
        <v>1419</v>
      </c>
      <c r="B1719">
        <v>-2.4498966790000001</v>
      </c>
      <c r="C1719" s="1">
        <v>3.74E-25</v>
      </c>
      <c r="D1719" s="1">
        <v>1.3800000000000001E-23</v>
      </c>
      <c r="E1719">
        <v>3</v>
      </c>
    </row>
    <row r="1720" spans="1:5" x14ac:dyDescent="0.45">
      <c r="A1720" t="s">
        <v>1401</v>
      </c>
      <c r="B1720">
        <v>-2.0327847769999998</v>
      </c>
      <c r="C1720" s="1">
        <v>3.4699999999999999E-28</v>
      </c>
      <c r="D1720" s="1">
        <v>1.94E-26</v>
      </c>
      <c r="E1720">
        <v>3</v>
      </c>
    </row>
    <row r="1721" spans="1:5" x14ac:dyDescent="0.45">
      <c r="A1721" t="s">
        <v>1428</v>
      </c>
      <c r="B1721">
        <v>-1.120930958</v>
      </c>
      <c r="C1721" s="1">
        <v>5.1600000000000001E-24</v>
      </c>
      <c r="D1721" s="1">
        <v>1.6100000000000001E-22</v>
      </c>
      <c r="E1721">
        <v>3</v>
      </c>
    </row>
    <row r="1722" spans="1:5" x14ac:dyDescent="0.45">
      <c r="A1722" t="s">
        <v>1380</v>
      </c>
      <c r="B1722">
        <v>-1.6569186149999999</v>
      </c>
      <c r="C1722" s="1">
        <v>8.8299999999999999E-41</v>
      </c>
      <c r="D1722" s="1">
        <v>4.0100000000000001E-38</v>
      </c>
      <c r="E1722">
        <v>3</v>
      </c>
    </row>
    <row r="1723" spans="1:5" x14ac:dyDescent="0.45">
      <c r="A1723" t="s">
        <v>2033</v>
      </c>
      <c r="B1723">
        <v>-0.53266599299999995</v>
      </c>
      <c r="C1723" s="1">
        <v>4.3099999999999997E-5</v>
      </c>
      <c r="D1723">
        <v>1.01408E-4</v>
      </c>
      <c r="E1723">
        <v>3</v>
      </c>
    </row>
    <row r="1724" spans="1:5" x14ac:dyDescent="0.45">
      <c r="A1724" t="s">
        <v>2332</v>
      </c>
      <c r="B1724">
        <v>-8.0850992999999996E-2</v>
      </c>
      <c r="C1724">
        <v>1.6910551999999999E-2</v>
      </c>
      <c r="D1724">
        <v>2.6240118999999999E-2</v>
      </c>
      <c r="E1724">
        <v>3</v>
      </c>
    </row>
    <row r="1725" spans="1:5" x14ac:dyDescent="0.45">
      <c r="A1725" t="s">
        <v>2102</v>
      </c>
      <c r="B1725">
        <v>-0.58370024799999998</v>
      </c>
      <c r="C1725">
        <v>4.5868999999999999E-4</v>
      </c>
      <c r="D1725">
        <v>9.2703900000000005E-4</v>
      </c>
      <c r="E1725">
        <v>3</v>
      </c>
    </row>
    <row r="1726" spans="1:5" x14ac:dyDescent="0.45">
      <c r="A1726" t="s">
        <v>1613</v>
      </c>
      <c r="B1726">
        <v>-1.3929307769999999</v>
      </c>
      <c r="C1726" s="1">
        <v>2.2999999999999999E-12</v>
      </c>
      <c r="D1726" s="1">
        <v>1.5100000000000001E-11</v>
      </c>
      <c r="E1726">
        <v>3</v>
      </c>
    </row>
    <row r="1727" spans="1:5" x14ac:dyDescent="0.45">
      <c r="A1727" t="s">
        <v>1745</v>
      </c>
      <c r="B1727">
        <v>-0.36412850699999999</v>
      </c>
      <c r="C1727" s="1">
        <v>1.39E-8</v>
      </c>
      <c r="D1727" s="1">
        <v>5.5099999999999997E-8</v>
      </c>
      <c r="E1727">
        <v>3</v>
      </c>
    </row>
    <row r="1728" spans="1:5" x14ac:dyDescent="0.45">
      <c r="A1728" t="s">
        <v>1455</v>
      </c>
      <c r="B1728">
        <v>0.65904942600000005</v>
      </c>
      <c r="C1728" s="1">
        <v>4.5900000000000001E-21</v>
      </c>
      <c r="D1728" s="1">
        <v>9.5100000000000003E-20</v>
      </c>
      <c r="E1728">
        <v>3</v>
      </c>
    </row>
    <row r="1729" spans="1:5" x14ac:dyDescent="0.45">
      <c r="A1729" t="s">
        <v>2086</v>
      </c>
      <c r="B1729">
        <v>0.67898256400000001</v>
      </c>
      <c r="C1729">
        <v>2.91518E-4</v>
      </c>
      <c r="D1729">
        <v>6.0942699999999995E-4</v>
      </c>
      <c r="E1729">
        <v>3</v>
      </c>
    </row>
    <row r="1730" spans="1:5" x14ac:dyDescent="0.45">
      <c r="A1730" t="s">
        <v>1651</v>
      </c>
      <c r="B1730">
        <v>-1.04108007</v>
      </c>
      <c r="C1730" s="1">
        <v>3.04E-11</v>
      </c>
      <c r="D1730" s="1">
        <v>1.72E-10</v>
      </c>
      <c r="E1730">
        <v>3</v>
      </c>
    </row>
    <row r="1731" spans="1:5" x14ac:dyDescent="0.45">
      <c r="A1731" t="s">
        <v>1736</v>
      </c>
      <c r="B1731">
        <v>0.79780415400000004</v>
      </c>
      <c r="C1731" s="1">
        <v>1.09E-8</v>
      </c>
      <c r="D1731" s="1">
        <v>4.3800000000000002E-8</v>
      </c>
      <c r="E1731">
        <v>3</v>
      </c>
    </row>
    <row r="1732" spans="1:5" x14ac:dyDescent="0.45">
      <c r="A1732" t="s">
        <v>2291</v>
      </c>
      <c r="B1732">
        <v>-0.43576362600000002</v>
      </c>
      <c r="C1732">
        <v>1.0409435E-2</v>
      </c>
      <c r="D1732">
        <v>1.6798761999999998E-2</v>
      </c>
      <c r="E1732">
        <v>3</v>
      </c>
    </row>
    <row r="1733" spans="1:5" x14ac:dyDescent="0.45">
      <c r="A1733" t="s">
        <v>2162</v>
      </c>
      <c r="B1733">
        <v>0.45049199200000001</v>
      </c>
      <c r="C1733">
        <v>1.359011E-3</v>
      </c>
      <c r="D1733">
        <v>2.539805E-3</v>
      </c>
      <c r="E1733">
        <v>3</v>
      </c>
    </row>
    <row r="1734" spans="1:5" x14ac:dyDescent="0.45">
      <c r="A1734" t="s">
        <v>2276</v>
      </c>
      <c r="B1734">
        <v>0.20846737900000001</v>
      </c>
      <c r="C1734">
        <v>8.928877E-3</v>
      </c>
      <c r="D1734">
        <v>1.4588291999999999E-2</v>
      </c>
      <c r="E1734">
        <v>3</v>
      </c>
    </row>
    <row r="1735" spans="1:5" x14ac:dyDescent="0.45">
      <c r="A1735" t="s">
        <v>2346</v>
      </c>
      <c r="B1735">
        <v>0.146461656</v>
      </c>
      <c r="C1735">
        <v>1.9136133E-2</v>
      </c>
      <c r="D1735">
        <v>2.9374483E-2</v>
      </c>
      <c r="E1735">
        <v>3</v>
      </c>
    </row>
    <row r="1736" spans="1:5" x14ac:dyDescent="0.45">
      <c r="A1736" t="s">
        <v>2029</v>
      </c>
      <c r="B1736">
        <v>-0.27548168499999998</v>
      </c>
      <c r="C1736" s="1">
        <v>3.9799999999999998E-5</v>
      </c>
      <c r="D1736" s="1">
        <v>9.4199999999999999E-5</v>
      </c>
      <c r="E1736">
        <v>3</v>
      </c>
    </row>
    <row r="1737" spans="1:5" x14ac:dyDescent="0.45">
      <c r="A1737" t="s">
        <v>2376</v>
      </c>
      <c r="B1737">
        <v>0.110114507</v>
      </c>
      <c r="C1737">
        <v>2.7757852E-2</v>
      </c>
      <c r="D1737">
        <v>4.1318393000000002E-2</v>
      </c>
      <c r="E1737">
        <v>3</v>
      </c>
    </row>
    <row r="1738" spans="1:5" x14ac:dyDescent="0.45">
      <c r="A1738" t="s">
        <v>1839</v>
      </c>
      <c r="B1738">
        <v>0.28142241899999998</v>
      </c>
      <c r="C1738" s="1">
        <v>3.9299999999999999E-7</v>
      </c>
      <c r="D1738" s="1">
        <v>1.2699999999999999E-6</v>
      </c>
      <c r="E1738">
        <v>3</v>
      </c>
    </row>
    <row r="1739" spans="1:5" x14ac:dyDescent="0.45">
      <c r="A1739" t="s">
        <v>2258</v>
      </c>
      <c r="B1739">
        <v>0.13897594899999999</v>
      </c>
      <c r="C1739">
        <v>7.0450759999999999E-3</v>
      </c>
      <c r="D1739">
        <v>1.1702422000000001E-2</v>
      </c>
      <c r="E1739">
        <v>3</v>
      </c>
    </row>
    <row r="1740" spans="1:5" x14ac:dyDescent="0.45">
      <c r="A1740" t="s">
        <v>1774</v>
      </c>
      <c r="B1740">
        <v>0.586188928</v>
      </c>
      <c r="C1740" s="1">
        <v>3.7E-8</v>
      </c>
      <c r="D1740" s="1">
        <v>1.3799999999999999E-7</v>
      </c>
      <c r="E1740">
        <v>3</v>
      </c>
    </row>
    <row r="1741" spans="1:5" x14ac:dyDescent="0.45">
      <c r="A1741" t="s">
        <v>1432</v>
      </c>
      <c r="B1741">
        <v>-1.1647087039999999</v>
      </c>
      <c r="C1741" s="1">
        <v>1.18E-23</v>
      </c>
      <c r="D1741" s="1">
        <v>3.4599999999999999E-22</v>
      </c>
      <c r="E1741">
        <v>3</v>
      </c>
    </row>
    <row r="1742" spans="1:5" x14ac:dyDescent="0.45">
      <c r="A1742" t="s">
        <v>1999</v>
      </c>
      <c r="B1742">
        <v>-1.362700706</v>
      </c>
      <c r="C1742" s="1">
        <v>1.9700000000000001E-5</v>
      </c>
      <c r="D1742" s="1">
        <v>4.8999999999999998E-5</v>
      </c>
      <c r="E1742">
        <v>3</v>
      </c>
    </row>
    <row r="1743" spans="1:5" x14ac:dyDescent="0.45">
      <c r="A1743" t="s">
        <v>2017</v>
      </c>
      <c r="B1743">
        <v>-0.24604484099999999</v>
      </c>
      <c r="C1743" s="1">
        <v>2.8500000000000002E-5</v>
      </c>
      <c r="D1743" s="1">
        <v>6.9200000000000002E-5</v>
      </c>
      <c r="E1743">
        <v>3</v>
      </c>
    </row>
    <row r="1744" spans="1:5" x14ac:dyDescent="0.45">
      <c r="A1744" t="s">
        <v>1446</v>
      </c>
      <c r="B1744">
        <v>-0.60559360799999995</v>
      </c>
      <c r="C1744" s="1">
        <v>4.2000000000000002E-22</v>
      </c>
      <c r="D1744" s="1">
        <v>9.9700000000000006E-21</v>
      </c>
      <c r="E1744">
        <v>3</v>
      </c>
    </row>
    <row r="1745" spans="1:5" x14ac:dyDescent="0.45">
      <c r="A1745" t="s">
        <v>2257</v>
      </c>
      <c r="B1745">
        <v>-0.338293122</v>
      </c>
      <c r="C1745">
        <v>6.9431019999999996E-3</v>
      </c>
      <c r="D1745">
        <v>1.1545522000000001E-2</v>
      </c>
      <c r="E1745">
        <v>3</v>
      </c>
    </row>
    <row r="1746" spans="1:5" x14ac:dyDescent="0.45">
      <c r="A1746" t="s">
        <v>1923</v>
      </c>
      <c r="B1746">
        <v>0.190354841</v>
      </c>
      <c r="C1746" s="1">
        <v>4.25E-6</v>
      </c>
      <c r="D1746" s="1">
        <v>1.17E-5</v>
      </c>
      <c r="E1746">
        <v>3</v>
      </c>
    </row>
    <row r="1747" spans="1:5" x14ac:dyDescent="0.45">
      <c r="A1747" t="s">
        <v>2104</v>
      </c>
      <c r="B1747">
        <v>-0.20821534999999999</v>
      </c>
      <c r="C1747">
        <v>4.62361E-4</v>
      </c>
      <c r="D1747">
        <v>9.3404899999999995E-4</v>
      </c>
      <c r="E1747">
        <v>3</v>
      </c>
    </row>
    <row r="1748" spans="1:5" x14ac:dyDescent="0.45">
      <c r="A1748" t="s">
        <v>2315</v>
      </c>
      <c r="B1748">
        <v>0.110814146</v>
      </c>
      <c r="C1748">
        <v>1.4370000000000001E-2</v>
      </c>
      <c r="D1748">
        <v>2.2610175E-2</v>
      </c>
      <c r="E1748">
        <v>3</v>
      </c>
    </row>
    <row r="1749" spans="1:5" x14ac:dyDescent="0.45">
      <c r="A1749" t="s">
        <v>1998</v>
      </c>
      <c r="B1749">
        <v>-0.78284313100000003</v>
      </c>
      <c r="C1749" s="1">
        <v>1.95E-5</v>
      </c>
      <c r="D1749" s="1">
        <v>4.8399999999999997E-5</v>
      </c>
      <c r="E1749">
        <v>3</v>
      </c>
    </row>
    <row r="1750" spans="1:5" x14ac:dyDescent="0.45">
      <c r="A1750" t="s">
        <v>2331</v>
      </c>
      <c r="B1750">
        <v>-0.119944395</v>
      </c>
      <c r="C1750">
        <v>1.6638825999999999E-2</v>
      </c>
      <c r="D1750">
        <v>2.5848953000000001E-2</v>
      </c>
      <c r="E1750">
        <v>3</v>
      </c>
    </row>
    <row r="1751" spans="1:5" x14ac:dyDescent="0.45">
      <c r="A1751" t="s">
        <v>2322</v>
      </c>
      <c r="B1751">
        <v>-0.18114723899999999</v>
      </c>
      <c r="C1751">
        <v>1.5310898999999999E-2</v>
      </c>
      <c r="D1751">
        <v>2.3967825000000002E-2</v>
      </c>
      <c r="E1751">
        <v>3</v>
      </c>
    </row>
    <row r="1752" spans="1:5" x14ac:dyDescent="0.45">
      <c r="A1752" t="s">
        <v>1420</v>
      </c>
      <c r="B1752">
        <v>-0.89701813799999996</v>
      </c>
      <c r="C1752" s="1">
        <v>9.3899999999999991E-25</v>
      </c>
      <c r="D1752" s="1">
        <v>3.2800000000000001E-23</v>
      </c>
      <c r="E1752">
        <v>3</v>
      </c>
    </row>
    <row r="1753" spans="1:5" x14ac:dyDescent="0.45">
      <c r="A1753" t="s">
        <v>2369</v>
      </c>
      <c r="B1753">
        <v>-0.49248199100000001</v>
      </c>
      <c r="C1753">
        <v>2.6315126000000001E-2</v>
      </c>
      <c r="D1753">
        <v>3.9332885999999997E-2</v>
      </c>
      <c r="E1753">
        <v>3</v>
      </c>
    </row>
    <row r="1754" spans="1:5" x14ac:dyDescent="0.45">
      <c r="A1754" t="s">
        <v>2304</v>
      </c>
      <c r="B1754">
        <v>0.77484211599999997</v>
      </c>
      <c r="C1754">
        <v>1.2327595E-2</v>
      </c>
      <c r="D1754">
        <v>1.9629562E-2</v>
      </c>
      <c r="E1754">
        <v>3</v>
      </c>
    </row>
    <row r="1755" spans="1:5" x14ac:dyDescent="0.45">
      <c r="A1755" t="s">
        <v>2287</v>
      </c>
      <c r="B1755">
        <v>-0.34087879999999998</v>
      </c>
      <c r="C1755">
        <v>1.0056028999999999E-2</v>
      </c>
      <c r="D1755">
        <v>1.6272610999999999E-2</v>
      </c>
      <c r="E1755">
        <v>3</v>
      </c>
    </row>
    <row r="1756" spans="1:5" x14ac:dyDescent="0.45">
      <c r="A1756" t="s">
        <v>2392</v>
      </c>
      <c r="B1756">
        <v>-0.26099598299999999</v>
      </c>
      <c r="C1756">
        <v>3.3193971000000003E-2</v>
      </c>
      <c r="D1756">
        <v>4.8721504999999998E-2</v>
      </c>
      <c r="E1756">
        <v>3</v>
      </c>
    </row>
    <row r="1757" spans="1:5" x14ac:dyDescent="0.45">
      <c r="A1757" t="s">
        <v>2075</v>
      </c>
      <c r="B1757">
        <v>0.25713217900000002</v>
      </c>
      <c r="C1757">
        <v>2.2270499999999999E-4</v>
      </c>
      <c r="D1757">
        <v>4.7384899999999998E-4</v>
      </c>
      <c r="E1757">
        <v>3</v>
      </c>
    </row>
    <row r="1758" spans="1:5" x14ac:dyDescent="0.45">
      <c r="A1758" t="s">
        <v>2072</v>
      </c>
      <c r="B1758">
        <v>-0.36278554400000002</v>
      </c>
      <c r="C1758">
        <v>2.0704400000000001E-4</v>
      </c>
      <c r="D1758">
        <v>4.4272499999999999E-4</v>
      </c>
      <c r="E1758">
        <v>3</v>
      </c>
    </row>
    <row r="1759" spans="1:5" x14ac:dyDescent="0.45">
      <c r="A1759" t="s">
        <v>2008</v>
      </c>
      <c r="B1759">
        <v>0.60549235700000004</v>
      </c>
      <c r="C1759" s="1">
        <v>2.3499999999999999E-5</v>
      </c>
      <c r="D1759" s="1">
        <v>5.7800000000000002E-5</v>
      </c>
      <c r="E1759">
        <v>3</v>
      </c>
    </row>
    <row r="1760" spans="1:5" x14ac:dyDescent="0.45">
      <c r="A1760" t="s">
        <v>1791</v>
      </c>
      <c r="B1760">
        <v>1.354791984</v>
      </c>
      <c r="C1760" s="1">
        <v>6.3100000000000003E-8</v>
      </c>
      <c r="D1760" s="1">
        <v>2.28E-7</v>
      </c>
      <c r="E1760">
        <v>3</v>
      </c>
    </row>
    <row r="1761" spans="1:5" x14ac:dyDescent="0.45">
      <c r="A1761" t="s">
        <v>1550</v>
      </c>
      <c r="B1761">
        <v>0.56782608599999995</v>
      </c>
      <c r="C1761" s="1">
        <v>1.93E-14</v>
      </c>
      <c r="D1761" s="1">
        <v>1.6799999999999999E-13</v>
      </c>
      <c r="E1761">
        <v>3</v>
      </c>
    </row>
    <row r="1762" spans="1:5" x14ac:dyDescent="0.45">
      <c r="A1762" t="s">
        <v>1870</v>
      </c>
      <c r="B1762">
        <v>0.64463515100000002</v>
      </c>
      <c r="C1762" s="1">
        <v>8.78E-7</v>
      </c>
      <c r="D1762" s="1">
        <v>2.6800000000000002E-6</v>
      </c>
      <c r="E1762">
        <v>3</v>
      </c>
    </row>
    <row r="1763" spans="1:5" x14ac:dyDescent="0.45">
      <c r="A1763" t="s">
        <v>2234</v>
      </c>
      <c r="B1763">
        <v>-0.122488124</v>
      </c>
      <c r="C1763">
        <v>4.5535870000000004E-3</v>
      </c>
      <c r="D1763">
        <v>7.8124479999999996E-3</v>
      </c>
      <c r="E1763">
        <v>3</v>
      </c>
    </row>
    <row r="1764" spans="1:5" x14ac:dyDescent="0.45">
      <c r="A1764" t="s">
        <v>1440</v>
      </c>
      <c r="B1764">
        <v>-2.0176306730000002</v>
      </c>
      <c r="C1764" s="1">
        <v>7.9900000000000002E-23</v>
      </c>
      <c r="D1764" s="1">
        <v>2.11E-21</v>
      </c>
      <c r="E1764">
        <v>3</v>
      </c>
    </row>
    <row r="1765" spans="1:5" x14ac:dyDescent="0.45">
      <c r="A1765" t="s">
        <v>2352</v>
      </c>
      <c r="B1765">
        <v>0.14265528899999999</v>
      </c>
      <c r="C1765">
        <v>1.9862867999999999E-2</v>
      </c>
      <c r="D1765">
        <v>3.0414035999999998E-2</v>
      </c>
      <c r="E1765">
        <v>3</v>
      </c>
    </row>
    <row r="1766" spans="1:5" x14ac:dyDescent="0.45">
      <c r="A1766" t="s">
        <v>2312</v>
      </c>
      <c r="B1766">
        <v>-9.9518008000000005E-2</v>
      </c>
      <c r="C1766">
        <v>1.3534002E-2</v>
      </c>
      <c r="D1766">
        <v>2.1391594E-2</v>
      </c>
      <c r="E1766">
        <v>3</v>
      </c>
    </row>
    <row r="1767" spans="1:5" x14ac:dyDescent="0.45">
      <c r="A1767" t="s">
        <v>1386</v>
      </c>
      <c r="B1767">
        <v>-1.971048777</v>
      </c>
      <c r="C1767" s="1">
        <v>1.4300000000000001E-34</v>
      </c>
      <c r="D1767" s="1">
        <v>2.1499999999999999E-32</v>
      </c>
      <c r="E1767">
        <v>3</v>
      </c>
    </row>
    <row r="1768" spans="1:5" x14ac:dyDescent="0.45">
      <c r="A1768" t="s">
        <v>2146</v>
      </c>
      <c r="B1768">
        <v>-0.248050467</v>
      </c>
      <c r="C1768">
        <v>1.0528060000000001E-3</v>
      </c>
      <c r="D1768">
        <v>2.0048679999999999E-3</v>
      </c>
      <c r="E1768">
        <v>3</v>
      </c>
    </row>
    <row r="1769" spans="1:5" x14ac:dyDescent="0.45">
      <c r="A1769" t="s">
        <v>1427</v>
      </c>
      <c r="B1769">
        <v>3.1730478940000002</v>
      </c>
      <c r="C1769" s="1">
        <v>5.0800000000000003E-24</v>
      </c>
      <c r="D1769" s="1">
        <v>1.59E-22</v>
      </c>
      <c r="E1769">
        <v>3</v>
      </c>
    </row>
    <row r="1770" spans="1:5" x14ac:dyDescent="0.45">
      <c r="A1770" t="s">
        <v>1583</v>
      </c>
      <c r="B1770">
        <v>-1.205817742</v>
      </c>
      <c r="C1770" s="1">
        <v>3.4799999999999998E-13</v>
      </c>
      <c r="D1770" s="1">
        <v>2.5400000000000001E-12</v>
      </c>
      <c r="E1770">
        <v>3</v>
      </c>
    </row>
    <row r="1771" spans="1:5" x14ac:dyDescent="0.45">
      <c r="A1771" t="s">
        <v>1488</v>
      </c>
      <c r="B1771">
        <v>-1.2213482449999999</v>
      </c>
      <c r="C1771" s="1">
        <v>6.6299999999999996E-19</v>
      </c>
      <c r="D1771" s="1">
        <v>1.02E-17</v>
      </c>
      <c r="E1771">
        <v>3</v>
      </c>
    </row>
    <row r="1772" spans="1:5" x14ac:dyDescent="0.45">
      <c r="A1772" t="s">
        <v>2082</v>
      </c>
      <c r="B1772">
        <v>0.38965998800000001</v>
      </c>
      <c r="C1772">
        <v>2.81131E-4</v>
      </c>
      <c r="D1772">
        <v>5.8951800000000003E-4</v>
      </c>
      <c r="E1772">
        <v>3</v>
      </c>
    </row>
    <row r="1773" spans="1:5" x14ac:dyDescent="0.45">
      <c r="A1773" t="s">
        <v>1977</v>
      </c>
      <c r="B1773">
        <v>0.36781876499999999</v>
      </c>
      <c r="C1773" s="1">
        <v>1.2E-5</v>
      </c>
      <c r="D1773" s="1">
        <v>3.0899999999999999E-5</v>
      </c>
      <c r="E1773">
        <v>3</v>
      </c>
    </row>
    <row r="1774" spans="1:5" x14ac:dyDescent="0.45">
      <c r="A1774" t="s">
        <v>1382</v>
      </c>
      <c r="B1774">
        <v>-1.604925808</v>
      </c>
      <c r="C1774" s="1">
        <v>3.0999999999999997E-39</v>
      </c>
      <c r="D1774" s="1">
        <v>1.1E-36</v>
      </c>
      <c r="E1774">
        <v>3</v>
      </c>
    </row>
    <row r="1775" spans="1:5" x14ac:dyDescent="0.45">
      <c r="A1775" t="s">
        <v>1533</v>
      </c>
      <c r="B1775">
        <v>0.62601811399999996</v>
      </c>
      <c r="C1775" s="1">
        <v>7.8400000000000002E-16</v>
      </c>
      <c r="D1775" s="1">
        <v>8.0999999999999999E-15</v>
      </c>
      <c r="E1775">
        <v>3</v>
      </c>
    </row>
    <row r="1776" spans="1:5" x14ac:dyDescent="0.45">
      <c r="A1776" t="s">
        <v>1972</v>
      </c>
      <c r="B1776">
        <v>0.21458959</v>
      </c>
      <c r="C1776" s="1">
        <v>1.1399999999999999E-5</v>
      </c>
      <c r="D1776" s="1">
        <v>2.94E-5</v>
      </c>
      <c r="E1776">
        <v>3</v>
      </c>
    </row>
    <row r="1777" spans="1:5" x14ac:dyDescent="0.45">
      <c r="A1777" t="s">
        <v>2305</v>
      </c>
      <c r="B1777">
        <v>-0.164576418</v>
      </c>
      <c r="C1777">
        <v>1.2564324E-2</v>
      </c>
      <c r="D1777">
        <v>1.9992691E-2</v>
      </c>
      <c r="E1777">
        <v>3</v>
      </c>
    </row>
    <row r="1778" spans="1:5" x14ac:dyDescent="0.45">
      <c r="A1778" t="s">
        <v>1844</v>
      </c>
      <c r="B1778">
        <v>-0.57705216999999998</v>
      </c>
      <c r="C1778" s="1">
        <v>4.8699999999999995E-7</v>
      </c>
      <c r="D1778" s="1">
        <v>1.55E-6</v>
      </c>
      <c r="E1778">
        <v>3</v>
      </c>
    </row>
    <row r="1779" spans="1:5" x14ac:dyDescent="0.45">
      <c r="A1779" t="s">
        <v>1773</v>
      </c>
      <c r="B1779">
        <v>-0.23816195500000001</v>
      </c>
      <c r="C1779" s="1">
        <v>3.6699999999999998E-8</v>
      </c>
      <c r="D1779" s="1">
        <v>1.37E-7</v>
      </c>
      <c r="E1779">
        <v>3</v>
      </c>
    </row>
    <row r="1780" spans="1:5" x14ac:dyDescent="0.45">
      <c r="A1780" t="s">
        <v>2010</v>
      </c>
      <c r="B1780">
        <v>-0.37833940500000002</v>
      </c>
      <c r="C1780" s="1">
        <v>2.41E-5</v>
      </c>
      <c r="D1780" s="1">
        <v>5.91E-5</v>
      </c>
      <c r="E1780">
        <v>3</v>
      </c>
    </row>
    <row r="1781" spans="1:5" x14ac:dyDescent="0.45">
      <c r="A1781" t="s">
        <v>1686</v>
      </c>
      <c r="B1781">
        <v>-0.64666324399999997</v>
      </c>
      <c r="C1781" s="1">
        <v>5.2700000000000004E-10</v>
      </c>
      <c r="D1781" s="1">
        <v>2.5099999999999998E-9</v>
      </c>
      <c r="E1781">
        <v>3</v>
      </c>
    </row>
    <row r="1782" spans="1:5" x14ac:dyDescent="0.45">
      <c r="A1782" t="s">
        <v>2252</v>
      </c>
      <c r="B1782">
        <v>0.84066458499999996</v>
      </c>
      <c r="C1782">
        <v>5.991016E-3</v>
      </c>
      <c r="D1782">
        <v>1.0055783E-2</v>
      </c>
      <c r="E1782">
        <v>3</v>
      </c>
    </row>
    <row r="1783" spans="1:5" x14ac:dyDescent="0.45">
      <c r="A1783" t="s">
        <v>1739</v>
      </c>
      <c r="B1783">
        <v>-0.88086983900000004</v>
      </c>
      <c r="C1783" s="1">
        <v>1.22E-8</v>
      </c>
      <c r="D1783" s="1">
        <v>4.8499999999999998E-8</v>
      </c>
      <c r="E1783">
        <v>3</v>
      </c>
    </row>
    <row r="1784" spans="1:5" x14ac:dyDescent="0.45">
      <c r="A1784" t="s">
        <v>1728</v>
      </c>
      <c r="B1784">
        <v>-0.61340462200000001</v>
      </c>
      <c r="C1784" s="1">
        <v>7.37E-9</v>
      </c>
      <c r="D1784" s="1">
        <v>3.03E-8</v>
      </c>
      <c r="E1784">
        <v>3</v>
      </c>
    </row>
    <row r="1785" spans="1:5" x14ac:dyDescent="0.45">
      <c r="A1785" t="s">
        <v>2185</v>
      </c>
      <c r="B1785">
        <v>-0.50432614799999997</v>
      </c>
      <c r="C1785">
        <v>2.010071E-3</v>
      </c>
      <c r="D1785">
        <v>3.6551800000000001E-3</v>
      </c>
      <c r="E1785">
        <v>3</v>
      </c>
    </row>
    <row r="1786" spans="1:5" x14ac:dyDescent="0.45">
      <c r="A1786" t="s">
        <v>1875</v>
      </c>
      <c r="B1786">
        <v>-0.409234759</v>
      </c>
      <c r="C1786" s="1">
        <v>1.06E-6</v>
      </c>
      <c r="D1786" s="1">
        <v>3.1999999999999999E-6</v>
      </c>
      <c r="E1786">
        <v>3</v>
      </c>
    </row>
    <row r="1787" spans="1:5" x14ac:dyDescent="0.45">
      <c r="A1787" t="s">
        <v>1825</v>
      </c>
      <c r="B1787">
        <v>-0.39248919199999999</v>
      </c>
      <c r="C1787" s="1">
        <v>2.53E-7</v>
      </c>
      <c r="D1787" s="1">
        <v>8.4300000000000002E-7</v>
      </c>
      <c r="E1787">
        <v>3</v>
      </c>
    </row>
    <row r="1788" spans="1:5" x14ac:dyDescent="0.45">
      <c r="A1788" t="s">
        <v>2333</v>
      </c>
      <c r="B1788">
        <v>-0.142640132</v>
      </c>
      <c r="C1788">
        <v>1.7033566E-2</v>
      </c>
      <c r="D1788">
        <v>2.6410983999999998E-2</v>
      </c>
      <c r="E1788">
        <v>3</v>
      </c>
    </row>
    <row r="1789" spans="1:5" x14ac:dyDescent="0.45">
      <c r="A1789" t="s">
        <v>1515</v>
      </c>
      <c r="B1789">
        <v>0.36502557299999999</v>
      </c>
      <c r="C1789" s="1">
        <v>7.0000000000000003E-17</v>
      </c>
      <c r="D1789" s="1">
        <v>8.3599999999999998E-16</v>
      </c>
      <c r="E1789">
        <v>3</v>
      </c>
    </row>
    <row r="1790" spans="1:5" x14ac:dyDescent="0.45">
      <c r="A1790" t="s">
        <v>1757</v>
      </c>
      <c r="B1790">
        <v>0.36945241200000001</v>
      </c>
      <c r="C1790" s="1">
        <v>1.88E-8</v>
      </c>
      <c r="D1790" s="1">
        <v>7.3099999999999999E-8</v>
      </c>
      <c r="E1790">
        <v>3</v>
      </c>
    </row>
    <row r="1791" spans="1:5" x14ac:dyDescent="0.45">
      <c r="A1791" t="s">
        <v>1724</v>
      </c>
      <c r="B1791">
        <v>-0.41868242300000003</v>
      </c>
      <c r="C1791" s="1">
        <v>6.4000000000000002E-9</v>
      </c>
      <c r="D1791" s="1">
        <v>2.66E-8</v>
      </c>
      <c r="E1791">
        <v>3</v>
      </c>
    </row>
    <row r="1792" spans="1:5" x14ac:dyDescent="0.45">
      <c r="A1792" t="s">
        <v>1939</v>
      </c>
      <c r="B1792">
        <v>0.31095616300000001</v>
      </c>
      <c r="C1792" s="1">
        <v>5.9200000000000001E-6</v>
      </c>
      <c r="D1792" s="1">
        <v>1.5999999999999999E-5</v>
      </c>
      <c r="E1792">
        <v>3</v>
      </c>
    </row>
    <row r="1793" spans="1:5" x14ac:dyDescent="0.45">
      <c r="A1793" t="s">
        <v>2208</v>
      </c>
      <c r="B1793">
        <v>-0.21771927099999999</v>
      </c>
      <c r="C1793">
        <v>2.87645E-3</v>
      </c>
      <c r="D1793">
        <v>5.0919529999999998E-3</v>
      </c>
      <c r="E1793">
        <v>3</v>
      </c>
    </row>
    <row r="1794" spans="1:5" x14ac:dyDescent="0.45">
      <c r="A1794" t="s">
        <v>1755</v>
      </c>
      <c r="B1794">
        <v>-0.27872576399999999</v>
      </c>
      <c r="C1794" s="1">
        <v>1.8399999999999999E-8</v>
      </c>
      <c r="D1794" s="1">
        <v>7.1799999999999994E-8</v>
      </c>
      <c r="E1794">
        <v>3</v>
      </c>
    </row>
    <row r="1795" spans="1:5" x14ac:dyDescent="0.45">
      <c r="A1795" t="s">
        <v>2246</v>
      </c>
      <c r="B1795">
        <v>0.24153027799999999</v>
      </c>
      <c r="C1795">
        <v>5.2224319999999999E-3</v>
      </c>
      <c r="D1795">
        <v>8.8658669999999995E-3</v>
      </c>
      <c r="E1795">
        <v>3</v>
      </c>
    </row>
    <row r="1796" spans="1:5" x14ac:dyDescent="0.45">
      <c r="A1796" t="s">
        <v>1523</v>
      </c>
      <c r="B1796">
        <v>1.6493698990000001</v>
      </c>
      <c r="C1796" s="1">
        <v>2.0400000000000001E-16</v>
      </c>
      <c r="D1796" s="1">
        <v>2.2699999999999998E-15</v>
      </c>
      <c r="E1796">
        <v>3</v>
      </c>
    </row>
    <row r="1797" spans="1:5" x14ac:dyDescent="0.45">
      <c r="A1797" t="s">
        <v>1702</v>
      </c>
      <c r="B1797">
        <v>-0.88423812999999996</v>
      </c>
      <c r="C1797" s="1">
        <v>2.1000000000000002E-9</v>
      </c>
      <c r="D1797" s="1">
        <v>9.2599999999999999E-9</v>
      </c>
      <c r="E1797">
        <v>3</v>
      </c>
    </row>
    <row r="1798" spans="1:5" x14ac:dyDescent="0.45">
      <c r="A1798" t="s">
        <v>2049</v>
      </c>
      <c r="B1798">
        <v>0.552461851</v>
      </c>
      <c r="C1798" s="1">
        <v>7.6899999999999999E-5</v>
      </c>
      <c r="D1798">
        <v>1.74823E-4</v>
      </c>
      <c r="E1798">
        <v>3</v>
      </c>
    </row>
    <row r="1799" spans="1:5" x14ac:dyDescent="0.45">
      <c r="A1799" t="s">
        <v>1950</v>
      </c>
      <c r="B1799">
        <v>-0.62568000499999998</v>
      </c>
      <c r="C1799" s="1">
        <v>8.14E-6</v>
      </c>
      <c r="D1799" s="1">
        <v>2.16E-5</v>
      </c>
      <c r="E1799">
        <v>3</v>
      </c>
    </row>
    <row r="1800" spans="1:5" x14ac:dyDescent="0.45">
      <c r="A1800" t="s">
        <v>1915</v>
      </c>
      <c r="B1800">
        <v>-0.95347231600000004</v>
      </c>
      <c r="C1800" s="1">
        <v>3.3699999999999999E-6</v>
      </c>
      <c r="D1800" s="1">
        <v>9.4399999999999994E-6</v>
      </c>
      <c r="E1800">
        <v>3</v>
      </c>
    </row>
    <row r="1801" spans="1:5" x14ac:dyDescent="0.45">
      <c r="A1801" t="s">
        <v>1953</v>
      </c>
      <c r="B1801">
        <v>-0.27181680400000002</v>
      </c>
      <c r="C1801" s="1">
        <v>8.5599999999999994E-6</v>
      </c>
      <c r="D1801" s="1">
        <v>2.26E-5</v>
      </c>
      <c r="E1801">
        <v>3</v>
      </c>
    </row>
    <row r="1802" spans="1:5" x14ac:dyDescent="0.45">
      <c r="A1802" t="s">
        <v>1608</v>
      </c>
      <c r="B1802">
        <v>-1.002248147</v>
      </c>
      <c r="C1802" s="1">
        <v>1.79E-12</v>
      </c>
      <c r="D1802" s="1">
        <v>1.1900000000000001E-11</v>
      </c>
      <c r="E1802">
        <v>3</v>
      </c>
    </row>
    <row r="1803" spans="1:5" x14ac:dyDescent="0.45">
      <c r="A1803" t="s">
        <v>1503</v>
      </c>
      <c r="B1803">
        <v>-0.96227284099999999</v>
      </c>
      <c r="C1803" s="1">
        <v>1.36E-17</v>
      </c>
      <c r="D1803" s="1">
        <v>1.79E-16</v>
      </c>
      <c r="E1803">
        <v>3</v>
      </c>
    </row>
    <row r="1804" spans="1:5" x14ac:dyDescent="0.45">
      <c r="A1804" t="s">
        <v>1733</v>
      </c>
      <c r="B1804">
        <v>-1.1745360069999999</v>
      </c>
      <c r="C1804" s="1">
        <v>9.1700000000000004E-9</v>
      </c>
      <c r="D1804" s="1">
        <v>3.7300000000000003E-8</v>
      </c>
      <c r="E1804">
        <v>3</v>
      </c>
    </row>
    <row r="1805" spans="1:5" x14ac:dyDescent="0.45">
      <c r="A1805" t="s">
        <v>1750</v>
      </c>
      <c r="B1805">
        <v>0.850579635</v>
      </c>
      <c r="C1805" s="1">
        <v>1.7E-8</v>
      </c>
      <c r="D1805" s="1">
        <v>6.6500000000000007E-8</v>
      </c>
      <c r="E1805">
        <v>3</v>
      </c>
    </row>
    <row r="1806" spans="1:5" x14ac:dyDescent="0.45">
      <c r="A1806" t="s">
        <v>1436</v>
      </c>
      <c r="B1806">
        <v>-1.4543212400000001</v>
      </c>
      <c r="C1806" s="1">
        <v>3.9999999999999998E-23</v>
      </c>
      <c r="D1806" s="1">
        <v>1.1E-21</v>
      </c>
      <c r="E1806">
        <v>3</v>
      </c>
    </row>
    <row r="1807" spans="1:5" x14ac:dyDescent="0.45">
      <c r="A1807" t="s">
        <v>1483</v>
      </c>
      <c r="B1807">
        <v>-1.2886629519999999</v>
      </c>
      <c r="C1807" s="1">
        <v>3.4100000000000001E-19</v>
      </c>
      <c r="D1807" s="1">
        <v>5.5E-18</v>
      </c>
      <c r="E1807">
        <v>3</v>
      </c>
    </row>
    <row r="1808" spans="1:5" x14ac:dyDescent="0.45">
      <c r="A1808" t="s">
        <v>1811</v>
      </c>
      <c r="B1808">
        <v>-0.333207737</v>
      </c>
      <c r="C1808" s="1">
        <v>1.31E-7</v>
      </c>
      <c r="D1808" s="1">
        <v>4.5200000000000002E-7</v>
      </c>
      <c r="E1808">
        <v>3</v>
      </c>
    </row>
    <row r="1809" spans="1:5" x14ac:dyDescent="0.45">
      <c r="A1809" t="s">
        <v>1655</v>
      </c>
      <c r="B1809">
        <v>-0.44390626100000002</v>
      </c>
      <c r="C1809" s="1">
        <v>4.9600000000000002E-11</v>
      </c>
      <c r="D1809" s="1">
        <v>2.7299999999999999E-10</v>
      </c>
      <c r="E1809">
        <v>3</v>
      </c>
    </row>
    <row r="1810" spans="1:5" x14ac:dyDescent="0.45">
      <c r="A1810" t="s">
        <v>1574</v>
      </c>
      <c r="B1810">
        <v>-0.59463228800000001</v>
      </c>
      <c r="C1810" s="1">
        <v>1.6199999999999999E-13</v>
      </c>
      <c r="D1810" s="1">
        <v>1.23E-12</v>
      </c>
      <c r="E1810">
        <v>3</v>
      </c>
    </row>
    <row r="1811" spans="1:5" x14ac:dyDescent="0.45">
      <c r="A1811" t="s">
        <v>2073</v>
      </c>
      <c r="B1811">
        <v>0.23186067699999999</v>
      </c>
      <c r="C1811">
        <v>2.2127599999999999E-4</v>
      </c>
      <c r="D1811">
        <v>4.7116399999999999E-4</v>
      </c>
      <c r="E1811">
        <v>3</v>
      </c>
    </row>
    <row r="1812" spans="1:5" x14ac:dyDescent="0.45">
      <c r="A1812" t="s">
        <v>1921</v>
      </c>
      <c r="B1812">
        <v>-0.79230609500000004</v>
      </c>
      <c r="C1812" s="1">
        <v>4.0199999999999996E-6</v>
      </c>
      <c r="D1812" s="1">
        <v>1.11E-5</v>
      </c>
      <c r="E1812">
        <v>3</v>
      </c>
    </row>
    <row r="1813" spans="1:5" x14ac:dyDescent="0.45">
      <c r="A1813" t="s">
        <v>1473</v>
      </c>
      <c r="B1813">
        <v>-1.185930809</v>
      </c>
      <c r="C1813" s="1">
        <v>1.3000000000000001E-19</v>
      </c>
      <c r="D1813" s="1">
        <v>2.24E-18</v>
      </c>
      <c r="E1813">
        <v>3</v>
      </c>
    </row>
    <row r="1814" spans="1:5" x14ac:dyDescent="0.45">
      <c r="A1814" t="s">
        <v>1876</v>
      </c>
      <c r="B1814">
        <v>-0.59879012300000001</v>
      </c>
      <c r="C1814" s="1">
        <v>1.06E-6</v>
      </c>
      <c r="D1814" s="1">
        <v>3.2100000000000002E-6</v>
      </c>
      <c r="E1814">
        <v>3</v>
      </c>
    </row>
    <row r="1815" spans="1:5" x14ac:dyDescent="0.45">
      <c r="A1815" t="s">
        <v>1665</v>
      </c>
      <c r="B1815">
        <v>-0.84766694499999995</v>
      </c>
      <c r="C1815" s="1">
        <v>9.3600000000000005E-11</v>
      </c>
      <c r="D1815" s="1">
        <v>4.9399999999999995E-10</v>
      </c>
      <c r="E1815">
        <v>3</v>
      </c>
    </row>
    <row r="1816" spans="1:5" x14ac:dyDescent="0.45">
      <c r="A1816" t="s">
        <v>2198</v>
      </c>
      <c r="B1816">
        <v>-0.41312547700000002</v>
      </c>
      <c r="C1816">
        <v>2.5546359999999999E-3</v>
      </c>
      <c r="D1816">
        <v>4.56392E-3</v>
      </c>
      <c r="E1816">
        <v>3</v>
      </c>
    </row>
    <row r="1817" spans="1:5" x14ac:dyDescent="0.45">
      <c r="A1817" t="s">
        <v>1411</v>
      </c>
      <c r="B1817">
        <v>-1.726597202</v>
      </c>
      <c r="C1817" s="1">
        <v>3.1400000000000001E-27</v>
      </c>
      <c r="D1817" s="1">
        <v>1.4999999999999999E-25</v>
      </c>
      <c r="E1817">
        <v>3</v>
      </c>
    </row>
    <row r="1818" spans="1:5" x14ac:dyDescent="0.45">
      <c r="A1818" t="s">
        <v>1840</v>
      </c>
      <c r="B1818">
        <v>-0.34078535399999998</v>
      </c>
      <c r="C1818" s="1">
        <v>4.03E-7</v>
      </c>
      <c r="D1818" s="1">
        <v>1.3E-6</v>
      </c>
      <c r="E1818">
        <v>3</v>
      </c>
    </row>
    <row r="1819" spans="1:5" x14ac:dyDescent="0.45">
      <c r="A1819" t="s">
        <v>2087</v>
      </c>
      <c r="B1819">
        <v>-0.29565286299999999</v>
      </c>
      <c r="C1819">
        <v>3.01148E-4</v>
      </c>
      <c r="D1819">
        <v>6.2824400000000002E-4</v>
      </c>
      <c r="E1819">
        <v>3</v>
      </c>
    </row>
    <row r="1820" spans="1:5" x14ac:dyDescent="0.45">
      <c r="A1820" t="s">
        <v>1742</v>
      </c>
      <c r="B1820">
        <v>0.52501053499999994</v>
      </c>
      <c r="C1820" s="1">
        <v>1.3399999999999999E-8</v>
      </c>
      <c r="D1820" s="1">
        <v>5.32E-8</v>
      </c>
      <c r="E1820">
        <v>3</v>
      </c>
    </row>
    <row r="1821" spans="1:5" x14ac:dyDescent="0.45">
      <c r="A1821" t="s">
        <v>2196</v>
      </c>
      <c r="B1821">
        <v>-0.173527924</v>
      </c>
      <c r="C1821">
        <v>2.436672E-3</v>
      </c>
      <c r="D1821">
        <v>4.3679950000000004E-3</v>
      </c>
      <c r="E1821">
        <v>3</v>
      </c>
    </row>
    <row r="1822" spans="1:5" x14ac:dyDescent="0.45">
      <c r="A1822" t="s">
        <v>2020</v>
      </c>
      <c r="B1822">
        <v>0.28095209599999998</v>
      </c>
      <c r="C1822" s="1">
        <v>3.15E-5</v>
      </c>
      <c r="D1822" s="1">
        <v>7.6000000000000004E-5</v>
      </c>
      <c r="E1822">
        <v>3</v>
      </c>
    </row>
    <row r="1823" spans="1:5" x14ac:dyDescent="0.45">
      <c r="A1823" t="s">
        <v>1467</v>
      </c>
      <c r="B1823">
        <v>-1.534035072</v>
      </c>
      <c r="C1823" s="1">
        <v>5.33E-20</v>
      </c>
      <c r="D1823" s="1">
        <v>9.5800000000000003E-19</v>
      </c>
      <c r="E1823">
        <v>3</v>
      </c>
    </row>
    <row r="1824" spans="1:5" x14ac:dyDescent="0.45">
      <c r="A1824" t="s">
        <v>2142</v>
      </c>
      <c r="B1824">
        <v>-0.45313694500000001</v>
      </c>
      <c r="C1824">
        <v>9.2561599999999998E-4</v>
      </c>
      <c r="D1824">
        <v>1.776798E-3</v>
      </c>
      <c r="E1824">
        <v>3</v>
      </c>
    </row>
    <row r="1825" spans="1:5" x14ac:dyDescent="0.45">
      <c r="A1825" t="s">
        <v>2108</v>
      </c>
      <c r="B1825">
        <v>-0.28570455700000003</v>
      </c>
      <c r="C1825">
        <v>5.0721800000000004E-4</v>
      </c>
      <c r="D1825">
        <v>1.018747E-3</v>
      </c>
      <c r="E1825">
        <v>3</v>
      </c>
    </row>
    <row r="1826" spans="1:5" x14ac:dyDescent="0.45">
      <c r="A1826" t="s">
        <v>2254</v>
      </c>
      <c r="B1826">
        <v>0.63210742600000003</v>
      </c>
      <c r="C1826">
        <v>6.4956600000000003E-3</v>
      </c>
      <c r="D1826">
        <v>1.0846504999999999E-2</v>
      </c>
      <c r="E1826">
        <v>3</v>
      </c>
    </row>
    <row r="1827" spans="1:5" x14ac:dyDescent="0.45">
      <c r="A1827" t="s">
        <v>1569</v>
      </c>
      <c r="B1827">
        <v>1.518433602</v>
      </c>
      <c r="C1827" s="1">
        <v>9.4000000000000003E-14</v>
      </c>
      <c r="D1827" s="1">
        <v>7.3999999999999998E-13</v>
      </c>
      <c r="E1827">
        <v>3</v>
      </c>
    </row>
    <row r="1828" spans="1:5" x14ac:dyDescent="0.45">
      <c r="A1828" t="s">
        <v>1568</v>
      </c>
      <c r="B1828">
        <v>-0.80438283600000005</v>
      </c>
      <c r="C1828" s="1">
        <v>8.83E-14</v>
      </c>
      <c r="D1828" s="1">
        <v>6.9799999999999995E-13</v>
      </c>
      <c r="E1828">
        <v>3</v>
      </c>
    </row>
    <row r="1829" spans="1:5" x14ac:dyDescent="0.45">
      <c r="A1829" t="s">
        <v>1417</v>
      </c>
      <c r="B1829">
        <v>-1.492431573</v>
      </c>
      <c r="C1829" s="1">
        <v>3.1399999999999998E-25</v>
      </c>
      <c r="D1829" s="1">
        <v>1.18E-23</v>
      </c>
      <c r="E1829">
        <v>3</v>
      </c>
    </row>
    <row r="1830" spans="1:5" x14ac:dyDescent="0.45">
      <c r="A1830" t="s">
        <v>1795</v>
      </c>
      <c r="B1830">
        <v>1.2924297250000001</v>
      </c>
      <c r="C1830" s="1">
        <v>6.7099999999999999E-8</v>
      </c>
      <c r="D1830" s="1">
        <v>2.4200000000000002E-7</v>
      </c>
      <c r="E1830">
        <v>3</v>
      </c>
    </row>
    <row r="1831" spans="1:5" x14ac:dyDescent="0.45">
      <c r="A1831" t="s">
        <v>2158</v>
      </c>
      <c r="B1831">
        <v>0.259728976</v>
      </c>
      <c r="C1831">
        <v>1.3236630000000001E-3</v>
      </c>
      <c r="D1831">
        <v>2.479027E-3</v>
      </c>
      <c r="E1831">
        <v>3</v>
      </c>
    </row>
    <row r="1832" spans="1:5" x14ac:dyDescent="0.45">
      <c r="A1832" t="s">
        <v>2083</v>
      </c>
      <c r="B1832">
        <v>0.155655248</v>
      </c>
      <c r="C1832">
        <v>2.8149400000000003E-4</v>
      </c>
      <c r="D1832">
        <v>5.9007799999999996E-4</v>
      </c>
      <c r="E1832">
        <v>3</v>
      </c>
    </row>
    <row r="1833" spans="1:5" x14ac:dyDescent="0.45">
      <c r="A1833" t="s">
        <v>1831</v>
      </c>
      <c r="B1833">
        <v>-0.66164210899999998</v>
      </c>
      <c r="C1833" s="1">
        <v>3.1399999999999998E-7</v>
      </c>
      <c r="D1833" s="1">
        <v>1.0300000000000001E-6</v>
      </c>
      <c r="E1833">
        <v>3</v>
      </c>
    </row>
    <row r="1834" spans="1:5" x14ac:dyDescent="0.45">
      <c r="A1834" t="s">
        <v>1990</v>
      </c>
      <c r="B1834">
        <v>-0.21463077799999999</v>
      </c>
      <c r="C1834" s="1">
        <v>1.7399999999999999E-5</v>
      </c>
      <c r="D1834" s="1">
        <v>4.3699999999999998E-5</v>
      </c>
      <c r="E1834">
        <v>3</v>
      </c>
    </row>
    <row r="1835" spans="1:5" x14ac:dyDescent="0.45">
      <c r="A1835" t="s">
        <v>2136</v>
      </c>
      <c r="B1835">
        <v>-0.45563529899999999</v>
      </c>
      <c r="C1835">
        <v>8.6879500000000001E-4</v>
      </c>
      <c r="D1835">
        <v>1.676456E-3</v>
      </c>
      <c r="E1835">
        <v>3</v>
      </c>
    </row>
    <row r="1836" spans="1:5" x14ac:dyDescent="0.45">
      <c r="A1836" t="s">
        <v>1476</v>
      </c>
      <c r="B1836">
        <v>-2.2326947609999999</v>
      </c>
      <c r="C1836" s="1">
        <v>1.6299999999999999E-19</v>
      </c>
      <c r="D1836" s="1">
        <v>2.75E-18</v>
      </c>
      <c r="E1836">
        <v>3</v>
      </c>
    </row>
    <row r="1837" spans="1:5" x14ac:dyDescent="0.45">
      <c r="A1837" t="s">
        <v>1526</v>
      </c>
      <c r="B1837">
        <v>0.83633563300000002</v>
      </c>
      <c r="C1837" s="1">
        <v>4.4199999999999998E-16</v>
      </c>
      <c r="D1837" s="1">
        <v>4.7299999999999999E-15</v>
      </c>
      <c r="E1837">
        <v>3</v>
      </c>
    </row>
    <row r="1838" spans="1:5" x14ac:dyDescent="0.45">
      <c r="A1838" t="s">
        <v>2177</v>
      </c>
      <c r="B1838">
        <v>-0.67542432299999999</v>
      </c>
      <c r="C1838">
        <v>1.6856880000000001E-3</v>
      </c>
      <c r="D1838">
        <v>3.100495E-3</v>
      </c>
      <c r="E1838">
        <v>3</v>
      </c>
    </row>
    <row r="1839" spans="1:5" x14ac:dyDescent="0.45">
      <c r="A1839" t="s">
        <v>1816</v>
      </c>
      <c r="B1839">
        <v>0.41476647999999999</v>
      </c>
      <c r="C1839" s="1">
        <v>1.6400000000000001E-7</v>
      </c>
      <c r="D1839" s="1">
        <v>5.6000000000000004E-7</v>
      </c>
      <c r="E1839">
        <v>3</v>
      </c>
    </row>
    <row r="1840" spans="1:5" x14ac:dyDescent="0.45">
      <c r="A1840" t="s">
        <v>2118</v>
      </c>
      <c r="B1840">
        <v>-0.222519039</v>
      </c>
      <c r="C1840">
        <v>6.6032299999999999E-4</v>
      </c>
      <c r="D1840">
        <v>1.3022730000000001E-3</v>
      </c>
      <c r="E1840">
        <v>3</v>
      </c>
    </row>
    <row r="1841" spans="1:5" x14ac:dyDescent="0.45">
      <c r="A1841" t="s">
        <v>1818</v>
      </c>
      <c r="B1841">
        <v>0.29485433900000002</v>
      </c>
      <c r="C1841" s="1">
        <v>1.8300000000000001E-7</v>
      </c>
      <c r="D1841" s="1">
        <v>6.2200000000000004E-7</v>
      </c>
      <c r="E1841">
        <v>3</v>
      </c>
    </row>
    <row r="1842" spans="1:5" x14ac:dyDescent="0.45">
      <c r="A1842" t="s">
        <v>2023</v>
      </c>
      <c r="B1842">
        <v>0.19518185699999999</v>
      </c>
      <c r="C1842" s="1">
        <v>3.2400000000000001E-5</v>
      </c>
      <c r="D1842" s="1">
        <v>7.8100000000000001E-5</v>
      </c>
      <c r="E1842">
        <v>3</v>
      </c>
    </row>
    <row r="1843" spans="1:5" x14ac:dyDescent="0.45">
      <c r="A1843" t="s">
        <v>1812</v>
      </c>
      <c r="B1843">
        <v>0.24554557399999999</v>
      </c>
      <c r="C1843" s="1">
        <v>1.37E-7</v>
      </c>
      <c r="D1843" s="1">
        <v>4.7199999999999999E-7</v>
      </c>
      <c r="E1843">
        <v>3</v>
      </c>
    </row>
    <row r="1844" spans="1:5" x14ac:dyDescent="0.45">
      <c r="A1844" t="s">
        <v>1406</v>
      </c>
      <c r="B1844">
        <v>-1.984317831</v>
      </c>
      <c r="C1844" s="1">
        <v>9.0400000000000003E-28</v>
      </c>
      <c r="D1844" s="1">
        <v>4.6300000000000001E-26</v>
      </c>
      <c r="E1844">
        <v>3</v>
      </c>
    </row>
    <row r="1845" spans="1:5" x14ac:dyDescent="0.45">
      <c r="A1845" t="s">
        <v>1431</v>
      </c>
      <c r="B1845">
        <v>0.64020006900000004</v>
      </c>
      <c r="C1845" s="1">
        <v>6.9400000000000002E-24</v>
      </c>
      <c r="D1845" s="1">
        <v>2.0899999999999999E-22</v>
      </c>
      <c r="E1845">
        <v>3</v>
      </c>
    </row>
    <row r="1846" spans="1:5" x14ac:dyDescent="0.45">
      <c r="A1846" t="s">
        <v>1588</v>
      </c>
      <c r="B1846">
        <v>1.1921904299999999</v>
      </c>
      <c r="C1846" s="1">
        <v>6.0099999999999996E-13</v>
      </c>
      <c r="D1846" s="1">
        <v>4.2499999999999999E-12</v>
      </c>
      <c r="E1846">
        <v>3</v>
      </c>
    </row>
    <row r="1847" spans="1:5" x14ac:dyDescent="0.45">
      <c r="A1847" t="s">
        <v>1378</v>
      </c>
      <c r="B1847">
        <v>-2.726804021</v>
      </c>
      <c r="C1847" s="1">
        <v>3.3300000000000001E-43</v>
      </c>
      <c r="D1847" s="1">
        <v>2.0399999999999999E-40</v>
      </c>
      <c r="E1847">
        <v>3</v>
      </c>
    </row>
    <row r="1848" spans="1:5" x14ac:dyDescent="0.45">
      <c r="A1848" t="s">
        <v>2318</v>
      </c>
      <c r="B1848">
        <v>-0.32630081399999999</v>
      </c>
      <c r="C1848">
        <v>1.4485816E-2</v>
      </c>
      <c r="D1848">
        <v>2.2759366E-2</v>
      </c>
      <c r="E1848">
        <v>3</v>
      </c>
    </row>
    <row r="1849" spans="1:5" x14ac:dyDescent="0.45">
      <c r="A1849" t="s">
        <v>2316</v>
      </c>
      <c r="B1849">
        <v>0.159842818</v>
      </c>
      <c r="C1849">
        <v>1.4399759999999999E-2</v>
      </c>
      <c r="D1849">
        <v>2.2651197000000001E-2</v>
      </c>
      <c r="E1849">
        <v>3</v>
      </c>
    </row>
    <row r="1850" spans="1:5" x14ac:dyDescent="0.45">
      <c r="A1850" t="s">
        <v>2224</v>
      </c>
      <c r="B1850">
        <v>-0.42634148399999999</v>
      </c>
      <c r="C1850">
        <v>3.9513450000000002E-3</v>
      </c>
      <c r="D1850">
        <v>6.84098E-3</v>
      </c>
      <c r="E1850">
        <v>3</v>
      </c>
    </row>
    <row r="1851" spans="1:5" x14ac:dyDescent="0.45">
      <c r="A1851" t="s">
        <v>2121</v>
      </c>
      <c r="B1851">
        <v>-0.244517762</v>
      </c>
      <c r="C1851">
        <v>6.8936900000000001E-4</v>
      </c>
      <c r="D1851">
        <v>1.35535E-3</v>
      </c>
      <c r="E1851">
        <v>3</v>
      </c>
    </row>
    <row r="1852" spans="1:5" x14ac:dyDescent="0.45">
      <c r="A1852" t="s">
        <v>1886</v>
      </c>
      <c r="B1852">
        <v>0.36666835399999997</v>
      </c>
      <c r="C1852" s="1">
        <v>1.2699999999999999E-6</v>
      </c>
      <c r="D1852" s="1">
        <v>3.7900000000000001E-6</v>
      </c>
      <c r="E1852">
        <v>3</v>
      </c>
    </row>
    <row r="1853" spans="1:5" x14ac:dyDescent="0.45">
      <c r="A1853" t="s">
        <v>1893</v>
      </c>
      <c r="B1853">
        <v>-0.39460980400000001</v>
      </c>
      <c r="C1853" s="1">
        <v>1.75E-6</v>
      </c>
      <c r="D1853" s="1">
        <v>5.1100000000000002E-6</v>
      </c>
      <c r="E1853">
        <v>3</v>
      </c>
    </row>
    <row r="1854" spans="1:5" x14ac:dyDescent="0.45">
      <c r="A1854" t="s">
        <v>2035</v>
      </c>
      <c r="B1854">
        <v>-0.44738735099999999</v>
      </c>
      <c r="C1854" s="1">
        <v>4.5599999999999997E-5</v>
      </c>
      <c r="D1854">
        <v>1.0695400000000001E-4</v>
      </c>
      <c r="E1854">
        <v>3</v>
      </c>
    </row>
    <row r="1855" spans="1:5" x14ac:dyDescent="0.45">
      <c r="A1855" t="s">
        <v>1510</v>
      </c>
      <c r="B1855">
        <v>-0.92868680299999995</v>
      </c>
      <c r="C1855" s="1">
        <v>1.96E-17</v>
      </c>
      <c r="D1855" s="1">
        <v>2.5099999999999999E-16</v>
      </c>
      <c r="E1855">
        <v>3</v>
      </c>
    </row>
    <row r="1856" spans="1:5" x14ac:dyDescent="0.45">
      <c r="A1856" t="s">
        <v>1468</v>
      </c>
      <c r="B1856">
        <v>-1.235792443</v>
      </c>
      <c r="C1856" s="1">
        <v>6.7399999999999999E-20</v>
      </c>
      <c r="D1856" s="1">
        <v>1.2E-18</v>
      </c>
      <c r="E1856">
        <v>3</v>
      </c>
    </row>
    <row r="1857" spans="1:5" x14ac:dyDescent="0.45">
      <c r="A1857" t="s">
        <v>1751</v>
      </c>
      <c r="B1857">
        <v>0.45222367400000002</v>
      </c>
      <c r="C1857" s="1">
        <v>1.7299999999999999E-8</v>
      </c>
      <c r="D1857" s="1">
        <v>6.7799999999999998E-8</v>
      </c>
      <c r="E1857">
        <v>3</v>
      </c>
    </row>
    <row r="1858" spans="1:5" x14ac:dyDescent="0.45">
      <c r="A1858" t="s">
        <v>1624</v>
      </c>
      <c r="B1858">
        <v>0.57768865999999996</v>
      </c>
      <c r="C1858" s="1">
        <v>4.7200000000000001E-12</v>
      </c>
      <c r="D1858" s="1">
        <v>2.9699999999999998E-11</v>
      </c>
      <c r="E1858">
        <v>3</v>
      </c>
    </row>
    <row r="1859" spans="1:5" x14ac:dyDescent="0.45">
      <c r="A1859" t="s">
        <v>1661</v>
      </c>
      <c r="B1859">
        <v>-0.88808660800000006</v>
      </c>
      <c r="C1859" s="1">
        <v>7.1399999999999994E-11</v>
      </c>
      <c r="D1859" s="1">
        <v>3.8500000000000001E-10</v>
      </c>
      <c r="E1859">
        <v>3</v>
      </c>
    </row>
    <row r="1860" spans="1:5" x14ac:dyDescent="0.45">
      <c r="A1860" t="s">
        <v>1809</v>
      </c>
      <c r="B1860">
        <v>-0.30173126500000003</v>
      </c>
      <c r="C1860" s="1">
        <v>1.2499999999999999E-7</v>
      </c>
      <c r="D1860" s="1">
        <v>4.3300000000000003E-7</v>
      </c>
      <c r="E1860">
        <v>3</v>
      </c>
    </row>
    <row r="1861" spans="1:5" x14ac:dyDescent="0.45">
      <c r="A1861" t="s">
        <v>2137</v>
      </c>
      <c r="B1861">
        <v>-0.342633733</v>
      </c>
      <c r="C1861">
        <v>8.7167899999999999E-4</v>
      </c>
      <c r="D1861">
        <v>1.6816680000000001E-3</v>
      </c>
      <c r="E1861">
        <v>3</v>
      </c>
    </row>
    <row r="1862" spans="1:5" x14ac:dyDescent="0.45">
      <c r="A1862" t="s">
        <v>2339</v>
      </c>
      <c r="B1862">
        <v>0.65415446099999996</v>
      </c>
      <c r="C1862">
        <v>1.8272901000000001E-2</v>
      </c>
      <c r="D1862">
        <v>2.8185571E-2</v>
      </c>
      <c r="E1862">
        <v>3</v>
      </c>
    </row>
    <row r="1863" spans="1:5" x14ac:dyDescent="0.45">
      <c r="A1863" t="s">
        <v>1556</v>
      </c>
      <c r="B1863">
        <v>0.572790778</v>
      </c>
      <c r="C1863" s="1">
        <v>2.8599999999999999E-14</v>
      </c>
      <c r="D1863" s="1">
        <v>2.4300000000000002E-13</v>
      </c>
      <c r="E1863">
        <v>3</v>
      </c>
    </row>
    <row r="1864" spans="1:5" x14ac:dyDescent="0.45">
      <c r="A1864" t="s">
        <v>2013</v>
      </c>
      <c r="B1864">
        <v>-0.585748508</v>
      </c>
      <c r="C1864" s="1">
        <v>2.6299999999999999E-5</v>
      </c>
      <c r="D1864" s="1">
        <v>6.4200000000000002E-5</v>
      </c>
      <c r="E1864">
        <v>3</v>
      </c>
    </row>
    <row r="1865" spans="1:5" x14ac:dyDescent="0.45">
      <c r="A1865" t="s">
        <v>2060</v>
      </c>
      <c r="B1865">
        <v>-0.365056932</v>
      </c>
      <c r="C1865">
        <v>1.24852E-4</v>
      </c>
      <c r="D1865">
        <v>2.7587199999999998E-4</v>
      </c>
      <c r="E1865">
        <v>3</v>
      </c>
    </row>
    <row r="1866" spans="1:5" x14ac:dyDescent="0.45">
      <c r="A1866" t="s">
        <v>1716</v>
      </c>
      <c r="B1866">
        <v>-0.42920829300000002</v>
      </c>
      <c r="C1866" s="1">
        <v>4.5100000000000003E-9</v>
      </c>
      <c r="D1866" s="1">
        <v>1.9099999999999999E-8</v>
      </c>
      <c r="E1866">
        <v>3</v>
      </c>
    </row>
    <row r="1867" spans="1:5" x14ac:dyDescent="0.45">
      <c r="A1867" t="s">
        <v>1964</v>
      </c>
      <c r="B1867">
        <v>-1.0977047040000001</v>
      </c>
      <c r="C1867" s="1">
        <v>1.06E-5</v>
      </c>
      <c r="D1867" s="1">
        <v>2.7500000000000001E-5</v>
      </c>
      <c r="E1867">
        <v>3</v>
      </c>
    </row>
    <row r="1868" spans="1:5" x14ac:dyDescent="0.45">
      <c r="A1868" t="s">
        <v>1996</v>
      </c>
      <c r="B1868">
        <v>-0.45534328000000002</v>
      </c>
      <c r="C1868" s="1">
        <v>1.9000000000000001E-5</v>
      </c>
      <c r="D1868" s="1">
        <v>4.7500000000000003E-5</v>
      </c>
      <c r="E1868">
        <v>3</v>
      </c>
    </row>
    <row r="1869" spans="1:5" x14ac:dyDescent="0.45">
      <c r="A1869" t="s">
        <v>1946</v>
      </c>
      <c r="B1869">
        <v>0.803199789</v>
      </c>
      <c r="C1869" s="1">
        <v>6.9099999999999999E-6</v>
      </c>
      <c r="D1869" s="1">
        <v>1.8499999999999999E-5</v>
      </c>
      <c r="E1869">
        <v>3</v>
      </c>
    </row>
    <row r="1870" spans="1:5" x14ac:dyDescent="0.45">
      <c r="A1870" t="s">
        <v>1687</v>
      </c>
      <c r="B1870">
        <v>0.41167471900000002</v>
      </c>
      <c r="C1870" s="1">
        <v>5.6100000000000003E-10</v>
      </c>
      <c r="D1870" s="1">
        <v>2.6599999999999999E-9</v>
      </c>
      <c r="E1870">
        <v>3</v>
      </c>
    </row>
    <row r="1871" spans="1:5" x14ac:dyDescent="0.45">
      <c r="A1871" t="s">
        <v>1631</v>
      </c>
      <c r="B1871">
        <v>0.47029073799999999</v>
      </c>
      <c r="C1871" s="1">
        <v>7.7200000000000002E-12</v>
      </c>
      <c r="D1871" s="1">
        <v>4.7200000000000002E-11</v>
      </c>
      <c r="E1871">
        <v>3</v>
      </c>
    </row>
    <row r="1872" spans="1:5" x14ac:dyDescent="0.45">
      <c r="A1872" t="s">
        <v>2153</v>
      </c>
      <c r="B1872">
        <v>0.40931661600000002</v>
      </c>
      <c r="C1872">
        <v>1.129988E-3</v>
      </c>
      <c r="D1872">
        <v>2.1394650000000001E-3</v>
      </c>
      <c r="E1872">
        <v>3</v>
      </c>
    </row>
    <row r="1873" spans="1:5" x14ac:dyDescent="0.45">
      <c r="A1873" t="s">
        <v>2047</v>
      </c>
      <c r="B1873">
        <v>0.24394660600000001</v>
      </c>
      <c r="C1873" s="1">
        <v>7.2200000000000007E-5</v>
      </c>
      <c r="D1873">
        <v>1.6472000000000001E-4</v>
      </c>
      <c r="E1873">
        <v>3</v>
      </c>
    </row>
    <row r="1874" spans="1:5" x14ac:dyDescent="0.45">
      <c r="A1874" t="s">
        <v>1612</v>
      </c>
      <c r="B1874">
        <v>0.42322548799999998</v>
      </c>
      <c r="C1874" s="1">
        <v>2.2600000000000001E-12</v>
      </c>
      <c r="D1874" s="1">
        <v>1.48E-11</v>
      </c>
      <c r="E1874">
        <v>3</v>
      </c>
    </row>
    <row r="1875" spans="1:5" x14ac:dyDescent="0.45">
      <c r="A1875" t="s">
        <v>1598</v>
      </c>
      <c r="B1875">
        <v>-0.62939511699999995</v>
      </c>
      <c r="C1875" s="1">
        <v>1.1200000000000001E-12</v>
      </c>
      <c r="D1875" s="1">
        <v>7.6400000000000006E-12</v>
      </c>
      <c r="E1875">
        <v>3</v>
      </c>
    </row>
    <row r="1876" spans="1:5" x14ac:dyDescent="0.45">
      <c r="A1876" t="s">
        <v>1907</v>
      </c>
      <c r="B1876">
        <v>0.240920415</v>
      </c>
      <c r="C1876" s="1">
        <v>2.92E-6</v>
      </c>
      <c r="D1876" s="1">
        <v>8.2500000000000006E-6</v>
      </c>
      <c r="E1876">
        <v>3</v>
      </c>
    </row>
    <row r="1877" spans="1:5" x14ac:dyDescent="0.45">
      <c r="A1877" t="s">
        <v>1689</v>
      </c>
      <c r="B1877">
        <v>0.39061426199999999</v>
      </c>
      <c r="C1877" s="1">
        <v>6.0899999999999996E-10</v>
      </c>
      <c r="D1877" s="1">
        <v>2.88E-9</v>
      </c>
      <c r="E1877">
        <v>3</v>
      </c>
    </row>
    <row r="1878" spans="1:5" x14ac:dyDescent="0.45">
      <c r="A1878" t="s">
        <v>2127</v>
      </c>
      <c r="B1878">
        <v>-0.114487399</v>
      </c>
      <c r="C1878">
        <v>7.4488600000000005E-4</v>
      </c>
      <c r="D1878">
        <v>1.4564199999999999E-3</v>
      </c>
      <c r="E1878">
        <v>3</v>
      </c>
    </row>
    <row r="1879" spans="1:5" x14ac:dyDescent="0.45">
      <c r="A1879" t="s">
        <v>2328</v>
      </c>
      <c r="B1879">
        <v>-0.18167414100000001</v>
      </c>
      <c r="C1879">
        <v>1.6345950000000001E-2</v>
      </c>
      <c r="D1879">
        <v>2.5434702E-2</v>
      </c>
      <c r="E1879">
        <v>3</v>
      </c>
    </row>
    <row r="1880" spans="1:5" x14ac:dyDescent="0.45">
      <c r="A1880" t="s">
        <v>1575</v>
      </c>
      <c r="B1880">
        <v>-0.76131718100000001</v>
      </c>
      <c r="C1880" s="1">
        <v>1.6199999999999999E-13</v>
      </c>
      <c r="D1880" s="1">
        <v>1.23E-12</v>
      </c>
      <c r="E1880">
        <v>3</v>
      </c>
    </row>
    <row r="1881" spans="1:5" x14ac:dyDescent="0.45">
      <c r="A1881" t="s">
        <v>1967</v>
      </c>
      <c r="B1881">
        <v>-0.65478837999999995</v>
      </c>
      <c r="C1881" s="1">
        <v>1.0900000000000001E-5</v>
      </c>
      <c r="D1881" s="1">
        <v>2.83E-5</v>
      </c>
      <c r="E1881">
        <v>3</v>
      </c>
    </row>
    <row r="1882" spans="1:5" x14ac:dyDescent="0.45">
      <c r="A1882" t="s">
        <v>1879</v>
      </c>
      <c r="B1882">
        <v>0.93008421399999996</v>
      </c>
      <c r="C1882" s="1">
        <v>1.1200000000000001E-6</v>
      </c>
      <c r="D1882" s="1">
        <v>3.36E-6</v>
      </c>
      <c r="E1882">
        <v>3</v>
      </c>
    </row>
    <row r="1883" spans="1:5" x14ac:dyDescent="0.45">
      <c r="A1883" t="s">
        <v>2293</v>
      </c>
      <c r="B1883">
        <v>0.196262454</v>
      </c>
      <c r="C1883">
        <v>1.0696845999999999E-2</v>
      </c>
      <c r="D1883">
        <v>1.7217354000000001E-2</v>
      </c>
      <c r="E1883">
        <v>3</v>
      </c>
    </row>
    <row r="1884" spans="1:5" x14ac:dyDescent="0.45">
      <c r="A1884" t="s">
        <v>2183</v>
      </c>
      <c r="B1884">
        <v>-0.215964933</v>
      </c>
      <c r="C1884">
        <v>1.931344E-3</v>
      </c>
      <c r="D1884">
        <v>3.5231450000000001E-3</v>
      </c>
      <c r="E1884">
        <v>3</v>
      </c>
    </row>
    <row r="1885" spans="1:5" x14ac:dyDescent="0.45">
      <c r="A1885" t="s">
        <v>1560</v>
      </c>
      <c r="B1885">
        <v>0.83461904899999995</v>
      </c>
      <c r="C1885" s="1">
        <v>3.9899999999999999E-14</v>
      </c>
      <c r="D1885" s="1">
        <v>3.32E-13</v>
      </c>
      <c r="E1885">
        <v>3</v>
      </c>
    </row>
    <row r="1886" spans="1:5" x14ac:dyDescent="0.45">
      <c r="A1886" t="s">
        <v>2338</v>
      </c>
      <c r="B1886">
        <v>0.316604145</v>
      </c>
      <c r="C1886">
        <v>1.8159464E-2</v>
      </c>
      <c r="D1886">
        <v>2.8017633E-2</v>
      </c>
      <c r="E1886">
        <v>3</v>
      </c>
    </row>
    <row r="1887" spans="1:5" x14ac:dyDescent="0.45">
      <c r="A1887" t="s">
        <v>1390</v>
      </c>
      <c r="B1887">
        <v>-1.556435416</v>
      </c>
      <c r="C1887" s="1">
        <v>1.3299999999999999E-32</v>
      </c>
      <c r="D1887" s="1">
        <v>1.4799999999999999E-30</v>
      </c>
      <c r="E1887">
        <v>3</v>
      </c>
    </row>
    <row r="1888" spans="1:5" x14ac:dyDescent="0.45">
      <c r="A1888" t="s">
        <v>1938</v>
      </c>
      <c r="B1888">
        <v>0.25030284000000003</v>
      </c>
      <c r="C1888" s="1">
        <v>5.8499999999999999E-6</v>
      </c>
      <c r="D1888" s="1">
        <v>1.5800000000000001E-5</v>
      </c>
      <c r="E1888">
        <v>3</v>
      </c>
    </row>
    <row r="1889" spans="1:5" x14ac:dyDescent="0.45">
      <c r="A1889" t="s">
        <v>2109</v>
      </c>
      <c r="B1889">
        <v>-0.19424607299999999</v>
      </c>
      <c r="C1889">
        <v>5.18502E-4</v>
      </c>
      <c r="D1889">
        <v>1.0398250000000001E-3</v>
      </c>
      <c r="E1889">
        <v>3</v>
      </c>
    </row>
    <row r="1890" spans="1:5" x14ac:dyDescent="0.45">
      <c r="A1890" t="s">
        <v>1425</v>
      </c>
      <c r="B1890">
        <v>-1.31401714</v>
      </c>
      <c r="C1890" s="1">
        <v>2.19E-24</v>
      </c>
      <c r="D1890" s="1">
        <v>7.1900000000000001E-23</v>
      </c>
      <c r="E1890">
        <v>3</v>
      </c>
    </row>
    <row r="1891" spans="1:5" x14ac:dyDescent="0.45">
      <c r="A1891" t="s">
        <v>1591</v>
      </c>
      <c r="B1891">
        <v>-0.351510551</v>
      </c>
      <c r="C1891" s="1">
        <v>6.7499999999999995E-13</v>
      </c>
      <c r="D1891" s="1">
        <v>4.7300000000000002E-12</v>
      </c>
      <c r="E1891">
        <v>3</v>
      </c>
    </row>
    <row r="1892" spans="1:5" x14ac:dyDescent="0.45">
      <c r="A1892" t="s">
        <v>2368</v>
      </c>
      <c r="B1892">
        <v>-9.1651095000000002E-2</v>
      </c>
      <c r="C1892">
        <v>2.5988018000000002E-2</v>
      </c>
      <c r="D1892">
        <v>3.8903914999999997E-2</v>
      </c>
      <c r="E1892">
        <v>3</v>
      </c>
    </row>
    <row r="1893" spans="1:5" x14ac:dyDescent="0.45">
      <c r="A1893" t="s">
        <v>2216</v>
      </c>
      <c r="B1893">
        <v>-0.371866154</v>
      </c>
      <c r="C1893">
        <v>3.34812E-3</v>
      </c>
      <c r="D1893">
        <v>5.8694020000000001E-3</v>
      </c>
      <c r="E1893">
        <v>3</v>
      </c>
    </row>
    <row r="1894" spans="1:5" x14ac:dyDescent="0.45">
      <c r="A1894" t="s">
        <v>1508</v>
      </c>
      <c r="B1894">
        <v>0.777653292</v>
      </c>
      <c r="C1894" s="1">
        <v>1.9000000000000001E-17</v>
      </c>
      <c r="D1894" s="1">
        <v>2.4400000000000002E-16</v>
      </c>
      <c r="E1894">
        <v>3</v>
      </c>
    </row>
    <row r="1895" spans="1:5" x14ac:dyDescent="0.45">
      <c r="A1895" t="s">
        <v>1986</v>
      </c>
      <c r="B1895">
        <v>-0.413417653</v>
      </c>
      <c r="C1895" s="1">
        <v>1.6099999999999998E-5</v>
      </c>
      <c r="D1895" s="1">
        <v>4.07E-5</v>
      </c>
      <c r="E1895">
        <v>3</v>
      </c>
    </row>
    <row r="1896" spans="1:5" x14ac:dyDescent="0.45">
      <c r="A1896" t="s">
        <v>1846</v>
      </c>
      <c r="B1896">
        <v>0.51614432300000002</v>
      </c>
      <c r="C1896" s="1">
        <v>5.0800000000000005E-7</v>
      </c>
      <c r="D1896" s="1">
        <v>1.61E-6</v>
      </c>
      <c r="E1896">
        <v>3</v>
      </c>
    </row>
    <row r="1897" spans="1:5" x14ac:dyDescent="0.45">
      <c r="A1897" t="s">
        <v>1983</v>
      </c>
      <c r="B1897">
        <v>-0.33535692</v>
      </c>
      <c r="C1897" s="1">
        <v>1.56E-5</v>
      </c>
      <c r="D1897" s="1">
        <v>3.9499999999999998E-5</v>
      </c>
      <c r="E1897">
        <v>3</v>
      </c>
    </row>
    <row r="1898" spans="1:5" x14ac:dyDescent="0.45">
      <c r="A1898" t="s">
        <v>2052</v>
      </c>
      <c r="B1898">
        <v>0.31553170899999999</v>
      </c>
      <c r="C1898" s="1">
        <v>8.2700000000000004E-5</v>
      </c>
      <c r="D1898">
        <v>1.8709799999999999E-4</v>
      </c>
      <c r="E1898">
        <v>3</v>
      </c>
    </row>
    <row r="1899" spans="1:5" x14ac:dyDescent="0.45">
      <c r="A1899" t="s">
        <v>1911</v>
      </c>
      <c r="B1899">
        <v>-0.50701362299999997</v>
      </c>
      <c r="C1899" s="1">
        <v>3.1099999999999999E-6</v>
      </c>
      <c r="D1899" s="1">
        <v>8.7499999999999992E-6</v>
      </c>
      <c r="E1899">
        <v>3</v>
      </c>
    </row>
    <row r="1900" spans="1:5" x14ac:dyDescent="0.45">
      <c r="A1900" t="s">
        <v>1633</v>
      </c>
      <c r="B1900">
        <v>0.73771142000000001</v>
      </c>
      <c r="C1900" s="1">
        <v>9.9600000000000004E-12</v>
      </c>
      <c r="D1900" s="1">
        <v>6.0100000000000004E-11</v>
      </c>
      <c r="E1900">
        <v>3</v>
      </c>
    </row>
    <row r="1901" spans="1:5" x14ac:dyDescent="0.45">
      <c r="A1901" t="s">
        <v>1614</v>
      </c>
      <c r="B1901">
        <v>-0.46264582399999998</v>
      </c>
      <c r="C1901" s="1">
        <v>2.3400000000000001E-12</v>
      </c>
      <c r="D1901" s="1">
        <v>1.5300000000000001E-11</v>
      </c>
      <c r="E1901">
        <v>3</v>
      </c>
    </row>
    <row r="1902" spans="1:5" x14ac:dyDescent="0.45">
      <c r="A1902" t="s">
        <v>2163</v>
      </c>
      <c r="B1902">
        <v>-0.275132233</v>
      </c>
      <c r="C1902">
        <v>1.3814179999999999E-3</v>
      </c>
      <c r="D1902">
        <v>2.5791239999999999E-3</v>
      </c>
      <c r="E1902">
        <v>3</v>
      </c>
    </row>
    <row r="1903" spans="1:5" x14ac:dyDescent="0.45">
      <c r="A1903" t="s">
        <v>1928</v>
      </c>
      <c r="B1903">
        <v>0.197702189</v>
      </c>
      <c r="C1903" s="1">
        <v>4.7700000000000001E-6</v>
      </c>
      <c r="D1903" s="1">
        <v>1.31E-5</v>
      </c>
      <c r="E1903">
        <v>3</v>
      </c>
    </row>
    <row r="1904" spans="1:5" x14ac:dyDescent="0.45">
      <c r="A1904" t="s">
        <v>1507</v>
      </c>
      <c r="B1904">
        <v>-1.9699929009999999</v>
      </c>
      <c r="C1904" s="1">
        <v>1.7899999999999999E-17</v>
      </c>
      <c r="D1904" s="1">
        <v>2.3100000000000001E-16</v>
      </c>
      <c r="E1904">
        <v>3</v>
      </c>
    </row>
    <row r="1905" spans="1:5" x14ac:dyDescent="0.45">
      <c r="A1905" t="s">
        <v>2336</v>
      </c>
      <c r="B1905">
        <v>-0.15569523199999999</v>
      </c>
      <c r="C1905">
        <v>1.7991805999999999E-2</v>
      </c>
      <c r="D1905">
        <v>2.7777563000000002E-2</v>
      </c>
      <c r="E1905">
        <v>3</v>
      </c>
    </row>
    <row r="1906" spans="1:5" x14ac:dyDescent="0.45">
      <c r="A1906" t="s">
        <v>1457</v>
      </c>
      <c r="B1906">
        <v>0.97648674599999996</v>
      </c>
      <c r="C1906" s="1">
        <v>1.06E-20</v>
      </c>
      <c r="D1906" s="1">
        <v>2.11E-19</v>
      </c>
      <c r="E1906">
        <v>3</v>
      </c>
    </row>
    <row r="1907" spans="1:5" x14ac:dyDescent="0.45">
      <c r="A1907" t="s">
        <v>1758</v>
      </c>
      <c r="B1907">
        <v>-1.5334018730000001</v>
      </c>
      <c r="C1907" s="1">
        <v>1.88E-8</v>
      </c>
      <c r="D1907" s="1">
        <v>7.3199999999999994E-8</v>
      </c>
      <c r="E1907">
        <v>3</v>
      </c>
    </row>
    <row r="1908" spans="1:5" x14ac:dyDescent="0.45">
      <c r="A1908" t="s">
        <v>1941</v>
      </c>
      <c r="B1908">
        <v>0.83114839299999999</v>
      </c>
      <c r="C1908" s="1">
        <v>6.3600000000000001E-6</v>
      </c>
      <c r="D1908" s="1">
        <v>1.7099999999999999E-5</v>
      </c>
      <c r="E1908">
        <v>3</v>
      </c>
    </row>
    <row r="1909" spans="1:5" x14ac:dyDescent="0.45">
      <c r="A1909" t="s">
        <v>2292</v>
      </c>
      <c r="B1909">
        <v>0.84477851800000003</v>
      </c>
      <c r="C1909">
        <v>1.0444787000000001E-2</v>
      </c>
      <c r="D1909">
        <v>1.6846961000000001E-2</v>
      </c>
      <c r="E1909">
        <v>3</v>
      </c>
    </row>
    <row r="1910" spans="1:5" x14ac:dyDescent="0.45">
      <c r="A1910" t="s">
        <v>2354</v>
      </c>
      <c r="B1910">
        <v>-0.18233806699999999</v>
      </c>
      <c r="C1910">
        <v>2.0070577999999999E-2</v>
      </c>
      <c r="D1910">
        <v>3.0706568E-2</v>
      </c>
      <c r="E1910">
        <v>3</v>
      </c>
    </row>
    <row r="1911" spans="1:5" x14ac:dyDescent="0.45">
      <c r="A1911" t="s">
        <v>2223</v>
      </c>
      <c r="B1911">
        <v>-0.29006881600000001</v>
      </c>
      <c r="C1911">
        <v>3.8501130000000001E-3</v>
      </c>
      <c r="D1911">
        <v>6.6795220000000002E-3</v>
      </c>
      <c r="E1911">
        <v>3</v>
      </c>
    </row>
    <row r="1912" spans="1:5" x14ac:dyDescent="0.45">
      <c r="A1912" t="s">
        <v>1982</v>
      </c>
      <c r="B1912">
        <v>0.83100844799999996</v>
      </c>
      <c r="C1912" s="1">
        <v>1.5E-5</v>
      </c>
      <c r="D1912" s="1">
        <v>3.82E-5</v>
      </c>
      <c r="E1912">
        <v>3</v>
      </c>
    </row>
    <row r="1913" spans="1:5" x14ac:dyDescent="0.45">
      <c r="A1913" t="s">
        <v>1968</v>
      </c>
      <c r="B1913">
        <v>0.33340191299999999</v>
      </c>
      <c r="C1913" s="1">
        <v>1.0900000000000001E-5</v>
      </c>
      <c r="D1913" s="1">
        <v>2.8399999999999999E-5</v>
      </c>
      <c r="E1913">
        <v>3</v>
      </c>
    </row>
    <row r="1914" spans="1:5" x14ac:dyDescent="0.45">
      <c r="A1914" t="s">
        <v>1500</v>
      </c>
      <c r="B1914">
        <v>0.48282068299999997</v>
      </c>
      <c r="C1914" s="1">
        <v>4.0999999999999998E-18</v>
      </c>
      <c r="D1914" s="1">
        <v>5.6899999999999998E-17</v>
      </c>
      <c r="E1914">
        <v>3</v>
      </c>
    </row>
    <row r="1915" spans="1:5" x14ac:dyDescent="0.45">
      <c r="A1915" t="s">
        <v>1833</v>
      </c>
      <c r="B1915">
        <v>0.36354138200000002</v>
      </c>
      <c r="C1915" s="1">
        <v>3.3599999999999999E-7</v>
      </c>
      <c r="D1915" s="1">
        <v>1.1000000000000001E-6</v>
      </c>
      <c r="E1915">
        <v>3</v>
      </c>
    </row>
    <row r="1916" spans="1:5" x14ac:dyDescent="0.45">
      <c r="A1916" t="s">
        <v>2043</v>
      </c>
      <c r="B1916">
        <v>0.23319110700000001</v>
      </c>
      <c r="C1916" s="1">
        <v>6.5099999999999997E-5</v>
      </c>
      <c r="D1916">
        <v>1.4967999999999999E-4</v>
      </c>
      <c r="E1916">
        <v>3</v>
      </c>
    </row>
    <row r="1917" spans="1:5" x14ac:dyDescent="0.45">
      <c r="A1917" t="s">
        <v>1979</v>
      </c>
      <c r="B1917">
        <v>0.377708557</v>
      </c>
      <c r="C1917" s="1">
        <v>1.4E-5</v>
      </c>
      <c r="D1917" s="1">
        <v>3.5899999999999998E-5</v>
      </c>
      <c r="E1917">
        <v>3</v>
      </c>
    </row>
    <row r="1918" spans="1:5" x14ac:dyDescent="0.45">
      <c r="A1918" t="s">
        <v>2134</v>
      </c>
      <c r="B1918">
        <v>-0.61798849300000003</v>
      </c>
      <c r="C1918">
        <v>8.6088400000000002E-4</v>
      </c>
      <c r="D1918">
        <v>1.6625839999999999E-3</v>
      </c>
      <c r="E1918">
        <v>3</v>
      </c>
    </row>
    <row r="1919" spans="1:5" x14ac:dyDescent="0.45">
      <c r="A1919" t="s">
        <v>2308</v>
      </c>
      <c r="B1919">
        <v>0.18646600099999999</v>
      </c>
      <c r="C1919">
        <v>1.2771413000000001E-2</v>
      </c>
      <c r="D1919">
        <v>2.0290678999999999E-2</v>
      </c>
      <c r="E1919">
        <v>3</v>
      </c>
    </row>
    <row r="1920" spans="1:5" x14ac:dyDescent="0.45">
      <c r="A1920" t="s">
        <v>1842</v>
      </c>
      <c r="B1920">
        <v>0.24763969799999999</v>
      </c>
      <c r="C1920" s="1">
        <v>4.1300000000000001E-7</v>
      </c>
      <c r="D1920" s="1">
        <v>1.33E-6</v>
      </c>
      <c r="E1920">
        <v>3</v>
      </c>
    </row>
    <row r="1921" spans="1:5" x14ac:dyDescent="0.45">
      <c r="A1921" t="s">
        <v>1489</v>
      </c>
      <c r="B1921">
        <v>-0.67083536799999999</v>
      </c>
      <c r="C1921" s="1">
        <v>6.6099999999999999E-19</v>
      </c>
      <c r="D1921" s="1">
        <v>1.02E-17</v>
      </c>
      <c r="E1921">
        <v>3</v>
      </c>
    </row>
    <row r="1922" spans="1:5" x14ac:dyDescent="0.45">
      <c r="A1922" t="s">
        <v>1471</v>
      </c>
      <c r="B1922">
        <v>-0.94740432100000005</v>
      </c>
      <c r="C1922" s="1">
        <v>1.07E-19</v>
      </c>
      <c r="D1922" s="1">
        <v>1.8500000000000002E-18</v>
      </c>
      <c r="E1922">
        <v>3</v>
      </c>
    </row>
    <row r="1923" spans="1:5" x14ac:dyDescent="0.45">
      <c r="A1923" t="s">
        <v>2378</v>
      </c>
      <c r="B1923">
        <v>0.13095337500000001</v>
      </c>
      <c r="C1923">
        <v>2.8706557000000001E-2</v>
      </c>
      <c r="D1923">
        <v>4.2658208000000003E-2</v>
      </c>
      <c r="E1923">
        <v>3</v>
      </c>
    </row>
    <row r="1924" spans="1:5" x14ac:dyDescent="0.45">
      <c r="A1924" t="s">
        <v>1897</v>
      </c>
      <c r="B1924">
        <v>-0.55734400799999995</v>
      </c>
      <c r="C1924" s="1">
        <v>2.0600000000000002E-6</v>
      </c>
      <c r="D1924" s="1">
        <v>5.9499999999999998E-6</v>
      </c>
      <c r="E1924">
        <v>3</v>
      </c>
    </row>
    <row r="1925" spans="1:5" x14ac:dyDescent="0.45">
      <c r="A1925" t="s">
        <v>1658</v>
      </c>
      <c r="B1925">
        <v>0.50880323000000005</v>
      </c>
      <c r="C1925" s="1">
        <v>5.84E-11</v>
      </c>
      <c r="D1925" s="1">
        <v>3.1899999999999998E-10</v>
      </c>
      <c r="E1925">
        <v>3</v>
      </c>
    </row>
    <row r="1926" spans="1:5" x14ac:dyDescent="0.45">
      <c r="A1926" t="s">
        <v>1936</v>
      </c>
      <c r="B1926">
        <v>-0.98711490099999999</v>
      </c>
      <c r="C1926" s="1">
        <v>5.6699999999999999E-6</v>
      </c>
      <c r="D1926" s="1">
        <v>1.5400000000000002E-5</v>
      </c>
      <c r="E1926">
        <v>3</v>
      </c>
    </row>
    <row r="1927" spans="1:5" x14ac:dyDescent="0.45">
      <c r="A1927" t="s">
        <v>2094</v>
      </c>
      <c r="B1927">
        <v>-0.63254227799999996</v>
      </c>
      <c r="C1927">
        <v>3.3815199999999998E-4</v>
      </c>
      <c r="D1927">
        <v>6.9898699999999998E-4</v>
      </c>
      <c r="E1927">
        <v>3</v>
      </c>
    </row>
    <row r="1928" spans="1:5" x14ac:dyDescent="0.45">
      <c r="A1928" t="s">
        <v>1829</v>
      </c>
      <c r="B1928">
        <v>-0.835722835</v>
      </c>
      <c r="C1928" s="1">
        <v>3.0100000000000001E-7</v>
      </c>
      <c r="D1928" s="1">
        <v>9.9300000000000006E-7</v>
      </c>
      <c r="E1928">
        <v>3</v>
      </c>
    </row>
    <row r="1929" spans="1:5" x14ac:dyDescent="0.45">
      <c r="A1929" t="s">
        <v>1461</v>
      </c>
      <c r="B1929">
        <v>0.676554667</v>
      </c>
      <c r="C1929" s="1">
        <v>3.1499999999999998E-20</v>
      </c>
      <c r="D1929" s="1">
        <v>5.8499999999999997E-19</v>
      </c>
      <c r="E1929">
        <v>3</v>
      </c>
    </row>
    <row r="1930" spans="1:5" x14ac:dyDescent="0.45">
      <c r="A1930" t="s">
        <v>2138</v>
      </c>
      <c r="B1930">
        <v>-0.31453314599999999</v>
      </c>
      <c r="C1930">
        <v>8.7822499999999995E-4</v>
      </c>
      <c r="D1930">
        <v>1.692526E-3</v>
      </c>
      <c r="E1930">
        <v>3</v>
      </c>
    </row>
    <row r="1931" spans="1:5" x14ac:dyDescent="0.45">
      <c r="A1931" t="s">
        <v>1810</v>
      </c>
      <c r="B1931">
        <v>-0.46754642800000001</v>
      </c>
      <c r="C1931" s="1">
        <v>1.2700000000000001E-7</v>
      </c>
      <c r="D1931" s="1">
        <v>4.4000000000000002E-7</v>
      </c>
      <c r="E1931">
        <v>3</v>
      </c>
    </row>
    <row r="1932" spans="1:5" x14ac:dyDescent="0.45">
      <c r="A1932" t="s">
        <v>1951</v>
      </c>
      <c r="B1932">
        <v>0.251618167</v>
      </c>
      <c r="C1932" s="1">
        <v>8.2900000000000002E-6</v>
      </c>
      <c r="D1932" s="1">
        <v>2.1999999999999999E-5</v>
      </c>
      <c r="E1932">
        <v>3</v>
      </c>
    </row>
    <row r="1933" spans="1:5" x14ac:dyDescent="0.45">
      <c r="A1933" t="s">
        <v>1469</v>
      </c>
      <c r="B1933">
        <v>-0.79681969500000005</v>
      </c>
      <c r="C1933" s="1">
        <v>7.6600000000000003E-20</v>
      </c>
      <c r="D1933" s="1">
        <v>1.3600000000000001E-18</v>
      </c>
      <c r="E1933">
        <v>3</v>
      </c>
    </row>
    <row r="1934" spans="1:5" x14ac:dyDescent="0.45">
      <c r="A1934" t="s">
        <v>1566</v>
      </c>
      <c r="B1934">
        <v>0.33664748999999999</v>
      </c>
      <c r="C1934" s="1">
        <v>8.53E-14</v>
      </c>
      <c r="D1934" s="1">
        <v>6.7600000000000005E-13</v>
      </c>
      <c r="E1934">
        <v>3</v>
      </c>
    </row>
    <row r="1935" spans="1:5" x14ac:dyDescent="0.45">
      <c r="A1935" t="s">
        <v>1546</v>
      </c>
      <c r="B1935">
        <v>0.58400677499999998</v>
      </c>
      <c r="C1935" s="1">
        <v>6.5900000000000002E-15</v>
      </c>
      <c r="D1935" s="1">
        <v>6.0899999999999998E-14</v>
      </c>
      <c r="E1935">
        <v>3</v>
      </c>
    </row>
    <row r="1936" spans="1:5" x14ac:dyDescent="0.45">
      <c r="A1936" t="s">
        <v>2221</v>
      </c>
      <c r="B1936">
        <v>0.22861872</v>
      </c>
      <c r="C1936">
        <v>3.610874E-3</v>
      </c>
      <c r="D1936">
        <v>6.295882E-3</v>
      </c>
      <c r="E1936">
        <v>3</v>
      </c>
    </row>
    <row r="1937" spans="1:5" x14ac:dyDescent="0.45">
      <c r="A1937" t="s">
        <v>2200</v>
      </c>
      <c r="B1937">
        <v>0.29429136099999997</v>
      </c>
      <c r="C1937">
        <v>2.6184749999999999E-3</v>
      </c>
      <c r="D1937">
        <v>4.6675629999999996E-3</v>
      </c>
      <c r="E1937">
        <v>3</v>
      </c>
    </row>
    <row r="1938" spans="1:5" x14ac:dyDescent="0.45">
      <c r="A1938" t="s">
        <v>2386</v>
      </c>
      <c r="B1938">
        <v>-0.133055375</v>
      </c>
      <c r="C1938">
        <v>3.2098750000000002E-2</v>
      </c>
      <c r="D1938">
        <v>4.7275876000000001E-2</v>
      </c>
      <c r="E1938">
        <v>3</v>
      </c>
    </row>
    <row r="1939" spans="1:5" x14ac:dyDescent="0.45">
      <c r="A1939" t="s">
        <v>1656</v>
      </c>
      <c r="B1939">
        <v>-0.49747485600000002</v>
      </c>
      <c r="C1939" s="1">
        <v>5.17E-11</v>
      </c>
      <c r="D1939" s="1">
        <v>2.84E-10</v>
      </c>
      <c r="E1939">
        <v>3</v>
      </c>
    </row>
    <row r="1940" spans="1:5" x14ac:dyDescent="0.45">
      <c r="A1940" t="s">
        <v>1596</v>
      </c>
      <c r="B1940">
        <v>-0.69559500399999996</v>
      </c>
      <c r="C1940" s="1">
        <v>1.04E-12</v>
      </c>
      <c r="D1940" s="1">
        <v>7.1E-12</v>
      </c>
      <c r="E1940">
        <v>3</v>
      </c>
    </row>
    <row r="1941" spans="1:5" x14ac:dyDescent="0.45">
      <c r="A1941" t="s">
        <v>2259</v>
      </c>
      <c r="B1941">
        <v>-0.21323003400000001</v>
      </c>
      <c r="C1941">
        <v>7.0978969999999997E-3</v>
      </c>
      <c r="D1941">
        <v>1.1779336E-2</v>
      </c>
      <c r="E1941">
        <v>3</v>
      </c>
    </row>
    <row r="1942" spans="1:5" x14ac:dyDescent="0.45">
      <c r="A1942" t="s">
        <v>2280</v>
      </c>
      <c r="B1942">
        <v>-0.20101306399999999</v>
      </c>
      <c r="C1942">
        <v>9.3262999999999992E-3</v>
      </c>
      <c r="D1942">
        <v>1.519182E-2</v>
      </c>
      <c r="E1942">
        <v>3</v>
      </c>
    </row>
    <row r="1943" spans="1:5" x14ac:dyDescent="0.45">
      <c r="A1943" t="s">
        <v>1493</v>
      </c>
      <c r="B1943">
        <v>-0.66278800699999996</v>
      </c>
      <c r="C1943" s="1">
        <v>1.4000000000000001E-18</v>
      </c>
      <c r="D1943" s="1">
        <v>2.0699999999999999E-17</v>
      </c>
      <c r="E1943">
        <v>3</v>
      </c>
    </row>
    <row r="1944" spans="1:5" x14ac:dyDescent="0.45">
      <c r="A1944" t="s">
        <v>2384</v>
      </c>
      <c r="B1944">
        <v>0.15829931899999999</v>
      </c>
      <c r="C1944">
        <v>3.1226110000000001E-2</v>
      </c>
      <c r="D1944">
        <v>4.6082706000000001E-2</v>
      </c>
      <c r="E1944">
        <v>3</v>
      </c>
    </row>
    <row r="1945" spans="1:5" x14ac:dyDescent="0.45">
      <c r="A1945" t="s">
        <v>1592</v>
      </c>
      <c r="B1945">
        <v>0.56724096300000004</v>
      </c>
      <c r="C1945" s="1">
        <v>7.81E-13</v>
      </c>
      <c r="D1945" s="1">
        <v>5.4300000000000001E-12</v>
      </c>
      <c r="E1945">
        <v>3</v>
      </c>
    </row>
    <row r="1946" spans="1:5" x14ac:dyDescent="0.45">
      <c r="A1946" t="s">
        <v>1766</v>
      </c>
      <c r="B1946">
        <v>0.50844608499999999</v>
      </c>
      <c r="C1946" s="1">
        <v>3.0699999999999997E-8</v>
      </c>
      <c r="D1946" s="1">
        <v>1.1600000000000001E-7</v>
      </c>
      <c r="E1946">
        <v>3</v>
      </c>
    </row>
    <row r="1947" spans="1:5" x14ac:dyDescent="0.45">
      <c r="A1947" t="s">
        <v>2130</v>
      </c>
      <c r="B1947">
        <v>0.16538771599999999</v>
      </c>
      <c r="C1947">
        <v>8.1753000000000001E-4</v>
      </c>
      <c r="D1947">
        <v>1.5860029999999999E-3</v>
      </c>
      <c r="E1947">
        <v>3</v>
      </c>
    </row>
    <row r="1948" spans="1:5" x14ac:dyDescent="0.45">
      <c r="A1948" t="s">
        <v>1555</v>
      </c>
      <c r="B1948">
        <v>-1.1259494480000001</v>
      </c>
      <c r="C1948" s="1">
        <v>2.5099999999999998E-14</v>
      </c>
      <c r="D1948" s="1">
        <v>2.1499999999999999E-13</v>
      </c>
      <c r="E1948">
        <v>3</v>
      </c>
    </row>
    <row r="1949" spans="1:5" x14ac:dyDescent="0.45">
      <c r="A1949" t="s">
        <v>2088</v>
      </c>
      <c r="B1949">
        <v>0.34741537700000003</v>
      </c>
      <c r="C1949">
        <v>3.0622599999999999E-4</v>
      </c>
      <c r="D1949">
        <v>6.37642E-4</v>
      </c>
      <c r="E1949">
        <v>3</v>
      </c>
    </row>
    <row r="1950" spans="1:5" x14ac:dyDescent="0.45">
      <c r="A1950" t="s">
        <v>1769</v>
      </c>
      <c r="B1950">
        <v>0.31227165400000001</v>
      </c>
      <c r="C1950" s="1">
        <v>3.25E-8</v>
      </c>
      <c r="D1950" s="1">
        <v>1.2200000000000001E-7</v>
      </c>
      <c r="E1950">
        <v>3</v>
      </c>
    </row>
    <row r="1951" spans="1:5" x14ac:dyDescent="0.45">
      <c r="A1951" t="s">
        <v>1663</v>
      </c>
      <c r="B1951">
        <v>-1.193843365</v>
      </c>
      <c r="C1951" s="1">
        <v>8.3400000000000004E-11</v>
      </c>
      <c r="D1951" s="1">
        <v>4.4400000000000002E-10</v>
      </c>
      <c r="E1951">
        <v>3</v>
      </c>
    </row>
    <row r="1952" spans="1:5" x14ac:dyDescent="0.45">
      <c r="A1952" t="s">
        <v>1749</v>
      </c>
      <c r="B1952">
        <v>-0.76948418600000001</v>
      </c>
      <c r="C1952" s="1">
        <v>1.63E-8</v>
      </c>
      <c r="D1952" s="1">
        <v>6.4099999999999998E-8</v>
      </c>
      <c r="E1952">
        <v>3</v>
      </c>
    </row>
    <row r="1953" spans="1:5" x14ac:dyDescent="0.45">
      <c r="A1953" t="s">
        <v>2218</v>
      </c>
      <c r="B1953">
        <v>0.26566747899999998</v>
      </c>
      <c r="C1953">
        <v>3.3701790000000001E-3</v>
      </c>
      <c r="D1953">
        <v>5.9030180000000003E-3</v>
      </c>
      <c r="E1953">
        <v>3</v>
      </c>
    </row>
    <row r="1954" spans="1:5" x14ac:dyDescent="0.45">
      <c r="A1954" t="s">
        <v>1601</v>
      </c>
      <c r="B1954">
        <v>-1.0305223990000001</v>
      </c>
      <c r="C1954" s="1">
        <v>1.24E-12</v>
      </c>
      <c r="D1954" s="1">
        <v>8.4400000000000004E-12</v>
      </c>
      <c r="E1954">
        <v>3</v>
      </c>
    </row>
    <row r="1955" spans="1:5" x14ac:dyDescent="0.45">
      <c r="A1955" t="s">
        <v>1383</v>
      </c>
      <c r="B1955">
        <v>-1.929173561</v>
      </c>
      <c r="C1955" s="1">
        <v>1.84E-37</v>
      </c>
      <c r="D1955" s="1">
        <v>4.6600000000000001E-35</v>
      </c>
      <c r="E1955">
        <v>3</v>
      </c>
    </row>
    <row r="1956" spans="1:5" x14ac:dyDescent="0.45">
      <c r="A1956" t="s">
        <v>2039</v>
      </c>
      <c r="B1956">
        <v>0.35859768800000003</v>
      </c>
      <c r="C1956" s="1">
        <v>5.3600000000000002E-5</v>
      </c>
      <c r="D1956">
        <v>1.2480600000000001E-4</v>
      </c>
      <c r="E1956">
        <v>3</v>
      </c>
    </row>
    <row r="1957" spans="1:5" x14ac:dyDescent="0.45">
      <c r="A1957" t="s">
        <v>1423</v>
      </c>
      <c r="B1957">
        <v>-1.322597673</v>
      </c>
      <c r="C1957" s="1">
        <v>1.44E-24</v>
      </c>
      <c r="D1957" s="1">
        <v>4.9099999999999998E-23</v>
      </c>
      <c r="E1957">
        <v>3</v>
      </c>
    </row>
    <row r="1958" spans="1:5" x14ac:dyDescent="0.45">
      <c r="A1958" t="s">
        <v>1531</v>
      </c>
      <c r="B1958">
        <v>2.3504381200000002</v>
      </c>
      <c r="C1958" s="1">
        <v>6.7799999999999997E-16</v>
      </c>
      <c r="D1958" s="1">
        <v>7.0700000000000001E-15</v>
      </c>
      <c r="E1958">
        <v>3</v>
      </c>
    </row>
    <row r="1959" spans="1:5" x14ac:dyDescent="0.45">
      <c r="A1959" t="s">
        <v>1453</v>
      </c>
      <c r="B1959">
        <v>-0.89695753300000003</v>
      </c>
      <c r="C1959" s="1">
        <v>3.9000000000000001E-21</v>
      </c>
      <c r="D1959" s="1">
        <v>8.1799999999999995E-20</v>
      </c>
      <c r="E1959">
        <v>3</v>
      </c>
    </row>
    <row r="1960" spans="1:5" x14ac:dyDescent="0.45">
      <c r="A1960" t="s">
        <v>2097</v>
      </c>
      <c r="B1960">
        <v>0.255746947</v>
      </c>
      <c r="C1960">
        <v>3.6848499999999999E-4</v>
      </c>
      <c r="D1960">
        <v>7.5777600000000004E-4</v>
      </c>
      <c r="E1960">
        <v>3</v>
      </c>
    </row>
    <row r="1961" spans="1:5" x14ac:dyDescent="0.45">
      <c r="A1961" t="s">
        <v>2046</v>
      </c>
      <c r="B1961">
        <v>1.3413760859999999</v>
      </c>
      <c r="C1961" s="1">
        <v>7.0900000000000002E-5</v>
      </c>
      <c r="D1961">
        <v>1.6210399999999999E-4</v>
      </c>
      <c r="E1961">
        <v>3</v>
      </c>
    </row>
    <row r="1962" spans="1:5" x14ac:dyDescent="0.45">
      <c r="A1962" t="s">
        <v>2186</v>
      </c>
      <c r="B1962">
        <v>0.118920793</v>
      </c>
      <c r="C1962">
        <v>2.0581280000000002E-3</v>
      </c>
      <c r="D1962">
        <v>3.735197E-3</v>
      </c>
      <c r="E1962">
        <v>3</v>
      </c>
    </row>
    <row r="1963" spans="1:5" x14ac:dyDescent="0.45">
      <c r="A1963" t="s">
        <v>2286</v>
      </c>
      <c r="B1963">
        <v>0.33779067800000001</v>
      </c>
      <c r="C1963">
        <v>9.8925609999999994E-3</v>
      </c>
      <c r="D1963">
        <v>1.6033432E-2</v>
      </c>
      <c r="E1963">
        <v>3</v>
      </c>
    </row>
    <row r="1964" spans="1:5" x14ac:dyDescent="0.45">
      <c r="A1964" t="s">
        <v>2147</v>
      </c>
      <c r="B1964">
        <v>0.34269053100000002</v>
      </c>
      <c r="C1964">
        <v>1.060592E-3</v>
      </c>
      <c r="D1964">
        <v>2.0178180000000002E-3</v>
      </c>
      <c r="E1964">
        <v>3</v>
      </c>
    </row>
    <row r="1965" spans="1:5" x14ac:dyDescent="0.45">
      <c r="A1965" t="s">
        <v>2064</v>
      </c>
      <c r="B1965">
        <v>0.47517416400000001</v>
      </c>
      <c r="C1965">
        <v>1.4984899999999999E-4</v>
      </c>
      <c r="D1965">
        <v>3.2714400000000002E-4</v>
      </c>
      <c r="E1965">
        <v>3</v>
      </c>
    </row>
    <row r="1966" spans="1:5" x14ac:dyDescent="0.45">
      <c r="A1966" t="s">
        <v>2188</v>
      </c>
      <c r="B1966">
        <v>-0.191854477</v>
      </c>
      <c r="C1966">
        <v>2.0826550000000001E-3</v>
      </c>
      <c r="D1966">
        <v>3.7752480000000001E-3</v>
      </c>
      <c r="E1966">
        <v>3</v>
      </c>
    </row>
    <row r="1967" spans="1:5" x14ac:dyDescent="0.45">
      <c r="A1967" t="s">
        <v>2140</v>
      </c>
      <c r="B1967">
        <v>0.31313290700000002</v>
      </c>
      <c r="C1967">
        <v>9.1088499999999995E-4</v>
      </c>
      <c r="D1967">
        <v>1.750525E-3</v>
      </c>
      <c r="E1967">
        <v>3</v>
      </c>
    </row>
    <row r="1968" spans="1:5" x14ac:dyDescent="0.45">
      <c r="A1968" t="s">
        <v>1943</v>
      </c>
      <c r="B1968">
        <v>-0.18012639999999999</v>
      </c>
      <c r="C1968" s="1">
        <v>6.4699999999999999E-6</v>
      </c>
      <c r="D1968" s="1">
        <v>1.7399999999999999E-5</v>
      </c>
      <c r="E1968">
        <v>3</v>
      </c>
    </row>
    <row r="1969" spans="1:5" x14ac:dyDescent="0.45">
      <c r="A1969" t="s">
        <v>1389</v>
      </c>
      <c r="B1969">
        <v>-1.9502215540000001</v>
      </c>
      <c r="C1969" s="1">
        <v>3.8299999999999999E-33</v>
      </c>
      <c r="D1969" s="1">
        <v>4.6200000000000002E-31</v>
      </c>
      <c r="E1969">
        <v>3</v>
      </c>
    </row>
    <row r="1970" spans="1:5" x14ac:dyDescent="0.45">
      <c r="A1970" t="s">
        <v>1988</v>
      </c>
      <c r="B1970">
        <v>0.27975994999999998</v>
      </c>
      <c r="C1970" s="1">
        <v>1.6399999999999999E-5</v>
      </c>
      <c r="D1970" s="1">
        <v>4.1300000000000001E-5</v>
      </c>
      <c r="E1970">
        <v>3</v>
      </c>
    </row>
    <row r="1971" spans="1:5" x14ac:dyDescent="0.45">
      <c r="A1971" t="s">
        <v>1563</v>
      </c>
      <c r="B1971">
        <v>-1.251001357</v>
      </c>
      <c r="C1971" s="1">
        <v>5.4600000000000002E-14</v>
      </c>
      <c r="D1971" s="1">
        <v>4.4399999999999998E-13</v>
      </c>
      <c r="E1971">
        <v>3</v>
      </c>
    </row>
    <row r="1972" spans="1:5" x14ac:dyDescent="0.45">
      <c r="A1972" t="s">
        <v>1416</v>
      </c>
      <c r="B1972">
        <v>-1.3205590309999999</v>
      </c>
      <c r="C1972" s="1">
        <v>3.0100000000000002E-25</v>
      </c>
      <c r="D1972" s="1">
        <v>1.13E-23</v>
      </c>
      <c r="E1972">
        <v>3</v>
      </c>
    </row>
    <row r="1973" spans="1:5" x14ac:dyDescent="0.45">
      <c r="A1973" t="s">
        <v>1954</v>
      </c>
      <c r="B1973">
        <v>0.44976979099999997</v>
      </c>
      <c r="C1973" s="1">
        <v>8.5399999999999996E-6</v>
      </c>
      <c r="D1973" s="1">
        <v>2.26E-5</v>
      </c>
      <c r="E1973">
        <v>3</v>
      </c>
    </row>
    <row r="1974" spans="1:5" x14ac:dyDescent="0.45">
      <c r="A1974" t="s">
        <v>2317</v>
      </c>
      <c r="B1974">
        <v>-0.23625574399999999</v>
      </c>
      <c r="C1974">
        <v>1.4444777000000001E-2</v>
      </c>
      <c r="D1974">
        <v>2.2703915000000002E-2</v>
      </c>
      <c r="E1974">
        <v>3</v>
      </c>
    </row>
    <row r="1975" spans="1:5" x14ac:dyDescent="0.45">
      <c r="A1975" t="s">
        <v>1772</v>
      </c>
      <c r="B1975">
        <v>0.37564711899999997</v>
      </c>
      <c r="C1975" s="1">
        <v>3.4200000000000002E-8</v>
      </c>
      <c r="D1975" s="1">
        <v>1.2800000000000001E-7</v>
      </c>
      <c r="E1975">
        <v>3</v>
      </c>
    </row>
    <row r="1976" spans="1:5" x14ac:dyDescent="0.45">
      <c r="A1976" t="s">
        <v>1421</v>
      </c>
      <c r="B1976">
        <v>-0.60885543600000003</v>
      </c>
      <c r="C1976" s="1">
        <v>1.31E-24</v>
      </c>
      <c r="D1976" s="1">
        <v>4.5199999999999998E-23</v>
      </c>
      <c r="E1976">
        <v>3</v>
      </c>
    </row>
    <row r="1977" spans="1:5" x14ac:dyDescent="0.45">
      <c r="A1977" t="s">
        <v>1638</v>
      </c>
      <c r="B1977">
        <v>-0.85271956800000004</v>
      </c>
      <c r="C1977" s="1">
        <v>1.4E-11</v>
      </c>
      <c r="D1977" s="1">
        <v>8.2800000000000001E-11</v>
      </c>
      <c r="E1977">
        <v>3</v>
      </c>
    </row>
    <row r="1978" spans="1:5" x14ac:dyDescent="0.45">
      <c r="A1978" t="s">
        <v>2194</v>
      </c>
      <c r="B1978">
        <v>0.200515259</v>
      </c>
      <c r="C1978">
        <v>2.2851360000000001E-3</v>
      </c>
      <c r="D1978">
        <v>4.1139599999999998E-3</v>
      </c>
      <c r="E1978">
        <v>3</v>
      </c>
    </row>
    <row r="1979" spans="1:5" x14ac:dyDescent="0.45">
      <c r="A1979" t="s">
        <v>2119</v>
      </c>
      <c r="B1979">
        <v>-0.34602058000000002</v>
      </c>
      <c r="C1979">
        <v>6.6317700000000004E-4</v>
      </c>
      <c r="D1979">
        <v>1.3073410000000001E-3</v>
      </c>
      <c r="E1979">
        <v>3</v>
      </c>
    </row>
    <row r="1980" spans="1:5" x14ac:dyDescent="0.45">
      <c r="A1980" t="s">
        <v>1837</v>
      </c>
      <c r="B1980">
        <v>0.41161423400000002</v>
      </c>
      <c r="C1980" s="1">
        <v>3.7599999999999998E-7</v>
      </c>
      <c r="D1980" s="1">
        <v>1.22E-6</v>
      </c>
      <c r="E1980">
        <v>3</v>
      </c>
    </row>
    <row r="1981" spans="1:5" x14ac:dyDescent="0.45">
      <c r="A1981" t="s">
        <v>2382</v>
      </c>
      <c r="B1981">
        <v>0.39651234600000002</v>
      </c>
      <c r="C1981">
        <v>3.0572597999999999E-2</v>
      </c>
      <c r="D1981">
        <v>4.5201527999999998E-2</v>
      </c>
      <c r="E1981">
        <v>3</v>
      </c>
    </row>
    <row r="1982" spans="1:5" x14ac:dyDescent="0.45">
      <c r="A1982" t="s">
        <v>2167</v>
      </c>
      <c r="B1982">
        <v>0.16408931500000001</v>
      </c>
      <c r="C1982">
        <v>1.512977E-3</v>
      </c>
      <c r="D1982">
        <v>2.806921E-3</v>
      </c>
      <c r="E1982">
        <v>3</v>
      </c>
    </row>
    <row r="1983" spans="1:5" x14ac:dyDescent="0.45">
      <c r="A1983" t="s">
        <v>1945</v>
      </c>
      <c r="B1983">
        <v>-0.78950399599999999</v>
      </c>
      <c r="C1983" s="1">
        <v>6.7800000000000003E-6</v>
      </c>
      <c r="D1983" s="1">
        <v>1.8199999999999999E-5</v>
      </c>
      <c r="E1983">
        <v>3</v>
      </c>
    </row>
    <row r="1984" spans="1:5" x14ac:dyDescent="0.45">
      <c r="A1984" t="s">
        <v>2237</v>
      </c>
      <c r="B1984">
        <v>-0.14492080700000001</v>
      </c>
      <c r="C1984">
        <v>4.7051059999999997E-3</v>
      </c>
      <c r="D1984">
        <v>8.0558799999999996E-3</v>
      </c>
      <c r="E1984">
        <v>3</v>
      </c>
    </row>
    <row r="1985" spans="1:5" x14ac:dyDescent="0.45">
      <c r="A1985" t="s">
        <v>1463</v>
      </c>
      <c r="B1985">
        <v>-1.4404403139999999</v>
      </c>
      <c r="C1985" s="1">
        <v>3.5999999999999997E-20</v>
      </c>
      <c r="D1985" s="1">
        <v>6.6299999999999996E-19</v>
      </c>
      <c r="E1985">
        <v>3</v>
      </c>
    </row>
    <row r="1986" spans="1:5" x14ac:dyDescent="0.45">
      <c r="A1986" t="s">
        <v>2080</v>
      </c>
      <c r="B1986">
        <v>-0.34145009599999998</v>
      </c>
      <c r="C1986">
        <v>2.7711400000000002E-4</v>
      </c>
      <c r="D1986">
        <v>5.8195600000000001E-4</v>
      </c>
      <c r="E1986">
        <v>3</v>
      </c>
    </row>
    <row r="1987" spans="1:5" x14ac:dyDescent="0.45">
      <c r="A1987" t="s">
        <v>2074</v>
      </c>
      <c r="B1987">
        <v>-0.47010030800000002</v>
      </c>
      <c r="C1987">
        <v>2.2243799999999999E-4</v>
      </c>
      <c r="D1987">
        <v>4.7333500000000002E-4</v>
      </c>
      <c r="E1987">
        <v>3</v>
      </c>
    </row>
    <row r="1988" spans="1:5" x14ac:dyDescent="0.45">
      <c r="A1988" t="s">
        <v>1535</v>
      </c>
      <c r="B1988">
        <v>-1.052370579</v>
      </c>
      <c r="C1988" s="1">
        <v>9.1999999999999996E-16</v>
      </c>
      <c r="D1988" s="1">
        <v>9.3999999999999997E-15</v>
      </c>
      <c r="E1988">
        <v>3</v>
      </c>
    </row>
    <row r="1989" spans="1:5" x14ac:dyDescent="0.45">
      <c r="A1989" t="s">
        <v>2112</v>
      </c>
      <c r="B1989">
        <v>0.41259992000000001</v>
      </c>
      <c r="C1989">
        <v>5.7136000000000003E-4</v>
      </c>
      <c r="D1989">
        <v>1.1369139999999999E-3</v>
      </c>
      <c r="E1989">
        <v>3</v>
      </c>
    </row>
    <row r="1990" spans="1:5" x14ac:dyDescent="0.45">
      <c r="A1990" t="s">
        <v>1701</v>
      </c>
      <c r="B1990">
        <v>-0.29725184100000002</v>
      </c>
      <c r="C1990" s="1">
        <v>1.74E-9</v>
      </c>
      <c r="D1990" s="1">
        <v>7.7400000000000002E-9</v>
      </c>
      <c r="E1990">
        <v>3</v>
      </c>
    </row>
    <row r="1991" spans="1:5" x14ac:dyDescent="0.45">
      <c r="A1991" t="s">
        <v>1992</v>
      </c>
      <c r="B1991">
        <v>0.41796494899999997</v>
      </c>
      <c r="C1991" s="1">
        <v>1.7900000000000001E-5</v>
      </c>
      <c r="D1991" s="1">
        <v>4.49E-5</v>
      </c>
      <c r="E1991">
        <v>3</v>
      </c>
    </row>
    <row r="1992" spans="1:5" x14ac:dyDescent="0.45">
      <c r="A1992" t="s">
        <v>1843</v>
      </c>
      <c r="B1992">
        <v>0.56329161900000002</v>
      </c>
      <c r="C1992" s="1">
        <v>4.1300000000000001E-7</v>
      </c>
      <c r="D1992" s="1">
        <v>1.33E-6</v>
      </c>
      <c r="E1992">
        <v>3</v>
      </c>
    </row>
    <row r="1993" spans="1:5" x14ac:dyDescent="0.45">
      <c r="A1993" t="s">
        <v>2030</v>
      </c>
      <c r="B1993">
        <v>0.29536802899999998</v>
      </c>
      <c r="C1993" s="1">
        <v>3.9799999999999998E-5</v>
      </c>
      <c r="D1993" s="1">
        <v>9.4400000000000004E-5</v>
      </c>
      <c r="E1993">
        <v>3</v>
      </c>
    </row>
    <row r="1994" spans="1:5" x14ac:dyDescent="0.45">
      <c r="A1994" t="s">
        <v>1798</v>
      </c>
      <c r="B1994">
        <v>2.6297797260000002</v>
      </c>
      <c r="C1994" s="1">
        <v>8.5300000000000003E-8</v>
      </c>
      <c r="D1994" s="1">
        <v>3.03E-7</v>
      </c>
      <c r="E1994">
        <v>3</v>
      </c>
    </row>
    <row r="1995" spans="1:5" x14ac:dyDescent="0.45">
      <c r="A1995" t="s">
        <v>2090</v>
      </c>
      <c r="B1995">
        <v>1.0235772729999999</v>
      </c>
      <c r="C1995">
        <v>3.1200299999999999E-4</v>
      </c>
      <c r="D1995">
        <v>6.4901200000000003E-4</v>
      </c>
      <c r="E1995">
        <v>3</v>
      </c>
    </row>
    <row r="1996" spans="1:5" x14ac:dyDescent="0.45">
      <c r="A1996" t="s">
        <v>1444</v>
      </c>
      <c r="B1996">
        <v>-0.96653661400000002</v>
      </c>
      <c r="C1996" s="1">
        <v>3.0499999999999998E-22</v>
      </c>
      <c r="D1996" s="1">
        <v>7.3800000000000006E-21</v>
      </c>
      <c r="E1996">
        <v>3</v>
      </c>
    </row>
    <row r="1997" spans="1:5" x14ac:dyDescent="0.45">
      <c r="A1997" t="s">
        <v>1902</v>
      </c>
      <c r="B1997">
        <v>1.040175987</v>
      </c>
      <c r="C1997" s="1">
        <v>2.5100000000000001E-6</v>
      </c>
      <c r="D1997" s="1">
        <v>7.1500000000000002E-6</v>
      </c>
      <c r="E1997">
        <v>3</v>
      </c>
    </row>
    <row r="1998" spans="1:5" x14ac:dyDescent="0.45">
      <c r="A1998" t="s">
        <v>2204</v>
      </c>
      <c r="B1998">
        <v>0.79678125099999997</v>
      </c>
      <c r="C1998">
        <v>2.6710570000000001E-3</v>
      </c>
      <c r="D1998">
        <v>4.7548540000000002E-3</v>
      </c>
      <c r="E1998">
        <v>3</v>
      </c>
    </row>
    <row r="1999" spans="1:5" x14ac:dyDescent="0.45">
      <c r="A1999" t="s">
        <v>2324</v>
      </c>
      <c r="B1999">
        <v>0.61866178199999999</v>
      </c>
      <c r="C1999">
        <v>1.5740377999999999E-2</v>
      </c>
      <c r="D1999">
        <v>2.4567095000000001E-2</v>
      </c>
      <c r="E1999">
        <v>3</v>
      </c>
    </row>
    <row r="2000" spans="1:5" x14ac:dyDescent="0.45">
      <c r="A2000" t="s">
        <v>1729</v>
      </c>
      <c r="B2000">
        <v>-0.93511276700000001</v>
      </c>
      <c r="C2000" s="1">
        <v>7.4300000000000002E-9</v>
      </c>
      <c r="D2000" s="1">
        <v>3.0500000000000002E-8</v>
      </c>
      <c r="E2000">
        <v>3</v>
      </c>
    </row>
    <row r="2001" spans="1:5" x14ac:dyDescent="0.45">
      <c r="A2001" t="s">
        <v>1615</v>
      </c>
      <c r="B2001">
        <v>-0.47684779599999999</v>
      </c>
      <c r="C2001" s="1">
        <v>2.38E-12</v>
      </c>
      <c r="D2001" s="1">
        <v>1.56E-11</v>
      </c>
      <c r="E2001">
        <v>3</v>
      </c>
    </row>
    <row r="2002" spans="1:5" x14ac:dyDescent="0.45">
      <c r="A2002" t="s">
        <v>2156</v>
      </c>
      <c r="B2002">
        <v>0.40054168800000001</v>
      </c>
      <c r="C2002">
        <v>1.282362E-3</v>
      </c>
      <c r="D2002">
        <v>2.4064519999999999E-3</v>
      </c>
      <c r="E2002">
        <v>3</v>
      </c>
    </row>
    <row r="2003" spans="1:5" x14ac:dyDescent="0.45">
      <c r="A2003" t="s">
        <v>1484</v>
      </c>
      <c r="B2003">
        <v>1.6961465739999999</v>
      </c>
      <c r="C2003" s="1">
        <v>3.5899999999999998E-19</v>
      </c>
      <c r="D2003" s="1">
        <v>5.7600000000000002E-18</v>
      </c>
      <c r="E2003">
        <v>3</v>
      </c>
    </row>
    <row r="2004" spans="1:5" x14ac:dyDescent="0.45">
      <c r="A2004" t="s">
        <v>1530</v>
      </c>
      <c r="B2004">
        <v>-0.95457914300000002</v>
      </c>
      <c r="C2004" s="1">
        <v>6.5999999999999998E-16</v>
      </c>
      <c r="D2004" s="1">
        <v>6.8900000000000003E-15</v>
      </c>
      <c r="E2004">
        <v>3</v>
      </c>
    </row>
    <row r="2005" spans="1:5" x14ac:dyDescent="0.45">
      <c r="A2005" t="s">
        <v>1549</v>
      </c>
      <c r="B2005">
        <v>-0.78414920200000005</v>
      </c>
      <c r="C2005" s="1">
        <v>1.34E-14</v>
      </c>
      <c r="D2005" s="1">
        <v>1.19E-13</v>
      </c>
      <c r="E2005">
        <v>3</v>
      </c>
    </row>
    <row r="2006" spans="1:5" x14ac:dyDescent="0.45">
      <c r="A2006" t="s">
        <v>2306</v>
      </c>
      <c r="B2006">
        <v>-0.20864948799999999</v>
      </c>
      <c r="C2006">
        <v>1.2572517E-2</v>
      </c>
      <c r="D2006">
        <v>2.0000548E-2</v>
      </c>
      <c r="E2006">
        <v>3</v>
      </c>
    </row>
    <row r="2007" spans="1:5" x14ac:dyDescent="0.45">
      <c r="A2007" t="s">
        <v>2187</v>
      </c>
      <c r="B2007">
        <v>0.247191985</v>
      </c>
      <c r="C2007">
        <v>2.06449E-3</v>
      </c>
      <c r="D2007">
        <v>3.745267E-3</v>
      </c>
      <c r="E2007">
        <v>3</v>
      </c>
    </row>
    <row r="2008" spans="1:5" x14ac:dyDescent="0.45">
      <c r="A2008" t="s">
        <v>1786</v>
      </c>
      <c r="B2008">
        <v>0.63802339600000002</v>
      </c>
      <c r="C2008" s="1">
        <v>5.4E-8</v>
      </c>
      <c r="D2008" s="1">
        <v>1.97E-7</v>
      </c>
      <c r="E2008">
        <v>3</v>
      </c>
    </row>
    <row r="2009" spans="1:5" x14ac:dyDescent="0.45">
      <c r="A2009" t="s">
        <v>1402</v>
      </c>
      <c r="B2009">
        <v>-1.290792299</v>
      </c>
      <c r="C2009" s="1">
        <v>6.3500000000000001E-28</v>
      </c>
      <c r="D2009" s="1">
        <v>3.3800000000000002E-26</v>
      </c>
      <c r="E2009">
        <v>3</v>
      </c>
    </row>
    <row r="2010" spans="1:5" x14ac:dyDescent="0.45">
      <c r="A2010" t="s">
        <v>1904</v>
      </c>
      <c r="B2010">
        <v>-0.71422876899999999</v>
      </c>
      <c r="C2010" s="1">
        <v>2.65E-6</v>
      </c>
      <c r="D2010" s="1">
        <v>7.5299999999999999E-6</v>
      </c>
      <c r="E2010">
        <v>3</v>
      </c>
    </row>
    <row r="2011" spans="1:5" x14ac:dyDescent="0.45">
      <c r="A2011" t="s">
        <v>2125</v>
      </c>
      <c r="B2011">
        <v>0.22699255600000001</v>
      </c>
      <c r="C2011">
        <v>7.3202800000000002E-4</v>
      </c>
      <c r="D2011">
        <v>1.4331050000000001E-3</v>
      </c>
      <c r="E2011">
        <v>3</v>
      </c>
    </row>
    <row r="2012" spans="1:5" x14ac:dyDescent="0.45">
      <c r="A2012" t="s">
        <v>1706</v>
      </c>
      <c r="B2012">
        <v>0.37530913500000002</v>
      </c>
      <c r="C2012" s="1">
        <v>2.3699999999999999E-9</v>
      </c>
      <c r="D2012" s="1">
        <v>1.04E-8</v>
      </c>
      <c r="E2012">
        <v>3</v>
      </c>
    </row>
    <row r="2013" spans="1:5" x14ac:dyDescent="0.45">
      <c r="A2013" t="s">
        <v>2370</v>
      </c>
      <c r="B2013">
        <v>0.22198316300000001</v>
      </c>
      <c r="C2013">
        <v>2.6517822E-2</v>
      </c>
      <c r="D2013">
        <v>3.9619784999999998E-2</v>
      </c>
      <c r="E2013">
        <v>3</v>
      </c>
    </row>
    <row r="2014" spans="1:5" x14ac:dyDescent="0.45">
      <c r="A2014" t="s">
        <v>2260</v>
      </c>
      <c r="B2014">
        <v>0.132156406</v>
      </c>
      <c r="C2014">
        <v>7.1451129999999998E-3</v>
      </c>
      <c r="D2014">
        <v>1.1851497000000001E-2</v>
      </c>
      <c r="E2014">
        <v>3</v>
      </c>
    </row>
    <row r="2015" spans="1:5" x14ac:dyDescent="0.45">
      <c r="A2015" t="s">
        <v>1932</v>
      </c>
      <c r="B2015">
        <v>-0.28740511400000002</v>
      </c>
      <c r="C2015" s="1">
        <v>5.2599999999999996E-6</v>
      </c>
      <c r="D2015" s="1">
        <v>1.43E-5</v>
      </c>
      <c r="E2015">
        <v>3</v>
      </c>
    </row>
    <row r="2016" spans="1:5" x14ac:dyDescent="0.45">
      <c r="A2016" t="s">
        <v>2066</v>
      </c>
      <c r="B2016">
        <v>-0.29387940200000001</v>
      </c>
      <c r="C2016">
        <v>1.62382E-4</v>
      </c>
      <c r="D2016">
        <v>3.5300000000000002E-4</v>
      </c>
      <c r="E2016">
        <v>3</v>
      </c>
    </row>
    <row r="2017" spans="1:5" x14ac:dyDescent="0.45">
      <c r="A2017" t="s">
        <v>1799</v>
      </c>
      <c r="B2017">
        <v>-0.56396819499999995</v>
      </c>
      <c r="C2017" s="1">
        <v>8.6400000000000006E-8</v>
      </c>
      <c r="D2017" s="1">
        <v>3.0699999999999998E-7</v>
      </c>
      <c r="E2017">
        <v>3</v>
      </c>
    </row>
    <row r="2018" spans="1:5" x14ac:dyDescent="0.45">
      <c r="A2018" t="s">
        <v>1892</v>
      </c>
      <c r="B2018">
        <v>0.22087358600000001</v>
      </c>
      <c r="C2018" s="1">
        <v>1.7E-6</v>
      </c>
      <c r="D2018" s="1">
        <v>4.9599999999999999E-6</v>
      </c>
      <c r="E2018">
        <v>3</v>
      </c>
    </row>
    <row r="2019" spans="1:5" x14ac:dyDescent="0.45">
      <c r="A2019" t="s">
        <v>1376</v>
      </c>
      <c r="B2019">
        <v>-2.1522577140000001</v>
      </c>
      <c r="C2019" s="1">
        <v>9.9999999999999998E-46</v>
      </c>
      <c r="D2019" s="1">
        <v>9.2500000000000005E-43</v>
      </c>
      <c r="E2019">
        <v>3</v>
      </c>
    </row>
    <row r="2020" spans="1:5" x14ac:dyDescent="0.45">
      <c r="A2020" t="s">
        <v>1822</v>
      </c>
      <c r="B2020">
        <v>0.58801329800000002</v>
      </c>
      <c r="C2020" s="1">
        <v>2.3099999999999999E-7</v>
      </c>
      <c r="D2020" s="1">
        <v>7.7300000000000005E-7</v>
      </c>
      <c r="E2020">
        <v>3</v>
      </c>
    </row>
    <row r="2021" spans="1:5" x14ac:dyDescent="0.45">
      <c r="A2021" t="s">
        <v>1644</v>
      </c>
      <c r="B2021">
        <v>-0.90038694100000005</v>
      </c>
      <c r="C2021" s="1">
        <v>2.23E-11</v>
      </c>
      <c r="D2021" s="1">
        <v>1.28E-10</v>
      </c>
      <c r="E2021">
        <v>3</v>
      </c>
    </row>
    <row r="2022" spans="1:5" x14ac:dyDescent="0.45">
      <c r="A2022" t="s">
        <v>2050</v>
      </c>
      <c r="B2022">
        <v>0.28675213799999999</v>
      </c>
      <c r="C2022" s="1">
        <v>7.8899999999999993E-5</v>
      </c>
      <c r="D2022">
        <v>1.7920100000000001E-4</v>
      </c>
      <c r="E2022">
        <v>3</v>
      </c>
    </row>
    <row r="2023" spans="1:5" x14ac:dyDescent="0.45">
      <c r="A2023" t="s">
        <v>1722</v>
      </c>
      <c r="B2023">
        <v>-0.55731184700000003</v>
      </c>
      <c r="C2023" s="1">
        <v>5.8100000000000004E-9</v>
      </c>
      <c r="D2023" s="1">
        <v>2.4299999999999999E-8</v>
      </c>
      <c r="E2023">
        <v>3</v>
      </c>
    </row>
    <row r="2024" spans="1:5" x14ac:dyDescent="0.45">
      <c r="A2024" t="s">
        <v>1789</v>
      </c>
      <c r="B2024">
        <v>-1.657578494</v>
      </c>
      <c r="C2024" s="1">
        <v>5.7900000000000002E-8</v>
      </c>
      <c r="D2024" s="1">
        <v>2.1E-7</v>
      </c>
      <c r="E2024">
        <v>3</v>
      </c>
    </row>
    <row r="2025" spans="1:5" x14ac:dyDescent="0.45">
      <c r="A2025" t="s">
        <v>1524</v>
      </c>
      <c r="B2025">
        <v>0.773462235</v>
      </c>
      <c r="C2025" s="1">
        <v>2.2399999999999999E-16</v>
      </c>
      <c r="D2025" s="1">
        <v>2.4899999999999998E-15</v>
      </c>
      <c r="E2025">
        <v>3</v>
      </c>
    </row>
    <row r="2026" spans="1:5" x14ac:dyDescent="0.45">
      <c r="A2026" t="s">
        <v>2323</v>
      </c>
      <c r="B2026">
        <v>-0.198003278</v>
      </c>
      <c r="C2026">
        <v>1.5391121000000001E-2</v>
      </c>
      <c r="D2026">
        <v>2.4083177000000001E-2</v>
      </c>
      <c r="E2026">
        <v>3</v>
      </c>
    </row>
    <row r="2027" spans="1:5" x14ac:dyDescent="0.45">
      <c r="A2027" t="s">
        <v>2006</v>
      </c>
      <c r="B2027">
        <v>-1.3768054519999999</v>
      </c>
      <c r="C2027" s="1">
        <v>2.2200000000000001E-5</v>
      </c>
      <c r="D2027" s="1">
        <v>5.49E-5</v>
      </c>
      <c r="E2027">
        <v>3</v>
      </c>
    </row>
    <row r="2028" spans="1:5" x14ac:dyDescent="0.45">
      <c r="A2028" t="s">
        <v>2076</v>
      </c>
      <c r="B2028">
        <v>0.52088200299999998</v>
      </c>
      <c r="C2028">
        <v>2.29936E-4</v>
      </c>
      <c r="D2028">
        <v>4.8827700000000001E-4</v>
      </c>
      <c r="E2028">
        <v>3</v>
      </c>
    </row>
    <row r="2029" spans="1:5" x14ac:dyDescent="0.45">
      <c r="A2029" t="s">
        <v>1387</v>
      </c>
      <c r="B2029">
        <v>-1.720589006</v>
      </c>
      <c r="C2029" s="1">
        <v>1.26E-33</v>
      </c>
      <c r="D2029" s="1">
        <v>1.6300000000000001E-31</v>
      </c>
      <c r="E2029">
        <v>3</v>
      </c>
    </row>
    <row r="2030" spans="1:5" x14ac:dyDescent="0.45">
      <c r="A2030" t="s">
        <v>1995</v>
      </c>
      <c r="B2030">
        <v>-0.33610393999999999</v>
      </c>
      <c r="C2030" s="1">
        <v>1.8700000000000001E-5</v>
      </c>
      <c r="D2030" s="1">
        <v>4.6799999999999999E-5</v>
      </c>
      <c r="E2030">
        <v>3</v>
      </c>
    </row>
    <row r="2031" spans="1:5" x14ac:dyDescent="0.45">
      <c r="A2031" t="s">
        <v>1400</v>
      </c>
      <c r="B2031">
        <v>-1.7189994829999999</v>
      </c>
      <c r="C2031" s="1">
        <v>3.1100000000000001E-28</v>
      </c>
      <c r="D2031" s="1">
        <v>1.7499999999999999E-26</v>
      </c>
      <c r="E2031">
        <v>3</v>
      </c>
    </row>
    <row r="2032" spans="1:5" x14ac:dyDescent="0.45">
      <c r="A2032" t="s">
        <v>1464</v>
      </c>
      <c r="B2032">
        <v>-1.0341324510000001</v>
      </c>
      <c r="C2032" s="1">
        <v>3.8599999999999999E-20</v>
      </c>
      <c r="D2032" s="1">
        <v>7.05E-19</v>
      </c>
      <c r="E2032">
        <v>3</v>
      </c>
    </row>
    <row r="2033" spans="1:5" x14ac:dyDescent="0.45">
      <c r="A2033" t="s">
        <v>1634</v>
      </c>
      <c r="B2033">
        <v>-0.65101545999999999</v>
      </c>
      <c r="C2033" s="1">
        <v>1.0399999999999999E-11</v>
      </c>
      <c r="D2033" s="1">
        <v>6.2500000000000004E-11</v>
      </c>
      <c r="E2033">
        <v>3</v>
      </c>
    </row>
    <row r="2034" spans="1:5" x14ac:dyDescent="0.45">
      <c r="A2034" t="s">
        <v>1727</v>
      </c>
      <c r="B2034">
        <v>-0.32228076500000002</v>
      </c>
      <c r="C2034" s="1">
        <v>7.1399999999999997E-9</v>
      </c>
      <c r="D2034" s="1">
        <v>2.9399999999999999E-8</v>
      </c>
      <c r="E2034">
        <v>3</v>
      </c>
    </row>
    <row r="2035" spans="1:5" x14ac:dyDescent="0.45">
      <c r="A2035" t="s">
        <v>2058</v>
      </c>
      <c r="B2035">
        <v>0.83428499300000003</v>
      </c>
      <c r="C2035">
        <v>1.0618E-4</v>
      </c>
      <c r="D2035">
        <v>2.3665700000000001E-4</v>
      </c>
      <c r="E2035">
        <v>3</v>
      </c>
    </row>
    <row r="2036" spans="1:5" x14ac:dyDescent="0.45">
      <c r="A2036" t="s">
        <v>2016</v>
      </c>
      <c r="B2036">
        <v>-0.51465799700000003</v>
      </c>
      <c r="C2036" s="1">
        <v>2.8200000000000001E-5</v>
      </c>
      <c r="D2036" s="1">
        <v>6.86E-5</v>
      </c>
      <c r="E2036">
        <v>3</v>
      </c>
    </row>
    <row r="2037" spans="1:5" x14ac:dyDescent="0.45">
      <c r="A2037" t="s">
        <v>2301</v>
      </c>
      <c r="B2037">
        <v>0.16066327699999999</v>
      </c>
      <c r="C2037">
        <v>1.1956138E-2</v>
      </c>
      <c r="D2037">
        <v>1.9092523E-2</v>
      </c>
      <c r="E2037">
        <v>3</v>
      </c>
    </row>
    <row r="2038" spans="1:5" x14ac:dyDescent="0.45">
      <c r="A2038" t="s">
        <v>1668</v>
      </c>
      <c r="B2038">
        <v>0.40535690000000002</v>
      </c>
      <c r="C2038" s="1">
        <v>1.09E-10</v>
      </c>
      <c r="D2038" s="1">
        <v>5.6700000000000001E-10</v>
      </c>
      <c r="E2038">
        <v>3</v>
      </c>
    </row>
    <row r="2039" spans="1:5" x14ac:dyDescent="0.45">
      <c r="A2039" t="s">
        <v>2202</v>
      </c>
      <c r="B2039">
        <v>0.20889538799999999</v>
      </c>
      <c r="C2039">
        <v>2.6312430000000001E-3</v>
      </c>
      <c r="D2039">
        <v>4.6880539999999997E-3</v>
      </c>
      <c r="E2039">
        <v>3</v>
      </c>
    </row>
    <row r="2040" spans="1:5" x14ac:dyDescent="0.45">
      <c r="A2040" t="s">
        <v>2124</v>
      </c>
      <c r="B2040">
        <v>0.20893600200000001</v>
      </c>
      <c r="C2040">
        <v>7.2701099999999996E-4</v>
      </c>
      <c r="D2040">
        <v>1.4247960000000001E-3</v>
      </c>
      <c r="E2040">
        <v>3</v>
      </c>
    </row>
    <row r="2041" spans="1:5" x14ac:dyDescent="0.45">
      <c r="A2041" t="s">
        <v>2005</v>
      </c>
      <c r="B2041">
        <v>-0.223490671</v>
      </c>
      <c r="C2041" s="1">
        <v>2.2200000000000001E-5</v>
      </c>
      <c r="D2041" s="1">
        <v>5.4799999999999997E-5</v>
      </c>
      <c r="E2041">
        <v>3</v>
      </c>
    </row>
    <row r="2042" spans="1:5" x14ac:dyDescent="0.45">
      <c r="A2042" t="s">
        <v>2122</v>
      </c>
      <c r="B2042">
        <v>0.193680451</v>
      </c>
      <c r="C2042">
        <v>6.9153200000000002E-4</v>
      </c>
      <c r="D2042">
        <v>1.359458E-3</v>
      </c>
      <c r="E2042">
        <v>3</v>
      </c>
    </row>
    <row r="2043" spans="1:5" x14ac:dyDescent="0.45">
      <c r="A2043" t="s">
        <v>1653</v>
      </c>
      <c r="B2043">
        <v>0.65323507800000002</v>
      </c>
      <c r="C2043" s="1">
        <v>3.8799999999999998E-11</v>
      </c>
      <c r="D2043" s="1">
        <v>2.16E-10</v>
      </c>
      <c r="E2043">
        <v>3</v>
      </c>
    </row>
    <row r="2044" spans="1:5" x14ac:dyDescent="0.45">
      <c r="A2044" t="s">
        <v>1970</v>
      </c>
      <c r="B2044">
        <v>0.53385099599999997</v>
      </c>
      <c r="C2044" s="1">
        <v>1.1E-5</v>
      </c>
      <c r="D2044" s="1">
        <v>2.8600000000000001E-5</v>
      </c>
      <c r="E2044">
        <v>3</v>
      </c>
    </row>
    <row r="2045" spans="1:5" x14ac:dyDescent="0.45">
      <c r="A2045" t="s">
        <v>1858</v>
      </c>
      <c r="B2045">
        <v>-0.272765325</v>
      </c>
      <c r="C2045" s="1">
        <v>7.0299999999999998E-7</v>
      </c>
      <c r="D2045" s="1">
        <v>2.1799999999999999E-6</v>
      </c>
      <c r="E2045">
        <v>3</v>
      </c>
    </row>
    <row r="2046" spans="1:5" x14ac:dyDescent="0.45">
      <c r="A2046" t="s">
        <v>1832</v>
      </c>
      <c r="B2046">
        <v>-0.25059257400000001</v>
      </c>
      <c r="C2046" s="1">
        <v>3.2399999999999999E-7</v>
      </c>
      <c r="D2046" s="1">
        <v>1.06E-6</v>
      </c>
      <c r="E2046">
        <v>3</v>
      </c>
    </row>
    <row r="2047" spans="1:5" x14ac:dyDescent="0.45">
      <c r="A2047" t="s">
        <v>1971</v>
      </c>
      <c r="B2047">
        <v>-0.33960440200000003</v>
      </c>
      <c r="C2047" s="1">
        <v>1.13E-5</v>
      </c>
      <c r="D2047" s="1">
        <v>2.9300000000000001E-5</v>
      </c>
      <c r="E2047">
        <v>3</v>
      </c>
    </row>
    <row r="2048" spans="1:5" x14ac:dyDescent="0.45">
      <c r="A2048" t="s">
        <v>2169</v>
      </c>
      <c r="B2048">
        <v>0.210957169</v>
      </c>
      <c r="C2048">
        <v>1.5398899999999999E-3</v>
      </c>
      <c r="D2048">
        <v>2.8516819999999999E-3</v>
      </c>
      <c r="E2048">
        <v>3</v>
      </c>
    </row>
    <row r="2049" spans="1:5" x14ac:dyDescent="0.45">
      <c r="A2049" t="s">
        <v>1424</v>
      </c>
      <c r="B2049">
        <v>-1.9153813689999999</v>
      </c>
      <c r="C2049" s="1">
        <v>1.8900000000000002E-24</v>
      </c>
      <c r="D2049" s="1">
        <v>6.3099999999999997E-23</v>
      </c>
      <c r="E2049">
        <v>3</v>
      </c>
    </row>
    <row r="2050" spans="1:5" x14ac:dyDescent="0.45">
      <c r="A2050" t="s">
        <v>2377</v>
      </c>
      <c r="B2050">
        <v>-0.31336246299999998</v>
      </c>
      <c r="C2050">
        <v>2.7875928000000001E-2</v>
      </c>
      <c r="D2050">
        <v>4.1487450000000002E-2</v>
      </c>
      <c r="E2050">
        <v>3</v>
      </c>
    </row>
    <row r="2051" spans="1:5" x14ac:dyDescent="0.45">
      <c r="A2051" t="s">
        <v>1693</v>
      </c>
      <c r="B2051">
        <v>-0.28600434200000002</v>
      </c>
      <c r="C2051" s="1">
        <v>1.1100000000000001E-9</v>
      </c>
      <c r="D2051" s="1">
        <v>5.0799999999999998E-9</v>
      </c>
      <c r="E2051">
        <v>3</v>
      </c>
    </row>
    <row r="2052" spans="1:5" x14ac:dyDescent="0.45">
      <c r="A2052" t="s">
        <v>1628</v>
      </c>
      <c r="B2052">
        <v>-0.42058751900000002</v>
      </c>
      <c r="C2052" s="1">
        <v>6.5699999999999997E-12</v>
      </c>
      <c r="D2052" s="1">
        <v>4.0600000000000001E-11</v>
      </c>
      <c r="E2052">
        <v>3</v>
      </c>
    </row>
    <row r="2053" spans="1:5" x14ac:dyDescent="0.45">
      <c r="A2053" t="s">
        <v>2070</v>
      </c>
      <c r="B2053">
        <v>0.203916077</v>
      </c>
      <c r="C2053">
        <v>1.9471500000000001E-4</v>
      </c>
      <c r="D2053">
        <v>4.1820699999999998E-4</v>
      </c>
      <c r="E2053">
        <v>3</v>
      </c>
    </row>
    <row r="2054" spans="1:5" x14ac:dyDescent="0.45">
      <c r="A2054" t="s">
        <v>2253</v>
      </c>
      <c r="B2054">
        <v>0.16370016600000001</v>
      </c>
      <c r="C2054">
        <v>6.3298410000000001E-3</v>
      </c>
      <c r="D2054">
        <v>1.0586886E-2</v>
      </c>
      <c r="E2054">
        <v>3</v>
      </c>
    </row>
    <row r="2055" spans="1:5" x14ac:dyDescent="0.45">
      <c r="A2055" t="s">
        <v>1606</v>
      </c>
      <c r="B2055">
        <v>-0.70540673700000001</v>
      </c>
      <c r="C2055" s="1">
        <v>1.46E-12</v>
      </c>
      <c r="D2055" s="1">
        <v>9.8099999999999996E-12</v>
      </c>
      <c r="E2055">
        <v>3</v>
      </c>
    </row>
    <row r="2056" spans="1:5" x14ac:dyDescent="0.45">
      <c r="A2056" t="s">
        <v>1664</v>
      </c>
      <c r="B2056">
        <v>0.32960246799999998</v>
      </c>
      <c r="C2056" s="1">
        <v>8.3900000000000002E-11</v>
      </c>
      <c r="D2056" s="1">
        <v>4.4700000000000001E-10</v>
      </c>
      <c r="E2056">
        <v>3</v>
      </c>
    </row>
    <row r="2057" spans="1:5" x14ac:dyDescent="0.45">
      <c r="A2057" t="s">
        <v>1794</v>
      </c>
      <c r="B2057">
        <v>-0.91132797200000004</v>
      </c>
      <c r="C2057" s="1">
        <v>6.5900000000000001E-8</v>
      </c>
      <c r="D2057" s="1">
        <v>2.3799999999999999E-7</v>
      </c>
      <c r="E2057">
        <v>3</v>
      </c>
    </row>
    <row r="2058" spans="1:5" x14ac:dyDescent="0.45">
      <c r="A2058" t="s">
        <v>1753</v>
      </c>
      <c r="B2058">
        <v>0.24136232799999999</v>
      </c>
      <c r="C2058" s="1">
        <v>1.8200000000000001E-8</v>
      </c>
      <c r="D2058" s="1">
        <v>7.0900000000000006E-8</v>
      </c>
      <c r="E2058">
        <v>3</v>
      </c>
    </row>
    <row r="2059" spans="1:5" x14ac:dyDescent="0.45">
      <c r="A2059" t="s">
        <v>1887</v>
      </c>
      <c r="B2059">
        <v>-0.33768798999999999</v>
      </c>
      <c r="C2059" s="1">
        <v>1.3200000000000001E-6</v>
      </c>
      <c r="D2059" s="1">
        <v>3.9099999999999998E-6</v>
      </c>
      <c r="E2059">
        <v>3</v>
      </c>
    </row>
    <row r="2060" spans="1:5" x14ac:dyDescent="0.45">
      <c r="A2060" t="s">
        <v>1449</v>
      </c>
      <c r="B2060">
        <v>-0.93131498999999995</v>
      </c>
      <c r="C2060" s="1">
        <v>1.42E-21</v>
      </c>
      <c r="D2060" s="1">
        <v>3.1499999999999998E-20</v>
      </c>
      <c r="E2060">
        <v>3</v>
      </c>
    </row>
    <row r="2061" spans="1:5" x14ac:dyDescent="0.45">
      <c r="A2061" t="s">
        <v>2270</v>
      </c>
      <c r="B2061">
        <v>0.13831161</v>
      </c>
      <c r="C2061">
        <v>8.0291949999999994E-3</v>
      </c>
      <c r="D2061">
        <v>1.3200286E-2</v>
      </c>
      <c r="E2061">
        <v>3</v>
      </c>
    </row>
    <row r="2062" spans="1:5" x14ac:dyDescent="0.45">
      <c r="A2062" t="s">
        <v>1581</v>
      </c>
      <c r="B2062">
        <v>-1.772388598</v>
      </c>
      <c r="C2062" s="1">
        <v>3.0199999999999998E-13</v>
      </c>
      <c r="D2062" s="1">
        <v>2.2100000000000001E-12</v>
      </c>
      <c r="E2062">
        <v>3</v>
      </c>
    </row>
    <row r="2063" spans="1:5" x14ac:dyDescent="0.45">
      <c r="A2063" t="s">
        <v>1675</v>
      </c>
      <c r="B2063">
        <v>0.75842547599999999</v>
      </c>
      <c r="C2063" s="1">
        <v>1.8999999999999999E-10</v>
      </c>
      <c r="D2063" s="1">
        <v>9.6399999999999998E-10</v>
      </c>
      <c r="E2063">
        <v>3</v>
      </c>
    </row>
    <row r="2064" spans="1:5" x14ac:dyDescent="0.45">
      <c r="A2064" t="s">
        <v>1850</v>
      </c>
      <c r="B2064">
        <v>-0.32884777100000001</v>
      </c>
      <c r="C2064" s="1">
        <v>5.9500000000000002E-7</v>
      </c>
      <c r="D2064" s="1">
        <v>1.8700000000000001E-6</v>
      </c>
      <c r="E2064">
        <v>3</v>
      </c>
    </row>
    <row r="2065" spans="1:5" x14ac:dyDescent="0.45">
      <c r="A2065" t="s">
        <v>1620</v>
      </c>
      <c r="B2065">
        <v>0.43488416899999999</v>
      </c>
      <c r="C2065" s="1">
        <v>2.8099999999999999E-12</v>
      </c>
      <c r="D2065" s="1">
        <v>1.8199999999999999E-11</v>
      </c>
      <c r="E2065">
        <v>3</v>
      </c>
    </row>
    <row r="2066" spans="1:5" x14ac:dyDescent="0.45">
      <c r="A2066" t="s">
        <v>1557</v>
      </c>
      <c r="B2066">
        <v>0.78657829099999999</v>
      </c>
      <c r="C2066" s="1">
        <v>3.0599999999999997E-14</v>
      </c>
      <c r="D2066" s="1">
        <v>2.5900000000000001E-13</v>
      </c>
      <c r="E2066">
        <v>3</v>
      </c>
    </row>
    <row r="2067" spans="1:5" x14ac:dyDescent="0.45">
      <c r="A2067" t="s">
        <v>1756</v>
      </c>
      <c r="B2067">
        <v>0.63551860500000001</v>
      </c>
      <c r="C2067" s="1">
        <v>1.85E-8</v>
      </c>
      <c r="D2067" s="1">
        <v>7.1900000000000002E-8</v>
      </c>
      <c r="E2067">
        <v>3</v>
      </c>
    </row>
    <row r="2068" spans="1:5" x14ac:dyDescent="0.45">
      <c r="A2068" t="s">
        <v>2176</v>
      </c>
      <c r="B2068">
        <v>0.30166531400000002</v>
      </c>
      <c r="C2068">
        <v>1.668426E-3</v>
      </c>
      <c r="D2068">
        <v>3.0702780000000001E-3</v>
      </c>
      <c r="E2068">
        <v>3</v>
      </c>
    </row>
    <row r="2069" spans="1:5" x14ac:dyDescent="0.45">
      <c r="A2069" t="s">
        <v>1898</v>
      </c>
      <c r="B2069">
        <v>-0.23129254499999999</v>
      </c>
      <c r="C2069" s="1">
        <v>2.1500000000000002E-6</v>
      </c>
      <c r="D2069" s="1">
        <v>6.19E-6</v>
      </c>
      <c r="E2069">
        <v>3</v>
      </c>
    </row>
    <row r="2070" spans="1:5" x14ac:dyDescent="0.45">
      <c r="A2070" t="s">
        <v>1528</v>
      </c>
      <c r="B2070">
        <v>-0.41696314899999998</v>
      </c>
      <c r="C2070" s="1">
        <v>5.8699999999999997E-16</v>
      </c>
      <c r="D2070" s="1">
        <v>6.1599999999999999E-15</v>
      </c>
      <c r="E2070">
        <v>3</v>
      </c>
    </row>
    <row r="2071" spans="1:5" x14ac:dyDescent="0.45">
      <c r="A2071" t="s">
        <v>2313</v>
      </c>
      <c r="B2071">
        <v>-0.18223647600000001</v>
      </c>
      <c r="C2071">
        <v>1.3618576E-2</v>
      </c>
      <c r="D2071">
        <v>2.1517887999999999E-2</v>
      </c>
      <c r="E2071">
        <v>3</v>
      </c>
    </row>
    <row r="2072" spans="1:5" x14ac:dyDescent="0.45">
      <c r="A2072" t="s">
        <v>1623</v>
      </c>
      <c r="B2072">
        <v>-0.57918554300000002</v>
      </c>
      <c r="C2072" s="1">
        <v>3.5699999999999999E-12</v>
      </c>
      <c r="D2072" s="1">
        <v>2.2800000000000001E-11</v>
      </c>
      <c r="E2072">
        <v>3</v>
      </c>
    </row>
    <row r="2073" spans="1:5" x14ac:dyDescent="0.45">
      <c r="A2073" t="s">
        <v>2214</v>
      </c>
      <c r="B2073">
        <v>-0.219044191</v>
      </c>
      <c r="C2073">
        <v>3.2325600000000002E-3</v>
      </c>
      <c r="D2073">
        <v>5.6803299999999999E-3</v>
      </c>
      <c r="E2073">
        <v>3</v>
      </c>
    </row>
    <row r="2074" spans="1:5" x14ac:dyDescent="0.45">
      <c r="A2074" t="s">
        <v>2389</v>
      </c>
      <c r="B2074">
        <v>0.155527847</v>
      </c>
      <c r="C2074">
        <v>3.2465282999999998E-2</v>
      </c>
      <c r="D2074">
        <v>4.7739405999999998E-2</v>
      </c>
      <c r="E2074">
        <v>3</v>
      </c>
    </row>
    <row r="2075" spans="1:5" x14ac:dyDescent="0.45">
      <c r="A2075" t="s">
        <v>1518</v>
      </c>
      <c r="B2075">
        <v>1.0365683590000001</v>
      </c>
      <c r="C2075" s="1">
        <v>1.2200000000000001E-16</v>
      </c>
      <c r="D2075" s="1">
        <v>1.41E-15</v>
      </c>
      <c r="E2075">
        <v>3</v>
      </c>
    </row>
    <row r="2076" spans="1:5" x14ac:dyDescent="0.45">
      <c r="A2076" t="s">
        <v>2003</v>
      </c>
      <c r="B2076">
        <v>-0.22596529900000001</v>
      </c>
      <c r="C2076" s="1">
        <v>2.1800000000000001E-5</v>
      </c>
      <c r="D2076" s="1">
        <v>5.3999999999999998E-5</v>
      </c>
      <c r="E2076">
        <v>3</v>
      </c>
    </row>
    <row r="2077" spans="1:5" x14ac:dyDescent="0.45">
      <c r="A2077" t="s">
        <v>1579</v>
      </c>
      <c r="B2077">
        <v>-1.520943844</v>
      </c>
      <c r="C2077" s="1">
        <v>2.2899999999999998E-13</v>
      </c>
      <c r="D2077" s="1">
        <v>1.71E-12</v>
      </c>
      <c r="E2077">
        <v>3</v>
      </c>
    </row>
    <row r="2078" spans="1:5" x14ac:dyDescent="0.45">
      <c r="A2078" t="s">
        <v>1462</v>
      </c>
      <c r="B2078">
        <v>-1.5536881330000001</v>
      </c>
      <c r="C2078" s="1">
        <v>3.4500000000000002E-20</v>
      </c>
      <c r="D2078" s="1">
        <v>6.3600000000000002E-19</v>
      </c>
      <c r="E2078">
        <v>3</v>
      </c>
    </row>
    <row r="2079" spans="1:5" x14ac:dyDescent="0.45">
      <c r="A2079" t="s">
        <v>1952</v>
      </c>
      <c r="B2079">
        <v>-0.68174237699999995</v>
      </c>
      <c r="C2079" s="1">
        <v>8.3899999999999993E-6</v>
      </c>
      <c r="D2079" s="1">
        <v>2.2200000000000001E-5</v>
      </c>
      <c r="E2079">
        <v>3</v>
      </c>
    </row>
    <row r="2080" spans="1:5" x14ac:dyDescent="0.45">
      <c r="A2080" t="s">
        <v>2014</v>
      </c>
      <c r="B2080">
        <v>-0.45217986199999999</v>
      </c>
      <c r="C2080" s="1">
        <v>2.6800000000000001E-5</v>
      </c>
      <c r="D2080" s="1">
        <v>6.5300000000000002E-5</v>
      </c>
      <c r="E2080">
        <v>3</v>
      </c>
    </row>
    <row r="2081" spans="1:5" x14ac:dyDescent="0.45">
      <c r="A2081" t="s">
        <v>1684</v>
      </c>
      <c r="B2081">
        <v>0.33447609900000003</v>
      </c>
      <c r="C2081" s="1">
        <v>4.3799999999999999E-10</v>
      </c>
      <c r="D2081" s="1">
        <v>2.11E-9</v>
      </c>
      <c r="E2081">
        <v>3</v>
      </c>
    </row>
    <row r="2082" spans="1:5" x14ac:dyDescent="0.45">
      <c r="A2082" t="s">
        <v>1741</v>
      </c>
      <c r="B2082">
        <v>0.365576389</v>
      </c>
      <c r="C2082" s="1">
        <v>1.3000000000000001E-8</v>
      </c>
      <c r="D2082" s="1">
        <v>5.1599999999999999E-8</v>
      </c>
      <c r="E2082">
        <v>3</v>
      </c>
    </row>
    <row r="2083" spans="1:5" x14ac:dyDescent="0.45">
      <c r="A2083" t="s">
        <v>1768</v>
      </c>
      <c r="B2083">
        <v>0.484227988</v>
      </c>
      <c r="C2083" s="1">
        <v>3.2199999999999997E-8</v>
      </c>
      <c r="D2083" s="1">
        <v>1.2100000000000001E-7</v>
      </c>
      <c r="E2083">
        <v>3</v>
      </c>
    </row>
    <row r="2084" spans="1:5" x14ac:dyDescent="0.45">
      <c r="A2084" t="s">
        <v>1482</v>
      </c>
      <c r="B2084">
        <v>-1.096565555</v>
      </c>
      <c r="C2084" s="1">
        <v>3.2700000000000002E-19</v>
      </c>
      <c r="D2084" s="1">
        <v>5.2900000000000004E-18</v>
      </c>
      <c r="E2084">
        <v>3</v>
      </c>
    </row>
    <row r="2085" spans="1:5" x14ac:dyDescent="0.45">
      <c r="A2085" t="s">
        <v>2205</v>
      </c>
      <c r="B2085">
        <v>0.97322461599999999</v>
      </c>
      <c r="C2085">
        <v>2.7112709999999999E-3</v>
      </c>
      <c r="D2085">
        <v>4.8227130000000002E-3</v>
      </c>
      <c r="E2085">
        <v>3</v>
      </c>
    </row>
    <row r="2086" spans="1:5" x14ac:dyDescent="0.45">
      <c r="A2086" t="s">
        <v>2079</v>
      </c>
      <c r="B2086">
        <v>-0.198918342</v>
      </c>
      <c r="C2086">
        <v>2.6395800000000001E-4</v>
      </c>
      <c r="D2086">
        <v>5.5572E-4</v>
      </c>
      <c r="E2086">
        <v>3</v>
      </c>
    </row>
    <row r="2087" spans="1:5" x14ac:dyDescent="0.45">
      <c r="A2087" t="s">
        <v>2105</v>
      </c>
      <c r="B2087">
        <v>0.36170509699999998</v>
      </c>
      <c r="C2087">
        <v>4.6244899999999998E-4</v>
      </c>
      <c r="D2087">
        <v>9.3412400000000004E-4</v>
      </c>
      <c r="E2087">
        <v>3</v>
      </c>
    </row>
    <row r="2088" spans="1:5" x14ac:dyDescent="0.45">
      <c r="A2088" t="s">
        <v>2128</v>
      </c>
      <c r="B2088">
        <v>0.25778533399999998</v>
      </c>
      <c r="C2088">
        <v>7.9956899999999997E-4</v>
      </c>
      <c r="D2088">
        <v>1.5539410000000001E-3</v>
      </c>
      <c r="E2088">
        <v>3</v>
      </c>
    </row>
    <row r="2089" spans="1:5" x14ac:dyDescent="0.45">
      <c r="A2089" t="s">
        <v>1673</v>
      </c>
      <c r="B2089">
        <v>-0.46467350499999999</v>
      </c>
      <c r="C2089" s="1">
        <v>1.57E-10</v>
      </c>
      <c r="D2089" s="1">
        <v>8.0400000000000002E-10</v>
      </c>
      <c r="E2089">
        <v>3</v>
      </c>
    </row>
    <row r="2090" spans="1:5" x14ac:dyDescent="0.45">
      <c r="A2090" t="s">
        <v>1443</v>
      </c>
      <c r="B2090">
        <v>-0.76655507599999995</v>
      </c>
      <c r="C2090" s="1">
        <v>2.5599999999999998E-22</v>
      </c>
      <c r="D2090" s="1">
        <v>6.2499999999999998E-21</v>
      </c>
      <c r="E2090">
        <v>3</v>
      </c>
    </row>
    <row r="2091" spans="1:5" x14ac:dyDescent="0.45">
      <c r="A2091" t="s">
        <v>2261</v>
      </c>
      <c r="B2091">
        <v>-0.28322997100000002</v>
      </c>
      <c r="C2091">
        <v>7.2160139999999998E-3</v>
      </c>
      <c r="D2091">
        <v>1.1952920000000001E-2</v>
      </c>
      <c r="E2091">
        <v>3</v>
      </c>
    </row>
    <row r="2092" spans="1:5" x14ac:dyDescent="0.45">
      <c r="A2092" t="s">
        <v>1573</v>
      </c>
      <c r="B2092">
        <v>-0.345715157</v>
      </c>
      <c r="C2092" s="1">
        <v>1.18E-13</v>
      </c>
      <c r="D2092" s="1">
        <v>9.1799999999999993E-13</v>
      </c>
      <c r="E2092">
        <v>3</v>
      </c>
    </row>
    <row r="2093" spans="1:5" x14ac:dyDescent="0.45">
      <c r="A2093" t="s">
        <v>2093</v>
      </c>
      <c r="B2093">
        <v>-0.24828567000000001</v>
      </c>
      <c r="C2093">
        <v>3.3176599999999999E-4</v>
      </c>
      <c r="D2093">
        <v>6.8689499999999998E-4</v>
      </c>
      <c r="E2093">
        <v>3</v>
      </c>
    </row>
    <row r="2094" spans="1:5" x14ac:dyDescent="0.45">
      <c r="A2094" t="s">
        <v>1984</v>
      </c>
      <c r="B2094">
        <v>0.41942093600000002</v>
      </c>
      <c r="C2094" s="1">
        <v>1.5800000000000001E-5</v>
      </c>
      <c r="D2094" s="1">
        <v>4.0000000000000003E-5</v>
      </c>
      <c r="E2094">
        <v>3</v>
      </c>
    </row>
    <row r="2095" spans="1:5" x14ac:dyDescent="0.45">
      <c r="A2095" t="s">
        <v>1422</v>
      </c>
      <c r="B2095">
        <v>-0.67985431699999999</v>
      </c>
      <c r="C2095" s="1">
        <v>1.36E-24</v>
      </c>
      <c r="D2095" s="1">
        <v>4.6499999999999998E-23</v>
      </c>
      <c r="E2095">
        <v>3</v>
      </c>
    </row>
    <row r="2096" spans="1:5" x14ac:dyDescent="0.45">
      <c r="A2096" t="s">
        <v>1708</v>
      </c>
      <c r="B2096">
        <v>0.60902970599999995</v>
      </c>
      <c r="C2096" s="1">
        <v>2.5399999999999999E-9</v>
      </c>
      <c r="D2096" s="1">
        <v>1.11E-8</v>
      </c>
      <c r="E2096">
        <v>3</v>
      </c>
    </row>
    <row r="2097" spans="1:5" x14ac:dyDescent="0.45">
      <c r="A2097" t="s">
        <v>2155</v>
      </c>
      <c r="B2097">
        <v>-0.47156815299999999</v>
      </c>
      <c r="C2097">
        <v>1.1813189999999999E-3</v>
      </c>
      <c r="D2097">
        <v>2.2297810000000001E-3</v>
      </c>
      <c r="E2097">
        <v>3</v>
      </c>
    </row>
    <row r="2098" spans="1:5" x14ac:dyDescent="0.45">
      <c r="A2098" t="s">
        <v>1762</v>
      </c>
      <c r="B2098">
        <v>-0.242284897</v>
      </c>
      <c r="C2098" s="1">
        <v>2.1299999999999999E-8</v>
      </c>
      <c r="D2098" s="1">
        <v>8.2199999999999995E-8</v>
      </c>
      <c r="E2098">
        <v>3</v>
      </c>
    </row>
    <row r="2099" spans="1:5" x14ac:dyDescent="0.45">
      <c r="A2099" t="s">
        <v>1699</v>
      </c>
      <c r="B2099">
        <v>0.56250120599999998</v>
      </c>
      <c r="C2099" s="1">
        <v>1.38E-9</v>
      </c>
      <c r="D2099" s="1">
        <v>6.2000000000000001E-9</v>
      </c>
      <c r="E2099">
        <v>3</v>
      </c>
    </row>
    <row r="2100" spans="1:5" x14ac:dyDescent="0.45">
      <c r="A2100" t="s">
        <v>1848</v>
      </c>
      <c r="B2100">
        <v>0.25566048400000002</v>
      </c>
      <c r="C2100" s="1">
        <v>5.3799999999999997E-7</v>
      </c>
      <c r="D2100" s="1">
        <v>1.7E-6</v>
      </c>
      <c r="E2100">
        <v>3</v>
      </c>
    </row>
    <row r="2101" spans="1:5" x14ac:dyDescent="0.45">
      <c r="A2101" t="s">
        <v>1590</v>
      </c>
      <c r="B2101">
        <v>0.49022043300000001</v>
      </c>
      <c r="C2101" s="1">
        <v>6.4099999999999999E-13</v>
      </c>
      <c r="D2101" s="1">
        <v>4.51E-12</v>
      </c>
      <c r="E2101">
        <v>3</v>
      </c>
    </row>
    <row r="2102" spans="1:5" x14ac:dyDescent="0.45">
      <c r="A2102" t="s">
        <v>1544</v>
      </c>
      <c r="B2102">
        <v>0.63717659199999999</v>
      </c>
      <c r="C2102" s="1">
        <v>5.9400000000000003E-15</v>
      </c>
      <c r="D2102" s="1">
        <v>5.5200000000000001E-14</v>
      </c>
      <c r="E2102">
        <v>3</v>
      </c>
    </row>
    <row r="2103" spans="1:5" x14ac:dyDescent="0.45">
      <c r="A2103" t="s">
        <v>1504</v>
      </c>
      <c r="B2103">
        <v>-0.68016978699999997</v>
      </c>
      <c r="C2103" s="1">
        <v>1.44E-17</v>
      </c>
      <c r="D2103" s="1">
        <v>1.88E-16</v>
      </c>
      <c r="E2103">
        <v>3</v>
      </c>
    </row>
    <row r="2104" spans="1:5" x14ac:dyDescent="0.45">
      <c r="A2104" t="s">
        <v>1474</v>
      </c>
      <c r="B2104">
        <v>0.70749164899999994</v>
      </c>
      <c r="C2104" s="1">
        <v>1.42E-19</v>
      </c>
      <c r="D2104" s="1">
        <v>2.4300000000000002E-18</v>
      </c>
      <c r="E2104">
        <v>3</v>
      </c>
    </row>
    <row r="2105" spans="1:5" x14ac:dyDescent="0.45">
      <c r="A2105" t="s">
        <v>1720</v>
      </c>
      <c r="B2105">
        <v>-0.46282931700000002</v>
      </c>
      <c r="C2105" s="1">
        <v>5.1199999999999997E-9</v>
      </c>
      <c r="D2105" s="1">
        <v>2.1600000000000002E-8</v>
      </c>
      <c r="E2105">
        <v>3</v>
      </c>
    </row>
    <row r="2106" spans="1:5" x14ac:dyDescent="0.45">
      <c r="A2106" t="s">
        <v>1980</v>
      </c>
      <c r="B2106">
        <v>0.331759684</v>
      </c>
      <c r="C2106" s="1">
        <v>1.4399999999999999E-5</v>
      </c>
      <c r="D2106" s="1">
        <v>3.68E-5</v>
      </c>
      <c r="E2106">
        <v>3</v>
      </c>
    </row>
    <row r="2107" spans="1:5" x14ac:dyDescent="0.45">
      <c r="A2107" t="s">
        <v>1641</v>
      </c>
      <c r="B2107">
        <v>-0.29890641899999998</v>
      </c>
      <c r="C2107" s="1">
        <v>2.01E-11</v>
      </c>
      <c r="D2107" s="1">
        <v>1.16E-10</v>
      </c>
      <c r="E2107">
        <v>3</v>
      </c>
    </row>
    <row r="2108" spans="1:5" x14ac:dyDescent="0.45">
      <c r="A2108" t="s">
        <v>2103</v>
      </c>
      <c r="B2108">
        <v>-0.30631533999999999</v>
      </c>
      <c r="C2108">
        <v>4.6227799999999999E-4</v>
      </c>
      <c r="D2108">
        <v>9.3398299999999999E-4</v>
      </c>
      <c r="E2108">
        <v>3</v>
      </c>
    </row>
    <row r="2109" spans="1:5" x14ac:dyDescent="0.45">
      <c r="A2109" t="s">
        <v>1551</v>
      </c>
      <c r="B2109">
        <v>-1.4580241979999999</v>
      </c>
      <c r="C2109" s="1">
        <v>2.0199999999999998E-14</v>
      </c>
      <c r="D2109" s="1">
        <v>1.7600000000000001E-13</v>
      </c>
      <c r="E2109">
        <v>3</v>
      </c>
    </row>
    <row r="2110" spans="1:5" x14ac:dyDescent="0.45">
      <c r="A2110" t="s">
        <v>2266</v>
      </c>
      <c r="B2110">
        <v>0.14929918</v>
      </c>
      <c r="C2110">
        <v>7.671481E-3</v>
      </c>
      <c r="D2110">
        <v>1.2650565000000001E-2</v>
      </c>
      <c r="E2110">
        <v>3</v>
      </c>
    </row>
    <row r="2111" spans="1:5" x14ac:dyDescent="0.45">
      <c r="A2111" t="s">
        <v>1891</v>
      </c>
      <c r="B2111">
        <v>-0.293957672</v>
      </c>
      <c r="C2111" s="1">
        <v>1.66E-6</v>
      </c>
      <c r="D2111" s="1">
        <v>4.8600000000000001E-6</v>
      </c>
      <c r="E2111">
        <v>3</v>
      </c>
    </row>
    <row r="2112" spans="1:5" x14ac:dyDescent="0.45">
      <c r="A2112" t="s">
        <v>1821</v>
      </c>
      <c r="B2112">
        <v>0.30660853700000001</v>
      </c>
      <c r="C2112" s="1">
        <v>2.1500000000000001E-7</v>
      </c>
      <c r="D2112" s="1">
        <v>7.2399999999999997E-7</v>
      </c>
      <c r="E2112">
        <v>3</v>
      </c>
    </row>
    <row r="2113" spans="1:5" x14ac:dyDescent="0.45">
      <c r="A2113" t="s">
        <v>2151</v>
      </c>
      <c r="B2113">
        <v>-0.219486282</v>
      </c>
      <c r="C2113">
        <v>1.114837E-3</v>
      </c>
      <c r="D2113">
        <v>2.1133860000000001E-3</v>
      </c>
      <c r="E2113">
        <v>3</v>
      </c>
    </row>
    <row r="2114" spans="1:5" x14ac:dyDescent="0.45">
      <c r="A2114" t="s">
        <v>2040</v>
      </c>
      <c r="B2114">
        <v>0.21515447100000001</v>
      </c>
      <c r="C2114" s="1">
        <v>5.5300000000000002E-5</v>
      </c>
      <c r="D2114">
        <v>1.2840599999999999E-4</v>
      </c>
      <c r="E2114">
        <v>3</v>
      </c>
    </row>
    <row r="2115" spans="1:5" x14ac:dyDescent="0.45">
      <c r="A2115" t="s">
        <v>2279</v>
      </c>
      <c r="B2115">
        <v>0.519600171</v>
      </c>
      <c r="C2115">
        <v>9.3249660000000005E-3</v>
      </c>
      <c r="D2115">
        <v>1.519099E-2</v>
      </c>
      <c r="E2115">
        <v>3</v>
      </c>
    </row>
    <row r="2116" spans="1:5" x14ac:dyDescent="0.45">
      <c r="A2116" t="s">
        <v>2335</v>
      </c>
      <c r="B2116">
        <v>0.55517592299999996</v>
      </c>
      <c r="C2116">
        <v>1.7578434E-2</v>
      </c>
      <c r="D2116">
        <v>2.7191755000000001E-2</v>
      </c>
      <c r="E2116">
        <v>3</v>
      </c>
    </row>
    <row r="2117" spans="1:5" x14ac:dyDescent="0.45">
      <c r="A2117" t="s">
        <v>1948</v>
      </c>
      <c r="B2117">
        <v>0.571781804</v>
      </c>
      <c r="C2117" s="1">
        <v>7.8499999999999994E-6</v>
      </c>
      <c r="D2117" s="1">
        <v>2.09E-5</v>
      </c>
      <c r="E2117">
        <v>3</v>
      </c>
    </row>
    <row r="2118" spans="1:5" x14ac:dyDescent="0.45">
      <c r="A2118" t="s">
        <v>1408</v>
      </c>
      <c r="B2118">
        <v>-1.8898994929999999</v>
      </c>
      <c r="C2118" s="1">
        <v>1.13E-27</v>
      </c>
      <c r="D2118" s="1">
        <v>5.7299999999999998E-26</v>
      </c>
      <c r="E2118">
        <v>3</v>
      </c>
    </row>
    <row r="2119" spans="1:5" x14ac:dyDescent="0.45">
      <c r="A2119" t="s">
        <v>1813</v>
      </c>
      <c r="B2119">
        <v>-0.62830552299999998</v>
      </c>
      <c r="C2119" s="1">
        <v>1.4999999999999999E-7</v>
      </c>
      <c r="D2119" s="1">
        <v>5.1399999999999997E-7</v>
      </c>
      <c r="E2119">
        <v>3</v>
      </c>
    </row>
    <row r="2120" spans="1:5" x14ac:dyDescent="0.45">
      <c r="A2120" t="s">
        <v>2160</v>
      </c>
      <c r="B2120">
        <v>-0.13726371800000001</v>
      </c>
      <c r="C2120">
        <v>1.349296E-3</v>
      </c>
      <c r="D2120">
        <v>2.5235800000000001E-3</v>
      </c>
      <c r="E2120">
        <v>3</v>
      </c>
    </row>
    <row r="2121" spans="1:5" x14ac:dyDescent="0.45">
      <c r="A2121" t="s">
        <v>1604</v>
      </c>
      <c r="B2121">
        <v>1.5086956140000001</v>
      </c>
      <c r="C2121" s="1">
        <v>1.3899999999999999E-12</v>
      </c>
      <c r="D2121" s="1">
        <v>9.3500000000000003E-12</v>
      </c>
      <c r="E2121">
        <v>3</v>
      </c>
    </row>
    <row r="2122" spans="1:5" x14ac:dyDescent="0.45">
      <c r="A2122" t="s">
        <v>2277</v>
      </c>
      <c r="B2122">
        <v>-0.28191135499999997</v>
      </c>
      <c r="C2122">
        <v>9.0305779999999992E-3</v>
      </c>
      <c r="D2122">
        <v>1.4737468E-2</v>
      </c>
      <c r="E2122">
        <v>3</v>
      </c>
    </row>
    <row r="2123" spans="1:5" x14ac:dyDescent="0.45">
      <c r="A2123" t="s">
        <v>1719</v>
      </c>
      <c r="B2123">
        <v>-1.0076503800000001</v>
      </c>
      <c r="C2123" s="1">
        <v>4.8699999999999999E-9</v>
      </c>
      <c r="D2123" s="1">
        <v>2.0599999999999999E-8</v>
      </c>
      <c r="E2123">
        <v>3</v>
      </c>
    </row>
    <row r="2124" spans="1:5" x14ac:dyDescent="0.45">
      <c r="A2124" t="s">
        <v>2149</v>
      </c>
      <c r="B2124">
        <v>-0.36335239800000002</v>
      </c>
      <c r="C2124">
        <v>1.088999E-3</v>
      </c>
      <c r="D2124">
        <v>2.0675960000000001E-3</v>
      </c>
      <c r="E2124">
        <v>3</v>
      </c>
    </row>
    <row r="2125" spans="1:5" x14ac:dyDescent="0.45">
      <c r="A2125" t="s">
        <v>2051</v>
      </c>
      <c r="B2125">
        <v>-0.45740948399999998</v>
      </c>
      <c r="C2125" s="1">
        <v>8.2299999999999995E-5</v>
      </c>
      <c r="D2125">
        <v>1.86362E-4</v>
      </c>
      <c r="E2125">
        <v>3</v>
      </c>
    </row>
    <row r="2126" spans="1:5" x14ac:dyDescent="0.45">
      <c r="A2126" t="s">
        <v>1925</v>
      </c>
      <c r="B2126">
        <v>-0.242508062</v>
      </c>
      <c r="C2126" s="1">
        <v>4.2899999999999996E-6</v>
      </c>
      <c r="D2126" s="1">
        <v>1.19E-5</v>
      </c>
      <c r="E2126">
        <v>3</v>
      </c>
    </row>
    <row r="2127" spans="1:5" x14ac:dyDescent="0.45">
      <c r="A2127" t="s">
        <v>2334</v>
      </c>
      <c r="B2127">
        <v>-0.163485145</v>
      </c>
      <c r="C2127">
        <v>1.7095349999999999E-2</v>
      </c>
      <c r="D2127">
        <v>2.6493620999999998E-2</v>
      </c>
      <c r="E2127">
        <v>3</v>
      </c>
    </row>
    <row r="2128" spans="1:5" x14ac:dyDescent="0.45">
      <c r="A2128" t="s">
        <v>1743</v>
      </c>
      <c r="B2128">
        <v>-0.48076191800000001</v>
      </c>
      <c r="C2128" s="1">
        <v>1.3599999999999999E-8</v>
      </c>
      <c r="D2128" s="1">
        <v>5.3799999999999999E-8</v>
      </c>
      <c r="E2128">
        <v>3</v>
      </c>
    </row>
    <row r="2129" spans="1:5" x14ac:dyDescent="0.45">
      <c r="A2129" t="s">
        <v>2077</v>
      </c>
      <c r="B2129">
        <v>-0.15065068700000001</v>
      </c>
      <c r="C2129">
        <v>2.30287E-4</v>
      </c>
      <c r="D2129">
        <v>4.8896499999999995E-4</v>
      </c>
      <c r="E2129">
        <v>3</v>
      </c>
    </row>
    <row r="2130" spans="1:5" x14ac:dyDescent="0.45">
      <c r="A2130" t="s">
        <v>1410</v>
      </c>
      <c r="B2130">
        <v>-2.3843231139999999</v>
      </c>
      <c r="C2130" s="1">
        <v>1.4E-27</v>
      </c>
      <c r="D2130" s="1">
        <v>6.9999999999999997E-26</v>
      </c>
      <c r="E2130">
        <v>3</v>
      </c>
    </row>
    <row r="2131" spans="1:5" x14ac:dyDescent="0.45">
      <c r="A2131" t="s">
        <v>2361</v>
      </c>
      <c r="B2131">
        <v>-0.58653775100000005</v>
      </c>
      <c r="C2131">
        <v>2.2396550000000001E-2</v>
      </c>
      <c r="D2131">
        <v>3.3977412999999998E-2</v>
      </c>
      <c r="E2131">
        <v>3</v>
      </c>
    </row>
    <row r="2132" spans="1:5" x14ac:dyDescent="0.45">
      <c r="A2132" t="s">
        <v>2288</v>
      </c>
      <c r="B2132">
        <v>-0.12926185000000001</v>
      </c>
      <c r="C2132">
        <v>1.0197184999999999E-2</v>
      </c>
      <c r="D2132">
        <v>1.6480768999999999E-2</v>
      </c>
      <c r="E2132">
        <v>3</v>
      </c>
    </row>
    <row r="2133" spans="1:5" x14ac:dyDescent="0.45">
      <c r="A2133" t="s">
        <v>2268</v>
      </c>
      <c r="B2133">
        <v>-0.28669496100000003</v>
      </c>
      <c r="C2133">
        <v>7.8585860000000007E-3</v>
      </c>
      <c r="D2133">
        <v>1.2944048999999999E-2</v>
      </c>
      <c r="E2133">
        <v>3</v>
      </c>
    </row>
    <row r="2134" spans="1:5" x14ac:dyDescent="0.45">
      <c r="A2134" t="s">
        <v>1885</v>
      </c>
      <c r="B2134">
        <v>-0.83236523500000004</v>
      </c>
      <c r="C2134" s="1">
        <v>1.2500000000000001E-6</v>
      </c>
      <c r="D2134" s="1">
        <v>3.72E-6</v>
      </c>
      <c r="E2134">
        <v>3</v>
      </c>
    </row>
    <row r="2135" spans="1:5" x14ac:dyDescent="0.45">
      <c r="A2135" t="s">
        <v>1711</v>
      </c>
      <c r="B2135">
        <v>-1.3406130279999999</v>
      </c>
      <c r="C2135" s="1">
        <v>2.7900000000000001E-9</v>
      </c>
      <c r="D2135" s="1">
        <v>1.2100000000000001E-8</v>
      </c>
      <c r="E2135">
        <v>3</v>
      </c>
    </row>
    <row r="2136" spans="1:5" x14ac:dyDescent="0.45">
      <c r="A2136" t="s">
        <v>1650</v>
      </c>
      <c r="B2136">
        <v>-0.77713799500000003</v>
      </c>
      <c r="C2136" s="1">
        <v>2.9400000000000003E-11</v>
      </c>
      <c r="D2136" s="1">
        <v>1.6699999999999999E-10</v>
      </c>
      <c r="E2136">
        <v>3</v>
      </c>
    </row>
    <row r="2137" spans="1:5" x14ac:dyDescent="0.45">
      <c r="A2137" t="s">
        <v>1545</v>
      </c>
      <c r="B2137">
        <v>-0.87691513799999998</v>
      </c>
      <c r="C2137" s="1">
        <v>6.2500000000000002E-15</v>
      </c>
      <c r="D2137" s="1">
        <v>5.7800000000000004E-14</v>
      </c>
      <c r="E2137">
        <v>3</v>
      </c>
    </row>
    <row r="2138" spans="1:5" x14ac:dyDescent="0.45">
      <c r="A2138" t="s">
        <v>2248</v>
      </c>
      <c r="B2138">
        <v>-0.40969918100000002</v>
      </c>
      <c r="C2138">
        <v>5.2553030000000002E-3</v>
      </c>
      <c r="D2138">
        <v>8.9142790000000006E-3</v>
      </c>
      <c r="E2138">
        <v>3</v>
      </c>
    </row>
    <row r="2139" spans="1:5" x14ac:dyDescent="0.45">
      <c r="A2139" t="s">
        <v>2294</v>
      </c>
      <c r="B2139">
        <v>0.242823496</v>
      </c>
      <c r="C2139">
        <v>1.0844326E-2</v>
      </c>
      <c r="D2139">
        <v>1.7444067000000001E-2</v>
      </c>
      <c r="E2139">
        <v>3</v>
      </c>
    </row>
    <row r="2140" spans="1:5" x14ac:dyDescent="0.45">
      <c r="A2140" t="s">
        <v>1593</v>
      </c>
      <c r="B2140">
        <v>-0.389335443</v>
      </c>
      <c r="C2140" s="1">
        <v>8.5999999999999997E-13</v>
      </c>
      <c r="D2140" s="1">
        <v>5.9500000000000003E-12</v>
      </c>
      <c r="E2140">
        <v>3</v>
      </c>
    </row>
    <row r="2141" spans="1:5" x14ac:dyDescent="0.45">
      <c r="A2141" t="s">
        <v>1779</v>
      </c>
      <c r="B2141">
        <v>-0.28046479800000002</v>
      </c>
      <c r="C2141" s="1">
        <v>4.1799999999999997E-8</v>
      </c>
      <c r="D2141" s="1">
        <v>1.55E-7</v>
      </c>
      <c r="E2141">
        <v>3</v>
      </c>
    </row>
    <row r="2142" spans="1:5" x14ac:dyDescent="0.45">
      <c r="A2142" t="s">
        <v>1617</v>
      </c>
      <c r="B2142">
        <v>-0.637719798</v>
      </c>
      <c r="C2142" s="1">
        <v>2.5799999999999999E-12</v>
      </c>
      <c r="D2142" s="1">
        <v>1.68E-11</v>
      </c>
      <c r="E2142">
        <v>3</v>
      </c>
    </row>
    <row r="2143" spans="1:5" x14ac:dyDescent="0.45">
      <c r="A2143" t="s">
        <v>2311</v>
      </c>
      <c r="B2143">
        <v>-0.17356879</v>
      </c>
      <c r="C2143">
        <v>1.3457999E-2</v>
      </c>
      <c r="D2143">
        <v>2.1284244000000001E-2</v>
      </c>
      <c r="E2143">
        <v>3</v>
      </c>
    </row>
    <row r="2144" spans="1:5" x14ac:dyDescent="0.45">
      <c r="A2144" t="s">
        <v>1501</v>
      </c>
      <c r="B2144">
        <v>-1.064730446</v>
      </c>
      <c r="C2144" s="1">
        <v>4.9499999999999999E-18</v>
      </c>
      <c r="D2144" s="1">
        <v>6.8200000000000004E-17</v>
      </c>
      <c r="E2144">
        <v>3</v>
      </c>
    </row>
    <row r="2145" spans="1:5" x14ac:dyDescent="0.45">
      <c r="A2145" t="s">
        <v>2267</v>
      </c>
      <c r="B2145">
        <v>-0.23135651600000001</v>
      </c>
      <c r="C2145">
        <v>7.7368209999999996E-3</v>
      </c>
      <c r="D2145">
        <v>1.2752606E-2</v>
      </c>
      <c r="E2145">
        <v>3</v>
      </c>
    </row>
    <row r="2146" spans="1:5" x14ac:dyDescent="0.45">
      <c r="A2146" t="s">
        <v>1445</v>
      </c>
      <c r="B2146">
        <v>1.0339830619999999</v>
      </c>
      <c r="C2146" s="1">
        <v>3.5799999999999999E-22</v>
      </c>
      <c r="D2146" s="1">
        <v>8.5600000000000001E-21</v>
      </c>
      <c r="E2146">
        <v>3</v>
      </c>
    </row>
    <row r="2147" spans="1:5" x14ac:dyDescent="0.45">
      <c r="A2147" t="s">
        <v>1775</v>
      </c>
      <c r="B2147">
        <v>0.34284881699999997</v>
      </c>
      <c r="C2147" s="1">
        <v>3.8700000000000002E-8</v>
      </c>
      <c r="D2147" s="1">
        <v>1.4399999999999999E-7</v>
      </c>
      <c r="E2147">
        <v>3</v>
      </c>
    </row>
    <row r="2148" spans="1:5" x14ac:dyDescent="0.45">
      <c r="A2148" t="s">
        <v>1413</v>
      </c>
      <c r="B2148">
        <v>-1.1178549209999999</v>
      </c>
      <c r="C2148" s="1">
        <v>2.63E-26</v>
      </c>
      <c r="D2148" s="1">
        <v>1.1299999999999999E-24</v>
      </c>
      <c r="E2148">
        <v>3</v>
      </c>
    </row>
    <row r="2149" spans="1:5" x14ac:dyDescent="0.45">
      <c r="A2149" t="s">
        <v>1513</v>
      </c>
      <c r="B2149">
        <v>-1.1709028589999999</v>
      </c>
      <c r="C2149" s="1">
        <v>2.17E-17</v>
      </c>
      <c r="D2149" s="1">
        <v>2.7700000000000001E-16</v>
      </c>
      <c r="E2149">
        <v>3</v>
      </c>
    </row>
    <row r="2150" spans="1:5" x14ac:dyDescent="0.45">
      <c r="A2150" t="s">
        <v>1459</v>
      </c>
      <c r="B2150">
        <v>-2.171618541</v>
      </c>
      <c r="C2150" s="1">
        <v>1.8700000000000001E-20</v>
      </c>
      <c r="D2150" s="1">
        <v>3.5899999999999998E-19</v>
      </c>
      <c r="E2150">
        <v>3</v>
      </c>
    </row>
    <row r="2151" spans="1:5" x14ac:dyDescent="0.45">
      <c r="A2151" t="s">
        <v>2226</v>
      </c>
      <c r="B2151">
        <v>0.20701937400000001</v>
      </c>
      <c r="C2151">
        <v>4.3380119999999996E-3</v>
      </c>
      <c r="D2151">
        <v>7.4690160000000002E-3</v>
      </c>
      <c r="E2151">
        <v>3</v>
      </c>
    </row>
    <row r="2152" spans="1:5" x14ac:dyDescent="0.45">
      <c r="A2152" t="s">
        <v>2229</v>
      </c>
      <c r="B2152">
        <v>0.137763566</v>
      </c>
      <c r="C2152">
        <v>4.4680240000000001E-3</v>
      </c>
      <c r="D2152">
        <v>7.6792340000000001E-3</v>
      </c>
      <c r="E2152">
        <v>3</v>
      </c>
    </row>
    <row r="2153" spans="1:5" x14ac:dyDescent="0.45">
      <c r="A2153" t="s">
        <v>1448</v>
      </c>
      <c r="B2153">
        <v>0.81643081399999995</v>
      </c>
      <c r="C2153" s="1">
        <v>7.9800000000000001E-22</v>
      </c>
      <c r="D2153" s="1">
        <v>1.8199999999999999E-20</v>
      </c>
      <c r="E2153">
        <v>3</v>
      </c>
    </row>
    <row r="2154" spans="1:5" x14ac:dyDescent="0.45">
      <c r="A2154" t="s">
        <v>1375</v>
      </c>
      <c r="B2154">
        <v>-1.83272781</v>
      </c>
      <c r="C2154" s="1">
        <v>4.8999999999999997E-51</v>
      </c>
      <c r="D2154" s="1">
        <v>1.8099999999999999E-47</v>
      </c>
      <c r="E2154">
        <v>3</v>
      </c>
    </row>
    <row r="2155" spans="1:5" x14ac:dyDescent="0.45">
      <c r="A2155" t="s">
        <v>1836</v>
      </c>
      <c r="B2155">
        <v>-1.7316938909999999</v>
      </c>
      <c r="C2155" s="1">
        <v>3.6100000000000002E-7</v>
      </c>
      <c r="D2155" s="1">
        <v>1.1799999999999999E-6</v>
      </c>
      <c r="E2155">
        <v>3</v>
      </c>
    </row>
    <row r="2156" spans="1:5" x14ac:dyDescent="0.45">
      <c r="A2156" t="s">
        <v>1849</v>
      </c>
      <c r="B2156">
        <v>-0.39506597700000001</v>
      </c>
      <c r="C2156" s="1">
        <v>5.9299999999999998E-7</v>
      </c>
      <c r="D2156" s="1">
        <v>1.86E-6</v>
      </c>
      <c r="E2156">
        <v>3</v>
      </c>
    </row>
    <row r="2157" spans="1:5" x14ac:dyDescent="0.45">
      <c r="A2157" t="s">
        <v>2092</v>
      </c>
      <c r="B2157">
        <v>1.01188619</v>
      </c>
      <c r="C2157">
        <v>3.2687500000000002E-4</v>
      </c>
      <c r="D2157">
        <v>6.7727100000000001E-4</v>
      </c>
      <c r="E2157">
        <v>3</v>
      </c>
    </row>
    <row r="2158" spans="1:5" x14ac:dyDescent="0.45">
      <c r="A2158" t="s">
        <v>1962</v>
      </c>
      <c r="B2158">
        <v>-0.30170587300000001</v>
      </c>
      <c r="C2158" s="1">
        <v>9.7100000000000002E-6</v>
      </c>
      <c r="D2158" s="1">
        <v>2.5400000000000001E-5</v>
      </c>
      <c r="E2158">
        <v>3</v>
      </c>
    </row>
    <row r="2159" spans="1:5" x14ac:dyDescent="0.45">
      <c r="A2159" t="s">
        <v>2272</v>
      </c>
      <c r="B2159">
        <v>0.99147006299999996</v>
      </c>
      <c r="C2159">
        <v>8.2975549999999999E-3</v>
      </c>
      <c r="D2159">
        <v>1.3611122E-2</v>
      </c>
      <c r="E2159">
        <v>3</v>
      </c>
    </row>
    <row r="2160" spans="1:5" x14ac:dyDescent="0.45">
      <c r="A2160" t="s">
        <v>1519</v>
      </c>
      <c r="B2160">
        <v>4.370005366</v>
      </c>
      <c r="C2160" s="1">
        <v>1.4300000000000001E-16</v>
      </c>
      <c r="D2160" s="1">
        <v>1.6300000000000001E-15</v>
      </c>
      <c r="E2160">
        <v>3</v>
      </c>
    </row>
    <row r="2161" spans="1:5" x14ac:dyDescent="0.45">
      <c r="A2161" t="s">
        <v>2238</v>
      </c>
      <c r="B2161">
        <v>-0.24829718100000001</v>
      </c>
      <c r="C2161">
        <v>4.7081620000000001E-3</v>
      </c>
      <c r="D2161">
        <v>8.0588889999999996E-3</v>
      </c>
      <c r="E2161">
        <v>3</v>
      </c>
    </row>
    <row r="2162" spans="1:5" x14ac:dyDescent="0.45">
      <c r="A2162" t="s">
        <v>1792</v>
      </c>
      <c r="B2162">
        <v>1.2009597110000001</v>
      </c>
      <c r="C2162" s="1">
        <v>6.3500000000000006E-8</v>
      </c>
      <c r="D2162" s="1">
        <v>2.2999999999999999E-7</v>
      </c>
      <c r="E2162">
        <v>3</v>
      </c>
    </row>
    <row r="2163" spans="1:5" x14ac:dyDescent="0.45">
      <c r="A2163" t="s">
        <v>2001</v>
      </c>
      <c r="B2163">
        <v>0.35642798999999997</v>
      </c>
      <c r="C2163" s="1">
        <v>2.0599999999999999E-5</v>
      </c>
      <c r="D2163" s="1">
        <v>5.1100000000000002E-5</v>
      </c>
      <c r="E2163">
        <v>3</v>
      </c>
    </row>
    <row r="2164" spans="1:5" x14ac:dyDescent="0.45">
      <c r="A2164" t="s">
        <v>1975</v>
      </c>
      <c r="B2164">
        <v>-0.58156728400000002</v>
      </c>
      <c r="C2164" s="1">
        <v>1.1600000000000001E-5</v>
      </c>
      <c r="D2164" s="1">
        <v>3.0000000000000001E-5</v>
      </c>
      <c r="E2164">
        <v>3</v>
      </c>
    </row>
    <row r="2165" spans="1:5" x14ac:dyDescent="0.45">
      <c r="A2165" t="s">
        <v>2098</v>
      </c>
      <c r="B2165">
        <v>-0.51543629800000001</v>
      </c>
      <c r="C2165">
        <v>3.7506699999999998E-4</v>
      </c>
      <c r="D2165">
        <v>7.7053899999999999E-4</v>
      </c>
      <c r="E2165">
        <v>3</v>
      </c>
    </row>
    <row r="2166" spans="1:5" x14ac:dyDescent="0.45">
      <c r="A2166" t="s">
        <v>1674</v>
      </c>
      <c r="B2166">
        <v>1.7882761460000001</v>
      </c>
      <c r="C2166" s="1">
        <v>1.88E-10</v>
      </c>
      <c r="D2166" s="1">
        <v>9.5200000000000002E-10</v>
      </c>
      <c r="E2166">
        <v>3</v>
      </c>
    </row>
    <row r="2167" spans="1:5" x14ac:dyDescent="0.45">
      <c r="A2167" t="s">
        <v>1700</v>
      </c>
      <c r="B2167">
        <v>-0.77233297599999995</v>
      </c>
      <c r="C2167" s="1">
        <v>1.67E-9</v>
      </c>
      <c r="D2167" s="1">
        <v>7.4700000000000001E-9</v>
      </c>
      <c r="E2167">
        <v>3</v>
      </c>
    </row>
    <row r="2168" spans="1:5" x14ac:dyDescent="0.45">
      <c r="A2168" t="s">
        <v>2027</v>
      </c>
      <c r="B2168">
        <v>1.153075648</v>
      </c>
      <c r="C2168" s="1">
        <v>3.68E-5</v>
      </c>
      <c r="D2168" s="1">
        <v>8.7600000000000002E-5</v>
      </c>
      <c r="E2168">
        <v>3</v>
      </c>
    </row>
    <row r="2169" spans="1:5" x14ac:dyDescent="0.45">
      <c r="A2169" t="s">
        <v>2182</v>
      </c>
      <c r="B2169">
        <v>0.80653718100000005</v>
      </c>
      <c r="C2169">
        <v>1.850172E-3</v>
      </c>
      <c r="D2169">
        <v>3.3851240000000002E-3</v>
      </c>
      <c r="E2169">
        <v>3</v>
      </c>
    </row>
    <row r="2170" spans="1:5" x14ac:dyDescent="0.45">
      <c r="A2170" t="s">
        <v>1930</v>
      </c>
      <c r="B2170">
        <v>0.92871555299999997</v>
      </c>
      <c r="C2170" s="1">
        <v>4.9300000000000002E-6</v>
      </c>
      <c r="D2170" s="1">
        <v>1.3499999999999999E-5</v>
      </c>
      <c r="E2170">
        <v>3</v>
      </c>
    </row>
    <row r="2171" spans="1:5" x14ac:dyDescent="0.45">
      <c r="A2171" t="s">
        <v>1564</v>
      </c>
      <c r="B2171">
        <v>-1.120808298</v>
      </c>
      <c r="C2171" s="1">
        <v>5.7699999999999996E-14</v>
      </c>
      <c r="D2171" s="1">
        <v>4.6800000000000003E-13</v>
      </c>
      <c r="E2171">
        <v>3</v>
      </c>
    </row>
    <row r="2172" spans="1:5" x14ac:dyDescent="0.45">
      <c r="A2172" t="s">
        <v>1529</v>
      </c>
      <c r="B2172">
        <v>2.8557113520000001</v>
      </c>
      <c r="C2172" s="1">
        <v>6.1699999999999997E-16</v>
      </c>
      <c r="D2172" s="1">
        <v>6.4600000000000001E-15</v>
      </c>
      <c r="E2172">
        <v>3</v>
      </c>
    </row>
    <row r="2173" spans="1:5" x14ac:dyDescent="0.45">
      <c r="A2173" t="s">
        <v>2096</v>
      </c>
      <c r="B2173">
        <v>0.20988279900000001</v>
      </c>
      <c r="C2173">
        <v>3.51963E-4</v>
      </c>
      <c r="D2173">
        <v>7.2598699999999999E-4</v>
      </c>
      <c r="E2173">
        <v>3</v>
      </c>
    </row>
    <row r="2174" spans="1:5" x14ac:dyDescent="0.45">
      <c r="A2174" t="s">
        <v>1670</v>
      </c>
      <c r="B2174">
        <v>-0.52588427100000001</v>
      </c>
      <c r="C2174" s="1">
        <v>1.26E-10</v>
      </c>
      <c r="D2174" s="1">
        <v>6.5100000000000003E-10</v>
      </c>
      <c r="E2174">
        <v>3</v>
      </c>
    </row>
    <row r="2175" spans="1:5" x14ac:dyDescent="0.45">
      <c r="A2175" t="s">
        <v>1868</v>
      </c>
      <c r="B2175">
        <v>-0.396549763</v>
      </c>
      <c r="C2175" s="1">
        <v>8.2999999999999999E-7</v>
      </c>
      <c r="D2175" s="1">
        <v>2.5399999999999998E-6</v>
      </c>
      <c r="E2175">
        <v>3</v>
      </c>
    </row>
    <row r="2176" spans="1:5" x14ac:dyDescent="0.45">
      <c r="A2176" t="s">
        <v>2107</v>
      </c>
      <c r="B2176">
        <v>-0.21983107599999999</v>
      </c>
      <c r="C2176">
        <v>4.7186199999999998E-4</v>
      </c>
      <c r="D2176">
        <v>9.5219800000000002E-4</v>
      </c>
      <c r="E2176">
        <v>3</v>
      </c>
    </row>
    <row r="2177" spans="1:5" x14ac:dyDescent="0.45">
      <c r="A2177" t="s">
        <v>2159</v>
      </c>
      <c r="B2177">
        <v>0.11079990100000001</v>
      </c>
      <c r="C2177">
        <v>1.3383749999999999E-3</v>
      </c>
      <c r="D2177">
        <v>2.50417E-3</v>
      </c>
      <c r="E2177">
        <v>3</v>
      </c>
    </row>
    <row r="2178" spans="1:5" x14ac:dyDescent="0.45">
      <c r="A2178" t="s">
        <v>1826</v>
      </c>
      <c r="B2178">
        <v>0.27129512099999997</v>
      </c>
      <c r="C2178" s="1">
        <v>2.7399999999999999E-7</v>
      </c>
      <c r="D2178" s="1">
        <v>9.0800000000000003E-7</v>
      </c>
      <c r="E2178">
        <v>3</v>
      </c>
    </row>
    <row r="2179" spans="1:5" x14ac:dyDescent="0.45">
      <c r="A2179" t="s">
        <v>1721</v>
      </c>
      <c r="B2179">
        <v>0.28233198100000001</v>
      </c>
      <c r="C2179" s="1">
        <v>5.3700000000000003E-9</v>
      </c>
      <c r="D2179" s="1">
        <v>2.2600000000000001E-8</v>
      </c>
      <c r="E2179">
        <v>3</v>
      </c>
    </row>
    <row r="2180" spans="1:5" x14ac:dyDescent="0.45">
      <c r="A2180" t="s">
        <v>1439</v>
      </c>
      <c r="B2180">
        <v>1.807767677</v>
      </c>
      <c r="C2180" s="1">
        <v>7.4399999999999995E-23</v>
      </c>
      <c r="D2180" s="1">
        <v>1.9700000000000002E-21</v>
      </c>
      <c r="E2180">
        <v>3</v>
      </c>
    </row>
    <row r="2181" spans="1:5" x14ac:dyDescent="0.45">
      <c r="A2181" t="s">
        <v>1796</v>
      </c>
      <c r="B2181">
        <v>-0.83592876299999996</v>
      </c>
      <c r="C2181" s="1">
        <v>6.8600000000000005E-8</v>
      </c>
      <c r="D2181" s="1">
        <v>2.4699999999999998E-7</v>
      </c>
      <c r="E2181">
        <v>3</v>
      </c>
    </row>
    <row r="2182" spans="1:5" x14ac:dyDescent="0.45">
      <c r="A2182" t="s">
        <v>1558</v>
      </c>
      <c r="B2182">
        <v>0.508118599</v>
      </c>
      <c r="C2182" s="1">
        <v>3.3099999999999999E-14</v>
      </c>
      <c r="D2182" s="1">
        <v>2.7900000000000002E-13</v>
      </c>
      <c r="E2182">
        <v>3</v>
      </c>
    </row>
    <row r="2183" spans="1:5" x14ac:dyDescent="0.45">
      <c r="A2183" t="s">
        <v>1918</v>
      </c>
      <c r="B2183">
        <v>0.34423662500000002</v>
      </c>
      <c r="C2183" s="1">
        <v>3.58E-6</v>
      </c>
      <c r="D2183" s="1">
        <v>9.9799999999999993E-6</v>
      </c>
      <c r="E2183">
        <v>3</v>
      </c>
    </row>
    <row r="2184" spans="1:5" x14ac:dyDescent="0.45">
      <c r="A2184" t="s">
        <v>2343</v>
      </c>
      <c r="B2184">
        <v>0.41050818500000003</v>
      </c>
      <c r="C2184">
        <v>1.8750703000000001E-2</v>
      </c>
      <c r="D2184">
        <v>2.8857354000000002E-2</v>
      </c>
      <c r="E2184">
        <v>3</v>
      </c>
    </row>
    <row r="2185" spans="1:5" x14ac:dyDescent="0.45">
      <c r="A2185" t="s">
        <v>2362</v>
      </c>
      <c r="B2185">
        <v>-0.12806039399999999</v>
      </c>
      <c r="C2185">
        <v>2.2622982999999999E-2</v>
      </c>
      <c r="D2185">
        <v>3.4284238000000002E-2</v>
      </c>
      <c r="E2185">
        <v>3</v>
      </c>
    </row>
    <row r="2186" spans="1:5" x14ac:dyDescent="0.45">
      <c r="A2186" t="s">
        <v>1602</v>
      </c>
      <c r="B2186">
        <v>-1.0450808579999999</v>
      </c>
      <c r="C2186" s="1">
        <v>1.2999999999999999E-12</v>
      </c>
      <c r="D2186" s="1">
        <v>8.8400000000000003E-12</v>
      </c>
      <c r="E2186">
        <v>3</v>
      </c>
    </row>
    <row r="2187" spans="1:5" x14ac:dyDescent="0.45">
      <c r="A2187" t="s">
        <v>2282</v>
      </c>
      <c r="B2187">
        <v>1.3158593890000001</v>
      </c>
      <c r="C2187">
        <v>9.4250960000000009E-3</v>
      </c>
      <c r="D2187">
        <v>1.5340547E-2</v>
      </c>
      <c r="E2187">
        <v>3</v>
      </c>
    </row>
    <row r="2188" spans="1:5" x14ac:dyDescent="0.45">
      <c r="A2188" t="s">
        <v>1456</v>
      </c>
      <c r="B2188">
        <v>-1.2693987019999999</v>
      </c>
      <c r="C2188" s="1">
        <v>5.8199999999999997E-21</v>
      </c>
      <c r="D2188" s="1">
        <v>1.19E-19</v>
      </c>
      <c r="E2188">
        <v>3</v>
      </c>
    </row>
    <row r="2189" spans="1:5" x14ac:dyDescent="0.45">
      <c r="A2189" t="s">
        <v>2330</v>
      </c>
      <c r="B2189">
        <v>-0.12703768200000001</v>
      </c>
      <c r="C2189">
        <v>1.6426737E-2</v>
      </c>
      <c r="D2189">
        <v>2.5540997999999999E-2</v>
      </c>
      <c r="E2189">
        <v>3</v>
      </c>
    </row>
    <row r="2190" spans="1:5" x14ac:dyDescent="0.45">
      <c r="A2190" t="s">
        <v>1576</v>
      </c>
      <c r="B2190">
        <v>1.0109382280000001</v>
      </c>
      <c r="C2190" s="1">
        <v>1.6300000000000001E-13</v>
      </c>
      <c r="D2190" s="1">
        <v>1.24E-12</v>
      </c>
      <c r="E2190">
        <v>3</v>
      </c>
    </row>
    <row r="2191" spans="1:5" x14ac:dyDescent="0.45">
      <c r="A2191" t="s">
        <v>1730</v>
      </c>
      <c r="B2191">
        <v>-0.37956296499999997</v>
      </c>
      <c r="C2191" s="1">
        <v>7.4199999999999996E-9</v>
      </c>
      <c r="D2191" s="1">
        <v>3.0500000000000002E-8</v>
      </c>
      <c r="E2191">
        <v>3</v>
      </c>
    </row>
    <row r="2192" spans="1:5" x14ac:dyDescent="0.45">
      <c r="A2192" t="s">
        <v>1927</v>
      </c>
      <c r="B2192">
        <v>0.37190119300000002</v>
      </c>
      <c r="C2192" s="1">
        <v>4.4700000000000004E-6</v>
      </c>
      <c r="D2192" s="1">
        <v>1.2300000000000001E-5</v>
      </c>
      <c r="E2192">
        <v>3</v>
      </c>
    </row>
    <row r="2193" spans="1:5" x14ac:dyDescent="0.45">
      <c r="A2193" t="s">
        <v>1863</v>
      </c>
      <c r="B2193">
        <v>-0.42526951000000002</v>
      </c>
      <c r="C2193" s="1">
        <v>7.3600000000000003E-7</v>
      </c>
      <c r="D2193" s="1">
        <v>2.2800000000000002E-6</v>
      </c>
      <c r="E2193">
        <v>3</v>
      </c>
    </row>
    <row r="2194" spans="1:5" x14ac:dyDescent="0.45">
      <c r="A2194" t="s">
        <v>2191</v>
      </c>
      <c r="B2194">
        <v>0.16145042300000001</v>
      </c>
      <c r="C2194">
        <v>2.1606529999999998E-3</v>
      </c>
      <c r="D2194">
        <v>3.9058769999999999E-3</v>
      </c>
      <c r="E2194">
        <v>3</v>
      </c>
    </row>
    <row r="2195" spans="1:5" x14ac:dyDescent="0.45">
      <c r="A2195" t="s">
        <v>2120</v>
      </c>
      <c r="B2195">
        <v>0.352625617</v>
      </c>
      <c r="C2195">
        <v>6.7357599999999995E-4</v>
      </c>
      <c r="D2195">
        <v>1.326706E-3</v>
      </c>
      <c r="E2195">
        <v>3</v>
      </c>
    </row>
    <row r="2196" spans="1:5" x14ac:dyDescent="0.45">
      <c r="A2196" t="s">
        <v>2199</v>
      </c>
      <c r="B2196">
        <v>0.20113381699999999</v>
      </c>
      <c r="C2196">
        <v>2.5774980000000001E-3</v>
      </c>
      <c r="D2196">
        <v>4.6011949999999998E-3</v>
      </c>
      <c r="E2196">
        <v>3</v>
      </c>
    </row>
    <row r="2197" spans="1:5" x14ac:dyDescent="0.45">
      <c r="A2197" t="s">
        <v>1475</v>
      </c>
      <c r="B2197">
        <v>-1.6581657190000001</v>
      </c>
      <c r="C2197" s="1">
        <v>1.43E-19</v>
      </c>
      <c r="D2197" s="1">
        <v>2.4400000000000001E-18</v>
      </c>
      <c r="E2197">
        <v>3</v>
      </c>
    </row>
    <row r="2198" spans="1:5" x14ac:dyDescent="0.45">
      <c r="A2198" t="s">
        <v>1437</v>
      </c>
      <c r="B2198">
        <v>-1.5935200949999999</v>
      </c>
      <c r="C2198" s="1">
        <v>4.3999999999999999E-23</v>
      </c>
      <c r="D2198" s="1">
        <v>1.21E-21</v>
      </c>
      <c r="E2198">
        <v>3</v>
      </c>
    </row>
    <row r="2199" spans="1:5" x14ac:dyDescent="0.45">
      <c r="A2199" t="s">
        <v>2244</v>
      </c>
      <c r="B2199">
        <v>0.15481765</v>
      </c>
      <c r="C2199">
        <v>5.0207660000000003E-3</v>
      </c>
      <c r="D2199">
        <v>8.5502879999999996E-3</v>
      </c>
      <c r="E2199">
        <v>3</v>
      </c>
    </row>
    <row r="2200" spans="1:5" x14ac:dyDescent="0.45">
      <c r="A2200" t="s">
        <v>1802</v>
      </c>
      <c r="B2200">
        <v>0.24132331100000001</v>
      </c>
      <c r="C2200" s="1">
        <v>1.04E-7</v>
      </c>
      <c r="D2200" s="1">
        <v>3.65E-7</v>
      </c>
      <c r="E2200">
        <v>3</v>
      </c>
    </row>
    <row r="2201" spans="1:5" x14ac:dyDescent="0.45">
      <c r="A2201" t="s">
        <v>2044</v>
      </c>
      <c r="B2201">
        <v>-0.84095582499999999</v>
      </c>
      <c r="C2201" s="1">
        <v>6.8999999999999997E-5</v>
      </c>
      <c r="D2201">
        <v>1.5798799999999999E-4</v>
      </c>
      <c r="E2201">
        <v>3</v>
      </c>
    </row>
    <row r="2202" spans="1:5" x14ac:dyDescent="0.45">
      <c r="A2202" t="s">
        <v>2281</v>
      </c>
      <c r="B2202">
        <v>0.51595366600000003</v>
      </c>
      <c r="C2202">
        <v>9.3313949999999993E-3</v>
      </c>
      <c r="D2202">
        <v>1.5197432E-2</v>
      </c>
      <c r="E2202">
        <v>3</v>
      </c>
    </row>
    <row r="2203" spans="1:5" x14ac:dyDescent="0.45">
      <c r="A2203" t="s">
        <v>2175</v>
      </c>
      <c r="B2203">
        <v>0.52461274999999996</v>
      </c>
      <c r="C2203">
        <v>1.6490529999999999E-3</v>
      </c>
      <c r="D2203">
        <v>3.0373560000000002E-3</v>
      </c>
      <c r="E2203">
        <v>3</v>
      </c>
    </row>
    <row r="2204" spans="1:5" x14ac:dyDescent="0.45">
      <c r="A2204" t="s">
        <v>1890</v>
      </c>
      <c r="B2204">
        <v>-0.49323879900000001</v>
      </c>
      <c r="C2204" s="1">
        <v>1.64E-6</v>
      </c>
      <c r="D2204" s="1">
        <v>4.7899999999999999E-6</v>
      </c>
      <c r="E2204">
        <v>3</v>
      </c>
    </row>
    <row r="2205" spans="1:5" x14ac:dyDescent="0.45">
      <c r="A2205" t="s">
        <v>1806</v>
      </c>
      <c r="B2205">
        <v>0.55552493000000003</v>
      </c>
      <c r="C2205" s="1">
        <v>1.14E-7</v>
      </c>
      <c r="D2205" s="1">
        <v>3.9700000000000002E-7</v>
      </c>
      <c r="E2205">
        <v>3</v>
      </c>
    </row>
    <row r="2206" spans="1:5" x14ac:dyDescent="0.45">
      <c r="A2206" t="s">
        <v>1505</v>
      </c>
      <c r="B2206">
        <v>1.0857209409999999</v>
      </c>
      <c r="C2206" s="1">
        <v>1.47E-17</v>
      </c>
      <c r="D2206" s="1">
        <v>1.91E-16</v>
      </c>
      <c r="E2206">
        <v>3</v>
      </c>
    </row>
    <row r="2207" spans="1:5" x14ac:dyDescent="0.45">
      <c r="A2207" t="s">
        <v>1481</v>
      </c>
      <c r="B2207">
        <v>-1.3073123369999999</v>
      </c>
      <c r="C2207" s="1">
        <v>2.8699999999999999E-19</v>
      </c>
      <c r="D2207" s="1">
        <v>4.6899999999999997E-18</v>
      </c>
      <c r="E2207">
        <v>3</v>
      </c>
    </row>
    <row r="2208" spans="1:5" x14ac:dyDescent="0.45">
      <c r="A2208" t="s">
        <v>1864</v>
      </c>
      <c r="B2208">
        <v>-0.32446836499999998</v>
      </c>
      <c r="C2208" s="1">
        <v>7.6599999999999995E-7</v>
      </c>
      <c r="D2208" s="1">
        <v>2.3599999999999999E-6</v>
      </c>
      <c r="E2208">
        <v>3</v>
      </c>
    </row>
    <row r="2209" spans="1:5" x14ac:dyDescent="0.45">
      <c r="A2209" t="s">
        <v>1877</v>
      </c>
      <c r="B2209">
        <v>0.44274691999999999</v>
      </c>
      <c r="C2209" s="1">
        <v>1.06E-6</v>
      </c>
      <c r="D2209" s="1">
        <v>3.2100000000000002E-6</v>
      </c>
      <c r="E2209">
        <v>3</v>
      </c>
    </row>
    <row r="2210" spans="1:5" x14ac:dyDescent="0.45">
      <c r="A2210" t="s">
        <v>2116</v>
      </c>
      <c r="B2210">
        <v>-0.574009934</v>
      </c>
      <c r="C2210">
        <v>6.1957899999999998E-4</v>
      </c>
      <c r="D2210">
        <v>1.226911E-3</v>
      </c>
      <c r="E2210">
        <v>3</v>
      </c>
    </row>
    <row r="2211" spans="1:5" x14ac:dyDescent="0.45">
      <c r="A2211" t="s">
        <v>1851</v>
      </c>
      <c r="B2211">
        <v>0.226131838</v>
      </c>
      <c r="C2211" s="1">
        <v>6.1500000000000004E-7</v>
      </c>
      <c r="D2211" s="1">
        <v>1.9300000000000002E-6</v>
      </c>
      <c r="E2211">
        <v>3</v>
      </c>
    </row>
    <row r="2212" spans="1:5" x14ac:dyDescent="0.45">
      <c r="A2212" t="s">
        <v>2193</v>
      </c>
      <c r="B2212">
        <v>-0.446152624</v>
      </c>
      <c r="C2212">
        <v>2.2659360000000001E-3</v>
      </c>
      <c r="D2212">
        <v>4.0837820000000002E-3</v>
      </c>
      <c r="E2212">
        <v>3</v>
      </c>
    </row>
    <row r="2213" spans="1:5" x14ac:dyDescent="0.45">
      <c r="A2213" t="s">
        <v>2225</v>
      </c>
      <c r="B2213">
        <v>0.15639868900000001</v>
      </c>
      <c r="C2213">
        <v>3.9826599999999998E-3</v>
      </c>
      <c r="D2213">
        <v>6.8938999999999997E-3</v>
      </c>
      <c r="E2213">
        <v>3</v>
      </c>
    </row>
    <row r="2214" spans="1:5" x14ac:dyDescent="0.45">
      <c r="A2214" t="s">
        <v>2024</v>
      </c>
      <c r="B2214">
        <v>-0.31492379100000001</v>
      </c>
      <c r="C2214" s="1">
        <v>3.3000000000000003E-5</v>
      </c>
      <c r="D2214" s="1">
        <v>7.9400000000000006E-5</v>
      </c>
      <c r="E2214">
        <v>3</v>
      </c>
    </row>
    <row r="2215" spans="1:5" x14ac:dyDescent="0.45">
      <c r="A2215" t="s">
        <v>1827</v>
      </c>
      <c r="B2215">
        <v>0.271462076</v>
      </c>
      <c r="C2215" s="1">
        <v>2.7399999999999999E-7</v>
      </c>
      <c r="D2215" s="1">
        <v>9.0999999999999997E-7</v>
      </c>
      <c r="E2215">
        <v>3</v>
      </c>
    </row>
    <row r="2216" spans="1:5" x14ac:dyDescent="0.45">
      <c r="A2216" t="s">
        <v>1883</v>
      </c>
      <c r="B2216">
        <v>0.29092653000000002</v>
      </c>
      <c r="C2216" s="1">
        <v>1.2300000000000001E-6</v>
      </c>
      <c r="D2216" s="1">
        <v>3.67E-6</v>
      </c>
      <c r="E2216">
        <v>3</v>
      </c>
    </row>
    <row r="2217" spans="1:5" x14ac:dyDescent="0.45">
      <c r="A2217" t="s">
        <v>2211</v>
      </c>
      <c r="B2217">
        <v>-0.49391400899999999</v>
      </c>
      <c r="C2217">
        <v>3.1370539999999998E-3</v>
      </c>
      <c r="D2217">
        <v>5.5240929999999999E-3</v>
      </c>
      <c r="E2217">
        <v>3</v>
      </c>
    </row>
    <row r="2218" spans="1:5" x14ac:dyDescent="0.45">
      <c r="A2218" t="s">
        <v>1667</v>
      </c>
      <c r="B2218">
        <v>-0.77729950699999995</v>
      </c>
      <c r="C2218" s="1">
        <v>1E-10</v>
      </c>
      <c r="D2218" s="1">
        <v>5.2700000000000004E-10</v>
      </c>
      <c r="E2218">
        <v>3</v>
      </c>
    </row>
    <row r="2219" spans="1:5" x14ac:dyDescent="0.45">
      <c r="A2219" t="s">
        <v>1732</v>
      </c>
      <c r="B2219">
        <v>0.99803255400000002</v>
      </c>
      <c r="C2219" s="1">
        <v>8.4399999999999998E-9</v>
      </c>
      <c r="D2219" s="1">
        <v>3.4399999999999997E-8</v>
      </c>
      <c r="E2219">
        <v>3</v>
      </c>
    </row>
    <row r="2220" spans="1:5" x14ac:dyDescent="0.45">
      <c r="A2220" t="s">
        <v>2233</v>
      </c>
      <c r="B2220">
        <v>0.78431739499999997</v>
      </c>
      <c r="C2220">
        <v>4.5358869999999997E-3</v>
      </c>
      <c r="D2220">
        <v>7.7849800000000004E-3</v>
      </c>
      <c r="E2220">
        <v>3</v>
      </c>
    </row>
    <row r="2221" spans="1:5" x14ac:dyDescent="0.45">
      <c r="A2221" t="s">
        <v>1740</v>
      </c>
      <c r="B2221">
        <v>-0.94140106599999995</v>
      </c>
      <c r="C2221" s="1">
        <v>1.3000000000000001E-8</v>
      </c>
      <c r="D2221" s="1">
        <v>5.1499999999999998E-8</v>
      </c>
      <c r="E2221">
        <v>3</v>
      </c>
    </row>
    <row r="2222" spans="1:5" x14ac:dyDescent="0.45">
      <c r="A2222" t="s">
        <v>2037</v>
      </c>
      <c r="B2222">
        <v>-0.30139913099999999</v>
      </c>
      <c r="C2222" s="1">
        <v>4.9599999999999999E-5</v>
      </c>
      <c r="D2222">
        <v>1.16055E-4</v>
      </c>
      <c r="E2222">
        <v>3</v>
      </c>
    </row>
    <row r="2223" spans="1:5" x14ac:dyDescent="0.45">
      <c r="A2223" t="s">
        <v>2069</v>
      </c>
      <c r="B2223">
        <v>0.304519021</v>
      </c>
      <c r="C2223">
        <v>1.6917399999999999E-4</v>
      </c>
      <c r="D2223">
        <v>3.6685500000000002E-4</v>
      </c>
      <c r="E2223">
        <v>3</v>
      </c>
    </row>
    <row r="2224" spans="1:5" x14ac:dyDescent="0.45">
      <c r="A2224" t="s">
        <v>1625</v>
      </c>
      <c r="B2224">
        <v>-0.38345191899999997</v>
      </c>
      <c r="C2224" s="1">
        <v>4.9599999999999999E-12</v>
      </c>
      <c r="D2224" s="1">
        <v>3.1100000000000001E-11</v>
      </c>
      <c r="E2224">
        <v>3</v>
      </c>
    </row>
    <row r="2225" spans="1:5" x14ac:dyDescent="0.45">
      <c r="A2225" t="s">
        <v>2164</v>
      </c>
      <c r="B2225">
        <v>0.38050667900000001</v>
      </c>
      <c r="C2225">
        <v>1.3895999999999999E-3</v>
      </c>
      <c r="D2225">
        <v>2.593433E-3</v>
      </c>
      <c r="E2225">
        <v>3</v>
      </c>
    </row>
    <row r="2226" spans="1:5" x14ac:dyDescent="0.45">
      <c r="A2226" t="s">
        <v>2184</v>
      </c>
      <c r="B2226">
        <v>-0.19951150500000001</v>
      </c>
      <c r="C2226">
        <v>2.0040100000000001E-3</v>
      </c>
      <c r="D2226">
        <v>3.645237E-3</v>
      </c>
      <c r="E2226">
        <v>3</v>
      </c>
    </row>
    <row r="2227" spans="1:5" x14ac:dyDescent="0.45">
      <c r="A2227" t="s">
        <v>1894</v>
      </c>
      <c r="B2227">
        <v>0.66110480000000005</v>
      </c>
      <c r="C2227" s="1">
        <v>1.81E-6</v>
      </c>
      <c r="D2227" s="1">
        <v>5.2499999999999997E-6</v>
      </c>
      <c r="E2227">
        <v>3</v>
      </c>
    </row>
    <row r="2228" spans="1:5" x14ac:dyDescent="0.45">
      <c r="A2228" t="s">
        <v>2239</v>
      </c>
      <c r="B2228">
        <v>-0.225569134</v>
      </c>
      <c r="C2228">
        <v>4.7616949999999998E-3</v>
      </c>
      <c r="D2228">
        <v>8.1482510000000005E-3</v>
      </c>
      <c r="E2228">
        <v>3</v>
      </c>
    </row>
    <row r="2229" spans="1:5" x14ac:dyDescent="0.45">
      <c r="A2229" t="s">
        <v>1490</v>
      </c>
      <c r="B2229">
        <v>0.74866389899999997</v>
      </c>
      <c r="C2229" s="1">
        <v>7.1899999999999999E-19</v>
      </c>
      <c r="D2229" s="1">
        <v>1.1E-17</v>
      </c>
      <c r="E2229">
        <v>3</v>
      </c>
    </row>
    <row r="2230" spans="1:5" x14ac:dyDescent="0.45">
      <c r="A2230" t="s">
        <v>2161</v>
      </c>
      <c r="B2230">
        <v>-0.29335810200000001</v>
      </c>
      <c r="C2230">
        <v>1.3531260000000001E-3</v>
      </c>
      <c r="D2230">
        <v>2.5299710000000002E-3</v>
      </c>
      <c r="E2230">
        <v>3</v>
      </c>
    </row>
    <row r="2231" spans="1:5" x14ac:dyDescent="0.45">
      <c r="A2231" t="s">
        <v>1973</v>
      </c>
      <c r="B2231">
        <v>0.201895778</v>
      </c>
      <c r="C2231" s="1">
        <v>1.1399999999999999E-5</v>
      </c>
      <c r="D2231" s="1">
        <v>2.94E-5</v>
      </c>
      <c r="E2231">
        <v>3</v>
      </c>
    </row>
    <row r="2232" spans="1:5" x14ac:dyDescent="0.45">
      <c r="A2232" t="s">
        <v>1572</v>
      </c>
      <c r="B2232">
        <v>-0.37235079199999999</v>
      </c>
      <c r="C2232" s="1">
        <v>1.1099999999999999E-13</v>
      </c>
      <c r="D2232" s="1">
        <v>8.6600000000000005E-13</v>
      </c>
      <c r="E2232">
        <v>3</v>
      </c>
    </row>
    <row r="2233" spans="1:5" x14ac:dyDescent="0.45">
      <c r="A2233" t="s">
        <v>1726</v>
      </c>
      <c r="B2233">
        <v>0.68452118900000003</v>
      </c>
      <c r="C2233" s="1">
        <v>7.0900000000000001E-9</v>
      </c>
      <c r="D2233" s="1">
        <v>2.92E-8</v>
      </c>
      <c r="E2233">
        <v>3</v>
      </c>
    </row>
    <row r="2234" spans="1:5" x14ac:dyDescent="0.45">
      <c r="A2234" t="s">
        <v>1869</v>
      </c>
      <c r="B2234">
        <v>-1.2157035700000001</v>
      </c>
      <c r="C2234" s="1">
        <v>8.5199999999999995E-7</v>
      </c>
      <c r="D2234" s="1">
        <v>2.61E-6</v>
      </c>
      <c r="E2234">
        <v>3</v>
      </c>
    </row>
    <row r="2235" spans="1:5" x14ac:dyDescent="0.45">
      <c r="A2235" t="s">
        <v>2139</v>
      </c>
      <c r="B2235">
        <v>-1.080827891</v>
      </c>
      <c r="C2235">
        <v>9.0796699999999998E-4</v>
      </c>
      <c r="D2235">
        <v>1.7456450000000001E-3</v>
      </c>
      <c r="E2235">
        <v>3</v>
      </c>
    </row>
    <row r="2236" spans="1:5" x14ac:dyDescent="0.45">
      <c r="A2236" t="s">
        <v>2165</v>
      </c>
      <c r="B2236">
        <v>0.243493073</v>
      </c>
      <c r="C2236">
        <v>1.4771000000000001E-3</v>
      </c>
      <c r="D2236">
        <v>2.7471079999999998E-3</v>
      </c>
      <c r="E2236">
        <v>3</v>
      </c>
    </row>
    <row r="2237" spans="1:5" x14ac:dyDescent="0.45">
      <c r="A2237" t="s">
        <v>1760</v>
      </c>
      <c r="B2237">
        <v>0.30389898199999998</v>
      </c>
      <c r="C2237" s="1">
        <v>1.96E-8</v>
      </c>
      <c r="D2237" s="1">
        <v>7.61E-8</v>
      </c>
      <c r="E2237">
        <v>3</v>
      </c>
    </row>
    <row r="2238" spans="1:5" x14ac:dyDescent="0.45">
      <c r="A2238" t="s">
        <v>1640</v>
      </c>
      <c r="B2238">
        <v>3.918519689</v>
      </c>
      <c r="C2238" s="1">
        <v>1.7700000000000001E-11</v>
      </c>
      <c r="D2238" s="1">
        <v>1.0300000000000001E-10</v>
      </c>
      <c r="E2238">
        <v>3</v>
      </c>
    </row>
    <row r="2239" spans="1:5" x14ac:dyDescent="0.45">
      <c r="A2239" t="s">
        <v>1470</v>
      </c>
      <c r="B2239">
        <v>-1.0193895820000001</v>
      </c>
      <c r="C2239" s="1">
        <v>9.8400000000000005E-20</v>
      </c>
      <c r="D2239" s="1">
        <v>1.7200000000000001E-18</v>
      </c>
      <c r="E2239">
        <v>3</v>
      </c>
    </row>
    <row r="2240" spans="1:5" x14ac:dyDescent="0.45">
      <c r="A2240" t="s">
        <v>1589</v>
      </c>
      <c r="B2240">
        <v>0.76962688099999998</v>
      </c>
      <c r="C2240" s="1">
        <v>6.1400000000000001E-13</v>
      </c>
      <c r="D2240" s="1">
        <v>4.3300000000000003E-12</v>
      </c>
      <c r="E2240">
        <v>3</v>
      </c>
    </row>
    <row r="2241" spans="1:5" x14ac:dyDescent="0.45">
      <c r="A2241" t="s">
        <v>1924</v>
      </c>
      <c r="B2241">
        <v>-0.54574949399999995</v>
      </c>
      <c r="C2241" s="1">
        <v>4.2400000000000001E-6</v>
      </c>
      <c r="D2241" s="1">
        <v>1.17E-5</v>
      </c>
      <c r="E2241">
        <v>3</v>
      </c>
    </row>
    <row r="2242" spans="1:5" x14ac:dyDescent="0.45">
      <c r="A2242" t="s">
        <v>2007</v>
      </c>
      <c r="B2242">
        <v>0.71835548299999996</v>
      </c>
      <c r="C2242" s="1">
        <v>2.3099999999999999E-5</v>
      </c>
      <c r="D2242" s="1">
        <v>5.6700000000000003E-5</v>
      </c>
      <c r="E2242">
        <v>3</v>
      </c>
    </row>
    <row r="2243" spans="1:5" x14ac:dyDescent="0.45">
      <c r="A2243" t="s">
        <v>2284</v>
      </c>
      <c r="B2243">
        <v>-0.19464399800000001</v>
      </c>
      <c r="C2243">
        <v>9.7928809999999998E-3</v>
      </c>
      <c r="D2243">
        <v>1.5891441999999999E-2</v>
      </c>
      <c r="E2243">
        <v>3</v>
      </c>
    </row>
    <row r="2244" spans="1:5" x14ac:dyDescent="0.45">
      <c r="A2244" t="s">
        <v>1629</v>
      </c>
      <c r="B2244">
        <v>0.58885521299999999</v>
      </c>
      <c r="C2244" s="1">
        <v>7.2E-12</v>
      </c>
      <c r="D2244" s="1">
        <v>4.42E-11</v>
      </c>
      <c r="E2244">
        <v>3</v>
      </c>
    </row>
    <row r="2245" spans="1:5" x14ac:dyDescent="0.45">
      <c r="A2245" t="s">
        <v>2203</v>
      </c>
      <c r="B2245">
        <v>-0.14586025999999999</v>
      </c>
      <c r="C2245">
        <v>2.6533899999999998E-3</v>
      </c>
      <c r="D2245">
        <v>4.7256859999999998E-3</v>
      </c>
      <c r="E2245">
        <v>3</v>
      </c>
    </row>
    <row r="2246" spans="1:5" x14ac:dyDescent="0.45">
      <c r="A2246" t="s">
        <v>1678</v>
      </c>
      <c r="B2246">
        <v>-0.93209507400000002</v>
      </c>
      <c r="C2246" s="1">
        <v>2.5000000000000002E-10</v>
      </c>
      <c r="D2246" s="1">
        <v>1.2400000000000001E-9</v>
      </c>
      <c r="E2246">
        <v>3</v>
      </c>
    </row>
    <row r="2247" spans="1:5" x14ac:dyDescent="0.45">
      <c r="A2247" t="s">
        <v>2274</v>
      </c>
      <c r="B2247">
        <v>-0.31324799599999997</v>
      </c>
      <c r="C2247">
        <v>8.7410439999999999E-3</v>
      </c>
      <c r="D2247">
        <v>1.4296613999999999E-2</v>
      </c>
      <c r="E2247">
        <v>3</v>
      </c>
    </row>
    <row r="2248" spans="1:5" x14ac:dyDescent="0.45">
      <c r="A2248" t="s">
        <v>1399</v>
      </c>
      <c r="B2248">
        <v>-1.4603953489999999</v>
      </c>
      <c r="C2248" s="1">
        <v>2.1099999999999998E-28</v>
      </c>
      <c r="D2248" s="1">
        <v>1.2E-26</v>
      </c>
      <c r="E2248">
        <v>3</v>
      </c>
    </row>
    <row r="2249" spans="1:5" x14ac:dyDescent="0.45">
      <c r="A2249" t="s">
        <v>1458</v>
      </c>
      <c r="B2249">
        <v>-1.473918627</v>
      </c>
      <c r="C2249" s="1">
        <v>1.5199999999999999E-20</v>
      </c>
      <c r="D2249" s="1">
        <v>2.93E-19</v>
      </c>
      <c r="E2249">
        <v>3</v>
      </c>
    </row>
    <row r="2250" spans="1:5" x14ac:dyDescent="0.45">
      <c r="A2250" t="s">
        <v>2190</v>
      </c>
      <c r="B2250">
        <v>0.59466074300000005</v>
      </c>
      <c r="C2250">
        <v>2.1076129999999999E-3</v>
      </c>
      <c r="D2250">
        <v>3.8159840000000001E-3</v>
      </c>
      <c r="E2250">
        <v>3</v>
      </c>
    </row>
    <row r="2251" spans="1:5" x14ac:dyDescent="0.45">
      <c r="A2251" t="s">
        <v>1747</v>
      </c>
      <c r="B2251">
        <v>0.47800541800000002</v>
      </c>
      <c r="C2251" s="1">
        <v>1.5600000000000001E-8</v>
      </c>
      <c r="D2251" s="1">
        <v>6.1399999999999994E-8</v>
      </c>
      <c r="E2251">
        <v>3</v>
      </c>
    </row>
    <row r="2252" spans="1:5" x14ac:dyDescent="0.45">
      <c r="A2252" t="s">
        <v>1671</v>
      </c>
      <c r="B2252">
        <v>1.8397657679999999</v>
      </c>
      <c r="C2252" s="1">
        <v>1.2899999999999999E-10</v>
      </c>
      <c r="D2252" s="1">
        <v>6.6699999999999997E-10</v>
      </c>
      <c r="E2252">
        <v>3</v>
      </c>
    </row>
    <row r="2253" spans="1:5" x14ac:dyDescent="0.45">
      <c r="A2253" t="s">
        <v>1857</v>
      </c>
      <c r="B2253">
        <v>0.99676497600000002</v>
      </c>
      <c r="C2253" s="1">
        <v>6.3799999999999997E-7</v>
      </c>
      <c r="D2253" s="1">
        <v>1.99E-6</v>
      </c>
      <c r="E2253">
        <v>3</v>
      </c>
    </row>
    <row r="2254" spans="1:5" x14ac:dyDescent="0.45">
      <c r="A2254" t="s">
        <v>1913</v>
      </c>
      <c r="B2254">
        <v>-0.49330161700000003</v>
      </c>
      <c r="C2254" s="1">
        <v>3.23E-6</v>
      </c>
      <c r="D2254" s="1">
        <v>9.0699999999999996E-6</v>
      </c>
      <c r="E2254">
        <v>3</v>
      </c>
    </row>
    <row r="2255" spans="1:5" x14ac:dyDescent="0.45">
      <c r="A2255" t="s">
        <v>2131</v>
      </c>
      <c r="B2255">
        <v>0.227012467</v>
      </c>
      <c r="C2255">
        <v>8.2901700000000004E-4</v>
      </c>
      <c r="D2255">
        <v>1.605415E-3</v>
      </c>
      <c r="E2255">
        <v>3</v>
      </c>
    </row>
    <row r="2256" spans="1:5" x14ac:dyDescent="0.45">
      <c r="A2256" t="s">
        <v>1873</v>
      </c>
      <c r="B2256">
        <v>-0.55123760300000002</v>
      </c>
      <c r="C2256" s="1">
        <v>9.9999999999999995E-7</v>
      </c>
      <c r="D2256" s="1">
        <v>3.0400000000000001E-6</v>
      </c>
      <c r="E2256">
        <v>3</v>
      </c>
    </row>
    <row r="2257" spans="1:5" x14ac:dyDescent="0.45">
      <c r="A2257" t="s">
        <v>1737</v>
      </c>
      <c r="B2257">
        <v>0.40441315500000002</v>
      </c>
      <c r="C2257" s="1">
        <v>1.16E-8</v>
      </c>
      <c r="D2257" s="1">
        <v>4.6299999999999998E-8</v>
      </c>
      <c r="E2257">
        <v>3</v>
      </c>
    </row>
    <row r="2258" spans="1:5" x14ac:dyDescent="0.45">
      <c r="A2258" t="s">
        <v>1874</v>
      </c>
      <c r="B2258">
        <v>-0.233507778</v>
      </c>
      <c r="C2258" s="1">
        <v>1.0300000000000001E-6</v>
      </c>
      <c r="D2258" s="1">
        <v>3.1099999999999999E-6</v>
      </c>
      <c r="E2258">
        <v>3</v>
      </c>
    </row>
    <row r="2259" spans="1:5" x14ac:dyDescent="0.45">
      <c r="A2259" t="s">
        <v>1669</v>
      </c>
      <c r="B2259">
        <v>-0.99333427399999996</v>
      </c>
      <c r="C2259" s="1">
        <v>1.15E-10</v>
      </c>
      <c r="D2259" s="1">
        <v>6E-10</v>
      </c>
      <c r="E2259">
        <v>3</v>
      </c>
    </row>
    <row r="2260" spans="1:5" x14ac:dyDescent="0.45">
      <c r="A2260" t="s">
        <v>1562</v>
      </c>
      <c r="B2260">
        <v>-0.601286773</v>
      </c>
      <c r="C2260" s="1">
        <v>4.6400000000000003E-14</v>
      </c>
      <c r="D2260" s="1">
        <v>3.8199999999999999E-13</v>
      </c>
      <c r="E2260">
        <v>3</v>
      </c>
    </row>
    <row r="2261" spans="1:5" x14ac:dyDescent="0.45">
      <c r="A2261" t="s">
        <v>1521</v>
      </c>
      <c r="B2261">
        <v>1.52931298</v>
      </c>
      <c r="C2261" s="1">
        <v>1.56E-16</v>
      </c>
      <c r="D2261" s="1">
        <v>1.77E-15</v>
      </c>
      <c r="E2261">
        <v>3</v>
      </c>
    </row>
    <row r="2262" spans="1:5" x14ac:dyDescent="0.45">
      <c r="A2262" t="s">
        <v>2356</v>
      </c>
      <c r="B2262">
        <v>0.233058608</v>
      </c>
      <c r="C2262">
        <v>2.0286986999999999E-2</v>
      </c>
      <c r="D2262">
        <v>3.0993915E-2</v>
      </c>
      <c r="E2262">
        <v>3</v>
      </c>
    </row>
    <row r="2263" spans="1:5" x14ac:dyDescent="0.45">
      <c r="A2263" t="s">
        <v>2349</v>
      </c>
      <c r="B2263">
        <v>0.23206132300000001</v>
      </c>
      <c r="C2263">
        <v>1.9580205E-2</v>
      </c>
      <c r="D2263">
        <v>3.001614E-2</v>
      </c>
      <c r="E2263">
        <v>3</v>
      </c>
    </row>
    <row r="2264" spans="1:5" x14ac:dyDescent="0.45">
      <c r="A2264" t="s">
        <v>2201</v>
      </c>
      <c r="B2264">
        <v>0.19018559700000001</v>
      </c>
      <c r="C2264">
        <v>2.6222730000000001E-3</v>
      </c>
      <c r="D2264">
        <v>4.6738810000000004E-3</v>
      </c>
      <c r="E2264">
        <v>3</v>
      </c>
    </row>
    <row r="2265" spans="1:5" x14ac:dyDescent="0.45">
      <c r="A2265" t="s">
        <v>2110</v>
      </c>
      <c r="B2265">
        <v>1.1207791810000001</v>
      </c>
      <c r="C2265">
        <v>5.5574400000000005E-4</v>
      </c>
      <c r="D2265">
        <v>1.10764E-3</v>
      </c>
      <c r="E2265">
        <v>3</v>
      </c>
    </row>
    <row r="2266" spans="1:5" x14ac:dyDescent="0.45">
      <c r="A2266" t="s">
        <v>1738</v>
      </c>
      <c r="B2266">
        <v>-0.96226814299999996</v>
      </c>
      <c r="C2266" s="1">
        <v>1.18E-8</v>
      </c>
      <c r="D2266" s="1">
        <v>4.7199999999999999E-8</v>
      </c>
      <c r="E2266">
        <v>3</v>
      </c>
    </row>
    <row r="2267" spans="1:5" x14ac:dyDescent="0.45">
      <c r="A2267" t="s">
        <v>1744</v>
      </c>
      <c r="B2267">
        <v>1.2846892299999999</v>
      </c>
      <c r="C2267" s="1">
        <v>1.37E-8</v>
      </c>
      <c r="D2267" s="1">
        <v>5.4399999999999997E-8</v>
      </c>
      <c r="E2267">
        <v>3</v>
      </c>
    </row>
    <row r="2268" spans="1:5" x14ac:dyDescent="0.45">
      <c r="A2268" t="s">
        <v>1539</v>
      </c>
      <c r="B2268">
        <v>0.63455978899999999</v>
      </c>
      <c r="C2268" s="1">
        <v>3.98E-15</v>
      </c>
      <c r="D2268" s="1">
        <v>3.77E-14</v>
      </c>
      <c r="E2268">
        <v>3</v>
      </c>
    </row>
    <row r="2269" spans="1:5" x14ac:dyDescent="0.45">
      <c r="A2269" t="s">
        <v>2207</v>
      </c>
      <c r="B2269">
        <v>0.202169034</v>
      </c>
      <c r="C2269">
        <v>2.7432839999999999E-3</v>
      </c>
      <c r="D2269">
        <v>4.8730709999999997E-3</v>
      </c>
      <c r="E2269">
        <v>3</v>
      </c>
    </row>
    <row r="2270" spans="1:5" x14ac:dyDescent="0.45">
      <c r="A2270" t="s">
        <v>2393</v>
      </c>
      <c r="B2270">
        <v>9.1416391E-2</v>
      </c>
      <c r="C2270">
        <v>3.3684824000000002E-2</v>
      </c>
      <c r="D2270">
        <v>4.9386898999999998E-2</v>
      </c>
      <c r="E2270">
        <v>3</v>
      </c>
    </row>
    <row r="2271" spans="1:5" x14ac:dyDescent="0.45">
      <c r="A2271" t="s">
        <v>2157</v>
      </c>
      <c r="B2271">
        <v>0.37186886099999999</v>
      </c>
      <c r="C2271">
        <v>1.287617E-3</v>
      </c>
      <c r="D2271">
        <v>2.415576E-3</v>
      </c>
      <c r="E2271">
        <v>3</v>
      </c>
    </row>
    <row r="2272" spans="1:5" x14ac:dyDescent="0.45">
      <c r="A2272" t="s">
        <v>1781</v>
      </c>
      <c r="B2272">
        <v>0.30685760699999998</v>
      </c>
      <c r="C2272" s="1">
        <v>4.6000000000000002E-8</v>
      </c>
      <c r="D2272" s="1">
        <v>1.6999999999999999E-7</v>
      </c>
      <c r="E2272">
        <v>3</v>
      </c>
    </row>
    <row r="2273" spans="1:5" x14ac:dyDescent="0.45">
      <c r="A2273" t="s">
        <v>1648</v>
      </c>
      <c r="B2273">
        <v>-0.89967941600000001</v>
      </c>
      <c r="C2273" s="1">
        <v>2.5800000000000001E-11</v>
      </c>
      <c r="D2273" s="1">
        <v>1.4700000000000001E-10</v>
      </c>
      <c r="E2273">
        <v>3</v>
      </c>
    </row>
    <row r="2274" spans="1:5" x14ac:dyDescent="0.45">
      <c r="A2274" t="s">
        <v>1466</v>
      </c>
      <c r="B2274">
        <v>1.034905486</v>
      </c>
      <c r="C2274" s="1">
        <v>5.1000000000000002E-20</v>
      </c>
      <c r="D2274" s="1">
        <v>9.1900000000000008E-19</v>
      </c>
      <c r="E2274">
        <v>3</v>
      </c>
    </row>
    <row r="2275" spans="1:5" x14ac:dyDescent="0.45">
      <c r="A2275" t="s">
        <v>2114</v>
      </c>
      <c r="B2275">
        <v>-0.4198559</v>
      </c>
      <c r="C2275">
        <v>5.7832900000000004E-4</v>
      </c>
      <c r="D2275">
        <v>1.149546E-3</v>
      </c>
      <c r="E2275">
        <v>3</v>
      </c>
    </row>
    <row r="2276" spans="1:5" x14ac:dyDescent="0.45">
      <c r="A2276" t="s">
        <v>1611</v>
      </c>
      <c r="B2276">
        <v>-0.94857091800000004</v>
      </c>
      <c r="C2276" s="1">
        <v>2.0499999999999999E-12</v>
      </c>
      <c r="D2276" s="1">
        <v>1.35E-11</v>
      </c>
      <c r="E2276">
        <v>3</v>
      </c>
    </row>
    <row r="2277" spans="1:5" x14ac:dyDescent="0.45">
      <c r="A2277" t="s">
        <v>2321</v>
      </c>
      <c r="B2277">
        <v>-0.12117941</v>
      </c>
      <c r="C2277">
        <v>1.5232786999999999E-2</v>
      </c>
      <c r="D2277">
        <v>2.3851627E-2</v>
      </c>
      <c r="E2277">
        <v>3</v>
      </c>
    </row>
    <row r="2278" spans="1:5" x14ac:dyDescent="0.45">
      <c r="A2278" t="s">
        <v>1717</v>
      </c>
      <c r="B2278">
        <v>-0.29154142100000002</v>
      </c>
      <c r="C2278" s="1">
        <v>4.7699999999999999E-9</v>
      </c>
      <c r="D2278" s="1">
        <v>2.0100000000000001E-8</v>
      </c>
      <c r="E2278">
        <v>3</v>
      </c>
    </row>
    <row r="2279" spans="1:5" x14ac:dyDescent="0.45">
      <c r="A2279" t="s">
        <v>1577</v>
      </c>
      <c r="B2279">
        <v>0.73169801899999998</v>
      </c>
      <c r="C2279" s="1">
        <v>1.89E-13</v>
      </c>
      <c r="D2279" s="1">
        <v>1.43E-12</v>
      </c>
      <c r="E2279">
        <v>3</v>
      </c>
    </row>
    <row r="2280" spans="1:5" x14ac:dyDescent="0.45">
      <c r="A2280" t="s">
        <v>2171</v>
      </c>
      <c r="B2280">
        <v>-0.16437154200000001</v>
      </c>
      <c r="C2280">
        <v>1.5668800000000001E-3</v>
      </c>
      <c r="D2280">
        <v>2.8981689999999999E-3</v>
      </c>
      <c r="E2280">
        <v>3</v>
      </c>
    </row>
    <row r="2281" spans="1:5" x14ac:dyDescent="0.45">
      <c r="A2281" t="s">
        <v>1496</v>
      </c>
      <c r="B2281">
        <v>0.69705813900000002</v>
      </c>
      <c r="C2281" s="1">
        <v>2.4799999999999999E-18</v>
      </c>
      <c r="D2281" s="1">
        <v>3.57E-17</v>
      </c>
      <c r="E2281">
        <v>3</v>
      </c>
    </row>
    <row r="2282" spans="1:5" x14ac:dyDescent="0.45">
      <c r="A2282" t="s">
        <v>1636</v>
      </c>
      <c r="B2282">
        <v>1.473334259</v>
      </c>
      <c r="C2282" s="1">
        <v>1.3E-11</v>
      </c>
      <c r="D2282" s="1">
        <v>7.6799999999999996E-11</v>
      </c>
      <c r="E2282">
        <v>3</v>
      </c>
    </row>
    <row r="2283" spans="1:5" x14ac:dyDescent="0.45">
      <c r="A2283" t="s">
        <v>1866</v>
      </c>
      <c r="B2283">
        <v>0.34208672400000001</v>
      </c>
      <c r="C2283" s="1">
        <v>7.8700000000000005E-7</v>
      </c>
      <c r="D2283" s="1">
        <v>2.4200000000000001E-6</v>
      </c>
      <c r="E2283">
        <v>3</v>
      </c>
    </row>
    <row r="2284" spans="1:5" x14ac:dyDescent="0.45">
      <c r="A2284" t="s">
        <v>1718</v>
      </c>
      <c r="B2284">
        <v>-0.34789573000000001</v>
      </c>
      <c r="C2284" s="1">
        <v>4.7600000000000001E-9</v>
      </c>
      <c r="D2284" s="1">
        <v>2.0100000000000001E-8</v>
      </c>
      <c r="E2284">
        <v>3</v>
      </c>
    </row>
    <row r="2285" spans="1:5" x14ac:dyDescent="0.45">
      <c r="A2285" t="s">
        <v>1652</v>
      </c>
      <c r="B2285">
        <v>0.41533970799999997</v>
      </c>
      <c r="C2285" s="1">
        <v>3.0899999999999998E-11</v>
      </c>
      <c r="D2285" s="1">
        <v>1.7499999999999999E-10</v>
      </c>
      <c r="E2285">
        <v>3</v>
      </c>
    </row>
    <row r="2286" spans="1:5" x14ac:dyDescent="0.45">
      <c r="A2286" t="s">
        <v>2298</v>
      </c>
      <c r="B2286">
        <v>-0.16530690000000001</v>
      </c>
      <c r="C2286">
        <v>1.1430917000000001E-2</v>
      </c>
      <c r="D2286">
        <v>1.8322077999999999E-2</v>
      </c>
      <c r="E2286">
        <v>3</v>
      </c>
    </row>
    <row r="2287" spans="1:5" x14ac:dyDescent="0.45">
      <c r="A2287" t="s">
        <v>2061</v>
      </c>
      <c r="B2287">
        <v>0.194673135</v>
      </c>
      <c r="C2287">
        <v>1.35437E-4</v>
      </c>
      <c r="D2287">
        <v>2.9744299999999999E-4</v>
      </c>
      <c r="E2287">
        <v>3</v>
      </c>
    </row>
    <row r="2288" spans="1:5" x14ac:dyDescent="0.45">
      <c r="A2288" t="s">
        <v>2379</v>
      </c>
      <c r="B2288">
        <v>0.19398304399999999</v>
      </c>
      <c r="C2288">
        <v>2.8877274000000001E-2</v>
      </c>
      <c r="D2288">
        <v>4.2887687000000001E-2</v>
      </c>
      <c r="E2288">
        <v>3</v>
      </c>
    </row>
    <row r="2289" spans="1:5" x14ac:dyDescent="0.45">
      <c r="A2289" t="s">
        <v>1578</v>
      </c>
      <c r="B2289">
        <v>-2.1905692499999998</v>
      </c>
      <c r="C2289" s="1">
        <v>2.25E-13</v>
      </c>
      <c r="D2289" s="1">
        <v>1.6799999999999999E-12</v>
      </c>
      <c r="E2289">
        <v>3</v>
      </c>
    </row>
    <row r="2290" spans="1:5" x14ac:dyDescent="0.45">
      <c r="A2290" t="s">
        <v>1735</v>
      </c>
      <c r="B2290">
        <v>-1.1288940810000001</v>
      </c>
      <c r="C2290" s="1">
        <v>1.05E-8</v>
      </c>
      <c r="D2290" s="1">
        <v>4.2200000000000001E-8</v>
      </c>
      <c r="E2290">
        <v>3</v>
      </c>
    </row>
    <row r="2291" spans="1:5" x14ac:dyDescent="0.45">
      <c r="A2291" t="s">
        <v>1388</v>
      </c>
      <c r="B2291">
        <v>1.7516695680000001</v>
      </c>
      <c r="C2291" s="1">
        <v>1.4899999999999999E-33</v>
      </c>
      <c r="D2291" s="1">
        <v>1.91E-31</v>
      </c>
      <c r="E2291">
        <v>3</v>
      </c>
    </row>
    <row r="2292" spans="1:5" x14ac:dyDescent="0.45">
      <c r="A2292" t="s">
        <v>2309</v>
      </c>
      <c r="B2292">
        <v>0.153655291</v>
      </c>
      <c r="C2292">
        <v>1.2948607000000001E-2</v>
      </c>
      <c r="D2292">
        <v>2.0538555E-2</v>
      </c>
      <c r="E2292">
        <v>3</v>
      </c>
    </row>
    <row r="2293" spans="1:5" x14ac:dyDescent="0.45">
      <c r="A2293" t="s">
        <v>2152</v>
      </c>
      <c r="B2293">
        <v>-0.18318335099999999</v>
      </c>
      <c r="C2293">
        <v>1.1200120000000001E-3</v>
      </c>
      <c r="D2293">
        <v>2.1221040000000001E-3</v>
      </c>
      <c r="E2293">
        <v>3</v>
      </c>
    </row>
    <row r="2294" spans="1:5" x14ac:dyDescent="0.45">
      <c r="A2294" t="s">
        <v>1692</v>
      </c>
      <c r="B2294">
        <v>0.41089915399999999</v>
      </c>
      <c r="C2294" s="1">
        <v>8.2500000000000005E-10</v>
      </c>
      <c r="D2294" s="1">
        <v>3.8300000000000002E-9</v>
      </c>
      <c r="E2294">
        <v>3</v>
      </c>
    </row>
    <row r="2295" spans="1:5" x14ac:dyDescent="0.45">
      <c r="A2295" t="s">
        <v>1494</v>
      </c>
      <c r="B2295">
        <v>1.753096231</v>
      </c>
      <c r="C2295" s="1">
        <v>1.6799999999999999E-18</v>
      </c>
      <c r="D2295" s="1">
        <v>2.47E-17</v>
      </c>
      <c r="E2295">
        <v>3</v>
      </c>
    </row>
    <row r="2296" spans="1:5" x14ac:dyDescent="0.45">
      <c r="A2296" t="s">
        <v>2018</v>
      </c>
      <c r="B2296">
        <v>0.16637897500000001</v>
      </c>
      <c r="C2296" s="1">
        <v>2.8900000000000001E-5</v>
      </c>
      <c r="D2296" s="1">
        <v>6.9999999999999994E-5</v>
      </c>
      <c r="E2296">
        <v>3</v>
      </c>
    </row>
    <row r="2297" spans="1:5" x14ac:dyDescent="0.45">
      <c r="A2297" t="s">
        <v>1429</v>
      </c>
      <c r="B2297">
        <v>-1.0713252259999999</v>
      </c>
      <c r="C2297" s="1">
        <v>6.0799999999999997E-24</v>
      </c>
      <c r="D2297" s="1">
        <v>1.8599999999999999E-22</v>
      </c>
      <c r="E2297">
        <v>3</v>
      </c>
    </row>
    <row r="2298" spans="1:5" x14ac:dyDescent="0.45">
      <c r="A2298" t="s">
        <v>1872</v>
      </c>
      <c r="B2298">
        <v>0.30594750599999998</v>
      </c>
      <c r="C2298" s="1">
        <v>9.6099999999999999E-7</v>
      </c>
      <c r="D2298" s="1">
        <v>2.92E-6</v>
      </c>
      <c r="E2298">
        <v>3</v>
      </c>
    </row>
    <row r="2299" spans="1:5" x14ac:dyDescent="0.45">
      <c r="A2299" t="s">
        <v>1976</v>
      </c>
      <c r="B2299">
        <v>0.41901905499999997</v>
      </c>
      <c r="C2299" s="1">
        <v>1.1600000000000001E-5</v>
      </c>
      <c r="D2299" s="1">
        <v>3.0000000000000001E-5</v>
      </c>
      <c r="E2299">
        <v>3</v>
      </c>
    </row>
    <row r="2300" spans="1:5" x14ac:dyDescent="0.45">
      <c r="A2300" t="s">
        <v>1871</v>
      </c>
      <c r="B2300">
        <v>-0.26061450400000002</v>
      </c>
      <c r="C2300" s="1">
        <v>9.1500000000000003E-7</v>
      </c>
      <c r="D2300" s="1">
        <v>2.79E-6</v>
      </c>
      <c r="E2300">
        <v>3</v>
      </c>
    </row>
    <row r="2301" spans="1:5" x14ac:dyDescent="0.45">
      <c r="A2301" t="s">
        <v>2143</v>
      </c>
      <c r="B2301">
        <v>-0.32648339700000001</v>
      </c>
      <c r="C2301">
        <v>9.5371300000000002E-4</v>
      </c>
      <c r="D2301">
        <v>1.8284460000000001E-3</v>
      </c>
      <c r="E2301">
        <v>3</v>
      </c>
    </row>
    <row r="2302" spans="1:5" x14ac:dyDescent="0.45">
      <c r="A2302" t="s">
        <v>1520</v>
      </c>
      <c r="B2302">
        <v>-0.62890277299999997</v>
      </c>
      <c r="C2302" s="1">
        <v>1.4600000000000001E-16</v>
      </c>
      <c r="D2302" s="1">
        <v>1.66E-15</v>
      </c>
      <c r="E2302">
        <v>3</v>
      </c>
    </row>
    <row r="2303" spans="1:5" x14ac:dyDescent="0.45">
      <c r="A2303" t="s">
        <v>1985</v>
      </c>
      <c r="B2303">
        <v>0.22666445199999999</v>
      </c>
      <c r="C2303" s="1">
        <v>1.6099999999999998E-5</v>
      </c>
      <c r="D2303" s="1">
        <v>4.0599999999999998E-5</v>
      </c>
      <c r="E2303">
        <v>3</v>
      </c>
    </row>
    <row r="2304" spans="1:5" x14ac:dyDescent="0.45">
      <c r="A2304" t="s">
        <v>1960</v>
      </c>
      <c r="B2304">
        <v>0.31338746499999998</v>
      </c>
      <c r="C2304" s="1">
        <v>9.2099999999999999E-6</v>
      </c>
      <c r="D2304" s="1">
        <v>2.4199999999999999E-5</v>
      </c>
      <c r="E2304">
        <v>3</v>
      </c>
    </row>
    <row r="2305" spans="1:5" x14ac:dyDescent="0.45">
      <c r="A2305" t="s">
        <v>2209</v>
      </c>
      <c r="B2305">
        <v>0.24606408799999999</v>
      </c>
      <c r="C2305">
        <v>3.1157049999999999E-3</v>
      </c>
      <c r="D2305">
        <v>5.4896459999999999E-3</v>
      </c>
      <c r="E2305">
        <v>3</v>
      </c>
    </row>
    <row r="2306" spans="1:5" x14ac:dyDescent="0.45">
      <c r="A2306" t="s">
        <v>2028</v>
      </c>
      <c r="B2306">
        <v>0.145777987</v>
      </c>
      <c r="C2306" s="1">
        <v>3.6900000000000002E-5</v>
      </c>
      <c r="D2306" s="1">
        <v>8.7899999999999995E-5</v>
      </c>
      <c r="E2306">
        <v>3</v>
      </c>
    </row>
    <row r="2307" spans="1:5" x14ac:dyDescent="0.45">
      <c r="A2307" t="s">
        <v>2240</v>
      </c>
      <c r="B2307">
        <v>0.124644543</v>
      </c>
      <c r="C2307">
        <v>4.8502670000000001E-3</v>
      </c>
      <c r="D2307">
        <v>8.2905770000000004E-3</v>
      </c>
      <c r="E2307">
        <v>3</v>
      </c>
    </row>
    <row r="2308" spans="1:5" x14ac:dyDescent="0.45">
      <c r="A2308" t="s">
        <v>1991</v>
      </c>
      <c r="B2308">
        <v>-0.199098105</v>
      </c>
      <c r="C2308" s="1">
        <v>1.7499999999999998E-5</v>
      </c>
      <c r="D2308" s="1">
        <v>4.3900000000000003E-5</v>
      </c>
      <c r="E2308">
        <v>3</v>
      </c>
    </row>
    <row r="2309" spans="1:5" x14ac:dyDescent="0.45">
      <c r="A2309" t="s">
        <v>1860</v>
      </c>
      <c r="B2309">
        <v>0.29536249799999997</v>
      </c>
      <c r="C2309" s="1">
        <v>7.1399999999999996E-7</v>
      </c>
      <c r="D2309" s="1">
        <v>2.21E-6</v>
      </c>
      <c r="E2309">
        <v>3</v>
      </c>
    </row>
    <row r="2310" spans="1:5" x14ac:dyDescent="0.45">
      <c r="A2310" t="s">
        <v>1553</v>
      </c>
      <c r="B2310">
        <v>0.33675076700000001</v>
      </c>
      <c r="C2310" s="1">
        <v>2.2899999999999999E-14</v>
      </c>
      <c r="D2310" s="1">
        <v>1.9799999999999999E-13</v>
      </c>
      <c r="E2310">
        <v>3</v>
      </c>
    </row>
    <row r="2311" spans="1:5" x14ac:dyDescent="0.45">
      <c r="A2311" t="s">
        <v>1630</v>
      </c>
      <c r="B2311">
        <v>0.32845996799999999</v>
      </c>
      <c r="C2311" s="1">
        <v>7.6999999999999999E-12</v>
      </c>
      <c r="D2311" s="1">
        <v>4.7099999999999998E-11</v>
      </c>
      <c r="E2311">
        <v>3</v>
      </c>
    </row>
    <row r="2312" spans="1:5" x14ac:dyDescent="0.45">
      <c r="A2312" t="s">
        <v>2004</v>
      </c>
      <c r="B2312">
        <v>-0.175462694</v>
      </c>
      <c r="C2312" s="1">
        <v>2.1800000000000001E-5</v>
      </c>
      <c r="D2312" s="1">
        <v>5.3999999999999998E-5</v>
      </c>
      <c r="E2312">
        <v>3</v>
      </c>
    </row>
    <row r="2313" spans="1:5" x14ac:dyDescent="0.45">
      <c r="A2313" t="s">
        <v>2068</v>
      </c>
      <c r="B2313">
        <v>0.47278174299999998</v>
      </c>
      <c r="C2313">
        <v>1.6567799999999999E-4</v>
      </c>
      <c r="D2313">
        <v>3.5961400000000002E-4</v>
      </c>
      <c r="E2313">
        <v>3</v>
      </c>
    </row>
    <row r="2314" spans="1:5" x14ac:dyDescent="0.45">
      <c r="A2314" t="s">
        <v>1782</v>
      </c>
      <c r="B2314">
        <v>0.95550827599999999</v>
      </c>
      <c r="C2314" s="1">
        <v>4.66E-8</v>
      </c>
      <c r="D2314" s="1">
        <v>1.72E-7</v>
      </c>
      <c r="E2314">
        <v>3</v>
      </c>
    </row>
    <row r="2315" spans="1:5" x14ac:dyDescent="0.45">
      <c r="A2315" t="s">
        <v>2241</v>
      </c>
      <c r="B2315">
        <v>-0.15936567800000001</v>
      </c>
      <c r="C2315">
        <v>4.911276E-3</v>
      </c>
      <c r="D2315">
        <v>8.3870809999999994E-3</v>
      </c>
      <c r="E2315">
        <v>3</v>
      </c>
    </row>
    <row r="2316" spans="1:5" x14ac:dyDescent="0.45">
      <c r="A2316" t="s">
        <v>2341</v>
      </c>
      <c r="B2316">
        <v>-0.79390114899999997</v>
      </c>
      <c r="C2316">
        <v>1.8546285999999999E-2</v>
      </c>
      <c r="D2316">
        <v>2.8564224999999999E-2</v>
      </c>
      <c r="E2316">
        <v>3</v>
      </c>
    </row>
    <row r="2317" spans="1:5" x14ac:dyDescent="0.45">
      <c r="A2317" t="s">
        <v>2271</v>
      </c>
      <c r="B2317">
        <v>0.63326038699999998</v>
      </c>
      <c r="C2317">
        <v>8.1024830000000006E-3</v>
      </c>
      <c r="D2317">
        <v>1.3310087E-2</v>
      </c>
      <c r="E2317">
        <v>3</v>
      </c>
    </row>
    <row r="2318" spans="1:5" x14ac:dyDescent="0.45">
      <c r="A2318" t="s">
        <v>2038</v>
      </c>
      <c r="B2318">
        <v>0.26889097299999998</v>
      </c>
      <c r="C2318" s="1">
        <v>5.3100000000000003E-5</v>
      </c>
      <c r="D2318">
        <v>1.2365299999999999E-4</v>
      </c>
      <c r="E2318">
        <v>3</v>
      </c>
    </row>
    <row r="2319" spans="1:5" x14ac:dyDescent="0.45">
      <c r="A2319" t="s">
        <v>2367</v>
      </c>
      <c r="B2319">
        <v>-0.18840773999999999</v>
      </c>
      <c r="C2319">
        <v>2.5342146999999999E-2</v>
      </c>
      <c r="D2319">
        <v>3.8035923999999999E-2</v>
      </c>
      <c r="E2319">
        <v>3</v>
      </c>
    </row>
    <row r="2320" spans="1:5" x14ac:dyDescent="0.45">
      <c r="A2320" t="s">
        <v>1965</v>
      </c>
      <c r="B2320">
        <v>-0.63995247300000002</v>
      </c>
      <c r="C2320" s="1">
        <v>1.06E-5</v>
      </c>
      <c r="D2320" s="1">
        <v>2.7500000000000001E-5</v>
      </c>
      <c r="E2320">
        <v>3</v>
      </c>
    </row>
    <row r="2321" spans="1:5" x14ac:dyDescent="0.45">
      <c r="A2321" t="s">
        <v>1974</v>
      </c>
      <c r="B2321">
        <v>0.24202742399999999</v>
      </c>
      <c r="C2321" s="1">
        <v>1.1399999999999999E-5</v>
      </c>
      <c r="D2321" s="1">
        <v>2.94E-5</v>
      </c>
      <c r="E2321">
        <v>3</v>
      </c>
    </row>
    <row r="2322" spans="1:5" x14ac:dyDescent="0.45">
      <c r="A2322" t="s">
        <v>2231</v>
      </c>
      <c r="B2322">
        <v>-0.12757070300000001</v>
      </c>
      <c r="C2322">
        <v>4.5263999999999999E-3</v>
      </c>
      <c r="D2322">
        <v>7.7715919999999999E-3</v>
      </c>
      <c r="E2322">
        <v>3</v>
      </c>
    </row>
    <row r="2323" spans="1:5" x14ac:dyDescent="0.45">
      <c r="A2323" t="s">
        <v>1963</v>
      </c>
      <c r="B2323">
        <v>-0.24776437600000001</v>
      </c>
      <c r="C2323" s="1">
        <v>1.03E-5</v>
      </c>
      <c r="D2323" s="1">
        <v>2.69E-5</v>
      </c>
      <c r="E2323">
        <v>3</v>
      </c>
    </row>
    <row r="2324" spans="1:5" x14ac:dyDescent="0.45">
      <c r="A2324" t="s">
        <v>1989</v>
      </c>
      <c r="B2324">
        <v>-0.373613686</v>
      </c>
      <c r="C2324" s="1">
        <v>1.63E-5</v>
      </c>
      <c r="D2324" s="1">
        <v>4.1300000000000001E-5</v>
      </c>
      <c r="E2324">
        <v>3</v>
      </c>
    </row>
    <row r="2325" spans="1:5" x14ac:dyDescent="0.45">
      <c r="A2325" t="s">
        <v>2385</v>
      </c>
      <c r="B2325">
        <v>-0.20922127900000001</v>
      </c>
      <c r="C2325">
        <v>3.1758008999999997E-2</v>
      </c>
      <c r="D2325">
        <v>4.6815183000000003E-2</v>
      </c>
      <c r="E2325">
        <v>3</v>
      </c>
    </row>
    <row r="2326" spans="1:5" x14ac:dyDescent="0.45">
      <c r="A2326" t="s">
        <v>1403</v>
      </c>
      <c r="B2326">
        <v>0.76055875699999997</v>
      </c>
      <c r="C2326" s="1">
        <v>6.6899999999999996E-28</v>
      </c>
      <c r="D2326" s="1">
        <v>3.5399999999999997E-26</v>
      </c>
      <c r="E2326">
        <v>3</v>
      </c>
    </row>
    <row r="2327" spans="1:5" x14ac:dyDescent="0.45">
      <c r="A2327" t="s">
        <v>1853</v>
      </c>
      <c r="B2327">
        <v>0.25818966999999998</v>
      </c>
      <c r="C2327" s="1">
        <v>6.2099999999999996E-7</v>
      </c>
      <c r="D2327" s="1">
        <v>1.9400000000000001E-6</v>
      </c>
      <c r="E2327">
        <v>3</v>
      </c>
    </row>
    <row r="2328" spans="1:5" x14ac:dyDescent="0.45">
      <c r="A2328" t="s">
        <v>2289</v>
      </c>
      <c r="B2328">
        <v>-0.31369692700000001</v>
      </c>
      <c r="C2328">
        <v>1.0283258E-2</v>
      </c>
      <c r="D2328">
        <v>1.6611139E-2</v>
      </c>
      <c r="E2328">
        <v>3</v>
      </c>
    </row>
    <row r="2329" spans="1:5" x14ac:dyDescent="0.45">
      <c r="A2329" t="s">
        <v>1495</v>
      </c>
      <c r="B2329">
        <v>-1.58669229</v>
      </c>
      <c r="C2329" s="1">
        <v>2.46E-18</v>
      </c>
      <c r="D2329" s="1">
        <v>3.54E-17</v>
      </c>
      <c r="E2329">
        <v>3</v>
      </c>
    </row>
    <row r="2330" spans="1:5" x14ac:dyDescent="0.45">
      <c r="A2330" t="s">
        <v>2228</v>
      </c>
      <c r="B2330">
        <v>-0.88669724100000002</v>
      </c>
      <c r="C2330">
        <v>4.4373959999999997E-3</v>
      </c>
      <c r="D2330">
        <v>7.6294400000000004E-3</v>
      </c>
      <c r="E2330">
        <v>3</v>
      </c>
    </row>
    <row r="2331" spans="1:5" x14ac:dyDescent="0.45">
      <c r="A2331" t="s">
        <v>2375</v>
      </c>
      <c r="B2331">
        <v>0.164267625</v>
      </c>
      <c r="C2331">
        <v>2.7603984000000002E-2</v>
      </c>
      <c r="D2331">
        <v>4.1115923999999998E-2</v>
      </c>
      <c r="E2331">
        <v>3</v>
      </c>
    </row>
    <row r="2332" spans="1:5" x14ac:dyDescent="0.45">
      <c r="A2332" t="s">
        <v>1404</v>
      </c>
      <c r="B2332">
        <v>-1.397990163</v>
      </c>
      <c r="C2332" s="1">
        <v>8.4000000000000003E-28</v>
      </c>
      <c r="D2332" s="1">
        <v>4.3900000000000002E-26</v>
      </c>
      <c r="E2332">
        <v>3</v>
      </c>
    </row>
    <row r="2333" spans="1:5" x14ac:dyDescent="0.45">
      <c r="A2333" t="s">
        <v>1841</v>
      </c>
      <c r="B2333">
        <v>0.30475004900000002</v>
      </c>
      <c r="C2333" s="1">
        <v>4.0699999999999998E-7</v>
      </c>
      <c r="D2333" s="1">
        <v>1.31E-6</v>
      </c>
      <c r="E2333">
        <v>3</v>
      </c>
    </row>
    <row r="2334" spans="1:5" x14ac:dyDescent="0.45">
      <c r="A2334" t="s">
        <v>2048</v>
      </c>
      <c r="B2334">
        <v>0.29653451800000002</v>
      </c>
      <c r="C2334" s="1">
        <v>7.2999999999999999E-5</v>
      </c>
      <c r="D2334">
        <v>1.66408E-4</v>
      </c>
      <c r="E2334">
        <v>3</v>
      </c>
    </row>
    <row r="2335" spans="1:5" x14ac:dyDescent="0.45">
      <c r="A2335" t="s">
        <v>1492</v>
      </c>
      <c r="B2335">
        <v>-0.35256716799999999</v>
      </c>
      <c r="C2335" s="1">
        <v>9.6099999999999993E-19</v>
      </c>
      <c r="D2335" s="1">
        <v>1.4500000000000001E-17</v>
      </c>
      <c r="E2335">
        <v>3</v>
      </c>
    </row>
    <row r="2336" spans="1:5" x14ac:dyDescent="0.45">
      <c r="A2336" t="s">
        <v>2085</v>
      </c>
      <c r="B2336">
        <v>0.195010655</v>
      </c>
      <c r="C2336">
        <v>2.91191E-4</v>
      </c>
      <c r="D2336">
        <v>6.0881100000000001E-4</v>
      </c>
      <c r="E2336">
        <v>3</v>
      </c>
    </row>
    <row r="2337" spans="1:5" x14ac:dyDescent="0.45">
      <c r="A2337" t="s">
        <v>1761</v>
      </c>
      <c r="B2337">
        <v>0.83155512799999998</v>
      </c>
      <c r="C2337" s="1">
        <v>2.03E-8</v>
      </c>
      <c r="D2337" s="1">
        <v>7.8699999999999997E-8</v>
      </c>
      <c r="E2337">
        <v>3</v>
      </c>
    </row>
    <row r="2338" spans="1:5" x14ac:dyDescent="0.45">
      <c r="A2338" t="s">
        <v>1805</v>
      </c>
      <c r="B2338">
        <v>0.31866006400000002</v>
      </c>
      <c r="C2338" s="1">
        <v>1.1000000000000001E-7</v>
      </c>
      <c r="D2338" s="1">
        <v>3.8299999999999998E-7</v>
      </c>
      <c r="E2338">
        <v>3</v>
      </c>
    </row>
    <row r="2339" spans="1:5" x14ac:dyDescent="0.45">
      <c r="A2339" t="s">
        <v>1770</v>
      </c>
      <c r="B2339">
        <v>-0.38106856099999997</v>
      </c>
      <c r="C2339" s="1">
        <v>3.2299999999999998E-8</v>
      </c>
      <c r="D2339" s="1">
        <v>1.2200000000000001E-7</v>
      </c>
      <c r="E2339">
        <v>3</v>
      </c>
    </row>
    <row r="2340" spans="1:5" x14ac:dyDescent="0.45">
      <c r="A2340" t="s">
        <v>1517</v>
      </c>
      <c r="B2340">
        <v>-0.420372001</v>
      </c>
      <c r="C2340" s="1">
        <v>7.8599999999999998E-17</v>
      </c>
      <c r="D2340" s="1">
        <v>9.2800000000000009E-16</v>
      </c>
      <c r="E2340">
        <v>3</v>
      </c>
    </row>
    <row r="2341" spans="1:5" x14ac:dyDescent="0.45">
      <c r="A2341" t="s">
        <v>2358</v>
      </c>
      <c r="B2341">
        <v>0.43934965599999998</v>
      </c>
      <c r="C2341">
        <v>2.1656457E-2</v>
      </c>
      <c r="D2341">
        <v>3.2919673000000003E-2</v>
      </c>
      <c r="E2341">
        <v>3</v>
      </c>
    </row>
    <row r="2342" spans="1:5" x14ac:dyDescent="0.45">
      <c r="A2342" t="s">
        <v>1916</v>
      </c>
      <c r="B2342">
        <v>0.23468412399999999</v>
      </c>
      <c r="C2342" s="1">
        <v>3.4199999999999999E-6</v>
      </c>
      <c r="D2342" s="1">
        <v>9.55E-6</v>
      </c>
      <c r="E2342">
        <v>3</v>
      </c>
    </row>
    <row r="2343" spans="1:5" x14ac:dyDescent="0.45">
      <c r="A2343" t="s">
        <v>1654</v>
      </c>
      <c r="B2343">
        <v>0.50003673699999995</v>
      </c>
      <c r="C2343" s="1">
        <v>4.6800000000000003E-11</v>
      </c>
      <c r="D2343" s="1">
        <v>2.5799999999999999E-10</v>
      </c>
      <c r="E2343">
        <v>3</v>
      </c>
    </row>
    <row r="2344" spans="1:5" x14ac:dyDescent="0.45">
      <c r="A2344" t="s">
        <v>1486</v>
      </c>
      <c r="B2344">
        <v>-1.5937453530000001</v>
      </c>
      <c r="C2344" s="1">
        <v>5.4000000000000002E-19</v>
      </c>
      <c r="D2344" s="1">
        <v>8.4500000000000005E-18</v>
      </c>
      <c r="E2344">
        <v>3</v>
      </c>
    </row>
    <row r="2345" spans="1:5" x14ac:dyDescent="0.45">
      <c r="A2345" t="s">
        <v>2019</v>
      </c>
      <c r="B2345">
        <v>-0.309899965</v>
      </c>
      <c r="C2345" s="1">
        <v>3.0899999999999999E-5</v>
      </c>
      <c r="D2345" s="1">
        <v>7.4599999999999997E-5</v>
      </c>
      <c r="E2345">
        <v>3</v>
      </c>
    </row>
    <row r="2346" spans="1:5" x14ac:dyDescent="0.45">
      <c r="A2346" t="s">
        <v>1688</v>
      </c>
      <c r="B2346">
        <v>0.30991565100000001</v>
      </c>
      <c r="C2346" s="1">
        <v>5.8500000000000005E-10</v>
      </c>
      <c r="D2346" s="1">
        <v>2.7700000000000002E-9</v>
      </c>
      <c r="E2346">
        <v>3</v>
      </c>
    </row>
    <row r="2347" spans="1:5" x14ac:dyDescent="0.45">
      <c r="A2347" t="s">
        <v>1600</v>
      </c>
      <c r="B2347">
        <v>0.60002172099999995</v>
      </c>
      <c r="C2347" s="1">
        <v>1.18E-12</v>
      </c>
      <c r="D2347" s="1">
        <v>8.0400000000000005E-12</v>
      </c>
      <c r="E2347">
        <v>3</v>
      </c>
    </row>
    <row r="2348" spans="1:5" x14ac:dyDescent="0.45">
      <c r="A2348" t="s">
        <v>2383</v>
      </c>
      <c r="B2348">
        <v>-0.17254217899999999</v>
      </c>
      <c r="C2348">
        <v>3.0927691E-2</v>
      </c>
      <c r="D2348">
        <v>4.5682550000000002E-2</v>
      </c>
      <c r="E2348">
        <v>3</v>
      </c>
    </row>
    <row r="2349" spans="1:5" x14ac:dyDescent="0.45">
      <c r="A2349" t="s">
        <v>2071</v>
      </c>
      <c r="B2349">
        <v>0.173313049</v>
      </c>
      <c r="C2349">
        <v>2.0608900000000001E-4</v>
      </c>
      <c r="D2349">
        <v>4.40863E-4</v>
      </c>
      <c r="E2349">
        <v>3</v>
      </c>
    </row>
    <row r="2350" spans="1:5" x14ac:dyDescent="0.45">
      <c r="A2350" t="s">
        <v>2344</v>
      </c>
      <c r="B2350">
        <v>-8.2667870000000004E-2</v>
      </c>
      <c r="C2350">
        <v>1.8889365000000002E-2</v>
      </c>
      <c r="D2350">
        <v>2.9041293999999999E-2</v>
      </c>
      <c r="E2350">
        <v>3</v>
      </c>
    </row>
    <row r="2351" spans="1:5" x14ac:dyDescent="0.45">
      <c r="A2351" t="s">
        <v>2141</v>
      </c>
      <c r="B2351">
        <v>0.18619787700000001</v>
      </c>
      <c r="C2351">
        <v>9.1874600000000002E-4</v>
      </c>
      <c r="D2351">
        <v>1.7648970000000001E-3</v>
      </c>
      <c r="E2351">
        <v>3</v>
      </c>
    </row>
    <row r="2352" spans="1:5" x14ac:dyDescent="0.45">
      <c r="A2352" t="s">
        <v>2089</v>
      </c>
      <c r="B2352">
        <v>0.35316549000000003</v>
      </c>
      <c r="C2352">
        <v>3.1084E-4</v>
      </c>
      <c r="D2352">
        <v>6.4695699999999998E-4</v>
      </c>
      <c r="E2352">
        <v>3</v>
      </c>
    </row>
    <row r="2353" spans="1:5" x14ac:dyDescent="0.45">
      <c r="A2353" t="s">
        <v>1603</v>
      </c>
      <c r="B2353">
        <v>0.544796803</v>
      </c>
      <c r="C2353" s="1">
        <v>1.33E-12</v>
      </c>
      <c r="D2353" s="1">
        <v>8.9999999999999996E-12</v>
      </c>
      <c r="E2353">
        <v>3</v>
      </c>
    </row>
    <row r="2354" spans="1:5" x14ac:dyDescent="0.45">
      <c r="A2354" t="s">
        <v>1618</v>
      </c>
      <c r="B2354">
        <v>-0.87124077799999999</v>
      </c>
      <c r="C2354" s="1">
        <v>2.74E-12</v>
      </c>
      <c r="D2354" s="1">
        <v>1.7799999999999999E-11</v>
      </c>
      <c r="E2354">
        <v>3</v>
      </c>
    </row>
    <row r="2355" spans="1:5" x14ac:dyDescent="0.45">
      <c r="A2355" t="s">
        <v>2101</v>
      </c>
      <c r="B2355">
        <v>0.22701406599999999</v>
      </c>
      <c r="C2355">
        <v>4.4054700000000001E-4</v>
      </c>
      <c r="D2355">
        <v>8.9301500000000004E-4</v>
      </c>
      <c r="E2355">
        <v>3</v>
      </c>
    </row>
    <row r="2356" spans="1:5" x14ac:dyDescent="0.45">
      <c r="A2356" t="s">
        <v>2297</v>
      </c>
      <c r="B2356">
        <v>-0.20174271999999999</v>
      </c>
      <c r="C2356">
        <v>1.1273910999999999E-2</v>
      </c>
      <c r="D2356">
        <v>1.8084577000000001E-2</v>
      </c>
      <c r="E2356">
        <v>3</v>
      </c>
    </row>
    <row r="2357" spans="1:5" x14ac:dyDescent="0.45">
      <c r="A2357" t="s">
        <v>2220</v>
      </c>
      <c r="B2357">
        <v>0.22236752900000001</v>
      </c>
      <c r="C2357">
        <v>3.562024E-3</v>
      </c>
      <c r="D2357">
        <v>6.216002E-3</v>
      </c>
      <c r="E2357">
        <v>3</v>
      </c>
    </row>
    <row r="2358" spans="1:5" x14ac:dyDescent="0.45">
      <c r="A2358" t="s">
        <v>2353</v>
      </c>
      <c r="B2358">
        <v>-0.105969059</v>
      </c>
      <c r="C2358">
        <v>1.9923124E-2</v>
      </c>
      <c r="D2358">
        <v>3.0498698000000001E-2</v>
      </c>
      <c r="E2358">
        <v>3</v>
      </c>
    </row>
    <row r="2359" spans="1:5" x14ac:dyDescent="0.45">
      <c r="A2359" t="s">
        <v>1835</v>
      </c>
      <c r="B2359">
        <v>-0.648291799</v>
      </c>
      <c r="C2359" s="1">
        <v>3.5900000000000003E-7</v>
      </c>
      <c r="D2359" s="1">
        <v>1.17E-6</v>
      </c>
      <c r="E2359">
        <v>3</v>
      </c>
    </row>
    <row r="2360" spans="1:5" x14ac:dyDescent="0.45">
      <c r="A2360" t="s">
        <v>2091</v>
      </c>
      <c r="B2360">
        <v>-0.450067632</v>
      </c>
      <c r="C2360">
        <v>3.2073300000000002E-4</v>
      </c>
      <c r="D2360">
        <v>6.6566900000000003E-4</v>
      </c>
      <c r="E2360">
        <v>3</v>
      </c>
    </row>
    <row r="2361" spans="1:5" x14ac:dyDescent="0.45">
      <c r="A2361" t="s">
        <v>1800</v>
      </c>
      <c r="B2361">
        <v>-0.31656715000000002</v>
      </c>
      <c r="C2361" s="1">
        <v>9.3499999999999997E-8</v>
      </c>
      <c r="D2361" s="1">
        <v>3.3000000000000002E-7</v>
      </c>
      <c r="E2361">
        <v>3</v>
      </c>
    </row>
    <row r="2362" spans="1:5" x14ac:dyDescent="0.45">
      <c r="A2362" t="s">
        <v>2067</v>
      </c>
      <c r="B2362">
        <v>-0.22281103999999999</v>
      </c>
      <c r="C2362">
        <v>1.6383599999999999E-4</v>
      </c>
      <c r="D2362">
        <v>3.5582399999999997E-4</v>
      </c>
      <c r="E2362">
        <v>3</v>
      </c>
    </row>
    <row r="2363" spans="1:5" x14ac:dyDescent="0.45">
      <c r="A2363" t="s">
        <v>2132</v>
      </c>
      <c r="B2363">
        <v>0.33402065600000003</v>
      </c>
      <c r="C2363">
        <v>8.5809500000000002E-4</v>
      </c>
      <c r="D2363">
        <v>1.6582389999999999E-3</v>
      </c>
      <c r="E2363">
        <v>3</v>
      </c>
    </row>
    <row r="2364" spans="1:5" x14ac:dyDescent="0.45">
      <c r="A2364" t="s">
        <v>2206</v>
      </c>
      <c r="B2364">
        <v>-0.117313154</v>
      </c>
      <c r="C2364">
        <v>2.7341919999999999E-3</v>
      </c>
      <c r="D2364">
        <v>4.8596660000000003E-3</v>
      </c>
      <c r="E2364">
        <v>3</v>
      </c>
    </row>
    <row r="2365" spans="1:5" x14ac:dyDescent="0.45">
      <c r="A2365" t="s">
        <v>2106</v>
      </c>
      <c r="B2365">
        <v>-0.24079225800000001</v>
      </c>
      <c r="C2365">
        <v>4.6711399999999997E-4</v>
      </c>
      <c r="D2365">
        <v>9.4322899999999996E-4</v>
      </c>
      <c r="E2365">
        <v>3</v>
      </c>
    </row>
    <row r="2366" spans="1:5" x14ac:dyDescent="0.45">
      <c r="A2366" t="s">
        <v>2166</v>
      </c>
      <c r="B2366">
        <v>0.26783460999999997</v>
      </c>
      <c r="C2366">
        <v>1.4803629999999999E-3</v>
      </c>
      <c r="D2366">
        <v>2.7527879999999999E-3</v>
      </c>
      <c r="E2366">
        <v>3</v>
      </c>
    </row>
    <row r="2367" spans="1:5" x14ac:dyDescent="0.45">
      <c r="A2367" t="s">
        <v>1882</v>
      </c>
      <c r="B2367">
        <v>0.42475256700000003</v>
      </c>
      <c r="C2367" s="1">
        <v>1.1999999999999999E-6</v>
      </c>
      <c r="D2367" s="1">
        <v>3.58E-6</v>
      </c>
      <c r="E2367">
        <v>3</v>
      </c>
    </row>
    <row r="2368" spans="1:5" x14ac:dyDescent="0.45">
      <c r="A2368" t="s">
        <v>1922</v>
      </c>
      <c r="B2368">
        <v>-0.47941654900000003</v>
      </c>
      <c r="C2368" s="1">
        <v>4.1799999999999998E-6</v>
      </c>
      <c r="D2368" s="1">
        <v>1.1600000000000001E-5</v>
      </c>
      <c r="E2368">
        <v>3</v>
      </c>
    </row>
    <row r="2369" spans="1:5" x14ac:dyDescent="0.45">
      <c r="A2369" t="s">
        <v>2022</v>
      </c>
      <c r="B2369">
        <v>-0.20892493500000001</v>
      </c>
      <c r="C2369" s="1">
        <v>3.2400000000000001E-5</v>
      </c>
      <c r="D2369" s="1">
        <v>7.7999999999999999E-5</v>
      </c>
      <c r="E2369">
        <v>3</v>
      </c>
    </row>
    <row r="2370" spans="1:5" x14ac:dyDescent="0.45">
      <c r="A2370" t="s">
        <v>1944</v>
      </c>
      <c r="B2370">
        <v>-0.25155232799999999</v>
      </c>
      <c r="C2370" s="1">
        <v>6.5200000000000003E-6</v>
      </c>
      <c r="D2370" s="1">
        <v>1.7499999999999998E-5</v>
      </c>
      <c r="E2370">
        <v>3</v>
      </c>
    </row>
    <row r="2371" spans="1:5" x14ac:dyDescent="0.45">
      <c r="A2371" t="s">
        <v>2364</v>
      </c>
      <c r="B2371">
        <v>0.13568661400000001</v>
      </c>
      <c r="C2371">
        <v>2.3670791E-2</v>
      </c>
      <c r="D2371">
        <v>3.5721782000000001E-2</v>
      </c>
      <c r="E2371">
        <v>3</v>
      </c>
    </row>
    <row r="2372" spans="1:5" x14ac:dyDescent="0.45">
      <c r="A2372" t="s">
        <v>1900</v>
      </c>
      <c r="B2372">
        <v>-0.29386301500000001</v>
      </c>
      <c r="C2372" s="1">
        <v>2.3199999999999998E-6</v>
      </c>
      <c r="D2372" s="1">
        <v>6.64E-6</v>
      </c>
      <c r="E2372">
        <v>3</v>
      </c>
    </row>
    <row r="2373" spans="1:5" x14ac:dyDescent="0.45">
      <c r="A2373" t="s">
        <v>2078</v>
      </c>
      <c r="B2373">
        <v>0.24695108099999999</v>
      </c>
      <c r="C2373">
        <v>2.6087799999999998E-4</v>
      </c>
      <c r="D2373">
        <v>5.4973800000000003E-4</v>
      </c>
      <c r="E2373">
        <v>3</v>
      </c>
    </row>
    <row r="2374" spans="1:5" x14ac:dyDescent="0.45">
      <c r="A2374" t="s">
        <v>2219</v>
      </c>
      <c r="B2374">
        <v>-0.24271965200000001</v>
      </c>
      <c r="C2374">
        <v>3.497493E-3</v>
      </c>
      <c r="D2374">
        <v>6.1103329999999999E-3</v>
      </c>
      <c r="E2374">
        <v>3</v>
      </c>
    </row>
    <row r="2375" spans="1:5" x14ac:dyDescent="0.45">
      <c r="A2375" t="s">
        <v>2115</v>
      </c>
      <c r="B2375">
        <v>0.26487717900000002</v>
      </c>
      <c r="C2375">
        <v>5.8522000000000001E-4</v>
      </c>
      <c r="D2375">
        <v>1.1624910000000001E-3</v>
      </c>
      <c r="E2375">
        <v>3</v>
      </c>
    </row>
    <row r="2376" spans="1:5" x14ac:dyDescent="0.45">
      <c r="A2376" t="s">
        <v>2210</v>
      </c>
      <c r="B2376">
        <v>0.20101048599999999</v>
      </c>
      <c r="C2376">
        <v>3.1206979999999999E-3</v>
      </c>
      <c r="D2376">
        <v>5.4979180000000001E-3</v>
      </c>
      <c r="E2376">
        <v>3</v>
      </c>
    </row>
    <row r="2377" spans="1:5" x14ac:dyDescent="0.45">
      <c r="A2377" t="s">
        <v>2168</v>
      </c>
      <c r="B2377">
        <v>-0.18412463400000001</v>
      </c>
      <c r="C2377">
        <v>1.515946E-3</v>
      </c>
      <c r="D2377">
        <v>2.811862E-3</v>
      </c>
      <c r="E2377">
        <v>3</v>
      </c>
    </row>
    <row r="2378" spans="1:5" x14ac:dyDescent="0.45">
      <c r="A2378" t="s">
        <v>2251</v>
      </c>
      <c r="B2378">
        <v>-0.200351689</v>
      </c>
      <c r="C2378">
        <v>5.7172869999999997E-3</v>
      </c>
      <c r="D2378">
        <v>9.6323789999999999E-3</v>
      </c>
      <c r="E2378">
        <v>3</v>
      </c>
    </row>
    <row r="2379" spans="1:5" x14ac:dyDescent="0.45">
      <c r="A2379" t="s">
        <v>1731</v>
      </c>
      <c r="B2379">
        <v>0.42270185199999999</v>
      </c>
      <c r="C2379" s="1">
        <v>7.5300000000000003E-9</v>
      </c>
      <c r="D2379" s="1">
        <v>3.0899999999999999E-8</v>
      </c>
      <c r="E2379">
        <v>3</v>
      </c>
    </row>
    <row r="2380" spans="1:5" x14ac:dyDescent="0.45">
      <c r="A2380" t="s">
        <v>2012</v>
      </c>
      <c r="B2380">
        <v>0.48025225500000002</v>
      </c>
      <c r="C2380" s="1">
        <v>2.58E-5</v>
      </c>
      <c r="D2380" s="1">
        <v>6.3E-5</v>
      </c>
      <c r="E2380">
        <v>3</v>
      </c>
    </row>
    <row r="2381" spans="1:5" x14ac:dyDescent="0.45">
      <c r="A2381" t="s">
        <v>1820</v>
      </c>
      <c r="B2381">
        <v>0.40339703199999999</v>
      </c>
      <c r="C2381" s="1">
        <v>2.11E-7</v>
      </c>
      <c r="D2381" s="1">
        <v>7.1099999999999995E-7</v>
      </c>
      <c r="E2381">
        <v>3</v>
      </c>
    </row>
    <row r="2382" spans="1:5" x14ac:dyDescent="0.45">
      <c r="A2382" t="s">
        <v>1642</v>
      </c>
      <c r="B2382">
        <v>0.57915194999999997</v>
      </c>
      <c r="C2382" s="1">
        <v>2.05E-11</v>
      </c>
      <c r="D2382" s="1">
        <v>1.1800000000000001E-10</v>
      </c>
      <c r="E2382">
        <v>3</v>
      </c>
    </row>
    <row r="2383" spans="1:5" x14ac:dyDescent="0.45">
      <c r="A2383" t="s">
        <v>2042</v>
      </c>
      <c r="B2383">
        <v>0.25151666</v>
      </c>
      <c r="C2383" s="1">
        <v>5.6499999999999998E-5</v>
      </c>
      <c r="D2383">
        <v>1.3107599999999999E-4</v>
      </c>
      <c r="E2383">
        <v>3</v>
      </c>
    </row>
    <row r="2384" spans="1:5" x14ac:dyDescent="0.45">
      <c r="A2384" t="s">
        <v>2363</v>
      </c>
      <c r="B2384">
        <v>0.21554424799999999</v>
      </c>
      <c r="C2384">
        <v>2.2859910000000001E-2</v>
      </c>
      <c r="D2384">
        <v>3.4603451E-2</v>
      </c>
      <c r="E2384">
        <v>3</v>
      </c>
    </row>
    <row r="2385" spans="1:5" x14ac:dyDescent="0.45">
      <c r="A2385" t="s">
        <v>1955</v>
      </c>
      <c r="B2385">
        <v>-0.195557861</v>
      </c>
      <c r="C2385" s="1">
        <v>8.6400000000000003E-6</v>
      </c>
      <c r="D2385" s="1">
        <v>2.2799999999999999E-5</v>
      </c>
      <c r="E2385">
        <v>3</v>
      </c>
    </row>
    <row r="2386" spans="1:5" x14ac:dyDescent="0.45">
      <c r="A2386" t="s">
        <v>2197</v>
      </c>
      <c r="B2386">
        <v>0.41961790100000002</v>
      </c>
      <c r="C2386">
        <v>2.516402E-3</v>
      </c>
      <c r="D2386">
        <v>4.500413E-3</v>
      </c>
      <c r="E2386">
        <v>3</v>
      </c>
    </row>
    <row r="2387" spans="1:5" x14ac:dyDescent="0.45">
      <c r="A2387" t="s">
        <v>1442</v>
      </c>
      <c r="B2387">
        <v>0.61141652899999999</v>
      </c>
      <c r="C2387" s="1">
        <v>1.0900000000000001E-22</v>
      </c>
      <c r="D2387" s="1">
        <v>2.8300000000000001E-21</v>
      </c>
      <c r="E2387">
        <v>3</v>
      </c>
    </row>
    <row r="2388" spans="1:5" x14ac:dyDescent="0.45">
      <c r="A2388" t="s">
        <v>2380</v>
      </c>
      <c r="B2388">
        <v>0.19324334400000001</v>
      </c>
      <c r="C2388">
        <v>3.0331538000000002E-2</v>
      </c>
      <c r="D2388">
        <v>4.4877526000000001E-2</v>
      </c>
      <c r="E2388">
        <v>3</v>
      </c>
    </row>
    <row r="2389" spans="1:5" x14ac:dyDescent="0.45">
      <c r="A2389" t="s">
        <v>2326</v>
      </c>
      <c r="B2389">
        <v>-0.37922141399999998</v>
      </c>
      <c r="C2389">
        <v>1.6026243999999999E-2</v>
      </c>
      <c r="D2389">
        <v>2.4981527999999999E-2</v>
      </c>
      <c r="E2389">
        <v>3</v>
      </c>
    </row>
    <row r="2390" spans="1:5" x14ac:dyDescent="0.45">
      <c r="A2390" t="s">
        <v>1934</v>
      </c>
      <c r="B2390">
        <v>0.41813188200000001</v>
      </c>
      <c r="C2390" s="1">
        <v>5.3600000000000004E-6</v>
      </c>
      <c r="D2390" s="1">
        <v>1.4600000000000001E-5</v>
      </c>
      <c r="E2390">
        <v>3</v>
      </c>
    </row>
    <row r="2391" spans="1:5" x14ac:dyDescent="0.45">
      <c r="A2391" t="s">
        <v>1534</v>
      </c>
      <c r="B2391">
        <v>-0.84518469500000004</v>
      </c>
      <c r="C2391" s="1">
        <v>8.2800000000000004E-16</v>
      </c>
      <c r="D2391" s="1">
        <v>8.5199999999999996E-15</v>
      </c>
      <c r="E2391">
        <v>3</v>
      </c>
    </row>
    <row r="2392" spans="1:5" x14ac:dyDescent="0.45">
      <c r="A2392" t="s">
        <v>2250</v>
      </c>
      <c r="B2392">
        <v>0.18086655300000001</v>
      </c>
      <c r="C2392">
        <v>5.4504879999999999E-3</v>
      </c>
      <c r="D2392">
        <v>9.2207460000000002E-3</v>
      </c>
      <c r="E2392">
        <v>3</v>
      </c>
    </row>
    <row r="2393" spans="1:5" x14ac:dyDescent="0.45">
      <c r="A2393" t="s">
        <v>1434</v>
      </c>
      <c r="B2393">
        <v>-0.419668129</v>
      </c>
      <c r="C2393" s="1">
        <v>2.4E-23</v>
      </c>
      <c r="D2393" s="1">
        <v>6.8100000000000003E-22</v>
      </c>
      <c r="E2393">
        <v>3</v>
      </c>
    </row>
    <row r="2394" spans="1:5" x14ac:dyDescent="0.45">
      <c r="A2394" t="s">
        <v>1920</v>
      </c>
      <c r="B2394">
        <v>0.30636763900000002</v>
      </c>
      <c r="C2394" s="1">
        <v>3.6200000000000001E-6</v>
      </c>
      <c r="D2394" s="1">
        <v>1.01E-5</v>
      </c>
      <c r="E2394">
        <v>3</v>
      </c>
    </row>
    <row r="2395" spans="1:5" x14ac:dyDescent="0.45">
      <c r="A2395" s="2">
        <v>43165</v>
      </c>
      <c r="B2395">
        <v>0.17047051699999999</v>
      </c>
      <c r="C2395">
        <v>2.1011810000000001E-3</v>
      </c>
      <c r="D2395">
        <v>3.8065820000000002E-3</v>
      </c>
      <c r="E2395">
        <v>2</v>
      </c>
    </row>
    <row r="2396" spans="1:5" x14ac:dyDescent="0.45">
      <c r="A2396" s="2">
        <v>43347</v>
      </c>
      <c r="B2396">
        <v>-0.27804498900000002</v>
      </c>
      <c r="C2396">
        <v>3.1540940000000001E-3</v>
      </c>
      <c r="D2396">
        <v>5.5514459999999998E-3</v>
      </c>
      <c r="E2396">
        <v>2</v>
      </c>
    </row>
    <row r="2397" spans="1:5" x14ac:dyDescent="0.45">
      <c r="A2397" s="2">
        <v>43351</v>
      </c>
      <c r="B2397">
        <v>-0.23653479799999999</v>
      </c>
      <c r="C2397" s="1">
        <v>2.2900000000000001E-5</v>
      </c>
      <c r="D2397" s="1">
        <v>5.6400000000000002E-5</v>
      </c>
      <c r="E2397">
        <v>2</v>
      </c>
    </row>
    <row r="2398" spans="1:5" x14ac:dyDescent="0.45">
      <c r="A2398" t="s">
        <v>3081</v>
      </c>
      <c r="B2398">
        <v>0.85183915600000004</v>
      </c>
      <c r="C2398" s="1">
        <v>9.2599999999999999E-9</v>
      </c>
      <c r="D2398" s="1">
        <v>3.7599999999999999E-8</v>
      </c>
      <c r="E2398">
        <v>2</v>
      </c>
    </row>
    <row r="2399" spans="1:5" x14ac:dyDescent="0.45">
      <c r="A2399" t="s">
        <v>3984</v>
      </c>
      <c r="B2399">
        <v>0.23363228899999999</v>
      </c>
      <c r="C2399">
        <v>8.9770500000000003E-3</v>
      </c>
      <c r="D2399">
        <v>1.46605E-2</v>
      </c>
      <c r="E2399">
        <v>2</v>
      </c>
    </row>
    <row r="2400" spans="1:5" x14ac:dyDescent="0.45">
      <c r="A2400" t="s">
        <v>3598</v>
      </c>
      <c r="B2400">
        <v>-0.21575345700000001</v>
      </c>
      <c r="C2400">
        <v>1.19153E-4</v>
      </c>
      <c r="D2400">
        <v>2.6394400000000001E-4</v>
      </c>
      <c r="E2400">
        <v>2</v>
      </c>
    </row>
    <row r="2401" spans="1:5" x14ac:dyDescent="0.45">
      <c r="A2401" t="s">
        <v>3538</v>
      </c>
      <c r="B2401">
        <v>-0.29128147700000001</v>
      </c>
      <c r="C2401" s="1">
        <v>4.88E-5</v>
      </c>
      <c r="D2401">
        <v>1.14132E-4</v>
      </c>
      <c r="E2401">
        <v>2</v>
      </c>
    </row>
    <row r="2402" spans="1:5" x14ac:dyDescent="0.45">
      <c r="A2402" t="s">
        <v>2785</v>
      </c>
      <c r="B2402">
        <v>-1.2025498050000001</v>
      </c>
      <c r="C2402" s="1">
        <v>5.3400000000000005E-13</v>
      </c>
      <c r="D2402" s="1">
        <v>3.8E-12</v>
      </c>
      <c r="E2402">
        <v>2</v>
      </c>
    </row>
    <row r="2403" spans="1:5" x14ac:dyDescent="0.45">
      <c r="A2403" t="s">
        <v>4097</v>
      </c>
      <c r="B2403">
        <v>0.38099833399999999</v>
      </c>
      <c r="C2403">
        <v>1.9991326E-2</v>
      </c>
      <c r="D2403">
        <v>3.0592937000000001E-2</v>
      </c>
      <c r="E2403">
        <v>2</v>
      </c>
    </row>
    <row r="2404" spans="1:5" x14ac:dyDescent="0.45">
      <c r="A2404" t="s">
        <v>3153</v>
      </c>
      <c r="B2404">
        <v>0.58523989499999995</v>
      </c>
      <c r="C2404" s="1">
        <v>5.9800000000000006E-8</v>
      </c>
      <c r="D2404" s="1">
        <v>2.17E-7</v>
      </c>
      <c r="E2404">
        <v>2</v>
      </c>
    </row>
    <row r="2405" spans="1:5" x14ac:dyDescent="0.45">
      <c r="A2405" t="s">
        <v>3186</v>
      </c>
      <c r="B2405">
        <v>0.38940902700000002</v>
      </c>
      <c r="C2405" s="1">
        <v>1.4600000000000001E-7</v>
      </c>
      <c r="D2405" s="1">
        <v>5.0200000000000002E-7</v>
      </c>
      <c r="E2405">
        <v>2</v>
      </c>
    </row>
    <row r="2406" spans="1:5" x14ac:dyDescent="0.45">
      <c r="A2406" t="s">
        <v>3188</v>
      </c>
      <c r="B2406">
        <v>-0.77410672599999997</v>
      </c>
      <c r="C2406" s="1">
        <v>1.5800000000000001E-7</v>
      </c>
      <c r="D2406" s="1">
        <v>5.4000000000000002E-7</v>
      </c>
      <c r="E2406">
        <v>2</v>
      </c>
    </row>
    <row r="2407" spans="1:5" x14ac:dyDescent="0.45">
      <c r="A2407" t="s">
        <v>3583</v>
      </c>
      <c r="B2407">
        <v>-0.29110939499999999</v>
      </c>
      <c r="C2407" s="1">
        <v>9.8599999999999998E-5</v>
      </c>
      <c r="D2407">
        <v>2.2073399999999999E-4</v>
      </c>
      <c r="E2407">
        <v>2</v>
      </c>
    </row>
    <row r="2408" spans="1:5" x14ac:dyDescent="0.45">
      <c r="A2408" t="s">
        <v>2912</v>
      </c>
      <c r="B2408">
        <v>0.62097324099999995</v>
      </c>
      <c r="C2408" s="1">
        <v>6.8400000000000004E-11</v>
      </c>
      <c r="D2408" s="1">
        <v>3.7000000000000001E-10</v>
      </c>
      <c r="E2408">
        <v>2</v>
      </c>
    </row>
    <row r="2409" spans="1:5" x14ac:dyDescent="0.45">
      <c r="A2409" t="s">
        <v>2404</v>
      </c>
      <c r="B2409">
        <v>-1.8893501559999999</v>
      </c>
      <c r="C2409" s="1">
        <v>1.37E-39</v>
      </c>
      <c r="D2409" s="1">
        <v>5.0099999999999999E-37</v>
      </c>
      <c r="E2409">
        <v>2</v>
      </c>
    </row>
    <row r="2410" spans="1:5" x14ac:dyDescent="0.45">
      <c r="A2410" t="s">
        <v>3878</v>
      </c>
      <c r="B2410">
        <v>0.47504903500000001</v>
      </c>
      <c r="C2410">
        <v>3.2430029999999999E-3</v>
      </c>
      <c r="D2410">
        <v>5.696507E-3</v>
      </c>
      <c r="E2410">
        <v>2</v>
      </c>
    </row>
    <row r="2411" spans="1:5" x14ac:dyDescent="0.45">
      <c r="A2411" t="s">
        <v>2482</v>
      </c>
      <c r="B2411">
        <v>0.853003756</v>
      </c>
      <c r="C2411" s="1">
        <v>3.8700000000000001E-25</v>
      </c>
      <c r="D2411" s="1">
        <v>1.4199999999999999E-23</v>
      </c>
      <c r="E2411">
        <v>2</v>
      </c>
    </row>
    <row r="2412" spans="1:5" x14ac:dyDescent="0.45">
      <c r="A2412" t="s">
        <v>2873</v>
      </c>
      <c r="B2412">
        <v>-2.0798751320000002</v>
      </c>
      <c r="C2412" s="1">
        <v>2.3400000000000001E-11</v>
      </c>
      <c r="D2412" s="1">
        <v>1.34E-10</v>
      </c>
      <c r="E2412">
        <v>2</v>
      </c>
    </row>
    <row r="2413" spans="1:5" x14ac:dyDescent="0.45">
      <c r="A2413" t="s">
        <v>3819</v>
      </c>
      <c r="B2413">
        <v>0.18518594299999999</v>
      </c>
      <c r="C2413">
        <v>1.462229E-3</v>
      </c>
      <c r="D2413">
        <v>2.7201640000000002E-3</v>
      </c>
      <c r="E2413">
        <v>2</v>
      </c>
    </row>
    <row r="2414" spans="1:5" x14ac:dyDescent="0.45">
      <c r="A2414" t="s">
        <v>3838</v>
      </c>
      <c r="B2414">
        <v>-0.176000662</v>
      </c>
      <c r="C2414">
        <v>1.867963E-3</v>
      </c>
      <c r="D2414">
        <v>3.4159799999999999E-3</v>
      </c>
      <c r="E2414">
        <v>2</v>
      </c>
    </row>
    <row r="2415" spans="1:5" x14ac:dyDescent="0.45">
      <c r="A2415" t="s">
        <v>3151</v>
      </c>
      <c r="B2415">
        <v>0.28388880700000002</v>
      </c>
      <c r="C2415" s="1">
        <v>5.7200000000000003E-8</v>
      </c>
      <c r="D2415" s="1">
        <v>2.0800000000000001E-7</v>
      </c>
      <c r="E2415">
        <v>2</v>
      </c>
    </row>
    <row r="2416" spans="1:5" x14ac:dyDescent="0.45">
      <c r="A2416" t="s">
        <v>3963</v>
      </c>
      <c r="B2416">
        <v>-0.176010901</v>
      </c>
      <c r="C2416">
        <v>7.056662E-3</v>
      </c>
      <c r="D2416">
        <v>1.1719554E-2</v>
      </c>
      <c r="E2416">
        <v>2</v>
      </c>
    </row>
    <row r="2417" spans="1:5" x14ac:dyDescent="0.45">
      <c r="A2417" t="s">
        <v>3160</v>
      </c>
      <c r="B2417">
        <v>-0.65551927399999999</v>
      </c>
      <c r="C2417" s="1">
        <v>6.87E-8</v>
      </c>
      <c r="D2417" s="1">
        <v>2.4699999999999998E-7</v>
      </c>
      <c r="E2417">
        <v>2</v>
      </c>
    </row>
    <row r="2418" spans="1:5" x14ac:dyDescent="0.45">
      <c r="A2418" t="s">
        <v>3752</v>
      </c>
      <c r="B2418">
        <v>-0.97946845800000004</v>
      </c>
      <c r="C2418">
        <v>7.83664E-4</v>
      </c>
      <c r="D2418">
        <v>1.526732E-3</v>
      </c>
      <c r="E2418">
        <v>2</v>
      </c>
    </row>
    <row r="2419" spans="1:5" x14ac:dyDescent="0.45">
      <c r="A2419" t="s">
        <v>4032</v>
      </c>
      <c r="B2419">
        <v>-0.25648278600000002</v>
      </c>
      <c r="C2419">
        <v>1.2647500000000001E-2</v>
      </c>
      <c r="D2419">
        <v>2.0102478E-2</v>
      </c>
      <c r="E2419">
        <v>2</v>
      </c>
    </row>
    <row r="2420" spans="1:5" x14ac:dyDescent="0.45">
      <c r="A2420" t="s">
        <v>3653</v>
      </c>
      <c r="B2420">
        <v>-0.33825601399999999</v>
      </c>
      <c r="C2420">
        <v>2.37607E-4</v>
      </c>
      <c r="D2420">
        <v>5.0381000000000004E-4</v>
      </c>
      <c r="E2420">
        <v>2</v>
      </c>
    </row>
    <row r="2421" spans="1:5" x14ac:dyDescent="0.45">
      <c r="A2421" t="s">
        <v>2915</v>
      </c>
      <c r="B2421">
        <v>3.8537544540000002</v>
      </c>
      <c r="C2421" s="1">
        <v>7.26E-11</v>
      </c>
      <c r="D2421" s="1">
        <v>3.9099999999999999E-10</v>
      </c>
      <c r="E2421">
        <v>2</v>
      </c>
    </row>
    <row r="2422" spans="1:5" x14ac:dyDescent="0.45">
      <c r="A2422" t="s">
        <v>3879</v>
      </c>
      <c r="B2422">
        <v>0.76518251699999995</v>
      </c>
      <c r="C2422">
        <v>3.2573820000000001E-3</v>
      </c>
      <c r="D2422">
        <v>5.7190390000000004E-3</v>
      </c>
      <c r="E2422">
        <v>2</v>
      </c>
    </row>
    <row r="2423" spans="1:5" x14ac:dyDescent="0.45">
      <c r="A2423" t="s">
        <v>3976</v>
      </c>
      <c r="B2423">
        <v>0.172214018</v>
      </c>
      <c r="C2423">
        <v>8.2692289999999995E-3</v>
      </c>
      <c r="D2423">
        <v>1.3567071999999999E-2</v>
      </c>
      <c r="E2423">
        <v>2</v>
      </c>
    </row>
    <row r="2424" spans="1:5" x14ac:dyDescent="0.45">
      <c r="A2424" t="s">
        <v>2553</v>
      </c>
      <c r="B2424">
        <v>-1.366289085</v>
      </c>
      <c r="C2424" s="1">
        <v>1.07E-20</v>
      </c>
      <c r="D2424" s="1">
        <v>2.1200000000000001E-19</v>
      </c>
      <c r="E2424">
        <v>2</v>
      </c>
    </row>
    <row r="2425" spans="1:5" x14ac:dyDescent="0.45">
      <c r="A2425" t="s">
        <v>2597</v>
      </c>
      <c r="B2425">
        <v>-1.76563957</v>
      </c>
      <c r="C2425" s="1">
        <v>6.6500000000000002E-19</v>
      </c>
      <c r="D2425" s="1">
        <v>1.02E-17</v>
      </c>
      <c r="E2425">
        <v>2</v>
      </c>
    </row>
    <row r="2426" spans="1:5" x14ac:dyDescent="0.45">
      <c r="A2426" t="s">
        <v>2563</v>
      </c>
      <c r="B2426">
        <v>-0.78077396200000004</v>
      </c>
      <c r="C2426" s="1">
        <v>2.61E-20</v>
      </c>
      <c r="D2426" s="1">
        <v>4.8899999999999996E-19</v>
      </c>
      <c r="E2426">
        <v>2</v>
      </c>
    </row>
    <row r="2427" spans="1:5" x14ac:dyDescent="0.45">
      <c r="A2427" t="s">
        <v>3382</v>
      </c>
      <c r="B2427">
        <v>-0.767087297</v>
      </c>
      <c r="C2427" s="1">
        <v>4.4100000000000001E-6</v>
      </c>
      <c r="D2427" s="1">
        <v>1.2099999999999999E-5</v>
      </c>
      <c r="E2427">
        <v>2</v>
      </c>
    </row>
    <row r="2428" spans="1:5" x14ac:dyDescent="0.45">
      <c r="A2428" t="s">
        <v>2452</v>
      </c>
      <c r="B2428">
        <v>-1.7481741639999999</v>
      </c>
      <c r="C2428" s="1">
        <v>1.83E-27</v>
      </c>
      <c r="D2428" s="1">
        <v>8.9699999999999999E-26</v>
      </c>
      <c r="E2428">
        <v>2</v>
      </c>
    </row>
    <row r="2429" spans="1:5" x14ac:dyDescent="0.45">
      <c r="A2429" t="s">
        <v>3845</v>
      </c>
      <c r="B2429">
        <v>-0.61319296499999998</v>
      </c>
      <c r="C2429">
        <v>2.0395840000000001E-3</v>
      </c>
      <c r="D2429">
        <v>3.704461E-3</v>
      </c>
      <c r="E2429">
        <v>2</v>
      </c>
    </row>
    <row r="2430" spans="1:5" x14ac:dyDescent="0.45">
      <c r="A2430" t="s">
        <v>3033</v>
      </c>
      <c r="B2430">
        <v>1.0845202199999999</v>
      </c>
      <c r="C2430" s="1">
        <v>2.7700000000000002E-9</v>
      </c>
      <c r="D2430" s="1">
        <v>1.2E-8</v>
      </c>
      <c r="E2430">
        <v>2</v>
      </c>
    </row>
    <row r="2431" spans="1:5" x14ac:dyDescent="0.45">
      <c r="A2431" t="s">
        <v>2538</v>
      </c>
      <c r="B2431">
        <v>-2.0092700219999999</v>
      </c>
      <c r="C2431" s="1">
        <v>1.56E-21</v>
      </c>
      <c r="D2431" s="1">
        <v>3.4500000000000002E-20</v>
      </c>
      <c r="E2431">
        <v>2</v>
      </c>
    </row>
    <row r="2432" spans="1:5" x14ac:dyDescent="0.45">
      <c r="A2432" t="s">
        <v>3340</v>
      </c>
      <c r="B2432">
        <v>1.0430697870000001</v>
      </c>
      <c r="C2432" s="1">
        <v>2.08E-6</v>
      </c>
      <c r="D2432" s="1">
        <v>6.0000000000000002E-6</v>
      </c>
      <c r="E2432">
        <v>2</v>
      </c>
    </row>
    <row r="2433" spans="1:5" x14ac:dyDescent="0.45">
      <c r="A2433" t="s">
        <v>4164</v>
      </c>
      <c r="B2433">
        <v>-0.36876066400000002</v>
      </c>
      <c r="C2433">
        <v>3.3027090000000002E-2</v>
      </c>
      <c r="D2433">
        <v>4.8495874000000001E-2</v>
      </c>
      <c r="E2433">
        <v>2</v>
      </c>
    </row>
    <row r="2434" spans="1:5" x14ac:dyDescent="0.45">
      <c r="A2434" t="s">
        <v>2908</v>
      </c>
      <c r="B2434">
        <v>0.86019924999999997</v>
      </c>
      <c r="C2434" s="1">
        <v>6.4499999999999997E-11</v>
      </c>
      <c r="D2434" s="1">
        <v>3.4999999999999998E-10</v>
      </c>
      <c r="E2434">
        <v>2</v>
      </c>
    </row>
    <row r="2435" spans="1:5" x14ac:dyDescent="0.45">
      <c r="A2435" t="s">
        <v>2994</v>
      </c>
      <c r="B2435">
        <v>-0.34027645699999998</v>
      </c>
      <c r="C2435" s="1">
        <v>8.2500000000000005E-10</v>
      </c>
      <c r="D2435" s="1">
        <v>3.8300000000000002E-9</v>
      </c>
      <c r="E2435">
        <v>2</v>
      </c>
    </row>
    <row r="2436" spans="1:5" x14ac:dyDescent="0.45">
      <c r="A2436" t="s">
        <v>2824</v>
      </c>
      <c r="B2436">
        <v>-0.70817404299999998</v>
      </c>
      <c r="C2436" s="1">
        <v>3.4600000000000002E-12</v>
      </c>
      <c r="D2436" s="1">
        <v>2.2200000000000002E-11</v>
      </c>
      <c r="E2436">
        <v>2</v>
      </c>
    </row>
    <row r="2437" spans="1:5" x14ac:dyDescent="0.45">
      <c r="A2437" t="s">
        <v>3399</v>
      </c>
      <c r="B2437">
        <v>0.54157787800000001</v>
      </c>
      <c r="C2437" s="1">
        <v>5.5400000000000003E-6</v>
      </c>
      <c r="D2437" s="1">
        <v>1.5E-5</v>
      </c>
      <c r="E2437">
        <v>2</v>
      </c>
    </row>
    <row r="2438" spans="1:5" x14ac:dyDescent="0.45">
      <c r="A2438" t="s">
        <v>4102</v>
      </c>
      <c r="B2438">
        <v>-0.11179204099999999</v>
      </c>
      <c r="C2438">
        <v>2.0877231999999999E-2</v>
      </c>
      <c r="D2438">
        <v>3.1837605999999997E-2</v>
      </c>
      <c r="E2438">
        <v>2</v>
      </c>
    </row>
    <row r="2439" spans="1:5" x14ac:dyDescent="0.45">
      <c r="A2439" t="s">
        <v>3259</v>
      </c>
      <c r="B2439">
        <v>-0.27281641000000001</v>
      </c>
      <c r="C2439" s="1">
        <v>5.8100000000000003E-7</v>
      </c>
      <c r="D2439" s="1">
        <v>1.8300000000000001E-6</v>
      </c>
      <c r="E2439">
        <v>2</v>
      </c>
    </row>
    <row r="2440" spans="1:5" x14ac:dyDescent="0.45">
      <c r="A2440" t="s">
        <v>3682</v>
      </c>
      <c r="B2440">
        <v>1.3102121470000001</v>
      </c>
      <c r="C2440">
        <v>3.4721900000000001E-4</v>
      </c>
      <c r="D2440">
        <v>7.1676400000000005E-4</v>
      </c>
      <c r="E2440">
        <v>2</v>
      </c>
    </row>
    <row r="2441" spans="1:5" x14ac:dyDescent="0.45">
      <c r="A2441" t="s">
        <v>3123</v>
      </c>
      <c r="B2441">
        <v>0.387406998</v>
      </c>
      <c r="C2441" s="1">
        <v>2.8299999999999999E-8</v>
      </c>
      <c r="D2441" s="1">
        <v>1.08E-7</v>
      </c>
      <c r="E2441">
        <v>2</v>
      </c>
    </row>
    <row r="2442" spans="1:5" x14ac:dyDescent="0.45">
      <c r="A2442" t="s">
        <v>3095</v>
      </c>
      <c r="B2442">
        <v>-0.30381865800000002</v>
      </c>
      <c r="C2442" s="1">
        <v>1.14E-8</v>
      </c>
      <c r="D2442" s="1">
        <v>4.5599999999999998E-8</v>
      </c>
      <c r="E2442">
        <v>2</v>
      </c>
    </row>
    <row r="2443" spans="1:5" x14ac:dyDescent="0.45">
      <c r="A2443" t="s">
        <v>2424</v>
      </c>
      <c r="B2443">
        <v>-1.3388939440000001</v>
      </c>
      <c r="C2443" s="1">
        <v>4.2200000000000001E-32</v>
      </c>
      <c r="D2443" s="1">
        <v>4.2000000000000004E-30</v>
      </c>
      <c r="E2443">
        <v>2</v>
      </c>
    </row>
    <row r="2444" spans="1:5" x14ac:dyDescent="0.45">
      <c r="A2444" t="s">
        <v>3149</v>
      </c>
      <c r="B2444">
        <v>1.5727026850000001</v>
      </c>
      <c r="C2444" s="1">
        <v>5.0600000000000003E-8</v>
      </c>
      <c r="D2444" s="1">
        <v>1.85E-7</v>
      </c>
      <c r="E2444">
        <v>2</v>
      </c>
    </row>
    <row r="2445" spans="1:5" x14ac:dyDescent="0.45">
      <c r="A2445" t="s">
        <v>2791</v>
      </c>
      <c r="B2445">
        <v>-0.66477018200000004</v>
      </c>
      <c r="C2445" s="1">
        <v>7.9299999999999995E-13</v>
      </c>
      <c r="D2445" s="1">
        <v>5.5099999999999997E-12</v>
      </c>
      <c r="E2445">
        <v>2</v>
      </c>
    </row>
    <row r="2446" spans="1:5" x14ac:dyDescent="0.45">
      <c r="A2446" t="s">
        <v>3638</v>
      </c>
      <c r="B2446">
        <v>0.240797594</v>
      </c>
      <c r="C2446">
        <v>1.9734E-4</v>
      </c>
      <c r="D2446">
        <v>4.2349800000000002E-4</v>
      </c>
      <c r="E2446">
        <v>2</v>
      </c>
    </row>
    <row r="2447" spans="1:5" x14ac:dyDescent="0.45">
      <c r="A2447" t="s">
        <v>3678</v>
      </c>
      <c r="B2447">
        <v>0.23961853499999999</v>
      </c>
      <c r="C2447">
        <v>3.2620899999999999E-4</v>
      </c>
      <c r="D2447">
        <v>6.7596699999999997E-4</v>
      </c>
      <c r="E2447">
        <v>2</v>
      </c>
    </row>
    <row r="2448" spans="1:5" x14ac:dyDescent="0.45">
      <c r="A2448" t="s">
        <v>2716</v>
      </c>
      <c r="B2448">
        <v>0.52406269599999999</v>
      </c>
      <c r="C2448" s="1">
        <v>1.81E-14</v>
      </c>
      <c r="D2448" s="1">
        <v>1.59E-13</v>
      </c>
      <c r="E2448">
        <v>2</v>
      </c>
    </row>
    <row r="2449" spans="1:5" x14ac:dyDescent="0.45">
      <c r="A2449" t="s">
        <v>3493</v>
      </c>
      <c r="B2449">
        <v>-0.73466617300000003</v>
      </c>
      <c r="C2449" s="1">
        <v>2.9799999999999999E-5</v>
      </c>
      <c r="D2449" s="1">
        <v>7.2000000000000002E-5</v>
      </c>
      <c r="E2449">
        <v>2</v>
      </c>
    </row>
    <row r="2450" spans="1:5" x14ac:dyDescent="0.45">
      <c r="A2450" t="s">
        <v>3806</v>
      </c>
      <c r="B2450">
        <v>0.15668511800000001</v>
      </c>
      <c r="C2450">
        <v>1.280027E-3</v>
      </c>
      <c r="D2450">
        <v>2.4025600000000002E-3</v>
      </c>
      <c r="E2450">
        <v>2</v>
      </c>
    </row>
    <row r="2451" spans="1:5" x14ac:dyDescent="0.45">
      <c r="A2451" t="s">
        <v>3281</v>
      </c>
      <c r="B2451">
        <v>0.31489257399999998</v>
      </c>
      <c r="C2451" s="1">
        <v>8.5600000000000004E-7</v>
      </c>
      <c r="D2451" s="1">
        <v>2.6199999999999999E-6</v>
      </c>
      <c r="E2451">
        <v>2</v>
      </c>
    </row>
    <row r="2452" spans="1:5" x14ac:dyDescent="0.45">
      <c r="A2452" t="s">
        <v>3632</v>
      </c>
      <c r="B2452">
        <v>-0.81519560000000002</v>
      </c>
      <c r="C2452">
        <v>1.79951E-4</v>
      </c>
      <c r="D2452">
        <v>3.8839700000000002E-4</v>
      </c>
      <c r="E2452">
        <v>2</v>
      </c>
    </row>
    <row r="2453" spans="1:5" x14ac:dyDescent="0.45">
      <c r="A2453" t="s">
        <v>2448</v>
      </c>
      <c r="B2453">
        <v>-1.6728766690000001</v>
      </c>
      <c r="C2453" s="1">
        <v>4.1199999999999997E-28</v>
      </c>
      <c r="D2453" s="1">
        <v>2.24E-26</v>
      </c>
      <c r="E2453">
        <v>2</v>
      </c>
    </row>
    <row r="2454" spans="1:5" x14ac:dyDescent="0.45">
      <c r="A2454" t="s">
        <v>3495</v>
      </c>
      <c r="B2454">
        <v>-0.35544737300000001</v>
      </c>
      <c r="C2454" s="1">
        <v>3.18E-5</v>
      </c>
      <c r="D2454" s="1">
        <v>7.6600000000000005E-5</v>
      </c>
      <c r="E2454">
        <v>2</v>
      </c>
    </row>
    <row r="2455" spans="1:5" x14ac:dyDescent="0.45">
      <c r="A2455" t="s">
        <v>3422</v>
      </c>
      <c r="B2455">
        <v>1.148015851</v>
      </c>
      <c r="C2455" s="1">
        <v>9.7000000000000003E-6</v>
      </c>
      <c r="D2455" s="1">
        <v>2.5400000000000001E-5</v>
      </c>
      <c r="E2455">
        <v>2</v>
      </c>
    </row>
    <row r="2456" spans="1:5" x14ac:dyDescent="0.45">
      <c r="A2456" t="s">
        <v>3451</v>
      </c>
      <c r="B2456">
        <v>0.30043251799999998</v>
      </c>
      <c r="C2456" s="1">
        <v>1.6099999999999998E-5</v>
      </c>
      <c r="D2456" s="1">
        <v>4.0800000000000002E-5</v>
      </c>
      <c r="E2456">
        <v>2</v>
      </c>
    </row>
    <row r="2457" spans="1:5" x14ac:dyDescent="0.45">
      <c r="A2457" t="s">
        <v>2919</v>
      </c>
      <c r="B2457">
        <v>0.59783538000000003</v>
      </c>
      <c r="C2457" s="1">
        <v>7.7500000000000004E-11</v>
      </c>
      <c r="D2457" s="1">
        <v>4.1500000000000001E-10</v>
      </c>
      <c r="E2457">
        <v>2</v>
      </c>
    </row>
    <row r="2458" spans="1:5" x14ac:dyDescent="0.45">
      <c r="A2458" t="s">
        <v>3236</v>
      </c>
      <c r="B2458">
        <v>-0.41955594200000002</v>
      </c>
      <c r="C2458" s="1">
        <v>3.7300000000000002E-7</v>
      </c>
      <c r="D2458" s="1">
        <v>1.2100000000000001E-6</v>
      </c>
      <c r="E2458">
        <v>2</v>
      </c>
    </row>
    <row r="2459" spans="1:5" x14ac:dyDescent="0.45">
      <c r="A2459" t="s">
        <v>3302</v>
      </c>
      <c r="B2459">
        <v>1.814426648</v>
      </c>
      <c r="C2459" s="1">
        <v>1.1999999999999999E-6</v>
      </c>
      <c r="D2459" s="1">
        <v>3.58E-6</v>
      </c>
      <c r="E2459">
        <v>2</v>
      </c>
    </row>
    <row r="2460" spans="1:5" x14ac:dyDescent="0.45">
      <c r="A2460" t="s">
        <v>3770</v>
      </c>
      <c r="B2460">
        <v>0.22515892100000001</v>
      </c>
      <c r="C2460">
        <v>8.7429900000000004E-4</v>
      </c>
      <c r="D2460">
        <v>1.686016E-3</v>
      </c>
      <c r="E2460">
        <v>2</v>
      </c>
    </row>
    <row r="2461" spans="1:5" x14ac:dyDescent="0.45">
      <c r="A2461" t="s">
        <v>2945</v>
      </c>
      <c r="B2461">
        <v>-0.34196610900000002</v>
      </c>
      <c r="C2461" s="1">
        <v>1.9200000000000001E-10</v>
      </c>
      <c r="D2461" s="1">
        <v>9.6999999999999996E-10</v>
      </c>
      <c r="E2461">
        <v>2</v>
      </c>
    </row>
    <row r="2462" spans="1:5" x14ac:dyDescent="0.45">
      <c r="A2462" t="s">
        <v>2750</v>
      </c>
      <c r="B2462">
        <v>-1.0116125929999999</v>
      </c>
      <c r="C2462" s="1">
        <v>1.0799999999999999E-13</v>
      </c>
      <c r="D2462" s="1">
        <v>8.4300000000000004E-13</v>
      </c>
      <c r="E2462">
        <v>2</v>
      </c>
    </row>
    <row r="2463" spans="1:5" x14ac:dyDescent="0.45">
      <c r="A2463" t="s">
        <v>2625</v>
      </c>
      <c r="B2463">
        <v>-1.2061785599999999</v>
      </c>
      <c r="C2463" s="1">
        <v>1.3800000000000001E-17</v>
      </c>
      <c r="D2463" s="1">
        <v>1.7999999999999999E-16</v>
      </c>
      <c r="E2463">
        <v>2</v>
      </c>
    </row>
    <row r="2464" spans="1:5" x14ac:dyDescent="0.45">
      <c r="A2464" t="s">
        <v>4156</v>
      </c>
      <c r="B2464">
        <v>0.36324137099999998</v>
      </c>
      <c r="C2464">
        <v>3.1769343999999998E-2</v>
      </c>
      <c r="D2464">
        <v>4.6828146000000001E-2</v>
      </c>
      <c r="E2464">
        <v>2</v>
      </c>
    </row>
    <row r="2465" spans="1:5" x14ac:dyDescent="0.45">
      <c r="A2465" t="s">
        <v>3861</v>
      </c>
      <c r="B2465">
        <v>-0.12635057499999999</v>
      </c>
      <c r="C2465">
        <v>2.552094E-3</v>
      </c>
      <c r="D2465">
        <v>4.5602630000000002E-3</v>
      </c>
      <c r="E2465">
        <v>2</v>
      </c>
    </row>
    <row r="2466" spans="1:5" x14ac:dyDescent="0.45">
      <c r="A2466" t="s">
        <v>3745</v>
      </c>
      <c r="B2466">
        <v>0.18616261200000001</v>
      </c>
      <c r="C2466">
        <v>7.3108299999999999E-4</v>
      </c>
      <c r="D2466">
        <v>1.4315580000000001E-3</v>
      </c>
      <c r="E2466">
        <v>2</v>
      </c>
    </row>
    <row r="2467" spans="1:5" x14ac:dyDescent="0.45">
      <c r="A2467" t="s">
        <v>3177</v>
      </c>
      <c r="B2467">
        <v>-0.73493570699999999</v>
      </c>
      <c r="C2467" s="1">
        <v>1.12E-7</v>
      </c>
      <c r="D2467" s="1">
        <v>3.9200000000000002E-7</v>
      </c>
      <c r="E2467">
        <v>2</v>
      </c>
    </row>
    <row r="2468" spans="1:5" x14ac:dyDescent="0.45">
      <c r="A2468" t="s">
        <v>3698</v>
      </c>
      <c r="B2468">
        <v>-0.28559926000000002</v>
      </c>
      <c r="C2468">
        <v>4.2619199999999999E-4</v>
      </c>
      <c r="D2468">
        <v>8.6649000000000003E-4</v>
      </c>
      <c r="E2468">
        <v>2</v>
      </c>
    </row>
    <row r="2469" spans="1:5" x14ac:dyDescent="0.45">
      <c r="A2469" t="s">
        <v>3811</v>
      </c>
      <c r="B2469">
        <v>-0.31944397000000002</v>
      </c>
      <c r="C2469">
        <v>1.3472410000000001E-3</v>
      </c>
      <c r="D2469">
        <v>2.5202480000000001E-3</v>
      </c>
      <c r="E2469">
        <v>2</v>
      </c>
    </row>
    <row r="2470" spans="1:5" x14ac:dyDescent="0.45">
      <c r="A2470" t="s">
        <v>2614</v>
      </c>
      <c r="B2470">
        <v>-1.1876717809999999</v>
      </c>
      <c r="C2470" s="1">
        <v>9.8500000000000007E-18</v>
      </c>
      <c r="D2470" s="1">
        <v>1.32E-16</v>
      </c>
      <c r="E2470">
        <v>2</v>
      </c>
    </row>
    <row r="2471" spans="1:5" x14ac:dyDescent="0.45">
      <c r="A2471" t="s">
        <v>2741</v>
      </c>
      <c r="B2471">
        <v>-0.47426892799999998</v>
      </c>
      <c r="C2471" s="1">
        <v>7.9900000000000005E-14</v>
      </c>
      <c r="D2471" s="1">
        <v>6.3600000000000002E-13</v>
      </c>
      <c r="E2471">
        <v>2</v>
      </c>
    </row>
    <row r="2472" spans="1:5" x14ac:dyDescent="0.45">
      <c r="A2472" t="s">
        <v>2659</v>
      </c>
      <c r="B2472">
        <v>-2.6105240620000001</v>
      </c>
      <c r="C2472" s="1">
        <v>2.3899999999999999E-16</v>
      </c>
      <c r="D2472" s="1">
        <v>2.6399999999999999E-15</v>
      </c>
      <c r="E2472">
        <v>2</v>
      </c>
    </row>
    <row r="2473" spans="1:5" x14ac:dyDescent="0.45">
      <c r="A2473" t="s">
        <v>2916</v>
      </c>
      <c r="B2473">
        <v>-1.0176252990000001</v>
      </c>
      <c r="C2473" s="1">
        <v>7.3000000000000006E-11</v>
      </c>
      <c r="D2473" s="1">
        <v>3.9299999999999999E-10</v>
      </c>
      <c r="E2473">
        <v>2</v>
      </c>
    </row>
    <row r="2474" spans="1:5" x14ac:dyDescent="0.45">
      <c r="A2474" t="s">
        <v>2397</v>
      </c>
      <c r="B2474">
        <v>-2.5199783880000002</v>
      </c>
      <c r="C2474" s="1">
        <v>1.6299999999999999E-45</v>
      </c>
      <c r="D2474" s="1">
        <v>1.4299999999999999E-42</v>
      </c>
      <c r="E2474">
        <v>2</v>
      </c>
    </row>
    <row r="2475" spans="1:5" x14ac:dyDescent="0.45">
      <c r="A2475" t="s">
        <v>2829</v>
      </c>
      <c r="B2475">
        <v>0.54978518899999995</v>
      </c>
      <c r="C2475" s="1">
        <v>4.3200000000000002E-12</v>
      </c>
      <c r="D2475" s="1">
        <v>2.7299999999999999E-11</v>
      </c>
      <c r="E2475">
        <v>2</v>
      </c>
    </row>
    <row r="2476" spans="1:5" x14ac:dyDescent="0.45">
      <c r="A2476" t="s">
        <v>3307</v>
      </c>
      <c r="B2476">
        <v>0.23023919500000001</v>
      </c>
      <c r="C2476" s="1">
        <v>1.2500000000000001E-6</v>
      </c>
      <c r="D2476" s="1">
        <v>3.7299999999999999E-6</v>
      </c>
      <c r="E2476">
        <v>2</v>
      </c>
    </row>
    <row r="2477" spans="1:5" x14ac:dyDescent="0.45">
      <c r="A2477" t="s">
        <v>3278</v>
      </c>
      <c r="B2477">
        <v>0.32817937400000002</v>
      </c>
      <c r="C2477" s="1">
        <v>8.0699999999999996E-7</v>
      </c>
      <c r="D2477" s="1">
        <v>2.48E-6</v>
      </c>
      <c r="E2477">
        <v>2</v>
      </c>
    </row>
    <row r="2478" spans="1:5" x14ac:dyDescent="0.45">
      <c r="A2478" t="s">
        <v>3949</v>
      </c>
      <c r="B2478">
        <v>-0.187468512</v>
      </c>
      <c r="C2478">
        <v>6.292153E-3</v>
      </c>
      <c r="D2478">
        <v>1.0529584999999999E-2</v>
      </c>
      <c r="E2478">
        <v>2</v>
      </c>
    </row>
    <row r="2479" spans="1:5" x14ac:dyDescent="0.45">
      <c r="A2479" t="s">
        <v>3344</v>
      </c>
      <c r="B2479">
        <v>0.31041475299999999</v>
      </c>
      <c r="C2479" s="1">
        <v>2.2000000000000001E-6</v>
      </c>
      <c r="D2479" s="1">
        <v>6.3300000000000004E-6</v>
      </c>
      <c r="E2479">
        <v>2</v>
      </c>
    </row>
    <row r="2480" spans="1:5" x14ac:dyDescent="0.45">
      <c r="A2480" t="s">
        <v>3432</v>
      </c>
      <c r="B2480">
        <v>-0.211569913</v>
      </c>
      <c r="C2480" s="1">
        <v>1.17E-5</v>
      </c>
      <c r="D2480" s="1">
        <v>3.0300000000000001E-5</v>
      </c>
      <c r="E2480">
        <v>2</v>
      </c>
    </row>
    <row r="2481" spans="1:5" x14ac:dyDescent="0.45">
      <c r="A2481" t="s">
        <v>3764</v>
      </c>
      <c r="B2481">
        <v>0.24794882200000001</v>
      </c>
      <c r="C2481">
        <v>8.2865300000000005E-4</v>
      </c>
      <c r="D2481">
        <v>1.6048779999999999E-3</v>
      </c>
      <c r="E2481">
        <v>2</v>
      </c>
    </row>
    <row r="2482" spans="1:5" x14ac:dyDescent="0.45">
      <c r="A2482" t="s">
        <v>3041</v>
      </c>
      <c r="B2482">
        <v>0.37928454499999997</v>
      </c>
      <c r="C2482" s="1">
        <v>3.2099999999999999E-9</v>
      </c>
      <c r="D2482" s="1">
        <v>1.3799999999999999E-8</v>
      </c>
      <c r="E2482">
        <v>2</v>
      </c>
    </row>
    <row r="2483" spans="1:5" x14ac:dyDescent="0.45">
      <c r="A2483" t="s">
        <v>2523</v>
      </c>
      <c r="B2483">
        <v>-1.39074787</v>
      </c>
      <c r="C2483" s="1">
        <v>2.1800000000000002E-22</v>
      </c>
      <c r="D2483" s="1">
        <v>5.4000000000000002E-21</v>
      </c>
      <c r="E2483">
        <v>2</v>
      </c>
    </row>
    <row r="2484" spans="1:5" x14ac:dyDescent="0.45">
      <c r="A2484" t="s">
        <v>2623</v>
      </c>
      <c r="B2484">
        <v>-1.112627008</v>
      </c>
      <c r="C2484" s="1">
        <v>1.31E-17</v>
      </c>
      <c r="D2484" s="1">
        <v>1.7200000000000001E-16</v>
      </c>
      <c r="E2484">
        <v>2</v>
      </c>
    </row>
    <row r="2485" spans="1:5" x14ac:dyDescent="0.45">
      <c r="A2485" t="s">
        <v>3814</v>
      </c>
      <c r="B2485">
        <v>0.22062224799999999</v>
      </c>
      <c r="C2485">
        <v>1.417413E-3</v>
      </c>
      <c r="D2485">
        <v>2.642129E-3</v>
      </c>
      <c r="E2485">
        <v>2</v>
      </c>
    </row>
    <row r="2486" spans="1:5" x14ac:dyDescent="0.45">
      <c r="A2486" t="s">
        <v>2978</v>
      </c>
      <c r="B2486">
        <v>-0.98377583499999999</v>
      </c>
      <c r="C2486" s="1">
        <v>5.8700000000000004E-10</v>
      </c>
      <c r="D2486" s="1">
        <v>2.7799999999999999E-9</v>
      </c>
      <c r="E2486">
        <v>2</v>
      </c>
    </row>
    <row r="2487" spans="1:5" x14ac:dyDescent="0.45">
      <c r="A2487" t="s">
        <v>3267</v>
      </c>
      <c r="B2487">
        <v>-1.0216518729999999</v>
      </c>
      <c r="C2487" s="1">
        <v>7.3200000000000004E-7</v>
      </c>
      <c r="D2487" s="1">
        <v>2.26E-6</v>
      </c>
      <c r="E2487">
        <v>2</v>
      </c>
    </row>
    <row r="2488" spans="1:5" x14ac:dyDescent="0.45">
      <c r="A2488" t="s">
        <v>3824</v>
      </c>
      <c r="B2488">
        <v>0.184894588</v>
      </c>
      <c r="C2488">
        <v>1.567326E-3</v>
      </c>
      <c r="D2488">
        <v>2.8987040000000002E-3</v>
      </c>
      <c r="E2488">
        <v>2</v>
      </c>
    </row>
    <row r="2489" spans="1:5" x14ac:dyDescent="0.45">
      <c r="A2489" t="s">
        <v>3468</v>
      </c>
      <c r="B2489">
        <v>0.33077901900000001</v>
      </c>
      <c r="C2489" s="1">
        <v>2.1100000000000001E-5</v>
      </c>
      <c r="D2489" s="1">
        <v>5.24E-5</v>
      </c>
      <c r="E2489">
        <v>2</v>
      </c>
    </row>
    <row r="2490" spans="1:5" x14ac:dyDescent="0.45">
      <c r="A2490" t="s">
        <v>3666</v>
      </c>
      <c r="B2490">
        <v>-0.333807087</v>
      </c>
      <c r="C2490">
        <v>2.8606699999999998E-4</v>
      </c>
      <c r="D2490">
        <v>5.9898099999999995E-4</v>
      </c>
      <c r="E2490">
        <v>2</v>
      </c>
    </row>
    <row r="2491" spans="1:5" x14ac:dyDescent="0.45">
      <c r="A2491" t="s">
        <v>3759</v>
      </c>
      <c r="B2491">
        <v>-0.43229501399999998</v>
      </c>
      <c r="C2491">
        <v>8.2111100000000002E-4</v>
      </c>
      <c r="D2491">
        <v>1.592279E-3</v>
      </c>
      <c r="E2491">
        <v>2</v>
      </c>
    </row>
    <row r="2492" spans="1:5" x14ac:dyDescent="0.45">
      <c r="A2492" t="s">
        <v>2414</v>
      </c>
      <c r="B2492">
        <v>-1.834403585</v>
      </c>
      <c r="C2492" s="1">
        <v>8.1699999999999998E-35</v>
      </c>
      <c r="D2492" s="1">
        <v>1.2999999999999999E-32</v>
      </c>
      <c r="E2492">
        <v>2</v>
      </c>
    </row>
    <row r="2493" spans="1:5" x14ac:dyDescent="0.45">
      <c r="A2493" t="s">
        <v>3295</v>
      </c>
      <c r="B2493">
        <v>-0.54312211499999996</v>
      </c>
      <c r="C2493" s="1">
        <v>1.0899999999999999E-6</v>
      </c>
      <c r="D2493" s="1">
        <v>3.2899999999999998E-6</v>
      </c>
      <c r="E2493">
        <v>2</v>
      </c>
    </row>
    <row r="2494" spans="1:5" x14ac:dyDescent="0.45">
      <c r="A2494" t="s">
        <v>2744</v>
      </c>
      <c r="B2494">
        <v>0.50578143399999997</v>
      </c>
      <c r="C2494" s="1">
        <v>8.6800000000000006E-14</v>
      </c>
      <c r="D2494" s="1">
        <v>6.87E-13</v>
      </c>
      <c r="E2494">
        <v>2</v>
      </c>
    </row>
    <row r="2495" spans="1:5" x14ac:dyDescent="0.45">
      <c r="A2495" t="s">
        <v>3753</v>
      </c>
      <c r="B2495">
        <v>-0.28172382699999998</v>
      </c>
      <c r="C2495">
        <v>7.84325E-4</v>
      </c>
      <c r="D2495">
        <v>1.5276980000000001E-3</v>
      </c>
      <c r="E2495">
        <v>2</v>
      </c>
    </row>
    <row r="2496" spans="1:5" x14ac:dyDescent="0.45">
      <c r="A2496" t="s">
        <v>2587</v>
      </c>
      <c r="B2496">
        <v>-1.1261281970000001</v>
      </c>
      <c r="C2496" s="1">
        <v>3.06E-19</v>
      </c>
      <c r="D2496" s="1">
        <v>4.9699999999999997E-18</v>
      </c>
      <c r="E2496">
        <v>2</v>
      </c>
    </row>
    <row r="2497" spans="1:5" x14ac:dyDescent="0.45">
      <c r="A2497" t="s">
        <v>2420</v>
      </c>
      <c r="B2497">
        <v>1.8818905459999999</v>
      </c>
      <c r="C2497" s="1">
        <v>3.7999999999999999E-33</v>
      </c>
      <c r="D2497" s="1">
        <v>4.61E-31</v>
      </c>
      <c r="E2497">
        <v>2</v>
      </c>
    </row>
    <row r="2498" spans="1:5" x14ac:dyDescent="0.45">
      <c r="A2498" t="s">
        <v>2520</v>
      </c>
      <c r="B2498">
        <v>-0.61053429800000003</v>
      </c>
      <c r="C2498" s="1">
        <v>1.6699999999999999E-22</v>
      </c>
      <c r="D2498" s="1">
        <v>4.2299999999999999E-21</v>
      </c>
      <c r="E2498">
        <v>2</v>
      </c>
    </row>
    <row r="2499" spans="1:5" x14ac:dyDescent="0.45">
      <c r="A2499" t="s">
        <v>3244</v>
      </c>
      <c r="B2499">
        <v>0.30635884200000002</v>
      </c>
      <c r="C2499" s="1">
        <v>4.3500000000000002E-7</v>
      </c>
      <c r="D2499" s="1">
        <v>1.39E-6</v>
      </c>
      <c r="E2499">
        <v>2</v>
      </c>
    </row>
    <row r="2500" spans="1:5" x14ac:dyDescent="0.45">
      <c r="A2500" t="s">
        <v>3328</v>
      </c>
      <c r="B2500">
        <v>1.5970424569999999</v>
      </c>
      <c r="C2500" s="1">
        <v>1.6899999999999999E-6</v>
      </c>
      <c r="D2500" s="1">
        <v>4.9200000000000003E-6</v>
      </c>
      <c r="E2500">
        <v>2</v>
      </c>
    </row>
    <row r="2501" spans="1:5" x14ac:dyDescent="0.45">
      <c r="A2501" t="s">
        <v>3242</v>
      </c>
      <c r="B2501">
        <v>-0.253494098</v>
      </c>
      <c r="C2501" s="1">
        <v>4.1899999999999998E-7</v>
      </c>
      <c r="D2501" s="1">
        <v>1.35E-6</v>
      </c>
      <c r="E2501">
        <v>2</v>
      </c>
    </row>
    <row r="2502" spans="1:5" x14ac:dyDescent="0.45">
      <c r="A2502" t="s">
        <v>2988</v>
      </c>
      <c r="B2502">
        <v>0.427167829</v>
      </c>
      <c r="C2502" s="1">
        <v>7.2799999999999997E-10</v>
      </c>
      <c r="D2502" s="1">
        <v>3.3999999999999998E-9</v>
      </c>
      <c r="E2502">
        <v>2</v>
      </c>
    </row>
    <row r="2503" spans="1:5" x14ac:dyDescent="0.45">
      <c r="A2503" t="s">
        <v>3438</v>
      </c>
      <c r="B2503">
        <v>-0.462606515</v>
      </c>
      <c r="C2503" s="1">
        <v>1.26E-5</v>
      </c>
      <c r="D2503" s="1">
        <v>3.2299999999999999E-5</v>
      </c>
      <c r="E2503">
        <v>2</v>
      </c>
    </row>
    <row r="2504" spans="1:5" x14ac:dyDescent="0.45">
      <c r="A2504" t="s">
        <v>3761</v>
      </c>
      <c r="B2504">
        <v>-0.50356158399999995</v>
      </c>
      <c r="C2504">
        <v>8.23933E-4</v>
      </c>
      <c r="D2504">
        <v>1.597247E-3</v>
      </c>
      <c r="E2504">
        <v>2</v>
      </c>
    </row>
    <row r="2505" spans="1:5" x14ac:dyDescent="0.45">
      <c r="A2505" t="s">
        <v>2503</v>
      </c>
      <c r="B2505">
        <v>-1.55816537</v>
      </c>
      <c r="C2505" s="1">
        <v>7.54E-24</v>
      </c>
      <c r="D2505" s="1">
        <v>2.2600000000000001E-22</v>
      </c>
      <c r="E2505">
        <v>2</v>
      </c>
    </row>
    <row r="2506" spans="1:5" x14ac:dyDescent="0.45">
      <c r="A2506" t="s">
        <v>4120</v>
      </c>
      <c r="B2506">
        <v>-0.50405473300000003</v>
      </c>
      <c r="C2506">
        <v>2.4362634000000001E-2</v>
      </c>
      <c r="D2506">
        <v>3.6661327E-2</v>
      </c>
      <c r="E2506">
        <v>2</v>
      </c>
    </row>
    <row r="2507" spans="1:5" x14ac:dyDescent="0.45">
      <c r="A2507" t="s">
        <v>3969</v>
      </c>
      <c r="B2507">
        <v>-9.6650112999999996E-2</v>
      </c>
      <c r="C2507">
        <v>7.3070110000000004E-3</v>
      </c>
      <c r="D2507">
        <v>1.2090653E-2</v>
      </c>
      <c r="E2507">
        <v>2</v>
      </c>
    </row>
    <row r="2508" spans="1:5" x14ac:dyDescent="0.45">
      <c r="A2508" t="s">
        <v>3050</v>
      </c>
      <c r="B2508">
        <v>0.62477139999999998</v>
      </c>
      <c r="C2508" s="1">
        <v>4.2599999999999998E-9</v>
      </c>
      <c r="D2508" s="1">
        <v>1.81E-8</v>
      </c>
      <c r="E2508">
        <v>2</v>
      </c>
    </row>
    <row r="2509" spans="1:5" x14ac:dyDescent="0.45">
      <c r="A2509" t="s">
        <v>3124</v>
      </c>
      <c r="B2509">
        <v>0.41141651299999998</v>
      </c>
      <c r="C2509" s="1">
        <v>2.8900000000000001E-8</v>
      </c>
      <c r="D2509" s="1">
        <v>1.1000000000000001E-7</v>
      </c>
      <c r="E2509">
        <v>2</v>
      </c>
    </row>
    <row r="2510" spans="1:5" x14ac:dyDescent="0.45">
      <c r="A2510" t="s">
        <v>2812</v>
      </c>
      <c r="B2510">
        <v>1.594740987</v>
      </c>
      <c r="C2510" s="1">
        <v>2.1400000000000002E-12</v>
      </c>
      <c r="D2510" s="1">
        <v>1.41E-11</v>
      </c>
      <c r="E2510">
        <v>2</v>
      </c>
    </row>
    <row r="2511" spans="1:5" x14ac:dyDescent="0.45">
      <c r="A2511" t="s">
        <v>2986</v>
      </c>
      <c r="B2511">
        <v>0.55835785699999996</v>
      </c>
      <c r="C2511" s="1">
        <v>7.2399999999999998E-10</v>
      </c>
      <c r="D2511" s="1">
        <v>3.3799999999999999E-9</v>
      </c>
      <c r="E2511">
        <v>2</v>
      </c>
    </row>
    <row r="2512" spans="1:5" x14ac:dyDescent="0.45">
      <c r="A2512" t="s">
        <v>3921</v>
      </c>
      <c r="B2512">
        <v>0.43849870099999999</v>
      </c>
      <c r="C2512">
        <v>4.9267879999999997E-3</v>
      </c>
      <c r="D2512">
        <v>8.4096759999999996E-3</v>
      </c>
      <c r="E2512">
        <v>2</v>
      </c>
    </row>
    <row r="2513" spans="1:5" x14ac:dyDescent="0.45">
      <c r="A2513" t="s">
        <v>3929</v>
      </c>
      <c r="B2513">
        <v>-0.115780726</v>
      </c>
      <c r="C2513">
        <v>5.3128869999999996E-3</v>
      </c>
      <c r="D2513">
        <v>9.0036679999999994E-3</v>
      </c>
      <c r="E2513">
        <v>2</v>
      </c>
    </row>
    <row r="2514" spans="1:5" x14ac:dyDescent="0.45">
      <c r="A2514" t="s">
        <v>2793</v>
      </c>
      <c r="B2514">
        <v>0.68835112200000004</v>
      </c>
      <c r="C2514" s="1">
        <v>9.2899999999999998E-13</v>
      </c>
      <c r="D2514" s="1">
        <v>6.4100000000000004E-12</v>
      </c>
      <c r="E2514">
        <v>2</v>
      </c>
    </row>
    <row r="2515" spans="1:5" x14ac:dyDescent="0.45">
      <c r="A2515" t="s">
        <v>3089</v>
      </c>
      <c r="B2515">
        <v>-0.36441297299999997</v>
      </c>
      <c r="C2515" s="1">
        <v>1.05E-8</v>
      </c>
      <c r="D2515" s="1">
        <v>4.2400000000000002E-8</v>
      </c>
      <c r="E2515">
        <v>2</v>
      </c>
    </row>
    <row r="2516" spans="1:5" x14ac:dyDescent="0.45">
      <c r="A2516" t="s">
        <v>3303</v>
      </c>
      <c r="B2516">
        <v>0.31359462100000002</v>
      </c>
      <c r="C2516" s="1">
        <v>1.2100000000000001E-6</v>
      </c>
      <c r="D2516" s="1">
        <v>3.6200000000000001E-6</v>
      </c>
      <c r="E2516">
        <v>2</v>
      </c>
    </row>
    <row r="2517" spans="1:5" x14ac:dyDescent="0.45">
      <c r="A2517" t="s">
        <v>2737</v>
      </c>
      <c r="B2517">
        <v>-0.449507035</v>
      </c>
      <c r="C2517" s="1">
        <v>6.2999999999999997E-14</v>
      </c>
      <c r="D2517" s="1">
        <v>5.0899999999999995E-13</v>
      </c>
      <c r="E2517">
        <v>2</v>
      </c>
    </row>
    <row r="2518" spans="1:5" x14ac:dyDescent="0.45">
      <c r="A2518" t="s">
        <v>2911</v>
      </c>
      <c r="B2518">
        <v>-0.44606078700000001</v>
      </c>
      <c r="C2518" s="1">
        <v>6.7900000000000006E-11</v>
      </c>
      <c r="D2518" s="1">
        <v>3.6800000000000002E-10</v>
      </c>
      <c r="E2518">
        <v>2</v>
      </c>
    </row>
    <row r="2519" spans="1:5" x14ac:dyDescent="0.45">
      <c r="A2519" t="s">
        <v>2797</v>
      </c>
      <c r="B2519">
        <v>-0.73160266299999999</v>
      </c>
      <c r="C2519" s="1">
        <v>1.14E-12</v>
      </c>
      <c r="D2519" s="1">
        <v>7.7699999999999994E-12</v>
      </c>
      <c r="E2519">
        <v>2</v>
      </c>
    </row>
    <row r="2520" spans="1:5" x14ac:dyDescent="0.45">
      <c r="A2520" t="s">
        <v>3714</v>
      </c>
      <c r="B2520">
        <v>0.360527494</v>
      </c>
      <c r="C2520">
        <v>5.2084099999999997E-4</v>
      </c>
      <c r="D2520">
        <v>1.0438349999999999E-3</v>
      </c>
      <c r="E2520">
        <v>2</v>
      </c>
    </row>
    <row r="2521" spans="1:5" x14ac:dyDescent="0.45">
      <c r="A2521" t="s">
        <v>2850</v>
      </c>
      <c r="B2521">
        <v>-0.575545996</v>
      </c>
      <c r="C2521" s="1">
        <v>1.1600000000000001E-11</v>
      </c>
      <c r="D2521" s="1">
        <v>6.9299999999999996E-11</v>
      </c>
      <c r="E2521">
        <v>2</v>
      </c>
    </row>
    <row r="2522" spans="1:5" x14ac:dyDescent="0.45">
      <c r="A2522" t="s">
        <v>3453</v>
      </c>
      <c r="B2522">
        <v>-0.37163938200000002</v>
      </c>
      <c r="C2522" s="1">
        <v>1.6900000000000001E-5</v>
      </c>
      <c r="D2522" s="1">
        <v>4.2500000000000003E-5</v>
      </c>
      <c r="E2522">
        <v>2</v>
      </c>
    </row>
    <row r="2523" spans="1:5" x14ac:dyDescent="0.45">
      <c r="A2523" t="s">
        <v>4165</v>
      </c>
      <c r="B2523">
        <v>0.121474191</v>
      </c>
      <c r="C2523">
        <v>3.3850461999999998E-2</v>
      </c>
      <c r="D2523">
        <v>4.9610985000000003E-2</v>
      </c>
      <c r="E2523">
        <v>2</v>
      </c>
    </row>
    <row r="2524" spans="1:5" x14ac:dyDescent="0.45">
      <c r="A2524" t="s">
        <v>3088</v>
      </c>
      <c r="B2524">
        <v>0.50436351899999998</v>
      </c>
      <c r="C2524" s="1">
        <v>1.04E-8</v>
      </c>
      <c r="D2524" s="1">
        <v>4.21E-8</v>
      </c>
      <c r="E2524">
        <v>2</v>
      </c>
    </row>
    <row r="2525" spans="1:5" x14ac:dyDescent="0.45">
      <c r="A2525" t="s">
        <v>3300</v>
      </c>
      <c r="B2525">
        <v>-0.99624626500000002</v>
      </c>
      <c r="C2525" s="1">
        <v>1.17E-6</v>
      </c>
      <c r="D2525" s="1">
        <v>3.5099999999999999E-6</v>
      </c>
      <c r="E2525">
        <v>2</v>
      </c>
    </row>
    <row r="2526" spans="1:5" x14ac:dyDescent="0.45">
      <c r="A2526" t="s">
        <v>3322</v>
      </c>
      <c r="B2526">
        <v>0.60797801200000001</v>
      </c>
      <c r="C2526" s="1">
        <v>1.5600000000000001E-6</v>
      </c>
      <c r="D2526" s="1">
        <v>4.5900000000000001E-6</v>
      </c>
      <c r="E2526">
        <v>2</v>
      </c>
    </row>
    <row r="2527" spans="1:5" x14ac:dyDescent="0.45">
      <c r="A2527" t="s">
        <v>3127</v>
      </c>
      <c r="B2527">
        <v>0.59931341800000004</v>
      </c>
      <c r="C2527" s="1">
        <v>3.1300000000000002E-8</v>
      </c>
      <c r="D2527" s="1">
        <v>1.18E-7</v>
      </c>
      <c r="E2527">
        <v>2</v>
      </c>
    </row>
    <row r="2528" spans="1:5" x14ac:dyDescent="0.45">
      <c r="A2528" t="s">
        <v>3320</v>
      </c>
      <c r="B2528">
        <v>0.29034744600000001</v>
      </c>
      <c r="C2528" s="1">
        <v>1.53E-6</v>
      </c>
      <c r="D2528" s="1">
        <v>4.51E-6</v>
      </c>
      <c r="E2528">
        <v>2</v>
      </c>
    </row>
    <row r="2529" spans="1:5" x14ac:dyDescent="0.45">
      <c r="A2529" t="s">
        <v>2534</v>
      </c>
      <c r="B2529">
        <v>-1.564199323</v>
      </c>
      <c r="C2529" s="1">
        <v>1.02E-21</v>
      </c>
      <c r="D2529" s="1">
        <v>2.2999999999999999E-20</v>
      </c>
      <c r="E2529">
        <v>2</v>
      </c>
    </row>
    <row r="2530" spans="1:5" x14ac:dyDescent="0.45">
      <c r="A2530" t="s">
        <v>3395</v>
      </c>
      <c r="B2530">
        <v>-0.467587472</v>
      </c>
      <c r="C2530" s="1">
        <v>5.1599999999999997E-6</v>
      </c>
      <c r="D2530" s="1">
        <v>1.4100000000000001E-5</v>
      </c>
      <c r="E2530">
        <v>2</v>
      </c>
    </row>
    <row r="2531" spans="1:5" x14ac:dyDescent="0.45">
      <c r="A2531" t="s">
        <v>3547</v>
      </c>
      <c r="B2531">
        <v>0.302294748</v>
      </c>
      <c r="C2531" s="1">
        <v>5.6700000000000003E-5</v>
      </c>
      <c r="D2531">
        <v>1.3153399999999999E-4</v>
      </c>
      <c r="E2531">
        <v>2</v>
      </c>
    </row>
    <row r="2532" spans="1:5" x14ac:dyDescent="0.45">
      <c r="A2532" t="s">
        <v>3294</v>
      </c>
      <c r="B2532">
        <v>0.28460006199999999</v>
      </c>
      <c r="C2532" s="1">
        <v>1.0899999999999999E-6</v>
      </c>
      <c r="D2532" s="1">
        <v>3.2799999999999999E-6</v>
      </c>
      <c r="E2532">
        <v>2</v>
      </c>
    </row>
    <row r="2533" spans="1:5" x14ac:dyDescent="0.45">
      <c r="A2533" t="s">
        <v>3856</v>
      </c>
      <c r="B2533">
        <v>0.130390168</v>
      </c>
      <c r="C2533">
        <v>2.4129690000000001E-3</v>
      </c>
      <c r="D2533">
        <v>4.3288750000000003E-3</v>
      </c>
      <c r="E2533">
        <v>2</v>
      </c>
    </row>
    <row r="2534" spans="1:5" x14ac:dyDescent="0.45">
      <c r="A2534" t="s">
        <v>3600</v>
      </c>
      <c r="B2534">
        <v>0.28614552799999998</v>
      </c>
      <c r="C2534">
        <v>1.2656399999999999E-4</v>
      </c>
      <c r="D2534">
        <v>2.79354E-4</v>
      </c>
      <c r="E2534">
        <v>2</v>
      </c>
    </row>
    <row r="2535" spans="1:5" x14ac:dyDescent="0.45">
      <c r="A2535" t="s">
        <v>3522</v>
      </c>
      <c r="B2535">
        <v>0.434564281</v>
      </c>
      <c r="C2535" s="1">
        <v>4.0599999999999998E-5</v>
      </c>
      <c r="D2535" s="1">
        <v>9.6100000000000005E-5</v>
      </c>
      <c r="E2535">
        <v>2</v>
      </c>
    </row>
    <row r="2536" spans="1:5" x14ac:dyDescent="0.45">
      <c r="A2536" t="s">
        <v>2723</v>
      </c>
      <c r="B2536">
        <v>1.440247536</v>
      </c>
      <c r="C2536" s="1">
        <v>2.79E-14</v>
      </c>
      <c r="D2536" s="1">
        <v>2.38E-13</v>
      </c>
      <c r="E2536">
        <v>2</v>
      </c>
    </row>
    <row r="2537" spans="1:5" x14ac:dyDescent="0.45">
      <c r="A2537" t="s">
        <v>3680</v>
      </c>
      <c r="B2537">
        <v>0.28971541499999998</v>
      </c>
      <c r="C2537">
        <v>3.42002E-4</v>
      </c>
      <c r="D2537">
        <v>7.0654799999999999E-4</v>
      </c>
      <c r="E2537">
        <v>2</v>
      </c>
    </row>
    <row r="2538" spans="1:5" x14ac:dyDescent="0.45">
      <c r="A2538" t="s">
        <v>2484</v>
      </c>
      <c r="B2538">
        <v>-1.755949472</v>
      </c>
      <c r="C2538" s="1">
        <v>5.9799999999999996E-25</v>
      </c>
      <c r="D2538" s="1">
        <v>2.14E-23</v>
      </c>
      <c r="E2538">
        <v>2</v>
      </c>
    </row>
    <row r="2539" spans="1:5" x14ac:dyDescent="0.45">
      <c r="A2539" t="s">
        <v>3841</v>
      </c>
      <c r="B2539">
        <v>-0.76571069899999999</v>
      </c>
      <c r="C2539">
        <v>1.9742919999999999E-3</v>
      </c>
      <c r="D2539">
        <v>3.5940189999999999E-3</v>
      </c>
      <c r="E2539">
        <v>2</v>
      </c>
    </row>
    <row r="2540" spans="1:5" x14ac:dyDescent="0.45">
      <c r="A2540" t="s">
        <v>3923</v>
      </c>
      <c r="B2540">
        <v>-0.34042271400000002</v>
      </c>
      <c r="C2540">
        <v>5.0605440000000002E-3</v>
      </c>
      <c r="D2540">
        <v>8.6116630000000003E-3</v>
      </c>
      <c r="E2540">
        <v>2</v>
      </c>
    </row>
    <row r="2541" spans="1:5" x14ac:dyDescent="0.45">
      <c r="A2541" t="s">
        <v>2436</v>
      </c>
      <c r="B2541">
        <v>-1.653635019</v>
      </c>
      <c r="C2541" s="1">
        <v>4.0500000000000003E-30</v>
      </c>
      <c r="D2541" s="1">
        <v>3.1100000000000001E-28</v>
      </c>
      <c r="E2541">
        <v>2</v>
      </c>
    </row>
    <row r="2542" spans="1:5" x14ac:dyDescent="0.45">
      <c r="A2542" t="s">
        <v>2415</v>
      </c>
      <c r="B2542">
        <v>-1.336069693</v>
      </c>
      <c r="C2542" s="1">
        <v>1.0999999999999999E-34</v>
      </c>
      <c r="D2542" s="1">
        <v>1.69E-32</v>
      </c>
      <c r="E2542">
        <v>2</v>
      </c>
    </row>
    <row r="2543" spans="1:5" x14ac:dyDescent="0.45">
      <c r="A2543" t="s">
        <v>3476</v>
      </c>
      <c r="B2543">
        <v>-0.35094995899999998</v>
      </c>
      <c r="C2543" s="1">
        <v>2.26E-5</v>
      </c>
      <c r="D2543" s="1">
        <v>5.5800000000000001E-5</v>
      </c>
      <c r="E2543">
        <v>2</v>
      </c>
    </row>
    <row r="2544" spans="1:5" x14ac:dyDescent="0.45">
      <c r="A2544" t="s">
        <v>4075</v>
      </c>
      <c r="B2544">
        <v>0.16167209399999999</v>
      </c>
      <c r="C2544">
        <v>1.7009416999999999E-2</v>
      </c>
      <c r="D2544">
        <v>2.6375760000000002E-2</v>
      </c>
      <c r="E2544">
        <v>2</v>
      </c>
    </row>
    <row r="2545" spans="1:5" x14ac:dyDescent="0.45">
      <c r="A2545" t="s">
        <v>3053</v>
      </c>
      <c r="B2545">
        <v>-0.74112954200000003</v>
      </c>
      <c r="C2545" s="1">
        <v>4.6999999999999999E-9</v>
      </c>
      <c r="D2545" s="1">
        <v>1.99E-8</v>
      </c>
      <c r="E2545">
        <v>2</v>
      </c>
    </row>
    <row r="2546" spans="1:5" x14ac:dyDescent="0.45">
      <c r="A2546" t="s">
        <v>3152</v>
      </c>
      <c r="B2546">
        <v>1.4823370920000001</v>
      </c>
      <c r="C2546" s="1">
        <v>5.9599999999999998E-8</v>
      </c>
      <c r="D2546" s="1">
        <v>2.16E-7</v>
      </c>
      <c r="E2546">
        <v>2</v>
      </c>
    </row>
    <row r="2547" spans="1:5" x14ac:dyDescent="0.45">
      <c r="A2547" t="s">
        <v>3452</v>
      </c>
      <c r="B2547">
        <v>-0.97418347100000002</v>
      </c>
      <c r="C2547" s="1">
        <v>1.6200000000000001E-5</v>
      </c>
      <c r="D2547" s="1">
        <v>4.1100000000000003E-5</v>
      </c>
      <c r="E2547">
        <v>2</v>
      </c>
    </row>
    <row r="2548" spans="1:5" x14ac:dyDescent="0.45">
      <c r="A2548" t="s">
        <v>3326</v>
      </c>
      <c r="B2548">
        <v>-0.33821183100000002</v>
      </c>
      <c r="C2548" s="1">
        <v>1.6500000000000001E-6</v>
      </c>
      <c r="D2548" s="1">
        <v>4.8300000000000003E-6</v>
      </c>
      <c r="E2548">
        <v>2</v>
      </c>
    </row>
    <row r="2549" spans="1:5" x14ac:dyDescent="0.45">
      <c r="A2549" t="s">
        <v>2549</v>
      </c>
      <c r="B2549">
        <v>-0.88072956999999996</v>
      </c>
      <c r="C2549" s="1">
        <v>4.85E-21</v>
      </c>
      <c r="D2549" s="1">
        <v>9.97E-20</v>
      </c>
      <c r="E2549">
        <v>2</v>
      </c>
    </row>
    <row r="2550" spans="1:5" x14ac:dyDescent="0.45">
      <c r="A2550" t="s">
        <v>2930</v>
      </c>
      <c r="B2550">
        <v>-1.013586232</v>
      </c>
      <c r="C2550" s="1">
        <v>1.0700000000000001E-10</v>
      </c>
      <c r="D2550" s="1">
        <v>5.6100000000000003E-10</v>
      </c>
      <c r="E2550">
        <v>2</v>
      </c>
    </row>
    <row r="2551" spans="1:5" x14ac:dyDescent="0.45">
      <c r="A2551" t="s">
        <v>2531</v>
      </c>
      <c r="B2551">
        <v>-1.605238368</v>
      </c>
      <c r="C2551" s="1">
        <v>7.5200000000000001E-22</v>
      </c>
      <c r="D2551" s="1">
        <v>1.7199999999999999E-20</v>
      </c>
      <c r="E2551">
        <v>2</v>
      </c>
    </row>
    <row r="2552" spans="1:5" x14ac:dyDescent="0.45">
      <c r="A2552" t="s">
        <v>2998</v>
      </c>
      <c r="B2552">
        <v>0.85818881999999996</v>
      </c>
      <c r="C2552" s="1">
        <v>9.1900000000000003E-10</v>
      </c>
      <c r="D2552" s="1">
        <v>4.2400000000000002E-9</v>
      </c>
      <c r="E2552">
        <v>2</v>
      </c>
    </row>
    <row r="2553" spans="1:5" x14ac:dyDescent="0.45">
      <c r="A2553" t="s">
        <v>2816</v>
      </c>
      <c r="B2553">
        <v>-0.80819775299999996</v>
      </c>
      <c r="C2553" s="1">
        <v>2.56E-12</v>
      </c>
      <c r="D2553" s="1">
        <v>1.6700000000000001E-11</v>
      </c>
      <c r="E2553">
        <v>2</v>
      </c>
    </row>
    <row r="2554" spans="1:5" x14ac:dyDescent="0.45">
      <c r="A2554" t="s">
        <v>4094</v>
      </c>
      <c r="B2554">
        <v>0.44451714399999998</v>
      </c>
      <c r="C2554">
        <v>1.9088363000000001E-2</v>
      </c>
      <c r="D2554">
        <v>2.9310921E-2</v>
      </c>
      <c r="E2554">
        <v>2</v>
      </c>
    </row>
    <row r="2555" spans="1:5" x14ac:dyDescent="0.45">
      <c r="A2555" t="s">
        <v>3545</v>
      </c>
      <c r="B2555">
        <v>-0.69597565699999997</v>
      </c>
      <c r="C2555" s="1">
        <v>5.5399999999999998E-5</v>
      </c>
      <c r="D2555">
        <v>1.2874100000000001E-4</v>
      </c>
      <c r="E2555">
        <v>2</v>
      </c>
    </row>
    <row r="2556" spans="1:5" x14ac:dyDescent="0.45">
      <c r="A2556" t="s">
        <v>3877</v>
      </c>
      <c r="B2556">
        <v>-0.30153897499999999</v>
      </c>
      <c r="C2556">
        <v>3.2380059999999999E-3</v>
      </c>
      <c r="D2556">
        <v>5.688271E-3</v>
      </c>
      <c r="E2556">
        <v>2</v>
      </c>
    </row>
    <row r="2557" spans="1:5" x14ac:dyDescent="0.45">
      <c r="A2557" t="s">
        <v>2828</v>
      </c>
      <c r="B2557">
        <v>-1.087471984</v>
      </c>
      <c r="C2557" s="1">
        <v>4.1899999999999997E-12</v>
      </c>
      <c r="D2557" s="1">
        <v>2.6600000000000001E-11</v>
      </c>
      <c r="E2557">
        <v>2</v>
      </c>
    </row>
    <row r="2558" spans="1:5" x14ac:dyDescent="0.45">
      <c r="A2558" t="s">
        <v>2886</v>
      </c>
      <c r="B2558">
        <v>-0.88911568500000004</v>
      </c>
      <c r="C2558" s="1">
        <v>3.1900000000000001E-11</v>
      </c>
      <c r="D2558" s="1">
        <v>1.8E-10</v>
      </c>
      <c r="E2558">
        <v>2</v>
      </c>
    </row>
    <row r="2559" spans="1:5" x14ac:dyDescent="0.45">
      <c r="A2559" t="s">
        <v>3873</v>
      </c>
      <c r="B2559">
        <v>0.60442101699999995</v>
      </c>
      <c r="C2559">
        <v>2.9299130000000001E-3</v>
      </c>
      <c r="D2559">
        <v>5.1806209999999998E-3</v>
      </c>
      <c r="E2559">
        <v>2</v>
      </c>
    </row>
    <row r="2560" spans="1:5" x14ac:dyDescent="0.45">
      <c r="A2560" t="s">
        <v>2904</v>
      </c>
      <c r="B2560">
        <v>-1.3718573970000001</v>
      </c>
      <c r="C2560" s="1">
        <v>6.0199999999999996E-11</v>
      </c>
      <c r="D2560" s="1">
        <v>3.28E-10</v>
      </c>
      <c r="E2560">
        <v>2</v>
      </c>
    </row>
    <row r="2561" spans="1:5" x14ac:dyDescent="0.45">
      <c r="A2561" t="s">
        <v>2777</v>
      </c>
      <c r="B2561">
        <v>-0.47167218399999999</v>
      </c>
      <c r="C2561" s="1">
        <v>3.5699999999999999E-13</v>
      </c>
      <c r="D2561" s="1">
        <v>2.5900000000000001E-12</v>
      </c>
      <c r="E2561">
        <v>2</v>
      </c>
    </row>
    <row r="2562" spans="1:5" x14ac:dyDescent="0.45">
      <c r="A2562" t="s">
        <v>2521</v>
      </c>
      <c r="B2562">
        <v>-0.75666799600000001</v>
      </c>
      <c r="C2562" s="1">
        <v>1.69E-22</v>
      </c>
      <c r="D2562" s="1">
        <v>4.2700000000000002E-21</v>
      </c>
      <c r="E2562">
        <v>2</v>
      </c>
    </row>
    <row r="2563" spans="1:5" x14ac:dyDescent="0.45">
      <c r="A2563" t="s">
        <v>2437</v>
      </c>
      <c r="B2563">
        <v>-1.8860633550000001</v>
      </c>
      <c r="C2563" s="1">
        <v>5.3200000000000003E-30</v>
      </c>
      <c r="D2563" s="1">
        <v>3.9699999999999998E-28</v>
      </c>
      <c r="E2563">
        <v>2</v>
      </c>
    </row>
    <row r="2564" spans="1:5" x14ac:dyDescent="0.45">
      <c r="A2564" t="s">
        <v>3154</v>
      </c>
      <c r="B2564">
        <v>-0.72630147099999998</v>
      </c>
      <c r="C2564" s="1">
        <v>6.06E-8</v>
      </c>
      <c r="D2564" s="1">
        <v>2.2000000000000001E-7</v>
      </c>
      <c r="E2564">
        <v>2</v>
      </c>
    </row>
    <row r="2565" spans="1:5" x14ac:dyDescent="0.45">
      <c r="A2565" t="s">
        <v>2557</v>
      </c>
      <c r="B2565">
        <v>1.0905142779999999</v>
      </c>
      <c r="C2565" s="1">
        <v>1.2E-20</v>
      </c>
      <c r="D2565" s="1">
        <v>2.35E-19</v>
      </c>
      <c r="E2565">
        <v>2</v>
      </c>
    </row>
    <row r="2566" spans="1:5" x14ac:dyDescent="0.45">
      <c r="A2566" t="s">
        <v>3406</v>
      </c>
      <c r="B2566">
        <v>-0.75850258299999995</v>
      </c>
      <c r="C2566" s="1">
        <v>6.19E-6</v>
      </c>
      <c r="D2566" s="1">
        <v>1.6699999999999999E-5</v>
      </c>
      <c r="E2566">
        <v>2</v>
      </c>
    </row>
    <row r="2567" spans="1:5" x14ac:dyDescent="0.45">
      <c r="A2567" t="s">
        <v>3454</v>
      </c>
      <c r="B2567">
        <v>-0.30941422600000001</v>
      </c>
      <c r="C2567" s="1">
        <v>1.7099999999999999E-5</v>
      </c>
      <c r="D2567" s="1">
        <v>4.3000000000000002E-5</v>
      </c>
      <c r="E2567">
        <v>2</v>
      </c>
    </row>
    <row r="2568" spans="1:5" x14ac:dyDescent="0.45">
      <c r="A2568" t="s">
        <v>3501</v>
      </c>
      <c r="B2568">
        <v>0.225726068</v>
      </c>
      <c r="C2568" s="1">
        <v>3.3899999999999997E-5</v>
      </c>
      <c r="D2568" s="1">
        <v>8.1299999999999997E-5</v>
      </c>
      <c r="E2568">
        <v>2</v>
      </c>
    </row>
    <row r="2569" spans="1:5" x14ac:dyDescent="0.45">
      <c r="A2569" t="s">
        <v>3703</v>
      </c>
      <c r="B2569">
        <v>0.196206361</v>
      </c>
      <c r="C2569">
        <v>4.5814E-4</v>
      </c>
      <c r="D2569">
        <v>9.26044E-4</v>
      </c>
      <c r="E2569">
        <v>2</v>
      </c>
    </row>
    <row r="2570" spans="1:5" x14ac:dyDescent="0.45">
      <c r="A2570" t="s">
        <v>2559</v>
      </c>
      <c r="B2570">
        <v>-0.86574580599999995</v>
      </c>
      <c r="C2570" s="1">
        <v>1.3300000000000001E-20</v>
      </c>
      <c r="D2570" s="1">
        <v>2.5799999999999999E-19</v>
      </c>
      <c r="E2570">
        <v>2</v>
      </c>
    </row>
    <row r="2571" spans="1:5" x14ac:dyDescent="0.45">
      <c r="A2571" t="s">
        <v>2570</v>
      </c>
      <c r="B2571">
        <v>-0.49447693100000001</v>
      </c>
      <c r="C2571" s="1">
        <v>4.0300000000000002E-20</v>
      </c>
      <c r="D2571" s="1">
        <v>7.34E-19</v>
      </c>
      <c r="E2571">
        <v>2</v>
      </c>
    </row>
    <row r="2572" spans="1:5" x14ac:dyDescent="0.45">
      <c r="A2572" t="s">
        <v>3851</v>
      </c>
      <c r="B2572">
        <v>-0.24557749500000001</v>
      </c>
      <c r="C2572">
        <v>2.309181E-3</v>
      </c>
      <c r="D2572">
        <v>4.1544080000000001E-3</v>
      </c>
      <c r="E2572">
        <v>2</v>
      </c>
    </row>
    <row r="2573" spans="1:5" x14ac:dyDescent="0.45">
      <c r="A2573" t="s">
        <v>2979</v>
      </c>
      <c r="B2573">
        <v>1.1197743200000001</v>
      </c>
      <c r="C2573" s="1">
        <v>6.1700000000000004E-10</v>
      </c>
      <c r="D2573" s="1">
        <v>2.9199999999999998E-9</v>
      </c>
      <c r="E2573">
        <v>2</v>
      </c>
    </row>
    <row r="2574" spans="1:5" x14ac:dyDescent="0.45">
      <c r="A2574" t="s">
        <v>3792</v>
      </c>
      <c r="B2574">
        <v>-0.13212738600000001</v>
      </c>
      <c r="C2574">
        <v>1.070213E-3</v>
      </c>
      <c r="D2574">
        <v>2.0348620000000001E-3</v>
      </c>
      <c r="E2574">
        <v>2</v>
      </c>
    </row>
    <row r="2575" spans="1:5" x14ac:dyDescent="0.45">
      <c r="A2575" t="s">
        <v>2505</v>
      </c>
      <c r="B2575">
        <v>-1.3833345610000001</v>
      </c>
      <c r="C2575" s="1">
        <v>2.21E-23</v>
      </c>
      <c r="D2575" s="1">
        <v>6.3200000000000003E-22</v>
      </c>
      <c r="E2575">
        <v>2</v>
      </c>
    </row>
    <row r="2576" spans="1:5" x14ac:dyDescent="0.45">
      <c r="A2576" t="s">
        <v>3882</v>
      </c>
      <c r="B2576">
        <v>0.21154002399999999</v>
      </c>
      <c r="C2576">
        <v>3.3054389999999999E-3</v>
      </c>
      <c r="D2576">
        <v>5.797338E-3</v>
      </c>
      <c r="E2576">
        <v>2</v>
      </c>
    </row>
    <row r="2577" spans="1:5" x14ac:dyDescent="0.45">
      <c r="A2577" t="s">
        <v>4096</v>
      </c>
      <c r="B2577">
        <v>-9.7080872999999998E-2</v>
      </c>
      <c r="C2577">
        <v>1.9646651000000001E-2</v>
      </c>
      <c r="D2577">
        <v>3.0107981999999998E-2</v>
      </c>
      <c r="E2577">
        <v>2</v>
      </c>
    </row>
    <row r="2578" spans="1:5" x14ac:dyDescent="0.45">
      <c r="A2578" t="s">
        <v>3360</v>
      </c>
      <c r="B2578">
        <v>-0.48549881299999997</v>
      </c>
      <c r="C2578" s="1">
        <v>3.0299999999999998E-6</v>
      </c>
      <c r="D2578" s="1">
        <v>8.5499999999999995E-6</v>
      </c>
      <c r="E2578">
        <v>2</v>
      </c>
    </row>
    <row r="2579" spans="1:5" x14ac:dyDescent="0.45">
      <c r="A2579" t="s">
        <v>2567</v>
      </c>
      <c r="B2579">
        <v>1.3089513049999999</v>
      </c>
      <c r="C2579" s="1">
        <v>3.1499999999999998E-20</v>
      </c>
      <c r="D2579" s="1">
        <v>5.8499999999999997E-19</v>
      </c>
      <c r="E2579">
        <v>2</v>
      </c>
    </row>
    <row r="2580" spans="1:5" x14ac:dyDescent="0.45">
      <c r="A2580" t="s">
        <v>2973</v>
      </c>
      <c r="B2580">
        <v>0.55324760900000003</v>
      </c>
      <c r="C2580" s="1">
        <v>4.8399999999999998E-10</v>
      </c>
      <c r="D2580" s="1">
        <v>2.3199999999999998E-9</v>
      </c>
      <c r="E2580">
        <v>2</v>
      </c>
    </row>
    <row r="2581" spans="1:5" x14ac:dyDescent="0.45">
      <c r="A2581" t="s">
        <v>2685</v>
      </c>
      <c r="B2581">
        <v>-1.4123772939999999</v>
      </c>
      <c r="C2581" s="1">
        <v>2.5399999999999999E-15</v>
      </c>
      <c r="D2581" s="1">
        <v>2.4600000000000001E-14</v>
      </c>
      <c r="E2581">
        <v>2</v>
      </c>
    </row>
    <row r="2582" spans="1:5" x14ac:dyDescent="0.45">
      <c r="A2582" t="s">
        <v>3290</v>
      </c>
      <c r="B2582">
        <v>-0.26595385799999999</v>
      </c>
      <c r="C2582" s="1">
        <v>1.0300000000000001E-6</v>
      </c>
      <c r="D2582" s="1">
        <v>3.1099999999999999E-6</v>
      </c>
      <c r="E2582">
        <v>2</v>
      </c>
    </row>
    <row r="2583" spans="1:5" x14ac:dyDescent="0.45">
      <c r="A2583" t="s">
        <v>3047</v>
      </c>
      <c r="B2583">
        <v>-1.2973714789999999</v>
      </c>
      <c r="C2583" s="1">
        <v>3.9899999999999997E-9</v>
      </c>
      <c r="D2583" s="1">
        <v>1.7E-8</v>
      </c>
      <c r="E2583">
        <v>2</v>
      </c>
    </row>
    <row r="2584" spans="1:5" x14ac:dyDescent="0.45">
      <c r="A2584" t="s">
        <v>3815</v>
      </c>
      <c r="B2584">
        <v>-0.44313713500000002</v>
      </c>
      <c r="C2584">
        <v>1.418164E-3</v>
      </c>
      <c r="D2584">
        <v>2.643261E-3</v>
      </c>
      <c r="E2584">
        <v>2</v>
      </c>
    </row>
    <row r="2585" spans="1:5" x14ac:dyDescent="0.45">
      <c r="A2585" t="s">
        <v>3996</v>
      </c>
      <c r="B2585">
        <v>-0.183219617</v>
      </c>
      <c r="C2585">
        <v>9.8193489999999998E-3</v>
      </c>
      <c r="D2585">
        <v>1.5928781999999999E-2</v>
      </c>
      <c r="E2585">
        <v>2</v>
      </c>
    </row>
    <row r="2586" spans="1:5" x14ac:dyDescent="0.45">
      <c r="A2586" t="s">
        <v>4124</v>
      </c>
      <c r="B2586">
        <v>0.142337977</v>
      </c>
      <c r="C2586">
        <v>2.528936E-2</v>
      </c>
      <c r="D2586">
        <v>3.7969066000000003E-2</v>
      </c>
      <c r="E2586">
        <v>2</v>
      </c>
    </row>
    <row r="2587" spans="1:5" x14ac:dyDescent="0.45">
      <c r="A2587" t="s">
        <v>3642</v>
      </c>
      <c r="B2587">
        <v>0.21136344700000001</v>
      </c>
      <c r="C2587">
        <v>2.16123E-4</v>
      </c>
      <c r="D2587">
        <v>4.6117499999999997E-4</v>
      </c>
      <c r="E2587">
        <v>2</v>
      </c>
    </row>
    <row r="2588" spans="1:5" x14ac:dyDescent="0.45">
      <c r="A2588" t="s">
        <v>3554</v>
      </c>
      <c r="B2588">
        <v>0.34864257500000001</v>
      </c>
      <c r="C2588" s="1">
        <v>6.1500000000000004E-5</v>
      </c>
      <c r="D2588">
        <v>1.4203600000000001E-4</v>
      </c>
      <c r="E2588">
        <v>2</v>
      </c>
    </row>
    <row r="2589" spans="1:5" x14ac:dyDescent="0.45">
      <c r="A2589" t="s">
        <v>3207</v>
      </c>
      <c r="B2589">
        <v>0.27095709800000001</v>
      </c>
      <c r="C2589" s="1">
        <v>2.28E-7</v>
      </c>
      <c r="D2589" s="1">
        <v>7.6400000000000001E-7</v>
      </c>
      <c r="E2589">
        <v>2</v>
      </c>
    </row>
    <row r="2590" spans="1:5" x14ac:dyDescent="0.45">
      <c r="A2590" t="s">
        <v>3398</v>
      </c>
      <c r="B2590">
        <v>0.43026809100000002</v>
      </c>
      <c r="C2590" s="1">
        <v>5.3399999999999997E-6</v>
      </c>
      <c r="D2590" s="1">
        <v>1.45E-5</v>
      </c>
      <c r="E2590">
        <v>2</v>
      </c>
    </row>
    <row r="2591" spans="1:5" x14ac:dyDescent="0.45">
      <c r="A2591" t="s">
        <v>2561</v>
      </c>
      <c r="B2591">
        <v>-0.797550341</v>
      </c>
      <c r="C2591" s="1">
        <v>1.76E-20</v>
      </c>
      <c r="D2591" s="1">
        <v>3.38E-19</v>
      </c>
      <c r="E2591">
        <v>2</v>
      </c>
    </row>
    <row r="2592" spans="1:5" x14ac:dyDescent="0.45">
      <c r="A2592" t="s">
        <v>2940</v>
      </c>
      <c r="B2592">
        <v>0.40585894300000003</v>
      </c>
      <c r="C2592" s="1">
        <v>1.5500000000000001E-10</v>
      </c>
      <c r="D2592" s="1">
        <v>7.9500000000000005E-10</v>
      </c>
      <c r="E2592">
        <v>2</v>
      </c>
    </row>
    <row r="2593" spans="1:5" x14ac:dyDescent="0.45">
      <c r="A2593" t="s">
        <v>2905</v>
      </c>
      <c r="B2593">
        <v>0.93953590600000003</v>
      </c>
      <c r="C2593" s="1">
        <v>6.0300000000000001E-11</v>
      </c>
      <c r="D2593" s="1">
        <v>3.29E-10</v>
      </c>
      <c r="E2593">
        <v>2</v>
      </c>
    </row>
    <row r="2594" spans="1:5" x14ac:dyDescent="0.45">
      <c r="A2594" t="s">
        <v>3069</v>
      </c>
      <c r="B2594">
        <v>0.30159249700000001</v>
      </c>
      <c r="C2594" s="1">
        <v>7.0200000000000002E-9</v>
      </c>
      <c r="D2594" s="1">
        <v>2.9000000000000002E-8</v>
      </c>
      <c r="E2594">
        <v>2</v>
      </c>
    </row>
    <row r="2595" spans="1:5" x14ac:dyDescent="0.45">
      <c r="A2595" t="s">
        <v>2512</v>
      </c>
      <c r="B2595">
        <v>-1.112064341</v>
      </c>
      <c r="C2595" s="1">
        <v>5.4899999999999995E-23</v>
      </c>
      <c r="D2595" s="1">
        <v>1.4900000000000001E-21</v>
      </c>
      <c r="E2595">
        <v>2</v>
      </c>
    </row>
    <row r="2596" spans="1:5" x14ac:dyDescent="0.45">
      <c r="A2596" t="s">
        <v>2554</v>
      </c>
      <c r="B2596">
        <v>-0.91533389399999998</v>
      </c>
      <c r="C2596" s="1">
        <v>1.07E-20</v>
      </c>
      <c r="D2596" s="1">
        <v>2.1200000000000001E-19</v>
      </c>
      <c r="E2596">
        <v>2</v>
      </c>
    </row>
    <row r="2597" spans="1:5" x14ac:dyDescent="0.45">
      <c r="A2597" t="s">
        <v>2454</v>
      </c>
      <c r="B2597">
        <v>-1.481558618</v>
      </c>
      <c r="C2597" s="1">
        <v>3.5600000000000003E-27</v>
      </c>
      <c r="D2597" s="1">
        <v>1.69E-25</v>
      </c>
      <c r="E2597">
        <v>2</v>
      </c>
    </row>
    <row r="2598" spans="1:5" x14ac:dyDescent="0.45">
      <c r="A2598" t="s">
        <v>3027</v>
      </c>
      <c r="B2598">
        <v>-1.2052361279999999</v>
      </c>
      <c r="C2598" s="1">
        <v>2.23E-9</v>
      </c>
      <c r="D2598" s="1">
        <v>9.8199999999999996E-9</v>
      </c>
      <c r="E2598">
        <v>2</v>
      </c>
    </row>
    <row r="2599" spans="1:5" x14ac:dyDescent="0.45">
      <c r="A2599" t="s">
        <v>2802</v>
      </c>
      <c r="B2599">
        <v>1.0724891919999999</v>
      </c>
      <c r="C2599" s="1">
        <v>1.23E-12</v>
      </c>
      <c r="D2599" s="1">
        <v>8.3600000000000007E-12</v>
      </c>
      <c r="E2599">
        <v>2</v>
      </c>
    </row>
    <row r="2600" spans="1:5" x14ac:dyDescent="0.45">
      <c r="A2600" t="s">
        <v>3866</v>
      </c>
      <c r="B2600">
        <v>-0.79327635500000004</v>
      </c>
      <c r="C2600">
        <v>2.7451450000000001E-3</v>
      </c>
      <c r="D2600">
        <v>4.875908E-3</v>
      </c>
      <c r="E2600">
        <v>2</v>
      </c>
    </row>
    <row r="2601" spans="1:5" x14ac:dyDescent="0.45">
      <c r="A2601" t="s">
        <v>3702</v>
      </c>
      <c r="B2601">
        <v>-0.49257943100000001</v>
      </c>
      <c r="C2601">
        <v>4.4922400000000002E-4</v>
      </c>
      <c r="D2601">
        <v>9.09504E-4</v>
      </c>
      <c r="E2601">
        <v>2</v>
      </c>
    </row>
    <row r="2602" spans="1:5" x14ac:dyDescent="0.45">
      <c r="A2602" t="s">
        <v>2495</v>
      </c>
      <c r="B2602">
        <v>-0.80748339199999997</v>
      </c>
      <c r="C2602" s="1">
        <v>2.2499999999999999E-24</v>
      </c>
      <c r="D2602" s="1">
        <v>7.3800000000000004E-23</v>
      </c>
      <c r="E2602">
        <v>2</v>
      </c>
    </row>
    <row r="2603" spans="1:5" x14ac:dyDescent="0.45">
      <c r="A2603" t="s">
        <v>2450</v>
      </c>
      <c r="B2603">
        <v>1.498270279</v>
      </c>
      <c r="C2603" s="1">
        <v>6.9900000000000002E-28</v>
      </c>
      <c r="D2603" s="1">
        <v>3.6799999999999999E-26</v>
      </c>
      <c r="E2603">
        <v>2</v>
      </c>
    </row>
    <row r="2604" spans="1:5" x14ac:dyDescent="0.45">
      <c r="A2604" t="s">
        <v>3048</v>
      </c>
      <c r="B2604">
        <v>-0.81320109500000004</v>
      </c>
      <c r="C2604" s="1">
        <v>4.0300000000000004E-9</v>
      </c>
      <c r="D2604" s="1">
        <v>1.7199999999999999E-8</v>
      </c>
      <c r="E2604">
        <v>2</v>
      </c>
    </row>
    <row r="2605" spans="1:5" x14ac:dyDescent="0.45">
      <c r="A2605" t="s">
        <v>4127</v>
      </c>
      <c r="B2605">
        <v>0.14980444800000001</v>
      </c>
      <c r="C2605">
        <v>2.6034874E-2</v>
      </c>
      <c r="D2605">
        <v>3.8964563000000001E-2</v>
      </c>
      <c r="E2605">
        <v>2</v>
      </c>
    </row>
    <row r="2606" spans="1:5" x14ac:dyDescent="0.45">
      <c r="A2606" t="s">
        <v>3629</v>
      </c>
      <c r="B2606">
        <v>-0.20111399199999999</v>
      </c>
      <c r="C2606">
        <v>1.79533E-4</v>
      </c>
      <c r="D2606">
        <v>3.8771500000000001E-4</v>
      </c>
      <c r="E2606">
        <v>2</v>
      </c>
    </row>
    <row r="2607" spans="1:5" x14ac:dyDescent="0.45">
      <c r="A2607" t="s">
        <v>3934</v>
      </c>
      <c r="B2607">
        <v>0.19863808699999999</v>
      </c>
      <c r="C2607">
        <v>5.5137729999999996E-3</v>
      </c>
      <c r="D2607">
        <v>9.3192529999999996E-3</v>
      </c>
      <c r="E2607">
        <v>2</v>
      </c>
    </row>
    <row r="2608" spans="1:5" x14ac:dyDescent="0.45">
      <c r="A2608" t="s">
        <v>4021</v>
      </c>
      <c r="B2608">
        <v>-0.100307532</v>
      </c>
      <c r="C2608">
        <v>1.1695786999999999E-2</v>
      </c>
      <c r="D2608">
        <v>1.8704327999999999E-2</v>
      </c>
      <c r="E2608">
        <v>2</v>
      </c>
    </row>
    <row r="2609" spans="1:5" x14ac:dyDescent="0.45">
      <c r="A2609" t="s">
        <v>2577</v>
      </c>
      <c r="B2609">
        <v>1.5644373060000001</v>
      </c>
      <c r="C2609" s="1">
        <v>6.5400000000000004E-20</v>
      </c>
      <c r="D2609" s="1">
        <v>1.16E-18</v>
      </c>
      <c r="E2609">
        <v>2</v>
      </c>
    </row>
    <row r="2610" spans="1:5" x14ac:dyDescent="0.45">
      <c r="A2610" t="s">
        <v>2692</v>
      </c>
      <c r="B2610">
        <v>-0.94546523500000001</v>
      </c>
      <c r="C2610" s="1">
        <v>4.1400000000000002E-15</v>
      </c>
      <c r="D2610" s="1">
        <v>3.92E-14</v>
      </c>
      <c r="E2610">
        <v>2</v>
      </c>
    </row>
    <row r="2611" spans="1:5" x14ac:dyDescent="0.45">
      <c r="A2611" t="s">
        <v>3110</v>
      </c>
      <c r="B2611">
        <v>-0.54973919800000004</v>
      </c>
      <c r="C2611" s="1">
        <v>2.0100000000000001E-8</v>
      </c>
      <c r="D2611" s="1">
        <v>7.7799999999999995E-8</v>
      </c>
      <c r="E2611">
        <v>2</v>
      </c>
    </row>
    <row r="2612" spans="1:5" x14ac:dyDescent="0.45">
      <c r="A2612" t="s">
        <v>3022</v>
      </c>
      <c r="B2612">
        <v>-0.389111176</v>
      </c>
      <c r="C2612" s="1">
        <v>2.1499999999999998E-9</v>
      </c>
      <c r="D2612" s="1">
        <v>9.4699999999999998E-9</v>
      </c>
      <c r="E2612">
        <v>2</v>
      </c>
    </row>
    <row r="2613" spans="1:5" x14ac:dyDescent="0.45">
      <c r="A2613" t="s">
        <v>2839</v>
      </c>
      <c r="B2613">
        <v>-0.54063701799999997</v>
      </c>
      <c r="C2613" s="1">
        <v>6.3299999999999999E-12</v>
      </c>
      <c r="D2613" s="1">
        <v>3.9199999999999998E-11</v>
      </c>
      <c r="E2613">
        <v>2</v>
      </c>
    </row>
    <row r="2614" spans="1:5" x14ac:dyDescent="0.45">
      <c r="A2614" t="s">
        <v>3537</v>
      </c>
      <c r="B2614">
        <v>0.59967102999999999</v>
      </c>
      <c r="C2614" s="1">
        <v>4.8000000000000001E-5</v>
      </c>
      <c r="D2614">
        <v>1.12398E-4</v>
      </c>
      <c r="E2614">
        <v>2</v>
      </c>
    </row>
    <row r="2615" spans="1:5" x14ac:dyDescent="0.45">
      <c r="A2615" t="s">
        <v>3573</v>
      </c>
      <c r="B2615">
        <v>-0.33366019899999999</v>
      </c>
      <c r="C2615" s="1">
        <v>8.6700000000000007E-5</v>
      </c>
      <c r="D2615">
        <v>1.9568400000000001E-4</v>
      </c>
      <c r="E2615">
        <v>2</v>
      </c>
    </row>
    <row r="2616" spans="1:5" x14ac:dyDescent="0.45">
      <c r="A2616" t="s">
        <v>3386</v>
      </c>
      <c r="B2616">
        <v>-0.37091590699999999</v>
      </c>
      <c r="C2616" s="1">
        <v>4.4900000000000002E-6</v>
      </c>
      <c r="D2616" s="1">
        <v>1.2300000000000001E-5</v>
      </c>
      <c r="E2616">
        <v>2</v>
      </c>
    </row>
    <row r="2617" spans="1:5" x14ac:dyDescent="0.45">
      <c r="A2617" t="s">
        <v>2432</v>
      </c>
      <c r="B2617">
        <v>-2.174824938</v>
      </c>
      <c r="C2617" s="1">
        <v>1.14E-30</v>
      </c>
      <c r="D2617" s="1">
        <v>9.4200000000000002E-29</v>
      </c>
      <c r="E2617">
        <v>2</v>
      </c>
    </row>
    <row r="2618" spans="1:5" x14ac:dyDescent="0.45">
      <c r="A2618" t="s">
        <v>3273</v>
      </c>
      <c r="B2618">
        <v>0.37532310600000002</v>
      </c>
      <c r="C2618" s="1">
        <v>7.92E-7</v>
      </c>
      <c r="D2618" s="1">
        <v>2.4399999999999999E-6</v>
      </c>
      <c r="E2618">
        <v>2</v>
      </c>
    </row>
    <row r="2619" spans="1:5" x14ac:dyDescent="0.45">
      <c r="A2619" t="s">
        <v>3961</v>
      </c>
      <c r="B2619">
        <v>-0.274967085</v>
      </c>
      <c r="C2619">
        <v>6.9581349999999998E-3</v>
      </c>
      <c r="D2619">
        <v>1.1569187999999999E-2</v>
      </c>
      <c r="E2619">
        <v>2</v>
      </c>
    </row>
    <row r="2620" spans="1:5" x14ac:dyDescent="0.45">
      <c r="A2620" t="s">
        <v>3071</v>
      </c>
      <c r="B2620">
        <v>-0.54307227499999999</v>
      </c>
      <c r="C2620" s="1">
        <v>7.2200000000000003E-9</v>
      </c>
      <c r="D2620" s="1">
        <v>2.9700000000000001E-8</v>
      </c>
      <c r="E2620">
        <v>2</v>
      </c>
    </row>
    <row r="2621" spans="1:5" x14ac:dyDescent="0.45">
      <c r="A2621" t="s">
        <v>3973</v>
      </c>
      <c r="B2621">
        <v>0.25842616099999999</v>
      </c>
      <c r="C2621">
        <v>7.9798339999999999E-3</v>
      </c>
      <c r="D2621">
        <v>1.3127333E-2</v>
      </c>
      <c r="E2621">
        <v>2</v>
      </c>
    </row>
    <row r="2622" spans="1:5" x14ac:dyDescent="0.45">
      <c r="A2622" t="s">
        <v>3272</v>
      </c>
      <c r="B2622">
        <v>0.47323134700000002</v>
      </c>
      <c r="C2622" s="1">
        <v>7.8299999999999996E-7</v>
      </c>
      <c r="D2622" s="1">
        <v>2.4099999999999998E-6</v>
      </c>
      <c r="E2622">
        <v>2</v>
      </c>
    </row>
    <row r="2623" spans="1:5" x14ac:dyDescent="0.45">
      <c r="A2623" t="s">
        <v>3805</v>
      </c>
      <c r="B2623">
        <v>-0.106673052</v>
      </c>
      <c r="C2623">
        <v>1.253756E-3</v>
      </c>
      <c r="D2623">
        <v>2.357292E-3</v>
      </c>
      <c r="E2623">
        <v>2</v>
      </c>
    </row>
    <row r="2624" spans="1:5" x14ac:dyDescent="0.45">
      <c r="A2624" t="s">
        <v>2664</v>
      </c>
      <c r="B2624">
        <v>-1.15750877</v>
      </c>
      <c r="C2624" s="1">
        <v>3.4700000000000002E-16</v>
      </c>
      <c r="D2624" s="1">
        <v>3.7600000000000004E-15</v>
      </c>
      <c r="E2624">
        <v>2</v>
      </c>
    </row>
    <row r="2625" spans="1:5" x14ac:dyDescent="0.45">
      <c r="A2625" t="s">
        <v>3460</v>
      </c>
      <c r="B2625">
        <v>0.27807189300000001</v>
      </c>
      <c r="C2625" s="1">
        <v>1.8300000000000001E-5</v>
      </c>
      <c r="D2625" s="1">
        <v>4.5800000000000002E-5</v>
      </c>
      <c r="E2625">
        <v>2</v>
      </c>
    </row>
    <row r="2626" spans="1:5" x14ac:dyDescent="0.45">
      <c r="A2626" t="s">
        <v>2421</v>
      </c>
      <c r="B2626">
        <v>-1.597849423</v>
      </c>
      <c r="C2626" s="1">
        <v>1.4199999999999999E-32</v>
      </c>
      <c r="D2626" s="1">
        <v>1.5799999999999999E-30</v>
      </c>
      <c r="E2626">
        <v>2</v>
      </c>
    </row>
    <row r="2627" spans="1:5" x14ac:dyDescent="0.45">
      <c r="A2627" t="s">
        <v>3016</v>
      </c>
      <c r="B2627">
        <v>-0.65018811399999998</v>
      </c>
      <c r="C2627" s="1">
        <v>1.5900000000000001E-9</v>
      </c>
      <c r="D2627" s="1">
        <v>7.13E-9</v>
      </c>
      <c r="E2627">
        <v>2</v>
      </c>
    </row>
    <row r="2628" spans="1:5" x14ac:dyDescent="0.45">
      <c r="A2628" t="s">
        <v>2551</v>
      </c>
      <c r="B2628">
        <v>-0.96431746399999996</v>
      </c>
      <c r="C2628" s="1">
        <v>6.9000000000000004E-21</v>
      </c>
      <c r="D2628" s="1">
        <v>1.4E-19</v>
      </c>
      <c r="E2628">
        <v>2</v>
      </c>
    </row>
    <row r="2629" spans="1:5" x14ac:dyDescent="0.45">
      <c r="A2629" t="s">
        <v>3147</v>
      </c>
      <c r="B2629">
        <v>1.15377979</v>
      </c>
      <c r="C2629" s="1">
        <v>4.9299999999999998E-8</v>
      </c>
      <c r="D2629" s="1">
        <v>1.8099999999999999E-7</v>
      </c>
      <c r="E2629">
        <v>2</v>
      </c>
    </row>
    <row r="2630" spans="1:5" x14ac:dyDescent="0.45">
      <c r="A2630" t="s">
        <v>4157</v>
      </c>
      <c r="B2630">
        <v>-0.237048061</v>
      </c>
      <c r="C2630">
        <v>3.1968620000000003E-2</v>
      </c>
      <c r="D2630">
        <v>4.7094955000000001E-2</v>
      </c>
      <c r="E2630">
        <v>2</v>
      </c>
    </row>
    <row r="2631" spans="1:5" x14ac:dyDescent="0.45">
      <c r="A2631" t="s">
        <v>2532</v>
      </c>
      <c r="B2631">
        <v>-1.3788338010000001</v>
      </c>
      <c r="C2631" s="1">
        <v>8.8100000000000009E-22</v>
      </c>
      <c r="D2631" s="1">
        <v>1.9999999999999999E-20</v>
      </c>
      <c r="E2631">
        <v>2</v>
      </c>
    </row>
    <row r="2632" spans="1:5" x14ac:dyDescent="0.45">
      <c r="A2632" t="s">
        <v>3733</v>
      </c>
      <c r="B2632">
        <v>0.31996279900000002</v>
      </c>
      <c r="C2632">
        <v>6.4879599999999999E-4</v>
      </c>
      <c r="D2632">
        <v>1.280635E-3</v>
      </c>
      <c r="E2632">
        <v>2</v>
      </c>
    </row>
    <row r="2633" spans="1:5" x14ac:dyDescent="0.45">
      <c r="A2633" t="s">
        <v>2727</v>
      </c>
      <c r="B2633">
        <v>0.50225353900000003</v>
      </c>
      <c r="C2633" s="1">
        <v>3.6799999999999998E-14</v>
      </c>
      <c r="D2633" s="1">
        <v>3.07E-13</v>
      </c>
      <c r="E2633">
        <v>2</v>
      </c>
    </row>
    <row r="2634" spans="1:5" x14ac:dyDescent="0.45">
      <c r="A2634" t="s">
        <v>3135</v>
      </c>
      <c r="B2634">
        <v>0.31338690800000002</v>
      </c>
      <c r="C2634" s="1">
        <v>4.1299999999999999E-8</v>
      </c>
      <c r="D2634" s="1">
        <v>1.5300000000000001E-7</v>
      </c>
      <c r="E2634">
        <v>2</v>
      </c>
    </row>
    <row r="2635" spans="1:5" x14ac:dyDescent="0.45">
      <c r="A2635" t="s">
        <v>3239</v>
      </c>
      <c r="B2635">
        <v>-0.593203488</v>
      </c>
      <c r="C2635" s="1">
        <v>3.89E-7</v>
      </c>
      <c r="D2635" s="1">
        <v>1.26E-6</v>
      </c>
      <c r="E2635">
        <v>2</v>
      </c>
    </row>
    <row r="2636" spans="1:5" x14ac:dyDescent="0.45">
      <c r="A2636" t="s">
        <v>3709</v>
      </c>
      <c r="B2636">
        <v>0.83203231700000002</v>
      </c>
      <c r="C2636">
        <v>5.0440000000000001E-4</v>
      </c>
      <c r="D2636">
        <v>1.013971E-3</v>
      </c>
      <c r="E2636">
        <v>2</v>
      </c>
    </row>
    <row r="2637" spans="1:5" x14ac:dyDescent="0.45">
      <c r="A2637" t="s">
        <v>3105</v>
      </c>
      <c r="B2637">
        <v>-1.048452892</v>
      </c>
      <c r="C2637" s="1">
        <v>1.5399999999999999E-8</v>
      </c>
      <c r="D2637" s="1">
        <v>6.0399999999999998E-8</v>
      </c>
      <c r="E2637">
        <v>2</v>
      </c>
    </row>
    <row r="2638" spans="1:5" x14ac:dyDescent="0.45">
      <c r="A2638" t="s">
        <v>4033</v>
      </c>
      <c r="B2638">
        <v>0.50183798999999996</v>
      </c>
      <c r="C2638">
        <v>1.2704062E-2</v>
      </c>
      <c r="D2638">
        <v>2.0190639E-2</v>
      </c>
      <c r="E2638">
        <v>2</v>
      </c>
    </row>
    <row r="2639" spans="1:5" x14ac:dyDescent="0.45">
      <c r="A2639" t="s">
        <v>3974</v>
      </c>
      <c r="B2639">
        <v>0.22375335599999999</v>
      </c>
      <c r="C2639">
        <v>8.0943279999999996E-3</v>
      </c>
      <c r="D2639">
        <v>1.3297875000000001E-2</v>
      </c>
      <c r="E2639">
        <v>2</v>
      </c>
    </row>
    <row r="2640" spans="1:5" x14ac:dyDescent="0.45">
      <c r="A2640" t="s">
        <v>3636</v>
      </c>
      <c r="B2640">
        <v>-0.41666303300000002</v>
      </c>
      <c r="C2640">
        <v>1.9049E-4</v>
      </c>
      <c r="D2640">
        <v>4.0965700000000001E-4</v>
      </c>
      <c r="E2640">
        <v>2</v>
      </c>
    </row>
    <row r="2641" spans="1:5" x14ac:dyDescent="0.45">
      <c r="A2641" t="s">
        <v>3021</v>
      </c>
      <c r="B2641">
        <v>-1.0551002709999999</v>
      </c>
      <c r="C2641" s="1">
        <v>1.8899999999999999E-9</v>
      </c>
      <c r="D2641" s="1">
        <v>8.3600000000000001E-9</v>
      </c>
      <c r="E2641">
        <v>2</v>
      </c>
    </row>
    <row r="2642" spans="1:5" x14ac:dyDescent="0.45">
      <c r="A2642" t="s">
        <v>2461</v>
      </c>
      <c r="B2642">
        <v>-1.3020876189999999</v>
      </c>
      <c r="C2642" s="1">
        <v>1.26E-26</v>
      </c>
      <c r="D2642" s="1">
        <v>5.6299999999999997E-25</v>
      </c>
      <c r="E2642">
        <v>2</v>
      </c>
    </row>
    <row r="2643" spans="1:5" x14ac:dyDescent="0.45">
      <c r="A2643" t="s">
        <v>4042</v>
      </c>
      <c r="B2643">
        <v>-0.41424126999999999</v>
      </c>
      <c r="C2643">
        <v>1.3307975E-2</v>
      </c>
      <c r="D2643">
        <v>2.1066863000000002E-2</v>
      </c>
      <c r="E2643">
        <v>2</v>
      </c>
    </row>
    <row r="2644" spans="1:5" x14ac:dyDescent="0.45">
      <c r="A2644" t="s">
        <v>2848</v>
      </c>
      <c r="B2644">
        <v>-0.55781191900000004</v>
      </c>
      <c r="C2644" s="1">
        <v>1.1200000000000001E-11</v>
      </c>
      <c r="D2644" s="1">
        <v>6.7000000000000001E-11</v>
      </c>
      <c r="E2644">
        <v>2</v>
      </c>
    </row>
    <row r="2645" spans="1:5" x14ac:dyDescent="0.45">
      <c r="A2645" t="s">
        <v>3686</v>
      </c>
      <c r="B2645">
        <v>-0.347181878</v>
      </c>
      <c r="C2645">
        <v>3.6952399999999998E-4</v>
      </c>
      <c r="D2645">
        <v>7.5966100000000002E-4</v>
      </c>
      <c r="E2645">
        <v>2</v>
      </c>
    </row>
    <row r="2646" spans="1:5" x14ac:dyDescent="0.45">
      <c r="A2646" t="s">
        <v>3029</v>
      </c>
      <c r="B2646">
        <v>-0.47663143499999999</v>
      </c>
      <c r="C2646" s="1">
        <v>2.4600000000000002E-9</v>
      </c>
      <c r="D2646" s="1">
        <v>1.07E-8</v>
      </c>
      <c r="E2646">
        <v>2</v>
      </c>
    </row>
    <row r="2647" spans="1:5" x14ac:dyDescent="0.45">
      <c r="A2647" t="s">
        <v>2842</v>
      </c>
      <c r="B2647">
        <v>-0.70691397499999997</v>
      </c>
      <c r="C2647" s="1">
        <v>7.3E-12</v>
      </c>
      <c r="D2647" s="1">
        <v>4.4800000000000003E-11</v>
      </c>
      <c r="E2647">
        <v>2</v>
      </c>
    </row>
    <row r="2648" spans="1:5" x14ac:dyDescent="0.45">
      <c r="A2648" t="s">
        <v>2707</v>
      </c>
      <c r="B2648">
        <v>1.469394823</v>
      </c>
      <c r="C2648" s="1">
        <v>1.15E-14</v>
      </c>
      <c r="D2648" s="1">
        <v>1.03E-13</v>
      </c>
      <c r="E2648">
        <v>2</v>
      </c>
    </row>
    <row r="2649" spans="1:5" x14ac:dyDescent="0.45">
      <c r="A2649" t="s">
        <v>3442</v>
      </c>
      <c r="B2649">
        <v>-0.217840266</v>
      </c>
      <c r="C2649" s="1">
        <v>1.3499999999999999E-5</v>
      </c>
      <c r="D2649" s="1">
        <v>3.4600000000000001E-5</v>
      </c>
      <c r="E2649">
        <v>2</v>
      </c>
    </row>
    <row r="2650" spans="1:5" x14ac:dyDescent="0.45">
      <c r="A2650" t="s">
        <v>3557</v>
      </c>
      <c r="B2650">
        <v>-0.16357047899999999</v>
      </c>
      <c r="C2650" s="1">
        <v>6.3E-5</v>
      </c>
      <c r="D2650">
        <v>1.4531099999999999E-4</v>
      </c>
      <c r="E2650">
        <v>2</v>
      </c>
    </row>
    <row r="2651" spans="1:5" x14ac:dyDescent="0.45">
      <c r="A2651" t="s">
        <v>3836</v>
      </c>
      <c r="B2651">
        <v>-0.2259544</v>
      </c>
      <c r="C2651">
        <v>1.8302839999999999E-3</v>
      </c>
      <c r="D2651">
        <v>3.3510649999999999E-3</v>
      </c>
      <c r="E2651">
        <v>2</v>
      </c>
    </row>
    <row r="2652" spans="1:5" x14ac:dyDescent="0.45">
      <c r="A2652" t="s">
        <v>2799</v>
      </c>
      <c r="B2652">
        <v>1.0120519050000001</v>
      </c>
      <c r="C2652" s="1">
        <v>1.1499999999999999E-12</v>
      </c>
      <c r="D2652" s="1">
        <v>7.8599999999999992E-12</v>
      </c>
      <c r="E2652">
        <v>2</v>
      </c>
    </row>
    <row r="2653" spans="1:5" x14ac:dyDescent="0.45">
      <c r="A2653" t="s">
        <v>3627</v>
      </c>
      <c r="B2653">
        <v>1.0286183630000001</v>
      </c>
      <c r="C2653">
        <v>1.77496E-4</v>
      </c>
      <c r="D2653">
        <v>3.83638E-4</v>
      </c>
      <c r="E2653">
        <v>2</v>
      </c>
    </row>
    <row r="2654" spans="1:5" x14ac:dyDescent="0.45">
      <c r="A2654" t="s">
        <v>3285</v>
      </c>
      <c r="B2654">
        <v>-0.76185886599999997</v>
      </c>
      <c r="C2654" s="1">
        <v>9.1999999999999998E-7</v>
      </c>
      <c r="D2654" s="1">
        <v>2.7999999999999999E-6</v>
      </c>
      <c r="E2654">
        <v>2</v>
      </c>
    </row>
    <row r="2655" spans="1:5" x14ac:dyDescent="0.45">
      <c r="A2655" t="s">
        <v>3264</v>
      </c>
      <c r="B2655">
        <v>0.86574686000000001</v>
      </c>
      <c r="C2655" s="1">
        <v>6.8400000000000004E-7</v>
      </c>
      <c r="D2655" s="1">
        <v>2.12E-6</v>
      </c>
      <c r="E2655">
        <v>2</v>
      </c>
    </row>
    <row r="2656" spans="1:5" x14ac:dyDescent="0.45">
      <c r="A2656" t="s">
        <v>4138</v>
      </c>
      <c r="B2656">
        <v>-0.19213411999999999</v>
      </c>
      <c r="C2656">
        <v>2.8945760000000001E-2</v>
      </c>
      <c r="D2656">
        <v>4.2979007999999999E-2</v>
      </c>
      <c r="E2656">
        <v>2</v>
      </c>
    </row>
    <row r="2657" spans="1:5" x14ac:dyDescent="0.45">
      <c r="A2657" t="s">
        <v>2612</v>
      </c>
      <c r="B2657">
        <v>-0.96405532100000002</v>
      </c>
      <c r="C2657" s="1">
        <v>6.7600000000000002E-18</v>
      </c>
      <c r="D2657" s="1">
        <v>9.1799999999999995E-17</v>
      </c>
      <c r="E2657">
        <v>2</v>
      </c>
    </row>
    <row r="2658" spans="1:5" x14ac:dyDescent="0.45">
      <c r="A2658" t="s">
        <v>2826</v>
      </c>
      <c r="B2658">
        <v>0.60982585700000003</v>
      </c>
      <c r="C2658" s="1">
        <v>3.7700000000000003E-12</v>
      </c>
      <c r="D2658" s="1">
        <v>2.4099999999999999E-11</v>
      </c>
      <c r="E2658">
        <v>2</v>
      </c>
    </row>
    <row r="2659" spans="1:5" x14ac:dyDescent="0.45">
      <c r="A2659" t="s">
        <v>3729</v>
      </c>
      <c r="B2659">
        <v>-0.53548598000000003</v>
      </c>
      <c r="C2659">
        <v>6.3877499999999995E-4</v>
      </c>
      <c r="D2659">
        <v>1.2620719999999999E-3</v>
      </c>
      <c r="E2659">
        <v>2</v>
      </c>
    </row>
    <row r="2660" spans="1:5" x14ac:dyDescent="0.45">
      <c r="A2660" t="s">
        <v>3103</v>
      </c>
      <c r="B2660">
        <v>-0.63531391100000001</v>
      </c>
      <c r="C2660" s="1">
        <v>1.4699999999999999E-8</v>
      </c>
      <c r="D2660" s="1">
        <v>5.8000000000000003E-8</v>
      </c>
      <c r="E2660">
        <v>2</v>
      </c>
    </row>
    <row r="2661" spans="1:5" x14ac:dyDescent="0.45">
      <c r="A2661" t="s">
        <v>3145</v>
      </c>
      <c r="B2661">
        <v>-0.27704558899999998</v>
      </c>
      <c r="C2661" s="1">
        <v>4.7199999999999999E-8</v>
      </c>
      <c r="D2661" s="1">
        <v>1.74E-7</v>
      </c>
      <c r="E2661">
        <v>2</v>
      </c>
    </row>
    <row r="2662" spans="1:5" x14ac:dyDescent="0.45">
      <c r="A2662" t="s">
        <v>3536</v>
      </c>
      <c r="B2662">
        <v>-0.60984429799999995</v>
      </c>
      <c r="C2662" s="1">
        <v>4.7500000000000003E-5</v>
      </c>
      <c r="D2662">
        <v>1.1123799999999999E-4</v>
      </c>
      <c r="E2662">
        <v>2</v>
      </c>
    </row>
    <row r="2663" spans="1:5" x14ac:dyDescent="0.45">
      <c r="A2663" t="s">
        <v>2942</v>
      </c>
      <c r="B2663">
        <v>-0.31513020400000002</v>
      </c>
      <c r="C2663" s="1">
        <v>1.7000000000000001E-10</v>
      </c>
      <c r="D2663" s="1">
        <v>8.67E-10</v>
      </c>
      <c r="E2663">
        <v>2</v>
      </c>
    </row>
    <row r="2664" spans="1:5" x14ac:dyDescent="0.45">
      <c r="A2664" t="s">
        <v>2598</v>
      </c>
      <c r="B2664">
        <v>-1.038734614</v>
      </c>
      <c r="C2664" s="1">
        <v>7.1899999999999999E-19</v>
      </c>
      <c r="D2664" s="1">
        <v>1.1E-17</v>
      </c>
      <c r="E2664">
        <v>2</v>
      </c>
    </row>
    <row r="2665" spans="1:5" x14ac:dyDescent="0.45">
      <c r="A2665" t="s">
        <v>4093</v>
      </c>
      <c r="B2665">
        <v>0.16698632899999999</v>
      </c>
      <c r="C2665">
        <v>1.8911286999999999E-2</v>
      </c>
      <c r="D2665">
        <v>2.9068078000000001E-2</v>
      </c>
      <c r="E2665">
        <v>2</v>
      </c>
    </row>
    <row r="2666" spans="1:5" x14ac:dyDescent="0.45">
      <c r="A2666" t="s">
        <v>3717</v>
      </c>
      <c r="B2666">
        <v>-0.16512673</v>
      </c>
      <c r="C2666">
        <v>5.3731000000000004E-4</v>
      </c>
      <c r="D2666">
        <v>1.073804E-3</v>
      </c>
      <c r="E2666">
        <v>2</v>
      </c>
    </row>
    <row r="2667" spans="1:5" x14ac:dyDescent="0.45">
      <c r="A2667" t="s">
        <v>3954</v>
      </c>
      <c r="B2667">
        <v>-0.1446296</v>
      </c>
      <c r="C2667">
        <v>6.4901020000000002E-3</v>
      </c>
      <c r="D2667">
        <v>1.0838756E-2</v>
      </c>
      <c r="E2667">
        <v>2</v>
      </c>
    </row>
    <row r="2668" spans="1:5" x14ac:dyDescent="0.45">
      <c r="A2668" t="s">
        <v>3462</v>
      </c>
      <c r="B2668">
        <v>0.29666354</v>
      </c>
      <c r="C2668" s="1">
        <v>1.88E-5</v>
      </c>
      <c r="D2668" s="1">
        <v>4.71E-5</v>
      </c>
      <c r="E2668">
        <v>2</v>
      </c>
    </row>
    <row r="2669" spans="1:5" x14ac:dyDescent="0.45">
      <c r="A2669" t="s">
        <v>3212</v>
      </c>
      <c r="B2669">
        <v>-0.28758233300000002</v>
      </c>
      <c r="C2669" s="1">
        <v>2.3900000000000001E-7</v>
      </c>
      <c r="D2669" s="1">
        <v>7.9899999999999999E-7</v>
      </c>
      <c r="E2669">
        <v>2</v>
      </c>
    </row>
    <row r="2670" spans="1:5" x14ac:dyDescent="0.45">
      <c r="A2670" t="s">
        <v>3710</v>
      </c>
      <c r="B2670">
        <v>-0.172131493</v>
      </c>
      <c r="C2670">
        <v>5.0877799999999999E-4</v>
      </c>
      <c r="D2670">
        <v>1.0217690000000001E-3</v>
      </c>
      <c r="E2670">
        <v>2</v>
      </c>
    </row>
    <row r="2671" spans="1:5" x14ac:dyDescent="0.45">
      <c r="A2671" t="s">
        <v>3691</v>
      </c>
      <c r="B2671">
        <v>-1.008135987</v>
      </c>
      <c r="C2671">
        <v>4.0714899999999999E-4</v>
      </c>
      <c r="D2671">
        <v>8.31535E-4</v>
      </c>
      <c r="E2671">
        <v>2</v>
      </c>
    </row>
    <row r="2672" spans="1:5" x14ac:dyDescent="0.45">
      <c r="A2672" t="s">
        <v>3456</v>
      </c>
      <c r="B2672">
        <v>0.201014624</v>
      </c>
      <c r="C2672" s="1">
        <v>1.7499999999999998E-5</v>
      </c>
      <c r="D2672" s="1">
        <v>4.3900000000000003E-5</v>
      </c>
      <c r="E2672">
        <v>2</v>
      </c>
    </row>
    <row r="2673" spans="1:5" x14ac:dyDescent="0.45">
      <c r="A2673" t="s">
        <v>2823</v>
      </c>
      <c r="B2673">
        <v>-1.5746105560000001</v>
      </c>
      <c r="C2673" s="1">
        <v>3.3599999999999998E-12</v>
      </c>
      <c r="D2673" s="1">
        <v>2.1599999999999998E-11</v>
      </c>
      <c r="E2673">
        <v>2</v>
      </c>
    </row>
    <row r="2674" spans="1:5" x14ac:dyDescent="0.45">
      <c r="A2674" t="s">
        <v>3100</v>
      </c>
      <c r="B2674">
        <v>2.4312512659999999</v>
      </c>
      <c r="C2674" s="1">
        <v>1.3599999999999999E-8</v>
      </c>
      <c r="D2674" s="1">
        <v>5.3799999999999999E-8</v>
      </c>
      <c r="E2674">
        <v>2</v>
      </c>
    </row>
    <row r="2675" spans="1:5" x14ac:dyDescent="0.45">
      <c r="A2675" t="s">
        <v>3176</v>
      </c>
      <c r="B2675">
        <v>0.95089237900000001</v>
      </c>
      <c r="C2675" s="1">
        <v>1.12E-7</v>
      </c>
      <c r="D2675" s="1">
        <v>3.9099999999999999E-7</v>
      </c>
      <c r="E2675">
        <v>2</v>
      </c>
    </row>
    <row r="2676" spans="1:5" x14ac:dyDescent="0.45">
      <c r="A2676" t="s">
        <v>3190</v>
      </c>
      <c r="B2676">
        <v>1.3066741230000001</v>
      </c>
      <c r="C2676" s="1">
        <v>1.6400000000000001E-7</v>
      </c>
      <c r="D2676" s="1">
        <v>5.6199999999999998E-7</v>
      </c>
      <c r="E2676">
        <v>2</v>
      </c>
    </row>
    <row r="2677" spans="1:5" x14ac:dyDescent="0.45">
      <c r="A2677" t="s">
        <v>2776</v>
      </c>
      <c r="B2677">
        <v>-1.6005902190000001</v>
      </c>
      <c r="C2677" s="1">
        <v>3.2199999999999999E-13</v>
      </c>
      <c r="D2677" s="1">
        <v>2.3499999999999999E-12</v>
      </c>
      <c r="E2677">
        <v>2</v>
      </c>
    </row>
    <row r="2678" spans="1:5" x14ac:dyDescent="0.45">
      <c r="A2678" t="s">
        <v>2585</v>
      </c>
      <c r="B2678">
        <v>-1.401930908</v>
      </c>
      <c r="C2678" s="1">
        <v>2.6000000000000001E-19</v>
      </c>
      <c r="D2678" s="1">
        <v>4.2699999999999996E-18</v>
      </c>
      <c r="E2678">
        <v>2</v>
      </c>
    </row>
    <row r="2679" spans="1:5" x14ac:dyDescent="0.45">
      <c r="A2679" t="s">
        <v>2642</v>
      </c>
      <c r="B2679">
        <v>1.127987488</v>
      </c>
      <c r="C2679" s="1">
        <v>5.35E-17</v>
      </c>
      <c r="D2679" s="1">
        <v>6.4600000000000004E-16</v>
      </c>
      <c r="E2679">
        <v>2</v>
      </c>
    </row>
    <row r="2680" spans="1:5" x14ac:dyDescent="0.45">
      <c r="A2680" t="s">
        <v>3648</v>
      </c>
      <c r="B2680">
        <v>-0.25170868899999999</v>
      </c>
      <c r="C2680">
        <v>2.2296699999999999E-4</v>
      </c>
      <c r="D2680">
        <v>4.7429699999999999E-4</v>
      </c>
      <c r="E2680">
        <v>2</v>
      </c>
    </row>
    <row r="2681" spans="1:5" x14ac:dyDescent="0.45">
      <c r="A2681" t="s">
        <v>3327</v>
      </c>
      <c r="B2681">
        <v>-0.268229775</v>
      </c>
      <c r="C2681" s="1">
        <v>1.66E-6</v>
      </c>
      <c r="D2681" s="1">
        <v>4.8500000000000002E-6</v>
      </c>
      <c r="E2681">
        <v>2</v>
      </c>
    </row>
    <row r="2682" spans="1:5" x14ac:dyDescent="0.45">
      <c r="A2682" t="s">
        <v>3074</v>
      </c>
      <c r="B2682">
        <v>0.73769653300000004</v>
      </c>
      <c r="C2682" s="1">
        <v>7.6199999999999997E-9</v>
      </c>
      <c r="D2682" s="1">
        <v>3.1300000000000002E-8</v>
      </c>
      <c r="E2682">
        <v>2</v>
      </c>
    </row>
    <row r="2683" spans="1:5" x14ac:dyDescent="0.45">
      <c r="A2683" t="s">
        <v>3330</v>
      </c>
      <c r="B2683">
        <v>0.93030999000000003</v>
      </c>
      <c r="C2683" s="1">
        <v>1.73E-6</v>
      </c>
      <c r="D2683" s="1">
        <v>5.0300000000000001E-6</v>
      </c>
      <c r="E2683">
        <v>2</v>
      </c>
    </row>
    <row r="2684" spans="1:5" x14ac:dyDescent="0.45">
      <c r="A2684" t="s">
        <v>4044</v>
      </c>
      <c r="B2684">
        <v>0.15058091800000001</v>
      </c>
      <c r="C2684">
        <v>1.3366421999999999E-2</v>
      </c>
      <c r="D2684">
        <v>2.1152119E-2</v>
      </c>
      <c r="E2684">
        <v>2</v>
      </c>
    </row>
    <row r="2685" spans="1:5" x14ac:dyDescent="0.45">
      <c r="A2685" t="s">
        <v>3332</v>
      </c>
      <c r="B2685">
        <v>0.44299265399999999</v>
      </c>
      <c r="C2685" s="1">
        <v>1.79E-6</v>
      </c>
      <c r="D2685" s="1">
        <v>5.2000000000000002E-6</v>
      </c>
      <c r="E2685">
        <v>2</v>
      </c>
    </row>
    <row r="2686" spans="1:5" x14ac:dyDescent="0.45">
      <c r="A2686" t="s">
        <v>2870</v>
      </c>
      <c r="B2686">
        <v>0.50829215000000005</v>
      </c>
      <c r="C2686" s="1">
        <v>2.0199999999999999E-11</v>
      </c>
      <c r="D2686" s="1">
        <v>1.1700000000000001E-10</v>
      </c>
      <c r="E2686">
        <v>2</v>
      </c>
    </row>
    <row r="2687" spans="1:5" x14ac:dyDescent="0.45">
      <c r="A2687" t="s">
        <v>2968</v>
      </c>
      <c r="B2687">
        <v>0.32392853500000002</v>
      </c>
      <c r="C2687" s="1">
        <v>4.2599999999999998E-10</v>
      </c>
      <c r="D2687" s="1">
        <v>2.0500000000000002E-9</v>
      </c>
      <c r="E2687">
        <v>2</v>
      </c>
    </row>
    <row r="2688" spans="1:5" x14ac:dyDescent="0.45">
      <c r="A2688" t="s">
        <v>3445</v>
      </c>
      <c r="B2688">
        <v>0.39033042200000001</v>
      </c>
      <c r="C2688" s="1">
        <v>1.5E-5</v>
      </c>
      <c r="D2688" s="1">
        <v>3.8099999999999998E-5</v>
      </c>
      <c r="E2688">
        <v>2</v>
      </c>
    </row>
    <row r="2689" spans="1:5" x14ac:dyDescent="0.45">
      <c r="A2689" t="s">
        <v>4148</v>
      </c>
      <c r="B2689">
        <v>-0.23579103100000001</v>
      </c>
      <c r="C2689">
        <v>3.0549522999999999E-2</v>
      </c>
      <c r="D2689">
        <v>4.5172662000000002E-2</v>
      </c>
      <c r="E2689">
        <v>2</v>
      </c>
    </row>
    <row r="2690" spans="1:5" x14ac:dyDescent="0.45">
      <c r="A2690" t="s">
        <v>3458</v>
      </c>
      <c r="B2690">
        <v>-0.442752961</v>
      </c>
      <c r="C2690" s="1">
        <v>1.8E-5</v>
      </c>
      <c r="D2690" s="1">
        <v>4.5200000000000001E-5</v>
      </c>
      <c r="E2690">
        <v>2</v>
      </c>
    </row>
    <row r="2691" spans="1:5" x14ac:dyDescent="0.45">
      <c r="A2691" t="s">
        <v>3645</v>
      </c>
      <c r="B2691">
        <v>-0.301739333</v>
      </c>
      <c r="C2691">
        <v>2.1830499999999999E-4</v>
      </c>
      <c r="D2691">
        <v>4.6556100000000002E-4</v>
      </c>
      <c r="E2691">
        <v>2</v>
      </c>
    </row>
    <row r="2692" spans="1:5" x14ac:dyDescent="0.45">
      <c r="A2692" t="s">
        <v>2624</v>
      </c>
      <c r="B2692">
        <v>-0.82041346199999998</v>
      </c>
      <c r="C2692" s="1">
        <v>1.3500000000000001E-17</v>
      </c>
      <c r="D2692" s="1">
        <v>1.7800000000000001E-16</v>
      </c>
      <c r="E2692">
        <v>2</v>
      </c>
    </row>
    <row r="2693" spans="1:5" x14ac:dyDescent="0.45">
      <c r="A2693" t="s">
        <v>3418</v>
      </c>
      <c r="B2693">
        <v>0.199690911</v>
      </c>
      <c r="C2693" s="1">
        <v>8.5399999999999996E-6</v>
      </c>
      <c r="D2693" s="1">
        <v>2.26E-5</v>
      </c>
      <c r="E2693">
        <v>2</v>
      </c>
    </row>
    <row r="2694" spans="1:5" x14ac:dyDescent="0.45">
      <c r="A2694" t="s">
        <v>3746</v>
      </c>
      <c r="B2694">
        <v>-0.23060136000000001</v>
      </c>
      <c r="C2694">
        <v>7.3464500000000002E-4</v>
      </c>
      <c r="D2694">
        <v>1.437769E-3</v>
      </c>
      <c r="E2694">
        <v>2</v>
      </c>
    </row>
    <row r="2695" spans="1:5" x14ac:dyDescent="0.45">
      <c r="A2695" t="s">
        <v>3892</v>
      </c>
      <c r="B2695">
        <v>0.56342037700000003</v>
      </c>
      <c r="C2695">
        <v>3.6379820000000001E-3</v>
      </c>
      <c r="D2695">
        <v>6.3401480000000003E-3</v>
      </c>
      <c r="E2695">
        <v>2</v>
      </c>
    </row>
    <row r="2696" spans="1:5" x14ac:dyDescent="0.45">
      <c r="A2696" t="s">
        <v>4078</v>
      </c>
      <c r="B2696">
        <v>0.22078750899999999</v>
      </c>
      <c r="C2696">
        <v>1.7399654000000001E-2</v>
      </c>
      <c r="D2696">
        <v>2.6940210999999999E-2</v>
      </c>
      <c r="E2696">
        <v>2</v>
      </c>
    </row>
    <row r="2697" spans="1:5" x14ac:dyDescent="0.45">
      <c r="A2697" t="s">
        <v>3531</v>
      </c>
      <c r="B2697">
        <v>0.283854734</v>
      </c>
      <c r="C2697" s="1">
        <v>4.4100000000000001E-5</v>
      </c>
      <c r="D2697">
        <v>1.03701E-4</v>
      </c>
      <c r="E2697">
        <v>2</v>
      </c>
    </row>
    <row r="2698" spans="1:5" x14ac:dyDescent="0.45">
      <c r="A2698" t="s">
        <v>3563</v>
      </c>
      <c r="B2698">
        <v>0.34857983599999998</v>
      </c>
      <c r="C2698" s="1">
        <v>6.9099999999999999E-5</v>
      </c>
      <c r="D2698">
        <v>1.5836299999999999E-4</v>
      </c>
      <c r="E2698">
        <v>2</v>
      </c>
    </row>
    <row r="2699" spans="1:5" x14ac:dyDescent="0.45">
      <c r="A2699" t="s">
        <v>3749</v>
      </c>
      <c r="B2699">
        <v>-0.145972823</v>
      </c>
      <c r="C2699">
        <v>7.7105800000000003E-4</v>
      </c>
      <c r="D2699">
        <v>1.504081E-3</v>
      </c>
      <c r="E2699">
        <v>2</v>
      </c>
    </row>
    <row r="2700" spans="1:5" x14ac:dyDescent="0.45">
      <c r="A2700" t="s">
        <v>3247</v>
      </c>
      <c r="B2700">
        <v>0.32575344499999997</v>
      </c>
      <c r="C2700" s="1">
        <v>4.6100000000000001E-7</v>
      </c>
      <c r="D2700" s="1">
        <v>1.4699999999999999E-6</v>
      </c>
      <c r="E2700">
        <v>2</v>
      </c>
    </row>
    <row r="2701" spans="1:5" x14ac:dyDescent="0.45">
      <c r="A2701" t="s">
        <v>4162</v>
      </c>
      <c r="B2701">
        <v>-0.12618138500000001</v>
      </c>
      <c r="C2701">
        <v>3.2892471E-2</v>
      </c>
      <c r="D2701">
        <v>4.8325158E-2</v>
      </c>
      <c r="E2701">
        <v>2</v>
      </c>
    </row>
    <row r="2702" spans="1:5" x14ac:dyDescent="0.45">
      <c r="A2702" t="s">
        <v>2971</v>
      </c>
      <c r="B2702">
        <v>0.49631957100000001</v>
      </c>
      <c r="C2702" s="1">
        <v>4.6600000000000005E-10</v>
      </c>
      <c r="D2702" s="1">
        <v>2.23E-9</v>
      </c>
      <c r="E2702">
        <v>2</v>
      </c>
    </row>
    <row r="2703" spans="1:5" x14ac:dyDescent="0.45">
      <c r="A2703" t="s">
        <v>3656</v>
      </c>
      <c r="B2703">
        <v>0.32308516999999998</v>
      </c>
      <c r="C2703">
        <v>2.50482E-4</v>
      </c>
      <c r="D2703">
        <v>5.2916200000000001E-4</v>
      </c>
      <c r="E2703">
        <v>2</v>
      </c>
    </row>
    <row r="2704" spans="1:5" x14ac:dyDescent="0.45">
      <c r="A2704" t="s">
        <v>2789</v>
      </c>
      <c r="B2704">
        <v>-0.55120737399999997</v>
      </c>
      <c r="C2704" s="1">
        <v>7.3100000000000002E-13</v>
      </c>
      <c r="D2704" s="1">
        <v>5.0999999999999997E-12</v>
      </c>
      <c r="E2704">
        <v>2</v>
      </c>
    </row>
    <row r="2705" spans="1:5" x14ac:dyDescent="0.45">
      <c r="A2705" t="s">
        <v>3080</v>
      </c>
      <c r="B2705">
        <v>-0.41118844999999998</v>
      </c>
      <c r="C2705" s="1">
        <v>9.0300000000000005E-9</v>
      </c>
      <c r="D2705" s="1">
        <v>3.6699999999999998E-8</v>
      </c>
      <c r="E2705">
        <v>2</v>
      </c>
    </row>
    <row r="2706" spans="1:5" x14ac:dyDescent="0.45">
      <c r="A2706" t="s">
        <v>3209</v>
      </c>
      <c r="B2706">
        <v>-0.39144284400000001</v>
      </c>
      <c r="C2706" s="1">
        <v>2.2999999999999999E-7</v>
      </c>
      <c r="D2706" s="1">
        <v>7.7100000000000001E-7</v>
      </c>
      <c r="E2706">
        <v>2</v>
      </c>
    </row>
    <row r="2707" spans="1:5" x14ac:dyDescent="0.45">
      <c r="A2707" t="s">
        <v>2790</v>
      </c>
      <c r="B2707">
        <v>3.081834395</v>
      </c>
      <c r="C2707" s="1">
        <v>7.5300000000000002E-13</v>
      </c>
      <c r="D2707" s="1">
        <v>5.2400000000000003E-12</v>
      </c>
      <c r="E2707">
        <v>2</v>
      </c>
    </row>
    <row r="2708" spans="1:5" x14ac:dyDescent="0.45">
      <c r="A2708" t="s">
        <v>3622</v>
      </c>
      <c r="B2708">
        <v>-0.56229047499999996</v>
      </c>
      <c r="C2708">
        <v>1.7379799999999999E-4</v>
      </c>
      <c r="D2708">
        <v>3.7617400000000001E-4</v>
      </c>
      <c r="E2708">
        <v>2</v>
      </c>
    </row>
    <row r="2709" spans="1:5" x14ac:dyDescent="0.45">
      <c r="A2709" t="s">
        <v>3902</v>
      </c>
      <c r="B2709">
        <v>-0.22347061300000001</v>
      </c>
      <c r="C2709">
        <v>3.84667E-3</v>
      </c>
      <c r="D2709">
        <v>6.6748049999999998E-3</v>
      </c>
      <c r="E2709">
        <v>2</v>
      </c>
    </row>
    <row r="2710" spans="1:5" x14ac:dyDescent="0.45">
      <c r="A2710" t="s">
        <v>3094</v>
      </c>
      <c r="B2710">
        <v>-0.80528971500000002</v>
      </c>
      <c r="C2710" s="1">
        <v>1.11E-8</v>
      </c>
      <c r="D2710" s="1">
        <v>4.4600000000000002E-8</v>
      </c>
      <c r="E2710">
        <v>2</v>
      </c>
    </row>
    <row r="2711" spans="1:5" x14ac:dyDescent="0.45">
      <c r="A2711" t="s">
        <v>2402</v>
      </c>
      <c r="B2711">
        <v>-2.1476878350000002</v>
      </c>
      <c r="C2711" s="1">
        <v>3.0299999999999999E-40</v>
      </c>
      <c r="D2711" s="1">
        <v>1.2399999999999999E-37</v>
      </c>
      <c r="E2711">
        <v>2</v>
      </c>
    </row>
    <row r="2712" spans="1:5" x14ac:dyDescent="0.45">
      <c r="A2712" t="s">
        <v>3125</v>
      </c>
      <c r="B2712">
        <v>-1.4572593540000001</v>
      </c>
      <c r="C2712" s="1">
        <v>2.9399999999999999E-8</v>
      </c>
      <c r="D2712" s="1">
        <v>1.11E-7</v>
      </c>
      <c r="E2712">
        <v>2</v>
      </c>
    </row>
    <row r="2713" spans="1:5" x14ac:dyDescent="0.45">
      <c r="A2713" t="s">
        <v>3310</v>
      </c>
      <c r="B2713">
        <v>-0.27940513</v>
      </c>
      <c r="C2713" s="1">
        <v>1.33E-6</v>
      </c>
      <c r="D2713" s="1">
        <v>3.9500000000000003E-6</v>
      </c>
      <c r="E2713">
        <v>2</v>
      </c>
    </row>
    <row r="2714" spans="1:5" x14ac:dyDescent="0.45">
      <c r="A2714" t="s">
        <v>3674</v>
      </c>
      <c r="B2714">
        <v>-0.140578275</v>
      </c>
      <c r="C2714">
        <v>3.1845899999999999E-4</v>
      </c>
      <c r="D2714">
        <v>6.6117300000000003E-4</v>
      </c>
      <c r="E2714">
        <v>2</v>
      </c>
    </row>
    <row r="2715" spans="1:5" x14ac:dyDescent="0.45">
      <c r="A2715" t="s">
        <v>3704</v>
      </c>
      <c r="B2715">
        <v>0.18486961900000001</v>
      </c>
      <c r="C2715">
        <v>4.6414999999999998E-4</v>
      </c>
      <c r="D2715">
        <v>9.3745600000000003E-4</v>
      </c>
      <c r="E2715">
        <v>2</v>
      </c>
    </row>
    <row r="2716" spans="1:5" x14ac:dyDescent="0.45">
      <c r="A2716" t="s">
        <v>2544</v>
      </c>
      <c r="B2716">
        <v>-1.19681423</v>
      </c>
      <c r="C2716" s="1">
        <v>3.0800000000000001E-21</v>
      </c>
      <c r="D2716" s="1">
        <v>6.5499999999999996E-20</v>
      </c>
      <c r="E2716">
        <v>2</v>
      </c>
    </row>
    <row r="2717" spans="1:5" x14ac:dyDescent="0.45">
      <c r="A2717" t="s">
        <v>3858</v>
      </c>
      <c r="B2717">
        <v>-0.56510850599999995</v>
      </c>
      <c r="C2717">
        <v>2.516796E-3</v>
      </c>
      <c r="D2717">
        <v>4.5006810000000003E-3</v>
      </c>
      <c r="E2717">
        <v>2</v>
      </c>
    </row>
    <row r="2718" spans="1:5" x14ac:dyDescent="0.45">
      <c r="A2718" t="s">
        <v>2572</v>
      </c>
      <c r="B2718">
        <v>-2.257930505</v>
      </c>
      <c r="C2718" s="1">
        <v>4.17E-20</v>
      </c>
      <c r="D2718" s="1">
        <v>7.57E-19</v>
      </c>
      <c r="E2718">
        <v>2</v>
      </c>
    </row>
    <row r="2719" spans="1:5" x14ac:dyDescent="0.45">
      <c r="A2719" t="s">
        <v>2494</v>
      </c>
      <c r="B2719">
        <v>-1.4153546210000001</v>
      </c>
      <c r="C2719" s="1">
        <v>2.1800000000000001E-24</v>
      </c>
      <c r="D2719" s="1">
        <v>7.1900000000000001E-23</v>
      </c>
      <c r="E2719">
        <v>2</v>
      </c>
    </row>
    <row r="2720" spans="1:5" x14ac:dyDescent="0.45">
      <c r="A2720" t="s">
        <v>3082</v>
      </c>
      <c r="B2720">
        <v>-0.56414803300000005</v>
      </c>
      <c r="C2720" s="1">
        <v>9.39E-9</v>
      </c>
      <c r="D2720" s="1">
        <v>3.8099999999999997E-8</v>
      </c>
      <c r="E2720">
        <v>2</v>
      </c>
    </row>
    <row r="2721" spans="1:5" x14ac:dyDescent="0.45">
      <c r="A2721" t="s">
        <v>2565</v>
      </c>
      <c r="B2721">
        <v>-1.5089078440000001</v>
      </c>
      <c r="C2721" s="1">
        <v>2.81E-20</v>
      </c>
      <c r="D2721" s="1">
        <v>5.2699999999999997E-19</v>
      </c>
      <c r="E2721">
        <v>2</v>
      </c>
    </row>
    <row r="2722" spans="1:5" x14ac:dyDescent="0.45">
      <c r="A2722" t="s">
        <v>3062</v>
      </c>
      <c r="B2722">
        <v>0.44107352</v>
      </c>
      <c r="C2722" s="1">
        <v>5.7200000000000001E-9</v>
      </c>
      <c r="D2722" s="1">
        <v>2.3899999999999999E-8</v>
      </c>
      <c r="E2722">
        <v>2</v>
      </c>
    </row>
    <row r="2723" spans="1:5" x14ac:dyDescent="0.45">
      <c r="A2723" t="s">
        <v>2469</v>
      </c>
      <c r="B2723">
        <v>1.109387522</v>
      </c>
      <c r="C2723" s="1">
        <v>3.24E-26</v>
      </c>
      <c r="D2723" s="1">
        <v>1.3799999999999999E-24</v>
      </c>
      <c r="E2723">
        <v>2</v>
      </c>
    </row>
    <row r="2724" spans="1:5" x14ac:dyDescent="0.45">
      <c r="A2724" t="s">
        <v>3564</v>
      </c>
      <c r="B2724">
        <v>-0.51679774999999994</v>
      </c>
      <c r="C2724" s="1">
        <v>6.9300000000000004E-5</v>
      </c>
      <c r="D2724">
        <v>1.58741E-4</v>
      </c>
      <c r="E2724">
        <v>2</v>
      </c>
    </row>
    <row r="2725" spans="1:5" x14ac:dyDescent="0.45">
      <c r="A2725" t="s">
        <v>2591</v>
      </c>
      <c r="B2725">
        <v>-0.65742015799999998</v>
      </c>
      <c r="C2725" s="1">
        <v>3.7200000000000002E-19</v>
      </c>
      <c r="D2725" s="1">
        <v>5.9699999999999998E-18</v>
      </c>
      <c r="E2725">
        <v>2</v>
      </c>
    </row>
    <row r="2726" spans="1:5" x14ac:dyDescent="0.45">
      <c r="A2726" t="s">
        <v>2757</v>
      </c>
      <c r="B2726">
        <v>-1.320343705</v>
      </c>
      <c r="C2726" s="1">
        <v>1.3199999999999999E-13</v>
      </c>
      <c r="D2726" s="1">
        <v>1.0200000000000001E-12</v>
      </c>
      <c r="E2726">
        <v>2</v>
      </c>
    </row>
    <row r="2727" spans="1:5" x14ac:dyDescent="0.45">
      <c r="A2727" t="s">
        <v>3683</v>
      </c>
      <c r="B2727">
        <v>-0.60540882299999998</v>
      </c>
      <c r="C2727">
        <v>3.4914499999999998E-4</v>
      </c>
      <c r="D2727">
        <v>7.2049699999999996E-4</v>
      </c>
      <c r="E2727">
        <v>2</v>
      </c>
    </row>
    <row r="2728" spans="1:5" x14ac:dyDescent="0.45">
      <c r="A2728" t="s">
        <v>3275</v>
      </c>
      <c r="B2728">
        <v>-0.69555883799999996</v>
      </c>
      <c r="C2728" s="1">
        <v>7.9899999999999999E-7</v>
      </c>
      <c r="D2728" s="1">
        <v>2.4499999999999998E-6</v>
      </c>
      <c r="E2728">
        <v>2</v>
      </c>
    </row>
    <row r="2729" spans="1:5" x14ac:dyDescent="0.45">
      <c r="A2729" t="s">
        <v>2926</v>
      </c>
      <c r="B2729">
        <v>-0.57209233699999995</v>
      </c>
      <c r="C2729" s="1">
        <v>9.3399999999999995E-11</v>
      </c>
      <c r="D2729" s="1">
        <v>4.9299999999999995E-10</v>
      </c>
      <c r="E2729">
        <v>2</v>
      </c>
    </row>
    <row r="2730" spans="1:5" x14ac:dyDescent="0.45">
      <c r="A2730" t="s">
        <v>3299</v>
      </c>
      <c r="B2730">
        <v>-0.82983934299999995</v>
      </c>
      <c r="C2730" s="1">
        <v>1.17E-6</v>
      </c>
      <c r="D2730" s="1">
        <v>3.4999999999999999E-6</v>
      </c>
      <c r="E2730">
        <v>2</v>
      </c>
    </row>
    <row r="2731" spans="1:5" x14ac:dyDescent="0.45">
      <c r="A2731" t="s">
        <v>3388</v>
      </c>
      <c r="B2731">
        <v>0.21951482899999999</v>
      </c>
      <c r="C2731" s="1">
        <v>4.7199999999999997E-6</v>
      </c>
      <c r="D2731" s="1">
        <v>1.29E-5</v>
      </c>
      <c r="E2731">
        <v>2</v>
      </c>
    </row>
    <row r="2732" spans="1:5" x14ac:dyDescent="0.45">
      <c r="A2732" t="s">
        <v>3562</v>
      </c>
      <c r="B2732">
        <v>0.51060328300000002</v>
      </c>
      <c r="C2732" s="1">
        <v>6.8899999999999994E-5</v>
      </c>
      <c r="D2732">
        <v>1.5784999999999999E-4</v>
      </c>
      <c r="E2732">
        <v>2</v>
      </c>
    </row>
    <row r="2733" spans="1:5" x14ac:dyDescent="0.45">
      <c r="A2733" t="s">
        <v>3076</v>
      </c>
      <c r="B2733">
        <v>-0.26367740499999998</v>
      </c>
      <c r="C2733" s="1">
        <v>8.1400000000000004E-9</v>
      </c>
      <c r="D2733" s="1">
        <v>3.33E-8</v>
      </c>
      <c r="E2733">
        <v>2</v>
      </c>
    </row>
    <row r="2734" spans="1:5" x14ac:dyDescent="0.45">
      <c r="A2734" t="s">
        <v>3739</v>
      </c>
      <c r="B2734">
        <v>0.51403101900000003</v>
      </c>
      <c r="C2734">
        <v>6.9429300000000002E-4</v>
      </c>
      <c r="D2734">
        <v>1.3640499999999999E-3</v>
      </c>
      <c r="E2734">
        <v>2</v>
      </c>
    </row>
    <row r="2735" spans="1:5" x14ac:dyDescent="0.45">
      <c r="A2735" t="s">
        <v>3427</v>
      </c>
      <c r="B2735">
        <v>-0.61154930600000001</v>
      </c>
      <c r="C2735" s="1">
        <v>1.0699999999999999E-5</v>
      </c>
      <c r="D2735" s="1">
        <v>2.7900000000000001E-5</v>
      </c>
      <c r="E2735">
        <v>2</v>
      </c>
    </row>
    <row r="2736" spans="1:5" x14ac:dyDescent="0.45">
      <c r="A2736" t="s">
        <v>4113</v>
      </c>
      <c r="B2736">
        <v>-9.6605124000000001E-2</v>
      </c>
      <c r="C2736">
        <v>2.2806231999999999E-2</v>
      </c>
      <c r="D2736">
        <v>3.4536382999999997E-2</v>
      </c>
      <c r="E2736">
        <v>2</v>
      </c>
    </row>
    <row r="2737" spans="1:5" x14ac:dyDescent="0.45">
      <c r="A2737" t="s">
        <v>3916</v>
      </c>
      <c r="B2737">
        <v>0.17099335399999999</v>
      </c>
      <c r="C2737">
        <v>4.6219820000000002E-3</v>
      </c>
      <c r="D2737">
        <v>7.9224139999999992E-3</v>
      </c>
      <c r="E2737">
        <v>2</v>
      </c>
    </row>
    <row r="2738" spans="1:5" x14ac:dyDescent="0.45">
      <c r="A2738" t="s">
        <v>4147</v>
      </c>
      <c r="B2738">
        <v>-0.14809979500000001</v>
      </c>
      <c r="C2738">
        <v>2.9771272000000001E-2</v>
      </c>
      <c r="D2738">
        <v>4.4126518000000003E-2</v>
      </c>
      <c r="E2738">
        <v>2</v>
      </c>
    </row>
    <row r="2739" spans="1:5" x14ac:dyDescent="0.45">
      <c r="A2739" t="s">
        <v>3832</v>
      </c>
      <c r="B2739">
        <v>0.25969742099999998</v>
      </c>
      <c r="C2739">
        <v>1.730936E-3</v>
      </c>
      <c r="D2739">
        <v>3.1795949999999999E-3</v>
      </c>
      <c r="E2739">
        <v>2</v>
      </c>
    </row>
    <row r="2740" spans="1:5" x14ac:dyDescent="0.45">
      <c r="A2740" t="s">
        <v>4119</v>
      </c>
      <c r="B2740">
        <v>-9.9030160000000006E-2</v>
      </c>
      <c r="C2740">
        <v>2.4043484E-2</v>
      </c>
      <c r="D2740">
        <v>3.6219514000000001E-2</v>
      </c>
      <c r="E2740">
        <v>2</v>
      </c>
    </row>
    <row r="2741" spans="1:5" x14ac:dyDescent="0.45">
      <c r="A2741" t="s">
        <v>3994</v>
      </c>
      <c r="B2741">
        <v>-0.142398359</v>
      </c>
      <c r="C2741">
        <v>9.5448909999999998E-3</v>
      </c>
      <c r="D2741">
        <v>1.5519079999999999E-2</v>
      </c>
      <c r="E2741">
        <v>2</v>
      </c>
    </row>
    <row r="2742" spans="1:5" x14ac:dyDescent="0.45">
      <c r="A2742" t="s">
        <v>3499</v>
      </c>
      <c r="B2742">
        <v>0.200135585</v>
      </c>
      <c r="C2742" s="1">
        <v>3.3800000000000002E-5</v>
      </c>
      <c r="D2742" s="1">
        <v>8.1100000000000006E-5</v>
      </c>
      <c r="E2742">
        <v>2</v>
      </c>
    </row>
    <row r="2743" spans="1:5" x14ac:dyDescent="0.45">
      <c r="A2743" t="s">
        <v>3393</v>
      </c>
      <c r="B2743">
        <v>-1.1206100670000001</v>
      </c>
      <c r="C2743" s="1">
        <v>5.0200000000000002E-6</v>
      </c>
      <c r="D2743" s="1">
        <v>1.3699999999999999E-5</v>
      </c>
      <c r="E2743">
        <v>2</v>
      </c>
    </row>
    <row r="2744" spans="1:5" x14ac:dyDescent="0.45">
      <c r="A2744" t="s">
        <v>2699</v>
      </c>
      <c r="B2744">
        <v>-0.26512668099999998</v>
      </c>
      <c r="C2744" s="1">
        <v>9.1299999999999997E-15</v>
      </c>
      <c r="D2744" s="1">
        <v>8.3E-14</v>
      </c>
      <c r="E2744">
        <v>2</v>
      </c>
    </row>
    <row r="2745" spans="1:5" x14ac:dyDescent="0.45">
      <c r="A2745" t="s">
        <v>2490</v>
      </c>
      <c r="B2745">
        <v>-0.54542449900000001</v>
      </c>
      <c r="C2745" s="1">
        <v>9.7599999999999999E-25</v>
      </c>
      <c r="D2745" s="1">
        <v>3.4100000000000001E-23</v>
      </c>
      <c r="E2745">
        <v>2</v>
      </c>
    </row>
    <row r="2746" spans="1:5" x14ac:dyDescent="0.45">
      <c r="A2746" t="s">
        <v>3070</v>
      </c>
      <c r="B2746">
        <v>-0.89725894299999998</v>
      </c>
      <c r="C2746" s="1">
        <v>7.0500000000000003E-9</v>
      </c>
      <c r="D2746" s="1">
        <v>2.9099999999999999E-8</v>
      </c>
      <c r="E2746">
        <v>2</v>
      </c>
    </row>
    <row r="2747" spans="1:5" x14ac:dyDescent="0.45">
      <c r="A2747" t="s">
        <v>4118</v>
      </c>
      <c r="B2747">
        <v>0.20300564500000001</v>
      </c>
      <c r="C2747">
        <v>2.3987761999999999E-2</v>
      </c>
      <c r="D2747">
        <v>3.6150349999999998E-2</v>
      </c>
      <c r="E2747">
        <v>2</v>
      </c>
    </row>
    <row r="2748" spans="1:5" x14ac:dyDescent="0.45">
      <c r="A2748" t="s">
        <v>3788</v>
      </c>
      <c r="B2748">
        <v>0.906203117</v>
      </c>
      <c r="C2748">
        <v>1.054115E-3</v>
      </c>
      <c r="D2748">
        <v>2.0069469999999998E-3</v>
      </c>
      <c r="E2748">
        <v>2</v>
      </c>
    </row>
    <row r="2749" spans="1:5" x14ac:dyDescent="0.45">
      <c r="A2749" t="s">
        <v>3785</v>
      </c>
      <c r="B2749">
        <v>-0.114608512</v>
      </c>
      <c r="C2749">
        <v>1.0184700000000001E-3</v>
      </c>
      <c r="D2749">
        <v>1.9437E-3</v>
      </c>
      <c r="E2749">
        <v>2</v>
      </c>
    </row>
    <row r="2750" spans="1:5" x14ac:dyDescent="0.45">
      <c r="A2750" t="s">
        <v>3982</v>
      </c>
      <c r="B2750">
        <v>0.18138025999999999</v>
      </c>
      <c r="C2750">
        <v>8.8246650000000006E-3</v>
      </c>
      <c r="D2750">
        <v>1.4428261E-2</v>
      </c>
      <c r="E2750">
        <v>2</v>
      </c>
    </row>
    <row r="2751" spans="1:5" x14ac:dyDescent="0.45">
      <c r="A2751" t="s">
        <v>3424</v>
      </c>
      <c r="B2751">
        <v>0.29479886900000002</v>
      </c>
      <c r="C2751" s="1">
        <v>1.0000000000000001E-5</v>
      </c>
      <c r="D2751" s="1">
        <v>2.6100000000000001E-5</v>
      </c>
      <c r="E2751">
        <v>2</v>
      </c>
    </row>
    <row r="2752" spans="1:5" x14ac:dyDescent="0.45">
      <c r="A2752" t="s">
        <v>3056</v>
      </c>
      <c r="B2752">
        <v>0.66863375199999997</v>
      </c>
      <c r="C2752" s="1">
        <v>4.9799999999999998E-9</v>
      </c>
      <c r="D2752" s="1">
        <v>2.0999999999999999E-8</v>
      </c>
      <c r="E2752">
        <v>2</v>
      </c>
    </row>
    <row r="2753" spans="1:5" x14ac:dyDescent="0.45">
      <c r="A2753" t="s">
        <v>3948</v>
      </c>
      <c r="B2753">
        <v>0.21446046399999999</v>
      </c>
      <c r="C2753">
        <v>6.2659029999999998E-3</v>
      </c>
      <c r="D2753">
        <v>1.0488515E-2</v>
      </c>
      <c r="E2753">
        <v>2</v>
      </c>
    </row>
    <row r="2754" spans="1:5" x14ac:dyDescent="0.45">
      <c r="A2754" t="s">
        <v>2748</v>
      </c>
      <c r="B2754">
        <v>-0.472992674</v>
      </c>
      <c r="C2754" s="1">
        <v>9.96E-14</v>
      </c>
      <c r="D2754" s="1">
        <v>7.82E-13</v>
      </c>
      <c r="E2754">
        <v>2</v>
      </c>
    </row>
    <row r="2755" spans="1:5" x14ac:dyDescent="0.45">
      <c r="A2755" t="s">
        <v>3333</v>
      </c>
      <c r="B2755">
        <v>-1.5555381639999999</v>
      </c>
      <c r="C2755" s="1">
        <v>1.8300000000000001E-6</v>
      </c>
      <c r="D2755" s="1">
        <v>5.3199999999999999E-6</v>
      </c>
      <c r="E2755">
        <v>2</v>
      </c>
    </row>
    <row r="2756" spans="1:5" x14ac:dyDescent="0.45">
      <c r="A2756" t="s">
        <v>2862</v>
      </c>
      <c r="B2756">
        <v>-0.93473023700000002</v>
      </c>
      <c r="C2756" s="1">
        <v>1.56E-11</v>
      </c>
      <c r="D2756" s="1">
        <v>9.1900000000000001E-11</v>
      </c>
      <c r="E2756">
        <v>2</v>
      </c>
    </row>
    <row r="2757" spans="1:5" x14ac:dyDescent="0.45">
      <c r="A2757" t="s">
        <v>3046</v>
      </c>
      <c r="B2757">
        <v>-1.364701371</v>
      </c>
      <c r="C2757" s="1">
        <v>3.9000000000000002E-9</v>
      </c>
      <c r="D2757" s="1">
        <v>1.6700000000000001E-8</v>
      </c>
      <c r="E2757">
        <v>2</v>
      </c>
    </row>
    <row r="2758" spans="1:5" x14ac:dyDescent="0.45">
      <c r="A2758" t="s">
        <v>3216</v>
      </c>
      <c r="B2758">
        <v>-1.1064347299999999</v>
      </c>
      <c r="C2758" s="1">
        <v>2.5699999999999999E-7</v>
      </c>
      <c r="D2758" s="1">
        <v>8.5600000000000004E-7</v>
      </c>
      <c r="E2758">
        <v>2</v>
      </c>
    </row>
    <row r="2759" spans="1:5" x14ac:dyDescent="0.45">
      <c r="A2759" t="s">
        <v>3742</v>
      </c>
      <c r="B2759">
        <v>-0.50026912700000004</v>
      </c>
      <c r="C2759">
        <v>7.0603300000000001E-4</v>
      </c>
      <c r="D2759">
        <v>1.38551E-3</v>
      </c>
      <c r="E2759">
        <v>2</v>
      </c>
    </row>
    <row r="2760" spans="1:5" x14ac:dyDescent="0.45">
      <c r="A2760" t="s">
        <v>2573</v>
      </c>
      <c r="B2760">
        <v>-1.5460257589999999</v>
      </c>
      <c r="C2760" s="1">
        <v>5.0199999999999999E-20</v>
      </c>
      <c r="D2760" s="1">
        <v>9.05E-19</v>
      </c>
      <c r="E2760">
        <v>2</v>
      </c>
    </row>
    <row r="2761" spans="1:5" x14ac:dyDescent="0.45">
      <c r="A2761" t="s">
        <v>2976</v>
      </c>
      <c r="B2761">
        <v>0.674250142</v>
      </c>
      <c r="C2761" s="1">
        <v>5.6500000000000001E-10</v>
      </c>
      <c r="D2761" s="1">
        <v>2.6799999999999998E-9</v>
      </c>
      <c r="E2761">
        <v>2</v>
      </c>
    </row>
    <row r="2762" spans="1:5" x14ac:dyDescent="0.45">
      <c r="A2762" t="s">
        <v>2845</v>
      </c>
      <c r="B2762">
        <v>-0.71992805900000001</v>
      </c>
      <c r="C2762" s="1">
        <v>9.33E-12</v>
      </c>
      <c r="D2762" s="1">
        <v>5.6499999999999999E-11</v>
      </c>
      <c r="E2762">
        <v>2</v>
      </c>
    </row>
    <row r="2763" spans="1:5" x14ac:dyDescent="0.45">
      <c r="A2763" t="s">
        <v>3009</v>
      </c>
      <c r="B2763">
        <v>0.63851899099999998</v>
      </c>
      <c r="C2763" s="1">
        <v>1.2400000000000001E-9</v>
      </c>
      <c r="D2763" s="1">
        <v>5.62E-9</v>
      </c>
      <c r="E2763">
        <v>2</v>
      </c>
    </row>
    <row r="2764" spans="1:5" x14ac:dyDescent="0.45">
      <c r="A2764" t="s">
        <v>2944</v>
      </c>
      <c r="B2764">
        <v>-1.1625804360000001</v>
      </c>
      <c r="C2764" s="1">
        <v>1.9200000000000001E-10</v>
      </c>
      <c r="D2764" s="1">
        <v>9.6900000000000007E-10</v>
      </c>
      <c r="E2764">
        <v>2</v>
      </c>
    </row>
    <row r="2765" spans="1:5" x14ac:dyDescent="0.45">
      <c r="A2765" t="s">
        <v>4095</v>
      </c>
      <c r="B2765">
        <v>-0.12623530199999999</v>
      </c>
      <c r="C2765">
        <v>1.9091212E-2</v>
      </c>
      <c r="D2765">
        <v>2.9312853E-2</v>
      </c>
      <c r="E2765">
        <v>2</v>
      </c>
    </row>
    <row r="2766" spans="1:5" x14ac:dyDescent="0.45">
      <c r="A2766" t="s">
        <v>3457</v>
      </c>
      <c r="B2766">
        <v>0.17852194199999999</v>
      </c>
      <c r="C2766" s="1">
        <v>1.8E-5</v>
      </c>
      <c r="D2766" s="1">
        <v>4.5000000000000003E-5</v>
      </c>
      <c r="E2766">
        <v>2</v>
      </c>
    </row>
    <row r="2767" spans="1:5" x14ac:dyDescent="0.45">
      <c r="A2767" t="s">
        <v>3084</v>
      </c>
      <c r="B2767">
        <v>-1.071359138</v>
      </c>
      <c r="C2767" s="1">
        <v>9.8500000000000005E-9</v>
      </c>
      <c r="D2767" s="1">
        <v>3.9799999999999999E-8</v>
      </c>
      <c r="E2767">
        <v>2</v>
      </c>
    </row>
    <row r="2768" spans="1:5" x14ac:dyDescent="0.45">
      <c r="A2768" t="s">
        <v>2700</v>
      </c>
      <c r="B2768">
        <v>0.54670484600000002</v>
      </c>
      <c r="C2768" s="1">
        <v>9.1700000000000003E-15</v>
      </c>
      <c r="D2768" s="1">
        <v>8.3299999999999996E-14</v>
      </c>
      <c r="E2768">
        <v>2</v>
      </c>
    </row>
    <row r="2769" spans="1:5" x14ac:dyDescent="0.45">
      <c r="A2769" t="s">
        <v>3889</v>
      </c>
      <c r="B2769">
        <v>-0.51054305899999997</v>
      </c>
      <c r="C2769">
        <v>3.4933289999999999E-3</v>
      </c>
      <c r="D2769">
        <v>6.1036370000000003E-3</v>
      </c>
      <c r="E2769">
        <v>2</v>
      </c>
    </row>
    <row r="2770" spans="1:5" x14ac:dyDescent="0.45">
      <c r="A2770" t="s">
        <v>4012</v>
      </c>
      <c r="B2770">
        <v>0.208104754</v>
      </c>
      <c r="C2770">
        <v>1.0935907999999999E-2</v>
      </c>
      <c r="D2770">
        <v>1.7580643E-2</v>
      </c>
      <c r="E2770">
        <v>2</v>
      </c>
    </row>
    <row r="2771" spans="1:5" x14ac:dyDescent="0.45">
      <c r="A2771" t="s">
        <v>3111</v>
      </c>
      <c r="B2771">
        <v>-1.040251263</v>
      </c>
      <c r="C2771" s="1">
        <v>2.0199999999999999E-8</v>
      </c>
      <c r="D2771" s="1">
        <v>7.8100000000000005E-8</v>
      </c>
      <c r="E2771">
        <v>2</v>
      </c>
    </row>
    <row r="2772" spans="1:5" x14ac:dyDescent="0.45">
      <c r="A2772" t="s">
        <v>3131</v>
      </c>
      <c r="B2772">
        <v>0.77760030199999997</v>
      </c>
      <c r="C2772" s="1">
        <v>3.2700000000000002E-8</v>
      </c>
      <c r="D2772" s="1">
        <v>1.23E-7</v>
      </c>
      <c r="E2772">
        <v>2</v>
      </c>
    </row>
    <row r="2773" spans="1:5" x14ac:dyDescent="0.45">
      <c r="A2773" t="s">
        <v>3880</v>
      </c>
      <c r="B2773">
        <v>0.369816062</v>
      </c>
      <c r="C2773">
        <v>3.2654960000000001E-3</v>
      </c>
      <c r="D2773">
        <v>5.7316479999999998E-3</v>
      </c>
      <c r="E2773">
        <v>2</v>
      </c>
    </row>
    <row r="2774" spans="1:5" x14ac:dyDescent="0.45">
      <c r="A2774" t="s">
        <v>3400</v>
      </c>
      <c r="B2774">
        <v>-0.25070165500000002</v>
      </c>
      <c r="C2774" s="1">
        <v>5.5600000000000001E-6</v>
      </c>
      <c r="D2774" s="1">
        <v>1.5099999999999999E-5</v>
      </c>
      <c r="E2774">
        <v>2</v>
      </c>
    </row>
    <row r="2775" spans="1:5" x14ac:dyDescent="0.45">
      <c r="A2775" t="s">
        <v>3162</v>
      </c>
      <c r="B2775">
        <v>-0.29010022899999999</v>
      </c>
      <c r="C2775" s="1">
        <v>7.7799999999999995E-8</v>
      </c>
      <c r="D2775" s="1">
        <v>2.7799999999999997E-7</v>
      </c>
      <c r="E2775">
        <v>2</v>
      </c>
    </row>
    <row r="2776" spans="1:5" x14ac:dyDescent="0.45">
      <c r="A2776" t="s">
        <v>3850</v>
      </c>
      <c r="B2776">
        <v>0.18418442900000001</v>
      </c>
      <c r="C2776">
        <v>2.239413E-3</v>
      </c>
      <c r="D2776">
        <v>4.0399320000000004E-3</v>
      </c>
      <c r="E2776">
        <v>2</v>
      </c>
    </row>
    <row r="2777" spans="1:5" x14ac:dyDescent="0.45">
      <c r="A2777" t="s">
        <v>2969</v>
      </c>
      <c r="B2777">
        <v>0.35872789799999999</v>
      </c>
      <c r="C2777" s="1">
        <v>4.2900000000000002E-10</v>
      </c>
      <c r="D2777" s="1">
        <v>2.0700000000000001E-9</v>
      </c>
      <c r="E2777">
        <v>2</v>
      </c>
    </row>
    <row r="2778" spans="1:5" x14ac:dyDescent="0.45">
      <c r="A2778" t="s">
        <v>3042</v>
      </c>
      <c r="B2778">
        <v>-0.71935025900000005</v>
      </c>
      <c r="C2778" s="1">
        <v>3.2000000000000001E-9</v>
      </c>
      <c r="D2778" s="1">
        <v>1.3799999999999999E-8</v>
      </c>
      <c r="E2778">
        <v>2</v>
      </c>
    </row>
    <row r="2779" spans="1:5" x14ac:dyDescent="0.45">
      <c r="A2779" t="s">
        <v>2590</v>
      </c>
      <c r="B2779">
        <v>-0.80708295600000002</v>
      </c>
      <c r="C2779" s="1">
        <v>3.5899999999999998E-19</v>
      </c>
      <c r="D2779" s="1">
        <v>5.7600000000000002E-18</v>
      </c>
      <c r="E2779">
        <v>2</v>
      </c>
    </row>
    <row r="2780" spans="1:5" x14ac:dyDescent="0.45">
      <c r="A2780" t="s">
        <v>3390</v>
      </c>
      <c r="B2780">
        <v>-0.46758032500000002</v>
      </c>
      <c r="C2780" s="1">
        <v>4.8099999999999997E-6</v>
      </c>
      <c r="D2780" s="1">
        <v>1.3200000000000001E-5</v>
      </c>
      <c r="E2780">
        <v>2</v>
      </c>
    </row>
    <row r="2781" spans="1:5" x14ac:dyDescent="0.45">
      <c r="A2781" t="s">
        <v>3480</v>
      </c>
      <c r="B2781">
        <v>0.37344255599999998</v>
      </c>
      <c r="C2781" s="1">
        <v>2.3600000000000001E-5</v>
      </c>
      <c r="D2781" s="1">
        <v>5.8E-5</v>
      </c>
      <c r="E2781">
        <v>2</v>
      </c>
    </row>
    <row r="2782" spans="1:5" x14ac:dyDescent="0.45">
      <c r="A2782" t="s">
        <v>2626</v>
      </c>
      <c r="B2782">
        <v>-0.83548734599999996</v>
      </c>
      <c r="C2782" s="1">
        <v>1.4500000000000001E-17</v>
      </c>
      <c r="D2782" s="1">
        <v>1.9000000000000001E-16</v>
      </c>
      <c r="E2782">
        <v>2</v>
      </c>
    </row>
    <row r="2783" spans="1:5" x14ac:dyDescent="0.45">
      <c r="A2783" t="s">
        <v>3835</v>
      </c>
      <c r="B2783">
        <v>-0.33668560600000003</v>
      </c>
      <c r="C2783">
        <v>1.8079770000000001E-3</v>
      </c>
      <c r="D2783">
        <v>3.312199E-3</v>
      </c>
      <c r="E2783">
        <v>2</v>
      </c>
    </row>
    <row r="2784" spans="1:5" x14ac:dyDescent="0.45">
      <c r="A2784" t="s">
        <v>2875</v>
      </c>
      <c r="B2784">
        <v>-0.468081309</v>
      </c>
      <c r="C2784" s="1">
        <v>2.5400000000000001E-11</v>
      </c>
      <c r="D2784" s="1">
        <v>1.4499999999999999E-10</v>
      </c>
      <c r="E2784">
        <v>2</v>
      </c>
    </row>
    <row r="2785" spans="1:5" x14ac:dyDescent="0.45">
      <c r="A2785" t="s">
        <v>3200</v>
      </c>
      <c r="B2785">
        <v>0.70784519999999995</v>
      </c>
      <c r="C2785" s="1">
        <v>1.92E-7</v>
      </c>
      <c r="D2785" s="1">
        <v>6.4899999999999995E-7</v>
      </c>
      <c r="E2785">
        <v>2</v>
      </c>
    </row>
    <row r="2786" spans="1:5" x14ac:dyDescent="0.45">
      <c r="A2786" t="s">
        <v>2861</v>
      </c>
      <c r="B2786">
        <v>0.45749468500000001</v>
      </c>
      <c r="C2786" s="1">
        <v>1.5300000000000001E-11</v>
      </c>
      <c r="D2786" s="1">
        <v>8.9899999999999995E-11</v>
      </c>
      <c r="E2786">
        <v>2</v>
      </c>
    </row>
    <row r="2787" spans="1:5" x14ac:dyDescent="0.45">
      <c r="A2787" t="s">
        <v>3481</v>
      </c>
      <c r="B2787">
        <v>-0.27102447400000002</v>
      </c>
      <c r="C2787" s="1">
        <v>2.4199999999999999E-5</v>
      </c>
      <c r="D2787" s="1">
        <v>5.94E-5</v>
      </c>
      <c r="E2787">
        <v>2</v>
      </c>
    </row>
    <row r="2788" spans="1:5" x14ac:dyDescent="0.45">
      <c r="A2788" t="s">
        <v>3032</v>
      </c>
      <c r="B2788">
        <v>0.36571110400000001</v>
      </c>
      <c r="C2788" s="1">
        <v>2.7400000000000001E-9</v>
      </c>
      <c r="D2788" s="1">
        <v>1.1900000000000001E-8</v>
      </c>
      <c r="E2788">
        <v>2</v>
      </c>
    </row>
    <row r="2789" spans="1:5" x14ac:dyDescent="0.45">
      <c r="A2789" t="s">
        <v>3619</v>
      </c>
      <c r="B2789">
        <v>-0.18874358199999999</v>
      </c>
      <c r="C2789">
        <v>1.66126E-4</v>
      </c>
      <c r="D2789">
        <v>3.6051200000000001E-4</v>
      </c>
      <c r="E2789">
        <v>2</v>
      </c>
    </row>
    <row r="2790" spans="1:5" x14ac:dyDescent="0.45">
      <c r="A2790" t="s">
        <v>2843</v>
      </c>
      <c r="B2790">
        <v>1.2561129440000001</v>
      </c>
      <c r="C2790" s="1">
        <v>8.8700000000000008E-12</v>
      </c>
      <c r="D2790" s="1">
        <v>5.3900000000000003E-11</v>
      </c>
      <c r="E2790">
        <v>2</v>
      </c>
    </row>
    <row r="2791" spans="1:5" x14ac:dyDescent="0.45">
      <c r="A2791" t="s">
        <v>3475</v>
      </c>
      <c r="B2791">
        <v>-0.64212158200000002</v>
      </c>
      <c r="C2791" s="1">
        <v>2.23E-5</v>
      </c>
      <c r="D2791" s="1">
        <v>5.5099999999999998E-5</v>
      </c>
      <c r="E2791">
        <v>2</v>
      </c>
    </row>
    <row r="2792" spans="1:5" x14ac:dyDescent="0.45">
      <c r="A2792" t="s">
        <v>2841</v>
      </c>
      <c r="B2792">
        <v>-0.92182438099999997</v>
      </c>
      <c r="C2792" s="1">
        <v>7.1100000000000002E-12</v>
      </c>
      <c r="D2792" s="1">
        <v>4.3700000000000002E-11</v>
      </c>
      <c r="E2792">
        <v>2</v>
      </c>
    </row>
    <row r="2793" spans="1:5" x14ac:dyDescent="0.45">
      <c r="A2793" t="s">
        <v>3122</v>
      </c>
      <c r="B2793">
        <v>-1.3556512350000001</v>
      </c>
      <c r="C2793" s="1">
        <v>2.8299999999999999E-8</v>
      </c>
      <c r="D2793" s="1">
        <v>1.0700000000000001E-7</v>
      </c>
      <c r="E2793">
        <v>2</v>
      </c>
    </row>
    <row r="2794" spans="1:5" x14ac:dyDescent="0.45">
      <c r="A2794" t="s">
        <v>3960</v>
      </c>
      <c r="B2794">
        <v>-0.53370493100000005</v>
      </c>
      <c r="C2794">
        <v>6.787296E-3</v>
      </c>
      <c r="D2794">
        <v>1.129663E-2</v>
      </c>
      <c r="E2794">
        <v>2</v>
      </c>
    </row>
    <row r="2795" spans="1:5" x14ac:dyDescent="0.45">
      <c r="A2795" t="s">
        <v>3926</v>
      </c>
      <c r="B2795">
        <v>-0.14605615799999999</v>
      </c>
      <c r="C2795">
        <v>5.2361070000000003E-3</v>
      </c>
      <c r="D2795">
        <v>8.8858059999999996E-3</v>
      </c>
      <c r="E2795">
        <v>2</v>
      </c>
    </row>
    <row r="2796" spans="1:5" x14ac:dyDescent="0.45">
      <c r="A2796" t="s">
        <v>3777</v>
      </c>
      <c r="B2796">
        <v>-0.13120345899999999</v>
      </c>
      <c r="C2796">
        <v>9.3691800000000002E-4</v>
      </c>
      <c r="D2796">
        <v>1.796808E-3</v>
      </c>
      <c r="E2796">
        <v>2</v>
      </c>
    </row>
    <row r="2797" spans="1:5" x14ac:dyDescent="0.45">
      <c r="A2797" t="s">
        <v>2856</v>
      </c>
      <c r="B2797">
        <v>-1.187439194</v>
      </c>
      <c r="C2797" s="1">
        <v>1.25E-11</v>
      </c>
      <c r="D2797" s="1">
        <v>7.4399999999999996E-11</v>
      </c>
      <c r="E2797">
        <v>2</v>
      </c>
    </row>
    <row r="2798" spans="1:5" x14ac:dyDescent="0.45">
      <c r="A2798" t="s">
        <v>3955</v>
      </c>
      <c r="B2798">
        <v>0.15124083999999999</v>
      </c>
      <c r="C2798">
        <v>6.5097749999999998E-3</v>
      </c>
      <c r="D2798">
        <v>1.0868104999999999E-2</v>
      </c>
      <c r="E2798">
        <v>2</v>
      </c>
    </row>
    <row r="2799" spans="1:5" x14ac:dyDescent="0.45">
      <c r="A2799" t="s">
        <v>2957</v>
      </c>
      <c r="B2799">
        <v>0.375314272</v>
      </c>
      <c r="C2799" s="1">
        <v>2.8599999999999999E-10</v>
      </c>
      <c r="D2799" s="1">
        <v>1.4100000000000001E-9</v>
      </c>
      <c r="E2799">
        <v>2</v>
      </c>
    </row>
    <row r="2800" spans="1:5" x14ac:dyDescent="0.45">
      <c r="A2800" t="s">
        <v>2428</v>
      </c>
      <c r="B2800">
        <v>-1.3640909029999999</v>
      </c>
      <c r="C2800" s="1">
        <v>2.7800000000000002E-31</v>
      </c>
      <c r="D2800" s="1">
        <v>2.4399999999999999E-29</v>
      </c>
      <c r="E2800">
        <v>2</v>
      </c>
    </row>
    <row r="2801" spans="1:5" x14ac:dyDescent="0.45">
      <c r="A2801" t="s">
        <v>2460</v>
      </c>
      <c r="B2801">
        <v>-1.3632817829999999</v>
      </c>
      <c r="C2801" s="1">
        <v>1.16E-26</v>
      </c>
      <c r="D2801" s="1">
        <v>5.18E-25</v>
      </c>
      <c r="E2801">
        <v>2</v>
      </c>
    </row>
    <row r="2802" spans="1:5" x14ac:dyDescent="0.45">
      <c r="A2802" t="s">
        <v>3181</v>
      </c>
      <c r="B2802">
        <v>0.30048689899999997</v>
      </c>
      <c r="C2802" s="1">
        <v>1.2200000000000001E-7</v>
      </c>
      <c r="D2802" s="1">
        <v>4.2300000000000002E-7</v>
      </c>
      <c r="E2802">
        <v>2</v>
      </c>
    </row>
    <row r="2803" spans="1:5" x14ac:dyDescent="0.45">
      <c r="A2803" t="s">
        <v>3847</v>
      </c>
      <c r="B2803">
        <v>-0.15066818400000001</v>
      </c>
      <c r="C2803">
        <v>2.0899410000000001E-3</v>
      </c>
      <c r="D2803">
        <v>3.7877090000000002E-3</v>
      </c>
      <c r="E2803">
        <v>2</v>
      </c>
    </row>
    <row r="2804" spans="1:5" x14ac:dyDescent="0.45">
      <c r="A2804" t="s">
        <v>2606</v>
      </c>
      <c r="B2804">
        <v>0.83279218099999996</v>
      </c>
      <c r="C2804" s="1">
        <v>2.0100000000000001E-18</v>
      </c>
      <c r="D2804" s="1">
        <v>2.9199999999999999E-17</v>
      </c>
      <c r="E2804">
        <v>2</v>
      </c>
    </row>
    <row r="2805" spans="1:5" x14ac:dyDescent="0.45">
      <c r="A2805" t="s">
        <v>3617</v>
      </c>
      <c r="B2805">
        <v>-0.320771743</v>
      </c>
      <c r="C2805">
        <v>1.63318E-4</v>
      </c>
      <c r="D2805">
        <v>3.5473999999999998E-4</v>
      </c>
      <c r="E2805">
        <v>2</v>
      </c>
    </row>
    <row r="2806" spans="1:5" x14ac:dyDescent="0.45">
      <c r="A2806" t="s">
        <v>3251</v>
      </c>
      <c r="B2806">
        <v>-1.0446065470000001</v>
      </c>
      <c r="C2806" s="1">
        <v>5.0100000000000005E-7</v>
      </c>
      <c r="D2806" s="1">
        <v>1.59E-6</v>
      </c>
      <c r="E2806">
        <v>2</v>
      </c>
    </row>
    <row r="2807" spans="1:5" x14ac:dyDescent="0.45">
      <c r="A2807" t="s">
        <v>2581</v>
      </c>
      <c r="B2807">
        <v>-0.81166623900000001</v>
      </c>
      <c r="C2807" s="1">
        <v>1.85E-19</v>
      </c>
      <c r="D2807" s="1">
        <v>3.1000000000000001E-18</v>
      </c>
      <c r="E2807">
        <v>2</v>
      </c>
    </row>
    <row r="2808" spans="1:5" x14ac:dyDescent="0.45">
      <c r="A2808" t="s">
        <v>4000</v>
      </c>
      <c r="B2808">
        <v>0.180602032</v>
      </c>
      <c r="C2808">
        <v>9.9971309999999994E-3</v>
      </c>
      <c r="D2808">
        <v>1.6184409E-2</v>
      </c>
      <c r="E2808">
        <v>2</v>
      </c>
    </row>
    <row r="2809" spans="1:5" x14ac:dyDescent="0.45">
      <c r="A2809" t="s">
        <v>2637</v>
      </c>
      <c r="B2809">
        <v>1.0394524270000001</v>
      </c>
      <c r="C2809" s="1">
        <v>3.6699999999999997E-17</v>
      </c>
      <c r="D2809" s="1">
        <v>4.5399999999999998E-16</v>
      </c>
      <c r="E2809">
        <v>2</v>
      </c>
    </row>
    <row r="2810" spans="1:5" x14ac:dyDescent="0.45">
      <c r="A2810" t="s">
        <v>3036</v>
      </c>
      <c r="B2810">
        <v>0.37876278800000002</v>
      </c>
      <c r="C2810" s="1">
        <v>2.9100000000000001E-9</v>
      </c>
      <c r="D2810" s="1">
        <v>1.26E-8</v>
      </c>
      <c r="E2810">
        <v>2</v>
      </c>
    </row>
    <row r="2811" spans="1:5" x14ac:dyDescent="0.45">
      <c r="A2811" t="s">
        <v>3987</v>
      </c>
      <c r="B2811">
        <v>0.15601568599999999</v>
      </c>
      <c r="C2811">
        <v>9.256584E-3</v>
      </c>
      <c r="D2811">
        <v>1.5087593E-2</v>
      </c>
      <c r="E2811">
        <v>2</v>
      </c>
    </row>
    <row r="2812" spans="1:5" x14ac:dyDescent="0.45">
      <c r="A2812" t="s">
        <v>3044</v>
      </c>
      <c r="B2812">
        <v>0.51294022399999994</v>
      </c>
      <c r="C2812" s="1">
        <v>3.8499999999999997E-9</v>
      </c>
      <c r="D2812" s="1">
        <v>1.6400000000000001E-8</v>
      </c>
      <c r="E2812">
        <v>2</v>
      </c>
    </row>
    <row r="2813" spans="1:5" x14ac:dyDescent="0.45">
      <c r="A2813" t="s">
        <v>2678</v>
      </c>
      <c r="B2813">
        <v>-1.032245909</v>
      </c>
      <c r="C2813" s="1">
        <v>1.19E-15</v>
      </c>
      <c r="D2813" s="1">
        <v>1.1999999999999999E-14</v>
      </c>
      <c r="E2813">
        <v>2</v>
      </c>
    </row>
    <row r="2814" spans="1:5" x14ac:dyDescent="0.45">
      <c r="A2814" t="s">
        <v>2907</v>
      </c>
      <c r="B2814">
        <v>-0.72253131400000004</v>
      </c>
      <c r="C2814" s="1">
        <v>6.2099999999999998E-11</v>
      </c>
      <c r="D2814" s="1">
        <v>3.3800000000000002E-10</v>
      </c>
      <c r="E2814">
        <v>2</v>
      </c>
    </row>
    <row r="2815" spans="1:5" x14ac:dyDescent="0.45">
      <c r="A2815" t="s">
        <v>3908</v>
      </c>
      <c r="B2815">
        <v>0.69066030300000003</v>
      </c>
      <c r="C2815">
        <v>4.1118049999999996E-3</v>
      </c>
      <c r="D2815">
        <v>7.1027699999999996E-3</v>
      </c>
      <c r="E2815">
        <v>2</v>
      </c>
    </row>
    <row r="2816" spans="1:5" x14ac:dyDescent="0.45">
      <c r="A2816" t="s">
        <v>3705</v>
      </c>
      <c r="B2816">
        <v>-0.164537605</v>
      </c>
      <c r="C2816">
        <v>4.6831500000000002E-4</v>
      </c>
      <c r="D2816">
        <v>9.4545499999999999E-4</v>
      </c>
      <c r="E2816">
        <v>2</v>
      </c>
    </row>
    <row r="2817" spans="1:5" x14ac:dyDescent="0.45">
      <c r="A2817" t="s">
        <v>4006</v>
      </c>
      <c r="B2817">
        <v>0.107182393</v>
      </c>
      <c r="C2817">
        <v>1.0652338000000001E-2</v>
      </c>
      <c r="D2817">
        <v>1.7157703999999999E-2</v>
      </c>
      <c r="E2817">
        <v>2</v>
      </c>
    </row>
    <row r="2818" spans="1:5" x14ac:dyDescent="0.45">
      <c r="A2818" t="s">
        <v>2679</v>
      </c>
      <c r="B2818">
        <v>-1.731113879</v>
      </c>
      <c r="C2818" s="1">
        <v>1.2E-15</v>
      </c>
      <c r="D2818" s="1">
        <v>1.1999999999999999E-14</v>
      </c>
      <c r="E2818">
        <v>2</v>
      </c>
    </row>
    <row r="2819" spans="1:5" x14ac:dyDescent="0.45">
      <c r="A2819" t="s">
        <v>2648</v>
      </c>
      <c r="B2819">
        <v>-1.2104338160000001</v>
      </c>
      <c r="C2819" s="1">
        <v>1.0500000000000001E-16</v>
      </c>
      <c r="D2819" s="1">
        <v>1.2199999999999999E-15</v>
      </c>
      <c r="E2819">
        <v>2</v>
      </c>
    </row>
    <row r="2820" spans="1:5" x14ac:dyDescent="0.45">
      <c r="A2820" t="s">
        <v>3613</v>
      </c>
      <c r="B2820">
        <v>0.29562407499999999</v>
      </c>
      <c r="C2820">
        <v>1.5368000000000001E-4</v>
      </c>
      <c r="D2820">
        <v>3.3499099999999998E-4</v>
      </c>
      <c r="E2820">
        <v>2</v>
      </c>
    </row>
    <row r="2821" spans="1:5" x14ac:dyDescent="0.45">
      <c r="A2821" t="s">
        <v>2798</v>
      </c>
      <c r="B2821">
        <v>0.56536713299999997</v>
      </c>
      <c r="C2821" s="1">
        <v>1.1499999999999999E-12</v>
      </c>
      <c r="D2821" s="1">
        <v>7.8400000000000005E-12</v>
      </c>
      <c r="E2821">
        <v>2</v>
      </c>
    </row>
    <row r="2822" spans="1:5" x14ac:dyDescent="0.45">
      <c r="A2822" t="s">
        <v>3867</v>
      </c>
      <c r="B2822">
        <v>0.20489949800000001</v>
      </c>
      <c r="C2822">
        <v>2.778038E-3</v>
      </c>
      <c r="D2822">
        <v>4.9300539999999997E-3</v>
      </c>
      <c r="E2822">
        <v>2</v>
      </c>
    </row>
    <row r="2823" spans="1:5" x14ac:dyDescent="0.45">
      <c r="A2823" t="s">
        <v>2670</v>
      </c>
      <c r="B2823">
        <v>-0.60240101599999996</v>
      </c>
      <c r="C2823" s="1">
        <v>7.9999999999999998E-16</v>
      </c>
      <c r="D2823" s="1">
        <v>8.2599999999999993E-15</v>
      </c>
      <c r="E2823">
        <v>2</v>
      </c>
    </row>
    <row r="2824" spans="1:5" x14ac:dyDescent="0.45">
      <c r="A2824" t="s">
        <v>2665</v>
      </c>
      <c r="B2824">
        <v>0.67305966399999995</v>
      </c>
      <c r="C2824" s="1">
        <v>3.6299999999999998E-16</v>
      </c>
      <c r="D2824" s="1">
        <v>3.9199999999999998E-15</v>
      </c>
      <c r="E2824">
        <v>2</v>
      </c>
    </row>
    <row r="2825" spans="1:5" x14ac:dyDescent="0.45">
      <c r="A2825" t="s">
        <v>2882</v>
      </c>
      <c r="B2825">
        <v>-0.33572955500000001</v>
      </c>
      <c r="C2825" s="1">
        <v>3.0499999999999998E-11</v>
      </c>
      <c r="D2825" s="1">
        <v>1.72E-10</v>
      </c>
      <c r="E2825">
        <v>2</v>
      </c>
    </row>
    <row r="2826" spans="1:5" x14ac:dyDescent="0.45">
      <c r="A2826" t="s">
        <v>2526</v>
      </c>
      <c r="B2826">
        <v>-1.2150413339999999</v>
      </c>
      <c r="C2826" s="1">
        <v>2.7999999999999999E-22</v>
      </c>
      <c r="D2826" s="1">
        <v>6.7899999999999994E-21</v>
      </c>
      <c r="E2826">
        <v>2</v>
      </c>
    </row>
    <row r="2827" spans="1:5" x14ac:dyDescent="0.45">
      <c r="A2827" t="s">
        <v>3587</v>
      </c>
      <c r="B2827">
        <v>0.18038158800000001</v>
      </c>
      <c r="C2827">
        <v>1.05616E-4</v>
      </c>
      <c r="D2827">
        <v>2.3548500000000001E-4</v>
      </c>
      <c r="E2827">
        <v>2</v>
      </c>
    </row>
    <row r="2828" spans="1:5" x14ac:dyDescent="0.45">
      <c r="A2828" t="s">
        <v>3416</v>
      </c>
      <c r="B2828">
        <v>-0.54287392300000004</v>
      </c>
      <c r="C2828" s="1">
        <v>8.4200000000000007E-6</v>
      </c>
      <c r="D2828" s="1">
        <v>2.23E-5</v>
      </c>
      <c r="E2828">
        <v>2</v>
      </c>
    </row>
    <row r="2829" spans="1:5" x14ac:dyDescent="0.45">
      <c r="A2829" t="s">
        <v>3721</v>
      </c>
      <c r="B2829">
        <v>-0.159445212</v>
      </c>
      <c r="C2829">
        <v>5.4654699999999998E-4</v>
      </c>
      <c r="D2829">
        <v>1.0907270000000001E-3</v>
      </c>
      <c r="E2829">
        <v>2</v>
      </c>
    </row>
    <row r="2830" spans="1:5" x14ac:dyDescent="0.45">
      <c r="A2830" t="s">
        <v>3054</v>
      </c>
      <c r="B2830">
        <v>-0.52990002199999997</v>
      </c>
      <c r="C2830" s="1">
        <v>4.7200000000000002E-9</v>
      </c>
      <c r="D2830" s="1">
        <v>1.99E-8</v>
      </c>
      <c r="E2830">
        <v>2</v>
      </c>
    </row>
    <row r="2831" spans="1:5" x14ac:dyDescent="0.45">
      <c r="A2831" t="s">
        <v>3377</v>
      </c>
      <c r="B2831">
        <v>0.59616919999999995</v>
      </c>
      <c r="C2831" s="1">
        <v>4.1400000000000002E-6</v>
      </c>
      <c r="D2831" s="1">
        <v>1.15E-5</v>
      </c>
      <c r="E2831">
        <v>2</v>
      </c>
    </row>
    <row r="2832" spans="1:5" x14ac:dyDescent="0.45">
      <c r="A2832" t="s">
        <v>3067</v>
      </c>
      <c r="B2832">
        <v>0.326429635</v>
      </c>
      <c r="C2832" s="1">
        <v>6.7700000000000004E-9</v>
      </c>
      <c r="D2832" s="1">
        <v>2.7999999999999999E-8</v>
      </c>
      <c r="E2832">
        <v>2</v>
      </c>
    </row>
    <row r="2833" spans="1:5" x14ac:dyDescent="0.45">
      <c r="A2833" t="s">
        <v>3334</v>
      </c>
      <c r="B2833">
        <v>-0.57111182599999999</v>
      </c>
      <c r="C2833" s="1">
        <v>1.88E-6</v>
      </c>
      <c r="D2833" s="1">
        <v>5.4500000000000003E-6</v>
      </c>
      <c r="E2833">
        <v>2</v>
      </c>
    </row>
    <row r="2834" spans="1:5" x14ac:dyDescent="0.45">
      <c r="A2834" t="s">
        <v>3219</v>
      </c>
      <c r="B2834">
        <v>0.29094082999999998</v>
      </c>
      <c r="C2834" s="1">
        <v>2.6600000000000003E-7</v>
      </c>
      <c r="D2834" s="1">
        <v>8.8299999999999995E-7</v>
      </c>
      <c r="E2834">
        <v>2</v>
      </c>
    </row>
    <row r="2835" spans="1:5" x14ac:dyDescent="0.45">
      <c r="A2835" t="s">
        <v>3551</v>
      </c>
      <c r="B2835">
        <v>0.398406117</v>
      </c>
      <c r="C2835" s="1">
        <v>5.9700000000000001E-5</v>
      </c>
      <c r="D2835">
        <v>1.37992E-4</v>
      </c>
      <c r="E2835">
        <v>2</v>
      </c>
    </row>
    <row r="2836" spans="1:5" x14ac:dyDescent="0.45">
      <c r="A2836" t="s">
        <v>2773</v>
      </c>
      <c r="B2836">
        <v>0.66379569800000005</v>
      </c>
      <c r="C2836" s="1">
        <v>3.0500000000000001E-13</v>
      </c>
      <c r="D2836" s="1">
        <v>2.23E-12</v>
      </c>
      <c r="E2836">
        <v>2</v>
      </c>
    </row>
    <row r="2837" spans="1:5" x14ac:dyDescent="0.45">
      <c r="A2837" t="s">
        <v>2571</v>
      </c>
      <c r="B2837">
        <v>-2.1936114550000001</v>
      </c>
      <c r="C2837" s="1">
        <v>4.0199999999999998E-20</v>
      </c>
      <c r="D2837" s="1">
        <v>7.34E-19</v>
      </c>
      <c r="E2837">
        <v>2</v>
      </c>
    </row>
    <row r="2838" spans="1:5" x14ac:dyDescent="0.45">
      <c r="A2838" t="s">
        <v>4137</v>
      </c>
      <c r="B2838">
        <v>0.62912423699999998</v>
      </c>
      <c r="C2838">
        <v>2.8737740000000001E-2</v>
      </c>
      <c r="D2838">
        <v>4.2697659999999998E-2</v>
      </c>
      <c r="E2838">
        <v>2</v>
      </c>
    </row>
    <row r="2839" spans="1:5" x14ac:dyDescent="0.45">
      <c r="A2839" t="s">
        <v>2931</v>
      </c>
      <c r="B2839">
        <v>0.51998655299999996</v>
      </c>
      <c r="C2839" s="1">
        <v>1.11E-10</v>
      </c>
      <c r="D2839" s="1">
        <v>5.7899999999999997E-10</v>
      </c>
      <c r="E2839">
        <v>2</v>
      </c>
    </row>
    <row r="2840" spans="1:5" x14ac:dyDescent="0.45">
      <c r="A2840" t="s">
        <v>2641</v>
      </c>
      <c r="B2840">
        <v>-1.5133635649999999</v>
      </c>
      <c r="C2840" s="1">
        <v>4.67E-17</v>
      </c>
      <c r="D2840" s="1">
        <v>5.6899999999999998E-16</v>
      </c>
      <c r="E2840">
        <v>2</v>
      </c>
    </row>
    <row r="2841" spans="1:5" x14ac:dyDescent="0.45">
      <c r="A2841" t="s">
        <v>2844</v>
      </c>
      <c r="B2841">
        <v>-0.41724098599999998</v>
      </c>
      <c r="C2841" s="1">
        <v>9.2799999999999992E-12</v>
      </c>
      <c r="D2841" s="1">
        <v>5.6199999999999997E-11</v>
      </c>
      <c r="E2841">
        <v>2</v>
      </c>
    </row>
    <row r="2842" spans="1:5" x14ac:dyDescent="0.45">
      <c r="A2842" t="s">
        <v>3591</v>
      </c>
      <c r="B2842">
        <v>0.484687969</v>
      </c>
      <c r="C2842">
        <v>1.0883300000000001E-4</v>
      </c>
      <c r="D2842">
        <v>2.4221400000000001E-4</v>
      </c>
      <c r="E2842">
        <v>2</v>
      </c>
    </row>
    <row r="2843" spans="1:5" x14ac:dyDescent="0.45">
      <c r="A2843" t="s">
        <v>2527</v>
      </c>
      <c r="B2843">
        <v>-1.5203281769999999</v>
      </c>
      <c r="C2843" s="1">
        <v>3.1300000000000001E-22</v>
      </c>
      <c r="D2843" s="1">
        <v>7.5499999999999994E-21</v>
      </c>
      <c r="E2843">
        <v>2</v>
      </c>
    </row>
    <row r="2844" spans="1:5" x14ac:dyDescent="0.45">
      <c r="A2844" t="s">
        <v>3723</v>
      </c>
      <c r="B2844">
        <v>0.27878909800000001</v>
      </c>
      <c r="C2844">
        <v>5.7141799999999997E-4</v>
      </c>
      <c r="D2844">
        <v>1.1369139999999999E-3</v>
      </c>
      <c r="E2844">
        <v>2</v>
      </c>
    </row>
    <row r="2845" spans="1:5" x14ac:dyDescent="0.45">
      <c r="A2845" t="s">
        <v>2548</v>
      </c>
      <c r="B2845">
        <v>-1.200289347</v>
      </c>
      <c r="C2845" s="1">
        <v>4.7100000000000002E-21</v>
      </c>
      <c r="D2845" s="1">
        <v>9.7300000000000004E-20</v>
      </c>
      <c r="E2845">
        <v>2</v>
      </c>
    </row>
    <row r="2846" spans="1:5" x14ac:dyDescent="0.45">
      <c r="A2846" t="s">
        <v>2547</v>
      </c>
      <c r="B2846">
        <v>-1.514850582</v>
      </c>
      <c r="C2846" s="1">
        <v>4.6500000000000001E-21</v>
      </c>
      <c r="D2846" s="1">
        <v>9.6200000000000004E-20</v>
      </c>
      <c r="E2846">
        <v>2</v>
      </c>
    </row>
    <row r="2847" spans="1:5" x14ac:dyDescent="0.45">
      <c r="A2847" t="s">
        <v>3005</v>
      </c>
      <c r="B2847">
        <v>-0.64571762399999999</v>
      </c>
      <c r="C2847" s="1">
        <v>1.1599999999999999E-9</v>
      </c>
      <c r="D2847" s="1">
        <v>5.2700000000000002E-9</v>
      </c>
      <c r="E2847">
        <v>2</v>
      </c>
    </row>
    <row r="2848" spans="1:5" x14ac:dyDescent="0.45">
      <c r="A2848" t="s">
        <v>3981</v>
      </c>
      <c r="B2848">
        <v>-0.23179681299999999</v>
      </c>
      <c r="C2848">
        <v>8.7557659999999999E-3</v>
      </c>
      <c r="D2848">
        <v>1.4319423E-2</v>
      </c>
      <c r="E2848">
        <v>2</v>
      </c>
    </row>
    <row r="2849" spans="1:5" x14ac:dyDescent="0.45">
      <c r="A2849" t="s">
        <v>2963</v>
      </c>
      <c r="B2849">
        <v>-0.38248375899999998</v>
      </c>
      <c r="C2849" s="1">
        <v>3.2600000000000001E-10</v>
      </c>
      <c r="D2849" s="1">
        <v>1.6000000000000001E-9</v>
      </c>
      <c r="E2849">
        <v>2</v>
      </c>
    </row>
    <row r="2850" spans="1:5" x14ac:dyDescent="0.45">
      <c r="A2850" t="s">
        <v>3391</v>
      </c>
      <c r="B2850">
        <v>0.203835285</v>
      </c>
      <c r="C2850" s="1">
        <v>4.9200000000000003E-6</v>
      </c>
      <c r="D2850" s="1">
        <v>1.3499999999999999E-5</v>
      </c>
      <c r="E2850">
        <v>2</v>
      </c>
    </row>
    <row r="2851" spans="1:5" x14ac:dyDescent="0.45">
      <c r="A2851" t="s">
        <v>3229</v>
      </c>
      <c r="B2851">
        <v>0.244724091</v>
      </c>
      <c r="C2851" s="1">
        <v>3.27E-7</v>
      </c>
      <c r="D2851" s="1">
        <v>1.0699999999999999E-6</v>
      </c>
      <c r="E2851">
        <v>2</v>
      </c>
    </row>
    <row r="2852" spans="1:5" x14ac:dyDescent="0.45">
      <c r="A2852" t="s">
        <v>3881</v>
      </c>
      <c r="B2852">
        <v>0.14085319299999999</v>
      </c>
      <c r="C2852">
        <v>3.2966580000000001E-3</v>
      </c>
      <c r="D2852">
        <v>5.7830379999999999E-3</v>
      </c>
      <c r="E2852">
        <v>2</v>
      </c>
    </row>
    <row r="2853" spans="1:5" x14ac:dyDescent="0.45">
      <c r="A2853" t="s">
        <v>3507</v>
      </c>
      <c r="B2853">
        <v>0.161566339</v>
      </c>
      <c r="C2853" s="1">
        <v>3.65E-5</v>
      </c>
      <c r="D2853" s="1">
        <v>8.6899999999999998E-5</v>
      </c>
      <c r="E2853">
        <v>2</v>
      </c>
    </row>
    <row r="2854" spans="1:5" x14ac:dyDescent="0.45">
      <c r="A2854" t="s">
        <v>2660</v>
      </c>
      <c r="B2854">
        <v>0.50918606</v>
      </c>
      <c r="C2854" s="1">
        <v>2.5300000000000002E-16</v>
      </c>
      <c r="D2854" s="1">
        <v>2.79E-15</v>
      </c>
      <c r="E2854">
        <v>2</v>
      </c>
    </row>
    <row r="2855" spans="1:5" x14ac:dyDescent="0.45">
      <c r="A2855" t="s">
        <v>3965</v>
      </c>
      <c r="B2855">
        <v>0.11878090600000001</v>
      </c>
      <c r="C2855">
        <v>7.0984109999999998E-3</v>
      </c>
      <c r="D2855">
        <v>1.1779336E-2</v>
      </c>
      <c r="E2855">
        <v>2</v>
      </c>
    </row>
    <row r="2856" spans="1:5" x14ac:dyDescent="0.45">
      <c r="A2856" t="s">
        <v>2541</v>
      </c>
      <c r="B2856">
        <v>0.66245472500000002</v>
      </c>
      <c r="C2856" s="1">
        <v>2.27E-21</v>
      </c>
      <c r="D2856" s="1">
        <v>4.9099999999999999E-20</v>
      </c>
      <c r="E2856">
        <v>2</v>
      </c>
    </row>
    <row r="2857" spans="1:5" x14ac:dyDescent="0.45">
      <c r="A2857" t="s">
        <v>3351</v>
      </c>
      <c r="B2857">
        <v>0.28037028200000003</v>
      </c>
      <c r="C2857" s="1">
        <v>2.7099999999999999E-6</v>
      </c>
      <c r="D2857" s="1">
        <v>7.6799999999999993E-6</v>
      </c>
      <c r="E2857">
        <v>2</v>
      </c>
    </row>
    <row r="2858" spans="1:5" x14ac:dyDescent="0.45">
      <c r="A2858" t="s">
        <v>4139</v>
      </c>
      <c r="B2858">
        <v>0.13486588199999999</v>
      </c>
      <c r="C2858">
        <v>2.9116970999999998E-2</v>
      </c>
      <c r="D2858">
        <v>4.3212332999999999E-2</v>
      </c>
      <c r="E2858">
        <v>2</v>
      </c>
    </row>
    <row r="2859" spans="1:5" x14ac:dyDescent="0.45">
      <c r="A2859" t="s">
        <v>2852</v>
      </c>
      <c r="B2859">
        <v>0.45658358199999999</v>
      </c>
      <c r="C2859" s="1">
        <v>1.1900000000000001E-11</v>
      </c>
      <c r="D2859" s="1">
        <v>7.1100000000000005E-11</v>
      </c>
      <c r="E2859">
        <v>2</v>
      </c>
    </row>
    <row r="2860" spans="1:5" x14ac:dyDescent="0.45">
      <c r="A2860" t="s">
        <v>3306</v>
      </c>
      <c r="B2860">
        <v>0.29032894799999998</v>
      </c>
      <c r="C2860" s="1">
        <v>1.24E-6</v>
      </c>
      <c r="D2860" s="1">
        <v>3.7000000000000002E-6</v>
      </c>
      <c r="E2860">
        <v>2</v>
      </c>
    </row>
    <row r="2861" spans="1:5" x14ac:dyDescent="0.45">
      <c r="A2861" t="s">
        <v>3765</v>
      </c>
      <c r="B2861">
        <v>0.18773431400000001</v>
      </c>
      <c r="C2861">
        <v>8.3783800000000004E-4</v>
      </c>
      <c r="D2861">
        <v>1.621646E-3</v>
      </c>
      <c r="E2861">
        <v>2</v>
      </c>
    </row>
    <row r="2862" spans="1:5" x14ac:dyDescent="0.45">
      <c r="A2862" t="s">
        <v>3039</v>
      </c>
      <c r="B2862">
        <v>-0.31803172400000002</v>
      </c>
      <c r="C2862" s="1">
        <v>3.1399999999999999E-9</v>
      </c>
      <c r="D2862" s="1">
        <v>1.35E-8</v>
      </c>
      <c r="E2862">
        <v>2</v>
      </c>
    </row>
    <row r="2863" spans="1:5" x14ac:dyDescent="0.45">
      <c r="A2863" t="s">
        <v>3575</v>
      </c>
      <c r="B2863">
        <v>0.326027336</v>
      </c>
      <c r="C2863" s="1">
        <v>9.0299999999999999E-5</v>
      </c>
      <c r="D2863">
        <v>2.03234E-4</v>
      </c>
      <c r="E2863">
        <v>2</v>
      </c>
    </row>
    <row r="2864" spans="1:5" x14ac:dyDescent="0.45">
      <c r="A2864" t="s">
        <v>3193</v>
      </c>
      <c r="B2864">
        <v>1.5578775300000001</v>
      </c>
      <c r="C2864" s="1">
        <v>1.7499999999999999E-7</v>
      </c>
      <c r="D2864" s="1">
        <v>5.9500000000000002E-7</v>
      </c>
      <c r="E2864">
        <v>2</v>
      </c>
    </row>
    <row r="2865" spans="1:5" x14ac:dyDescent="0.45">
      <c r="A2865" t="s">
        <v>3425</v>
      </c>
      <c r="B2865">
        <v>-0.39164195499999999</v>
      </c>
      <c r="C2865" s="1">
        <v>1.0200000000000001E-5</v>
      </c>
      <c r="D2865" s="1">
        <v>2.6599999999999999E-5</v>
      </c>
      <c r="E2865">
        <v>2</v>
      </c>
    </row>
    <row r="2866" spans="1:5" x14ac:dyDescent="0.45">
      <c r="A2866" t="s">
        <v>2515</v>
      </c>
      <c r="B2866">
        <v>-0.65799528699999998</v>
      </c>
      <c r="C2866" s="1">
        <v>7.6200000000000003E-23</v>
      </c>
      <c r="D2866" s="1">
        <v>2.02E-21</v>
      </c>
      <c r="E2866">
        <v>2</v>
      </c>
    </row>
    <row r="2867" spans="1:5" x14ac:dyDescent="0.45">
      <c r="A2867" t="s">
        <v>2756</v>
      </c>
      <c r="B2867">
        <v>0.763825435</v>
      </c>
      <c r="C2867" s="1">
        <v>1.31E-13</v>
      </c>
      <c r="D2867" s="1">
        <v>1.0099999999999999E-12</v>
      </c>
      <c r="E2867">
        <v>2</v>
      </c>
    </row>
    <row r="2868" spans="1:5" x14ac:dyDescent="0.45">
      <c r="A2868" t="s">
        <v>3942</v>
      </c>
      <c r="B2868">
        <v>0.16395939200000001</v>
      </c>
      <c r="C2868">
        <v>5.8655950000000004E-3</v>
      </c>
      <c r="D2868">
        <v>9.8578380000000007E-3</v>
      </c>
      <c r="E2868">
        <v>2</v>
      </c>
    </row>
    <row r="2869" spans="1:5" x14ac:dyDescent="0.45">
      <c r="A2869" t="s">
        <v>2803</v>
      </c>
      <c r="B2869">
        <v>-0.808178905</v>
      </c>
      <c r="C2869" s="1">
        <v>1.33E-12</v>
      </c>
      <c r="D2869" s="1">
        <v>8.9700000000000008E-12</v>
      </c>
      <c r="E2869">
        <v>2</v>
      </c>
    </row>
    <row r="2870" spans="1:5" x14ac:dyDescent="0.45">
      <c r="A2870" t="s">
        <v>2885</v>
      </c>
      <c r="B2870">
        <v>1.13449259</v>
      </c>
      <c r="C2870" s="1">
        <v>3.1299999999999998E-11</v>
      </c>
      <c r="D2870" s="1">
        <v>1.7600000000000001E-10</v>
      </c>
      <c r="E2870">
        <v>2</v>
      </c>
    </row>
    <row r="2871" spans="1:5" x14ac:dyDescent="0.45">
      <c r="A2871" t="s">
        <v>3509</v>
      </c>
      <c r="B2871">
        <v>-0.57053807000000001</v>
      </c>
      <c r="C2871" s="1">
        <v>3.6600000000000002E-5</v>
      </c>
      <c r="D2871" s="1">
        <v>8.7200000000000005E-5</v>
      </c>
      <c r="E2871">
        <v>2</v>
      </c>
    </row>
    <row r="2872" spans="1:5" x14ac:dyDescent="0.45">
      <c r="A2872" t="s">
        <v>3520</v>
      </c>
      <c r="B2872">
        <v>-0.63995405800000005</v>
      </c>
      <c r="C2872" s="1">
        <v>4.0200000000000001E-5</v>
      </c>
      <c r="D2872" s="1">
        <v>9.5199999999999997E-5</v>
      </c>
      <c r="E2872">
        <v>2</v>
      </c>
    </row>
    <row r="2873" spans="1:5" x14ac:dyDescent="0.45">
      <c r="A2873" t="s">
        <v>3314</v>
      </c>
      <c r="B2873">
        <v>-0.35873838600000002</v>
      </c>
      <c r="C2873" s="1">
        <v>1.4100000000000001E-6</v>
      </c>
      <c r="D2873" s="1">
        <v>4.16E-6</v>
      </c>
      <c r="E2873">
        <v>2</v>
      </c>
    </row>
    <row r="2874" spans="1:5" x14ac:dyDescent="0.45">
      <c r="A2874" t="s">
        <v>3890</v>
      </c>
      <c r="B2874">
        <v>-0.66242600200000001</v>
      </c>
      <c r="C2874">
        <v>3.5088860000000001E-3</v>
      </c>
      <c r="D2874">
        <v>6.1284959999999998E-3</v>
      </c>
      <c r="E2874">
        <v>2</v>
      </c>
    </row>
    <row r="2875" spans="1:5" x14ac:dyDescent="0.45">
      <c r="A2875" t="s">
        <v>3087</v>
      </c>
      <c r="B2875">
        <v>2.5147293749999999</v>
      </c>
      <c r="C2875" s="1">
        <v>1.04E-8</v>
      </c>
      <c r="D2875" s="1">
        <v>4.1999999999999999E-8</v>
      </c>
      <c r="E2875">
        <v>2</v>
      </c>
    </row>
    <row r="2876" spans="1:5" x14ac:dyDescent="0.45">
      <c r="A2876" t="s">
        <v>3527</v>
      </c>
      <c r="B2876">
        <v>0.50044032599999999</v>
      </c>
      <c r="C2876" s="1">
        <v>4.2899999999999999E-5</v>
      </c>
      <c r="D2876">
        <v>1.0105100000000001E-4</v>
      </c>
      <c r="E2876">
        <v>2</v>
      </c>
    </row>
    <row r="2877" spans="1:5" x14ac:dyDescent="0.45">
      <c r="A2877" t="s">
        <v>3762</v>
      </c>
      <c r="B2877">
        <v>0.23046372600000001</v>
      </c>
      <c r="C2877">
        <v>8.2415299999999999E-4</v>
      </c>
      <c r="D2877">
        <v>1.5975060000000001E-3</v>
      </c>
      <c r="E2877">
        <v>2</v>
      </c>
    </row>
    <row r="2878" spans="1:5" x14ac:dyDescent="0.45">
      <c r="A2878" t="s">
        <v>3291</v>
      </c>
      <c r="B2878">
        <v>0.4440075</v>
      </c>
      <c r="C2878" s="1">
        <v>1.0300000000000001E-6</v>
      </c>
      <c r="D2878" s="1">
        <v>3.1099999999999999E-6</v>
      </c>
      <c r="E2878">
        <v>2</v>
      </c>
    </row>
    <row r="2879" spans="1:5" x14ac:dyDescent="0.45">
      <c r="A2879" t="s">
        <v>3235</v>
      </c>
      <c r="B2879">
        <v>0.39541647000000002</v>
      </c>
      <c r="C2879" s="1">
        <v>3.6800000000000001E-7</v>
      </c>
      <c r="D2879" s="1">
        <v>1.1999999999999999E-6</v>
      </c>
      <c r="E2879">
        <v>2</v>
      </c>
    </row>
    <row r="2880" spans="1:5" x14ac:dyDescent="0.45">
      <c r="A2880" t="s">
        <v>3025</v>
      </c>
      <c r="B2880">
        <v>-0.28732226799999999</v>
      </c>
      <c r="C2880" s="1">
        <v>2.21E-9</v>
      </c>
      <c r="D2880" s="1">
        <v>9.7399999999999999E-9</v>
      </c>
      <c r="E2880">
        <v>2</v>
      </c>
    </row>
    <row r="2881" spans="1:5" x14ac:dyDescent="0.45">
      <c r="A2881" t="s">
        <v>3311</v>
      </c>
      <c r="B2881">
        <v>-0.38841065699999999</v>
      </c>
      <c r="C2881" s="1">
        <v>1.35E-6</v>
      </c>
      <c r="D2881" s="1">
        <v>3.9999999999999998E-6</v>
      </c>
      <c r="E2881">
        <v>2</v>
      </c>
    </row>
    <row r="2882" spans="1:5" x14ac:dyDescent="0.45">
      <c r="A2882" t="s">
        <v>2476</v>
      </c>
      <c r="B2882">
        <v>0.79389462399999999</v>
      </c>
      <c r="C2882" s="1">
        <v>1.4200000000000001E-25</v>
      </c>
      <c r="D2882" s="1">
        <v>5.5399999999999997E-24</v>
      </c>
      <c r="E2882">
        <v>2</v>
      </c>
    </row>
    <row r="2883" spans="1:5" x14ac:dyDescent="0.45">
      <c r="A2883" t="s">
        <v>2468</v>
      </c>
      <c r="B2883">
        <v>-0.85546299599999998</v>
      </c>
      <c r="C2883" s="1">
        <v>3.1800000000000002E-26</v>
      </c>
      <c r="D2883" s="1">
        <v>1.36E-24</v>
      </c>
      <c r="E2883">
        <v>2</v>
      </c>
    </row>
    <row r="2884" spans="1:5" x14ac:dyDescent="0.45">
      <c r="A2884" t="s">
        <v>2522</v>
      </c>
      <c r="B2884">
        <v>-0.65052041199999999</v>
      </c>
      <c r="C2884" s="1">
        <v>2.11E-22</v>
      </c>
      <c r="D2884" s="1">
        <v>5.2800000000000001E-21</v>
      </c>
      <c r="E2884">
        <v>2</v>
      </c>
    </row>
    <row r="2885" spans="1:5" x14ac:dyDescent="0.45">
      <c r="A2885" t="s">
        <v>3318</v>
      </c>
      <c r="B2885">
        <v>-0.67634013999999998</v>
      </c>
      <c r="C2885" s="1">
        <v>1.5200000000000001E-6</v>
      </c>
      <c r="D2885" s="1">
        <v>4.4700000000000004E-6</v>
      </c>
      <c r="E2885">
        <v>2</v>
      </c>
    </row>
    <row r="2886" spans="1:5" x14ac:dyDescent="0.45">
      <c r="A2886" t="s">
        <v>3158</v>
      </c>
      <c r="B2886">
        <v>0.60160501399999999</v>
      </c>
      <c r="C2886" s="1">
        <v>6.7799999999999998E-8</v>
      </c>
      <c r="D2886" s="1">
        <v>2.4400000000000001E-7</v>
      </c>
      <c r="E2886">
        <v>2</v>
      </c>
    </row>
    <row r="2887" spans="1:5" x14ac:dyDescent="0.45">
      <c r="A2887" t="s">
        <v>3876</v>
      </c>
      <c r="B2887">
        <v>0.22007080700000001</v>
      </c>
      <c r="C2887">
        <v>3.1647770000000001E-3</v>
      </c>
      <c r="D2887">
        <v>5.5691849999999999E-3</v>
      </c>
      <c r="E2887">
        <v>2</v>
      </c>
    </row>
    <row r="2888" spans="1:5" x14ac:dyDescent="0.45">
      <c r="A2888" t="s">
        <v>3470</v>
      </c>
      <c r="B2888">
        <v>-0.19110846000000001</v>
      </c>
      <c r="C2888" s="1">
        <v>2.1399999999999998E-5</v>
      </c>
      <c r="D2888" s="1">
        <v>5.2899999999999998E-5</v>
      </c>
      <c r="E2888">
        <v>2</v>
      </c>
    </row>
    <row r="2889" spans="1:5" x14ac:dyDescent="0.45">
      <c r="A2889" t="s">
        <v>2459</v>
      </c>
      <c r="B2889">
        <v>1.1642634709999999</v>
      </c>
      <c r="C2889" s="1">
        <v>1.12E-26</v>
      </c>
      <c r="D2889" s="1">
        <v>5.0700000000000003E-25</v>
      </c>
      <c r="E2889">
        <v>2</v>
      </c>
    </row>
    <row r="2890" spans="1:5" x14ac:dyDescent="0.45">
      <c r="A2890" t="s">
        <v>3662</v>
      </c>
      <c r="B2890">
        <v>-0.38567958800000002</v>
      </c>
      <c r="C2890">
        <v>2.79337E-4</v>
      </c>
      <c r="D2890">
        <v>5.8615700000000002E-4</v>
      </c>
      <c r="E2890">
        <v>2</v>
      </c>
    </row>
    <row r="2891" spans="1:5" x14ac:dyDescent="0.45">
      <c r="A2891" t="s">
        <v>2672</v>
      </c>
      <c r="B2891">
        <v>2.7030232010000002</v>
      </c>
      <c r="C2891" s="1">
        <v>8.3900000000000003E-16</v>
      </c>
      <c r="D2891" s="1">
        <v>8.6300000000000002E-15</v>
      </c>
      <c r="E2891">
        <v>2</v>
      </c>
    </row>
    <row r="2892" spans="1:5" x14ac:dyDescent="0.45">
      <c r="A2892" t="s">
        <v>2966</v>
      </c>
      <c r="B2892">
        <v>-1.160726981</v>
      </c>
      <c r="C2892" s="1">
        <v>3.8300000000000002E-10</v>
      </c>
      <c r="D2892" s="1">
        <v>1.85E-9</v>
      </c>
      <c r="E2892">
        <v>2</v>
      </c>
    </row>
    <row r="2893" spans="1:5" x14ac:dyDescent="0.45">
      <c r="A2893" t="s">
        <v>3114</v>
      </c>
      <c r="B2893">
        <v>0.419815936</v>
      </c>
      <c r="C2893" s="1">
        <v>2.1299999999999999E-8</v>
      </c>
      <c r="D2893" s="1">
        <v>8.2199999999999995E-8</v>
      </c>
      <c r="E2893">
        <v>2</v>
      </c>
    </row>
    <row r="2894" spans="1:5" x14ac:dyDescent="0.45">
      <c r="A2894" t="s">
        <v>3818</v>
      </c>
      <c r="B2894">
        <v>0.15483137899999999</v>
      </c>
      <c r="C2894">
        <v>1.44863E-3</v>
      </c>
      <c r="D2894">
        <v>2.6956829999999999E-3</v>
      </c>
      <c r="E2894">
        <v>2</v>
      </c>
    </row>
    <row r="2895" spans="1:5" x14ac:dyDescent="0.45">
      <c r="A2895" t="s">
        <v>3051</v>
      </c>
      <c r="B2895">
        <v>-0.43765621900000001</v>
      </c>
      <c r="C2895" s="1">
        <v>4.2599999999999998E-9</v>
      </c>
      <c r="D2895" s="1">
        <v>1.81E-8</v>
      </c>
      <c r="E2895">
        <v>2</v>
      </c>
    </row>
    <row r="2896" spans="1:5" x14ac:dyDescent="0.45">
      <c r="A2896" t="s">
        <v>3789</v>
      </c>
      <c r="B2896">
        <v>0.20522038200000001</v>
      </c>
      <c r="C2896">
        <v>1.0599730000000001E-3</v>
      </c>
      <c r="D2896">
        <v>2.0168500000000002E-3</v>
      </c>
      <c r="E2896">
        <v>2</v>
      </c>
    </row>
    <row r="2897" spans="1:5" x14ac:dyDescent="0.45">
      <c r="A2897" t="s">
        <v>3922</v>
      </c>
      <c r="B2897">
        <v>0.496485597</v>
      </c>
      <c r="C2897">
        <v>4.9891359999999999E-3</v>
      </c>
      <c r="D2897">
        <v>8.5042820000000002E-3</v>
      </c>
      <c r="E2897">
        <v>2</v>
      </c>
    </row>
    <row r="2898" spans="1:5" x14ac:dyDescent="0.45">
      <c r="A2898" t="s">
        <v>3989</v>
      </c>
      <c r="B2898">
        <v>-0.65754725599999997</v>
      </c>
      <c r="C2898">
        <v>9.2723979999999994E-3</v>
      </c>
      <c r="D2898">
        <v>1.5110696E-2</v>
      </c>
      <c r="E2898">
        <v>2</v>
      </c>
    </row>
    <row r="2899" spans="1:5" x14ac:dyDescent="0.45">
      <c r="A2899" t="s">
        <v>2686</v>
      </c>
      <c r="B2899">
        <v>0.65372876300000005</v>
      </c>
      <c r="C2899" s="1">
        <v>2.7599999999999999E-15</v>
      </c>
      <c r="D2899" s="1">
        <v>2.6600000000000002E-14</v>
      </c>
      <c r="E2899">
        <v>2</v>
      </c>
    </row>
    <row r="2900" spans="1:5" x14ac:dyDescent="0.45">
      <c r="A2900" t="s">
        <v>3652</v>
      </c>
      <c r="B2900">
        <v>0.28285084500000002</v>
      </c>
      <c r="C2900">
        <v>2.3349199999999999E-4</v>
      </c>
      <c r="D2900">
        <v>4.9554199999999997E-4</v>
      </c>
      <c r="E2900">
        <v>2</v>
      </c>
    </row>
    <row r="2901" spans="1:5" x14ac:dyDescent="0.45">
      <c r="A2901" t="s">
        <v>3248</v>
      </c>
      <c r="B2901">
        <v>-0.30222444300000001</v>
      </c>
      <c r="C2901" s="1">
        <v>4.6400000000000003E-7</v>
      </c>
      <c r="D2901" s="1">
        <v>1.48E-6</v>
      </c>
      <c r="E2901">
        <v>2</v>
      </c>
    </row>
    <row r="2902" spans="1:5" x14ac:dyDescent="0.45">
      <c r="A2902" t="s">
        <v>4030</v>
      </c>
      <c r="B2902">
        <v>-0.30252200299999998</v>
      </c>
      <c r="C2902">
        <v>1.2620846E-2</v>
      </c>
      <c r="D2902">
        <v>2.0072231999999999E-2</v>
      </c>
      <c r="E2902">
        <v>2</v>
      </c>
    </row>
    <row r="2903" spans="1:5" x14ac:dyDescent="0.45">
      <c r="A2903" t="s">
        <v>3329</v>
      </c>
      <c r="B2903">
        <v>-0.22425662499999999</v>
      </c>
      <c r="C2903" s="1">
        <v>1.6899999999999999E-6</v>
      </c>
      <c r="D2903" s="1">
        <v>4.9300000000000002E-6</v>
      </c>
      <c r="E2903">
        <v>2</v>
      </c>
    </row>
    <row r="2904" spans="1:5" x14ac:dyDescent="0.45">
      <c r="A2904" t="s">
        <v>3441</v>
      </c>
      <c r="B2904">
        <v>-0.25803592800000003</v>
      </c>
      <c r="C2904" s="1">
        <v>1.3200000000000001E-5</v>
      </c>
      <c r="D2904" s="1">
        <v>3.3899999999999997E-5</v>
      </c>
      <c r="E2904">
        <v>2</v>
      </c>
    </row>
    <row r="2905" spans="1:5" x14ac:dyDescent="0.45">
      <c r="A2905" t="s">
        <v>2739</v>
      </c>
      <c r="B2905">
        <v>-0.43172771199999999</v>
      </c>
      <c r="C2905" s="1">
        <v>6.9899999999999998E-14</v>
      </c>
      <c r="D2905" s="1">
        <v>5.6100000000000003E-13</v>
      </c>
      <c r="E2905">
        <v>2</v>
      </c>
    </row>
    <row r="2906" spans="1:5" x14ac:dyDescent="0.45">
      <c r="A2906" t="s">
        <v>2955</v>
      </c>
      <c r="B2906">
        <v>0.60725566799999997</v>
      </c>
      <c r="C2906" s="1">
        <v>2.6600000000000001E-10</v>
      </c>
      <c r="D2906" s="1">
        <v>1.32E-9</v>
      </c>
      <c r="E2906">
        <v>2</v>
      </c>
    </row>
    <row r="2907" spans="1:5" x14ac:dyDescent="0.45">
      <c r="A2907" t="s">
        <v>2651</v>
      </c>
      <c r="B2907">
        <v>-0.43811703699999999</v>
      </c>
      <c r="C2907" s="1">
        <v>1.44E-16</v>
      </c>
      <c r="D2907" s="1">
        <v>1.64E-15</v>
      </c>
      <c r="E2907">
        <v>2</v>
      </c>
    </row>
    <row r="2908" spans="1:5" x14ac:dyDescent="0.45">
      <c r="A2908" t="s">
        <v>3834</v>
      </c>
      <c r="B2908">
        <v>0.264729031</v>
      </c>
      <c r="C2908">
        <v>1.7732799999999999E-3</v>
      </c>
      <c r="D2908">
        <v>3.2528380000000001E-3</v>
      </c>
      <c r="E2908">
        <v>2</v>
      </c>
    </row>
    <row r="2909" spans="1:5" x14ac:dyDescent="0.45">
      <c r="A2909" t="s">
        <v>3413</v>
      </c>
      <c r="B2909">
        <v>-0.49203214000000001</v>
      </c>
      <c r="C2909" s="1">
        <v>7.7200000000000006E-6</v>
      </c>
      <c r="D2909" s="1">
        <v>2.0599999999999999E-5</v>
      </c>
      <c r="E2909">
        <v>2</v>
      </c>
    </row>
    <row r="2910" spans="1:5" x14ac:dyDescent="0.45">
      <c r="A2910" t="s">
        <v>2847</v>
      </c>
      <c r="B2910">
        <v>1.412255166</v>
      </c>
      <c r="C2910" s="1">
        <v>1.0799999999999999E-11</v>
      </c>
      <c r="D2910" s="1">
        <v>6.4699999999999994E-11</v>
      </c>
      <c r="E2910">
        <v>2</v>
      </c>
    </row>
    <row r="2911" spans="1:5" x14ac:dyDescent="0.45">
      <c r="A2911" t="s">
        <v>4151</v>
      </c>
      <c r="B2911">
        <v>-0.13766666899999999</v>
      </c>
      <c r="C2911">
        <v>3.0805104999999999E-2</v>
      </c>
      <c r="D2911">
        <v>4.5519722999999998E-2</v>
      </c>
      <c r="E2911">
        <v>2</v>
      </c>
    </row>
    <row r="2912" spans="1:5" x14ac:dyDescent="0.45">
      <c r="A2912" t="s">
        <v>3857</v>
      </c>
      <c r="B2912">
        <v>-0.41852872600000002</v>
      </c>
      <c r="C2912">
        <v>2.5142540000000001E-3</v>
      </c>
      <c r="D2912">
        <v>4.4970080000000003E-3</v>
      </c>
      <c r="E2912">
        <v>2</v>
      </c>
    </row>
    <row r="2913" spans="1:5" x14ac:dyDescent="0.45">
      <c r="A2913" t="s">
        <v>2471</v>
      </c>
      <c r="B2913">
        <v>-0.78487444500000003</v>
      </c>
      <c r="C2913" s="1">
        <v>3.46E-26</v>
      </c>
      <c r="D2913" s="1">
        <v>1.4600000000000001E-24</v>
      </c>
      <c r="E2913">
        <v>2</v>
      </c>
    </row>
    <row r="2914" spans="1:5" x14ac:dyDescent="0.45">
      <c r="A2914" t="s">
        <v>3194</v>
      </c>
      <c r="B2914">
        <v>-0.99211819499999998</v>
      </c>
      <c r="C2914" s="1">
        <v>1.8099999999999999E-7</v>
      </c>
      <c r="D2914" s="1">
        <v>6.1500000000000004E-7</v>
      </c>
      <c r="E2914">
        <v>2</v>
      </c>
    </row>
    <row r="2915" spans="1:5" x14ac:dyDescent="0.45">
      <c r="A2915" t="s">
        <v>3282</v>
      </c>
      <c r="B2915">
        <v>-0.33952737700000002</v>
      </c>
      <c r="C2915" s="1">
        <v>8.8199999999999998E-7</v>
      </c>
      <c r="D2915" s="1">
        <v>2.6900000000000001E-6</v>
      </c>
      <c r="E2915">
        <v>2</v>
      </c>
    </row>
    <row r="2916" spans="1:5" x14ac:dyDescent="0.45">
      <c r="A2916" t="s">
        <v>3253</v>
      </c>
      <c r="B2916">
        <v>-0.35107081699999998</v>
      </c>
      <c r="C2916" s="1">
        <v>5.1900000000000003E-7</v>
      </c>
      <c r="D2916" s="1">
        <v>1.6500000000000001E-6</v>
      </c>
      <c r="E2916">
        <v>2</v>
      </c>
    </row>
    <row r="2917" spans="1:5" x14ac:dyDescent="0.45">
      <c r="A2917" t="s">
        <v>2855</v>
      </c>
      <c r="B2917">
        <v>0.65878626699999998</v>
      </c>
      <c r="C2917" s="1">
        <v>1.25E-11</v>
      </c>
      <c r="D2917" s="1">
        <v>7.4099999999999995E-11</v>
      </c>
      <c r="E2917">
        <v>2</v>
      </c>
    </row>
    <row r="2918" spans="1:5" x14ac:dyDescent="0.45">
      <c r="A2918" t="s">
        <v>3342</v>
      </c>
      <c r="B2918">
        <v>0.472434417</v>
      </c>
      <c r="C2918" s="1">
        <v>2.1299999999999999E-6</v>
      </c>
      <c r="D2918" s="1">
        <v>6.1299999999999998E-6</v>
      </c>
      <c r="E2918">
        <v>2</v>
      </c>
    </row>
    <row r="2919" spans="1:5" x14ac:dyDescent="0.45">
      <c r="A2919" t="s">
        <v>3911</v>
      </c>
      <c r="B2919">
        <v>-0.172380064</v>
      </c>
      <c r="C2919">
        <v>4.1895350000000003E-3</v>
      </c>
      <c r="D2919">
        <v>7.2275560000000004E-3</v>
      </c>
      <c r="E2919">
        <v>2</v>
      </c>
    </row>
    <row r="2920" spans="1:5" x14ac:dyDescent="0.45">
      <c r="A2920" t="s">
        <v>2780</v>
      </c>
      <c r="B2920">
        <v>-0.51442511999999996</v>
      </c>
      <c r="C2920" s="1">
        <v>4.0900000000000002E-13</v>
      </c>
      <c r="D2920" s="1">
        <v>2.94E-12</v>
      </c>
      <c r="E2920">
        <v>2</v>
      </c>
    </row>
    <row r="2921" spans="1:5" x14ac:dyDescent="0.45">
      <c r="A2921" t="s">
        <v>3732</v>
      </c>
      <c r="B2921">
        <v>-0.329096361</v>
      </c>
      <c r="C2921">
        <v>6.4754199999999997E-4</v>
      </c>
      <c r="D2921">
        <v>1.2782970000000001E-3</v>
      </c>
      <c r="E2921">
        <v>2</v>
      </c>
    </row>
    <row r="2922" spans="1:5" x14ac:dyDescent="0.45">
      <c r="A2922" t="s">
        <v>2735</v>
      </c>
      <c r="B2922">
        <v>0.77754464099999998</v>
      </c>
      <c r="C2922" s="1">
        <v>4.9499999999999997E-14</v>
      </c>
      <c r="D2922" s="1">
        <v>4.0599999999999999E-13</v>
      </c>
      <c r="E2922">
        <v>2</v>
      </c>
    </row>
    <row r="2923" spans="1:5" x14ac:dyDescent="0.45">
      <c r="A2923" t="s">
        <v>3875</v>
      </c>
      <c r="B2923">
        <v>0.258793522</v>
      </c>
      <c r="C2923">
        <v>3.150655E-3</v>
      </c>
      <c r="D2923">
        <v>5.5459230000000003E-3</v>
      </c>
      <c r="E2923">
        <v>2</v>
      </c>
    </row>
    <row r="2924" spans="1:5" x14ac:dyDescent="0.45">
      <c r="A2924" t="s">
        <v>2838</v>
      </c>
      <c r="B2924">
        <v>0.79081645</v>
      </c>
      <c r="C2924" s="1">
        <v>5.9900000000000001E-12</v>
      </c>
      <c r="D2924" s="1">
        <v>3.7199999999999998E-11</v>
      </c>
      <c r="E2924">
        <v>2</v>
      </c>
    </row>
    <row r="2925" spans="1:5" x14ac:dyDescent="0.45">
      <c r="A2925" t="s">
        <v>3132</v>
      </c>
      <c r="B2925">
        <v>0.83508025799999996</v>
      </c>
      <c r="C2925" s="1">
        <v>3.5800000000000003E-8</v>
      </c>
      <c r="D2925" s="1">
        <v>1.3400000000000001E-7</v>
      </c>
      <c r="E2925">
        <v>2</v>
      </c>
    </row>
    <row r="2926" spans="1:5" x14ac:dyDescent="0.45">
      <c r="A2926" t="s">
        <v>4035</v>
      </c>
      <c r="B2926">
        <v>-0.33382257700000001</v>
      </c>
      <c r="C2926">
        <v>1.2781560000000001E-2</v>
      </c>
      <c r="D2926">
        <v>2.02998E-2</v>
      </c>
      <c r="E2926">
        <v>2</v>
      </c>
    </row>
    <row r="2927" spans="1:5" x14ac:dyDescent="0.45">
      <c r="A2927" t="s">
        <v>3180</v>
      </c>
      <c r="B2927">
        <v>0.88015139899999995</v>
      </c>
      <c r="C2927" s="1">
        <v>1.17E-7</v>
      </c>
      <c r="D2927" s="1">
        <v>4.08E-7</v>
      </c>
      <c r="E2927">
        <v>2</v>
      </c>
    </row>
    <row r="2928" spans="1:5" x14ac:dyDescent="0.45">
      <c r="A2928" t="s">
        <v>3872</v>
      </c>
      <c r="B2928">
        <v>0.32954604799999998</v>
      </c>
      <c r="C2928">
        <v>2.9228040000000002E-3</v>
      </c>
      <c r="D2928">
        <v>5.1685480000000002E-3</v>
      </c>
      <c r="E2928">
        <v>2</v>
      </c>
    </row>
    <row r="2929" spans="1:5" x14ac:dyDescent="0.45">
      <c r="A2929" t="s">
        <v>3007</v>
      </c>
      <c r="B2929">
        <v>-0.60386317599999995</v>
      </c>
      <c r="C2929" s="1">
        <v>1.2400000000000001E-9</v>
      </c>
      <c r="D2929" s="1">
        <v>5.5999999999999997E-9</v>
      </c>
      <c r="E2929">
        <v>2</v>
      </c>
    </row>
    <row r="2930" spans="1:5" x14ac:dyDescent="0.45">
      <c r="A2930" t="s">
        <v>2786</v>
      </c>
      <c r="B2930">
        <v>0.53665593899999997</v>
      </c>
      <c r="C2930" s="1">
        <v>5.69E-13</v>
      </c>
      <c r="D2930" s="1">
        <v>4.0300000000000004E-12</v>
      </c>
      <c r="E2930">
        <v>2</v>
      </c>
    </row>
    <row r="2931" spans="1:5" x14ac:dyDescent="0.45">
      <c r="A2931" t="s">
        <v>3559</v>
      </c>
      <c r="B2931">
        <v>0.49099351600000002</v>
      </c>
      <c r="C2931" s="1">
        <v>6.3499999999999999E-5</v>
      </c>
      <c r="D2931">
        <v>1.4630200000000001E-4</v>
      </c>
      <c r="E2931">
        <v>2</v>
      </c>
    </row>
    <row r="2932" spans="1:5" x14ac:dyDescent="0.45">
      <c r="A2932" t="s">
        <v>3657</v>
      </c>
      <c r="B2932">
        <v>0.22730740899999999</v>
      </c>
      <c r="C2932">
        <v>2.5458000000000002E-4</v>
      </c>
      <c r="D2932">
        <v>5.3732599999999997E-4</v>
      </c>
      <c r="E2932">
        <v>2</v>
      </c>
    </row>
    <row r="2933" spans="1:5" x14ac:dyDescent="0.45">
      <c r="A2933" t="s">
        <v>3043</v>
      </c>
      <c r="B2933">
        <v>0.48125846799999999</v>
      </c>
      <c r="C2933" s="1">
        <v>3.5400000000000002E-9</v>
      </c>
      <c r="D2933" s="1">
        <v>1.52E-8</v>
      </c>
      <c r="E2933">
        <v>2</v>
      </c>
    </row>
    <row r="2934" spans="1:5" x14ac:dyDescent="0.45">
      <c r="A2934" t="s">
        <v>3516</v>
      </c>
      <c r="B2934">
        <v>0.79415561099999998</v>
      </c>
      <c r="C2934" s="1">
        <v>3.8800000000000001E-5</v>
      </c>
      <c r="D2934" s="1">
        <v>9.2100000000000003E-5</v>
      </c>
      <c r="E2934">
        <v>2</v>
      </c>
    </row>
    <row r="2935" spans="1:5" x14ac:dyDescent="0.45">
      <c r="A2935" t="s">
        <v>3226</v>
      </c>
      <c r="B2935">
        <v>0.44394001900000002</v>
      </c>
      <c r="C2935" s="1">
        <v>3.1100000000000002E-7</v>
      </c>
      <c r="D2935" s="1">
        <v>1.02E-6</v>
      </c>
      <c r="E2935">
        <v>2</v>
      </c>
    </row>
    <row r="2936" spans="1:5" x14ac:dyDescent="0.45">
      <c r="A2936" t="s">
        <v>2552</v>
      </c>
      <c r="B2936">
        <v>-0.80584980500000003</v>
      </c>
      <c r="C2936" s="1">
        <v>7.6299999999999999E-21</v>
      </c>
      <c r="D2936" s="1">
        <v>1.5400000000000001E-19</v>
      </c>
      <c r="E2936">
        <v>2</v>
      </c>
    </row>
    <row r="2937" spans="1:5" x14ac:dyDescent="0.45">
      <c r="A2937" t="s">
        <v>3693</v>
      </c>
      <c r="B2937">
        <v>-0.48493541099999998</v>
      </c>
      <c r="C2937">
        <v>4.1278400000000002E-4</v>
      </c>
      <c r="D2937">
        <v>8.4248299999999999E-4</v>
      </c>
      <c r="E2937">
        <v>2</v>
      </c>
    </row>
    <row r="2938" spans="1:5" x14ac:dyDescent="0.45">
      <c r="A2938" t="s">
        <v>3381</v>
      </c>
      <c r="B2938">
        <v>0.71387589299999998</v>
      </c>
      <c r="C2938" s="1">
        <v>4.33E-6</v>
      </c>
      <c r="D2938" s="1">
        <v>1.2E-5</v>
      </c>
      <c r="E2938">
        <v>2</v>
      </c>
    </row>
    <row r="2939" spans="1:5" x14ac:dyDescent="0.45">
      <c r="A2939" t="s">
        <v>2983</v>
      </c>
      <c r="B2939">
        <v>0.39300368600000002</v>
      </c>
      <c r="C2939" s="1">
        <v>7.1200000000000002E-10</v>
      </c>
      <c r="D2939" s="1">
        <v>3.34E-9</v>
      </c>
      <c r="E2939">
        <v>2</v>
      </c>
    </row>
    <row r="2940" spans="1:5" x14ac:dyDescent="0.45">
      <c r="A2940" t="s">
        <v>2644</v>
      </c>
      <c r="B2940">
        <v>-1.0451566450000001</v>
      </c>
      <c r="C2940" s="1">
        <v>7.0199999999999999E-17</v>
      </c>
      <c r="D2940" s="1">
        <v>8.3800000000000001E-16</v>
      </c>
      <c r="E2940">
        <v>2</v>
      </c>
    </row>
    <row r="2941" spans="1:5" x14ac:dyDescent="0.45">
      <c r="A2941" t="s">
        <v>2923</v>
      </c>
      <c r="B2941">
        <v>0.70384114499999995</v>
      </c>
      <c r="C2941" s="1">
        <v>8.68E-11</v>
      </c>
      <c r="D2941" s="1">
        <v>4.6100000000000001E-10</v>
      </c>
      <c r="E2941">
        <v>2</v>
      </c>
    </row>
    <row r="2942" spans="1:5" x14ac:dyDescent="0.45">
      <c r="A2942" t="s">
        <v>3699</v>
      </c>
      <c r="B2942">
        <v>-0.28176935800000003</v>
      </c>
      <c r="C2942">
        <v>4.36005E-4</v>
      </c>
      <c r="D2942">
        <v>8.8429399999999999E-4</v>
      </c>
      <c r="E2942">
        <v>2</v>
      </c>
    </row>
    <row r="2943" spans="1:5" x14ac:dyDescent="0.45">
      <c r="A2943" t="s">
        <v>3500</v>
      </c>
      <c r="B2943">
        <v>-0.240180649</v>
      </c>
      <c r="C2943" s="1">
        <v>3.3800000000000002E-5</v>
      </c>
      <c r="D2943" s="1">
        <v>8.1100000000000006E-5</v>
      </c>
      <c r="E2943">
        <v>2</v>
      </c>
    </row>
    <row r="2944" spans="1:5" x14ac:dyDescent="0.45">
      <c r="A2944" t="s">
        <v>4133</v>
      </c>
      <c r="B2944">
        <v>0.21468743900000001</v>
      </c>
      <c r="C2944">
        <v>2.8134031E-2</v>
      </c>
      <c r="D2944">
        <v>4.1837792999999998E-2</v>
      </c>
      <c r="E2944">
        <v>2</v>
      </c>
    </row>
    <row r="2945" spans="1:5" x14ac:dyDescent="0.45">
      <c r="A2945" t="s">
        <v>2440</v>
      </c>
      <c r="B2945">
        <v>-0.88527087599999998</v>
      </c>
      <c r="C2945" s="1">
        <v>3.1200000000000003E-29</v>
      </c>
      <c r="D2945" s="1">
        <v>2.0499999999999999E-27</v>
      </c>
      <c r="E2945">
        <v>2</v>
      </c>
    </row>
    <row r="2946" spans="1:5" x14ac:dyDescent="0.45">
      <c r="A2946" t="s">
        <v>2654</v>
      </c>
      <c r="B2946">
        <v>0.53701569999999998</v>
      </c>
      <c r="C2946" s="1">
        <v>1.55E-16</v>
      </c>
      <c r="D2946" s="1">
        <v>1.75E-15</v>
      </c>
      <c r="E2946">
        <v>2</v>
      </c>
    </row>
    <row r="2947" spans="1:5" x14ac:dyDescent="0.45">
      <c r="A2947" t="s">
        <v>3999</v>
      </c>
      <c r="B2947">
        <v>0.17775818500000001</v>
      </c>
      <c r="C2947">
        <v>9.9020470000000006E-3</v>
      </c>
      <c r="D2947">
        <v>1.6045983E-2</v>
      </c>
      <c r="E2947">
        <v>2</v>
      </c>
    </row>
    <row r="2948" spans="1:5" x14ac:dyDescent="0.45">
      <c r="A2948" t="s">
        <v>3690</v>
      </c>
      <c r="B2948">
        <v>0.26234054099999998</v>
      </c>
      <c r="C2948">
        <v>4.03297E-4</v>
      </c>
      <c r="D2948">
        <v>8.2439899999999997E-4</v>
      </c>
      <c r="E2948">
        <v>2</v>
      </c>
    </row>
    <row r="2949" spans="1:5" x14ac:dyDescent="0.45">
      <c r="A2949" t="s">
        <v>4022</v>
      </c>
      <c r="B2949">
        <v>-0.1790718</v>
      </c>
      <c r="C2949">
        <v>1.1741712E-2</v>
      </c>
      <c r="D2949">
        <v>1.8774513999999999E-2</v>
      </c>
      <c r="E2949">
        <v>2</v>
      </c>
    </row>
    <row r="2950" spans="1:5" x14ac:dyDescent="0.45">
      <c r="A2950" t="s">
        <v>2466</v>
      </c>
      <c r="B2950">
        <v>-1.288331329</v>
      </c>
      <c r="C2950" s="1">
        <v>1.9800000000000001E-26</v>
      </c>
      <c r="D2950" s="1">
        <v>8.6899999999999993E-25</v>
      </c>
      <c r="E2950">
        <v>2</v>
      </c>
    </row>
    <row r="2951" spans="1:5" x14ac:dyDescent="0.45">
      <c r="A2951" t="s">
        <v>3983</v>
      </c>
      <c r="B2951">
        <v>-0.181230946</v>
      </c>
      <c r="C2951">
        <v>8.9203790000000008E-3</v>
      </c>
      <c r="D2951">
        <v>1.4578285999999999E-2</v>
      </c>
      <c r="E2951">
        <v>2</v>
      </c>
    </row>
    <row r="2952" spans="1:5" x14ac:dyDescent="0.45">
      <c r="A2952" t="s">
        <v>3997</v>
      </c>
      <c r="B2952">
        <v>-0.351369394</v>
      </c>
      <c r="C2952">
        <v>9.8604339999999995E-3</v>
      </c>
      <c r="D2952">
        <v>1.5986984999999999E-2</v>
      </c>
      <c r="E2952">
        <v>2</v>
      </c>
    </row>
    <row r="2953" spans="1:5" x14ac:dyDescent="0.45">
      <c r="A2953" t="s">
        <v>2775</v>
      </c>
      <c r="B2953">
        <v>-0.79608482300000005</v>
      </c>
      <c r="C2953" s="1">
        <v>3.09E-13</v>
      </c>
      <c r="D2953" s="1">
        <v>2.2600000000000001E-12</v>
      </c>
      <c r="E2953">
        <v>2</v>
      </c>
    </row>
    <row r="2954" spans="1:5" x14ac:dyDescent="0.45">
      <c r="A2954" t="s">
        <v>3886</v>
      </c>
      <c r="B2954">
        <v>0.17875007000000001</v>
      </c>
      <c r="C2954">
        <v>3.3995060000000001E-3</v>
      </c>
      <c r="D2954">
        <v>5.9492970000000001E-3</v>
      </c>
      <c r="E2954">
        <v>2</v>
      </c>
    </row>
    <row r="2955" spans="1:5" x14ac:dyDescent="0.45">
      <c r="A2955" t="s">
        <v>2825</v>
      </c>
      <c r="B2955">
        <v>-0.37160163299999999</v>
      </c>
      <c r="C2955" s="1">
        <v>3.6899999999999998E-12</v>
      </c>
      <c r="D2955" s="1">
        <v>2.3600000000000001E-11</v>
      </c>
      <c r="E2955">
        <v>2</v>
      </c>
    </row>
    <row r="2956" spans="1:5" x14ac:dyDescent="0.45">
      <c r="A2956" t="s">
        <v>2518</v>
      </c>
      <c r="B2956">
        <v>1.3744825869999999</v>
      </c>
      <c r="C2956" s="1">
        <v>1.5399999999999999E-22</v>
      </c>
      <c r="D2956" s="1">
        <v>3.91E-21</v>
      </c>
      <c r="E2956">
        <v>2</v>
      </c>
    </row>
    <row r="2957" spans="1:5" x14ac:dyDescent="0.45">
      <c r="A2957" t="s">
        <v>3246</v>
      </c>
      <c r="B2957">
        <v>0.35035119799999997</v>
      </c>
      <c r="C2957" s="1">
        <v>4.5499999999999998E-7</v>
      </c>
      <c r="D2957" s="1">
        <v>1.46E-6</v>
      </c>
      <c r="E2957">
        <v>2</v>
      </c>
    </row>
    <row r="2958" spans="1:5" x14ac:dyDescent="0.45">
      <c r="A2958" t="s">
        <v>3245</v>
      </c>
      <c r="B2958">
        <v>0.42061354099999998</v>
      </c>
      <c r="C2958" s="1">
        <v>4.32E-7</v>
      </c>
      <c r="D2958" s="1">
        <v>1.39E-6</v>
      </c>
      <c r="E2958">
        <v>2</v>
      </c>
    </row>
    <row r="2959" spans="1:5" x14ac:dyDescent="0.45">
      <c r="A2959" t="s">
        <v>3716</v>
      </c>
      <c r="B2959">
        <v>0.22881864399999999</v>
      </c>
      <c r="C2959">
        <v>5.2869799999999997E-4</v>
      </c>
      <c r="D2959">
        <v>1.0577399999999999E-3</v>
      </c>
      <c r="E2959">
        <v>2</v>
      </c>
    </row>
    <row r="2960" spans="1:5" x14ac:dyDescent="0.45">
      <c r="A2960" t="s">
        <v>2594</v>
      </c>
      <c r="B2960">
        <v>-1.802492086</v>
      </c>
      <c r="C2960" s="1">
        <v>4.99E-19</v>
      </c>
      <c r="D2960" s="1">
        <v>7.8599999999999998E-18</v>
      </c>
      <c r="E2960">
        <v>2</v>
      </c>
    </row>
    <row r="2961" spans="1:5" x14ac:dyDescent="0.45">
      <c r="A2961" t="s">
        <v>2853</v>
      </c>
      <c r="B2961">
        <v>-1.2254692599999999</v>
      </c>
      <c r="C2961" s="1">
        <v>1.2100000000000001E-11</v>
      </c>
      <c r="D2961" s="1">
        <v>7.2199999999999994E-11</v>
      </c>
      <c r="E2961">
        <v>2</v>
      </c>
    </row>
    <row r="2962" spans="1:5" x14ac:dyDescent="0.45">
      <c r="A2962" t="s">
        <v>3995</v>
      </c>
      <c r="B2962">
        <v>0.16855883999999999</v>
      </c>
      <c r="C2962">
        <v>9.5534599999999997E-3</v>
      </c>
      <c r="D2962">
        <v>1.5531642E-2</v>
      </c>
      <c r="E2962">
        <v>2</v>
      </c>
    </row>
    <row r="2963" spans="1:5" x14ac:dyDescent="0.45">
      <c r="A2963" t="s">
        <v>3254</v>
      </c>
      <c r="B2963">
        <v>-1.3609246749999999</v>
      </c>
      <c r="C2963" s="1">
        <v>5.2399999999999998E-7</v>
      </c>
      <c r="D2963" s="1">
        <v>1.66E-6</v>
      </c>
      <c r="E2963">
        <v>2</v>
      </c>
    </row>
    <row r="2964" spans="1:5" x14ac:dyDescent="0.45">
      <c r="A2964" t="s">
        <v>3017</v>
      </c>
      <c r="B2964">
        <v>1.251660032</v>
      </c>
      <c r="C2964" s="1">
        <v>1.62E-9</v>
      </c>
      <c r="D2964" s="1">
        <v>7.2500000000000004E-9</v>
      </c>
      <c r="E2964">
        <v>2</v>
      </c>
    </row>
    <row r="2965" spans="1:5" x14ac:dyDescent="0.45">
      <c r="A2965" t="s">
        <v>2640</v>
      </c>
      <c r="B2965">
        <v>-0.45057145100000001</v>
      </c>
      <c r="C2965" s="1">
        <v>4.49E-17</v>
      </c>
      <c r="D2965" s="1">
        <v>5.4700000000000001E-16</v>
      </c>
      <c r="E2965">
        <v>2</v>
      </c>
    </row>
    <row r="2966" spans="1:5" x14ac:dyDescent="0.45">
      <c r="A2966" t="s">
        <v>4049</v>
      </c>
      <c r="B2966">
        <v>0.94438533700000005</v>
      </c>
      <c r="C2966">
        <v>1.4301935E-2</v>
      </c>
      <c r="D2966">
        <v>2.2510767000000001E-2</v>
      </c>
      <c r="E2966">
        <v>2</v>
      </c>
    </row>
    <row r="2967" spans="1:5" x14ac:dyDescent="0.45">
      <c r="A2967" t="s">
        <v>3506</v>
      </c>
      <c r="B2967">
        <v>-0.767389074</v>
      </c>
      <c r="C2967" s="1">
        <v>3.6399999999999997E-5</v>
      </c>
      <c r="D2967" s="1">
        <v>8.6700000000000007E-5</v>
      </c>
      <c r="E2967">
        <v>2</v>
      </c>
    </row>
    <row r="2968" spans="1:5" x14ac:dyDescent="0.45">
      <c r="A2968" t="s">
        <v>2769</v>
      </c>
      <c r="B2968">
        <v>0.388532502</v>
      </c>
      <c r="C2968" s="1">
        <v>2.6E-13</v>
      </c>
      <c r="D2968" s="1">
        <v>1.9300000000000001E-12</v>
      </c>
      <c r="E2968">
        <v>2</v>
      </c>
    </row>
    <row r="2969" spans="1:5" x14ac:dyDescent="0.45">
      <c r="A2969" t="s">
        <v>2429</v>
      </c>
      <c r="B2969">
        <v>-1.6051791399999999</v>
      </c>
      <c r="C2969" s="1">
        <v>2.7999999999999999E-31</v>
      </c>
      <c r="D2969" s="1">
        <v>2.4499999999999999E-29</v>
      </c>
      <c r="E2969">
        <v>2</v>
      </c>
    </row>
    <row r="2970" spans="1:5" x14ac:dyDescent="0.45">
      <c r="A2970" t="s">
        <v>2592</v>
      </c>
      <c r="B2970">
        <v>1.858103617</v>
      </c>
      <c r="C2970" s="1">
        <v>4.7E-19</v>
      </c>
      <c r="D2970" s="1">
        <v>7.4400000000000005E-18</v>
      </c>
      <c r="E2970">
        <v>2</v>
      </c>
    </row>
    <row r="2971" spans="1:5" x14ac:dyDescent="0.45">
      <c r="A2971" t="s">
        <v>2992</v>
      </c>
      <c r="B2971">
        <v>-0.98617253500000002</v>
      </c>
      <c r="C2971" s="1">
        <v>7.7700000000000001E-10</v>
      </c>
      <c r="D2971" s="1">
        <v>3.6199999999999999E-9</v>
      </c>
      <c r="E2971">
        <v>2</v>
      </c>
    </row>
    <row r="2972" spans="1:5" x14ac:dyDescent="0.45">
      <c r="A2972" t="s">
        <v>3182</v>
      </c>
      <c r="B2972">
        <v>0.368283992</v>
      </c>
      <c r="C2972" s="1">
        <v>1.31E-7</v>
      </c>
      <c r="D2972" s="1">
        <v>4.5299999999999999E-7</v>
      </c>
      <c r="E2972">
        <v>2</v>
      </c>
    </row>
    <row r="2973" spans="1:5" x14ac:dyDescent="0.45">
      <c r="A2973" t="s">
        <v>2475</v>
      </c>
      <c r="B2973">
        <v>-2.4457435670000001</v>
      </c>
      <c r="C2973" s="1">
        <v>1.3E-25</v>
      </c>
      <c r="D2973" s="1">
        <v>5.1299999999999998E-24</v>
      </c>
      <c r="E2973">
        <v>2</v>
      </c>
    </row>
    <row r="2974" spans="1:5" x14ac:dyDescent="0.45">
      <c r="A2974" t="s">
        <v>3038</v>
      </c>
      <c r="B2974">
        <v>-0.32946885799999998</v>
      </c>
      <c r="C2974" s="1">
        <v>3.05E-9</v>
      </c>
      <c r="D2974" s="1">
        <v>1.31E-8</v>
      </c>
      <c r="E2974">
        <v>2</v>
      </c>
    </row>
    <row r="2975" spans="1:5" x14ac:dyDescent="0.45">
      <c r="A2975" t="s">
        <v>2604</v>
      </c>
      <c r="B2975">
        <v>-0.76928381000000001</v>
      </c>
      <c r="C2975" s="1">
        <v>1.3600000000000001E-18</v>
      </c>
      <c r="D2975" s="1">
        <v>2.02E-17</v>
      </c>
      <c r="E2975">
        <v>2</v>
      </c>
    </row>
    <row r="2976" spans="1:5" x14ac:dyDescent="0.45">
      <c r="A2976" t="s">
        <v>2733</v>
      </c>
      <c r="B2976">
        <v>1.4020310090000001</v>
      </c>
      <c r="C2976" s="1">
        <v>4.53E-14</v>
      </c>
      <c r="D2976" s="1">
        <v>3.7400000000000002E-13</v>
      </c>
      <c r="E2976">
        <v>2</v>
      </c>
    </row>
    <row r="2977" spans="1:5" x14ac:dyDescent="0.45">
      <c r="A2977" t="s">
        <v>3099</v>
      </c>
      <c r="B2977">
        <v>-1.4940155100000001</v>
      </c>
      <c r="C2977" s="1">
        <v>1.3399999999999999E-8</v>
      </c>
      <c r="D2977" s="1">
        <v>5.3099999999999999E-8</v>
      </c>
      <c r="E2977">
        <v>2</v>
      </c>
    </row>
    <row r="2978" spans="1:5" x14ac:dyDescent="0.45">
      <c r="A2978" t="s">
        <v>3093</v>
      </c>
      <c r="B2978">
        <v>-1.1383060780000001</v>
      </c>
      <c r="C2978" s="1">
        <v>1.09E-8</v>
      </c>
      <c r="D2978" s="1">
        <v>4.3900000000000003E-8</v>
      </c>
      <c r="E2978">
        <v>2</v>
      </c>
    </row>
    <row r="2979" spans="1:5" x14ac:dyDescent="0.45">
      <c r="A2979" t="s">
        <v>2864</v>
      </c>
      <c r="B2979">
        <v>-0.70551976400000005</v>
      </c>
      <c r="C2979" s="1">
        <v>1.68E-11</v>
      </c>
      <c r="D2979" s="1">
        <v>9.8400000000000004E-11</v>
      </c>
      <c r="E2979">
        <v>2</v>
      </c>
    </row>
    <row r="2980" spans="1:5" x14ac:dyDescent="0.45">
      <c r="A2980" t="s">
        <v>3939</v>
      </c>
      <c r="B2980">
        <v>-0.24052566</v>
      </c>
      <c r="C2980">
        <v>5.784778E-3</v>
      </c>
      <c r="D2980">
        <v>9.7362209999999998E-3</v>
      </c>
      <c r="E2980">
        <v>2</v>
      </c>
    </row>
    <row r="2981" spans="1:5" x14ac:dyDescent="0.45">
      <c r="A2981" t="s">
        <v>3899</v>
      </c>
      <c r="B2981">
        <v>0.16163480099999999</v>
      </c>
      <c r="C2981">
        <v>3.7679369999999998E-3</v>
      </c>
      <c r="D2981">
        <v>6.5474349999999999E-3</v>
      </c>
      <c r="E2981">
        <v>2</v>
      </c>
    </row>
    <row r="2982" spans="1:5" x14ac:dyDescent="0.45">
      <c r="A2982" t="s">
        <v>3185</v>
      </c>
      <c r="B2982">
        <v>-1.310668575</v>
      </c>
      <c r="C2982" s="1">
        <v>1.42E-7</v>
      </c>
      <c r="D2982" s="1">
        <v>4.8800000000000003E-7</v>
      </c>
      <c r="E2982">
        <v>2</v>
      </c>
    </row>
    <row r="2983" spans="1:5" x14ac:dyDescent="0.45">
      <c r="A2983" t="s">
        <v>3561</v>
      </c>
      <c r="B2983">
        <v>-0.41129147900000002</v>
      </c>
      <c r="C2983" s="1">
        <v>6.7899999999999997E-5</v>
      </c>
      <c r="D2983">
        <v>1.55854E-4</v>
      </c>
      <c r="E2983">
        <v>2</v>
      </c>
    </row>
    <row r="2984" spans="1:5" x14ac:dyDescent="0.45">
      <c r="A2984" t="s">
        <v>2583</v>
      </c>
      <c r="B2984">
        <v>-1.1276993900000001</v>
      </c>
      <c r="C2984" s="1">
        <v>2.1999999999999998E-19</v>
      </c>
      <c r="D2984" s="1">
        <v>3.6299999999999999E-18</v>
      </c>
      <c r="E2984">
        <v>2</v>
      </c>
    </row>
    <row r="2985" spans="1:5" x14ac:dyDescent="0.45">
      <c r="A2985" t="s">
        <v>3262</v>
      </c>
      <c r="B2985">
        <v>0.28053014500000001</v>
      </c>
      <c r="C2985" s="1">
        <v>6.6700000000000003E-7</v>
      </c>
      <c r="D2985" s="1">
        <v>2.0700000000000001E-6</v>
      </c>
      <c r="E2985">
        <v>2</v>
      </c>
    </row>
    <row r="2986" spans="1:5" x14ac:dyDescent="0.45">
      <c r="A2986" t="s">
        <v>3535</v>
      </c>
      <c r="B2986">
        <v>-0.35699670100000003</v>
      </c>
      <c r="C2986" s="1">
        <v>4.6600000000000001E-5</v>
      </c>
      <c r="D2986">
        <v>1.09366E-4</v>
      </c>
      <c r="E2986">
        <v>2</v>
      </c>
    </row>
    <row r="2987" spans="1:5" x14ac:dyDescent="0.45">
      <c r="A2987" t="s">
        <v>3015</v>
      </c>
      <c r="B2987">
        <v>-0.74279009699999998</v>
      </c>
      <c r="C2987" s="1">
        <v>1.4200000000000001E-9</v>
      </c>
      <c r="D2987" s="1">
        <v>6.41E-9</v>
      </c>
      <c r="E2987">
        <v>2</v>
      </c>
    </row>
    <row r="2988" spans="1:5" x14ac:dyDescent="0.45">
      <c r="A2988" t="s">
        <v>2689</v>
      </c>
      <c r="B2988">
        <v>-1.7879713100000001</v>
      </c>
      <c r="C2988" s="1">
        <v>3.2899999999999998E-15</v>
      </c>
      <c r="D2988" s="1">
        <v>3.1499999999999998E-14</v>
      </c>
      <c r="E2988">
        <v>2</v>
      </c>
    </row>
    <row r="2989" spans="1:5" x14ac:dyDescent="0.45">
      <c r="A2989" t="s">
        <v>3331</v>
      </c>
      <c r="B2989">
        <v>0.23335588700000001</v>
      </c>
      <c r="C2989" s="1">
        <v>1.7799999999999999E-6</v>
      </c>
      <c r="D2989" s="1">
        <v>5.1699999999999996E-6</v>
      </c>
      <c r="E2989">
        <v>2</v>
      </c>
    </row>
    <row r="2990" spans="1:5" x14ac:dyDescent="0.45">
      <c r="A2990" t="s">
        <v>3990</v>
      </c>
      <c r="B2990">
        <v>-0.14153569799999999</v>
      </c>
      <c r="C2990">
        <v>9.3123000000000008E-3</v>
      </c>
      <c r="D2990">
        <v>1.5173038999999999E-2</v>
      </c>
      <c r="E2990">
        <v>2</v>
      </c>
    </row>
    <row r="2991" spans="1:5" x14ac:dyDescent="0.45">
      <c r="A2991" t="s">
        <v>3853</v>
      </c>
      <c r="B2991">
        <v>0.17003611399999999</v>
      </c>
      <c r="C2991">
        <v>2.3338479999999999E-3</v>
      </c>
      <c r="D2991">
        <v>4.1946889999999997E-3</v>
      </c>
      <c r="E2991">
        <v>2</v>
      </c>
    </row>
    <row r="2992" spans="1:5" x14ac:dyDescent="0.45">
      <c r="A2992" t="s">
        <v>3609</v>
      </c>
      <c r="B2992">
        <v>-0.71585894800000005</v>
      </c>
      <c r="C2992">
        <v>1.4381600000000001E-4</v>
      </c>
      <c r="D2992">
        <v>3.1498099999999998E-4</v>
      </c>
      <c r="E2992">
        <v>2</v>
      </c>
    </row>
    <row r="2993" spans="1:5" x14ac:dyDescent="0.45">
      <c r="A2993" t="s">
        <v>3490</v>
      </c>
      <c r="B2993">
        <v>-0.83442121599999997</v>
      </c>
      <c r="C2993" s="1">
        <v>2.8E-5</v>
      </c>
      <c r="D2993" s="1">
        <v>6.7999999999999999E-5</v>
      </c>
      <c r="E2993">
        <v>2</v>
      </c>
    </row>
    <row r="2994" spans="1:5" x14ac:dyDescent="0.45">
      <c r="A2994" t="s">
        <v>2395</v>
      </c>
      <c r="B2994">
        <v>-2.2056187</v>
      </c>
      <c r="C2994" s="1">
        <v>3.7999999999999997E-55</v>
      </c>
      <c r="D2994" s="1">
        <v>2.33E-51</v>
      </c>
      <c r="E2994">
        <v>2</v>
      </c>
    </row>
    <row r="2995" spans="1:5" x14ac:dyDescent="0.45">
      <c r="A2995" t="s">
        <v>2543</v>
      </c>
      <c r="B2995">
        <v>-2.0741046889999999</v>
      </c>
      <c r="C2995" s="1">
        <v>2.7300000000000001E-21</v>
      </c>
      <c r="D2995" s="1">
        <v>5.8299999999999997E-20</v>
      </c>
      <c r="E2995">
        <v>2</v>
      </c>
    </row>
    <row r="2996" spans="1:5" x14ac:dyDescent="0.45">
      <c r="A2996" t="s">
        <v>3615</v>
      </c>
      <c r="B2996">
        <v>-0.80331153300000002</v>
      </c>
      <c r="C2996">
        <v>1.6208600000000001E-4</v>
      </c>
      <c r="D2996">
        <v>3.5239700000000001E-4</v>
      </c>
      <c r="E2996">
        <v>2</v>
      </c>
    </row>
    <row r="2997" spans="1:5" x14ac:dyDescent="0.45">
      <c r="A2997" t="s">
        <v>2961</v>
      </c>
      <c r="B2997">
        <v>0.34179810199999999</v>
      </c>
      <c r="C2997" s="1">
        <v>3.1200000000000001E-10</v>
      </c>
      <c r="D2997" s="1">
        <v>1.5300000000000001E-9</v>
      </c>
      <c r="E2997">
        <v>2</v>
      </c>
    </row>
    <row r="2998" spans="1:5" x14ac:dyDescent="0.45">
      <c r="A2998" t="s">
        <v>3513</v>
      </c>
      <c r="B2998">
        <v>0.27814541399999998</v>
      </c>
      <c r="C2998" s="1">
        <v>3.8300000000000003E-5</v>
      </c>
      <c r="D2998" s="1">
        <v>9.1000000000000003E-5</v>
      </c>
      <c r="E2998">
        <v>2</v>
      </c>
    </row>
    <row r="2999" spans="1:5" x14ac:dyDescent="0.45">
      <c r="A2999" t="s">
        <v>4054</v>
      </c>
      <c r="B2999">
        <v>-0.15795542700000001</v>
      </c>
      <c r="C2999">
        <v>1.4828865E-2</v>
      </c>
      <c r="D2999">
        <v>2.3256708000000001E-2</v>
      </c>
      <c r="E2999">
        <v>2</v>
      </c>
    </row>
    <row r="3000" spans="1:5" x14ac:dyDescent="0.45">
      <c r="A3000" t="s">
        <v>2880</v>
      </c>
      <c r="B3000">
        <v>-0.61003891399999999</v>
      </c>
      <c r="C3000" s="1">
        <v>2.7899999999999999E-11</v>
      </c>
      <c r="D3000" s="1">
        <v>1.58E-10</v>
      </c>
      <c r="E3000">
        <v>2</v>
      </c>
    </row>
    <row r="3001" spans="1:5" x14ac:dyDescent="0.45">
      <c r="A3001" t="s">
        <v>3097</v>
      </c>
      <c r="B3001">
        <v>0.39046151299999998</v>
      </c>
      <c r="C3001" s="1">
        <v>1.15E-8</v>
      </c>
      <c r="D3001" s="1">
        <v>4.5900000000000001E-8</v>
      </c>
      <c r="E3001">
        <v>2</v>
      </c>
    </row>
    <row r="3002" spans="1:5" x14ac:dyDescent="0.45">
      <c r="A3002" t="s">
        <v>2792</v>
      </c>
      <c r="B3002">
        <v>0.38699103800000001</v>
      </c>
      <c r="C3002" s="1">
        <v>9.0299999999999999E-13</v>
      </c>
      <c r="D3002" s="1">
        <v>6.2299999999999999E-12</v>
      </c>
      <c r="E3002">
        <v>2</v>
      </c>
    </row>
    <row r="3003" spans="1:5" x14ac:dyDescent="0.45">
      <c r="A3003" t="s">
        <v>2576</v>
      </c>
      <c r="B3003">
        <v>-0.450110495</v>
      </c>
      <c r="C3003" s="1">
        <v>6.1099999999999994E-20</v>
      </c>
      <c r="D3003" s="1">
        <v>1.09E-18</v>
      </c>
      <c r="E3003">
        <v>2</v>
      </c>
    </row>
    <row r="3004" spans="1:5" x14ac:dyDescent="0.45">
      <c r="A3004" t="s">
        <v>3797</v>
      </c>
      <c r="B3004">
        <v>0.42367658800000002</v>
      </c>
      <c r="C3004">
        <v>1.123904E-3</v>
      </c>
      <c r="D3004">
        <v>2.1286030000000002E-3</v>
      </c>
      <c r="E3004">
        <v>2</v>
      </c>
    </row>
    <row r="3005" spans="1:5" x14ac:dyDescent="0.45">
      <c r="A3005" t="s">
        <v>4047</v>
      </c>
      <c r="B3005">
        <v>-0.33654842800000001</v>
      </c>
      <c r="C3005">
        <v>1.4012102E-2</v>
      </c>
      <c r="D3005">
        <v>2.2079095E-2</v>
      </c>
      <c r="E3005">
        <v>2</v>
      </c>
    </row>
    <row r="3006" spans="1:5" x14ac:dyDescent="0.45">
      <c r="A3006" t="s">
        <v>3624</v>
      </c>
      <c r="B3006">
        <v>-0.41850447400000002</v>
      </c>
      <c r="C3006">
        <v>1.7491800000000001E-4</v>
      </c>
      <c r="D3006">
        <v>3.7842099999999999E-4</v>
      </c>
      <c r="E3006">
        <v>2</v>
      </c>
    </row>
    <row r="3007" spans="1:5" x14ac:dyDescent="0.45">
      <c r="A3007" t="s">
        <v>3211</v>
      </c>
      <c r="B3007">
        <v>-0.374533852</v>
      </c>
      <c r="C3007" s="1">
        <v>2.3300000000000001E-7</v>
      </c>
      <c r="D3007" s="1">
        <v>7.8000000000000005E-7</v>
      </c>
      <c r="E3007">
        <v>2</v>
      </c>
    </row>
    <row r="3008" spans="1:5" x14ac:dyDescent="0.45">
      <c r="A3008" t="s">
        <v>2485</v>
      </c>
      <c r="B3008">
        <v>-1.6995799389999999</v>
      </c>
      <c r="C3008" s="1">
        <v>7.0100000000000004E-25</v>
      </c>
      <c r="D3008" s="1">
        <v>2.5000000000000001E-23</v>
      </c>
      <c r="E3008">
        <v>2</v>
      </c>
    </row>
    <row r="3009" spans="1:5" x14ac:dyDescent="0.45">
      <c r="A3009" t="s">
        <v>2444</v>
      </c>
      <c r="B3009">
        <v>-1.4540623399999999</v>
      </c>
      <c r="C3009" s="1">
        <v>7.3099999999999998E-29</v>
      </c>
      <c r="D3009" s="1">
        <v>4.52E-27</v>
      </c>
      <c r="E3009">
        <v>2</v>
      </c>
    </row>
    <row r="3010" spans="1:5" x14ac:dyDescent="0.45">
      <c r="A3010" t="s">
        <v>2937</v>
      </c>
      <c r="B3010">
        <v>-0.76076545500000003</v>
      </c>
      <c r="C3010" s="1">
        <v>1.36E-10</v>
      </c>
      <c r="D3010" s="1">
        <v>7.0500000000000005E-10</v>
      </c>
      <c r="E3010">
        <v>2</v>
      </c>
    </row>
    <row r="3011" spans="1:5" x14ac:dyDescent="0.45">
      <c r="A3011" t="s">
        <v>3549</v>
      </c>
      <c r="B3011">
        <v>-0.57902609800000004</v>
      </c>
      <c r="C3011" s="1">
        <v>5.7200000000000001E-5</v>
      </c>
      <c r="D3011">
        <v>1.3259799999999999E-4</v>
      </c>
      <c r="E3011">
        <v>2</v>
      </c>
    </row>
    <row r="3012" spans="1:5" x14ac:dyDescent="0.45">
      <c r="A3012" t="s">
        <v>3120</v>
      </c>
      <c r="B3012">
        <v>0.59085095300000001</v>
      </c>
      <c r="C3012" s="1">
        <v>2.6400000000000001E-8</v>
      </c>
      <c r="D3012" s="1">
        <v>1.01E-7</v>
      </c>
      <c r="E3012">
        <v>2</v>
      </c>
    </row>
    <row r="3013" spans="1:5" x14ac:dyDescent="0.45">
      <c r="A3013" t="s">
        <v>2615</v>
      </c>
      <c r="B3013">
        <v>1.1233402029999999</v>
      </c>
      <c r="C3013" s="1">
        <v>1.0300000000000001E-17</v>
      </c>
      <c r="D3013" s="1">
        <v>1.38E-16</v>
      </c>
      <c r="E3013">
        <v>2</v>
      </c>
    </row>
    <row r="3014" spans="1:5" x14ac:dyDescent="0.45">
      <c r="A3014" t="s">
        <v>2932</v>
      </c>
      <c r="B3014">
        <v>-0.46168485599999998</v>
      </c>
      <c r="C3014" s="1">
        <v>1.11E-10</v>
      </c>
      <c r="D3014" s="1">
        <v>5.7999999999999996E-10</v>
      </c>
      <c r="E3014">
        <v>2</v>
      </c>
    </row>
    <row r="3015" spans="1:5" x14ac:dyDescent="0.45">
      <c r="A3015" t="s">
        <v>2539</v>
      </c>
      <c r="B3015">
        <v>-0.66196423199999999</v>
      </c>
      <c r="C3015" s="1">
        <v>1.9700000000000002E-21</v>
      </c>
      <c r="D3015" s="1">
        <v>4.2899999999999998E-20</v>
      </c>
      <c r="E3015">
        <v>2</v>
      </c>
    </row>
    <row r="3016" spans="1:5" x14ac:dyDescent="0.45">
      <c r="A3016" t="s">
        <v>2407</v>
      </c>
      <c r="B3016">
        <v>-1.5458463259999999</v>
      </c>
      <c r="C3016" s="1">
        <v>5.91E-38</v>
      </c>
      <c r="D3016" s="1">
        <v>1.6300000000000001E-35</v>
      </c>
      <c r="E3016">
        <v>2</v>
      </c>
    </row>
    <row r="3017" spans="1:5" x14ac:dyDescent="0.45">
      <c r="A3017" t="s">
        <v>4121</v>
      </c>
      <c r="B3017">
        <v>9.6432043999999995E-2</v>
      </c>
      <c r="C3017">
        <v>2.4446553999999999E-2</v>
      </c>
      <c r="D3017">
        <v>3.6775599999999999E-2</v>
      </c>
      <c r="E3017">
        <v>2</v>
      </c>
    </row>
    <row r="3018" spans="1:5" x14ac:dyDescent="0.45">
      <c r="A3018" t="s">
        <v>2706</v>
      </c>
      <c r="B3018">
        <v>0.64749662900000005</v>
      </c>
      <c r="C3018" s="1">
        <v>1.11E-14</v>
      </c>
      <c r="D3018" s="1">
        <v>9.9699999999999994E-14</v>
      </c>
      <c r="E3018">
        <v>2</v>
      </c>
    </row>
    <row r="3019" spans="1:5" x14ac:dyDescent="0.45">
      <c r="A3019" t="s">
        <v>3430</v>
      </c>
      <c r="B3019">
        <v>-0.66237527600000001</v>
      </c>
      <c r="C3019" s="1">
        <v>1.13E-5</v>
      </c>
      <c r="D3019" s="1">
        <v>2.9300000000000001E-5</v>
      </c>
      <c r="E3019">
        <v>2</v>
      </c>
    </row>
    <row r="3020" spans="1:5" x14ac:dyDescent="0.45">
      <c r="A3020" t="s">
        <v>3943</v>
      </c>
      <c r="B3020">
        <v>-0.16563761299999999</v>
      </c>
      <c r="C3020">
        <v>5.88201E-3</v>
      </c>
      <c r="D3020">
        <v>9.8836210000000004E-3</v>
      </c>
      <c r="E3020">
        <v>2</v>
      </c>
    </row>
    <row r="3021" spans="1:5" x14ac:dyDescent="0.45">
      <c r="A3021" t="s">
        <v>2422</v>
      </c>
      <c r="B3021">
        <v>0.83918244099999995</v>
      </c>
      <c r="C3021" s="1">
        <v>2.4200000000000001E-32</v>
      </c>
      <c r="D3021" s="1">
        <v>2.5499999999999999E-30</v>
      </c>
      <c r="E3021">
        <v>2</v>
      </c>
    </row>
    <row r="3022" spans="1:5" x14ac:dyDescent="0.45">
      <c r="A3022" t="s">
        <v>3502</v>
      </c>
      <c r="B3022">
        <v>0.25364678499999999</v>
      </c>
      <c r="C3022" s="1">
        <v>3.4600000000000001E-5</v>
      </c>
      <c r="D3022" s="1">
        <v>8.2899999999999996E-5</v>
      </c>
      <c r="E3022">
        <v>2</v>
      </c>
    </row>
    <row r="3023" spans="1:5" x14ac:dyDescent="0.45">
      <c r="A3023" t="s">
        <v>3964</v>
      </c>
      <c r="B3023">
        <v>0.16302023199999999</v>
      </c>
      <c r="C3023">
        <v>7.0801329999999997E-3</v>
      </c>
      <c r="D3023">
        <v>1.1752179999999999E-2</v>
      </c>
      <c r="E3023">
        <v>2</v>
      </c>
    </row>
    <row r="3024" spans="1:5" x14ac:dyDescent="0.45">
      <c r="A3024" t="s">
        <v>3208</v>
      </c>
      <c r="B3024">
        <v>0.585589794</v>
      </c>
      <c r="C3024" s="1">
        <v>2.28E-7</v>
      </c>
      <c r="D3024" s="1">
        <v>7.6400000000000001E-7</v>
      </c>
      <c r="E3024">
        <v>2</v>
      </c>
    </row>
    <row r="3025" spans="1:5" x14ac:dyDescent="0.45">
      <c r="A3025" t="s">
        <v>2400</v>
      </c>
      <c r="B3025">
        <v>2.1235545409999999</v>
      </c>
      <c r="C3025" s="1">
        <v>7.1700000000000002E-41</v>
      </c>
      <c r="D3025" s="1">
        <v>3.57E-38</v>
      </c>
      <c r="E3025">
        <v>2</v>
      </c>
    </row>
    <row r="3026" spans="1:5" x14ac:dyDescent="0.45">
      <c r="A3026" t="s">
        <v>3195</v>
      </c>
      <c r="B3026">
        <v>0.38856750699999998</v>
      </c>
      <c r="C3026" s="1">
        <v>1.8199999999999999E-7</v>
      </c>
      <c r="D3026" s="1">
        <v>6.1900000000000002E-7</v>
      </c>
      <c r="E3026">
        <v>2</v>
      </c>
    </row>
    <row r="3027" spans="1:5" x14ac:dyDescent="0.45">
      <c r="A3027" t="s">
        <v>3026</v>
      </c>
      <c r="B3027">
        <v>0.38447488200000002</v>
      </c>
      <c r="C3027" s="1">
        <v>2.23E-9</v>
      </c>
      <c r="D3027" s="1">
        <v>9.8099999999999998E-9</v>
      </c>
      <c r="E3027">
        <v>2</v>
      </c>
    </row>
    <row r="3028" spans="1:5" x14ac:dyDescent="0.45">
      <c r="A3028" t="s">
        <v>3129</v>
      </c>
      <c r="B3028">
        <v>-0.72366317800000002</v>
      </c>
      <c r="C3028" s="1">
        <v>3.2299999999999998E-8</v>
      </c>
      <c r="D3028" s="1">
        <v>1.2200000000000001E-7</v>
      </c>
      <c r="E3028">
        <v>2</v>
      </c>
    </row>
    <row r="3029" spans="1:5" x14ac:dyDescent="0.45">
      <c r="A3029" t="s">
        <v>4135</v>
      </c>
      <c r="B3029">
        <v>0.32423644200000001</v>
      </c>
      <c r="C3029">
        <v>2.8365864000000001E-2</v>
      </c>
      <c r="D3029">
        <v>4.2165534999999997E-2</v>
      </c>
      <c r="E3029">
        <v>2</v>
      </c>
    </row>
    <row r="3030" spans="1:5" x14ac:dyDescent="0.45">
      <c r="A3030" t="s">
        <v>2896</v>
      </c>
      <c r="B3030">
        <v>-0.71212109400000001</v>
      </c>
      <c r="C3030" s="1">
        <v>4.6599999999999999E-11</v>
      </c>
      <c r="D3030" s="1">
        <v>2.5699999999999999E-10</v>
      </c>
      <c r="E3030">
        <v>2</v>
      </c>
    </row>
    <row r="3031" spans="1:5" x14ac:dyDescent="0.45">
      <c r="A3031" t="s">
        <v>2446</v>
      </c>
      <c r="B3031">
        <v>-1.4495716700000001</v>
      </c>
      <c r="C3031" s="1">
        <v>1.9599999999999999E-28</v>
      </c>
      <c r="D3031" s="1">
        <v>1.12E-26</v>
      </c>
      <c r="E3031">
        <v>2</v>
      </c>
    </row>
    <row r="3032" spans="1:5" x14ac:dyDescent="0.45">
      <c r="A3032" t="s">
        <v>2488</v>
      </c>
      <c r="B3032">
        <v>-1.231965381</v>
      </c>
      <c r="C3032" s="1">
        <v>8.1999999999999997E-25</v>
      </c>
      <c r="D3032" s="1">
        <v>2.9000000000000002E-23</v>
      </c>
      <c r="E3032">
        <v>2</v>
      </c>
    </row>
    <row r="3033" spans="1:5" x14ac:dyDescent="0.45">
      <c r="A3033" t="s">
        <v>3604</v>
      </c>
      <c r="B3033">
        <v>-0.43769077000000001</v>
      </c>
      <c r="C3033">
        <v>1.34802E-4</v>
      </c>
      <c r="D3033">
        <v>2.96118E-4</v>
      </c>
      <c r="E3033">
        <v>2</v>
      </c>
    </row>
    <row r="3034" spans="1:5" x14ac:dyDescent="0.45">
      <c r="A3034" t="s">
        <v>2560</v>
      </c>
      <c r="B3034">
        <v>-1.2095289739999999</v>
      </c>
      <c r="C3034" s="1">
        <v>1.65E-20</v>
      </c>
      <c r="D3034" s="1">
        <v>3.1800000000000001E-19</v>
      </c>
      <c r="E3034">
        <v>2</v>
      </c>
    </row>
    <row r="3035" spans="1:5" x14ac:dyDescent="0.45">
      <c r="A3035" t="s">
        <v>3828</v>
      </c>
      <c r="B3035">
        <v>0.53489529499999999</v>
      </c>
      <c r="C3035">
        <v>1.6847349999999999E-3</v>
      </c>
      <c r="D3035">
        <v>3.0990509999999998E-3</v>
      </c>
      <c r="E3035">
        <v>2</v>
      </c>
    </row>
    <row r="3036" spans="1:5" x14ac:dyDescent="0.45">
      <c r="A3036" t="s">
        <v>3578</v>
      </c>
      <c r="B3036">
        <v>-0.35146524299999998</v>
      </c>
      <c r="C3036" s="1">
        <v>9.4599999999999996E-5</v>
      </c>
      <c r="D3036">
        <v>2.1237799999999999E-4</v>
      </c>
      <c r="E3036">
        <v>2</v>
      </c>
    </row>
    <row r="3037" spans="1:5" x14ac:dyDescent="0.45">
      <c r="A3037" t="s">
        <v>2833</v>
      </c>
      <c r="B3037">
        <v>-1.4113954799999999</v>
      </c>
      <c r="C3037" s="1">
        <v>5.0800000000000002E-12</v>
      </c>
      <c r="D3037" s="1">
        <v>3.1900000000000001E-11</v>
      </c>
      <c r="E3037">
        <v>2</v>
      </c>
    </row>
    <row r="3038" spans="1:5" x14ac:dyDescent="0.45">
      <c r="A3038" t="s">
        <v>2917</v>
      </c>
      <c r="B3038">
        <v>-0.95500574500000002</v>
      </c>
      <c r="C3038" s="1">
        <v>7.6499999999999994E-11</v>
      </c>
      <c r="D3038" s="1">
        <v>4.0999999999999998E-10</v>
      </c>
      <c r="E3038">
        <v>2</v>
      </c>
    </row>
    <row r="3039" spans="1:5" x14ac:dyDescent="0.45">
      <c r="A3039" t="s">
        <v>3978</v>
      </c>
      <c r="B3039">
        <v>0.97888902499999997</v>
      </c>
      <c r="C3039">
        <v>8.5403739999999999E-3</v>
      </c>
      <c r="D3039">
        <v>1.3982055E-2</v>
      </c>
      <c r="E3039">
        <v>2</v>
      </c>
    </row>
    <row r="3040" spans="1:5" x14ac:dyDescent="0.45">
      <c r="A3040" t="s">
        <v>3744</v>
      </c>
      <c r="B3040">
        <v>1.150593615</v>
      </c>
      <c r="C3040">
        <v>7.2107099999999999E-4</v>
      </c>
      <c r="D3040">
        <v>1.4134550000000001E-3</v>
      </c>
      <c r="E3040">
        <v>2</v>
      </c>
    </row>
    <row r="3041" spans="1:5" x14ac:dyDescent="0.45">
      <c r="A3041" t="s">
        <v>3529</v>
      </c>
      <c r="B3041">
        <v>0.69289967699999999</v>
      </c>
      <c r="C3041" s="1">
        <v>4.35E-5</v>
      </c>
      <c r="D3041">
        <v>1.02289E-4</v>
      </c>
      <c r="E3041">
        <v>2</v>
      </c>
    </row>
    <row r="3042" spans="1:5" x14ac:dyDescent="0.45">
      <c r="A3042" t="s">
        <v>3665</v>
      </c>
      <c r="B3042">
        <v>-0.210112047</v>
      </c>
      <c r="C3042">
        <v>2.8538100000000002E-4</v>
      </c>
      <c r="D3042">
        <v>5.9774899999999996E-4</v>
      </c>
      <c r="E3042">
        <v>2</v>
      </c>
    </row>
    <row r="3043" spans="1:5" x14ac:dyDescent="0.45">
      <c r="A3043" t="s">
        <v>3694</v>
      </c>
      <c r="B3043">
        <v>0.18622660199999999</v>
      </c>
      <c r="C3043">
        <v>4.1398599999999998E-4</v>
      </c>
      <c r="D3043">
        <v>8.4465500000000004E-4</v>
      </c>
      <c r="E3043">
        <v>2</v>
      </c>
    </row>
    <row r="3044" spans="1:5" x14ac:dyDescent="0.45">
      <c r="A3044" t="s">
        <v>3786</v>
      </c>
      <c r="B3044">
        <v>0.75623623600000001</v>
      </c>
      <c r="C3044">
        <v>1.019914E-3</v>
      </c>
      <c r="D3044">
        <v>1.9460530000000001E-3</v>
      </c>
      <c r="E3044">
        <v>2</v>
      </c>
    </row>
    <row r="3045" spans="1:5" x14ac:dyDescent="0.45">
      <c r="A3045" t="s">
        <v>2815</v>
      </c>
      <c r="B3045">
        <v>-0.29220180600000001</v>
      </c>
      <c r="C3045" s="1">
        <v>2.51E-12</v>
      </c>
      <c r="D3045" s="1">
        <v>1.64E-11</v>
      </c>
      <c r="E3045">
        <v>2</v>
      </c>
    </row>
    <row r="3046" spans="1:5" x14ac:dyDescent="0.45">
      <c r="A3046" t="s">
        <v>2704</v>
      </c>
      <c r="B3046">
        <v>0.57289357100000005</v>
      </c>
      <c r="C3046" s="1">
        <v>1.09E-14</v>
      </c>
      <c r="D3046" s="1">
        <v>9.8499999999999997E-14</v>
      </c>
      <c r="E3046">
        <v>2</v>
      </c>
    </row>
    <row r="3047" spans="1:5" x14ac:dyDescent="0.45">
      <c r="A3047" t="s">
        <v>4126</v>
      </c>
      <c r="B3047">
        <v>0.11329013</v>
      </c>
      <c r="C3047">
        <v>2.5786145E-2</v>
      </c>
      <c r="D3047">
        <v>3.8629955000000001E-2</v>
      </c>
      <c r="E3047">
        <v>2</v>
      </c>
    </row>
    <row r="3048" spans="1:5" x14ac:dyDescent="0.45">
      <c r="A3048" t="s">
        <v>2981</v>
      </c>
      <c r="B3048">
        <v>-1.000003341</v>
      </c>
      <c r="C3048" s="1">
        <v>6.58E-10</v>
      </c>
      <c r="D3048" s="1">
        <v>3.0899999999999999E-9</v>
      </c>
      <c r="E3048">
        <v>2</v>
      </c>
    </row>
    <row r="3049" spans="1:5" x14ac:dyDescent="0.45">
      <c r="A3049" t="s">
        <v>3870</v>
      </c>
      <c r="B3049">
        <v>0.15970077799999999</v>
      </c>
      <c r="C3049">
        <v>2.8842260000000002E-3</v>
      </c>
      <c r="D3049">
        <v>5.1042459999999998E-3</v>
      </c>
      <c r="E3049">
        <v>2</v>
      </c>
    </row>
    <row r="3050" spans="1:5" x14ac:dyDescent="0.45">
      <c r="A3050" t="s">
        <v>2730</v>
      </c>
      <c r="B3050">
        <v>-1.316931853</v>
      </c>
      <c r="C3050" s="1">
        <v>4.0499999999999998E-14</v>
      </c>
      <c r="D3050" s="1">
        <v>3.3599999999999998E-13</v>
      </c>
      <c r="E3050">
        <v>2</v>
      </c>
    </row>
    <row r="3051" spans="1:5" x14ac:dyDescent="0.45">
      <c r="A3051" t="s">
        <v>3373</v>
      </c>
      <c r="B3051">
        <v>0.32711090599999998</v>
      </c>
      <c r="C3051" s="1">
        <v>3.6799999999999999E-6</v>
      </c>
      <c r="D3051" s="1">
        <v>1.03E-5</v>
      </c>
      <c r="E3051">
        <v>2</v>
      </c>
    </row>
    <row r="3052" spans="1:5" x14ac:dyDescent="0.45">
      <c r="A3052" t="s">
        <v>4099</v>
      </c>
      <c r="B3052">
        <v>-0.23089020699999999</v>
      </c>
      <c r="C3052">
        <v>2.0143616999999999E-2</v>
      </c>
      <c r="D3052">
        <v>3.0802968E-2</v>
      </c>
      <c r="E3052">
        <v>2</v>
      </c>
    </row>
    <row r="3053" spans="1:5" x14ac:dyDescent="0.45">
      <c r="A3053" t="s">
        <v>3577</v>
      </c>
      <c r="B3053">
        <v>-0.471848039</v>
      </c>
      <c r="C3053" s="1">
        <v>9.4099999999999997E-5</v>
      </c>
      <c r="D3053">
        <v>2.1134499999999999E-4</v>
      </c>
      <c r="E3053">
        <v>2</v>
      </c>
    </row>
    <row r="3054" spans="1:5" x14ac:dyDescent="0.45">
      <c r="A3054" t="s">
        <v>3166</v>
      </c>
      <c r="B3054">
        <v>0.35909302900000001</v>
      </c>
      <c r="C3054" s="1">
        <v>8.8599999999999999E-8</v>
      </c>
      <c r="D3054" s="1">
        <v>3.1399999999999998E-7</v>
      </c>
      <c r="E3054">
        <v>2</v>
      </c>
    </row>
    <row r="3055" spans="1:5" x14ac:dyDescent="0.45">
      <c r="A3055" t="s">
        <v>2582</v>
      </c>
      <c r="B3055">
        <v>-1.244117948</v>
      </c>
      <c r="C3055" s="1">
        <v>2.1299999999999999E-19</v>
      </c>
      <c r="D3055" s="1">
        <v>3.5199999999999998E-18</v>
      </c>
      <c r="E3055">
        <v>2</v>
      </c>
    </row>
    <row r="3056" spans="1:5" x14ac:dyDescent="0.45">
      <c r="A3056" t="s">
        <v>3540</v>
      </c>
      <c r="B3056">
        <v>0.46643465099999998</v>
      </c>
      <c r="C3056" s="1">
        <v>5.0500000000000001E-5</v>
      </c>
      <c r="D3056">
        <v>1.1801E-4</v>
      </c>
      <c r="E3056">
        <v>2</v>
      </c>
    </row>
    <row r="3057" spans="1:5" x14ac:dyDescent="0.45">
      <c r="A3057" t="s">
        <v>4034</v>
      </c>
      <c r="B3057">
        <v>0.25460503499999998</v>
      </c>
      <c r="C3057">
        <v>1.2777032000000001E-2</v>
      </c>
      <c r="D3057">
        <v>2.0296108E-2</v>
      </c>
      <c r="E3057">
        <v>2</v>
      </c>
    </row>
    <row r="3058" spans="1:5" x14ac:dyDescent="0.45">
      <c r="A3058" t="s">
        <v>4100</v>
      </c>
      <c r="B3058">
        <v>-0.247156034</v>
      </c>
      <c r="C3058">
        <v>2.0592233000000001E-2</v>
      </c>
      <c r="D3058">
        <v>3.1439410000000001E-2</v>
      </c>
      <c r="E3058">
        <v>2</v>
      </c>
    </row>
    <row r="3059" spans="1:5" x14ac:dyDescent="0.45">
      <c r="A3059" t="s">
        <v>3985</v>
      </c>
      <c r="B3059">
        <v>0.255154979</v>
      </c>
      <c r="C3059">
        <v>8.9820019999999993E-3</v>
      </c>
      <c r="D3059">
        <v>1.4665987E-2</v>
      </c>
      <c r="E3059">
        <v>2</v>
      </c>
    </row>
    <row r="3060" spans="1:5" x14ac:dyDescent="0.45">
      <c r="A3060" t="s">
        <v>2921</v>
      </c>
      <c r="B3060">
        <v>-0.45733368400000002</v>
      </c>
      <c r="C3060" s="1">
        <v>7.8699999999999997E-11</v>
      </c>
      <c r="D3060" s="1">
        <v>4.2099999999999999E-10</v>
      </c>
      <c r="E3060">
        <v>2</v>
      </c>
    </row>
    <row r="3061" spans="1:5" x14ac:dyDescent="0.45">
      <c r="A3061" t="s">
        <v>3754</v>
      </c>
      <c r="B3061">
        <v>0.41448464200000001</v>
      </c>
      <c r="C3061">
        <v>7.9206100000000005E-4</v>
      </c>
      <c r="D3061">
        <v>1.5408119999999999E-3</v>
      </c>
      <c r="E3061">
        <v>2</v>
      </c>
    </row>
    <row r="3062" spans="1:5" x14ac:dyDescent="0.45">
      <c r="A3062" t="s">
        <v>3130</v>
      </c>
      <c r="B3062">
        <v>1.269658409</v>
      </c>
      <c r="C3062" s="1">
        <v>3.2299999999999998E-8</v>
      </c>
      <c r="D3062" s="1">
        <v>1.2200000000000001E-7</v>
      </c>
      <c r="E3062">
        <v>2</v>
      </c>
    </row>
    <row r="3063" spans="1:5" x14ac:dyDescent="0.45">
      <c r="A3063" t="s">
        <v>3276</v>
      </c>
      <c r="B3063">
        <v>1.4517392419999999</v>
      </c>
      <c r="C3063" s="1">
        <v>7.9800000000000003E-7</v>
      </c>
      <c r="D3063" s="1">
        <v>2.4499999999999998E-6</v>
      </c>
      <c r="E3063">
        <v>2</v>
      </c>
    </row>
    <row r="3064" spans="1:5" x14ac:dyDescent="0.45">
      <c r="A3064" t="s">
        <v>2609</v>
      </c>
      <c r="B3064">
        <v>1.08595284</v>
      </c>
      <c r="C3064" s="1">
        <v>3.12E-18</v>
      </c>
      <c r="D3064" s="1">
        <v>4.4099999999999998E-17</v>
      </c>
      <c r="E3064">
        <v>2</v>
      </c>
    </row>
    <row r="3065" spans="1:5" x14ac:dyDescent="0.45">
      <c r="A3065" t="s">
        <v>2974</v>
      </c>
      <c r="B3065">
        <v>1.5521164709999999</v>
      </c>
      <c r="C3065" s="1">
        <v>4.9700000000000004E-10</v>
      </c>
      <c r="D3065" s="1">
        <v>2.3699999999999999E-9</v>
      </c>
      <c r="E3065">
        <v>2</v>
      </c>
    </row>
    <row r="3066" spans="1:5" x14ac:dyDescent="0.45">
      <c r="A3066" t="s">
        <v>3505</v>
      </c>
      <c r="B3066">
        <v>1.015606902</v>
      </c>
      <c r="C3066" s="1">
        <v>3.5500000000000002E-5</v>
      </c>
      <c r="D3066" s="1">
        <v>8.4800000000000001E-5</v>
      </c>
      <c r="E3066">
        <v>2</v>
      </c>
    </row>
    <row r="3067" spans="1:5" x14ac:dyDescent="0.45">
      <c r="A3067" t="s">
        <v>2537</v>
      </c>
      <c r="B3067">
        <v>-1.218376882</v>
      </c>
      <c r="C3067" s="1">
        <v>1.54E-21</v>
      </c>
      <c r="D3067" s="1">
        <v>3.3999999999999997E-20</v>
      </c>
      <c r="E3067">
        <v>2</v>
      </c>
    </row>
    <row r="3068" spans="1:5" x14ac:dyDescent="0.45">
      <c r="A3068" t="s">
        <v>3402</v>
      </c>
      <c r="B3068">
        <v>0.250866804</v>
      </c>
      <c r="C3068" s="1">
        <v>5.7200000000000003E-6</v>
      </c>
      <c r="D3068" s="1">
        <v>1.5500000000000001E-5</v>
      </c>
      <c r="E3068">
        <v>2</v>
      </c>
    </row>
    <row r="3069" spans="1:5" x14ac:dyDescent="0.45">
      <c r="A3069" t="s">
        <v>3003</v>
      </c>
      <c r="B3069">
        <v>0.23323322299999999</v>
      </c>
      <c r="C3069" s="1">
        <v>1.13E-9</v>
      </c>
      <c r="D3069" s="1">
        <v>5.1499999999999998E-9</v>
      </c>
      <c r="E3069">
        <v>2</v>
      </c>
    </row>
    <row r="3070" spans="1:5" x14ac:dyDescent="0.45">
      <c r="A3070" t="s">
        <v>4027</v>
      </c>
      <c r="B3070">
        <v>0.26728880599999999</v>
      </c>
      <c r="C3070">
        <v>1.2320338E-2</v>
      </c>
      <c r="D3070">
        <v>1.9619701E-2</v>
      </c>
      <c r="E3070">
        <v>2</v>
      </c>
    </row>
    <row r="3071" spans="1:5" x14ac:dyDescent="0.45">
      <c r="A3071" t="s">
        <v>2954</v>
      </c>
      <c r="B3071">
        <v>-1.131732307</v>
      </c>
      <c r="C3071" s="1">
        <v>2.4900000000000002E-10</v>
      </c>
      <c r="D3071" s="1">
        <v>1.2400000000000001E-9</v>
      </c>
      <c r="E3071">
        <v>2</v>
      </c>
    </row>
    <row r="3072" spans="1:5" x14ac:dyDescent="0.45">
      <c r="A3072" t="s">
        <v>3450</v>
      </c>
      <c r="B3072">
        <v>-0.56717358699999998</v>
      </c>
      <c r="C3072" s="1">
        <v>1.5500000000000001E-5</v>
      </c>
      <c r="D3072" s="1">
        <v>3.9400000000000002E-5</v>
      </c>
      <c r="E3072">
        <v>2</v>
      </c>
    </row>
    <row r="3073" spans="1:5" x14ac:dyDescent="0.45">
      <c r="A3073" t="s">
        <v>3523</v>
      </c>
      <c r="B3073">
        <v>-0.54652977999999997</v>
      </c>
      <c r="C3073" s="1">
        <v>4.1300000000000001E-5</v>
      </c>
      <c r="D3073" s="1">
        <v>9.7700000000000003E-5</v>
      </c>
      <c r="E3073">
        <v>2</v>
      </c>
    </row>
    <row r="3074" spans="1:5" x14ac:dyDescent="0.45">
      <c r="A3074" t="s">
        <v>2451</v>
      </c>
      <c r="B3074">
        <v>-1.6443330460000001</v>
      </c>
      <c r="C3074" s="1">
        <v>8.6100000000000007E-28</v>
      </c>
      <c r="D3074" s="1">
        <v>4.47E-26</v>
      </c>
      <c r="E3074">
        <v>2</v>
      </c>
    </row>
    <row r="3075" spans="1:5" x14ac:dyDescent="0.45">
      <c r="A3075" t="s">
        <v>2396</v>
      </c>
      <c r="B3075">
        <v>2.790524279</v>
      </c>
      <c r="C3075" s="1">
        <v>2.98E-48</v>
      </c>
      <c r="D3075" s="1">
        <v>4.5799999999999997E-45</v>
      </c>
      <c r="E3075">
        <v>2</v>
      </c>
    </row>
    <row r="3076" spans="1:5" x14ac:dyDescent="0.45">
      <c r="A3076" t="s">
        <v>3614</v>
      </c>
      <c r="B3076">
        <v>-0.54043902499999996</v>
      </c>
      <c r="C3076">
        <v>1.5974000000000001E-4</v>
      </c>
      <c r="D3076">
        <v>3.4750200000000002E-4</v>
      </c>
      <c r="E3076">
        <v>2</v>
      </c>
    </row>
    <row r="3077" spans="1:5" x14ac:dyDescent="0.45">
      <c r="A3077" t="s">
        <v>2610</v>
      </c>
      <c r="B3077">
        <v>-1.5490046070000001</v>
      </c>
      <c r="C3077" s="1">
        <v>4.2699999999999996E-18</v>
      </c>
      <c r="D3077" s="1">
        <v>5.9299999999999997E-17</v>
      </c>
      <c r="E3077">
        <v>2</v>
      </c>
    </row>
    <row r="3078" spans="1:5" x14ac:dyDescent="0.45">
      <c r="A3078" t="s">
        <v>3459</v>
      </c>
      <c r="B3078">
        <v>1.015761564</v>
      </c>
      <c r="C3078" s="1">
        <v>1.8199999999999999E-5</v>
      </c>
      <c r="D3078" s="1">
        <v>4.5500000000000001E-5</v>
      </c>
      <c r="E3078">
        <v>2</v>
      </c>
    </row>
    <row r="3079" spans="1:5" x14ac:dyDescent="0.45">
      <c r="A3079" t="s">
        <v>3843</v>
      </c>
      <c r="B3079">
        <v>-0.18466243199999999</v>
      </c>
      <c r="C3079">
        <v>1.9809089999999999E-3</v>
      </c>
      <c r="D3079">
        <v>3.6049960000000001E-3</v>
      </c>
      <c r="E3079">
        <v>2</v>
      </c>
    </row>
    <row r="3080" spans="1:5" x14ac:dyDescent="0.45">
      <c r="A3080" t="s">
        <v>3823</v>
      </c>
      <c r="B3080">
        <v>-0.22946678700000001</v>
      </c>
      <c r="C3080">
        <v>1.5242299999999999E-3</v>
      </c>
      <c r="D3080">
        <v>2.8258530000000001E-3</v>
      </c>
      <c r="E3080">
        <v>2</v>
      </c>
    </row>
    <row r="3081" spans="1:5" x14ac:dyDescent="0.45">
      <c r="A3081" t="s">
        <v>3546</v>
      </c>
      <c r="B3081">
        <v>0.20501798199999999</v>
      </c>
      <c r="C3081" s="1">
        <v>5.5699999999999999E-5</v>
      </c>
      <c r="D3081">
        <v>1.29188E-4</v>
      </c>
      <c r="E3081">
        <v>2</v>
      </c>
    </row>
    <row r="3082" spans="1:5" x14ac:dyDescent="0.45">
      <c r="A3082" t="s">
        <v>2941</v>
      </c>
      <c r="B3082">
        <v>-0.793179721</v>
      </c>
      <c r="C3082" s="1">
        <v>1.6799999999999999E-10</v>
      </c>
      <c r="D3082" s="1">
        <v>8.5500000000000005E-10</v>
      </c>
      <c r="E3082">
        <v>2</v>
      </c>
    </row>
    <row r="3083" spans="1:5" x14ac:dyDescent="0.45">
      <c r="A3083" t="s">
        <v>3672</v>
      </c>
      <c r="B3083">
        <v>0.32361742700000001</v>
      </c>
      <c r="C3083">
        <v>3.14789E-4</v>
      </c>
      <c r="D3083">
        <v>6.5414200000000003E-4</v>
      </c>
      <c r="E3083">
        <v>2</v>
      </c>
    </row>
    <row r="3084" spans="1:5" x14ac:dyDescent="0.45">
      <c r="A3084" t="s">
        <v>3218</v>
      </c>
      <c r="B3084">
        <v>-0.53482630600000003</v>
      </c>
      <c r="C3084" s="1">
        <v>2.6300000000000001E-7</v>
      </c>
      <c r="D3084" s="1">
        <v>8.7599999999999996E-7</v>
      </c>
      <c r="E3084">
        <v>2</v>
      </c>
    </row>
    <row r="3085" spans="1:5" x14ac:dyDescent="0.45">
      <c r="A3085" t="s">
        <v>2618</v>
      </c>
      <c r="B3085">
        <v>-1.3692393380000001</v>
      </c>
      <c r="C3085" s="1">
        <v>1.08E-17</v>
      </c>
      <c r="D3085" s="1">
        <v>1.4300000000000001E-16</v>
      </c>
      <c r="E3085">
        <v>2</v>
      </c>
    </row>
    <row r="3086" spans="1:5" x14ac:dyDescent="0.45">
      <c r="A3086" t="s">
        <v>3478</v>
      </c>
      <c r="B3086">
        <v>0.38910063700000003</v>
      </c>
      <c r="C3086" s="1">
        <v>2.3E-5</v>
      </c>
      <c r="D3086" s="1">
        <v>5.66E-5</v>
      </c>
      <c r="E3086">
        <v>2</v>
      </c>
    </row>
    <row r="3087" spans="1:5" x14ac:dyDescent="0.45">
      <c r="A3087" t="s">
        <v>3830</v>
      </c>
      <c r="B3087">
        <v>0.31439982799999999</v>
      </c>
      <c r="C3087">
        <v>1.703747E-3</v>
      </c>
      <c r="D3087">
        <v>3.1318359999999998E-3</v>
      </c>
      <c r="E3087">
        <v>2</v>
      </c>
    </row>
    <row r="3088" spans="1:5" x14ac:dyDescent="0.45">
      <c r="A3088" t="s">
        <v>2807</v>
      </c>
      <c r="B3088">
        <v>0.75276769200000004</v>
      </c>
      <c r="C3088" s="1">
        <v>1.4500000000000001E-12</v>
      </c>
      <c r="D3088" s="1">
        <v>9.7600000000000004E-12</v>
      </c>
      <c r="E3088">
        <v>2</v>
      </c>
    </row>
    <row r="3089" spans="1:5" x14ac:dyDescent="0.45">
      <c r="A3089" t="s">
        <v>3774</v>
      </c>
      <c r="B3089">
        <v>-0.35951660600000002</v>
      </c>
      <c r="C3089">
        <v>9.0121000000000005E-4</v>
      </c>
      <c r="D3089">
        <v>1.733378E-3</v>
      </c>
      <c r="E3089">
        <v>2</v>
      </c>
    </row>
    <row r="3090" spans="1:5" x14ac:dyDescent="0.45">
      <c r="A3090" t="s">
        <v>3697</v>
      </c>
      <c r="B3090">
        <v>-0.190622025</v>
      </c>
      <c r="C3090">
        <v>4.2481099999999998E-4</v>
      </c>
      <c r="D3090">
        <v>8.6415899999999998E-4</v>
      </c>
      <c r="E3090">
        <v>2</v>
      </c>
    </row>
    <row r="3091" spans="1:5" x14ac:dyDescent="0.45">
      <c r="A3091" t="s">
        <v>4045</v>
      </c>
      <c r="B3091">
        <v>-0.40489729899999999</v>
      </c>
      <c r="C3091">
        <v>1.3620253000000001E-2</v>
      </c>
      <c r="D3091">
        <v>2.1518691E-2</v>
      </c>
      <c r="E3091">
        <v>2</v>
      </c>
    </row>
    <row r="3092" spans="1:5" x14ac:dyDescent="0.45">
      <c r="A3092" t="s">
        <v>2913</v>
      </c>
      <c r="B3092">
        <v>-0.56484422099999998</v>
      </c>
      <c r="C3092" s="1">
        <v>6.9200000000000004E-11</v>
      </c>
      <c r="D3092" s="1">
        <v>3.74E-10</v>
      </c>
      <c r="E3092">
        <v>2</v>
      </c>
    </row>
    <row r="3093" spans="1:5" x14ac:dyDescent="0.45">
      <c r="A3093" t="s">
        <v>3367</v>
      </c>
      <c r="B3093">
        <v>-0.25388161199999998</v>
      </c>
      <c r="C3093" s="1">
        <v>3.3699999999999999E-6</v>
      </c>
      <c r="D3093" s="1">
        <v>9.4199999999999996E-6</v>
      </c>
      <c r="E3093">
        <v>2</v>
      </c>
    </row>
    <row r="3094" spans="1:5" x14ac:dyDescent="0.45">
      <c r="A3094" t="s">
        <v>2854</v>
      </c>
      <c r="B3094">
        <v>-1.1586594219999999</v>
      </c>
      <c r="C3094" s="1">
        <v>1.24E-11</v>
      </c>
      <c r="D3094" s="1">
        <v>7.3599999999999997E-11</v>
      </c>
      <c r="E3094">
        <v>2</v>
      </c>
    </row>
    <row r="3095" spans="1:5" x14ac:dyDescent="0.45">
      <c r="A3095" t="s">
        <v>2747</v>
      </c>
      <c r="B3095">
        <v>-1.1945703969999999</v>
      </c>
      <c r="C3095" s="1">
        <v>9.5800000000000006E-14</v>
      </c>
      <c r="D3095" s="1">
        <v>7.5300000000000002E-13</v>
      </c>
      <c r="E3095">
        <v>2</v>
      </c>
    </row>
    <row r="3096" spans="1:5" x14ac:dyDescent="0.45">
      <c r="A3096" t="s">
        <v>3358</v>
      </c>
      <c r="B3096">
        <v>1.504511895</v>
      </c>
      <c r="C3096" s="1">
        <v>3.01E-6</v>
      </c>
      <c r="D3096" s="1">
        <v>8.49E-6</v>
      </c>
      <c r="E3096">
        <v>2</v>
      </c>
    </row>
    <row r="3097" spans="1:5" x14ac:dyDescent="0.45">
      <c r="A3097" t="s">
        <v>3959</v>
      </c>
      <c r="B3097">
        <v>1.035812441</v>
      </c>
      <c r="C3097">
        <v>6.767042E-3</v>
      </c>
      <c r="D3097">
        <v>1.1263937E-2</v>
      </c>
      <c r="E3097">
        <v>2</v>
      </c>
    </row>
    <row r="3098" spans="1:5" x14ac:dyDescent="0.45">
      <c r="A3098" t="s">
        <v>4131</v>
      </c>
      <c r="B3098">
        <v>0.80313538600000001</v>
      </c>
      <c r="C3098">
        <v>2.7492986000000001E-2</v>
      </c>
      <c r="D3098">
        <v>4.0963839000000002E-2</v>
      </c>
      <c r="E3098">
        <v>2</v>
      </c>
    </row>
    <row r="3099" spans="1:5" x14ac:dyDescent="0.45">
      <c r="A3099" t="s">
        <v>2403</v>
      </c>
      <c r="B3099">
        <v>-2.6863683009999999</v>
      </c>
      <c r="C3099" s="1">
        <v>4.2900000000000004E-40</v>
      </c>
      <c r="D3099" s="1">
        <v>1.6499999999999999E-37</v>
      </c>
      <c r="E3099">
        <v>2</v>
      </c>
    </row>
    <row r="3100" spans="1:5" x14ac:dyDescent="0.45">
      <c r="A3100" t="s">
        <v>3928</v>
      </c>
      <c r="B3100">
        <v>0.23491453100000001</v>
      </c>
      <c r="C3100">
        <v>5.3020970000000004E-3</v>
      </c>
      <c r="D3100">
        <v>8.9870350000000009E-3</v>
      </c>
      <c r="E3100">
        <v>2</v>
      </c>
    </row>
    <row r="3101" spans="1:5" x14ac:dyDescent="0.45">
      <c r="A3101" t="s">
        <v>3668</v>
      </c>
      <c r="B3101">
        <v>-0.36133737399999999</v>
      </c>
      <c r="C3101">
        <v>2.9516299999999998E-4</v>
      </c>
      <c r="D3101">
        <v>6.1634600000000004E-4</v>
      </c>
      <c r="E3101">
        <v>2</v>
      </c>
    </row>
    <row r="3102" spans="1:5" x14ac:dyDescent="0.45">
      <c r="A3102" t="s">
        <v>3234</v>
      </c>
      <c r="B3102">
        <v>-0.330626429</v>
      </c>
      <c r="C3102" s="1">
        <v>3.5999999999999999E-7</v>
      </c>
      <c r="D3102" s="1">
        <v>1.17E-6</v>
      </c>
      <c r="E3102">
        <v>2</v>
      </c>
    </row>
    <row r="3103" spans="1:5" x14ac:dyDescent="0.45">
      <c r="A3103" t="s">
        <v>2574</v>
      </c>
      <c r="B3103">
        <v>-1.267605831</v>
      </c>
      <c r="C3103" s="1">
        <v>5.4599999999999995E-20</v>
      </c>
      <c r="D3103" s="1">
        <v>9.7899999999999995E-19</v>
      </c>
      <c r="E3103">
        <v>2</v>
      </c>
    </row>
    <row r="3104" spans="1:5" x14ac:dyDescent="0.45">
      <c r="A3104" t="s">
        <v>4028</v>
      </c>
      <c r="B3104">
        <v>-0.335513332</v>
      </c>
      <c r="C3104">
        <v>1.2389691E-2</v>
      </c>
      <c r="D3104">
        <v>1.9723326999999999E-2</v>
      </c>
      <c r="E3104">
        <v>2</v>
      </c>
    </row>
    <row r="3105" spans="1:5" x14ac:dyDescent="0.45">
      <c r="A3105" t="s">
        <v>3252</v>
      </c>
      <c r="B3105">
        <v>0.25711814</v>
      </c>
      <c r="C3105" s="1">
        <v>5.0900000000000002E-7</v>
      </c>
      <c r="D3105" s="1">
        <v>1.6199999999999999E-6</v>
      </c>
      <c r="E3105">
        <v>2</v>
      </c>
    </row>
    <row r="3106" spans="1:5" x14ac:dyDescent="0.45">
      <c r="A3106" t="s">
        <v>2473</v>
      </c>
      <c r="B3106">
        <v>-0.946220328</v>
      </c>
      <c r="C3106" s="1">
        <v>5.0000000000000002E-26</v>
      </c>
      <c r="D3106" s="1">
        <v>2.08E-24</v>
      </c>
      <c r="E3106">
        <v>2</v>
      </c>
    </row>
    <row r="3107" spans="1:5" x14ac:dyDescent="0.45">
      <c r="A3107" t="s">
        <v>3623</v>
      </c>
      <c r="B3107">
        <v>0.382025585</v>
      </c>
      <c r="C3107">
        <v>1.7458E-4</v>
      </c>
      <c r="D3107">
        <v>3.7773400000000001E-4</v>
      </c>
      <c r="E3107">
        <v>2</v>
      </c>
    </row>
    <row r="3108" spans="1:5" x14ac:dyDescent="0.45">
      <c r="A3108" t="s">
        <v>2601</v>
      </c>
      <c r="B3108">
        <v>0.864847425</v>
      </c>
      <c r="C3108" s="1">
        <v>1.0700000000000001E-18</v>
      </c>
      <c r="D3108" s="1">
        <v>1.6099999999999999E-17</v>
      </c>
      <c r="E3108">
        <v>2</v>
      </c>
    </row>
    <row r="3109" spans="1:5" x14ac:dyDescent="0.45">
      <c r="A3109" t="s">
        <v>4089</v>
      </c>
      <c r="B3109">
        <v>0.21527523400000001</v>
      </c>
      <c r="C3109">
        <v>1.8493176E-2</v>
      </c>
      <c r="D3109">
        <v>2.8494334999999999E-2</v>
      </c>
      <c r="E3109">
        <v>2</v>
      </c>
    </row>
    <row r="3110" spans="1:5" x14ac:dyDescent="0.45">
      <c r="A3110" t="s">
        <v>3079</v>
      </c>
      <c r="B3110">
        <v>0.58007620500000001</v>
      </c>
      <c r="C3110" s="1">
        <v>8.9299999999999996E-9</v>
      </c>
      <c r="D3110" s="1">
        <v>3.6400000000000002E-8</v>
      </c>
      <c r="E3110">
        <v>2</v>
      </c>
    </row>
    <row r="3111" spans="1:5" x14ac:dyDescent="0.45">
      <c r="A3111" t="s">
        <v>2530</v>
      </c>
      <c r="B3111">
        <v>-0.56502384100000003</v>
      </c>
      <c r="C3111" s="1">
        <v>7.2400000000000002E-22</v>
      </c>
      <c r="D3111" s="1">
        <v>1.66E-20</v>
      </c>
      <c r="E3111">
        <v>2</v>
      </c>
    </row>
    <row r="3112" spans="1:5" x14ac:dyDescent="0.45">
      <c r="A3112" t="s">
        <v>2431</v>
      </c>
      <c r="B3112">
        <v>-0.693914472</v>
      </c>
      <c r="C3112" s="1">
        <v>5.1599999999999997E-31</v>
      </c>
      <c r="D3112" s="1">
        <v>4.3799999999999998E-29</v>
      </c>
      <c r="E3112">
        <v>2</v>
      </c>
    </row>
    <row r="3113" spans="1:5" x14ac:dyDescent="0.45">
      <c r="A3113" t="s">
        <v>4141</v>
      </c>
      <c r="B3113">
        <v>-0.25611203100000002</v>
      </c>
      <c r="C3113">
        <v>2.9387903999999999E-2</v>
      </c>
      <c r="D3113">
        <v>4.3596867999999997E-2</v>
      </c>
      <c r="E3113">
        <v>2</v>
      </c>
    </row>
    <row r="3114" spans="1:5" x14ac:dyDescent="0.45">
      <c r="A3114" t="s">
        <v>3992</v>
      </c>
      <c r="B3114">
        <v>-0.16463156000000001</v>
      </c>
      <c r="C3114">
        <v>9.3665339999999993E-3</v>
      </c>
      <c r="D3114">
        <v>1.5253314E-2</v>
      </c>
      <c r="E3114">
        <v>2</v>
      </c>
    </row>
    <row r="3115" spans="1:5" x14ac:dyDescent="0.45">
      <c r="A3115" t="s">
        <v>2453</v>
      </c>
      <c r="B3115">
        <v>-1.672048821</v>
      </c>
      <c r="C3115" s="1">
        <v>2.9899999999999999E-27</v>
      </c>
      <c r="D3115" s="1">
        <v>1.4300000000000001E-25</v>
      </c>
      <c r="E3115">
        <v>2</v>
      </c>
    </row>
    <row r="3116" spans="1:5" x14ac:dyDescent="0.45">
      <c r="A3116" t="s">
        <v>3365</v>
      </c>
      <c r="B3116">
        <v>0.229496112</v>
      </c>
      <c r="C3116" s="1">
        <v>3.2799999999999999E-6</v>
      </c>
      <c r="D3116" s="1">
        <v>9.2E-6</v>
      </c>
      <c r="E3116">
        <v>2</v>
      </c>
    </row>
    <row r="3117" spans="1:5" x14ac:dyDescent="0.45">
      <c r="A3117" t="s">
        <v>3521</v>
      </c>
      <c r="B3117">
        <v>-0.32000868799999999</v>
      </c>
      <c r="C3117" s="1">
        <v>4.0399999999999999E-5</v>
      </c>
      <c r="D3117" s="1">
        <v>9.5600000000000006E-5</v>
      </c>
      <c r="E3117">
        <v>2</v>
      </c>
    </row>
    <row r="3118" spans="1:5" x14ac:dyDescent="0.45">
      <c r="A3118" t="s">
        <v>2881</v>
      </c>
      <c r="B3118">
        <v>-1.0501326790000001</v>
      </c>
      <c r="C3118" s="1">
        <v>2.86E-11</v>
      </c>
      <c r="D3118" s="1">
        <v>1.6200000000000001E-10</v>
      </c>
      <c r="E3118">
        <v>2</v>
      </c>
    </row>
    <row r="3119" spans="1:5" x14ac:dyDescent="0.45">
      <c r="A3119" t="s">
        <v>3298</v>
      </c>
      <c r="B3119">
        <v>1.345958918</v>
      </c>
      <c r="C3119" s="1">
        <v>1.1400000000000001E-6</v>
      </c>
      <c r="D3119" s="1">
        <v>3.4300000000000002E-6</v>
      </c>
      <c r="E3119">
        <v>2</v>
      </c>
    </row>
    <row r="3120" spans="1:5" x14ac:dyDescent="0.45">
      <c r="A3120" t="s">
        <v>4020</v>
      </c>
      <c r="B3120">
        <v>0.620722039</v>
      </c>
      <c r="C3120">
        <v>1.1647637000000001E-2</v>
      </c>
      <c r="D3120">
        <v>1.8637028E-2</v>
      </c>
      <c r="E3120">
        <v>2</v>
      </c>
    </row>
    <row r="3121" spans="1:5" x14ac:dyDescent="0.45">
      <c r="A3121" t="s">
        <v>3970</v>
      </c>
      <c r="B3121">
        <v>-0.171093263</v>
      </c>
      <c r="C3121">
        <v>7.4253490000000004E-3</v>
      </c>
      <c r="D3121">
        <v>1.2278745000000001E-2</v>
      </c>
      <c r="E3121">
        <v>2</v>
      </c>
    </row>
    <row r="3122" spans="1:5" x14ac:dyDescent="0.45">
      <c r="A3122" t="s">
        <v>2496</v>
      </c>
      <c r="B3122">
        <v>-1.668418647</v>
      </c>
      <c r="C3122" s="1">
        <v>2.3799999999999999E-24</v>
      </c>
      <c r="D3122" s="1">
        <v>7.7700000000000004E-23</v>
      </c>
      <c r="E3122">
        <v>2</v>
      </c>
    </row>
    <row r="3123" spans="1:5" x14ac:dyDescent="0.45">
      <c r="A3123" t="s">
        <v>3660</v>
      </c>
      <c r="B3123">
        <v>-0.24654118999999999</v>
      </c>
      <c r="C3123">
        <v>2.6987300000000001E-4</v>
      </c>
      <c r="D3123">
        <v>5.6758999999999998E-4</v>
      </c>
      <c r="E3123">
        <v>2</v>
      </c>
    </row>
    <row r="3124" spans="1:5" x14ac:dyDescent="0.45">
      <c r="A3124" t="s">
        <v>2608</v>
      </c>
      <c r="B3124">
        <v>-0.67890350499999996</v>
      </c>
      <c r="C3124" s="1">
        <v>2.8700000000000001E-18</v>
      </c>
      <c r="D3124" s="1">
        <v>4.0900000000000003E-17</v>
      </c>
      <c r="E3124">
        <v>2</v>
      </c>
    </row>
    <row r="3125" spans="1:5" x14ac:dyDescent="0.45">
      <c r="A3125" t="s">
        <v>3210</v>
      </c>
      <c r="B3125">
        <v>0.37921574899999999</v>
      </c>
      <c r="C3125" s="1">
        <v>2.3200000000000001E-7</v>
      </c>
      <c r="D3125" s="1">
        <v>7.7599999999999996E-7</v>
      </c>
      <c r="E3125">
        <v>2</v>
      </c>
    </row>
    <row r="3126" spans="1:5" x14ac:dyDescent="0.45">
      <c r="A3126" t="s">
        <v>3952</v>
      </c>
      <c r="B3126">
        <v>-0.12392834799999999</v>
      </c>
      <c r="C3126">
        <v>6.392315E-3</v>
      </c>
      <c r="D3126">
        <v>1.0684588E-2</v>
      </c>
      <c r="E3126">
        <v>2</v>
      </c>
    </row>
    <row r="3127" spans="1:5" x14ac:dyDescent="0.45">
      <c r="A3127" t="s">
        <v>2406</v>
      </c>
      <c r="B3127">
        <v>-2.22029538</v>
      </c>
      <c r="C3127" s="1">
        <v>9.8500000000000005E-39</v>
      </c>
      <c r="D3127" s="1">
        <v>3.2399999999999997E-36</v>
      </c>
      <c r="E3127">
        <v>2</v>
      </c>
    </row>
    <row r="3128" spans="1:5" x14ac:dyDescent="0.45">
      <c r="A3128" t="s">
        <v>2514</v>
      </c>
      <c r="B3128">
        <v>-0.96968272799999999</v>
      </c>
      <c r="C3128" s="1">
        <v>7.1000000000000003E-23</v>
      </c>
      <c r="D3128" s="1">
        <v>1.89E-21</v>
      </c>
      <c r="E3128">
        <v>2</v>
      </c>
    </row>
    <row r="3129" spans="1:5" x14ac:dyDescent="0.45">
      <c r="A3129" t="s">
        <v>2639</v>
      </c>
      <c r="B3129">
        <v>-1.6097325119999999</v>
      </c>
      <c r="C3129" s="1">
        <v>4.4099999999999998E-17</v>
      </c>
      <c r="D3129" s="1">
        <v>5.3799999999999997E-16</v>
      </c>
      <c r="E3129">
        <v>2</v>
      </c>
    </row>
    <row r="3130" spans="1:5" x14ac:dyDescent="0.45">
      <c r="A3130" t="s">
        <v>2529</v>
      </c>
      <c r="B3130">
        <v>0.91188898699999998</v>
      </c>
      <c r="C3130" s="1">
        <v>6.4899999999999998E-22</v>
      </c>
      <c r="D3130" s="1">
        <v>1.5000000000000001E-20</v>
      </c>
      <c r="E3130">
        <v>2</v>
      </c>
    </row>
    <row r="3131" spans="1:5" x14ac:dyDescent="0.45">
      <c r="A3131" t="s">
        <v>3369</v>
      </c>
      <c r="B3131">
        <v>-0.39433898099999998</v>
      </c>
      <c r="C3131" s="1">
        <v>3.5599999999999998E-6</v>
      </c>
      <c r="D3131" s="1">
        <v>9.9299999999999998E-6</v>
      </c>
      <c r="E3131">
        <v>2</v>
      </c>
    </row>
    <row r="3132" spans="1:5" x14ac:dyDescent="0.45">
      <c r="A3132" t="s">
        <v>2933</v>
      </c>
      <c r="B3132">
        <v>-0.323577695</v>
      </c>
      <c r="C3132" s="1">
        <v>1.13E-10</v>
      </c>
      <c r="D3132" s="1">
        <v>5.8700000000000004E-10</v>
      </c>
      <c r="E3132">
        <v>2</v>
      </c>
    </row>
    <row r="3133" spans="1:5" x14ac:dyDescent="0.45">
      <c r="A3133" t="s">
        <v>2768</v>
      </c>
      <c r="B3133">
        <v>-0.55115137299999994</v>
      </c>
      <c r="C3133" s="1">
        <v>2.4099999999999998E-13</v>
      </c>
      <c r="D3133" s="1">
        <v>1.8E-12</v>
      </c>
      <c r="E3133">
        <v>2</v>
      </c>
    </row>
    <row r="3134" spans="1:5" x14ac:dyDescent="0.45">
      <c r="A3134" t="s">
        <v>3487</v>
      </c>
      <c r="B3134">
        <v>-0.232859022</v>
      </c>
      <c r="C3134" s="1">
        <v>2.6299999999999999E-5</v>
      </c>
      <c r="D3134" s="1">
        <v>6.4200000000000002E-5</v>
      </c>
      <c r="E3134">
        <v>2</v>
      </c>
    </row>
    <row r="3135" spans="1:5" x14ac:dyDescent="0.45">
      <c r="A3135" t="s">
        <v>4146</v>
      </c>
      <c r="B3135">
        <v>0.18367602299999999</v>
      </c>
      <c r="C3135">
        <v>2.9686041999999999E-2</v>
      </c>
      <c r="D3135">
        <v>4.4010810999999997E-2</v>
      </c>
      <c r="E3135">
        <v>2</v>
      </c>
    </row>
    <row r="3136" spans="1:5" x14ac:dyDescent="0.45">
      <c r="A3136" t="s">
        <v>2759</v>
      </c>
      <c r="B3136">
        <v>-0.95713867900000005</v>
      </c>
      <c r="C3136" s="1">
        <v>1.4999999999999999E-13</v>
      </c>
      <c r="D3136" s="1">
        <v>1.1499999999999999E-12</v>
      </c>
      <c r="E3136">
        <v>2</v>
      </c>
    </row>
    <row r="3137" spans="1:5" x14ac:dyDescent="0.45">
      <c r="A3137" t="s">
        <v>2866</v>
      </c>
      <c r="B3137">
        <v>-0.98390139499999996</v>
      </c>
      <c r="C3137" s="1">
        <v>1.7100000000000001E-11</v>
      </c>
      <c r="D3137" s="1">
        <v>9.9599999999999997E-11</v>
      </c>
      <c r="E3137">
        <v>2</v>
      </c>
    </row>
    <row r="3138" spans="1:5" x14ac:dyDescent="0.45">
      <c r="A3138" t="s">
        <v>3787</v>
      </c>
      <c r="B3138">
        <v>0.436311016</v>
      </c>
      <c r="C3138">
        <v>1.0306479999999999E-3</v>
      </c>
      <c r="D3138">
        <v>1.965109E-3</v>
      </c>
      <c r="E3138">
        <v>2</v>
      </c>
    </row>
    <row r="3139" spans="1:5" x14ac:dyDescent="0.45">
      <c r="A3139" t="s">
        <v>3228</v>
      </c>
      <c r="B3139">
        <v>0.67005627999999995</v>
      </c>
      <c r="C3139" s="1">
        <v>3.1899999999999998E-7</v>
      </c>
      <c r="D3139" s="1">
        <v>1.0499999999999999E-6</v>
      </c>
      <c r="E3139">
        <v>2</v>
      </c>
    </row>
    <row r="3140" spans="1:5" x14ac:dyDescent="0.45">
      <c r="A3140" t="s">
        <v>3555</v>
      </c>
      <c r="B3140">
        <v>0.440884253</v>
      </c>
      <c r="C3140" s="1">
        <v>6.19E-5</v>
      </c>
      <c r="D3140">
        <v>1.4278000000000001E-4</v>
      </c>
      <c r="E3140">
        <v>2</v>
      </c>
    </row>
    <row r="3141" spans="1:5" x14ac:dyDescent="0.45">
      <c r="A3141" t="s">
        <v>3383</v>
      </c>
      <c r="B3141">
        <v>-0.60955873500000002</v>
      </c>
      <c r="C3141" s="1">
        <v>4.4399999999999998E-6</v>
      </c>
      <c r="D3141" s="1">
        <v>1.22E-5</v>
      </c>
      <c r="E3141">
        <v>2</v>
      </c>
    </row>
    <row r="3142" spans="1:5" x14ac:dyDescent="0.45">
      <c r="A3142" t="s">
        <v>4015</v>
      </c>
      <c r="B3142">
        <v>-0.74705986999999996</v>
      </c>
      <c r="C3142">
        <v>1.1421238E-2</v>
      </c>
      <c r="D3142">
        <v>1.830975E-2</v>
      </c>
      <c r="E3142">
        <v>2</v>
      </c>
    </row>
    <row r="3143" spans="1:5" x14ac:dyDescent="0.45">
      <c r="A3143" t="s">
        <v>2467</v>
      </c>
      <c r="B3143">
        <v>-1.325759328</v>
      </c>
      <c r="C3143" s="1">
        <v>3.0599999999999999E-26</v>
      </c>
      <c r="D3143" s="1">
        <v>1.31E-24</v>
      </c>
      <c r="E3143">
        <v>2</v>
      </c>
    </row>
    <row r="3144" spans="1:5" x14ac:dyDescent="0.45">
      <c r="A3144" t="s">
        <v>3572</v>
      </c>
      <c r="B3144">
        <v>0.870015286</v>
      </c>
      <c r="C3144" s="1">
        <v>8.3999999999999995E-5</v>
      </c>
      <c r="D3144">
        <v>1.8985200000000001E-4</v>
      </c>
      <c r="E3144">
        <v>2</v>
      </c>
    </row>
    <row r="3145" spans="1:5" x14ac:dyDescent="0.45">
      <c r="A3145" t="s">
        <v>3170</v>
      </c>
      <c r="B3145">
        <v>-0.74383193700000005</v>
      </c>
      <c r="C3145" s="1">
        <v>9.6999999999999995E-8</v>
      </c>
      <c r="D3145" s="1">
        <v>3.4200000000000002E-7</v>
      </c>
      <c r="E3145">
        <v>2</v>
      </c>
    </row>
    <row r="3146" spans="1:5" x14ac:dyDescent="0.45">
      <c r="A3146" t="s">
        <v>2409</v>
      </c>
      <c r="B3146">
        <v>-1.9893261120000001</v>
      </c>
      <c r="C3146" s="1">
        <v>6.5100000000000003E-37</v>
      </c>
      <c r="D3146" s="1">
        <v>1.3799999999999999E-34</v>
      </c>
      <c r="E3146">
        <v>2</v>
      </c>
    </row>
    <row r="3147" spans="1:5" x14ac:dyDescent="0.45">
      <c r="A3147" t="s">
        <v>3605</v>
      </c>
      <c r="B3147">
        <v>-0.18889395</v>
      </c>
      <c r="C3147">
        <v>1.37188E-4</v>
      </c>
      <c r="D3147">
        <v>3.01179E-4</v>
      </c>
      <c r="E3147">
        <v>2</v>
      </c>
    </row>
    <row r="3148" spans="1:5" x14ac:dyDescent="0.45">
      <c r="A3148" t="s">
        <v>3155</v>
      </c>
      <c r="B3148">
        <v>-1.2525911009999999</v>
      </c>
      <c r="C3148" s="1">
        <v>6.13E-8</v>
      </c>
      <c r="D3148" s="1">
        <v>2.22E-7</v>
      </c>
      <c r="E3148">
        <v>2</v>
      </c>
    </row>
    <row r="3149" spans="1:5" x14ac:dyDescent="0.45">
      <c r="A3149" t="s">
        <v>2962</v>
      </c>
      <c r="B3149">
        <v>0.39421542799999998</v>
      </c>
      <c r="C3149" s="1">
        <v>3.1899999999999998E-10</v>
      </c>
      <c r="D3149" s="1">
        <v>1.56E-9</v>
      </c>
      <c r="E3149">
        <v>2</v>
      </c>
    </row>
    <row r="3150" spans="1:5" x14ac:dyDescent="0.45">
      <c r="A3150" t="s">
        <v>3091</v>
      </c>
      <c r="B3150">
        <v>0.279867743</v>
      </c>
      <c r="C3150" s="1">
        <v>1.07E-8</v>
      </c>
      <c r="D3150" s="1">
        <v>4.3100000000000002E-8</v>
      </c>
      <c r="E3150">
        <v>2</v>
      </c>
    </row>
    <row r="3151" spans="1:5" x14ac:dyDescent="0.45">
      <c r="A3151" t="s">
        <v>3496</v>
      </c>
      <c r="B3151">
        <v>0.26497051399999999</v>
      </c>
      <c r="C3151" s="1">
        <v>3.1999999999999999E-5</v>
      </c>
      <c r="D3151" s="1">
        <v>7.7100000000000004E-5</v>
      </c>
      <c r="E3151">
        <v>2</v>
      </c>
    </row>
    <row r="3152" spans="1:5" x14ac:dyDescent="0.45">
      <c r="A3152" t="s">
        <v>3570</v>
      </c>
      <c r="B3152">
        <v>0.35096381500000001</v>
      </c>
      <c r="C3152" s="1">
        <v>7.6299999999999998E-5</v>
      </c>
      <c r="D3152">
        <v>1.73642E-4</v>
      </c>
      <c r="E3152">
        <v>2</v>
      </c>
    </row>
    <row r="3153" spans="1:5" x14ac:dyDescent="0.45">
      <c r="A3153" t="s">
        <v>4014</v>
      </c>
      <c r="B3153">
        <v>-0.22647605500000001</v>
      </c>
      <c r="C3153">
        <v>1.1339591E-2</v>
      </c>
      <c r="D3153">
        <v>1.8183603999999999E-2</v>
      </c>
      <c r="E3153">
        <v>2</v>
      </c>
    </row>
    <row r="3154" spans="1:5" x14ac:dyDescent="0.45">
      <c r="A3154" t="s">
        <v>2766</v>
      </c>
      <c r="B3154">
        <v>0.37322472299999998</v>
      </c>
      <c r="C3154" s="1">
        <v>2.14E-13</v>
      </c>
      <c r="D3154" s="1">
        <v>1.61E-12</v>
      </c>
      <c r="E3154">
        <v>2</v>
      </c>
    </row>
    <row r="3155" spans="1:5" x14ac:dyDescent="0.45">
      <c r="A3155" t="s">
        <v>3179</v>
      </c>
      <c r="B3155">
        <v>-0.52225470900000004</v>
      </c>
      <c r="C3155" s="1">
        <v>1.17E-7</v>
      </c>
      <c r="D3155" s="1">
        <v>4.0600000000000001E-7</v>
      </c>
      <c r="E3155">
        <v>2</v>
      </c>
    </row>
    <row r="3156" spans="1:5" x14ac:dyDescent="0.45">
      <c r="A3156" t="s">
        <v>3435</v>
      </c>
      <c r="B3156">
        <v>-0.26161072600000002</v>
      </c>
      <c r="C3156" s="1">
        <v>1.2300000000000001E-5</v>
      </c>
      <c r="D3156" s="1">
        <v>3.1600000000000002E-5</v>
      </c>
      <c r="E3156">
        <v>2</v>
      </c>
    </row>
    <row r="3157" spans="1:5" x14ac:dyDescent="0.45">
      <c r="A3157" t="s">
        <v>2442</v>
      </c>
      <c r="B3157">
        <v>-1.2291127449999999</v>
      </c>
      <c r="C3157" s="1">
        <v>4.2599999999999998E-29</v>
      </c>
      <c r="D3157" s="1">
        <v>2.7500000000000001E-27</v>
      </c>
      <c r="E3157">
        <v>2</v>
      </c>
    </row>
    <row r="3158" spans="1:5" x14ac:dyDescent="0.45">
      <c r="A3158" t="s">
        <v>2492</v>
      </c>
      <c r="B3158">
        <v>-2.289409896</v>
      </c>
      <c r="C3158" s="1">
        <v>1.3300000000000001E-24</v>
      </c>
      <c r="D3158" s="1">
        <v>4.5800000000000001E-23</v>
      </c>
      <c r="E3158">
        <v>2</v>
      </c>
    </row>
    <row r="3159" spans="1:5" x14ac:dyDescent="0.45">
      <c r="A3159" t="s">
        <v>3407</v>
      </c>
      <c r="B3159">
        <v>0.61027710199999996</v>
      </c>
      <c r="C3159" s="1">
        <v>6.4699999999999999E-6</v>
      </c>
      <c r="D3159" s="1">
        <v>1.7399999999999999E-5</v>
      </c>
      <c r="E3159">
        <v>2</v>
      </c>
    </row>
    <row r="3160" spans="1:5" x14ac:dyDescent="0.45">
      <c r="A3160" t="s">
        <v>4145</v>
      </c>
      <c r="B3160">
        <v>0.27381811</v>
      </c>
      <c r="C3160">
        <v>2.9677100000000001E-2</v>
      </c>
      <c r="D3160">
        <v>4.4001094999999997E-2</v>
      </c>
      <c r="E3160">
        <v>2</v>
      </c>
    </row>
    <row r="3161" spans="1:5" x14ac:dyDescent="0.45">
      <c r="A3161" t="s">
        <v>2934</v>
      </c>
      <c r="B3161">
        <v>1.3835657269999999</v>
      </c>
      <c r="C3161" s="1">
        <v>1.13E-10</v>
      </c>
      <c r="D3161" s="1">
        <v>5.8700000000000004E-10</v>
      </c>
      <c r="E3161">
        <v>2</v>
      </c>
    </row>
    <row r="3162" spans="1:5" x14ac:dyDescent="0.45">
      <c r="A3162" t="s">
        <v>2975</v>
      </c>
      <c r="B3162">
        <v>-0.71374888199999997</v>
      </c>
      <c r="C3162" s="1">
        <v>5.5400000000000005E-10</v>
      </c>
      <c r="D3162" s="1">
        <v>2.6299999999999998E-9</v>
      </c>
      <c r="E3162">
        <v>2</v>
      </c>
    </row>
    <row r="3163" spans="1:5" x14ac:dyDescent="0.45">
      <c r="A3163" t="s">
        <v>4005</v>
      </c>
      <c r="B3163">
        <v>-0.25540723599999998</v>
      </c>
      <c r="C3163">
        <v>1.0596519E-2</v>
      </c>
      <c r="D3163">
        <v>1.7076751000000001E-2</v>
      </c>
      <c r="E3163">
        <v>2</v>
      </c>
    </row>
    <row r="3164" spans="1:5" x14ac:dyDescent="0.45">
      <c r="A3164" t="s">
        <v>3055</v>
      </c>
      <c r="B3164">
        <v>0.79077382699999998</v>
      </c>
      <c r="C3164" s="1">
        <v>4.9399999999999999E-9</v>
      </c>
      <c r="D3164" s="1">
        <v>2.0800000000000001E-8</v>
      </c>
      <c r="E3164">
        <v>2</v>
      </c>
    </row>
    <row r="3165" spans="1:5" x14ac:dyDescent="0.45">
      <c r="A3165" t="s">
        <v>3526</v>
      </c>
      <c r="B3165">
        <v>0.46510754399999998</v>
      </c>
      <c r="C3165" s="1">
        <v>4.2799999999999997E-5</v>
      </c>
      <c r="D3165">
        <v>1.0093499999999999E-4</v>
      </c>
      <c r="E3165">
        <v>2</v>
      </c>
    </row>
    <row r="3166" spans="1:5" x14ac:dyDescent="0.45">
      <c r="A3166" t="s">
        <v>2892</v>
      </c>
      <c r="B3166">
        <v>-0.99241232899999998</v>
      </c>
      <c r="C3166" s="1">
        <v>3.6200000000000002E-11</v>
      </c>
      <c r="D3166" s="1">
        <v>2.03E-10</v>
      </c>
      <c r="E3166">
        <v>2</v>
      </c>
    </row>
    <row r="3167" spans="1:5" x14ac:dyDescent="0.45">
      <c r="A3167" t="s">
        <v>3533</v>
      </c>
      <c r="B3167">
        <v>-0.45276755800000001</v>
      </c>
      <c r="C3167" s="1">
        <v>4.5200000000000001E-5</v>
      </c>
      <c r="D3167">
        <v>1.06025E-4</v>
      </c>
      <c r="E3167">
        <v>2</v>
      </c>
    </row>
    <row r="3168" spans="1:5" x14ac:dyDescent="0.45">
      <c r="A3168" t="s">
        <v>3647</v>
      </c>
      <c r="B3168">
        <v>-0.19700092999999999</v>
      </c>
      <c r="C3168">
        <v>2.2192300000000001E-4</v>
      </c>
      <c r="D3168">
        <v>4.7240299999999998E-4</v>
      </c>
      <c r="E3168">
        <v>2</v>
      </c>
    </row>
    <row r="3169" spans="1:5" x14ac:dyDescent="0.45">
      <c r="A3169" t="s">
        <v>2696</v>
      </c>
      <c r="B3169">
        <v>1.2401642209999999</v>
      </c>
      <c r="C3169" s="1">
        <v>6.6399999999999998E-15</v>
      </c>
      <c r="D3169" s="1">
        <v>6.1300000000000001E-14</v>
      </c>
      <c r="E3169">
        <v>2</v>
      </c>
    </row>
    <row r="3170" spans="1:5" x14ac:dyDescent="0.45">
      <c r="A3170" t="s">
        <v>2430</v>
      </c>
      <c r="B3170">
        <v>-1.3785850239999999</v>
      </c>
      <c r="C3170" s="1">
        <v>4.4700000000000004E-31</v>
      </c>
      <c r="D3170" s="1">
        <v>3.8199999999999998E-29</v>
      </c>
      <c r="E3170">
        <v>2</v>
      </c>
    </row>
    <row r="3171" spans="1:5" x14ac:dyDescent="0.45">
      <c r="A3171" t="s">
        <v>3362</v>
      </c>
      <c r="B3171">
        <v>0.27457479099999998</v>
      </c>
      <c r="C3171" s="1">
        <v>3.1599999999999998E-6</v>
      </c>
      <c r="D3171" s="1">
        <v>8.8899999999999996E-6</v>
      </c>
      <c r="E3171">
        <v>2</v>
      </c>
    </row>
    <row r="3172" spans="1:5" x14ac:dyDescent="0.45">
      <c r="A3172" t="s">
        <v>2711</v>
      </c>
      <c r="B3172">
        <v>-0.668091306</v>
      </c>
      <c r="C3172" s="1">
        <v>1.38E-14</v>
      </c>
      <c r="D3172" s="1">
        <v>1.2300000000000001E-13</v>
      </c>
      <c r="E3172">
        <v>2</v>
      </c>
    </row>
    <row r="3173" spans="1:5" x14ac:dyDescent="0.45">
      <c r="A3173" t="s">
        <v>2910</v>
      </c>
      <c r="B3173">
        <v>-0.73376599300000001</v>
      </c>
      <c r="C3173" s="1">
        <v>6.6300000000000006E-11</v>
      </c>
      <c r="D3173" s="1">
        <v>3.59E-10</v>
      </c>
      <c r="E3173">
        <v>2</v>
      </c>
    </row>
    <row r="3174" spans="1:5" x14ac:dyDescent="0.45">
      <c r="A3174" t="s">
        <v>2697</v>
      </c>
      <c r="B3174">
        <v>-1.087873785</v>
      </c>
      <c r="C3174" s="1">
        <v>7.5599999999999998E-15</v>
      </c>
      <c r="D3174" s="1">
        <v>6.94E-14</v>
      </c>
      <c r="E3174">
        <v>2</v>
      </c>
    </row>
    <row r="3175" spans="1:5" x14ac:dyDescent="0.45">
      <c r="A3175" t="s">
        <v>4050</v>
      </c>
      <c r="B3175">
        <v>-0.122764077</v>
      </c>
      <c r="C3175">
        <v>1.4417856E-2</v>
      </c>
      <c r="D3175">
        <v>2.2675791000000001E-2</v>
      </c>
      <c r="E3175">
        <v>2</v>
      </c>
    </row>
    <row r="3176" spans="1:5" x14ac:dyDescent="0.45">
      <c r="A3176" t="s">
        <v>3592</v>
      </c>
      <c r="B3176">
        <v>0.35066626699999998</v>
      </c>
      <c r="C3176">
        <v>1.09769E-4</v>
      </c>
      <c r="D3176">
        <v>2.4412500000000001E-4</v>
      </c>
      <c r="E3176">
        <v>2</v>
      </c>
    </row>
    <row r="3177" spans="1:5" x14ac:dyDescent="0.45">
      <c r="A3177" t="s">
        <v>2745</v>
      </c>
      <c r="B3177">
        <v>-1.3894136669999999</v>
      </c>
      <c r="C3177" s="1">
        <v>8.7399999999999999E-14</v>
      </c>
      <c r="D3177" s="1">
        <v>6.9199999999999998E-13</v>
      </c>
      <c r="E3177">
        <v>2</v>
      </c>
    </row>
    <row r="3178" spans="1:5" x14ac:dyDescent="0.45">
      <c r="A3178" t="s">
        <v>3323</v>
      </c>
      <c r="B3178">
        <v>-0.33891090000000001</v>
      </c>
      <c r="C3178" s="1">
        <v>1.5999999999999999E-6</v>
      </c>
      <c r="D3178" s="1">
        <v>4.69E-6</v>
      </c>
      <c r="E3178">
        <v>2</v>
      </c>
    </row>
    <row r="3179" spans="1:5" x14ac:dyDescent="0.45">
      <c r="A3179" t="s">
        <v>4090</v>
      </c>
      <c r="B3179">
        <v>0.372019078</v>
      </c>
      <c r="C3179">
        <v>1.8741889000000001E-2</v>
      </c>
      <c r="D3179">
        <v>2.8846198E-2</v>
      </c>
      <c r="E3179">
        <v>2</v>
      </c>
    </row>
    <row r="3180" spans="1:5" x14ac:dyDescent="0.45">
      <c r="A3180" t="s">
        <v>3919</v>
      </c>
      <c r="B3180">
        <v>-0.18666945200000001</v>
      </c>
      <c r="C3180">
        <v>4.8749809999999996E-3</v>
      </c>
      <c r="D3180">
        <v>8.3305029999999995E-3</v>
      </c>
      <c r="E3180">
        <v>2</v>
      </c>
    </row>
    <row r="3181" spans="1:5" x14ac:dyDescent="0.45">
      <c r="A3181" t="s">
        <v>3793</v>
      </c>
      <c r="B3181">
        <v>1.349997707</v>
      </c>
      <c r="C3181">
        <v>1.088381E-3</v>
      </c>
      <c r="D3181">
        <v>2.066633E-3</v>
      </c>
      <c r="E3181">
        <v>2</v>
      </c>
    </row>
    <row r="3182" spans="1:5" x14ac:dyDescent="0.45">
      <c r="A3182" t="s">
        <v>2599</v>
      </c>
      <c r="B3182">
        <v>1.5280517090000001</v>
      </c>
      <c r="C3182" s="1">
        <v>7.4999999999999996E-19</v>
      </c>
      <c r="D3182" s="1">
        <v>1.1399999999999999E-17</v>
      </c>
      <c r="E3182">
        <v>2</v>
      </c>
    </row>
    <row r="3183" spans="1:5" x14ac:dyDescent="0.45">
      <c r="A3183" t="s">
        <v>4109</v>
      </c>
      <c r="B3183">
        <v>0.374017508</v>
      </c>
      <c r="C3183">
        <v>2.166212E-2</v>
      </c>
      <c r="D3183">
        <v>3.2925566000000003E-2</v>
      </c>
      <c r="E3183">
        <v>2</v>
      </c>
    </row>
    <row r="3184" spans="1:5" x14ac:dyDescent="0.45">
      <c r="A3184" t="s">
        <v>3240</v>
      </c>
      <c r="B3184">
        <v>0.45435124700000001</v>
      </c>
      <c r="C3184" s="1">
        <v>3.89E-7</v>
      </c>
      <c r="D3184" s="1">
        <v>1.26E-6</v>
      </c>
      <c r="E3184">
        <v>2</v>
      </c>
    </row>
    <row r="3185" spans="1:5" x14ac:dyDescent="0.45">
      <c r="A3185" t="s">
        <v>4155</v>
      </c>
      <c r="B3185">
        <v>-0.10315424099999999</v>
      </c>
      <c r="C3185">
        <v>3.106101E-2</v>
      </c>
      <c r="D3185">
        <v>4.5853744000000002E-2</v>
      </c>
      <c r="E3185">
        <v>2</v>
      </c>
    </row>
    <row r="3186" spans="1:5" x14ac:dyDescent="0.45">
      <c r="A3186" t="s">
        <v>3594</v>
      </c>
      <c r="B3186">
        <v>-0.23972641</v>
      </c>
      <c r="C3186">
        <v>1.13676E-4</v>
      </c>
      <c r="D3186">
        <v>2.5235699999999998E-4</v>
      </c>
      <c r="E3186">
        <v>2</v>
      </c>
    </row>
    <row r="3187" spans="1:5" x14ac:dyDescent="0.45">
      <c r="A3187" t="s">
        <v>3297</v>
      </c>
      <c r="B3187">
        <v>-0.30508147400000002</v>
      </c>
      <c r="C3187" s="1">
        <v>1.1000000000000001E-6</v>
      </c>
      <c r="D3187" s="1">
        <v>3.32E-6</v>
      </c>
      <c r="E3187">
        <v>2</v>
      </c>
    </row>
    <row r="3188" spans="1:5" x14ac:dyDescent="0.45">
      <c r="A3188" t="s">
        <v>3374</v>
      </c>
      <c r="B3188">
        <v>-1.765425003</v>
      </c>
      <c r="C3188" s="1">
        <v>3.7299999999999999E-6</v>
      </c>
      <c r="D3188" s="1">
        <v>1.04E-5</v>
      </c>
      <c r="E3188">
        <v>2</v>
      </c>
    </row>
    <row r="3189" spans="1:5" x14ac:dyDescent="0.45">
      <c r="A3189" t="s">
        <v>3004</v>
      </c>
      <c r="B3189">
        <v>-2.4707523650000001</v>
      </c>
      <c r="C3189" s="1">
        <v>1.15E-9</v>
      </c>
      <c r="D3189" s="1">
        <v>5.2400000000000001E-9</v>
      </c>
      <c r="E3189">
        <v>2</v>
      </c>
    </row>
    <row r="3190" spans="1:5" x14ac:dyDescent="0.45">
      <c r="A3190" t="s">
        <v>3494</v>
      </c>
      <c r="B3190">
        <v>-1.267396092</v>
      </c>
      <c r="C3190" s="1">
        <v>3.01E-5</v>
      </c>
      <c r="D3190" s="1">
        <v>7.2799999999999994E-5</v>
      </c>
      <c r="E3190">
        <v>2</v>
      </c>
    </row>
    <row r="3191" spans="1:5" x14ac:dyDescent="0.45">
      <c r="A3191" t="s">
        <v>2927</v>
      </c>
      <c r="B3191">
        <v>-1.8666663290000001</v>
      </c>
      <c r="C3191" s="1">
        <v>9.3999999999999999E-11</v>
      </c>
      <c r="D3191" s="1">
        <v>4.9600000000000004E-10</v>
      </c>
      <c r="E3191">
        <v>2</v>
      </c>
    </row>
    <row r="3192" spans="1:5" x14ac:dyDescent="0.45">
      <c r="A3192" t="s">
        <v>2902</v>
      </c>
      <c r="B3192">
        <v>-1.107806598</v>
      </c>
      <c r="C3192" s="1">
        <v>5.5699999999999999E-11</v>
      </c>
      <c r="D3192" s="1">
        <v>3.0499999999999998E-10</v>
      </c>
      <c r="E3192">
        <v>2</v>
      </c>
    </row>
    <row r="3193" spans="1:5" x14ac:dyDescent="0.45">
      <c r="A3193" t="s">
        <v>3633</v>
      </c>
      <c r="B3193">
        <v>0.33324132699999998</v>
      </c>
      <c r="C3193">
        <v>1.8618199999999999E-4</v>
      </c>
      <c r="D3193">
        <v>4.0106099999999997E-4</v>
      </c>
      <c r="E3193">
        <v>2</v>
      </c>
    </row>
    <row r="3194" spans="1:5" x14ac:dyDescent="0.45">
      <c r="A3194" t="s">
        <v>2399</v>
      </c>
      <c r="B3194">
        <v>-2.615524701</v>
      </c>
      <c r="C3194" s="1">
        <v>7.8199999999999994E-42</v>
      </c>
      <c r="D3194" s="1">
        <v>4.1099999999999999E-39</v>
      </c>
      <c r="E3194">
        <v>2</v>
      </c>
    </row>
    <row r="3195" spans="1:5" x14ac:dyDescent="0.45">
      <c r="A3195" t="s">
        <v>4037</v>
      </c>
      <c r="B3195">
        <v>0.18680328700000001</v>
      </c>
      <c r="C3195">
        <v>1.2894154999999999E-2</v>
      </c>
      <c r="D3195">
        <v>2.0462753E-2</v>
      </c>
      <c r="E3195">
        <v>2</v>
      </c>
    </row>
    <row r="3196" spans="1:5" x14ac:dyDescent="0.45">
      <c r="A3196" t="s">
        <v>4163</v>
      </c>
      <c r="B3196">
        <v>8.7187956999999996E-2</v>
      </c>
      <c r="C3196">
        <v>3.2989090999999998E-2</v>
      </c>
      <c r="D3196">
        <v>4.8451660000000001E-2</v>
      </c>
      <c r="E3196">
        <v>2</v>
      </c>
    </row>
    <row r="3197" spans="1:5" x14ac:dyDescent="0.45">
      <c r="A3197" t="s">
        <v>2405</v>
      </c>
      <c r="B3197">
        <v>-1.8424424619999999</v>
      </c>
      <c r="C3197" s="1">
        <v>1.39E-39</v>
      </c>
      <c r="D3197" s="1">
        <v>5.0099999999999999E-37</v>
      </c>
      <c r="E3197">
        <v>2</v>
      </c>
    </row>
    <row r="3198" spans="1:5" x14ac:dyDescent="0.45">
      <c r="A3198" t="s">
        <v>3900</v>
      </c>
      <c r="B3198">
        <v>0.284809645</v>
      </c>
      <c r="C3198">
        <v>3.8218390000000001E-3</v>
      </c>
      <c r="D3198">
        <v>6.6348429999999996E-3</v>
      </c>
      <c r="E3198">
        <v>2</v>
      </c>
    </row>
    <row r="3199" spans="1:5" x14ac:dyDescent="0.45">
      <c r="A3199" t="s">
        <v>3852</v>
      </c>
      <c r="B3199">
        <v>-0.41725534800000003</v>
      </c>
      <c r="C3199">
        <v>2.3108220000000001E-3</v>
      </c>
      <c r="D3199">
        <v>4.156547E-3</v>
      </c>
      <c r="E3199">
        <v>2</v>
      </c>
    </row>
    <row r="3200" spans="1:5" x14ac:dyDescent="0.45">
      <c r="A3200" t="s">
        <v>3840</v>
      </c>
      <c r="B3200">
        <v>0.199455619</v>
      </c>
      <c r="C3200">
        <v>1.9688890000000001E-3</v>
      </c>
      <c r="D3200">
        <v>3.5852459999999998E-3</v>
      </c>
      <c r="E3200">
        <v>2</v>
      </c>
    </row>
    <row r="3201" spans="1:5" x14ac:dyDescent="0.45">
      <c r="A3201" t="s">
        <v>3608</v>
      </c>
      <c r="B3201">
        <v>-0.30670582200000002</v>
      </c>
      <c r="C3201">
        <v>1.4137000000000001E-4</v>
      </c>
      <c r="D3201">
        <v>3.0980800000000001E-4</v>
      </c>
      <c r="E3201">
        <v>2</v>
      </c>
    </row>
    <row r="3202" spans="1:5" x14ac:dyDescent="0.45">
      <c r="A3202" t="s">
        <v>4144</v>
      </c>
      <c r="B3202">
        <v>-0.182440196</v>
      </c>
      <c r="C3202">
        <v>2.9535681000000001E-2</v>
      </c>
      <c r="D3202">
        <v>4.3794942000000003E-2</v>
      </c>
      <c r="E3202">
        <v>2</v>
      </c>
    </row>
    <row r="3203" spans="1:5" x14ac:dyDescent="0.45">
      <c r="A3203" t="s">
        <v>3807</v>
      </c>
      <c r="B3203">
        <v>-0.99380949200000002</v>
      </c>
      <c r="C3203">
        <v>1.30043E-3</v>
      </c>
      <c r="D3203">
        <v>2.4386210000000002E-3</v>
      </c>
      <c r="E3203">
        <v>2</v>
      </c>
    </row>
    <row r="3204" spans="1:5" x14ac:dyDescent="0.45">
      <c r="A3204" t="s">
        <v>4114</v>
      </c>
      <c r="B3204">
        <v>0.21220555199999999</v>
      </c>
      <c r="C3204">
        <v>2.2967683999999999E-2</v>
      </c>
      <c r="D3204">
        <v>3.4749465E-2</v>
      </c>
      <c r="E3204">
        <v>2</v>
      </c>
    </row>
    <row r="3205" spans="1:5" x14ac:dyDescent="0.45">
      <c r="A3205" t="s">
        <v>3669</v>
      </c>
      <c r="B3205">
        <v>0.47642860599999998</v>
      </c>
      <c r="C3205">
        <v>2.9630900000000003E-4</v>
      </c>
      <c r="D3205">
        <v>6.18671E-4</v>
      </c>
      <c r="E3205">
        <v>2</v>
      </c>
    </row>
    <row r="3206" spans="1:5" x14ac:dyDescent="0.45">
      <c r="A3206" t="s">
        <v>2872</v>
      </c>
      <c r="B3206">
        <v>-0.72309626699999996</v>
      </c>
      <c r="C3206" s="1">
        <v>2.0599999999999999E-11</v>
      </c>
      <c r="D3206" s="1">
        <v>1.19E-10</v>
      </c>
      <c r="E3206">
        <v>2</v>
      </c>
    </row>
    <row r="3207" spans="1:5" x14ac:dyDescent="0.45">
      <c r="A3207" t="s">
        <v>3695</v>
      </c>
      <c r="B3207">
        <v>-0.48572346700000002</v>
      </c>
      <c r="C3207">
        <v>4.1902299999999998E-4</v>
      </c>
      <c r="D3207">
        <v>8.5398799999999997E-4</v>
      </c>
      <c r="E3207">
        <v>2</v>
      </c>
    </row>
    <row r="3208" spans="1:5" x14ac:dyDescent="0.45">
      <c r="A3208" t="s">
        <v>3727</v>
      </c>
      <c r="B3208">
        <v>0.61259620000000004</v>
      </c>
      <c r="C3208">
        <v>5.99707E-4</v>
      </c>
      <c r="D3208">
        <v>1.1889629999999999E-3</v>
      </c>
      <c r="E3208">
        <v>2</v>
      </c>
    </row>
    <row r="3209" spans="1:5" x14ac:dyDescent="0.45">
      <c r="A3209" t="s">
        <v>3106</v>
      </c>
      <c r="B3209">
        <v>0.30194195800000001</v>
      </c>
      <c r="C3209" s="1">
        <v>1.5600000000000001E-8</v>
      </c>
      <c r="D3209" s="1">
        <v>6.1399999999999994E-8</v>
      </c>
      <c r="E3209">
        <v>2</v>
      </c>
    </row>
    <row r="3210" spans="1:5" x14ac:dyDescent="0.45">
      <c r="A3210" t="s">
        <v>2991</v>
      </c>
      <c r="B3210">
        <v>-1.1789842690000001</v>
      </c>
      <c r="C3210" s="1">
        <v>7.6800000000000004E-10</v>
      </c>
      <c r="D3210" s="1">
        <v>3.58E-9</v>
      </c>
      <c r="E3210">
        <v>2</v>
      </c>
    </row>
    <row r="3211" spans="1:5" x14ac:dyDescent="0.45">
      <c r="A3211" t="s">
        <v>4046</v>
      </c>
      <c r="B3211">
        <v>-0.27518039100000002</v>
      </c>
      <c r="C3211">
        <v>1.3913953E-2</v>
      </c>
      <c r="D3211">
        <v>2.1939448E-2</v>
      </c>
      <c r="E3211">
        <v>2</v>
      </c>
    </row>
    <row r="3212" spans="1:5" x14ac:dyDescent="0.45">
      <c r="A3212" t="s">
        <v>2801</v>
      </c>
      <c r="B3212">
        <v>0.53571421900000005</v>
      </c>
      <c r="C3212" s="1">
        <v>1.19E-12</v>
      </c>
      <c r="D3212" s="1">
        <v>8.11E-12</v>
      </c>
      <c r="E3212">
        <v>2</v>
      </c>
    </row>
    <row r="3213" spans="1:5" x14ac:dyDescent="0.45">
      <c r="A3213" t="s">
        <v>4108</v>
      </c>
      <c r="B3213">
        <v>-0.31042266299999999</v>
      </c>
      <c r="C3213">
        <v>2.1589699E-2</v>
      </c>
      <c r="D3213">
        <v>3.2837155E-2</v>
      </c>
      <c r="E3213">
        <v>2</v>
      </c>
    </row>
    <row r="3214" spans="1:5" x14ac:dyDescent="0.45">
      <c r="A3214" t="s">
        <v>3643</v>
      </c>
      <c r="B3214">
        <v>0.48791472200000002</v>
      </c>
      <c r="C3214">
        <v>2.1672799999999999E-4</v>
      </c>
      <c r="D3214">
        <v>4.6241300000000001E-4</v>
      </c>
      <c r="E3214">
        <v>2</v>
      </c>
    </row>
    <row r="3215" spans="1:5" x14ac:dyDescent="0.45">
      <c r="A3215" t="s">
        <v>2742</v>
      </c>
      <c r="B3215">
        <v>-1.2094153400000001</v>
      </c>
      <c r="C3215" s="1">
        <v>8.5000000000000004E-14</v>
      </c>
      <c r="D3215" s="1">
        <v>6.7399999999999996E-13</v>
      </c>
      <c r="E3215">
        <v>2</v>
      </c>
    </row>
    <row r="3216" spans="1:5" x14ac:dyDescent="0.45">
      <c r="A3216" t="s">
        <v>3014</v>
      </c>
      <c r="B3216">
        <v>-0.358900724</v>
      </c>
      <c r="C3216" s="1">
        <v>1.4200000000000001E-9</v>
      </c>
      <c r="D3216" s="1">
        <v>6.3799999999999999E-9</v>
      </c>
      <c r="E3216">
        <v>2</v>
      </c>
    </row>
    <row r="3217" spans="1:5" x14ac:dyDescent="0.45">
      <c r="A3217" t="s">
        <v>3052</v>
      </c>
      <c r="B3217">
        <v>0.33771248999999998</v>
      </c>
      <c r="C3217" s="1">
        <v>4.66E-9</v>
      </c>
      <c r="D3217" s="1">
        <v>1.9700000000000001E-8</v>
      </c>
      <c r="E3217">
        <v>2</v>
      </c>
    </row>
    <row r="3218" spans="1:5" x14ac:dyDescent="0.45">
      <c r="A3218" t="s">
        <v>3595</v>
      </c>
      <c r="B3218">
        <v>-0.27835482499999997</v>
      </c>
      <c r="C3218">
        <v>1.13787E-4</v>
      </c>
      <c r="D3218">
        <v>2.5257300000000002E-4</v>
      </c>
      <c r="E3218">
        <v>2</v>
      </c>
    </row>
    <row r="3219" spans="1:5" x14ac:dyDescent="0.45">
      <c r="A3219" t="s">
        <v>3542</v>
      </c>
      <c r="B3219">
        <v>-0.54807709500000001</v>
      </c>
      <c r="C3219" s="1">
        <v>5.2599999999999998E-5</v>
      </c>
      <c r="D3219">
        <v>1.2262199999999999E-4</v>
      </c>
      <c r="E3219">
        <v>2</v>
      </c>
    </row>
    <row r="3220" spans="1:5" x14ac:dyDescent="0.45">
      <c r="A3220" t="s">
        <v>3740</v>
      </c>
      <c r="B3220">
        <v>-0.315983711</v>
      </c>
      <c r="C3220">
        <v>6.9719599999999997E-4</v>
      </c>
      <c r="D3220">
        <v>1.369278E-3</v>
      </c>
      <c r="E3220">
        <v>2</v>
      </c>
    </row>
    <row r="3221" spans="1:5" x14ac:dyDescent="0.45">
      <c r="A3221" t="s">
        <v>2713</v>
      </c>
      <c r="B3221">
        <v>-0.98589134300000003</v>
      </c>
      <c r="C3221" s="1">
        <v>1.58E-14</v>
      </c>
      <c r="D3221" s="1">
        <v>1.3799999999999999E-13</v>
      </c>
      <c r="E3221">
        <v>2</v>
      </c>
    </row>
    <row r="3222" spans="1:5" x14ac:dyDescent="0.45">
      <c r="A3222" t="s">
        <v>2643</v>
      </c>
      <c r="B3222">
        <v>-0.71732625800000005</v>
      </c>
      <c r="C3222" s="1">
        <v>6.3199999999999997E-17</v>
      </c>
      <c r="D3222" s="1">
        <v>7.5900000000000001E-16</v>
      </c>
      <c r="E3222">
        <v>2</v>
      </c>
    </row>
    <row r="3223" spans="1:5" x14ac:dyDescent="0.45">
      <c r="A3223" t="s">
        <v>3263</v>
      </c>
      <c r="B3223">
        <v>-1.2548038960000001</v>
      </c>
      <c r="C3223" s="1">
        <v>6.6599999999999996E-7</v>
      </c>
      <c r="D3223" s="1">
        <v>2.0700000000000001E-6</v>
      </c>
      <c r="E3223">
        <v>2</v>
      </c>
    </row>
    <row r="3224" spans="1:5" x14ac:dyDescent="0.45">
      <c r="A3224" t="s">
        <v>2622</v>
      </c>
      <c r="B3224">
        <v>-1.397894484</v>
      </c>
      <c r="C3224" s="1">
        <v>1.28E-17</v>
      </c>
      <c r="D3224" s="1">
        <v>1.6900000000000001E-16</v>
      </c>
      <c r="E3224">
        <v>2</v>
      </c>
    </row>
    <row r="3225" spans="1:5" x14ac:dyDescent="0.45">
      <c r="A3225" t="s">
        <v>3711</v>
      </c>
      <c r="B3225">
        <v>0.33340166399999999</v>
      </c>
      <c r="C3225">
        <v>5.1804100000000001E-4</v>
      </c>
      <c r="D3225">
        <v>1.0390130000000001E-3</v>
      </c>
      <c r="E3225">
        <v>2</v>
      </c>
    </row>
    <row r="3226" spans="1:5" x14ac:dyDescent="0.45">
      <c r="A3226" t="s">
        <v>2858</v>
      </c>
      <c r="B3226">
        <v>-0.42129604999999998</v>
      </c>
      <c r="C3226" s="1">
        <v>1.35E-11</v>
      </c>
      <c r="D3226" s="1">
        <v>8.01E-11</v>
      </c>
      <c r="E3226">
        <v>2</v>
      </c>
    </row>
    <row r="3227" spans="1:5" x14ac:dyDescent="0.45">
      <c r="A3227" t="s">
        <v>2535</v>
      </c>
      <c r="B3227">
        <v>1.1330104160000001</v>
      </c>
      <c r="C3227" s="1">
        <v>1.15E-21</v>
      </c>
      <c r="D3227" s="1">
        <v>2.5999999999999999E-20</v>
      </c>
      <c r="E3227">
        <v>2</v>
      </c>
    </row>
    <row r="3228" spans="1:5" x14ac:dyDescent="0.45">
      <c r="A3228" t="s">
        <v>4055</v>
      </c>
      <c r="B3228">
        <v>0.19242794699999999</v>
      </c>
      <c r="C3228">
        <v>1.4866509E-2</v>
      </c>
      <c r="D3228">
        <v>2.3313761999999998E-2</v>
      </c>
      <c r="E3228">
        <v>2</v>
      </c>
    </row>
    <row r="3229" spans="1:5" x14ac:dyDescent="0.45">
      <c r="A3229" t="s">
        <v>3887</v>
      </c>
      <c r="B3229">
        <v>0.40533742099999998</v>
      </c>
      <c r="C3229">
        <v>3.411463E-3</v>
      </c>
      <c r="D3229">
        <v>5.969088E-3</v>
      </c>
      <c r="E3229">
        <v>2</v>
      </c>
    </row>
    <row r="3230" spans="1:5" x14ac:dyDescent="0.45">
      <c r="A3230" t="s">
        <v>2764</v>
      </c>
      <c r="B3230">
        <v>-0.58249304899999998</v>
      </c>
      <c r="C3230" s="1">
        <v>1.8499999999999999E-13</v>
      </c>
      <c r="D3230" s="1">
        <v>1.4000000000000001E-12</v>
      </c>
      <c r="E3230">
        <v>2</v>
      </c>
    </row>
    <row r="3231" spans="1:5" x14ac:dyDescent="0.45">
      <c r="A3231" t="s">
        <v>3784</v>
      </c>
      <c r="B3231">
        <v>-0.78968960899999996</v>
      </c>
      <c r="C3231">
        <v>1.012563E-3</v>
      </c>
      <c r="D3231">
        <v>1.9334280000000001E-3</v>
      </c>
      <c r="E3231">
        <v>2</v>
      </c>
    </row>
    <row r="3232" spans="1:5" x14ac:dyDescent="0.45">
      <c r="A3232" t="s">
        <v>3230</v>
      </c>
      <c r="B3232">
        <v>0.237822811</v>
      </c>
      <c r="C3232" s="1">
        <v>3.3000000000000002E-7</v>
      </c>
      <c r="D3232" s="1">
        <v>1.08E-6</v>
      </c>
      <c r="E3232">
        <v>2</v>
      </c>
    </row>
    <row r="3233" spans="1:5" x14ac:dyDescent="0.45">
      <c r="A3233" t="s">
        <v>3118</v>
      </c>
      <c r="B3233">
        <v>0.35323599500000002</v>
      </c>
      <c r="C3233" s="1">
        <v>2.44E-8</v>
      </c>
      <c r="D3233" s="1">
        <v>9.3499999999999997E-8</v>
      </c>
      <c r="E3233">
        <v>2</v>
      </c>
    </row>
    <row r="3234" spans="1:5" x14ac:dyDescent="0.45">
      <c r="A3234" t="s">
        <v>2771</v>
      </c>
      <c r="B3234">
        <v>2.4768701119999998</v>
      </c>
      <c r="C3234" s="1">
        <v>2.8899999999999998E-13</v>
      </c>
      <c r="D3234" s="1">
        <v>2.1199999999999999E-12</v>
      </c>
      <c r="E3234">
        <v>2</v>
      </c>
    </row>
    <row r="3235" spans="1:5" x14ac:dyDescent="0.45">
      <c r="A3235" t="s">
        <v>3796</v>
      </c>
      <c r="B3235">
        <v>-1.122015585</v>
      </c>
      <c r="C3235">
        <v>1.11721E-3</v>
      </c>
      <c r="D3235">
        <v>2.1172299999999999E-3</v>
      </c>
      <c r="E3235">
        <v>2</v>
      </c>
    </row>
    <row r="3236" spans="1:5" x14ac:dyDescent="0.45">
      <c r="A3236" t="s">
        <v>2781</v>
      </c>
      <c r="B3236">
        <v>-1.0125786109999999</v>
      </c>
      <c r="C3236" s="1">
        <v>4.1100000000000002E-13</v>
      </c>
      <c r="D3236" s="1">
        <v>2.9599999999999999E-12</v>
      </c>
      <c r="E3236">
        <v>2</v>
      </c>
    </row>
    <row r="3237" spans="1:5" x14ac:dyDescent="0.45">
      <c r="A3237" t="s">
        <v>3316</v>
      </c>
      <c r="B3237">
        <v>0.32353350600000003</v>
      </c>
      <c r="C3237" s="1">
        <v>1.4699999999999999E-6</v>
      </c>
      <c r="D3237" s="1">
        <v>4.33E-6</v>
      </c>
      <c r="E3237">
        <v>2</v>
      </c>
    </row>
    <row r="3238" spans="1:5" x14ac:dyDescent="0.45">
      <c r="A3238" t="s">
        <v>3068</v>
      </c>
      <c r="B3238">
        <v>-0.38540061799999997</v>
      </c>
      <c r="C3238" s="1">
        <v>6.9299999999999999E-9</v>
      </c>
      <c r="D3238" s="1">
        <v>2.8600000000000001E-8</v>
      </c>
      <c r="E3238">
        <v>2</v>
      </c>
    </row>
    <row r="3239" spans="1:5" x14ac:dyDescent="0.45">
      <c r="A3239" t="s">
        <v>2464</v>
      </c>
      <c r="B3239">
        <v>-1.8683335560000001</v>
      </c>
      <c r="C3239" s="1">
        <v>1.8699999999999999E-26</v>
      </c>
      <c r="D3239" s="1">
        <v>8.2299999999999997E-25</v>
      </c>
      <c r="E3239">
        <v>2</v>
      </c>
    </row>
    <row r="3240" spans="1:5" x14ac:dyDescent="0.45">
      <c r="A3240" t="s">
        <v>3599</v>
      </c>
      <c r="B3240">
        <v>0.37900511799999997</v>
      </c>
      <c r="C3240">
        <v>1.20192E-4</v>
      </c>
      <c r="D3240">
        <v>2.6606200000000002E-4</v>
      </c>
      <c r="E3240">
        <v>2</v>
      </c>
    </row>
    <row r="3241" spans="1:5" x14ac:dyDescent="0.45">
      <c r="A3241" t="s">
        <v>2550</v>
      </c>
      <c r="B3241">
        <v>-1.1592587990000001</v>
      </c>
      <c r="C3241" s="1">
        <v>5.7399999999999999E-21</v>
      </c>
      <c r="D3241" s="1">
        <v>1.1700000000000001E-19</v>
      </c>
      <c r="E3241">
        <v>2</v>
      </c>
    </row>
    <row r="3242" spans="1:5" x14ac:dyDescent="0.45">
      <c r="A3242" t="s">
        <v>3421</v>
      </c>
      <c r="B3242">
        <v>-0.57529654200000002</v>
      </c>
      <c r="C3242" s="1">
        <v>8.6799999999999999E-6</v>
      </c>
      <c r="D3242" s="1">
        <v>2.2900000000000001E-5</v>
      </c>
      <c r="E3242">
        <v>2</v>
      </c>
    </row>
    <row r="3243" spans="1:5" x14ac:dyDescent="0.45">
      <c r="A3243" t="s">
        <v>2950</v>
      </c>
      <c r="B3243">
        <v>-1.385339053</v>
      </c>
      <c r="C3243" s="1">
        <v>2.4099999999999999E-10</v>
      </c>
      <c r="D3243" s="1">
        <v>1.2E-9</v>
      </c>
      <c r="E3243">
        <v>2</v>
      </c>
    </row>
    <row r="3244" spans="1:5" x14ac:dyDescent="0.45">
      <c r="A3244" t="s">
        <v>3771</v>
      </c>
      <c r="B3244">
        <v>0.482004977</v>
      </c>
      <c r="C3244">
        <v>8.7880100000000002E-4</v>
      </c>
      <c r="D3244">
        <v>1.693459E-3</v>
      </c>
      <c r="E3244">
        <v>2</v>
      </c>
    </row>
    <row r="3245" spans="1:5" x14ac:dyDescent="0.45">
      <c r="A3245" t="s">
        <v>2878</v>
      </c>
      <c r="B3245">
        <v>-0.60752741399999999</v>
      </c>
      <c r="C3245" s="1">
        <v>2.6600000000000001E-11</v>
      </c>
      <c r="D3245" s="1">
        <v>1.51E-10</v>
      </c>
      <c r="E3245">
        <v>2</v>
      </c>
    </row>
    <row r="3246" spans="1:5" x14ac:dyDescent="0.45">
      <c r="A3246" t="s">
        <v>2810</v>
      </c>
      <c r="B3246">
        <v>-0.36228819299999998</v>
      </c>
      <c r="C3246" s="1">
        <v>1.9199999999999999E-12</v>
      </c>
      <c r="D3246" s="1">
        <v>1.27E-11</v>
      </c>
      <c r="E3246">
        <v>2</v>
      </c>
    </row>
    <row r="3247" spans="1:5" x14ac:dyDescent="0.45">
      <c r="A3247" t="s">
        <v>2947</v>
      </c>
      <c r="B3247">
        <v>-0.34267375500000002</v>
      </c>
      <c r="C3247" s="1">
        <v>2.1E-10</v>
      </c>
      <c r="D3247" s="1">
        <v>1.0600000000000001E-9</v>
      </c>
      <c r="E3247">
        <v>2</v>
      </c>
    </row>
    <row r="3248" spans="1:5" x14ac:dyDescent="0.45">
      <c r="A3248" t="s">
        <v>3944</v>
      </c>
      <c r="B3248">
        <v>-0.162942539</v>
      </c>
      <c r="C3248">
        <v>6.0528650000000002E-3</v>
      </c>
      <c r="D3248">
        <v>1.0155895999999999E-2</v>
      </c>
      <c r="E3248">
        <v>2</v>
      </c>
    </row>
    <row r="3249" spans="1:5" x14ac:dyDescent="0.45">
      <c r="A3249" t="s">
        <v>2996</v>
      </c>
      <c r="B3249">
        <v>0.5723684</v>
      </c>
      <c r="C3249" s="1">
        <v>8.4899999999999996E-10</v>
      </c>
      <c r="D3249" s="1">
        <v>3.9300000000000003E-9</v>
      </c>
      <c r="E3249">
        <v>2</v>
      </c>
    </row>
    <row r="3250" spans="1:5" x14ac:dyDescent="0.45">
      <c r="A3250" t="s">
        <v>3893</v>
      </c>
      <c r="B3250">
        <v>-0.50362492800000003</v>
      </c>
      <c r="C3250">
        <v>3.6389669999999999E-3</v>
      </c>
      <c r="D3250">
        <v>6.3412299999999998E-3</v>
      </c>
      <c r="E3250">
        <v>2</v>
      </c>
    </row>
    <row r="3251" spans="1:5" x14ac:dyDescent="0.45">
      <c r="A3251" t="s">
        <v>2645</v>
      </c>
      <c r="B3251">
        <v>-0.83128978200000003</v>
      </c>
      <c r="C3251" s="1">
        <v>7.6499999999999998E-17</v>
      </c>
      <c r="D3251" s="1">
        <v>9.0499999999999991E-16</v>
      </c>
      <c r="E3251">
        <v>2</v>
      </c>
    </row>
    <row r="3252" spans="1:5" x14ac:dyDescent="0.45">
      <c r="A3252" t="s">
        <v>3404</v>
      </c>
      <c r="B3252">
        <v>0.34830780300000003</v>
      </c>
      <c r="C3252" s="1">
        <v>6.0900000000000001E-6</v>
      </c>
      <c r="D3252" s="1">
        <v>1.6399999999999999E-5</v>
      </c>
      <c r="E3252">
        <v>2</v>
      </c>
    </row>
    <row r="3253" spans="1:5" x14ac:dyDescent="0.45">
      <c r="A3253" t="s">
        <v>2546</v>
      </c>
      <c r="B3253">
        <v>-0.422779554</v>
      </c>
      <c r="C3253" s="1">
        <v>4.3599999999999998E-21</v>
      </c>
      <c r="D3253" s="1">
        <v>9.1100000000000003E-20</v>
      </c>
      <c r="E3253">
        <v>2</v>
      </c>
    </row>
    <row r="3254" spans="1:5" x14ac:dyDescent="0.45">
      <c r="A3254" t="s">
        <v>2929</v>
      </c>
      <c r="B3254">
        <v>0.32892949900000001</v>
      </c>
      <c r="C3254" s="1">
        <v>1.01E-10</v>
      </c>
      <c r="D3254" s="1">
        <v>5.3000000000000003E-10</v>
      </c>
      <c r="E3254">
        <v>2</v>
      </c>
    </row>
    <row r="3255" spans="1:5" x14ac:dyDescent="0.45">
      <c r="A3255" t="s">
        <v>2795</v>
      </c>
      <c r="B3255">
        <v>2.0184429060000002</v>
      </c>
      <c r="C3255" s="1">
        <v>1.08E-12</v>
      </c>
      <c r="D3255" s="1">
        <v>7.3599999999999993E-12</v>
      </c>
      <c r="E3255">
        <v>2</v>
      </c>
    </row>
    <row r="3256" spans="1:5" x14ac:dyDescent="0.45">
      <c r="A3256" t="s">
        <v>2877</v>
      </c>
      <c r="B3256">
        <v>-0.98992042400000002</v>
      </c>
      <c r="C3256" s="1">
        <v>2.6400000000000001E-11</v>
      </c>
      <c r="D3256" s="1">
        <v>1.5E-10</v>
      </c>
      <c r="E3256">
        <v>2</v>
      </c>
    </row>
    <row r="3257" spans="1:5" x14ac:dyDescent="0.45">
      <c r="A3257" t="s">
        <v>3319</v>
      </c>
      <c r="B3257">
        <v>-0.187043032</v>
      </c>
      <c r="C3257" s="1">
        <v>1.5200000000000001E-6</v>
      </c>
      <c r="D3257" s="1">
        <v>4.4700000000000004E-6</v>
      </c>
      <c r="E3257">
        <v>2</v>
      </c>
    </row>
    <row r="3258" spans="1:5" x14ac:dyDescent="0.45">
      <c r="A3258" t="s">
        <v>2675</v>
      </c>
      <c r="B3258">
        <v>0.70338780400000001</v>
      </c>
      <c r="C3258" s="1">
        <v>9.3299999999999998E-16</v>
      </c>
      <c r="D3258" s="1">
        <v>9.5299999999999998E-15</v>
      </c>
      <c r="E3258">
        <v>2</v>
      </c>
    </row>
    <row r="3259" spans="1:5" x14ac:dyDescent="0.45">
      <c r="A3259" t="s">
        <v>3356</v>
      </c>
      <c r="B3259">
        <v>0.446738458</v>
      </c>
      <c r="C3259" s="1">
        <v>2.9699999999999999E-6</v>
      </c>
      <c r="D3259" s="1">
        <v>8.3699999999999995E-6</v>
      </c>
      <c r="E3259">
        <v>2</v>
      </c>
    </row>
    <row r="3260" spans="1:5" x14ac:dyDescent="0.45">
      <c r="A3260" t="s">
        <v>2879</v>
      </c>
      <c r="B3260">
        <v>-0.43764867499999999</v>
      </c>
      <c r="C3260" s="1">
        <v>2.6499999999999999E-11</v>
      </c>
      <c r="D3260" s="1">
        <v>1.51E-10</v>
      </c>
      <c r="E3260">
        <v>2</v>
      </c>
    </row>
    <row r="3261" spans="1:5" x14ac:dyDescent="0.45">
      <c r="A3261" t="s">
        <v>3213</v>
      </c>
      <c r="B3261">
        <v>0.36215682100000002</v>
      </c>
      <c r="C3261" s="1">
        <v>2.4400000000000001E-7</v>
      </c>
      <c r="D3261" s="1">
        <v>8.1299999999999999E-7</v>
      </c>
      <c r="E3261">
        <v>2</v>
      </c>
    </row>
    <row r="3262" spans="1:5" x14ac:dyDescent="0.45">
      <c r="A3262" t="s">
        <v>3885</v>
      </c>
      <c r="B3262">
        <v>0.189225538</v>
      </c>
      <c r="C3262">
        <v>3.357465E-3</v>
      </c>
      <c r="D3262">
        <v>5.8846649999999999E-3</v>
      </c>
      <c r="E3262">
        <v>2</v>
      </c>
    </row>
    <row r="3263" spans="1:5" x14ac:dyDescent="0.45">
      <c r="A3263" t="s">
        <v>4071</v>
      </c>
      <c r="B3263">
        <v>0.16073966100000001</v>
      </c>
      <c r="C3263">
        <v>1.6643056E-2</v>
      </c>
      <c r="D3263">
        <v>2.5853345E-2</v>
      </c>
      <c r="E3263">
        <v>2</v>
      </c>
    </row>
    <row r="3264" spans="1:5" x14ac:dyDescent="0.45">
      <c r="A3264" t="s">
        <v>3993</v>
      </c>
      <c r="B3264">
        <v>-0.15823965300000001</v>
      </c>
      <c r="C3264">
        <v>9.4184739999999996E-3</v>
      </c>
      <c r="D3264">
        <v>1.5332475999999999E-2</v>
      </c>
      <c r="E3264">
        <v>2</v>
      </c>
    </row>
    <row r="3265" spans="1:5" x14ac:dyDescent="0.45">
      <c r="A3265" t="s">
        <v>3794</v>
      </c>
      <c r="B3265">
        <v>-0.145531777</v>
      </c>
      <c r="C3265">
        <v>1.095918E-3</v>
      </c>
      <c r="D3265">
        <v>2.0800879999999999E-3</v>
      </c>
      <c r="E3265">
        <v>2</v>
      </c>
    </row>
    <row r="3266" spans="1:5" x14ac:dyDescent="0.45">
      <c r="A3266" t="s">
        <v>3783</v>
      </c>
      <c r="B3266">
        <v>0.16158243999999999</v>
      </c>
      <c r="C3266">
        <v>1.0119E-3</v>
      </c>
      <c r="D3266">
        <v>1.9323630000000001E-3</v>
      </c>
      <c r="E3266">
        <v>2</v>
      </c>
    </row>
    <row r="3267" spans="1:5" x14ac:dyDescent="0.45">
      <c r="A3267" t="s">
        <v>3611</v>
      </c>
      <c r="B3267">
        <v>0.20161688</v>
      </c>
      <c r="C3267">
        <v>1.47403E-4</v>
      </c>
      <c r="D3267">
        <v>3.2218500000000001E-4</v>
      </c>
      <c r="E3267">
        <v>2</v>
      </c>
    </row>
    <row r="3268" spans="1:5" x14ac:dyDescent="0.45">
      <c r="A3268" t="s">
        <v>4029</v>
      </c>
      <c r="B3268">
        <v>-0.42550248400000001</v>
      </c>
      <c r="C3268">
        <v>1.256146E-2</v>
      </c>
      <c r="D3268">
        <v>1.9989861000000001E-2</v>
      </c>
      <c r="E3268">
        <v>2</v>
      </c>
    </row>
    <row r="3269" spans="1:5" x14ac:dyDescent="0.45">
      <c r="A3269" t="s">
        <v>3268</v>
      </c>
      <c r="B3269">
        <v>-1.169787103</v>
      </c>
      <c r="C3269" s="1">
        <v>7.5000000000000002E-7</v>
      </c>
      <c r="D3269" s="1">
        <v>2.3099999999999999E-6</v>
      </c>
      <c r="E3269">
        <v>2</v>
      </c>
    </row>
    <row r="3270" spans="1:5" x14ac:dyDescent="0.45">
      <c r="A3270" t="s">
        <v>4083</v>
      </c>
      <c r="B3270">
        <v>0.18042096199999999</v>
      </c>
      <c r="C3270">
        <v>1.787161E-2</v>
      </c>
      <c r="D3270">
        <v>2.7608183000000001E-2</v>
      </c>
      <c r="E3270">
        <v>2</v>
      </c>
    </row>
    <row r="3271" spans="1:5" x14ac:dyDescent="0.45">
      <c r="A3271" t="s">
        <v>2972</v>
      </c>
      <c r="B3271">
        <v>-0.93388490300000004</v>
      </c>
      <c r="C3271" s="1">
        <v>4.8299999999999999E-10</v>
      </c>
      <c r="D3271" s="1">
        <v>2.3100000000000001E-9</v>
      </c>
      <c r="E3271">
        <v>2</v>
      </c>
    </row>
    <row r="3272" spans="1:5" x14ac:dyDescent="0.45">
      <c r="A3272" t="s">
        <v>3065</v>
      </c>
      <c r="B3272">
        <v>1.4399081229999999</v>
      </c>
      <c r="C3272" s="1">
        <v>5.8900000000000001E-9</v>
      </c>
      <c r="D3272" s="1">
        <v>2.4599999999999999E-8</v>
      </c>
      <c r="E3272">
        <v>2</v>
      </c>
    </row>
    <row r="3273" spans="1:5" x14ac:dyDescent="0.45">
      <c r="A3273" t="s">
        <v>3482</v>
      </c>
      <c r="B3273">
        <v>-0.51201590100000005</v>
      </c>
      <c r="C3273" s="1">
        <v>2.4600000000000002E-5</v>
      </c>
      <c r="D3273" s="1">
        <v>6.02E-5</v>
      </c>
      <c r="E3273">
        <v>2</v>
      </c>
    </row>
    <row r="3274" spans="1:5" x14ac:dyDescent="0.45">
      <c r="A3274" t="s">
        <v>3221</v>
      </c>
      <c r="B3274">
        <v>0.77906666499999999</v>
      </c>
      <c r="C3274" s="1">
        <v>2.7500000000000001E-7</v>
      </c>
      <c r="D3274" s="1">
        <v>9.1200000000000001E-7</v>
      </c>
      <c r="E3274">
        <v>2</v>
      </c>
    </row>
    <row r="3275" spans="1:5" x14ac:dyDescent="0.45">
      <c r="A3275" t="s">
        <v>3641</v>
      </c>
      <c r="B3275">
        <v>-0.48085510599999998</v>
      </c>
      <c r="C3275">
        <v>2.1578400000000001E-4</v>
      </c>
      <c r="D3275">
        <v>4.6055899999999998E-4</v>
      </c>
      <c r="E3275">
        <v>2</v>
      </c>
    </row>
    <row r="3276" spans="1:5" x14ac:dyDescent="0.45">
      <c r="A3276" t="s">
        <v>3293</v>
      </c>
      <c r="B3276">
        <v>0.482078267</v>
      </c>
      <c r="C3276" s="1">
        <v>1.0699999999999999E-6</v>
      </c>
      <c r="D3276" s="1">
        <v>3.23E-6</v>
      </c>
      <c r="E3276">
        <v>2</v>
      </c>
    </row>
    <row r="3277" spans="1:5" x14ac:dyDescent="0.45">
      <c r="A3277" t="s">
        <v>3582</v>
      </c>
      <c r="B3277">
        <v>-0.23363461799999999</v>
      </c>
      <c r="C3277" s="1">
        <v>9.8499999999999995E-5</v>
      </c>
      <c r="D3277">
        <v>2.2048200000000001E-4</v>
      </c>
      <c r="E3277">
        <v>2</v>
      </c>
    </row>
    <row r="3278" spans="1:5" x14ac:dyDescent="0.45">
      <c r="A3278" t="s">
        <v>3802</v>
      </c>
      <c r="B3278">
        <v>-0.41875063800000001</v>
      </c>
      <c r="C3278">
        <v>1.1717019999999999E-3</v>
      </c>
      <c r="D3278">
        <v>2.2127610000000002E-3</v>
      </c>
      <c r="E3278">
        <v>2</v>
      </c>
    </row>
    <row r="3279" spans="1:5" x14ac:dyDescent="0.45">
      <c r="A3279" t="s">
        <v>3225</v>
      </c>
      <c r="B3279">
        <v>0.30470298299999998</v>
      </c>
      <c r="C3279" s="1">
        <v>3.0199999999999998E-7</v>
      </c>
      <c r="D3279" s="1">
        <v>9.95E-7</v>
      </c>
      <c r="E3279">
        <v>2</v>
      </c>
    </row>
    <row r="3280" spans="1:5" x14ac:dyDescent="0.45">
      <c r="A3280" t="s">
        <v>3671</v>
      </c>
      <c r="B3280">
        <v>-0.27501294999999998</v>
      </c>
      <c r="C3280">
        <v>3.1168400000000001E-4</v>
      </c>
      <c r="D3280">
        <v>6.4849000000000005E-4</v>
      </c>
      <c r="E3280">
        <v>2</v>
      </c>
    </row>
    <row r="3281" spans="1:5" x14ac:dyDescent="0.45">
      <c r="A3281" t="s">
        <v>4010</v>
      </c>
      <c r="B3281">
        <v>-0.13191929599999999</v>
      </c>
      <c r="C3281">
        <v>1.0856065999999999E-2</v>
      </c>
      <c r="D3281">
        <v>1.7459905000000001E-2</v>
      </c>
      <c r="E3281">
        <v>2</v>
      </c>
    </row>
    <row r="3282" spans="1:5" x14ac:dyDescent="0.45">
      <c r="A3282" t="s">
        <v>3534</v>
      </c>
      <c r="B3282">
        <v>0.23448211899999999</v>
      </c>
      <c r="C3282" s="1">
        <v>4.6499999999999999E-5</v>
      </c>
      <c r="D3282">
        <v>1.08977E-4</v>
      </c>
      <c r="E3282">
        <v>2</v>
      </c>
    </row>
    <row r="3283" spans="1:5" x14ac:dyDescent="0.45">
      <c r="A3283" t="s">
        <v>3465</v>
      </c>
      <c r="B3283">
        <v>0.187555047</v>
      </c>
      <c r="C3283" s="1">
        <v>2.05E-5</v>
      </c>
      <c r="D3283" s="1">
        <v>5.1E-5</v>
      </c>
      <c r="E3283">
        <v>2</v>
      </c>
    </row>
    <row r="3284" spans="1:5" x14ac:dyDescent="0.45">
      <c r="A3284" t="s">
        <v>3196</v>
      </c>
      <c r="B3284">
        <v>-0.70415197900000004</v>
      </c>
      <c r="C3284" s="1">
        <v>1.8199999999999999E-7</v>
      </c>
      <c r="D3284" s="1">
        <v>6.1900000000000002E-7</v>
      </c>
      <c r="E3284">
        <v>2</v>
      </c>
    </row>
    <row r="3285" spans="1:5" x14ac:dyDescent="0.45">
      <c r="A3285" t="s">
        <v>4056</v>
      </c>
      <c r="B3285">
        <v>-0.24270159199999999</v>
      </c>
      <c r="C3285">
        <v>1.4943550999999999E-2</v>
      </c>
      <c r="D3285">
        <v>2.3426605999999999E-2</v>
      </c>
      <c r="E3285">
        <v>2</v>
      </c>
    </row>
    <row r="3286" spans="1:5" x14ac:dyDescent="0.45">
      <c r="A3286" t="s">
        <v>2743</v>
      </c>
      <c r="B3286">
        <v>0.57008080999999999</v>
      </c>
      <c r="C3286" s="1">
        <v>8.5799999999999998E-14</v>
      </c>
      <c r="D3286" s="1">
        <v>6.8000000000000003E-13</v>
      </c>
      <c r="E3286">
        <v>2</v>
      </c>
    </row>
    <row r="3287" spans="1:5" x14ac:dyDescent="0.45">
      <c r="A3287" t="s">
        <v>3808</v>
      </c>
      <c r="B3287">
        <v>0.17662703499999999</v>
      </c>
      <c r="C3287">
        <v>1.313521E-3</v>
      </c>
      <c r="D3287">
        <v>2.4616669999999998E-3</v>
      </c>
      <c r="E3287">
        <v>2</v>
      </c>
    </row>
    <row r="3288" spans="1:5" x14ac:dyDescent="0.45">
      <c r="A3288" t="s">
        <v>4036</v>
      </c>
      <c r="B3288">
        <v>-0.40912917900000001</v>
      </c>
      <c r="C3288">
        <v>1.2795475000000001E-2</v>
      </c>
      <c r="D3288">
        <v>2.0318398000000001E-2</v>
      </c>
      <c r="E3288">
        <v>2</v>
      </c>
    </row>
    <row r="3289" spans="1:5" x14ac:dyDescent="0.45">
      <c r="A3289" t="s">
        <v>3914</v>
      </c>
      <c r="B3289">
        <v>0.3184999</v>
      </c>
      <c r="C3289">
        <v>4.5327630000000004E-3</v>
      </c>
      <c r="D3289">
        <v>7.781067E-3</v>
      </c>
      <c r="E3289">
        <v>2</v>
      </c>
    </row>
    <row r="3290" spans="1:5" x14ac:dyDescent="0.45">
      <c r="A3290" t="s">
        <v>2755</v>
      </c>
      <c r="B3290">
        <v>-0.68055595199999996</v>
      </c>
      <c r="C3290" s="1">
        <v>1.2300000000000001E-13</v>
      </c>
      <c r="D3290" s="1">
        <v>9.490000000000001E-13</v>
      </c>
      <c r="E3290">
        <v>2</v>
      </c>
    </row>
    <row r="3291" spans="1:5" x14ac:dyDescent="0.45">
      <c r="A3291" t="s">
        <v>4130</v>
      </c>
      <c r="B3291">
        <v>-0.35111107600000002</v>
      </c>
      <c r="C3291">
        <v>2.7050753E-2</v>
      </c>
      <c r="D3291">
        <v>4.0344064999999998E-2</v>
      </c>
      <c r="E3291">
        <v>2</v>
      </c>
    </row>
    <row r="3292" spans="1:5" x14ac:dyDescent="0.45">
      <c r="A3292" t="s">
        <v>2489</v>
      </c>
      <c r="B3292">
        <v>0.64459612399999999</v>
      </c>
      <c r="C3292" s="1">
        <v>8.7499999999999991E-25</v>
      </c>
      <c r="D3292" s="1">
        <v>3.0799999999999998E-23</v>
      </c>
      <c r="E3292">
        <v>2</v>
      </c>
    </row>
    <row r="3293" spans="1:5" x14ac:dyDescent="0.45">
      <c r="A3293" t="s">
        <v>3028</v>
      </c>
      <c r="B3293">
        <v>-0.53565786000000004</v>
      </c>
      <c r="C3293" s="1">
        <v>2.3600000000000001E-9</v>
      </c>
      <c r="D3293" s="1">
        <v>1.03E-8</v>
      </c>
      <c r="E3293">
        <v>2</v>
      </c>
    </row>
    <row r="3294" spans="1:5" x14ac:dyDescent="0.45">
      <c r="A3294" t="s">
        <v>3165</v>
      </c>
      <c r="B3294">
        <v>0.27127458799999998</v>
      </c>
      <c r="C3294" s="1">
        <v>8.7999999999999994E-8</v>
      </c>
      <c r="D3294" s="1">
        <v>3.1199999999999999E-7</v>
      </c>
      <c r="E3294">
        <v>2</v>
      </c>
    </row>
    <row r="3295" spans="1:5" x14ac:dyDescent="0.45">
      <c r="A3295" t="s">
        <v>2412</v>
      </c>
      <c r="B3295">
        <v>-1.6271470729999999</v>
      </c>
      <c r="C3295" s="1">
        <v>2.4900000000000001E-35</v>
      </c>
      <c r="D3295" s="1">
        <v>4.2099999999999998E-33</v>
      </c>
      <c r="E3295">
        <v>2</v>
      </c>
    </row>
    <row r="3296" spans="1:5" x14ac:dyDescent="0.45">
      <c r="A3296" t="s">
        <v>4069</v>
      </c>
      <c r="B3296">
        <v>-0.23817806999999999</v>
      </c>
      <c r="C3296">
        <v>1.6625315000000002E-2</v>
      </c>
      <c r="D3296">
        <v>2.5832318999999999E-2</v>
      </c>
      <c r="E3296">
        <v>2</v>
      </c>
    </row>
    <row r="3297" spans="1:5" x14ac:dyDescent="0.45">
      <c r="A3297" t="s">
        <v>2726</v>
      </c>
      <c r="B3297">
        <v>-0.44675047299999998</v>
      </c>
      <c r="C3297" s="1">
        <v>3.3699999999999998E-14</v>
      </c>
      <c r="D3297" s="1">
        <v>2.8300000000000001E-13</v>
      </c>
      <c r="E3297">
        <v>2</v>
      </c>
    </row>
    <row r="3298" spans="1:5" x14ac:dyDescent="0.45">
      <c r="A3298" t="s">
        <v>3821</v>
      </c>
      <c r="B3298">
        <v>-0.495362737</v>
      </c>
      <c r="C3298">
        <v>1.48212E-3</v>
      </c>
      <c r="D3298">
        <v>2.7553880000000001E-3</v>
      </c>
      <c r="E3298">
        <v>2</v>
      </c>
    </row>
    <row r="3299" spans="1:5" x14ac:dyDescent="0.45">
      <c r="A3299" t="s">
        <v>2441</v>
      </c>
      <c r="B3299">
        <v>-1.7895899959999999</v>
      </c>
      <c r="C3299" s="1">
        <v>3.69E-29</v>
      </c>
      <c r="D3299" s="1">
        <v>2.4E-27</v>
      </c>
      <c r="E3299">
        <v>2</v>
      </c>
    </row>
    <row r="3300" spans="1:5" x14ac:dyDescent="0.45">
      <c r="A3300" t="s">
        <v>3907</v>
      </c>
      <c r="B3300">
        <v>-0.391833084</v>
      </c>
      <c r="C3300">
        <v>3.9660670000000002E-3</v>
      </c>
      <c r="D3300">
        <v>6.8658219999999997E-3</v>
      </c>
      <c r="E3300">
        <v>2</v>
      </c>
    </row>
    <row r="3301" spans="1:5" x14ac:dyDescent="0.45">
      <c r="A3301" t="s">
        <v>3384</v>
      </c>
      <c r="B3301">
        <v>0.316285276</v>
      </c>
      <c r="C3301" s="1">
        <v>4.4299999999999999E-6</v>
      </c>
      <c r="D3301" s="1">
        <v>1.22E-5</v>
      </c>
      <c r="E3301">
        <v>2</v>
      </c>
    </row>
    <row r="3302" spans="1:5" x14ac:dyDescent="0.45">
      <c r="A3302" t="s">
        <v>3649</v>
      </c>
      <c r="B3302">
        <v>0.19328372099999999</v>
      </c>
      <c r="C3302">
        <v>2.2483400000000001E-4</v>
      </c>
      <c r="D3302">
        <v>4.7804800000000001E-4</v>
      </c>
      <c r="E3302">
        <v>2</v>
      </c>
    </row>
    <row r="3303" spans="1:5" x14ac:dyDescent="0.45">
      <c r="A3303" t="s">
        <v>3271</v>
      </c>
      <c r="B3303">
        <v>0.32004207000000001</v>
      </c>
      <c r="C3303" s="1">
        <v>7.7199999999999998E-7</v>
      </c>
      <c r="D3303" s="1">
        <v>2.3800000000000001E-6</v>
      </c>
      <c r="E3303">
        <v>2</v>
      </c>
    </row>
    <row r="3304" spans="1:5" x14ac:dyDescent="0.45">
      <c r="A3304" t="s">
        <v>3008</v>
      </c>
      <c r="B3304">
        <v>0.47455204200000001</v>
      </c>
      <c r="C3304" s="1">
        <v>1.2400000000000001E-9</v>
      </c>
      <c r="D3304" s="1">
        <v>5.5999999999999997E-9</v>
      </c>
      <c r="E3304">
        <v>2</v>
      </c>
    </row>
    <row r="3305" spans="1:5" x14ac:dyDescent="0.45">
      <c r="A3305" t="s">
        <v>3060</v>
      </c>
      <c r="B3305">
        <v>0.38123958400000002</v>
      </c>
      <c r="C3305" s="1">
        <v>5.3300000000000004E-9</v>
      </c>
      <c r="D3305" s="1">
        <v>2.2399999999999999E-8</v>
      </c>
      <c r="E3305">
        <v>2</v>
      </c>
    </row>
    <row r="3306" spans="1:5" x14ac:dyDescent="0.45">
      <c r="A3306" t="s">
        <v>3979</v>
      </c>
      <c r="B3306">
        <v>-0.13924745699999999</v>
      </c>
      <c r="C3306">
        <v>8.6270029999999994E-3</v>
      </c>
      <c r="D3306">
        <v>1.4121373E-2</v>
      </c>
      <c r="E3306">
        <v>2</v>
      </c>
    </row>
    <row r="3307" spans="1:5" x14ac:dyDescent="0.45">
      <c r="A3307" t="s">
        <v>3403</v>
      </c>
      <c r="B3307">
        <v>0.25704997699999999</v>
      </c>
      <c r="C3307" s="1">
        <v>5.9399999999999999E-6</v>
      </c>
      <c r="D3307" s="1">
        <v>1.5999999999999999E-5</v>
      </c>
      <c r="E3307">
        <v>2</v>
      </c>
    </row>
    <row r="3308" spans="1:5" x14ac:dyDescent="0.45">
      <c r="A3308" t="s">
        <v>2701</v>
      </c>
      <c r="B3308">
        <v>-0.66536829900000005</v>
      </c>
      <c r="C3308" s="1">
        <v>1.0099999999999999E-14</v>
      </c>
      <c r="D3308" s="1">
        <v>9.1099999999999998E-14</v>
      </c>
      <c r="E3308">
        <v>2</v>
      </c>
    </row>
    <row r="3309" spans="1:5" x14ac:dyDescent="0.45">
      <c r="A3309" t="s">
        <v>4019</v>
      </c>
      <c r="B3309">
        <v>-0.164290567</v>
      </c>
      <c r="C3309">
        <v>1.1576062E-2</v>
      </c>
      <c r="D3309">
        <v>1.8528939000000001E-2</v>
      </c>
      <c r="E3309">
        <v>2</v>
      </c>
    </row>
    <row r="3310" spans="1:5" x14ac:dyDescent="0.45">
      <c r="A3310" t="s">
        <v>2445</v>
      </c>
      <c r="B3310">
        <v>1.348702302</v>
      </c>
      <c r="C3310" s="1">
        <v>1.8500000000000001E-28</v>
      </c>
      <c r="D3310" s="1">
        <v>1.06E-26</v>
      </c>
      <c r="E3310">
        <v>2</v>
      </c>
    </row>
    <row r="3311" spans="1:5" x14ac:dyDescent="0.45">
      <c r="A3311" t="s">
        <v>2603</v>
      </c>
      <c r="B3311">
        <v>-2.2111370199999998</v>
      </c>
      <c r="C3311" s="1">
        <v>1.1699999999999999E-18</v>
      </c>
      <c r="D3311" s="1">
        <v>1.7500000000000001E-17</v>
      </c>
      <c r="E3311">
        <v>2</v>
      </c>
    </row>
    <row r="3312" spans="1:5" x14ac:dyDescent="0.45">
      <c r="A3312" t="s">
        <v>2721</v>
      </c>
      <c r="B3312">
        <v>-0.79570392400000001</v>
      </c>
      <c r="C3312" s="1">
        <v>2.49E-14</v>
      </c>
      <c r="D3312" s="1">
        <v>2.14E-13</v>
      </c>
      <c r="E3312">
        <v>2</v>
      </c>
    </row>
    <row r="3313" spans="1:5" x14ac:dyDescent="0.45">
      <c r="A3313" t="s">
        <v>3378</v>
      </c>
      <c r="B3313">
        <v>0.77074399199999999</v>
      </c>
      <c r="C3313" s="1">
        <v>4.2200000000000003E-6</v>
      </c>
      <c r="D3313" s="1">
        <v>1.17E-5</v>
      </c>
      <c r="E3313">
        <v>2</v>
      </c>
    </row>
    <row r="3314" spans="1:5" x14ac:dyDescent="0.45">
      <c r="A3314" t="s">
        <v>3387</v>
      </c>
      <c r="B3314">
        <v>-0.84484756400000005</v>
      </c>
      <c r="C3314" s="1">
        <v>4.51E-6</v>
      </c>
      <c r="D3314" s="1">
        <v>1.24E-5</v>
      </c>
      <c r="E3314">
        <v>2</v>
      </c>
    </row>
    <row r="3315" spans="1:5" x14ac:dyDescent="0.45">
      <c r="A3315" t="s">
        <v>3980</v>
      </c>
      <c r="B3315">
        <v>-0.132471377</v>
      </c>
      <c r="C3315">
        <v>8.6858520000000008E-3</v>
      </c>
      <c r="D3315">
        <v>1.4211389E-2</v>
      </c>
      <c r="E3315">
        <v>2</v>
      </c>
    </row>
    <row r="3316" spans="1:5" x14ac:dyDescent="0.45">
      <c r="A3316" t="s">
        <v>2909</v>
      </c>
      <c r="B3316">
        <v>-0.57261317599999995</v>
      </c>
      <c r="C3316" s="1">
        <v>6.51E-11</v>
      </c>
      <c r="D3316" s="1">
        <v>3.5300000000000002E-10</v>
      </c>
      <c r="E3316">
        <v>2</v>
      </c>
    </row>
    <row r="3317" spans="1:5" x14ac:dyDescent="0.45">
      <c r="A3317" t="s">
        <v>2502</v>
      </c>
      <c r="B3317">
        <v>-1.4471990210000001</v>
      </c>
      <c r="C3317" s="1">
        <v>5.2500000000000002E-24</v>
      </c>
      <c r="D3317" s="1">
        <v>1.63E-22</v>
      </c>
      <c r="E3317">
        <v>2</v>
      </c>
    </row>
    <row r="3318" spans="1:5" x14ac:dyDescent="0.45">
      <c r="A3318" t="s">
        <v>2865</v>
      </c>
      <c r="B3318">
        <v>-0.56639024000000004</v>
      </c>
      <c r="C3318" s="1">
        <v>1.6999999999999999E-11</v>
      </c>
      <c r="D3318" s="1">
        <v>9.9400000000000001E-11</v>
      </c>
      <c r="E3318">
        <v>2</v>
      </c>
    </row>
    <row r="3319" spans="1:5" x14ac:dyDescent="0.45">
      <c r="A3319" t="s">
        <v>2568</v>
      </c>
      <c r="B3319">
        <v>-2.339651795</v>
      </c>
      <c r="C3319" s="1">
        <v>3.5600000000000002E-20</v>
      </c>
      <c r="D3319" s="1">
        <v>6.5499999999999998E-19</v>
      </c>
      <c r="E3319">
        <v>2</v>
      </c>
    </row>
    <row r="3320" spans="1:5" x14ac:dyDescent="0.45">
      <c r="A3320" t="s">
        <v>3338</v>
      </c>
      <c r="B3320">
        <v>-0.21078543299999999</v>
      </c>
      <c r="C3320" s="1">
        <v>2.0099999999999998E-6</v>
      </c>
      <c r="D3320" s="1">
        <v>5.8100000000000003E-6</v>
      </c>
      <c r="E3320">
        <v>2</v>
      </c>
    </row>
    <row r="3321" spans="1:5" x14ac:dyDescent="0.45">
      <c r="A3321" t="s">
        <v>2811</v>
      </c>
      <c r="B3321">
        <v>-0.41790022700000001</v>
      </c>
      <c r="C3321" s="1">
        <v>2.0600000000000001E-12</v>
      </c>
      <c r="D3321" s="1">
        <v>1.36E-11</v>
      </c>
      <c r="E3321">
        <v>2</v>
      </c>
    </row>
    <row r="3322" spans="1:5" x14ac:dyDescent="0.45">
      <c r="A3322" t="s">
        <v>3730</v>
      </c>
      <c r="B3322">
        <v>-0.54406026100000004</v>
      </c>
      <c r="C3322">
        <v>6.4638399999999996E-4</v>
      </c>
      <c r="D3322">
        <v>1.2762839999999999E-3</v>
      </c>
      <c r="E3322">
        <v>2</v>
      </c>
    </row>
    <row r="3323" spans="1:5" x14ac:dyDescent="0.45">
      <c r="A3323" t="s">
        <v>2800</v>
      </c>
      <c r="B3323">
        <v>1.200944166</v>
      </c>
      <c r="C3323" s="1">
        <v>1.19E-12</v>
      </c>
      <c r="D3323" s="1">
        <v>8.0799999999999995E-12</v>
      </c>
      <c r="E3323">
        <v>2</v>
      </c>
    </row>
    <row r="3324" spans="1:5" x14ac:dyDescent="0.45">
      <c r="A3324" t="s">
        <v>2895</v>
      </c>
      <c r="B3324">
        <v>-0.464058048</v>
      </c>
      <c r="C3324" s="1">
        <v>4.1899999999999999E-11</v>
      </c>
      <c r="D3324" s="1">
        <v>2.3300000000000002E-10</v>
      </c>
      <c r="E3324">
        <v>2</v>
      </c>
    </row>
    <row r="3325" spans="1:5" x14ac:dyDescent="0.45">
      <c r="A3325" t="s">
        <v>2987</v>
      </c>
      <c r="B3325">
        <v>0.86150249800000001</v>
      </c>
      <c r="C3325" s="1">
        <v>7.2499999999999998E-10</v>
      </c>
      <c r="D3325" s="1">
        <v>3.3900000000000001E-9</v>
      </c>
      <c r="E3325">
        <v>2</v>
      </c>
    </row>
    <row r="3326" spans="1:5" x14ac:dyDescent="0.45">
      <c r="A3326" t="s">
        <v>2899</v>
      </c>
      <c r="B3326">
        <v>-0.590356879</v>
      </c>
      <c r="C3326" s="1">
        <v>4.9399999999999999E-11</v>
      </c>
      <c r="D3326" s="1">
        <v>2.7199999999999999E-10</v>
      </c>
      <c r="E3326">
        <v>2</v>
      </c>
    </row>
    <row r="3327" spans="1:5" x14ac:dyDescent="0.45">
      <c r="A3327" t="s">
        <v>3361</v>
      </c>
      <c r="B3327">
        <v>0.33010043999999999</v>
      </c>
      <c r="C3327" s="1">
        <v>3.1300000000000001E-6</v>
      </c>
      <c r="D3327" s="1">
        <v>8.7900000000000005E-6</v>
      </c>
      <c r="E3327">
        <v>2</v>
      </c>
    </row>
    <row r="3328" spans="1:5" x14ac:dyDescent="0.45">
      <c r="A3328" t="s">
        <v>3077</v>
      </c>
      <c r="B3328">
        <v>0.98733797700000003</v>
      </c>
      <c r="C3328" s="1">
        <v>8.4800000000000005E-9</v>
      </c>
      <c r="D3328" s="1">
        <v>3.4599999999999999E-8</v>
      </c>
      <c r="E3328">
        <v>2</v>
      </c>
    </row>
    <row r="3329" spans="1:5" x14ac:dyDescent="0.45">
      <c r="A3329" t="s">
        <v>3519</v>
      </c>
      <c r="B3329">
        <v>-1.0419431379999999</v>
      </c>
      <c r="C3329" s="1">
        <v>3.9700000000000003E-5</v>
      </c>
      <c r="D3329" s="1">
        <v>9.3999999999999994E-5</v>
      </c>
      <c r="E3329">
        <v>2</v>
      </c>
    </row>
    <row r="3330" spans="1:5" x14ac:dyDescent="0.45">
      <c r="A3330" t="s">
        <v>2435</v>
      </c>
      <c r="B3330">
        <v>-1.946610626</v>
      </c>
      <c r="C3330" s="1">
        <v>3.94E-30</v>
      </c>
      <c r="D3330" s="1">
        <v>3.0399999999999998E-28</v>
      </c>
      <c r="E3330">
        <v>2</v>
      </c>
    </row>
    <row r="3331" spans="1:5" x14ac:dyDescent="0.45">
      <c r="A3331" t="s">
        <v>3651</v>
      </c>
      <c r="B3331">
        <v>0.35364556200000002</v>
      </c>
      <c r="C3331">
        <v>2.2980799999999999E-4</v>
      </c>
      <c r="D3331">
        <v>4.8806000000000001E-4</v>
      </c>
      <c r="E3331">
        <v>2</v>
      </c>
    </row>
    <row r="3332" spans="1:5" x14ac:dyDescent="0.45">
      <c r="A3332" t="s">
        <v>2439</v>
      </c>
      <c r="B3332">
        <v>-1.5064370680000001</v>
      </c>
      <c r="C3332" s="1">
        <v>1.6700000000000001E-29</v>
      </c>
      <c r="D3332" s="1">
        <v>1.13E-27</v>
      </c>
      <c r="E3332">
        <v>2</v>
      </c>
    </row>
    <row r="3333" spans="1:5" x14ac:dyDescent="0.45">
      <c r="A3333" t="s">
        <v>2914</v>
      </c>
      <c r="B3333">
        <v>-0.404445108</v>
      </c>
      <c r="C3333" s="1">
        <v>7.0800000000000004E-11</v>
      </c>
      <c r="D3333" s="1">
        <v>3.8200000000000003E-10</v>
      </c>
      <c r="E3333">
        <v>2</v>
      </c>
    </row>
    <row r="3334" spans="1:5" x14ac:dyDescent="0.45">
      <c r="A3334" t="s">
        <v>3168</v>
      </c>
      <c r="B3334">
        <v>0.818616063</v>
      </c>
      <c r="C3334" s="1">
        <v>9.4699999999999994E-8</v>
      </c>
      <c r="D3334" s="1">
        <v>3.34E-7</v>
      </c>
      <c r="E3334">
        <v>2</v>
      </c>
    </row>
    <row r="3335" spans="1:5" x14ac:dyDescent="0.45">
      <c r="A3335" t="s">
        <v>3222</v>
      </c>
      <c r="B3335">
        <v>0.33901586900000003</v>
      </c>
      <c r="C3335" s="1">
        <v>2.7700000000000001E-7</v>
      </c>
      <c r="D3335" s="1">
        <v>9.1699999999999997E-7</v>
      </c>
      <c r="E3335">
        <v>2</v>
      </c>
    </row>
    <row r="3336" spans="1:5" x14ac:dyDescent="0.45">
      <c r="A3336" t="s">
        <v>3720</v>
      </c>
      <c r="B3336">
        <v>0.26403506599999998</v>
      </c>
      <c r="C3336">
        <v>5.4407299999999995E-4</v>
      </c>
      <c r="D3336">
        <v>1.085906E-3</v>
      </c>
      <c r="E3336">
        <v>2</v>
      </c>
    </row>
    <row r="3337" spans="1:5" x14ac:dyDescent="0.45">
      <c r="A3337" t="s">
        <v>2506</v>
      </c>
      <c r="B3337">
        <v>-1.0557315920000001</v>
      </c>
      <c r="C3337" s="1">
        <v>2.3199999999999999E-23</v>
      </c>
      <c r="D3337" s="1">
        <v>6.5899999999999995E-22</v>
      </c>
      <c r="E3337">
        <v>2</v>
      </c>
    </row>
    <row r="3338" spans="1:5" x14ac:dyDescent="0.45">
      <c r="A3338" t="s">
        <v>3924</v>
      </c>
      <c r="B3338">
        <v>-0.13825594499999999</v>
      </c>
      <c r="C3338">
        <v>5.0776980000000003E-3</v>
      </c>
      <c r="D3338">
        <v>8.6384619999999995E-3</v>
      </c>
      <c r="E3338">
        <v>2</v>
      </c>
    </row>
    <row r="3339" spans="1:5" x14ac:dyDescent="0.45">
      <c r="A3339" t="s">
        <v>3115</v>
      </c>
      <c r="B3339">
        <v>-0.29418126300000003</v>
      </c>
      <c r="C3339" s="1">
        <v>2.2799999999999999E-8</v>
      </c>
      <c r="D3339" s="1">
        <v>8.7600000000000004E-8</v>
      </c>
      <c r="E3339">
        <v>2</v>
      </c>
    </row>
    <row r="3340" spans="1:5" x14ac:dyDescent="0.45">
      <c r="A3340" t="s">
        <v>4110</v>
      </c>
      <c r="B3340">
        <v>0.346347136</v>
      </c>
      <c r="C3340">
        <v>2.1885948999999998E-2</v>
      </c>
      <c r="D3340">
        <v>3.3246580999999997E-2</v>
      </c>
      <c r="E3340">
        <v>2</v>
      </c>
    </row>
    <row r="3341" spans="1:5" x14ac:dyDescent="0.45">
      <c r="A3341" t="s">
        <v>2752</v>
      </c>
      <c r="B3341">
        <v>0.55858779800000002</v>
      </c>
      <c r="C3341" s="1">
        <v>1.12E-13</v>
      </c>
      <c r="D3341" s="1">
        <v>8.7400000000000001E-13</v>
      </c>
      <c r="E3341">
        <v>2</v>
      </c>
    </row>
    <row r="3342" spans="1:5" x14ac:dyDescent="0.45">
      <c r="A3342" t="s">
        <v>4106</v>
      </c>
      <c r="B3342">
        <v>-0.264554073</v>
      </c>
      <c r="C3342">
        <v>2.1319266999999999E-2</v>
      </c>
      <c r="D3342">
        <v>3.2463349000000002E-2</v>
      </c>
      <c r="E3342">
        <v>2</v>
      </c>
    </row>
    <row r="3343" spans="1:5" x14ac:dyDescent="0.45">
      <c r="A3343" t="s">
        <v>3484</v>
      </c>
      <c r="B3343">
        <v>0.45030461500000002</v>
      </c>
      <c r="C3343" s="1">
        <v>2.4700000000000001E-5</v>
      </c>
      <c r="D3343" s="1">
        <v>6.05E-5</v>
      </c>
      <c r="E3343">
        <v>2</v>
      </c>
    </row>
    <row r="3344" spans="1:5" x14ac:dyDescent="0.45">
      <c r="A3344" t="s">
        <v>4091</v>
      </c>
      <c r="B3344">
        <v>-0.133658956</v>
      </c>
      <c r="C3344">
        <v>1.8759496000000001E-2</v>
      </c>
      <c r="D3344">
        <v>2.8868475000000001E-2</v>
      </c>
      <c r="E3344">
        <v>2</v>
      </c>
    </row>
    <row r="3345" spans="1:5" x14ac:dyDescent="0.45">
      <c r="A3345" t="s">
        <v>2438</v>
      </c>
      <c r="B3345">
        <v>-2.0420496739999998</v>
      </c>
      <c r="C3345" s="1">
        <v>6.3900000000000003E-30</v>
      </c>
      <c r="D3345" s="1">
        <v>4.6800000000000002E-28</v>
      </c>
      <c r="E3345">
        <v>2</v>
      </c>
    </row>
    <row r="3346" spans="1:5" x14ac:dyDescent="0.45">
      <c r="A3346" t="s">
        <v>3517</v>
      </c>
      <c r="B3346">
        <v>0.36583850099999998</v>
      </c>
      <c r="C3346" s="1">
        <v>3.9100000000000002E-5</v>
      </c>
      <c r="D3346" s="1">
        <v>9.2800000000000006E-5</v>
      </c>
      <c r="E3346">
        <v>2</v>
      </c>
    </row>
    <row r="3347" spans="1:5" x14ac:dyDescent="0.45">
      <c r="A3347" t="s">
        <v>2869</v>
      </c>
      <c r="B3347">
        <v>0.45746052599999998</v>
      </c>
      <c r="C3347" s="1">
        <v>1.9599999999999999E-11</v>
      </c>
      <c r="D3347" s="1">
        <v>1.13E-10</v>
      </c>
      <c r="E3347">
        <v>2</v>
      </c>
    </row>
    <row r="3348" spans="1:5" x14ac:dyDescent="0.45">
      <c r="A3348" t="s">
        <v>3937</v>
      </c>
      <c r="B3348">
        <v>-0.13060608300000001</v>
      </c>
      <c r="C3348">
        <v>5.6950330000000004E-3</v>
      </c>
      <c r="D3348">
        <v>9.6009570000000002E-3</v>
      </c>
      <c r="E3348">
        <v>2</v>
      </c>
    </row>
    <row r="3349" spans="1:5" x14ac:dyDescent="0.45">
      <c r="A3349" t="s">
        <v>3543</v>
      </c>
      <c r="B3349">
        <v>-0.51206978800000003</v>
      </c>
      <c r="C3349" s="1">
        <v>5.3100000000000003E-5</v>
      </c>
      <c r="D3349">
        <v>1.23583E-4</v>
      </c>
      <c r="E3349">
        <v>2</v>
      </c>
    </row>
    <row r="3350" spans="1:5" x14ac:dyDescent="0.45">
      <c r="A3350" t="s">
        <v>2761</v>
      </c>
      <c r="B3350">
        <v>0.33064289699999999</v>
      </c>
      <c r="C3350" s="1">
        <v>1.5800000000000001E-13</v>
      </c>
      <c r="D3350" s="1">
        <v>1.1999999999999999E-12</v>
      </c>
      <c r="E3350">
        <v>2</v>
      </c>
    </row>
    <row r="3351" spans="1:5" x14ac:dyDescent="0.45">
      <c r="A3351" t="s">
        <v>2849</v>
      </c>
      <c r="B3351">
        <v>-0.67529966600000002</v>
      </c>
      <c r="C3351" s="1">
        <v>1.1400000000000001E-11</v>
      </c>
      <c r="D3351" s="1">
        <v>6.8400000000000004E-11</v>
      </c>
      <c r="E3351">
        <v>2</v>
      </c>
    </row>
    <row r="3352" spans="1:5" x14ac:dyDescent="0.45">
      <c r="A3352" t="s">
        <v>2715</v>
      </c>
      <c r="B3352">
        <v>-1.391138534</v>
      </c>
      <c r="C3352" s="1">
        <v>1.7900000000000001E-14</v>
      </c>
      <c r="D3352" s="1">
        <v>1.5700000000000001E-13</v>
      </c>
      <c r="E3352">
        <v>2</v>
      </c>
    </row>
    <row r="3353" spans="1:5" x14ac:dyDescent="0.45">
      <c r="A3353" t="s">
        <v>3528</v>
      </c>
      <c r="B3353">
        <v>0.35965961200000002</v>
      </c>
      <c r="C3353" s="1">
        <v>4.3000000000000002E-5</v>
      </c>
      <c r="D3353">
        <v>1.0118E-4</v>
      </c>
      <c r="E3353">
        <v>2</v>
      </c>
    </row>
    <row r="3354" spans="1:5" x14ac:dyDescent="0.45">
      <c r="A3354" t="s">
        <v>3296</v>
      </c>
      <c r="B3354">
        <v>-0.311108259</v>
      </c>
      <c r="C3354" s="1">
        <v>1.1000000000000001E-6</v>
      </c>
      <c r="D3354" s="1">
        <v>3.3000000000000002E-6</v>
      </c>
      <c r="E3354">
        <v>2</v>
      </c>
    </row>
    <row r="3355" spans="1:5" x14ac:dyDescent="0.45">
      <c r="A3355" t="s">
        <v>3031</v>
      </c>
      <c r="B3355">
        <v>-0.59436058800000002</v>
      </c>
      <c r="C3355" s="1">
        <v>2.4699999999999999E-9</v>
      </c>
      <c r="D3355" s="1">
        <v>1.0800000000000001E-8</v>
      </c>
      <c r="E3355">
        <v>2</v>
      </c>
    </row>
    <row r="3356" spans="1:5" x14ac:dyDescent="0.45">
      <c r="A3356" t="s">
        <v>2958</v>
      </c>
      <c r="B3356">
        <v>0.90374333299999998</v>
      </c>
      <c r="C3356" s="1">
        <v>2.85E-10</v>
      </c>
      <c r="D3356" s="1">
        <v>1.4100000000000001E-9</v>
      </c>
      <c r="E3356">
        <v>2</v>
      </c>
    </row>
    <row r="3357" spans="1:5" x14ac:dyDescent="0.45">
      <c r="A3357" t="s">
        <v>2566</v>
      </c>
      <c r="B3357">
        <v>1.8200299639999999</v>
      </c>
      <c r="C3357" s="1">
        <v>2.9499999999999998E-20</v>
      </c>
      <c r="D3357" s="1">
        <v>5.51E-19</v>
      </c>
      <c r="E3357">
        <v>2</v>
      </c>
    </row>
    <row r="3358" spans="1:5" x14ac:dyDescent="0.45">
      <c r="A3358" t="s">
        <v>3755</v>
      </c>
      <c r="B3358">
        <v>0.22392021100000001</v>
      </c>
      <c r="C3358">
        <v>7.9533700000000002E-4</v>
      </c>
      <c r="D3358">
        <v>1.546204E-3</v>
      </c>
      <c r="E3358">
        <v>2</v>
      </c>
    </row>
    <row r="3359" spans="1:5" x14ac:dyDescent="0.45">
      <c r="A3359" t="s">
        <v>3175</v>
      </c>
      <c r="B3359">
        <v>-0.273089205</v>
      </c>
      <c r="C3359" s="1">
        <v>1.11E-7</v>
      </c>
      <c r="D3359" s="1">
        <v>3.8599999999999999E-7</v>
      </c>
      <c r="E3359">
        <v>2</v>
      </c>
    </row>
    <row r="3360" spans="1:5" x14ac:dyDescent="0.45">
      <c r="A3360" t="s">
        <v>3630</v>
      </c>
      <c r="B3360">
        <v>0.184396754</v>
      </c>
      <c r="C3360">
        <v>1.7955099999999999E-4</v>
      </c>
      <c r="D3360">
        <v>3.8771500000000001E-4</v>
      </c>
      <c r="E3360">
        <v>2</v>
      </c>
    </row>
    <row r="3361" spans="1:5" x14ac:dyDescent="0.45">
      <c r="A3361" t="s">
        <v>3946</v>
      </c>
      <c r="B3361">
        <v>0.18335736399999999</v>
      </c>
      <c r="C3361">
        <v>6.1216689999999997E-3</v>
      </c>
      <c r="D3361">
        <v>1.0263863E-2</v>
      </c>
      <c r="E3361">
        <v>2</v>
      </c>
    </row>
    <row r="3362" spans="1:5" x14ac:dyDescent="0.45">
      <c r="A3362" t="s">
        <v>3439</v>
      </c>
      <c r="B3362">
        <v>-0.33469005400000001</v>
      </c>
      <c r="C3362" s="1">
        <v>1.26E-5</v>
      </c>
      <c r="D3362" s="1">
        <v>3.2499999999999997E-5</v>
      </c>
      <c r="E3362">
        <v>2</v>
      </c>
    </row>
    <row r="3363" spans="1:5" x14ac:dyDescent="0.45">
      <c r="A3363" t="s">
        <v>3339</v>
      </c>
      <c r="B3363">
        <v>-0.37618350900000003</v>
      </c>
      <c r="C3363" s="1">
        <v>2.03E-6</v>
      </c>
      <c r="D3363" s="1">
        <v>5.8599999999999998E-6</v>
      </c>
      <c r="E3363">
        <v>2</v>
      </c>
    </row>
    <row r="3364" spans="1:5" x14ac:dyDescent="0.45">
      <c r="A3364" t="s">
        <v>3552</v>
      </c>
      <c r="B3364">
        <v>0.24347285299999999</v>
      </c>
      <c r="C3364" s="1">
        <v>6.02E-5</v>
      </c>
      <c r="D3364">
        <v>1.39114E-4</v>
      </c>
      <c r="E3364">
        <v>2</v>
      </c>
    </row>
    <row r="3365" spans="1:5" x14ac:dyDescent="0.45">
      <c r="A3365" t="s">
        <v>3258</v>
      </c>
      <c r="B3365">
        <v>-0.80681617000000005</v>
      </c>
      <c r="C3365" s="1">
        <v>5.7000000000000005E-7</v>
      </c>
      <c r="D3365" s="1">
        <v>1.7999999999999999E-6</v>
      </c>
      <c r="E3365">
        <v>2</v>
      </c>
    </row>
    <row r="3366" spans="1:5" x14ac:dyDescent="0.45">
      <c r="A3366" t="s">
        <v>3772</v>
      </c>
      <c r="B3366">
        <v>-0.227230022</v>
      </c>
      <c r="C3366">
        <v>8.8520199999999997E-4</v>
      </c>
      <c r="D3366">
        <v>1.7047239999999999E-3</v>
      </c>
      <c r="E3366">
        <v>2</v>
      </c>
    </row>
    <row r="3367" spans="1:5" x14ac:dyDescent="0.45">
      <c r="A3367" t="s">
        <v>4059</v>
      </c>
      <c r="B3367">
        <v>0.20532830299999999</v>
      </c>
      <c r="C3367">
        <v>1.5190232E-2</v>
      </c>
      <c r="D3367">
        <v>2.3787013999999999E-2</v>
      </c>
      <c r="E3367">
        <v>2</v>
      </c>
    </row>
    <row r="3368" spans="1:5" x14ac:dyDescent="0.45">
      <c r="A3368" t="s">
        <v>4086</v>
      </c>
      <c r="B3368">
        <v>-8.0556557000000001E-2</v>
      </c>
      <c r="C3368">
        <v>1.8224759E-2</v>
      </c>
      <c r="D3368">
        <v>2.8113666999999998E-2</v>
      </c>
      <c r="E3368">
        <v>2</v>
      </c>
    </row>
    <row r="3369" spans="1:5" x14ac:dyDescent="0.45">
      <c r="A3369" t="s">
        <v>3215</v>
      </c>
      <c r="B3369">
        <v>-0.74428121999999997</v>
      </c>
      <c r="C3369" s="1">
        <v>2.5400000000000002E-7</v>
      </c>
      <c r="D3369" s="1">
        <v>8.4399999999999999E-7</v>
      </c>
      <c r="E3369">
        <v>2</v>
      </c>
    </row>
    <row r="3370" spans="1:5" x14ac:dyDescent="0.45">
      <c r="A3370" t="s">
        <v>2840</v>
      </c>
      <c r="B3370">
        <v>-1.1122876820000001</v>
      </c>
      <c r="C3370" s="1">
        <v>6.8699999999999996E-12</v>
      </c>
      <c r="D3370" s="1">
        <v>4.2299999999999999E-11</v>
      </c>
      <c r="E3370">
        <v>2</v>
      </c>
    </row>
    <row r="3371" spans="1:5" x14ac:dyDescent="0.45">
      <c r="A3371" t="s">
        <v>3664</v>
      </c>
      <c r="B3371">
        <v>-0.58954238299999995</v>
      </c>
      <c r="C3371">
        <v>2.8523900000000001E-4</v>
      </c>
      <c r="D3371">
        <v>5.9752099999999995E-4</v>
      </c>
      <c r="E3371">
        <v>2</v>
      </c>
    </row>
    <row r="3372" spans="1:5" x14ac:dyDescent="0.45">
      <c r="A3372" t="s">
        <v>2509</v>
      </c>
      <c r="B3372">
        <v>-1.8551100089999999</v>
      </c>
      <c r="C3372" s="1">
        <v>3.51E-23</v>
      </c>
      <c r="D3372" s="1">
        <v>9.7600000000000008E-22</v>
      </c>
      <c r="E3372">
        <v>2</v>
      </c>
    </row>
    <row r="3373" spans="1:5" x14ac:dyDescent="0.45">
      <c r="A3373" t="s">
        <v>3650</v>
      </c>
      <c r="B3373">
        <v>-0.28453629200000002</v>
      </c>
      <c r="C3373">
        <v>2.2757699999999999E-4</v>
      </c>
      <c r="D3373">
        <v>4.8354399999999998E-4</v>
      </c>
      <c r="E3373">
        <v>2</v>
      </c>
    </row>
    <row r="3374" spans="1:5" x14ac:dyDescent="0.45">
      <c r="A3374" t="s">
        <v>2794</v>
      </c>
      <c r="B3374">
        <v>-0.86102378899999998</v>
      </c>
      <c r="C3374" s="1">
        <v>1.0700000000000001E-12</v>
      </c>
      <c r="D3374" s="1">
        <v>7.3300000000000005E-12</v>
      </c>
      <c r="E3374">
        <v>2</v>
      </c>
    </row>
    <row r="3375" spans="1:5" x14ac:dyDescent="0.45">
      <c r="A3375" t="s">
        <v>2638</v>
      </c>
      <c r="B3375">
        <v>0.92953936299999995</v>
      </c>
      <c r="C3375" s="1">
        <v>3.8300000000000001E-17</v>
      </c>
      <c r="D3375" s="1">
        <v>4.7199999999999998E-16</v>
      </c>
      <c r="E3375">
        <v>2</v>
      </c>
    </row>
    <row r="3376" spans="1:5" x14ac:dyDescent="0.45">
      <c r="A3376" t="s">
        <v>3826</v>
      </c>
      <c r="B3376">
        <v>0.62221023399999997</v>
      </c>
      <c r="C3376">
        <v>1.5929920000000001E-3</v>
      </c>
      <c r="D3376">
        <v>2.9417430000000001E-3</v>
      </c>
      <c r="E3376">
        <v>2</v>
      </c>
    </row>
    <row r="3377" spans="1:5" x14ac:dyDescent="0.45">
      <c r="A3377" t="s">
        <v>2809</v>
      </c>
      <c r="B3377">
        <v>0.404559644</v>
      </c>
      <c r="C3377" s="1">
        <v>1.8399999999999998E-12</v>
      </c>
      <c r="D3377" s="1">
        <v>1.2200000000000001E-11</v>
      </c>
      <c r="E3377">
        <v>2</v>
      </c>
    </row>
    <row r="3378" spans="1:5" x14ac:dyDescent="0.45">
      <c r="A3378" t="s">
        <v>3341</v>
      </c>
      <c r="B3378">
        <v>0.28880304099999998</v>
      </c>
      <c r="C3378" s="1">
        <v>2.08E-6</v>
      </c>
      <c r="D3378" s="1">
        <v>6.0000000000000002E-6</v>
      </c>
      <c r="E3378">
        <v>2</v>
      </c>
    </row>
    <row r="3379" spans="1:5" x14ac:dyDescent="0.45">
      <c r="A3379" t="s">
        <v>3571</v>
      </c>
      <c r="B3379">
        <v>0.25726293</v>
      </c>
      <c r="C3379" s="1">
        <v>7.9900000000000004E-5</v>
      </c>
      <c r="D3379">
        <v>1.8131199999999999E-4</v>
      </c>
      <c r="E3379">
        <v>2</v>
      </c>
    </row>
    <row r="3380" spans="1:5" x14ac:dyDescent="0.45">
      <c r="A3380" t="s">
        <v>2655</v>
      </c>
      <c r="B3380">
        <v>0.37083347999999999</v>
      </c>
      <c r="C3380" s="1">
        <v>1.56E-16</v>
      </c>
      <c r="D3380" s="1">
        <v>1.76E-15</v>
      </c>
      <c r="E3380">
        <v>2</v>
      </c>
    </row>
    <row r="3381" spans="1:5" x14ac:dyDescent="0.45">
      <c r="A3381" t="s">
        <v>3139</v>
      </c>
      <c r="B3381">
        <v>0.28798776999999998</v>
      </c>
      <c r="C3381" s="1">
        <v>4.4500000000000001E-8</v>
      </c>
      <c r="D3381" s="1">
        <v>1.6400000000000001E-7</v>
      </c>
      <c r="E3381">
        <v>2</v>
      </c>
    </row>
    <row r="3382" spans="1:5" x14ac:dyDescent="0.45">
      <c r="A3382" t="s">
        <v>2720</v>
      </c>
      <c r="B3382">
        <v>0.555939611</v>
      </c>
      <c r="C3382" s="1">
        <v>2.4799999999999999E-14</v>
      </c>
      <c r="D3382" s="1">
        <v>2.13E-13</v>
      </c>
      <c r="E3382">
        <v>2</v>
      </c>
    </row>
    <row r="3383" spans="1:5" x14ac:dyDescent="0.45">
      <c r="A3383" t="s">
        <v>4117</v>
      </c>
      <c r="B3383">
        <v>0.20003494199999999</v>
      </c>
      <c r="C3383">
        <v>2.3967664999999999E-2</v>
      </c>
      <c r="D3383">
        <v>3.6123017E-2</v>
      </c>
      <c r="E3383">
        <v>2</v>
      </c>
    </row>
    <row r="3384" spans="1:5" x14ac:dyDescent="0.45">
      <c r="A3384" t="s">
        <v>2746</v>
      </c>
      <c r="B3384">
        <v>1.8040014550000001</v>
      </c>
      <c r="C3384" s="1">
        <v>9.1200000000000005E-14</v>
      </c>
      <c r="D3384" s="1">
        <v>7.1999999999999996E-13</v>
      </c>
      <c r="E3384">
        <v>2</v>
      </c>
    </row>
    <row r="3385" spans="1:5" x14ac:dyDescent="0.45">
      <c r="A3385" t="s">
        <v>3972</v>
      </c>
      <c r="B3385">
        <v>-0.52739152899999997</v>
      </c>
      <c r="C3385">
        <v>7.7968899999999999E-3</v>
      </c>
      <c r="D3385">
        <v>1.2847022E-2</v>
      </c>
      <c r="E3385">
        <v>2</v>
      </c>
    </row>
    <row r="3386" spans="1:5" x14ac:dyDescent="0.45">
      <c r="A3386" t="s">
        <v>3448</v>
      </c>
      <c r="B3386">
        <v>0.428134876</v>
      </c>
      <c r="C3386" s="1">
        <v>1.5299999999999999E-5</v>
      </c>
      <c r="D3386" s="1">
        <v>3.8899999999999997E-5</v>
      </c>
      <c r="E3386">
        <v>2</v>
      </c>
    </row>
    <row r="3387" spans="1:5" x14ac:dyDescent="0.45">
      <c r="A3387" t="s">
        <v>3940</v>
      </c>
      <c r="B3387">
        <v>0.33242980999999999</v>
      </c>
      <c r="C3387">
        <v>5.8291030000000004E-3</v>
      </c>
      <c r="D3387">
        <v>9.8045549999999995E-3</v>
      </c>
      <c r="E3387">
        <v>2</v>
      </c>
    </row>
    <row r="3388" spans="1:5" x14ac:dyDescent="0.45">
      <c r="A3388" t="s">
        <v>4085</v>
      </c>
      <c r="B3388">
        <v>0.43632886199999998</v>
      </c>
      <c r="C3388">
        <v>1.8043400000000001E-2</v>
      </c>
      <c r="D3388">
        <v>2.7854885999999999E-2</v>
      </c>
      <c r="E3388">
        <v>2</v>
      </c>
    </row>
    <row r="3389" spans="1:5" x14ac:dyDescent="0.45">
      <c r="A3389" t="s">
        <v>3548</v>
      </c>
      <c r="B3389">
        <v>0.154904021</v>
      </c>
      <c r="C3389" s="1">
        <v>5.6799999999999998E-5</v>
      </c>
      <c r="D3389">
        <v>1.3171100000000001E-4</v>
      </c>
      <c r="E3389">
        <v>2</v>
      </c>
    </row>
    <row r="3390" spans="1:5" x14ac:dyDescent="0.45">
      <c r="A3390" t="s">
        <v>2465</v>
      </c>
      <c r="B3390">
        <v>-1.0922866419999999</v>
      </c>
      <c r="C3390" s="1">
        <v>1.91E-26</v>
      </c>
      <c r="D3390" s="1">
        <v>8.4100000000000001E-25</v>
      </c>
      <c r="E3390">
        <v>2</v>
      </c>
    </row>
    <row r="3391" spans="1:5" x14ac:dyDescent="0.45">
      <c r="A3391" t="s">
        <v>2619</v>
      </c>
      <c r="B3391">
        <v>0.52030883000000006</v>
      </c>
      <c r="C3391" s="1">
        <v>1.1399999999999999E-17</v>
      </c>
      <c r="D3391" s="1">
        <v>1.5E-16</v>
      </c>
      <c r="E3391">
        <v>2</v>
      </c>
    </row>
    <row r="3392" spans="1:5" x14ac:dyDescent="0.45">
      <c r="A3392" t="s">
        <v>3763</v>
      </c>
      <c r="B3392">
        <v>1.194330828</v>
      </c>
      <c r="C3392">
        <v>8.2769500000000004E-4</v>
      </c>
      <c r="D3392">
        <v>1.6033589999999999E-3</v>
      </c>
      <c r="E3392">
        <v>2</v>
      </c>
    </row>
    <row r="3393" spans="1:5" x14ac:dyDescent="0.45">
      <c r="A3393" t="s">
        <v>3428</v>
      </c>
      <c r="B3393">
        <v>-0.51172653599999995</v>
      </c>
      <c r="C3393" s="1">
        <v>1.1E-5</v>
      </c>
      <c r="D3393" s="1">
        <v>2.8500000000000002E-5</v>
      </c>
      <c r="E3393">
        <v>2</v>
      </c>
    </row>
    <row r="3394" spans="1:5" x14ac:dyDescent="0.45">
      <c r="A3394" t="s">
        <v>3423</v>
      </c>
      <c r="B3394">
        <v>-0.38647522899999998</v>
      </c>
      <c r="C3394" s="1">
        <v>9.8099999999999992E-6</v>
      </c>
      <c r="D3394" s="1">
        <v>2.5700000000000001E-5</v>
      </c>
      <c r="E3394">
        <v>2</v>
      </c>
    </row>
    <row r="3395" spans="1:5" x14ac:dyDescent="0.45">
      <c r="A3395" t="s">
        <v>2821</v>
      </c>
      <c r="B3395">
        <v>0.60241318200000005</v>
      </c>
      <c r="C3395" s="1">
        <v>3.2399999999999999E-12</v>
      </c>
      <c r="D3395" s="1">
        <v>2.0799999999999999E-11</v>
      </c>
      <c r="E3395">
        <v>2</v>
      </c>
    </row>
    <row r="3396" spans="1:5" x14ac:dyDescent="0.45">
      <c r="A3396" t="s">
        <v>3474</v>
      </c>
      <c r="B3396">
        <v>-0.32929045099999998</v>
      </c>
      <c r="C3396" s="1">
        <v>2.2099999999999998E-5</v>
      </c>
      <c r="D3396" s="1">
        <v>5.4700000000000001E-5</v>
      </c>
      <c r="E3396">
        <v>2</v>
      </c>
    </row>
    <row r="3397" spans="1:5" x14ac:dyDescent="0.45">
      <c r="A3397" t="s">
        <v>3590</v>
      </c>
      <c r="B3397">
        <v>-0.165043195</v>
      </c>
      <c r="C3397">
        <v>1.0822199999999999E-4</v>
      </c>
      <c r="D3397">
        <v>2.40917E-4</v>
      </c>
      <c r="E3397">
        <v>2</v>
      </c>
    </row>
    <row r="3398" spans="1:5" x14ac:dyDescent="0.45">
      <c r="A3398" t="s">
        <v>4105</v>
      </c>
      <c r="B3398">
        <v>-0.29938768300000002</v>
      </c>
      <c r="C3398">
        <v>2.1231948E-2</v>
      </c>
      <c r="D3398">
        <v>3.2338403000000002E-2</v>
      </c>
      <c r="E3398">
        <v>2</v>
      </c>
    </row>
    <row r="3399" spans="1:5" x14ac:dyDescent="0.45">
      <c r="A3399" t="s">
        <v>3701</v>
      </c>
      <c r="B3399">
        <v>-0.348406153</v>
      </c>
      <c r="C3399">
        <v>4.47952E-4</v>
      </c>
      <c r="D3399">
        <v>9.0712799999999999E-4</v>
      </c>
      <c r="E3399">
        <v>2</v>
      </c>
    </row>
    <row r="3400" spans="1:5" x14ac:dyDescent="0.45">
      <c r="A3400" t="s">
        <v>3790</v>
      </c>
      <c r="B3400">
        <v>0.37461227899999999</v>
      </c>
      <c r="C3400">
        <v>1.0636910000000001E-3</v>
      </c>
      <c r="D3400">
        <v>2.0235050000000001E-3</v>
      </c>
      <c r="E3400">
        <v>2</v>
      </c>
    </row>
    <row r="3401" spans="1:5" x14ac:dyDescent="0.45">
      <c r="A3401" t="s">
        <v>3909</v>
      </c>
      <c r="B3401">
        <v>0.20253937899999999</v>
      </c>
      <c r="C3401">
        <v>4.1536259999999997E-3</v>
      </c>
      <c r="D3401">
        <v>7.1689630000000004E-3</v>
      </c>
      <c r="E3401">
        <v>2</v>
      </c>
    </row>
    <row r="3402" spans="1:5" x14ac:dyDescent="0.45">
      <c r="A3402" t="s">
        <v>3503</v>
      </c>
      <c r="B3402">
        <v>-0.161178618</v>
      </c>
      <c r="C3402" s="1">
        <v>3.4900000000000001E-5</v>
      </c>
      <c r="D3402" s="1">
        <v>8.3499999999999997E-5</v>
      </c>
      <c r="E3402">
        <v>2</v>
      </c>
    </row>
    <row r="3403" spans="1:5" x14ac:dyDescent="0.45">
      <c r="A3403" t="s">
        <v>3898</v>
      </c>
      <c r="B3403">
        <v>-0.29870881900000001</v>
      </c>
      <c r="C3403">
        <v>3.756339E-3</v>
      </c>
      <c r="D3403">
        <v>6.5294029999999996E-3</v>
      </c>
      <c r="E3403">
        <v>2</v>
      </c>
    </row>
    <row r="3404" spans="1:5" x14ac:dyDescent="0.45">
      <c r="A3404" t="s">
        <v>3479</v>
      </c>
      <c r="B3404">
        <v>0.49091979800000002</v>
      </c>
      <c r="C3404" s="1">
        <v>2.3499999999999999E-5</v>
      </c>
      <c r="D3404" s="1">
        <v>5.7800000000000002E-5</v>
      </c>
      <c r="E3404">
        <v>2</v>
      </c>
    </row>
    <row r="3405" spans="1:5" x14ac:dyDescent="0.45">
      <c r="A3405" t="s">
        <v>3689</v>
      </c>
      <c r="B3405">
        <v>-0.27384235800000001</v>
      </c>
      <c r="C3405">
        <v>3.8885200000000002E-4</v>
      </c>
      <c r="D3405">
        <v>7.9708199999999996E-4</v>
      </c>
      <c r="E3405">
        <v>2</v>
      </c>
    </row>
    <row r="3406" spans="1:5" x14ac:dyDescent="0.45">
      <c r="A3406" t="s">
        <v>3894</v>
      </c>
      <c r="B3406">
        <v>0.13754354299999999</v>
      </c>
      <c r="C3406">
        <v>3.6392909999999998E-3</v>
      </c>
      <c r="D3406">
        <v>6.3412299999999998E-3</v>
      </c>
      <c r="E3406">
        <v>2</v>
      </c>
    </row>
    <row r="3407" spans="1:5" x14ac:dyDescent="0.45">
      <c r="A3407" t="s">
        <v>4134</v>
      </c>
      <c r="B3407">
        <v>0.11378611</v>
      </c>
      <c r="C3407">
        <v>2.8357581999999999E-2</v>
      </c>
      <c r="D3407">
        <v>4.2156625000000003E-2</v>
      </c>
      <c r="E3407">
        <v>2</v>
      </c>
    </row>
    <row r="3408" spans="1:5" x14ac:dyDescent="0.45">
      <c r="A3408" t="s">
        <v>3766</v>
      </c>
      <c r="B3408">
        <v>0.137173871</v>
      </c>
      <c r="C3408">
        <v>8.45734E-4</v>
      </c>
      <c r="D3408">
        <v>1.6360669999999999E-3</v>
      </c>
      <c r="E3408">
        <v>2</v>
      </c>
    </row>
    <row r="3409" spans="1:5" x14ac:dyDescent="0.45">
      <c r="A3409" t="s">
        <v>3224</v>
      </c>
      <c r="B3409">
        <v>0.25751493600000003</v>
      </c>
      <c r="C3409" s="1">
        <v>2.9299999999999999E-7</v>
      </c>
      <c r="D3409" s="1">
        <v>9.6899999999999996E-7</v>
      </c>
      <c r="E3409">
        <v>2</v>
      </c>
    </row>
    <row r="3410" spans="1:5" x14ac:dyDescent="0.45">
      <c r="A3410" t="s">
        <v>3634</v>
      </c>
      <c r="B3410">
        <v>0.50890408099999995</v>
      </c>
      <c r="C3410">
        <v>1.86188E-4</v>
      </c>
      <c r="D3410">
        <v>4.0106099999999997E-4</v>
      </c>
      <c r="E3410">
        <v>2</v>
      </c>
    </row>
    <row r="3411" spans="1:5" x14ac:dyDescent="0.45">
      <c r="A3411" t="s">
        <v>2542</v>
      </c>
      <c r="B3411">
        <v>-0.86484103300000004</v>
      </c>
      <c r="C3411" s="1">
        <v>2.49E-21</v>
      </c>
      <c r="D3411" s="1">
        <v>5.3500000000000001E-20</v>
      </c>
      <c r="E3411">
        <v>2</v>
      </c>
    </row>
    <row r="3412" spans="1:5" x14ac:dyDescent="0.45">
      <c r="A3412" t="s">
        <v>3350</v>
      </c>
      <c r="B3412">
        <v>-0.242828137</v>
      </c>
      <c r="C3412" s="1">
        <v>2.6199999999999999E-6</v>
      </c>
      <c r="D3412" s="1">
        <v>7.4399999999999999E-6</v>
      </c>
      <c r="E3412">
        <v>2</v>
      </c>
    </row>
    <row r="3413" spans="1:5" x14ac:dyDescent="0.45">
      <c r="A3413" t="s">
        <v>3353</v>
      </c>
      <c r="B3413">
        <v>0.30651609099999999</v>
      </c>
      <c r="C3413" s="1">
        <v>2.7800000000000001E-6</v>
      </c>
      <c r="D3413" s="1">
        <v>7.8800000000000008E-6</v>
      </c>
      <c r="E3413">
        <v>2</v>
      </c>
    </row>
    <row r="3414" spans="1:5" x14ac:dyDescent="0.45">
      <c r="A3414" t="s">
        <v>3265</v>
      </c>
      <c r="B3414">
        <v>0.31564586900000002</v>
      </c>
      <c r="C3414" s="1">
        <v>7.0699999999999996E-7</v>
      </c>
      <c r="D3414" s="1">
        <v>2.1900000000000002E-6</v>
      </c>
      <c r="E3414">
        <v>2</v>
      </c>
    </row>
    <row r="3415" spans="1:5" x14ac:dyDescent="0.45">
      <c r="A3415" t="s">
        <v>3737</v>
      </c>
      <c r="B3415">
        <v>0.193737563</v>
      </c>
      <c r="C3415">
        <v>6.8395700000000001E-4</v>
      </c>
      <c r="D3415">
        <v>1.3457149999999999E-3</v>
      </c>
      <c r="E3415">
        <v>2</v>
      </c>
    </row>
    <row r="3416" spans="1:5" x14ac:dyDescent="0.45">
      <c r="A3416" t="s">
        <v>3497</v>
      </c>
      <c r="B3416">
        <v>-0.239846477</v>
      </c>
      <c r="C3416" s="1">
        <v>3.29E-5</v>
      </c>
      <c r="D3416" s="1">
        <v>7.9099999999999998E-5</v>
      </c>
      <c r="E3416">
        <v>2</v>
      </c>
    </row>
    <row r="3417" spans="1:5" x14ac:dyDescent="0.45">
      <c r="A3417" t="s">
        <v>4025</v>
      </c>
      <c r="B3417">
        <v>0.133227448</v>
      </c>
      <c r="C3417">
        <v>1.2049888E-2</v>
      </c>
      <c r="D3417">
        <v>1.9223905999999999E-2</v>
      </c>
      <c r="E3417">
        <v>2</v>
      </c>
    </row>
    <row r="3418" spans="1:5" x14ac:dyDescent="0.45">
      <c r="A3418" t="s">
        <v>2705</v>
      </c>
      <c r="B3418">
        <v>-0.79116782399999996</v>
      </c>
      <c r="C3418" s="1">
        <v>1.1E-14</v>
      </c>
      <c r="D3418" s="1">
        <v>9.8600000000000004E-14</v>
      </c>
      <c r="E3418">
        <v>2</v>
      </c>
    </row>
    <row r="3419" spans="1:5" x14ac:dyDescent="0.45">
      <c r="A3419" t="s">
        <v>4142</v>
      </c>
      <c r="B3419">
        <v>0.12772330000000001</v>
      </c>
      <c r="C3419">
        <v>2.9425198E-2</v>
      </c>
      <c r="D3419">
        <v>4.3645166999999999E-2</v>
      </c>
      <c r="E3419">
        <v>2</v>
      </c>
    </row>
    <row r="3420" spans="1:5" x14ac:dyDescent="0.45">
      <c r="A3420" t="s">
        <v>3269</v>
      </c>
      <c r="B3420">
        <v>-0.38330288000000001</v>
      </c>
      <c r="C3420" s="1">
        <v>7.5700000000000002E-7</v>
      </c>
      <c r="D3420" s="1">
        <v>2.3300000000000001E-6</v>
      </c>
      <c r="E3420">
        <v>2</v>
      </c>
    </row>
    <row r="3421" spans="1:5" x14ac:dyDescent="0.45">
      <c r="A3421" t="s">
        <v>3560</v>
      </c>
      <c r="B3421">
        <v>0.63159437200000001</v>
      </c>
      <c r="C3421" s="1">
        <v>6.5599999999999995E-5</v>
      </c>
      <c r="D3421">
        <v>1.50746E-4</v>
      </c>
      <c r="E3421">
        <v>2</v>
      </c>
    </row>
    <row r="3422" spans="1:5" x14ac:dyDescent="0.45">
      <c r="A3422" t="s">
        <v>2691</v>
      </c>
      <c r="B3422">
        <v>1.755485212</v>
      </c>
      <c r="C3422" s="1">
        <v>4.0400000000000002E-15</v>
      </c>
      <c r="D3422" s="1">
        <v>3.8299999999999998E-14</v>
      </c>
      <c r="E3422">
        <v>2</v>
      </c>
    </row>
    <row r="3423" spans="1:5" x14ac:dyDescent="0.45">
      <c r="A3423" t="s">
        <v>3289</v>
      </c>
      <c r="B3423">
        <v>-0.74967381600000005</v>
      </c>
      <c r="C3423" s="1">
        <v>1.0100000000000001E-6</v>
      </c>
      <c r="D3423" s="1">
        <v>3.0699999999999998E-6</v>
      </c>
      <c r="E3423">
        <v>2</v>
      </c>
    </row>
    <row r="3424" spans="1:5" x14ac:dyDescent="0.45">
      <c r="A3424" t="s">
        <v>3869</v>
      </c>
      <c r="B3424">
        <v>-0.50004490800000001</v>
      </c>
      <c r="C3424">
        <v>2.8522830000000002E-3</v>
      </c>
      <c r="D3424">
        <v>5.0511130000000003E-3</v>
      </c>
      <c r="E3424">
        <v>2</v>
      </c>
    </row>
    <row r="3425" spans="1:5" x14ac:dyDescent="0.45">
      <c r="A3425" t="s">
        <v>3803</v>
      </c>
      <c r="B3425">
        <v>-0.13595211700000001</v>
      </c>
      <c r="C3425">
        <v>1.216726E-3</v>
      </c>
      <c r="D3425">
        <v>2.2926209999999999E-3</v>
      </c>
      <c r="E3425">
        <v>2</v>
      </c>
    </row>
    <row r="3426" spans="1:5" x14ac:dyDescent="0.45">
      <c r="A3426" t="s">
        <v>3436</v>
      </c>
      <c r="B3426">
        <v>0.25877016600000002</v>
      </c>
      <c r="C3426" s="1">
        <v>1.24E-5</v>
      </c>
      <c r="D3426" s="1">
        <v>3.1900000000000003E-5</v>
      </c>
      <c r="E3426">
        <v>2</v>
      </c>
    </row>
    <row r="3427" spans="1:5" x14ac:dyDescent="0.45">
      <c r="A3427" t="s">
        <v>3086</v>
      </c>
      <c r="B3427">
        <v>0.771050134</v>
      </c>
      <c r="C3427" s="1">
        <v>1.04E-8</v>
      </c>
      <c r="D3427" s="1">
        <v>4.1899999999999998E-8</v>
      </c>
      <c r="E3427">
        <v>2</v>
      </c>
    </row>
    <row r="3428" spans="1:5" x14ac:dyDescent="0.45">
      <c r="A3428" t="s">
        <v>2893</v>
      </c>
      <c r="B3428">
        <v>-1.0566588320000001</v>
      </c>
      <c r="C3428" s="1">
        <v>3.83E-11</v>
      </c>
      <c r="D3428" s="1">
        <v>2.1400000000000001E-10</v>
      </c>
      <c r="E3428">
        <v>2</v>
      </c>
    </row>
    <row r="3429" spans="1:5" x14ac:dyDescent="0.45">
      <c r="A3429" t="s">
        <v>3607</v>
      </c>
      <c r="B3429">
        <v>-0.42779642200000001</v>
      </c>
      <c r="C3429">
        <v>1.4117900000000001E-4</v>
      </c>
      <c r="D3429">
        <v>3.0942600000000002E-4</v>
      </c>
      <c r="E3429">
        <v>2</v>
      </c>
    </row>
    <row r="3430" spans="1:5" x14ac:dyDescent="0.45">
      <c r="A3430" t="s">
        <v>3201</v>
      </c>
      <c r="B3430">
        <v>0.67584391099999996</v>
      </c>
      <c r="C3430" s="1">
        <v>1.9299999999999999E-7</v>
      </c>
      <c r="D3430" s="1">
        <v>6.5300000000000004E-7</v>
      </c>
      <c r="E3430">
        <v>2</v>
      </c>
    </row>
    <row r="3431" spans="1:5" x14ac:dyDescent="0.45">
      <c r="A3431" t="s">
        <v>3966</v>
      </c>
      <c r="B3431">
        <v>0.18853088200000001</v>
      </c>
      <c r="C3431">
        <v>7.1065130000000001E-3</v>
      </c>
      <c r="D3431">
        <v>1.1790656E-2</v>
      </c>
      <c r="E3431">
        <v>2</v>
      </c>
    </row>
    <row r="3432" spans="1:5" x14ac:dyDescent="0.45">
      <c r="A3432" t="s">
        <v>2635</v>
      </c>
      <c r="B3432">
        <v>-1.2190848839999999</v>
      </c>
      <c r="C3432" s="1">
        <v>2.8400000000000003E-17</v>
      </c>
      <c r="D3432" s="1">
        <v>3.5600000000000002E-16</v>
      </c>
      <c r="E3432">
        <v>2</v>
      </c>
    </row>
    <row r="3433" spans="1:5" x14ac:dyDescent="0.45">
      <c r="A3433" t="s">
        <v>3429</v>
      </c>
      <c r="B3433">
        <v>-0.15108318700000001</v>
      </c>
      <c r="C3433" s="1">
        <v>1.13E-5</v>
      </c>
      <c r="D3433" s="1">
        <v>2.9200000000000002E-5</v>
      </c>
      <c r="E3433">
        <v>2</v>
      </c>
    </row>
    <row r="3434" spans="1:5" x14ac:dyDescent="0.45">
      <c r="A3434" t="s">
        <v>3000</v>
      </c>
      <c r="B3434">
        <v>0.50617751700000002</v>
      </c>
      <c r="C3434" s="1">
        <v>9.5200000000000002E-10</v>
      </c>
      <c r="D3434" s="1">
        <v>4.3800000000000002E-9</v>
      </c>
      <c r="E3434">
        <v>2</v>
      </c>
    </row>
    <row r="3435" spans="1:5" x14ac:dyDescent="0.45">
      <c r="A3435" t="s">
        <v>3715</v>
      </c>
      <c r="B3435">
        <v>0.278009485</v>
      </c>
      <c r="C3435">
        <v>5.2134000000000002E-4</v>
      </c>
      <c r="D3435">
        <v>1.044721E-3</v>
      </c>
      <c r="E3435">
        <v>2</v>
      </c>
    </row>
    <row r="3436" spans="1:5" x14ac:dyDescent="0.45">
      <c r="A3436" t="s">
        <v>3758</v>
      </c>
      <c r="B3436">
        <v>0.200450823</v>
      </c>
      <c r="C3436">
        <v>8.1788399999999995E-4</v>
      </c>
      <c r="D3436">
        <v>1.5863559999999999E-3</v>
      </c>
      <c r="E3436">
        <v>2</v>
      </c>
    </row>
    <row r="3437" spans="1:5" x14ac:dyDescent="0.45">
      <c r="A3437" t="s">
        <v>3735</v>
      </c>
      <c r="B3437">
        <v>0.31919721200000001</v>
      </c>
      <c r="C3437">
        <v>6.6378800000000001E-4</v>
      </c>
      <c r="D3437">
        <v>1.308406E-3</v>
      </c>
      <c r="E3437">
        <v>2</v>
      </c>
    </row>
    <row r="3438" spans="1:5" x14ac:dyDescent="0.45">
      <c r="A3438" t="s">
        <v>4084</v>
      </c>
      <c r="B3438">
        <v>0.31620268699999998</v>
      </c>
      <c r="C3438">
        <v>1.7924820000000001E-2</v>
      </c>
      <c r="D3438">
        <v>2.7681101999999999E-2</v>
      </c>
      <c r="E3438">
        <v>2</v>
      </c>
    </row>
    <row r="3439" spans="1:5" x14ac:dyDescent="0.45">
      <c r="A3439" t="s">
        <v>3859</v>
      </c>
      <c r="B3439">
        <v>-0.22291148199999999</v>
      </c>
      <c r="C3439">
        <v>2.5291879999999999E-3</v>
      </c>
      <c r="D3439">
        <v>4.5219639999999998E-3</v>
      </c>
      <c r="E3439">
        <v>2</v>
      </c>
    </row>
    <row r="3440" spans="1:5" x14ac:dyDescent="0.45">
      <c r="A3440" t="s">
        <v>3524</v>
      </c>
      <c r="B3440">
        <v>-0.25319618599999999</v>
      </c>
      <c r="C3440" s="1">
        <v>4.21E-5</v>
      </c>
      <c r="D3440" s="1">
        <v>9.9300000000000001E-5</v>
      </c>
      <c r="E3440">
        <v>2</v>
      </c>
    </row>
    <row r="3441" spans="1:5" x14ac:dyDescent="0.45">
      <c r="A3441" t="s">
        <v>3756</v>
      </c>
      <c r="B3441">
        <v>-0.87509824400000003</v>
      </c>
      <c r="C3441">
        <v>8.0943900000000001E-4</v>
      </c>
      <c r="D3441">
        <v>1.5721279999999999E-3</v>
      </c>
      <c r="E3441">
        <v>2</v>
      </c>
    </row>
    <row r="3442" spans="1:5" x14ac:dyDescent="0.45">
      <c r="A3442" t="s">
        <v>4150</v>
      </c>
      <c r="B3442">
        <v>0.363482207</v>
      </c>
      <c r="C3442">
        <v>3.0683630999999999E-2</v>
      </c>
      <c r="D3442">
        <v>4.5347498E-2</v>
      </c>
      <c r="E3442">
        <v>2</v>
      </c>
    </row>
    <row r="3443" spans="1:5" x14ac:dyDescent="0.45">
      <c r="A3443" t="s">
        <v>4001</v>
      </c>
      <c r="B3443">
        <v>0.26987065599999999</v>
      </c>
      <c r="C3443">
        <v>1.0131853E-2</v>
      </c>
      <c r="D3443">
        <v>1.6388115000000002E-2</v>
      </c>
      <c r="E3443">
        <v>2</v>
      </c>
    </row>
    <row r="3444" spans="1:5" x14ac:dyDescent="0.45">
      <c r="A3444" t="s">
        <v>3092</v>
      </c>
      <c r="B3444">
        <v>-0.41223248099999998</v>
      </c>
      <c r="C3444" s="1">
        <v>1.07E-8</v>
      </c>
      <c r="D3444" s="1">
        <v>4.3100000000000002E-8</v>
      </c>
      <c r="E3444">
        <v>2</v>
      </c>
    </row>
    <row r="3445" spans="1:5" x14ac:dyDescent="0.45">
      <c r="A3445" t="s">
        <v>3603</v>
      </c>
      <c r="B3445">
        <v>0.16943093400000001</v>
      </c>
      <c r="C3445">
        <v>1.30662E-4</v>
      </c>
      <c r="D3445">
        <v>2.8757099999999997E-4</v>
      </c>
      <c r="E3445">
        <v>2</v>
      </c>
    </row>
    <row r="3446" spans="1:5" x14ac:dyDescent="0.45">
      <c r="A3446" t="s">
        <v>3719</v>
      </c>
      <c r="B3446">
        <v>0.90496997000000001</v>
      </c>
      <c r="C3446">
        <v>5.4180700000000005E-4</v>
      </c>
      <c r="D3446">
        <v>1.08197E-3</v>
      </c>
      <c r="E3446">
        <v>2</v>
      </c>
    </row>
    <row r="3447" spans="1:5" x14ac:dyDescent="0.45">
      <c r="A3447" t="s">
        <v>3249</v>
      </c>
      <c r="B3447">
        <v>-0.92149373599999995</v>
      </c>
      <c r="C3447" s="1">
        <v>4.82E-7</v>
      </c>
      <c r="D3447" s="1">
        <v>1.5400000000000001E-6</v>
      </c>
      <c r="E3447">
        <v>2</v>
      </c>
    </row>
    <row r="3448" spans="1:5" x14ac:dyDescent="0.45">
      <c r="A3448" t="s">
        <v>2621</v>
      </c>
      <c r="B3448">
        <v>0.78097322499999999</v>
      </c>
      <c r="C3448" s="1">
        <v>1.2600000000000001E-17</v>
      </c>
      <c r="D3448" s="1">
        <v>1.6499999999999999E-16</v>
      </c>
      <c r="E3448">
        <v>2</v>
      </c>
    </row>
    <row r="3449" spans="1:5" x14ac:dyDescent="0.45">
      <c r="A3449" t="s">
        <v>3775</v>
      </c>
      <c r="B3449">
        <v>-0.42717881099999999</v>
      </c>
      <c r="C3449">
        <v>9.2299899999999998E-4</v>
      </c>
      <c r="D3449">
        <v>1.772512E-3</v>
      </c>
      <c r="E3449">
        <v>2</v>
      </c>
    </row>
    <row r="3450" spans="1:5" x14ac:dyDescent="0.45">
      <c r="A3450" t="s">
        <v>3842</v>
      </c>
      <c r="B3450">
        <v>0.638340672</v>
      </c>
      <c r="C3450">
        <v>1.979925E-3</v>
      </c>
      <c r="D3450">
        <v>3.6035609999999999E-3</v>
      </c>
      <c r="E3450">
        <v>2</v>
      </c>
    </row>
    <row r="3451" spans="1:5" x14ac:dyDescent="0.45">
      <c r="A3451" t="s">
        <v>3927</v>
      </c>
      <c r="B3451">
        <v>-0.31628652299999999</v>
      </c>
      <c r="C3451">
        <v>5.2706200000000002E-3</v>
      </c>
      <c r="D3451">
        <v>8.9394369999999997E-3</v>
      </c>
      <c r="E3451">
        <v>2</v>
      </c>
    </row>
    <row r="3452" spans="1:5" x14ac:dyDescent="0.45">
      <c r="A3452" t="s">
        <v>3724</v>
      </c>
      <c r="B3452">
        <v>-0.15733976199999999</v>
      </c>
      <c r="C3452">
        <v>5.7496999999999995E-4</v>
      </c>
      <c r="D3452">
        <v>1.1434870000000001E-3</v>
      </c>
      <c r="E3452">
        <v>2</v>
      </c>
    </row>
    <row r="3453" spans="1:5" x14ac:dyDescent="0.45">
      <c r="A3453" t="s">
        <v>4101</v>
      </c>
      <c r="B3453">
        <v>-0.11711392499999999</v>
      </c>
      <c r="C3453">
        <v>2.0769876E-2</v>
      </c>
      <c r="D3453">
        <v>3.1689623E-2</v>
      </c>
      <c r="E3453">
        <v>2</v>
      </c>
    </row>
    <row r="3454" spans="1:5" x14ac:dyDescent="0.45">
      <c r="A3454" t="s">
        <v>3773</v>
      </c>
      <c r="B3454">
        <v>-0.52323446699999998</v>
      </c>
      <c r="C3454">
        <v>8.9228899999999999E-4</v>
      </c>
      <c r="D3454">
        <v>1.717475E-3</v>
      </c>
      <c r="E3454">
        <v>2</v>
      </c>
    </row>
    <row r="3455" spans="1:5" x14ac:dyDescent="0.45">
      <c r="A3455" t="s">
        <v>2867</v>
      </c>
      <c r="B3455">
        <v>1.023344789</v>
      </c>
      <c r="C3455" s="1">
        <v>1.7100000000000001E-11</v>
      </c>
      <c r="D3455" s="1">
        <v>1E-10</v>
      </c>
      <c r="E3455">
        <v>2</v>
      </c>
    </row>
    <row r="3456" spans="1:5" x14ac:dyDescent="0.45">
      <c r="A3456" t="s">
        <v>2817</v>
      </c>
      <c r="B3456">
        <v>-1.2306566860000001</v>
      </c>
      <c r="C3456" s="1">
        <v>2.6299999999999999E-12</v>
      </c>
      <c r="D3456" s="1">
        <v>1.7100000000000001E-11</v>
      </c>
      <c r="E3456">
        <v>2</v>
      </c>
    </row>
    <row r="3457" spans="1:5" x14ac:dyDescent="0.45">
      <c r="A3457" t="s">
        <v>2900</v>
      </c>
      <c r="B3457">
        <v>0.56634094199999996</v>
      </c>
      <c r="C3457" s="1">
        <v>4.9399999999999999E-11</v>
      </c>
      <c r="D3457" s="1">
        <v>2.7199999999999999E-10</v>
      </c>
      <c r="E3457">
        <v>2</v>
      </c>
    </row>
    <row r="3458" spans="1:5" x14ac:dyDescent="0.45">
      <c r="A3458" t="s">
        <v>2507</v>
      </c>
      <c r="B3458">
        <v>-1.2906365150000001</v>
      </c>
      <c r="C3458" s="1">
        <v>3.12E-23</v>
      </c>
      <c r="D3458" s="1">
        <v>8.7500000000000008E-22</v>
      </c>
      <c r="E3458">
        <v>2</v>
      </c>
    </row>
    <row r="3459" spans="1:5" x14ac:dyDescent="0.45">
      <c r="A3459" t="s">
        <v>3148</v>
      </c>
      <c r="B3459">
        <v>-0.46310906400000001</v>
      </c>
      <c r="C3459" s="1">
        <v>4.9999999999999998E-8</v>
      </c>
      <c r="D3459" s="1">
        <v>1.8400000000000001E-7</v>
      </c>
      <c r="E3459">
        <v>2</v>
      </c>
    </row>
    <row r="3460" spans="1:5" x14ac:dyDescent="0.45">
      <c r="A3460" t="s">
        <v>3888</v>
      </c>
      <c r="B3460">
        <v>-0.359181525</v>
      </c>
      <c r="C3460">
        <v>3.4242090000000001E-3</v>
      </c>
      <c r="D3460">
        <v>5.9902530000000001E-3</v>
      </c>
      <c r="E3460">
        <v>2</v>
      </c>
    </row>
    <row r="3461" spans="1:5" x14ac:dyDescent="0.45">
      <c r="A3461" t="s">
        <v>3385</v>
      </c>
      <c r="B3461">
        <v>-0.40858515000000001</v>
      </c>
      <c r="C3461" s="1">
        <v>4.42E-6</v>
      </c>
      <c r="D3461" s="1">
        <v>1.22E-5</v>
      </c>
      <c r="E3461">
        <v>2</v>
      </c>
    </row>
    <row r="3462" spans="1:5" x14ac:dyDescent="0.45">
      <c r="A3462" t="s">
        <v>2517</v>
      </c>
      <c r="B3462">
        <v>-1.8193469659999999</v>
      </c>
      <c r="C3462" s="1">
        <v>1.07E-22</v>
      </c>
      <c r="D3462" s="1">
        <v>2.7799999999999999E-21</v>
      </c>
      <c r="E3462">
        <v>2</v>
      </c>
    </row>
    <row r="3463" spans="1:5" x14ac:dyDescent="0.45">
      <c r="A3463" t="s">
        <v>2487</v>
      </c>
      <c r="B3463">
        <v>-1.1132157389999999</v>
      </c>
      <c r="C3463" s="1">
        <v>7.7300000000000002E-25</v>
      </c>
      <c r="D3463" s="1">
        <v>2.74E-23</v>
      </c>
      <c r="E3463">
        <v>2</v>
      </c>
    </row>
    <row r="3464" spans="1:5" x14ac:dyDescent="0.45">
      <c r="A3464" t="s">
        <v>2822</v>
      </c>
      <c r="B3464">
        <v>-0.58716737299999999</v>
      </c>
      <c r="C3464" s="1">
        <v>3.32E-12</v>
      </c>
      <c r="D3464" s="1">
        <v>2.1399999999999998E-11</v>
      </c>
      <c r="E3464">
        <v>2</v>
      </c>
    </row>
    <row r="3465" spans="1:5" x14ac:dyDescent="0.45">
      <c r="A3465" t="s">
        <v>2426</v>
      </c>
      <c r="B3465">
        <v>-2.6677653970000001</v>
      </c>
      <c r="C3465" s="1">
        <v>6.4999999999999999E-32</v>
      </c>
      <c r="D3465" s="1">
        <v>6.1400000000000002E-30</v>
      </c>
      <c r="E3465">
        <v>2</v>
      </c>
    </row>
    <row r="3466" spans="1:5" x14ac:dyDescent="0.45">
      <c r="A3466" t="s">
        <v>2868</v>
      </c>
      <c r="B3466">
        <v>-0.76564877099999995</v>
      </c>
      <c r="C3466" s="1">
        <v>1.9199999999999999E-11</v>
      </c>
      <c r="D3466" s="1">
        <v>1.11E-10</v>
      </c>
      <c r="E3466">
        <v>2</v>
      </c>
    </row>
    <row r="3467" spans="1:5" x14ac:dyDescent="0.45">
      <c r="A3467" t="s">
        <v>2753</v>
      </c>
      <c r="B3467">
        <v>-0.54637799300000001</v>
      </c>
      <c r="C3467" s="1">
        <v>1.1399999999999999E-13</v>
      </c>
      <c r="D3467" s="1">
        <v>8.8299999999999997E-13</v>
      </c>
      <c r="E3467">
        <v>2</v>
      </c>
    </row>
    <row r="3468" spans="1:5" x14ac:dyDescent="0.45">
      <c r="A3468" t="s">
        <v>3024</v>
      </c>
      <c r="B3468">
        <v>0.42295528599999999</v>
      </c>
      <c r="C3468" s="1">
        <v>2.21E-9</v>
      </c>
      <c r="D3468" s="1">
        <v>9.7100000000000006E-9</v>
      </c>
      <c r="E3468">
        <v>2</v>
      </c>
    </row>
    <row r="3469" spans="1:5" x14ac:dyDescent="0.45">
      <c r="A3469" t="s">
        <v>4038</v>
      </c>
      <c r="B3469">
        <v>-0.13388048</v>
      </c>
      <c r="C3469">
        <v>1.2909756999999999E-2</v>
      </c>
      <c r="D3469">
        <v>2.0483985E-2</v>
      </c>
      <c r="E3469">
        <v>2</v>
      </c>
    </row>
    <row r="3470" spans="1:5" x14ac:dyDescent="0.45">
      <c r="A3470" t="s">
        <v>3011</v>
      </c>
      <c r="B3470">
        <v>-0.364822706</v>
      </c>
      <c r="C3470" s="1">
        <v>1.3399999999999999E-9</v>
      </c>
      <c r="D3470" s="1">
        <v>6.0399999999999998E-9</v>
      </c>
      <c r="E3470">
        <v>2</v>
      </c>
    </row>
    <row r="3471" spans="1:5" x14ac:dyDescent="0.45">
      <c r="A3471" t="s">
        <v>3146</v>
      </c>
      <c r="B3471">
        <v>0.39815580099999998</v>
      </c>
      <c r="C3471" s="1">
        <v>4.7199999999999999E-8</v>
      </c>
      <c r="D3471" s="1">
        <v>1.74E-7</v>
      </c>
      <c r="E3471">
        <v>2</v>
      </c>
    </row>
    <row r="3472" spans="1:5" x14ac:dyDescent="0.45">
      <c r="A3472" t="s">
        <v>2478</v>
      </c>
      <c r="B3472">
        <v>-0.99149246300000005</v>
      </c>
      <c r="C3472" s="1">
        <v>2.45E-25</v>
      </c>
      <c r="D3472" s="1">
        <v>9.3099999999999997E-24</v>
      </c>
      <c r="E3472">
        <v>2</v>
      </c>
    </row>
    <row r="3473" spans="1:5" x14ac:dyDescent="0.45">
      <c r="A3473" t="s">
        <v>3023</v>
      </c>
      <c r="B3473">
        <v>-0.46245030300000001</v>
      </c>
      <c r="C3473" s="1">
        <v>2.1999999999999998E-9</v>
      </c>
      <c r="D3473" s="1">
        <v>9.6799999999999997E-9</v>
      </c>
      <c r="E3473">
        <v>2</v>
      </c>
    </row>
    <row r="3474" spans="1:5" x14ac:dyDescent="0.45">
      <c r="A3474" t="s">
        <v>2632</v>
      </c>
      <c r="B3474">
        <v>-1.952608744</v>
      </c>
      <c r="C3474" s="1">
        <v>2.2700000000000001E-17</v>
      </c>
      <c r="D3474" s="1">
        <v>2.8900000000000001E-16</v>
      </c>
      <c r="E3474">
        <v>2</v>
      </c>
    </row>
    <row r="3475" spans="1:5" x14ac:dyDescent="0.45">
      <c r="A3475" t="s">
        <v>2477</v>
      </c>
      <c r="B3475">
        <v>-1.582324697</v>
      </c>
      <c r="C3475" s="1">
        <v>1.5900000000000001E-25</v>
      </c>
      <c r="D3475" s="1">
        <v>6.1600000000000002E-24</v>
      </c>
      <c r="E3475">
        <v>2</v>
      </c>
    </row>
    <row r="3476" spans="1:5" x14ac:dyDescent="0.45">
      <c r="A3476" t="s">
        <v>3912</v>
      </c>
      <c r="B3476">
        <v>-0.30659075099999999</v>
      </c>
      <c r="C3476">
        <v>4.2595810000000001E-3</v>
      </c>
      <c r="D3476">
        <v>7.3435940000000002E-3</v>
      </c>
      <c r="E3476">
        <v>2</v>
      </c>
    </row>
    <row r="3477" spans="1:5" x14ac:dyDescent="0.45">
      <c r="A3477" t="s">
        <v>3712</v>
      </c>
      <c r="B3477">
        <v>-0.27849897299999998</v>
      </c>
      <c r="C3477">
        <v>5.1972499999999996E-4</v>
      </c>
      <c r="D3477">
        <v>1.0421269999999999E-3</v>
      </c>
      <c r="E3477">
        <v>2</v>
      </c>
    </row>
    <row r="3478" spans="1:5" x14ac:dyDescent="0.45">
      <c r="A3478" t="s">
        <v>2832</v>
      </c>
      <c r="B3478">
        <v>0.40303604999999998</v>
      </c>
      <c r="C3478" s="1">
        <v>5.07E-12</v>
      </c>
      <c r="D3478" s="1">
        <v>3.1800000000000003E-11</v>
      </c>
      <c r="E3478">
        <v>2</v>
      </c>
    </row>
    <row r="3479" spans="1:5" x14ac:dyDescent="0.45">
      <c r="A3479" t="s">
        <v>2995</v>
      </c>
      <c r="B3479">
        <v>1.231861825</v>
      </c>
      <c r="C3479" s="1">
        <v>8.4199999999999999E-10</v>
      </c>
      <c r="D3479" s="1">
        <v>3.9000000000000002E-9</v>
      </c>
      <c r="E3479">
        <v>2</v>
      </c>
    </row>
    <row r="3480" spans="1:5" x14ac:dyDescent="0.45">
      <c r="A3480" t="s">
        <v>4072</v>
      </c>
      <c r="B3480">
        <v>0.13974414099999999</v>
      </c>
      <c r="C3480">
        <v>1.6778477E-2</v>
      </c>
      <c r="D3480">
        <v>2.6052728000000001E-2</v>
      </c>
      <c r="E3480">
        <v>2</v>
      </c>
    </row>
    <row r="3481" spans="1:5" x14ac:dyDescent="0.45">
      <c r="A3481" t="s">
        <v>2834</v>
      </c>
      <c r="B3481">
        <v>-0.46890306300000001</v>
      </c>
      <c r="C3481" s="1">
        <v>5.4400000000000002E-12</v>
      </c>
      <c r="D3481" s="1">
        <v>3.3999999999999999E-11</v>
      </c>
      <c r="E3481">
        <v>2</v>
      </c>
    </row>
    <row r="3482" spans="1:5" x14ac:dyDescent="0.45">
      <c r="A3482" t="s">
        <v>2589</v>
      </c>
      <c r="B3482">
        <v>-2.2845725579999998</v>
      </c>
      <c r="C3482" s="1">
        <v>3.51E-19</v>
      </c>
      <c r="D3482" s="1">
        <v>5.64E-18</v>
      </c>
      <c r="E3482">
        <v>2</v>
      </c>
    </row>
    <row r="3483" spans="1:5" x14ac:dyDescent="0.45">
      <c r="A3483" t="s">
        <v>3359</v>
      </c>
      <c r="B3483">
        <v>-0.240249188</v>
      </c>
      <c r="C3483" s="1">
        <v>3.0199999999999999E-6</v>
      </c>
      <c r="D3483" s="1">
        <v>8.4999999999999999E-6</v>
      </c>
      <c r="E3483">
        <v>2</v>
      </c>
    </row>
    <row r="3484" spans="1:5" x14ac:dyDescent="0.45">
      <c r="A3484" t="s">
        <v>3072</v>
      </c>
      <c r="B3484">
        <v>-0.35657853499999997</v>
      </c>
      <c r="C3484" s="1">
        <v>7.3099999999999998E-9</v>
      </c>
      <c r="D3484" s="1">
        <v>3.0099999999999998E-8</v>
      </c>
      <c r="E3484">
        <v>2</v>
      </c>
    </row>
    <row r="3485" spans="1:5" x14ac:dyDescent="0.45">
      <c r="A3485" t="s">
        <v>3183</v>
      </c>
      <c r="B3485">
        <v>0.459254414</v>
      </c>
      <c r="C3485" s="1">
        <v>1.31E-7</v>
      </c>
      <c r="D3485" s="1">
        <v>4.5299999999999999E-7</v>
      </c>
      <c r="E3485">
        <v>2</v>
      </c>
    </row>
    <row r="3486" spans="1:5" x14ac:dyDescent="0.45">
      <c r="A3486" t="s">
        <v>3530</v>
      </c>
      <c r="B3486">
        <v>0.50642806100000004</v>
      </c>
      <c r="C3486" s="1">
        <v>4.35E-5</v>
      </c>
      <c r="D3486">
        <v>1.02339E-4</v>
      </c>
      <c r="E3486">
        <v>2</v>
      </c>
    </row>
    <row r="3487" spans="1:5" x14ac:dyDescent="0.45">
      <c r="A3487" t="s">
        <v>3670</v>
      </c>
      <c r="B3487">
        <v>-0.31977151999999998</v>
      </c>
      <c r="C3487">
        <v>3.04815E-4</v>
      </c>
      <c r="D3487">
        <v>6.3499100000000001E-4</v>
      </c>
      <c r="E3487">
        <v>2</v>
      </c>
    </row>
    <row r="3488" spans="1:5" x14ac:dyDescent="0.45">
      <c r="A3488" t="s">
        <v>2510</v>
      </c>
      <c r="B3488">
        <v>-1.0386486189999999</v>
      </c>
      <c r="C3488" s="1">
        <v>3.8699999999999998E-23</v>
      </c>
      <c r="D3488" s="1">
        <v>1.07E-21</v>
      </c>
      <c r="E3488">
        <v>2</v>
      </c>
    </row>
    <row r="3489" spans="1:5" x14ac:dyDescent="0.45">
      <c r="A3489" t="s">
        <v>3514</v>
      </c>
      <c r="B3489">
        <v>0.50765775899999999</v>
      </c>
      <c r="C3489" s="1">
        <v>3.8500000000000001E-5</v>
      </c>
      <c r="D3489" s="1">
        <v>9.1500000000000001E-5</v>
      </c>
      <c r="E3489">
        <v>2</v>
      </c>
    </row>
    <row r="3490" spans="1:5" x14ac:dyDescent="0.45">
      <c r="A3490" t="s">
        <v>3812</v>
      </c>
      <c r="B3490">
        <v>0.27491052199999999</v>
      </c>
      <c r="C3490">
        <v>1.353613E-3</v>
      </c>
      <c r="D3490">
        <v>2.5306259999999998E-3</v>
      </c>
      <c r="E3490">
        <v>2</v>
      </c>
    </row>
    <row r="3491" spans="1:5" x14ac:dyDescent="0.45">
      <c r="A3491" t="s">
        <v>3581</v>
      </c>
      <c r="B3491">
        <v>0.42741195900000001</v>
      </c>
      <c r="C3491" s="1">
        <v>9.8200000000000002E-5</v>
      </c>
      <c r="D3491">
        <v>2.1982699999999999E-4</v>
      </c>
      <c r="E3491">
        <v>2</v>
      </c>
    </row>
    <row r="3492" spans="1:5" x14ac:dyDescent="0.45">
      <c r="A3492" t="s">
        <v>2449</v>
      </c>
      <c r="B3492">
        <v>-1.1947744499999999</v>
      </c>
      <c r="C3492" s="1">
        <v>5.2500000000000004E-28</v>
      </c>
      <c r="D3492" s="1">
        <v>2.84E-26</v>
      </c>
      <c r="E3492">
        <v>2</v>
      </c>
    </row>
    <row r="3493" spans="1:5" x14ac:dyDescent="0.45">
      <c r="A3493" t="s">
        <v>3019</v>
      </c>
      <c r="B3493">
        <v>-0.25019816099999997</v>
      </c>
      <c r="C3493" s="1">
        <v>1.8300000000000001E-9</v>
      </c>
      <c r="D3493" s="1">
        <v>8.1400000000000004E-9</v>
      </c>
      <c r="E3493">
        <v>2</v>
      </c>
    </row>
    <row r="3494" spans="1:5" x14ac:dyDescent="0.45">
      <c r="A3494" t="s">
        <v>2738</v>
      </c>
      <c r="B3494">
        <v>-0.63859158000000005</v>
      </c>
      <c r="C3494" s="1">
        <v>6.7799999999999999E-14</v>
      </c>
      <c r="D3494" s="1">
        <v>5.45E-13</v>
      </c>
      <c r="E3494">
        <v>2</v>
      </c>
    </row>
    <row r="3495" spans="1:5" x14ac:dyDescent="0.45">
      <c r="A3495" t="s">
        <v>3142</v>
      </c>
      <c r="B3495">
        <v>-0.17817576199999999</v>
      </c>
      <c r="C3495" s="1">
        <v>4.66E-8</v>
      </c>
      <c r="D3495" s="1">
        <v>1.72E-7</v>
      </c>
      <c r="E3495">
        <v>2</v>
      </c>
    </row>
    <row r="3496" spans="1:5" x14ac:dyDescent="0.45">
      <c r="A3496" t="s">
        <v>4070</v>
      </c>
      <c r="B3496">
        <v>-0.63590789999999997</v>
      </c>
      <c r="C3496">
        <v>1.6627632999999999E-2</v>
      </c>
      <c r="D3496">
        <v>2.5833742999999999E-2</v>
      </c>
      <c r="E3496">
        <v>2</v>
      </c>
    </row>
    <row r="3497" spans="1:5" x14ac:dyDescent="0.45">
      <c r="A3497" t="s">
        <v>2500</v>
      </c>
      <c r="B3497">
        <v>0.92569079499999996</v>
      </c>
      <c r="C3497" s="1">
        <v>4.79E-24</v>
      </c>
      <c r="D3497" s="1">
        <v>1.5E-22</v>
      </c>
      <c r="E3497">
        <v>2</v>
      </c>
    </row>
    <row r="3498" spans="1:5" x14ac:dyDescent="0.45">
      <c r="A3498" t="s">
        <v>3791</v>
      </c>
      <c r="B3498">
        <v>-0.54827735600000005</v>
      </c>
      <c r="C3498">
        <v>1.0698249999999999E-3</v>
      </c>
      <c r="D3498">
        <v>2.034335E-3</v>
      </c>
      <c r="E3498">
        <v>2</v>
      </c>
    </row>
    <row r="3499" spans="1:5" x14ac:dyDescent="0.45">
      <c r="A3499" t="s">
        <v>2630</v>
      </c>
      <c r="B3499">
        <v>-1.0088817489999999</v>
      </c>
      <c r="C3499" s="1">
        <v>1.9099999999999999E-17</v>
      </c>
      <c r="D3499" s="1">
        <v>2.46E-16</v>
      </c>
      <c r="E3499">
        <v>2</v>
      </c>
    </row>
    <row r="3500" spans="1:5" x14ac:dyDescent="0.45">
      <c r="A3500" t="s">
        <v>3405</v>
      </c>
      <c r="B3500">
        <v>0.31307382299999997</v>
      </c>
      <c r="C3500" s="1">
        <v>6.1199999999999999E-6</v>
      </c>
      <c r="D3500" s="1">
        <v>1.6500000000000001E-5</v>
      </c>
      <c r="E3500">
        <v>2</v>
      </c>
    </row>
    <row r="3501" spans="1:5" x14ac:dyDescent="0.45">
      <c r="A3501" t="s">
        <v>2667</v>
      </c>
      <c r="B3501">
        <v>-0.75179708499999998</v>
      </c>
      <c r="C3501" s="1">
        <v>4.8700000000000002E-16</v>
      </c>
      <c r="D3501" s="1">
        <v>5.1799999999999998E-15</v>
      </c>
      <c r="E3501">
        <v>2</v>
      </c>
    </row>
    <row r="3502" spans="1:5" x14ac:dyDescent="0.45">
      <c r="A3502" t="s">
        <v>2718</v>
      </c>
      <c r="B3502">
        <v>-0.63319599599999998</v>
      </c>
      <c r="C3502" s="1">
        <v>2.26E-14</v>
      </c>
      <c r="D3502" s="1">
        <v>1.95E-13</v>
      </c>
      <c r="E3502">
        <v>2</v>
      </c>
    </row>
    <row r="3503" spans="1:5" x14ac:dyDescent="0.45">
      <c r="A3503" t="s">
        <v>2652</v>
      </c>
      <c r="B3503">
        <v>-0.94777001999999999</v>
      </c>
      <c r="C3503" s="1">
        <v>1.44E-16</v>
      </c>
      <c r="D3503" s="1">
        <v>1.64E-15</v>
      </c>
      <c r="E3503">
        <v>2</v>
      </c>
    </row>
    <row r="3504" spans="1:5" x14ac:dyDescent="0.45">
      <c r="A3504" t="s">
        <v>3116</v>
      </c>
      <c r="B3504">
        <v>0.42895235199999998</v>
      </c>
      <c r="C3504" s="1">
        <v>2.29E-8</v>
      </c>
      <c r="D3504" s="1">
        <v>8.79E-8</v>
      </c>
      <c r="E3504">
        <v>2</v>
      </c>
    </row>
    <row r="3505" spans="1:5" x14ac:dyDescent="0.45">
      <c r="A3505" t="s">
        <v>2410</v>
      </c>
      <c r="B3505">
        <v>-1.3240371339999999</v>
      </c>
      <c r="C3505" s="1">
        <v>5.1599999999999999E-36</v>
      </c>
      <c r="D3505" s="1">
        <v>9.9099999999999997E-34</v>
      </c>
      <c r="E3505">
        <v>2</v>
      </c>
    </row>
    <row r="3506" spans="1:5" x14ac:dyDescent="0.45">
      <c r="A3506" t="s">
        <v>3112</v>
      </c>
      <c r="B3506">
        <v>-0.40090082300000002</v>
      </c>
      <c r="C3506" s="1">
        <v>2.0899999999999999E-8</v>
      </c>
      <c r="D3506" s="1">
        <v>8.0700000000000001E-8</v>
      </c>
      <c r="E3506">
        <v>2</v>
      </c>
    </row>
    <row r="3507" spans="1:5" x14ac:dyDescent="0.45">
      <c r="A3507" t="s">
        <v>3601</v>
      </c>
      <c r="B3507">
        <v>-0.31984547400000002</v>
      </c>
      <c r="C3507">
        <v>1.2717800000000001E-4</v>
      </c>
      <c r="D3507">
        <v>2.8057499999999998E-4</v>
      </c>
      <c r="E3507">
        <v>2</v>
      </c>
    </row>
    <row r="3508" spans="1:5" x14ac:dyDescent="0.45">
      <c r="A3508" t="s">
        <v>2906</v>
      </c>
      <c r="B3508">
        <v>0.88252413299999999</v>
      </c>
      <c r="C3508" s="1">
        <v>6.1100000000000001E-11</v>
      </c>
      <c r="D3508" s="1">
        <v>3.3299999999999999E-10</v>
      </c>
      <c r="E3508">
        <v>2</v>
      </c>
    </row>
    <row r="3509" spans="1:5" x14ac:dyDescent="0.45">
      <c r="A3509" t="s">
        <v>3760</v>
      </c>
      <c r="B3509">
        <v>-0.265512307</v>
      </c>
      <c r="C3509">
        <v>8.2312300000000004E-4</v>
      </c>
      <c r="D3509">
        <v>1.5958459999999999E-3</v>
      </c>
      <c r="E3509">
        <v>2</v>
      </c>
    </row>
    <row r="3510" spans="1:5" x14ac:dyDescent="0.45">
      <c r="A3510" t="s">
        <v>2767</v>
      </c>
      <c r="B3510">
        <v>0.95668382900000004</v>
      </c>
      <c r="C3510" s="1">
        <v>2.1700000000000001E-13</v>
      </c>
      <c r="D3510" s="1">
        <v>1.62E-12</v>
      </c>
      <c r="E3510">
        <v>2</v>
      </c>
    </row>
    <row r="3511" spans="1:5" x14ac:dyDescent="0.45">
      <c r="A3511" t="s">
        <v>2634</v>
      </c>
      <c r="B3511">
        <v>-1.285203535</v>
      </c>
      <c r="C3511" s="1">
        <v>2.3699999999999999E-17</v>
      </c>
      <c r="D3511" s="1">
        <v>2.9999999999999999E-16</v>
      </c>
      <c r="E3511">
        <v>2</v>
      </c>
    </row>
    <row r="3512" spans="1:5" x14ac:dyDescent="0.45">
      <c r="A3512" t="s">
        <v>2671</v>
      </c>
      <c r="B3512">
        <v>1.282299681</v>
      </c>
      <c r="C3512" s="1">
        <v>8.0800000000000001E-16</v>
      </c>
      <c r="D3512" s="1">
        <v>8.3400000000000006E-15</v>
      </c>
      <c r="E3512">
        <v>2</v>
      </c>
    </row>
    <row r="3513" spans="1:5" x14ac:dyDescent="0.45">
      <c r="A3513" t="s">
        <v>3020</v>
      </c>
      <c r="B3513">
        <v>-0.69938805000000004</v>
      </c>
      <c r="C3513" s="1">
        <v>1.85E-9</v>
      </c>
      <c r="D3513" s="1">
        <v>8.2100000000000004E-9</v>
      </c>
      <c r="E3513">
        <v>2</v>
      </c>
    </row>
    <row r="3514" spans="1:5" x14ac:dyDescent="0.45">
      <c r="A3514" t="s">
        <v>3241</v>
      </c>
      <c r="B3514">
        <v>0.33239153999999999</v>
      </c>
      <c r="C3514" s="1">
        <v>4.1100000000000001E-7</v>
      </c>
      <c r="D3514" s="1">
        <v>1.33E-6</v>
      </c>
      <c r="E3514">
        <v>2</v>
      </c>
    </row>
    <row r="3515" spans="1:5" x14ac:dyDescent="0.45">
      <c r="A3515" t="s">
        <v>2580</v>
      </c>
      <c r="B3515">
        <v>-2.0521593509999998</v>
      </c>
      <c r="C3515" s="1">
        <v>1.64E-19</v>
      </c>
      <c r="D3515" s="1">
        <v>2.7799999999999998E-18</v>
      </c>
      <c r="E3515">
        <v>2</v>
      </c>
    </row>
    <row r="3516" spans="1:5" x14ac:dyDescent="0.45">
      <c r="A3516" t="s">
        <v>3891</v>
      </c>
      <c r="B3516">
        <v>0.45461854600000001</v>
      </c>
      <c r="C3516">
        <v>3.6141950000000002E-3</v>
      </c>
      <c r="D3516">
        <v>6.3004810000000001E-3</v>
      </c>
      <c r="E3516">
        <v>2</v>
      </c>
    </row>
    <row r="3517" spans="1:5" x14ac:dyDescent="0.45">
      <c r="A3517" t="s">
        <v>2951</v>
      </c>
      <c r="B3517">
        <v>0.58609903600000002</v>
      </c>
      <c r="C3517" s="1">
        <v>2.4299999999999999E-10</v>
      </c>
      <c r="D3517" s="1">
        <v>1.21E-9</v>
      </c>
      <c r="E3517">
        <v>2</v>
      </c>
    </row>
    <row r="3518" spans="1:5" x14ac:dyDescent="0.45">
      <c r="A3518" t="s">
        <v>3915</v>
      </c>
      <c r="B3518">
        <v>0.159061231</v>
      </c>
      <c r="C3518">
        <v>4.5401699999999996E-3</v>
      </c>
      <c r="D3518">
        <v>7.7908789999999997E-3</v>
      </c>
      <c r="E3518">
        <v>2</v>
      </c>
    </row>
    <row r="3519" spans="1:5" x14ac:dyDescent="0.45">
      <c r="A3519" t="s">
        <v>2695</v>
      </c>
      <c r="B3519">
        <v>-1.417605083</v>
      </c>
      <c r="C3519" s="1">
        <v>5.5499999999999999E-15</v>
      </c>
      <c r="D3519" s="1">
        <v>5.1799999999999998E-14</v>
      </c>
      <c r="E3519">
        <v>2</v>
      </c>
    </row>
    <row r="3520" spans="1:5" x14ac:dyDescent="0.45">
      <c r="A3520" t="s">
        <v>3640</v>
      </c>
      <c r="B3520">
        <v>-0.26084189099999999</v>
      </c>
      <c r="C3520">
        <v>2.1519599999999999E-4</v>
      </c>
      <c r="D3520">
        <v>4.5935700000000003E-4</v>
      </c>
      <c r="E3520">
        <v>2</v>
      </c>
    </row>
    <row r="3521" spans="1:5" x14ac:dyDescent="0.45">
      <c r="A3521" t="s">
        <v>3663</v>
      </c>
      <c r="B3521">
        <v>-0.189159576</v>
      </c>
      <c r="C3521">
        <v>2.8397300000000003E-4</v>
      </c>
      <c r="D3521">
        <v>5.9513899999999995E-4</v>
      </c>
      <c r="E3521">
        <v>2</v>
      </c>
    </row>
    <row r="3522" spans="1:5" x14ac:dyDescent="0.45">
      <c r="A3522" t="s">
        <v>3539</v>
      </c>
      <c r="B3522">
        <v>0.210760066</v>
      </c>
      <c r="C3522" s="1">
        <v>4.8900000000000003E-5</v>
      </c>
      <c r="D3522">
        <v>1.14311E-4</v>
      </c>
      <c r="E3522">
        <v>2</v>
      </c>
    </row>
    <row r="3523" spans="1:5" x14ac:dyDescent="0.45">
      <c r="A3523" t="s">
        <v>3034</v>
      </c>
      <c r="B3523">
        <v>0.43420484100000001</v>
      </c>
      <c r="C3523" s="1">
        <v>2.7900000000000001E-9</v>
      </c>
      <c r="D3523" s="1">
        <v>1.2100000000000001E-8</v>
      </c>
      <c r="E3523">
        <v>2</v>
      </c>
    </row>
    <row r="3524" spans="1:5" x14ac:dyDescent="0.45">
      <c r="A3524" t="s">
        <v>2774</v>
      </c>
      <c r="B3524">
        <v>0.47613879799999997</v>
      </c>
      <c r="C3524" s="1">
        <v>3.0400000000000002E-13</v>
      </c>
      <c r="D3524" s="1">
        <v>2.23E-12</v>
      </c>
      <c r="E3524">
        <v>2</v>
      </c>
    </row>
    <row r="3525" spans="1:5" x14ac:dyDescent="0.45">
      <c r="A3525" t="s">
        <v>3217</v>
      </c>
      <c r="B3525">
        <v>0.29447787800000003</v>
      </c>
      <c r="C3525" s="1">
        <v>2.6100000000000002E-7</v>
      </c>
      <c r="D3525" s="1">
        <v>8.6700000000000002E-7</v>
      </c>
      <c r="E3525">
        <v>2</v>
      </c>
    </row>
    <row r="3526" spans="1:5" x14ac:dyDescent="0.45">
      <c r="A3526" t="s">
        <v>3237</v>
      </c>
      <c r="B3526">
        <v>0.36136199299999999</v>
      </c>
      <c r="C3526" s="1">
        <v>3.7399999999999999E-7</v>
      </c>
      <c r="D3526" s="1">
        <v>1.2100000000000001E-6</v>
      </c>
      <c r="E3526">
        <v>2</v>
      </c>
    </row>
    <row r="3527" spans="1:5" x14ac:dyDescent="0.45">
      <c r="A3527" t="s">
        <v>2694</v>
      </c>
      <c r="B3527">
        <v>-1.3542841130000001</v>
      </c>
      <c r="C3527" s="1">
        <v>4.3999999999999997E-15</v>
      </c>
      <c r="D3527" s="1">
        <v>4.15E-14</v>
      </c>
      <c r="E3527">
        <v>2</v>
      </c>
    </row>
    <row r="3528" spans="1:5" x14ac:dyDescent="0.45">
      <c r="A3528" t="s">
        <v>3508</v>
      </c>
      <c r="B3528">
        <v>0.26997339799999998</v>
      </c>
      <c r="C3528" s="1">
        <v>3.65E-5</v>
      </c>
      <c r="D3528" s="1">
        <v>8.7000000000000001E-5</v>
      </c>
      <c r="E3528">
        <v>2</v>
      </c>
    </row>
    <row r="3529" spans="1:5" x14ac:dyDescent="0.45">
      <c r="A3529" t="s">
        <v>4074</v>
      </c>
      <c r="B3529">
        <v>0.70946457900000004</v>
      </c>
      <c r="C3529">
        <v>1.6979951E-2</v>
      </c>
      <c r="D3529">
        <v>2.6334501E-2</v>
      </c>
      <c r="E3529">
        <v>2</v>
      </c>
    </row>
    <row r="3530" spans="1:5" x14ac:dyDescent="0.45">
      <c r="A3530" t="s">
        <v>2943</v>
      </c>
      <c r="B3530">
        <v>-1.254945164</v>
      </c>
      <c r="C3530" s="1">
        <v>1.8899999999999999E-10</v>
      </c>
      <c r="D3530" s="1">
        <v>9.569999999999999E-10</v>
      </c>
      <c r="E3530">
        <v>2</v>
      </c>
    </row>
    <row r="3531" spans="1:5" x14ac:dyDescent="0.45">
      <c r="A3531" t="s">
        <v>3467</v>
      </c>
      <c r="B3531">
        <v>-0.33180145700000002</v>
      </c>
      <c r="C3531" s="1">
        <v>2.09E-5</v>
      </c>
      <c r="D3531" s="1">
        <v>5.1799999999999999E-5</v>
      </c>
      <c r="E3531">
        <v>2</v>
      </c>
    </row>
    <row r="3532" spans="1:5" x14ac:dyDescent="0.45">
      <c r="A3532" t="s">
        <v>2946</v>
      </c>
      <c r="B3532">
        <v>1.568845558</v>
      </c>
      <c r="C3532" s="1">
        <v>2.0800000000000001E-10</v>
      </c>
      <c r="D3532" s="1">
        <v>1.0500000000000001E-9</v>
      </c>
      <c r="E3532">
        <v>2</v>
      </c>
    </row>
    <row r="3533" spans="1:5" x14ac:dyDescent="0.45">
      <c r="A3533" t="s">
        <v>3220</v>
      </c>
      <c r="B3533">
        <v>0.36268629400000002</v>
      </c>
      <c r="C3533" s="1">
        <v>2.6600000000000003E-7</v>
      </c>
      <c r="D3533" s="1">
        <v>8.8299999999999995E-7</v>
      </c>
      <c r="E3533">
        <v>2</v>
      </c>
    </row>
    <row r="3534" spans="1:5" x14ac:dyDescent="0.45">
      <c r="A3534" t="s">
        <v>3037</v>
      </c>
      <c r="B3534">
        <v>-1.150694691</v>
      </c>
      <c r="C3534" s="1">
        <v>2.9100000000000001E-9</v>
      </c>
      <c r="D3534" s="1">
        <v>1.26E-8</v>
      </c>
      <c r="E3534">
        <v>2</v>
      </c>
    </row>
    <row r="3535" spans="1:5" x14ac:dyDescent="0.45">
      <c r="A3535" t="s">
        <v>4128</v>
      </c>
      <c r="B3535">
        <v>0.25433782999999999</v>
      </c>
      <c r="C3535">
        <v>2.6056887000000001E-2</v>
      </c>
      <c r="D3535">
        <v>3.8991174000000003E-2</v>
      </c>
      <c r="E3535">
        <v>2</v>
      </c>
    </row>
    <row r="3536" spans="1:5" x14ac:dyDescent="0.45">
      <c r="A3536" t="s">
        <v>3469</v>
      </c>
      <c r="B3536">
        <v>0.27271430899999999</v>
      </c>
      <c r="C3536" s="1">
        <v>2.12E-5</v>
      </c>
      <c r="D3536" s="1">
        <v>5.24E-5</v>
      </c>
      <c r="E3536">
        <v>2</v>
      </c>
    </row>
    <row r="3537" spans="1:5" x14ac:dyDescent="0.45">
      <c r="A3537" t="s">
        <v>3628</v>
      </c>
      <c r="B3537">
        <v>0.43328296100000002</v>
      </c>
      <c r="C3537">
        <v>1.77992E-4</v>
      </c>
      <c r="D3537">
        <v>3.8466500000000002E-4</v>
      </c>
      <c r="E3537">
        <v>2</v>
      </c>
    </row>
    <row r="3538" spans="1:5" x14ac:dyDescent="0.45">
      <c r="A3538" t="s">
        <v>2702</v>
      </c>
      <c r="B3538">
        <v>-0.64535905800000004</v>
      </c>
      <c r="C3538" s="1">
        <v>1.06E-14</v>
      </c>
      <c r="D3538" s="1">
        <v>9.5499999999999997E-14</v>
      </c>
      <c r="E3538">
        <v>2</v>
      </c>
    </row>
    <row r="3539" spans="1:5" x14ac:dyDescent="0.45">
      <c r="A3539" t="s">
        <v>3064</v>
      </c>
      <c r="B3539">
        <v>0.35405895599999998</v>
      </c>
      <c r="C3539" s="1">
        <v>5.7800000000000003E-9</v>
      </c>
      <c r="D3539" s="1">
        <v>2.4100000000000001E-8</v>
      </c>
      <c r="E3539">
        <v>2</v>
      </c>
    </row>
    <row r="3540" spans="1:5" x14ac:dyDescent="0.45">
      <c r="A3540" t="s">
        <v>2607</v>
      </c>
      <c r="B3540">
        <v>-0.61507317399999994</v>
      </c>
      <c r="C3540" s="1">
        <v>2.5200000000000001E-18</v>
      </c>
      <c r="D3540" s="1">
        <v>3.6200000000000002E-17</v>
      </c>
      <c r="E3540">
        <v>2</v>
      </c>
    </row>
    <row r="3541" spans="1:5" x14ac:dyDescent="0.45">
      <c r="A3541" t="s">
        <v>2734</v>
      </c>
      <c r="B3541">
        <v>-0.38540402000000001</v>
      </c>
      <c r="C3541" s="1">
        <v>4.6599999999999998E-14</v>
      </c>
      <c r="D3541" s="1">
        <v>3.8399999999999998E-13</v>
      </c>
      <c r="E3541">
        <v>2</v>
      </c>
    </row>
    <row r="3542" spans="1:5" x14ac:dyDescent="0.45">
      <c r="A3542" t="s">
        <v>2722</v>
      </c>
      <c r="B3542">
        <v>-0.30275044800000001</v>
      </c>
      <c r="C3542" s="1">
        <v>2.5099999999999998E-14</v>
      </c>
      <c r="D3542" s="1">
        <v>2.1499999999999999E-13</v>
      </c>
      <c r="E3542">
        <v>2</v>
      </c>
    </row>
    <row r="3543" spans="1:5" x14ac:dyDescent="0.45">
      <c r="A3543" t="s">
        <v>3446</v>
      </c>
      <c r="B3543">
        <v>-0.19980645799999999</v>
      </c>
      <c r="C3543" s="1">
        <v>1.5099999999999999E-5</v>
      </c>
      <c r="D3543" s="1">
        <v>3.8399999999999998E-5</v>
      </c>
      <c r="E3543">
        <v>2</v>
      </c>
    </row>
    <row r="3544" spans="1:5" x14ac:dyDescent="0.45">
      <c r="A3544" t="s">
        <v>2874</v>
      </c>
      <c r="B3544">
        <v>0.75597410600000003</v>
      </c>
      <c r="C3544" s="1">
        <v>2.5200000000000001E-11</v>
      </c>
      <c r="D3544" s="1">
        <v>1.4399999999999999E-10</v>
      </c>
      <c r="E3544">
        <v>2</v>
      </c>
    </row>
    <row r="3545" spans="1:5" x14ac:dyDescent="0.45">
      <c r="A3545" t="s">
        <v>3639</v>
      </c>
      <c r="B3545">
        <v>-0.21485277</v>
      </c>
      <c r="C3545">
        <v>2.0644599999999999E-4</v>
      </c>
      <c r="D3545">
        <v>4.4149800000000002E-4</v>
      </c>
      <c r="E3545">
        <v>2</v>
      </c>
    </row>
    <row r="3546" spans="1:5" x14ac:dyDescent="0.45">
      <c r="A3546" t="s">
        <v>4104</v>
      </c>
      <c r="B3546">
        <v>9.3583659999999999E-2</v>
      </c>
      <c r="C3546">
        <v>2.1118956000000001E-2</v>
      </c>
      <c r="D3546">
        <v>3.2182265000000002E-2</v>
      </c>
      <c r="E3546">
        <v>2</v>
      </c>
    </row>
    <row r="3547" spans="1:5" x14ac:dyDescent="0.45">
      <c r="A3547" t="s">
        <v>3518</v>
      </c>
      <c r="B3547">
        <v>0.189607573</v>
      </c>
      <c r="C3547" s="1">
        <v>3.9400000000000002E-5</v>
      </c>
      <c r="D3547" s="1">
        <v>9.3399999999999993E-5</v>
      </c>
      <c r="E3547">
        <v>2</v>
      </c>
    </row>
    <row r="3548" spans="1:5" x14ac:dyDescent="0.45">
      <c r="A3548" t="s">
        <v>2827</v>
      </c>
      <c r="B3548">
        <v>0.338962602</v>
      </c>
      <c r="C3548" s="1">
        <v>4.0899999999999997E-12</v>
      </c>
      <c r="D3548" s="1">
        <v>2.6000000000000001E-11</v>
      </c>
      <c r="E3548">
        <v>2</v>
      </c>
    </row>
    <row r="3549" spans="1:5" x14ac:dyDescent="0.45">
      <c r="A3549" t="s">
        <v>2470</v>
      </c>
      <c r="B3549">
        <v>-1.096203005</v>
      </c>
      <c r="C3549" s="1">
        <v>3.3800000000000002E-26</v>
      </c>
      <c r="D3549" s="1">
        <v>1.43E-24</v>
      </c>
      <c r="E3549">
        <v>2</v>
      </c>
    </row>
    <row r="3550" spans="1:5" x14ac:dyDescent="0.45">
      <c r="A3550" t="s">
        <v>2600</v>
      </c>
      <c r="B3550">
        <v>-1.0156574780000001</v>
      </c>
      <c r="C3550" s="1">
        <v>1.02E-18</v>
      </c>
      <c r="D3550" s="1">
        <v>1.5400000000000001E-17</v>
      </c>
      <c r="E3550">
        <v>2</v>
      </c>
    </row>
    <row r="3551" spans="1:5" x14ac:dyDescent="0.45">
      <c r="A3551" t="s">
        <v>3950</v>
      </c>
      <c r="B3551">
        <v>-0.200063191</v>
      </c>
      <c r="C3551">
        <v>6.3059329999999997E-3</v>
      </c>
      <c r="D3551">
        <v>1.0549772000000001E-2</v>
      </c>
      <c r="E3551">
        <v>2</v>
      </c>
    </row>
    <row r="3552" spans="1:5" x14ac:dyDescent="0.45">
      <c r="A3552" t="s">
        <v>3589</v>
      </c>
      <c r="B3552">
        <v>-0.18524669599999999</v>
      </c>
      <c r="C3552">
        <v>1.06772E-4</v>
      </c>
      <c r="D3552">
        <v>2.37891E-4</v>
      </c>
      <c r="E3552">
        <v>2</v>
      </c>
    </row>
    <row r="3553" spans="1:5" x14ac:dyDescent="0.45">
      <c r="A3553" t="s">
        <v>2418</v>
      </c>
      <c r="B3553">
        <v>-1.8635112730000001</v>
      </c>
      <c r="C3553" s="1">
        <v>3.6999999999999999E-34</v>
      </c>
      <c r="D3553" s="1">
        <v>5.1699999999999999E-32</v>
      </c>
      <c r="E3553">
        <v>2</v>
      </c>
    </row>
    <row r="3554" spans="1:5" x14ac:dyDescent="0.45">
      <c r="A3554" t="s">
        <v>2669</v>
      </c>
      <c r="B3554">
        <v>-0.52800829299999996</v>
      </c>
      <c r="C3554" s="1">
        <v>5.7900000000000004E-16</v>
      </c>
      <c r="D3554" s="1">
        <v>6.09E-15</v>
      </c>
      <c r="E3554">
        <v>2</v>
      </c>
    </row>
    <row r="3555" spans="1:5" x14ac:dyDescent="0.45">
      <c r="A3555" t="s">
        <v>3768</v>
      </c>
      <c r="B3555">
        <v>0.20281217600000001</v>
      </c>
      <c r="C3555">
        <v>8.6808000000000002E-4</v>
      </c>
      <c r="D3555">
        <v>1.6754280000000001E-3</v>
      </c>
      <c r="E3555">
        <v>2</v>
      </c>
    </row>
    <row r="3556" spans="1:5" x14ac:dyDescent="0.45">
      <c r="A3556" t="s">
        <v>2417</v>
      </c>
      <c r="B3556">
        <v>-1.685715055</v>
      </c>
      <c r="C3556" s="1">
        <v>2.2800000000000001E-34</v>
      </c>
      <c r="D3556" s="1">
        <v>3.2599999999999998E-32</v>
      </c>
      <c r="E3556">
        <v>2</v>
      </c>
    </row>
    <row r="3557" spans="1:5" x14ac:dyDescent="0.45">
      <c r="A3557" t="s">
        <v>2564</v>
      </c>
      <c r="B3557">
        <v>-2.0629061069999999</v>
      </c>
      <c r="C3557" s="1">
        <v>2.61E-20</v>
      </c>
      <c r="D3557" s="1">
        <v>4.8899999999999996E-19</v>
      </c>
      <c r="E3557">
        <v>2</v>
      </c>
    </row>
    <row r="3558" spans="1:5" x14ac:dyDescent="0.45">
      <c r="A3558" t="s">
        <v>3203</v>
      </c>
      <c r="B3558">
        <v>-0.22305915600000001</v>
      </c>
      <c r="C3558" s="1">
        <v>2.11E-7</v>
      </c>
      <c r="D3558" s="1">
        <v>7.1200000000000002E-7</v>
      </c>
      <c r="E3558">
        <v>2</v>
      </c>
    </row>
    <row r="3559" spans="1:5" x14ac:dyDescent="0.45">
      <c r="A3559" t="s">
        <v>3860</v>
      </c>
      <c r="B3559">
        <v>0.20273017400000001</v>
      </c>
      <c r="C3559">
        <v>2.5414650000000001E-3</v>
      </c>
      <c r="D3559">
        <v>4.5425910000000003E-3</v>
      </c>
      <c r="E3559">
        <v>2</v>
      </c>
    </row>
    <row r="3560" spans="1:5" x14ac:dyDescent="0.45">
      <c r="A3560" t="s">
        <v>3336</v>
      </c>
      <c r="B3560">
        <v>-0.316527424</v>
      </c>
      <c r="C3560" s="1">
        <v>1.9800000000000001E-6</v>
      </c>
      <c r="D3560" s="1">
        <v>5.7400000000000001E-6</v>
      </c>
      <c r="E3560">
        <v>2</v>
      </c>
    </row>
    <row r="3561" spans="1:5" x14ac:dyDescent="0.45">
      <c r="A3561" t="s">
        <v>3903</v>
      </c>
      <c r="B3561">
        <v>0.16911860200000001</v>
      </c>
      <c r="C3561">
        <v>3.8474630000000002E-3</v>
      </c>
      <c r="D3561">
        <v>6.6755540000000002E-3</v>
      </c>
      <c r="E3561">
        <v>2</v>
      </c>
    </row>
    <row r="3562" spans="1:5" x14ac:dyDescent="0.45">
      <c r="A3562" t="s">
        <v>2555</v>
      </c>
      <c r="B3562">
        <v>-1.423693104</v>
      </c>
      <c r="C3562" s="1">
        <v>1.15E-20</v>
      </c>
      <c r="D3562" s="1">
        <v>2.2500000000000001E-19</v>
      </c>
      <c r="E3562">
        <v>2</v>
      </c>
    </row>
    <row r="3563" spans="1:5" x14ac:dyDescent="0.45">
      <c r="A3563" t="s">
        <v>3625</v>
      </c>
      <c r="B3563">
        <v>-0.30585809600000002</v>
      </c>
      <c r="C3563">
        <v>1.75098E-4</v>
      </c>
      <c r="D3563">
        <v>3.7876700000000001E-4</v>
      </c>
      <c r="E3563">
        <v>2</v>
      </c>
    </row>
    <row r="3564" spans="1:5" x14ac:dyDescent="0.45">
      <c r="A3564" t="s">
        <v>3126</v>
      </c>
      <c r="B3564">
        <v>0.62529933800000004</v>
      </c>
      <c r="C3564" s="1">
        <v>3.1E-8</v>
      </c>
      <c r="D3564" s="1">
        <v>1.17E-7</v>
      </c>
      <c r="E3564">
        <v>2</v>
      </c>
    </row>
    <row r="3565" spans="1:5" x14ac:dyDescent="0.45">
      <c r="A3565" t="s">
        <v>3143</v>
      </c>
      <c r="B3565">
        <v>-0.81419929400000002</v>
      </c>
      <c r="C3565" s="1">
        <v>4.6700000000000001E-8</v>
      </c>
      <c r="D3565" s="1">
        <v>1.72E-7</v>
      </c>
      <c r="E3565">
        <v>2</v>
      </c>
    </row>
    <row r="3566" spans="1:5" x14ac:dyDescent="0.45">
      <c r="A3566" t="s">
        <v>3372</v>
      </c>
      <c r="B3566">
        <v>-0.48078386299999998</v>
      </c>
      <c r="C3566" s="1">
        <v>3.6500000000000002E-6</v>
      </c>
      <c r="D3566" s="1">
        <v>1.0200000000000001E-5</v>
      </c>
      <c r="E3566">
        <v>2</v>
      </c>
    </row>
    <row r="3567" spans="1:5" x14ac:dyDescent="0.45">
      <c r="A3567" t="s">
        <v>3865</v>
      </c>
      <c r="B3567">
        <v>0.43415501899999998</v>
      </c>
      <c r="C3567">
        <v>2.7409959999999999E-3</v>
      </c>
      <c r="D3567">
        <v>4.869946E-3</v>
      </c>
      <c r="E3567">
        <v>2</v>
      </c>
    </row>
    <row r="3568" spans="1:5" x14ac:dyDescent="0.45">
      <c r="A3568" t="s">
        <v>2497</v>
      </c>
      <c r="B3568">
        <v>-1.252748132</v>
      </c>
      <c r="C3568" s="1">
        <v>2.5400000000000002E-24</v>
      </c>
      <c r="D3568" s="1">
        <v>8.2700000000000003E-23</v>
      </c>
      <c r="E3568">
        <v>2</v>
      </c>
    </row>
    <row r="3569" spans="1:5" x14ac:dyDescent="0.45">
      <c r="A3569" t="s">
        <v>3284</v>
      </c>
      <c r="B3569">
        <v>-0.37057857999999999</v>
      </c>
      <c r="C3569" s="1">
        <v>9.0500000000000002E-7</v>
      </c>
      <c r="D3569" s="1">
        <v>2.7599999999999998E-6</v>
      </c>
      <c r="E3569">
        <v>2</v>
      </c>
    </row>
    <row r="3570" spans="1:5" x14ac:dyDescent="0.45">
      <c r="A3570" t="s">
        <v>3109</v>
      </c>
      <c r="B3570">
        <v>0.73671433799999997</v>
      </c>
      <c r="C3570" s="1">
        <v>1.6199999999999999E-8</v>
      </c>
      <c r="D3570" s="1">
        <v>6.3399999999999999E-8</v>
      </c>
      <c r="E3570">
        <v>2</v>
      </c>
    </row>
    <row r="3571" spans="1:5" x14ac:dyDescent="0.45">
      <c r="A3571" t="s">
        <v>2480</v>
      </c>
      <c r="B3571">
        <v>-0.71987056800000004</v>
      </c>
      <c r="C3571" s="1">
        <v>2.4899999999999998E-25</v>
      </c>
      <c r="D3571" s="1">
        <v>9.4100000000000002E-24</v>
      </c>
      <c r="E3571">
        <v>2</v>
      </c>
    </row>
    <row r="3572" spans="1:5" x14ac:dyDescent="0.45">
      <c r="A3572" t="s">
        <v>4016</v>
      </c>
      <c r="B3572">
        <v>0.17437143999999999</v>
      </c>
      <c r="C3572">
        <v>1.1526504999999999E-2</v>
      </c>
      <c r="D3572">
        <v>1.8457632000000002E-2</v>
      </c>
      <c r="E3572">
        <v>2</v>
      </c>
    </row>
    <row r="3573" spans="1:5" x14ac:dyDescent="0.45">
      <c r="A3573" t="s">
        <v>3849</v>
      </c>
      <c r="B3573">
        <v>0.12015846199999999</v>
      </c>
      <c r="C3573">
        <v>2.2369769999999998E-3</v>
      </c>
      <c r="D3573">
        <v>4.0359330000000002E-3</v>
      </c>
      <c r="E3573">
        <v>2</v>
      </c>
    </row>
    <row r="3574" spans="1:5" x14ac:dyDescent="0.45">
      <c r="A3574" t="s">
        <v>3156</v>
      </c>
      <c r="B3574">
        <v>0.54265468100000003</v>
      </c>
      <c r="C3574" s="1">
        <v>6.3300000000000004E-8</v>
      </c>
      <c r="D3574" s="1">
        <v>2.29E-7</v>
      </c>
      <c r="E3574">
        <v>2</v>
      </c>
    </row>
    <row r="3575" spans="1:5" x14ac:dyDescent="0.45">
      <c r="A3575" t="s">
        <v>3012</v>
      </c>
      <c r="B3575">
        <v>-0.89839223000000001</v>
      </c>
      <c r="C3575" s="1">
        <v>1.37E-9</v>
      </c>
      <c r="D3575" s="1">
        <v>6.1799999999999998E-9</v>
      </c>
      <c r="E3575">
        <v>2</v>
      </c>
    </row>
    <row r="3576" spans="1:5" x14ac:dyDescent="0.45">
      <c r="A3576" t="s">
        <v>3734</v>
      </c>
      <c r="B3576">
        <v>-0.94703285199999998</v>
      </c>
      <c r="C3576">
        <v>6.6138299999999998E-4</v>
      </c>
      <c r="D3576">
        <v>1.304223E-3</v>
      </c>
      <c r="E3576">
        <v>2</v>
      </c>
    </row>
    <row r="3577" spans="1:5" x14ac:dyDescent="0.45">
      <c r="A3577" t="s">
        <v>3580</v>
      </c>
      <c r="B3577">
        <v>0.68376300300000004</v>
      </c>
      <c r="C3577" s="1">
        <v>9.5500000000000004E-5</v>
      </c>
      <c r="D3577">
        <v>2.1404099999999999E-4</v>
      </c>
      <c r="E3577">
        <v>2</v>
      </c>
    </row>
    <row r="3578" spans="1:5" x14ac:dyDescent="0.45">
      <c r="A3578" t="s">
        <v>2728</v>
      </c>
      <c r="B3578">
        <v>-1.2653744280000001</v>
      </c>
      <c r="C3578" s="1">
        <v>3.7300000000000003E-14</v>
      </c>
      <c r="D3578" s="1">
        <v>3.1099999999999999E-13</v>
      </c>
      <c r="E3578">
        <v>2</v>
      </c>
    </row>
    <row r="3579" spans="1:5" x14ac:dyDescent="0.45">
      <c r="A3579" t="s">
        <v>4024</v>
      </c>
      <c r="B3579">
        <v>-0.57916818000000003</v>
      </c>
      <c r="C3579">
        <v>1.1905557000000001E-2</v>
      </c>
      <c r="D3579">
        <v>1.9018343E-2</v>
      </c>
      <c r="E3579">
        <v>2</v>
      </c>
    </row>
    <row r="3580" spans="1:5" x14ac:dyDescent="0.45">
      <c r="A3580" t="s">
        <v>3593</v>
      </c>
      <c r="B3580">
        <v>0.23019188600000001</v>
      </c>
      <c r="C3580">
        <v>1.13448E-4</v>
      </c>
      <c r="D3580">
        <v>2.5191200000000002E-4</v>
      </c>
      <c r="E3580">
        <v>2</v>
      </c>
    </row>
    <row r="3581" spans="1:5" x14ac:dyDescent="0.45">
      <c r="A3581" t="s">
        <v>3574</v>
      </c>
      <c r="B3581">
        <v>-0.84903176800000002</v>
      </c>
      <c r="C3581" s="1">
        <v>9.0199999999999997E-5</v>
      </c>
      <c r="D3581">
        <v>2.0310400000000001E-4</v>
      </c>
      <c r="E3581">
        <v>2</v>
      </c>
    </row>
    <row r="3582" spans="1:5" x14ac:dyDescent="0.45">
      <c r="A3582" t="s">
        <v>2901</v>
      </c>
      <c r="B3582">
        <v>0.47834423300000001</v>
      </c>
      <c r="C3582" s="1">
        <v>5.01E-11</v>
      </c>
      <c r="D3582" s="1">
        <v>2.7599999999999998E-10</v>
      </c>
      <c r="E3582">
        <v>2</v>
      </c>
    </row>
    <row r="3583" spans="1:5" x14ac:dyDescent="0.45">
      <c r="A3583" t="s">
        <v>3301</v>
      </c>
      <c r="B3583">
        <v>-0.30811377699999998</v>
      </c>
      <c r="C3583" s="1">
        <v>1.17E-6</v>
      </c>
      <c r="D3583" s="1">
        <v>3.5099999999999999E-6</v>
      </c>
      <c r="E3583">
        <v>2</v>
      </c>
    </row>
    <row r="3584" spans="1:5" x14ac:dyDescent="0.45">
      <c r="A3584" t="s">
        <v>3150</v>
      </c>
      <c r="B3584">
        <v>0.44983787600000003</v>
      </c>
      <c r="C3584" s="1">
        <v>5.0500000000000002E-8</v>
      </c>
      <c r="D3584" s="1">
        <v>1.85E-7</v>
      </c>
      <c r="E3584">
        <v>2</v>
      </c>
    </row>
    <row r="3585" spans="1:5" x14ac:dyDescent="0.45">
      <c r="A3585" t="s">
        <v>3932</v>
      </c>
      <c r="B3585">
        <v>0.81342330500000004</v>
      </c>
      <c r="C3585">
        <v>5.430097E-3</v>
      </c>
      <c r="D3585">
        <v>9.1879370000000002E-3</v>
      </c>
      <c r="E3585">
        <v>2</v>
      </c>
    </row>
    <row r="3586" spans="1:5" x14ac:dyDescent="0.45">
      <c r="A3586" t="s">
        <v>2719</v>
      </c>
      <c r="B3586">
        <v>0.639285883</v>
      </c>
      <c r="C3586" s="1">
        <v>2.4700000000000001E-14</v>
      </c>
      <c r="D3586" s="1">
        <v>2.1200000000000001E-13</v>
      </c>
      <c r="E3586">
        <v>2</v>
      </c>
    </row>
    <row r="3587" spans="1:5" x14ac:dyDescent="0.45">
      <c r="A3587" t="s">
        <v>3101</v>
      </c>
      <c r="B3587">
        <v>0.93017738800000005</v>
      </c>
      <c r="C3587" s="1">
        <v>1.4300000000000001E-8</v>
      </c>
      <c r="D3587" s="1">
        <v>5.6500000000000003E-8</v>
      </c>
      <c r="E3587">
        <v>2</v>
      </c>
    </row>
    <row r="3588" spans="1:5" x14ac:dyDescent="0.45">
      <c r="A3588" t="s">
        <v>3498</v>
      </c>
      <c r="B3588">
        <v>-0.78862756599999995</v>
      </c>
      <c r="C3588" s="1">
        <v>3.29E-5</v>
      </c>
      <c r="D3588" s="1">
        <v>7.9200000000000001E-5</v>
      </c>
      <c r="E3588">
        <v>2</v>
      </c>
    </row>
    <row r="3589" spans="1:5" x14ac:dyDescent="0.45">
      <c r="A3589" t="s">
        <v>3140</v>
      </c>
      <c r="B3589">
        <v>0.45004833900000002</v>
      </c>
      <c r="C3589" s="1">
        <v>4.51E-8</v>
      </c>
      <c r="D3589" s="1">
        <v>1.66E-7</v>
      </c>
      <c r="E3589">
        <v>2</v>
      </c>
    </row>
    <row r="3590" spans="1:5" x14ac:dyDescent="0.45">
      <c r="A3590" t="s">
        <v>2959</v>
      </c>
      <c r="B3590">
        <v>0.63576597199999996</v>
      </c>
      <c r="C3590" s="1">
        <v>2.8599999999999999E-10</v>
      </c>
      <c r="D3590" s="1">
        <v>1.4100000000000001E-9</v>
      </c>
      <c r="E3590">
        <v>2</v>
      </c>
    </row>
    <row r="3591" spans="1:5" x14ac:dyDescent="0.45">
      <c r="A3591" t="s">
        <v>2952</v>
      </c>
      <c r="B3591">
        <v>-0.372793025</v>
      </c>
      <c r="C3591" s="1">
        <v>2.4499999999999998E-10</v>
      </c>
      <c r="D3591" s="1">
        <v>1.2199999999999999E-9</v>
      </c>
      <c r="E3591">
        <v>2</v>
      </c>
    </row>
    <row r="3592" spans="1:5" x14ac:dyDescent="0.45">
      <c r="A3592" t="s">
        <v>3930</v>
      </c>
      <c r="B3592">
        <v>0.18873340999999999</v>
      </c>
      <c r="C3592">
        <v>5.3874329999999996E-3</v>
      </c>
      <c r="D3592">
        <v>9.121611E-3</v>
      </c>
      <c r="E3592">
        <v>2</v>
      </c>
    </row>
    <row r="3593" spans="1:5" x14ac:dyDescent="0.45">
      <c r="A3593" t="s">
        <v>2401</v>
      </c>
      <c r="B3593">
        <v>1.4625335230000001</v>
      </c>
      <c r="C3593" s="1">
        <v>1.35E-40</v>
      </c>
      <c r="D3593" s="1">
        <v>5.8999999999999998E-38</v>
      </c>
      <c r="E3593">
        <v>2</v>
      </c>
    </row>
    <row r="3594" spans="1:5" x14ac:dyDescent="0.45">
      <c r="A3594" t="s">
        <v>3854</v>
      </c>
      <c r="B3594">
        <v>-0.179543763</v>
      </c>
      <c r="C3594">
        <v>2.3628299999999998E-3</v>
      </c>
      <c r="D3594">
        <v>4.2434680000000002E-3</v>
      </c>
      <c r="E3594">
        <v>2</v>
      </c>
    </row>
    <row r="3595" spans="1:5" x14ac:dyDescent="0.45">
      <c r="A3595" t="s">
        <v>2876</v>
      </c>
      <c r="B3595">
        <v>-0.74402516900000004</v>
      </c>
      <c r="C3595" s="1">
        <v>2.6299999999999999E-11</v>
      </c>
      <c r="D3595" s="1">
        <v>1.49E-10</v>
      </c>
      <c r="E3595">
        <v>2</v>
      </c>
    </row>
    <row r="3596" spans="1:5" x14ac:dyDescent="0.45">
      <c r="A3596" t="s">
        <v>3544</v>
      </c>
      <c r="B3596">
        <v>-0.215642048</v>
      </c>
      <c r="C3596" s="1">
        <v>5.4500000000000003E-5</v>
      </c>
      <c r="D3596">
        <v>1.2682000000000001E-4</v>
      </c>
      <c r="E3596">
        <v>2</v>
      </c>
    </row>
    <row r="3597" spans="1:5" x14ac:dyDescent="0.45">
      <c r="A3597" t="s">
        <v>4122</v>
      </c>
      <c r="B3597">
        <v>-0.345042338</v>
      </c>
      <c r="C3597">
        <v>2.4865676999999999E-2</v>
      </c>
      <c r="D3597">
        <v>3.7372539000000003E-2</v>
      </c>
      <c r="E3597">
        <v>2</v>
      </c>
    </row>
    <row r="3598" spans="1:5" x14ac:dyDescent="0.45">
      <c r="A3598" t="s">
        <v>2662</v>
      </c>
      <c r="B3598">
        <v>0.44645111300000001</v>
      </c>
      <c r="C3598" s="1">
        <v>3.0499999999999998E-16</v>
      </c>
      <c r="D3598" s="1">
        <v>3.3300000000000001E-15</v>
      </c>
      <c r="E3598">
        <v>2</v>
      </c>
    </row>
    <row r="3599" spans="1:5" x14ac:dyDescent="0.45">
      <c r="A3599" t="s">
        <v>3706</v>
      </c>
      <c r="B3599">
        <v>-0.22994172299999999</v>
      </c>
      <c r="C3599">
        <v>4.7196100000000002E-4</v>
      </c>
      <c r="D3599">
        <v>9.5229500000000003E-4</v>
      </c>
      <c r="E3599">
        <v>2</v>
      </c>
    </row>
    <row r="3600" spans="1:5" x14ac:dyDescent="0.45">
      <c r="A3600" t="s">
        <v>2455</v>
      </c>
      <c r="B3600">
        <v>-1.544402429</v>
      </c>
      <c r="C3600" s="1">
        <v>3.6700000000000002E-27</v>
      </c>
      <c r="D3600" s="1">
        <v>1.7299999999999999E-25</v>
      </c>
      <c r="E3600">
        <v>2</v>
      </c>
    </row>
    <row r="3601" spans="1:5" x14ac:dyDescent="0.45">
      <c r="A3601" t="s">
        <v>3918</v>
      </c>
      <c r="B3601">
        <v>0.56832765799999996</v>
      </c>
      <c r="C3601">
        <v>4.824315E-3</v>
      </c>
      <c r="D3601">
        <v>8.249279E-3</v>
      </c>
      <c r="E3601">
        <v>2</v>
      </c>
    </row>
    <row r="3602" spans="1:5" x14ac:dyDescent="0.45">
      <c r="A3602" t="s">
        <v>3825</v>
      </c>
      <c r="B3602">
        <v>-0.21575944599999999</v>
      </c>
      <c r="C3602">
        <v>1.5819720000000001E-3</v>
      </c>
      <c r="D3602">
        <v>2.9231510000000001E-3</v>
      </c>
      <c r="E3602">
        <v>2</v>
      </c>
    </row>
    <row r="3603" spans="1:5" x14ac:dyDescent="0.45">
      <c r="A3603" t="s">
        <v>2863</v>
      </c>
      <c r="B3603">
        <v>0.52829473800000004</v>
      </c>
      <c r="C3603" s="1">
        <v>1.62E-11</v>
      </c>
      <c r="D3603" s="1">
        <v>9.5200000000000005E-11</v>
      </c>
      <c r="E3603">
        <v>2</v>
      </c>
    </row>
    <row r="3604" spans="1:5" x14ac:dyDescent="0.45">
      <c r="A3604" t="s">
        <v>2673</v>
      </c>
      <c r="B3604">
        <v>1.2196952299999999</v>
      </c>
      <c r="C3604" s="1">
        <v>8.8299999999999995E-16</v>
      </c>
      <c r="D3604" s="1">
        <v>9.0400000000000002E-15</v>
      </c>
      <c r="E3604">
        <v>2</v>
      </c>
    </row>
    <row r="3605" spans="1:5" x14ac:dyDescent="0.45">
      <c r="A3605" t="s">
        <v>3198</v>
      </c>
      <c r="B3605">
        <v>0.73755197699999997</v>
      </c>
      <c r="C3605" s="1">
        <v>1.86E-7</v>
      </c>
      <c r="D3605" s="1">
        <v>6.3099999999999997E-7</v>
      </c>
      <c r="E3605">
        <v>2</v>
      </c>
    </row>
    <row r="3606" spans="1:5" x14ac:dyDescent="0.45">
      <c r="A3606" t="s">
        <v>3321</v>
      </c>
      <c r="B3606">
        <v>0.748908664</v>
      </c>
      <c r="C3606" s="1">
        <v>1.55E-6</v>
      </c>
      <c r="D3606" s="1">
        <v>4.5499999999999996E-6</v>
      </c>
      <c r="E3606">
        <v>2</v>
      </c>
    </row>
    <row r="3607" spans="1:5" x14ac:dyDescent="0.45">
      <c r="A3607" t="s">
        <v>3409</v>
      </c>
      <c r="B3607">
        <v>0.35758056500000002</v>
      </c>
      <c r="C3607" s="1">
        <v>6.9299999999999997E-6</v>
      </c>
      <c r="D3607" s="1">
        <v>1.8600000000000001E-5</v>
      </c>
      <c r="E3607">
        <v>2</v>
      </c>
    </row>
    <row r="3608" spans="1:5" x14ac:dyDescent="0.45">
      <c r="A3608" t="s">
        <v>4116</v>
      </c>
      <c r="B3608">
        <v>-0.274775987</v>
      </c>
      <c r="C3608">
        <v>2.3679064E-2</v>
      </c>
      <c r="D3608">
        <v>3.5728959999999997E-2</v>
      </c>
      <c r="E3608">
        <v>2</v>
      </c>
    </row>
    <row r="3609" spans="1:5" x14ac:dyDescent="0.45">
      <c r="A3609" t="s">
        <v>3189</v>
      </c>
      <c r="B3609">
        <v>-0.51203502999999995</v>
      </c>
      <c r="C3609" s="1">
        <v>1.6400000000000001E-7</v>
      </c>
      <c r="D3609" s="1">
        <v>5.6100000000000001E-7</v>
      </c>
      <c r="E3609">
        <v>2</v>
      </c>
    </row>
    <row r="3610" spans="1:5" x14ac:dyDescent="0.45">
      <c r="A3610" t="s">
        <v>2499</v>
      </c>
      <c r="B3610">
        <v>-1.175709044</v>
      </c>
      <c r="C3610" s="1">
        <v>3.3699999999999996E-24</v>
      </c>
      <c r="D3610" s="1">
        <v>1.0799999999999999E-22</v>
      </c>
      <c r="E3610">
        <v>2</v>
      </c>
    </row>
    <row r="3611" spans="1:5" x14ac:dyDescent="0.45">
      <c r="A3611" t="s">
        <v>3725</v>
      </c>
      <c r="B3611">
        <v>-0.157291973</v>
      </c>
      <c r="C3611">
        <v>5.7686800000000002E-4</v>
      </c>
      <c r="D3611">
        <v>1.1470149999999999E-3</v>
      </c>
      <c r="E3611">
        <v>2</v>
      </c>
    </row>
    <row r="3612" spans="1:5" x14ac:dyDescent="0.45">
      <c r="A3612" t="s">
        <v>3260</v>
      </c>
      <c r="B3612">
        <v>-0.31092245699999999</v>
      </c>
      <c r="C3612" s="1">
        <v>6.0299999999999999E-7</v>
      </c>
      <c r="D3612" s="1">
        <v>1.8899999999999999E-6</v>
      </c>
      <c r="E3612">
        <v>2</v>
      </c>
    </row>
    <row r="3613" spans="1:5" x14ac:dyDescent="0.45">
      <c r="A3613" t="s">
        <v>3113</v>
      </c>
      <c r="B3613">
        <v>0.31544972199999999</v>
      </c>
      <c r="C3613" s="1">
        <v>2.11E-8</v>
      </c>
      <c r="D3613" s="1">
        <v>8.1299999999999993E-8</v>
      </c>
      <c r="E3613">
        <v>2</v>
      </c>
    </row>
    <row r="3614" spans="1:5" x14ac:dyDescent="0.45">
      <c r="A3614" t="s">
        <v>2498</v>
      </c>
      <c r="B3614">
        <v>-0.66120378199999996</v>
      </c>
      <c r="C3614" s="1">
        <v>3.23E-24</v>
      </c>
      <c r="D3614" s="1">
        <v>1.04E-22</v>
      </c>
      <c r="E3614">
        <v>2</v>
      </c>
    </row>
    <row r="3615" spans="1:5" x14ac:dyDescent="0.45">
      <c r="A3615" t="s">
        <v>2949</v>
      </c>
      <c r="B3615">
        <v>0.228936057</v>
      </c>
      <c r="C3615" s="1">
        <v>2.3600000000000001E-10</v>
      </c>
      <c r="D3615" s="1">
        <v>1.1800000000000001E-9</v>
      </c>
      <c r="E3615">
        <v>2</v>
      </c>
    </row>
    <row r="3616" spans="1:5" x14ac:dyDescent="0.45">
      <c r="A3616" t="s">
        <v>4111</v>
      </c>
      <c r="B3616">
        <v>8.9388226000000001E-2</v>
      </c>
      <c r="C3616">
        <v>2.2193041E-2</v>
      </c>
      <c r="D3616">
        <v>3.3693636999999999E-2</v>
      </c>
      <c r="E3616">
        <v>2</v>
      </c>
    </row>
    <row r="3617" spans="1:5" x14ac:dyDescent="0.45">
      <c r="A3617" t="s">
        <v>2925</v>
      </c>
      <c r="B3617">
        <v>0.287584536</v>
      </c>
      <c r="C3617" s="1">
        <v>9.2500000000000004E-11</v>
      </c>
      <c r="D3617" s="1">
        <v>4.8899999999999997E-10</v>
      </c>
      <c r="E3617">
        <v>2</v>
      </c>
    </row>
    <row r="3618" spans="1:5" x14ac:dyDescent="0.45">
      <c r="A3618" t="s">
        <v>3874</v>
      </c>
      <c r="B3618">
        <v>0.16698202600000001</v>
      </c>
      <c r="C3618">
        <v>2.972405E-3</v>
      </c>
      <c r="D3618">
        <v>5.2502139999999996E-3</v>
      </c>
      <c r="E3618">
        <v>2</v>
      </c>
    </row>
    <row r="3619" spans="1:5" x14ac:dyDescent="0.45">
      <c r="A3619" t="s">
        <v>3810</v>
      </c>
      <c r="B3619">
        <v>-0.243601605</v>
      </c>
      <c r="C3619">
        <v>1.3358000000000001E-3</v>
      </c>
      <c r="D3619">
        <v>2.5001139999999999E-3</v>
      </c>
      <c r="E3619">
        <v>2</v>
      </c>
    </row>
    <row r="3620" spans="1:5" x14ac:dyDescent="0.45">
      <c r="A3620" t="s">
        <v>2602</v>
      </c>
      <c r="B3620">
        <v>-0.87148861300000002</v>
      </c>
      <c r="C3620" s="1">
        <v>1.12E-18</v>
      </c>
      <c r="D3620" s="1">
        <v>1.68E-17</v>
      </c>
      <c r="E3620">
        <v>2</v>
      </c>
    </row>
    <row r="3621" spans="1:5" x14ac:dyDescent="0.45">
      <c r="A3621" t="s">
        <v>2423</v>
      </c>
      <c r="B3621">
        <v>-1.613877367</v>
      </c>
      <c r="C3621" s="1">
        <v>2.5400000000000001E-32</v>
      </c>
      <c r="D3621" s="1">
        <v>2.6600000000000002E-30</v>
      </c>
      <c r="E3621">
        <v>2</v>
      </c>
    </row>
    <row r="3622" spans="1:5" x14ac:dyDescent="0.45">
      <c r="A3622" t="s">
        <v>2663</v>
      </c>
      <c r="B3622">
        <v>-1.17352956</v>
      </c>
      <c r="C3622" s="1">
        <v>3.2900000000000002E-16</v>
      </c>
      <c r="D3622" s="1">
        <v>3.57E-15</v>
      </c>
      <c r="E3622">
        <v>2</v>
      </c>
    </row>
    <row r="3623" spans="1:5" x14ac:dyDescent="0.45">
      <c r="A3623" t="s">
        <v>2729</v>
      </c>
      <c r="B3623">
        <v>-0.90960848699999997</v>
      </c>
      <c r="C3623" s="1">
        <v>3.8100000000000003E-14</v>
      </c>
      <c r="D3623" s="1">
        <v>3.1700000000000001E-13</v>
      </c>
      <c r="E3623">
        <v>2</v>
      </c>
    </row>
    <row r="3624" spans="1:5" x14ac:dyDescent="0.45">
      <c r="A3624" t="s">
        <v>3286</v>
      </c>
      <c r="B3624">
        <v>-0.40475124499999998</v>
      </c>
      <c r="C3624" s="1">
        <v>9.2800000000000005E-7</v>
      </c>
      <c r="D3624" s="1">
        <v>2.83E-6</v>
      </c>
      <c r="E3624">
        <v>2</v>
      </c>
    </row>
    <row r="3625" spans="1:5" x14ac:dyDescent="0.45">
      <c r="A3625" t="s">
        <v>2960</v>
      </c>
      <c r="B3625">
        <v>-0.66087282800000002</v>
      </c>
      <c r="C3625" s="1">
        <v>2.9300000000000002E-10</v>
      </c>
      <c r="D3625" s="1">
        <v>1.44E-9</v>
      </c>
      <c r="E3625">
        <v>2</v>
      </c>
    </row>
    <row r="3626" spans="1:5" x14ac:dyDescent="0.45">
      <c r="A3626" t="s">
        <v>3831</v>
      </c>
      <c r="B3626">
        <v>0.19201805999999999</v>
      </c>
      <c r="C3626">
        <v>1.72145E-3</v>
      </c>
      <c r="D3626">
        <v>3.1627999999999999E-3</v>
      </c>
      <c r="E3626">
        <v>2</v>
      </c>
    </row>
    <row r="3627" spans="1:5" x14ac:dyDescent="0.45">
      <c r="A3627" t="s">
        <v>2595</v>
      </c>
      <c r="B3627">
        <v>-1.160301289</v>
      </c>
      <c r="C3627" s="1">
        <v>5.0900000000000005E-19</v>
      </c>
      <c r="D3627" s="1">
        <v>8.0099999999999997E-18</v>
      </c>
      <c r="E3627">
        <v>2</v>
      </c>
    </row>
    <row r="3628" spans="1:5" x14ac:dyDescent="0.45">
      <c r="A3628" t="s">
        <v>2778</v>
      </c>
      <c r="B3628">
        <v>-0.94857757399999998</v>
      </c>
      <c r="C3628" s="1">
        <v>3.68E-13</v>
      </c>
      <c r="D3628" s="1">
        <v>2.6700000000000001E-12</v>
      </c>
      <c r="E3628">
        <v>2</v>
      </c>
    </row>
    <row r="3629" spans="1:5" x14ac:dyDescent="0.45">
      <c r="A3629" t="s">
        <v>3013</v>
      </c>
      <c r="B3629">
        <v>-0.73621474799999997</v>
      </c>
      <c r="C3629" s="1">
        <v>1.38E-9</v>
      </c>
      <c r="D3629" s="1">
        <v>6.2000000000000001E-9</v>
      </c>
      <c r="E3629">
        <v>2</v>
      </c>
    </row>
    <row r="3630" spans="1:5" x14ac:dyDescent="0.45">
      <c r="A3630" t="s">
        <v>4161</v>
      </c>
      <c r="B3630">
        <v>0.23090814300000001</v>
      </c>
      <c r="C3630">
        <v>3.2525617E-2</v>
      </c>
      <c r="D3630">
        <v>4.7824310000000002E-2</v>
      </c>
      <c r="E3630">
        <v>2</v>
      </c>
    </row>
    <row r="3631" spans="1:5" x14ac:dyDescent="0.45">
      <c r="A3631" t="s">
        <v>2556</v>
      </c>
      <c r="B3631">
        <v>0.56790419199999997</v>
      </c>
      <c r="C3631" s="1">
        <v>1.17E-20</v>
      </c>
      <c r="D3631" s="1">
        <v>2.2899999999999999E-19</v>
      </c>
      <c r="E3631">
        <v>2</v>
      </c>
    </row>
    <row r="3632" spans="1:5" x14ac:dyDescent="0.45">
      <c r="A3632" t="s">
        <v>3618</v>
      </c>
      <c r="B3632">
        <v>0.18194885799999999</v>
      </c>
      <c r="C3632">
        <v>1.65236E-4</v>
      </c>
      <c r="D3632">
        <v>3.58697E-4</v>
      </c>
      <c r="E3632">
        <v>2</v>
      </c>
    </row>
    <row r="3633" spans="1:5" x14ac:dyDescent="0.45">
      <c r="A3633" t="s">
        <v>3767</v>
      </c>
      <c r="B3633">
        <v>-0.20820233199999999</v>
      </c>
      <c r="C3633">
        <v>8.4822000000000001E-4</v>
      </c>
      <c r="D3633">
        <v>1.6405339999999999E-3</v>
      </c>
      <c r="E3633">
        <v>2</v>
      </c>
    </row>
    <row r="3634" spans="1:5" x14ac:dyDescent="0.45">
      <c r="A3634" t="s">
        <v>4018</v>
      </c>
      <c r="B3634">
        <v>-0.17487550399999999</v>
      </c>
      <c r="C3634">
        <v>1.1545280999999999E-2</v>
      </c>
      <c r="D3634">
        <v>1.848288E-2</v>
      </c>
      <c r="E3634">
        <v>2</v>
      </c>
    </row>
    <row r="3635" spans="1:5" x14ac:dyDescent="0.45">
      <c r="A3635" t="s">
        <v>3174</v>
      </c>
      <c r="B3635">
        <v>0.38544379299999998</v>
      </c>
      <c r="C3635" s="1">
        <v>1.06E-7</v>
      </c>
      <c r="D3635" s="1">
        <v>3.72E-7</v>
      </c>
      <c r="E3635">
        <v>2</v>
      </c>
    </row>
    <row r="3636" spans="1:5" x14ac:dyDescent="0.45">
      <c r="A3636" t="s">
        <v>4103</v>
      </c>
      <c r="B3636">
        <v>0.112525419</v>
      </c>
      <c r="C3636">
        <v>2.0905573E-2</v>
      </c>
      <c r="D3636">
        <v>3.1872912000000003E-2</v>
      </c>
      <c r="E3636">
        <v>2</v>
      </c>
    </row>
    <row r="3637" spans="1:5" x14ac:dyDescent="0.45">
      <c r="A3637" t="s">
        <v>4060</v>
      </c>
      <c r="B3637">
        <v>0.78062252300000001</v>
      </c>
      <c r="C3637">
        <v>1.5258747E-2</v>
      </c>
      <c r="D3637">
        <v>2.3890246E-2</v>
      </c>
      <c r="E3637">
        <v>2</v>
      </c>
    </row>
    <row r="3638" spans="1:5" x14ac:dyDescent="0.45">
      <c r="A3638" t="s">
        <v>4065</v>
      </c>
      <c r="B3638">
        <v>-0.158588225</v>
      </c>
      <c r="C3638">
        <v>1.5714326000000001E-2</v>
      </c>
      <c r="D3638">
        <v>2.4532666000000002E-2</v>
      </c>
      <c r="E3638">
        <v>2</v>
      </c>
    </row>
    <row r="3639" spans="1:5" x14ac:dyDescent="0.45">
      <c r="A3639" t="s">
        <v>2657</v>
      </c>
      <c r="B3639">
        <v>-0.87527359000000005</v>
      </c>
      <c r="C3639" s="1">
        <v>1.82E-16</v>
      </c>
      <c r="D3639" s="1">
        <v>2.04E-15</v>
      </c>
      <c r="E3639">
        <v>2</v>
      </c>
    </row>
    <row r="3640" spans="1:5" x14ac:dyDescent="0.45">
      <c r="A3640" t="s">
        <v>2928</v>
      </c>
      <c r="B3640">
        <v>1.353814149</v>
      </c>
      <c r="C3640" s="1">
        <v>1E-10</v>
      </c>
      <c r="D3640" s="1">
        <v>5.2700000000000004E-10</v>
      </c>
      <c r="E3640">
        <v>2</v>
      </c>
    </row>
    <row r="3641" spans="1:5" x14ac:dyDescent="0.45">
      <c r="A3641" t="s">
        <v>3621</v>
      </c>
      <c r="B3641">
        <v>-0.72333314199999998</v>
      </c>
      <c r="C3641">
        <v>1.69526E-4</v>
      </c>
      <c r="D3641">
        <v>3.6757599999999999E-4</v>
      </c>
      <c r="E3641">
        <v>2</v>
      </c>
    </row>
    <row r="3642" spans="1:5" x14ac:dyDescent="0.45">
      <c r="A3642" t="s">
        <v>2524</v>
      </c>
      <c r="B3642">
        <v>-1.33029945</v>
      </c>
      <c r="C3642" s="1">
        <v>2.3599999999999998E-22</v>
      </c>
      <c r="D3642" s="1">
        <v>5.8E-21</v>
      </c>
      <c r="E3642">
        <v>2</v>
      </c>
    </row>
    <row r="3643" spans="1:5" x14ac:dyDescent="0.45">
      <c r="A3643" t="s">
        <v>3975</v>
      </c>
      <c r="B3643">
        <v>0.23662512099999999</v>
      </c>
      <c r="C3643">
        <v>8.2086360000000001E-3</v>
      </c>
      <c r="D3643">
        <v>1.3471257E-2</v>
      </c>
      <c r="E3643">
        <v>2</v>
      </c>
    </row>
    <row r="3644" spans="1:5" x14ac:dyDescent="0.45">
      <c r="A3644" t="s">
        <v>2528</v>
      </c>
      <c r="B3644">
        <v>-1.7332939359999999</v>
      </c>
      <c r="C3644" s="1">
        <v>6.2000000000000003E-22</v>
      </c>
      <c r="D3644" s="1">
        <v>1.44E-20</v>
      </c>
      <c r="E3644">
        <v>2</v>
      </c>
    </row>
    <row r="3645" spans="1:5" x14ac:dyDescent="0.45">
      <c r="A3645" t="s">
        <v>3884</v>
      </c>
      <c r="B3645">
        <v>-0.25270559500000001</v>
      </c>
      <c r="C3645">
        <v>3.3106569999999998E-3</v>
      </c>
      <c r="D3645">
        <v>5.8053849999999997E-3</v>
      </c>
      <c r="E3645">
        <v>2</v>
      </c>
    </row>
    <row r="3646" spans="1:5" x14ac:dyDescent="0.45">
      <c r="A3646" t="s">
        <v>2857</v>
      </c>
      <c r="B3646">
        <v>0.41227062599999997</v>
      </c>
      <c r="C3646" s="1">
        <v>1.27E-11</v>
      </c>
      <c r="D3646" s="1">
        <v>7.5400000000000006E-11</v>
      </c>
      <c r="E3646">
        <v>2</v>
      </c>
    </row>
    <row r="3647" spans="1:5" x14ac:dyDescent="0.45">
      <c r="A3647" t="s">
        <v>2740</v>
      </c>
      <c r="B3647">
        <v>-2.3422473670000001</v>
      </c>
      <c r="C3647" s="1">
        <v>7.5399999999999999E-14</v>
      </c>
      <c r="D3647" s="1">
        <v>6.0199999999999996E-13</v>
      </c>
      <c r="E3647">
        <v>2</v>
      </c>
    </row>
    <row r="3648" spans="1:5" x14ac:dyDescent="0.45">
      <c r="A3648" t="s">
        <v>2953</v>
      </c>
      <c r="B3648">
        <v>-0.68779029000000003</v>
      </c>
      <c r="C3648" s="1">
        <v>2.4499999999999998E-10</v>
      </c>
      <c r="D3648" s="1">
        <v>1.2199999999999999E-9</v>
      </c>
      <c r="E3648">
        <v>2</v>
      </c>
    </row>
    <row r="3649" spans="1:5" x14ac:dyDescent="0.45">
      <c r="A3649" t="s">
        <v>2889</v>
      </c>
      <c r="B3649">
        <v>0.50883895700000004</v>
      </c>
      <c r="C3649" s="1">
        <v>3.47E-11</v>
      </c>
      <c r="D3649" s="1">
        <v>1.95E-10</v>
      </c>
      <c r="E3649">
        <v>2</v>
      </c>
    </row>
    <row r="3650" spans="1:5" x14ac:dyDescent="0.45">
      <c r="A3650" t="s">
        <v>2788</v>
      </c>
      <c r="B3650">
        <v>-0.49108485099999999</v>
      </c>
      <c r="C3650" s="1">
        <v>6.6499999999999999E-13</v>
      </c>
      <c r="D3650" s="1">
        <v>4.6700000000000001E-12</v>
      </c>
      <c r="E3650">
        <v>2</v>
      </c>
    </row>
    <row r="3651" spans="1:5" x14ac:dyDescent="0.45">
      <c r="A3651" t="s">
        <v>2647</v>
      </c>
      <c r="B3651">
        <v>1.013562361</v>
      </c>
      <c r="C3651" s="1">
        <v>9.8000000000000002E-17</v>
      </c>
      <c r="D3651" s="1">
        <v>1.14E-15</v>
      </c>
      <c r="E3651">
        <v>2</v>
      </c>
    </row>
    <row r="3652" spans="1:5" x14ac:dyDescent="0.45">
      <c r="A3652" t="s">
        <v>3935</v>
      </c>
      <c r="B3652">
        <v>0.49182145799999999</v>
      </c>
      <c r="C3652">
        <v>5.6383869999999999E-3</v>
      </c>
      <c r="D3652">
        <v>9.5132930000000008E-3</v>
      </c>
      <c r="E3652">
        <v>2</v>
      </c>
    </row>
    <row r="3653" spans="1:5" x14ac:dyDescent="0.45">
      <c r="A3653" t="s">
        <v>2965</v>
      </c>
      <c r="B3653">
        <v>-0.62114773300000004</v>
      </c>
      <c r="C3653" s="1">
        <v>3.6900000000000002E-10</v>
      </c>
      <c r="D3653" s="1">
        <v>1.79E-9</v>
      </c>
      <c r="E3653">
        <v>2</v>
      </c>
    </row>
    <row r="3654" spans="1:5" x14ac:dyDescent="0.45">
      <c r="A3654" t="s">
        <v>2836</v>
      </c>
      <c r="B3654">
        <v>-0.32814528500000001</v>
      </c>
      <c r="C3654" s="1">
        <v>5.7699999999999998E-12</v>
      </c>
      <c r="D3654" s="1">
        <v>3.59E-11</v>
      </c>
      <c r="E3654">
        <v>2</v>
      </c>
    </row>
    <row r="3655" spans="1:5" x14ac:dyDescent="0.45">
      <c r="A3655" t="s">
        <v>3444</v>
      </c>
      <c r="B3655">
        <v>-0.26395396500000001</v>
      </c>
      <c r="C3655" s="1">
        <v>1.4800000000000001E-5</v>
      </c>
      <c r="D3655" s="1">
        <v>3.7700000000000002E-5</v>
      </c>
      <c r="E3655">
        <v>2</v>
      </c>
    </row>
    <row r="3656" spans="1:5" x14ac:dyDescent="0.45">
      <c r="A3656" t="s">
        <v>3750</v>
      </c>
      <c r="B3656">
        <v>0.17431994200000001</v>
      </c>
      <c r="C3656">
        <v>7.7351299999999998E-4</v>
      </c>
      <c r="D3656">
        <v>1.508391E-3</v>
      </c>
      <c r="E3656">
        <v>2</v>
      </c>
    </row>
    <row r="3657" spans="1:5" x14ac:dyDescent="0.45">
      <c r="A3657" t="s">
        <v>3349</v>
      </c>
      <c r="B3657">
        <v>-0.30001916499999998</v>
      </c>
      <c r="C3657" s="1">
        <v>2.6000000000000001E-6</v>
      </c>
      <c r="D3657" s="1">
        <v>7.4000000000000003E-6</v>
      </c>
      <c r="E3657">
        <v>2</v>
      </c>
    </row>
    <row r="3658" spans="1:5" x14ac:dyDescent="0.45">
      <c r="A3658" t="s">
        <v>3635</v>
      </c>
      <c r="B3658">
        <v>-0.16944076399999999</v>
      </c>
      <c r="C3658">
        <v>1.86384E-4</v>
      </c>
      <c r="D3658">
        <v>4.0138899999999999E-4</v>
      </c>
      <c r="E3658">
        <v>2</v>
      </c>
    </row>
    <row r="3659" spans="1:5" x14ac:dyDescent="0.45">
      <c r="A3659" t="s">
        <v>2804</v>
      </c>
      <c r="B3659">
        <v>0.33665301199999997</v>
      </c>
      <c r="C3659" s="1">
        <v>1.33E-12</v>
      </c>
      <c r="D3659" s="1">
        <v>8.9999999999999996E-12</v>
      </c>
      <c r="E3659">
        <v>2</v>
      </c>
    </row>
    <row r="3660" spans="1:5" x14ac:dyDescent="0.45">
      <c r="A3660" t="s">
        <v>4067</v>
      </c>
      <c r="B3660">
        <v>-0.47794345900000001</v>
      </c>
      <c r="C3660">
        <v>1.6054302999999999E-2</v>
      </c>
      <c r="D3660">
        <v>2.5014686000000001E-2</v>
      </c>
      <c r="E3660">
        <v>2</v>
      </c>
    </row>
    <row r="3661" spans="1:5" x14ac:dyDescent="0.45">
      <c r="A3661" t="s">
        <v>3913</v>
      </c>
      <c r="B3661">
        <v>-0.13605534899999999</v>
      </c>
      <c r="C3661">
        <v>4.3034120000000004E-3</v>
      </c>
      <c r="D3661">
        <v>7.4149849999999998E-3</v>
      </c>
      <c r="E3661">
        <v>2</v>
      </c>
    </row>
    <row r="3662" spans="1:5" x14ac:dyDescent="0.45">
      <c r="A3662" t="s">
        <v>3001</v>
      </c>
      <c r="B3662">
        <v>0.46447581399999999</v>
      </c>
      <c r="C3662" s="1">
        <v>9.7999999999999992E-10</v>
      </c>
      <c r="D3662" s="1">
        <v>4.4999999999999998E-9</v>
      </c>
      <c r="E3662">
        <v>2</v>
      </c>
    </row>
    <row r="3663" spans="1:5" x14ac:dyDescent="0.45">
      <c r="A3663" t="s">
        <v>2569</v>
      </c>
      <c r="B3663">
        <v>-0.96818225700000005</v>
      </c>
      <c r="C3663" s="1">
        <v>3.6899999999999997E-20</v>
      </c>
      <c r="D3663" s="1">
        <v>6.7700000000000004E-19</v>
      </c>
      <c r="E3663">
        <v>2</v>
      </c>
    </row>
    <row r="3664" spans="1:5" x14ac:dyDescent="0.45">
      <c r="A3664" t="s">
        <v>3058</v>
      </c>
      <c r="B3664">
        <v>0.24069818600000001</v>
      </c>
      <c r="C3664" s="1">
        <v>5.1499999999999998E-9</v>
      </c>
      <c r="D3664" s="1">
        <v>2.1699999999999999E-8</v>
      </c>
      <c r="E3664">
        <v>2</v>
      </c>
    </row>
    <row r="3665" spans="1:5" x14ac:dyDescent="0.45">
      <c r="A3665" t="s">
        <v>3411</v>
      </c>
      <c r="B3665">
        <v>0.36023423999999998</v>
      </c>
      <c r="C3665" s="1">
        <v>7.3499999999999999E-6</v>
      </c>
      <c r="D3665" s="1">
        <v>1.9599999999999999E-5</v>
      </c>
      <c r="E3665">
        <v>2</v>
      </c>
    </row>
    <row r="3666" spans="1:5" x14ac:dyDescent="0.45">
      <c r="A3666" t="s">
        <v>3576</v>
      </c>
      <c r="B3666">
        <v>-0.143211372</v>
      </c>
      <c r="C3666" s="1">
        <v>9.2499999999999999E-5</v>
      </c>
      <c r="D3666">
        <v>2.0793E-4</v>
      </c>
      <c r="E3666">
        <v>2</v>
      </c>
    </row>
    <row r="3667" spans="1:5" x14ac:dyDescent="0.45">
      <c r="A3667" t="s">
        <v>2754</v>
      </c>
      <c r="B3667">
        <v>-0.90216102899999995</v>
      </c>
      <c r="C3667" s="1">
        <v>1.1499999999999999E-13</v>
      </c>
      <c r="D3667" s="1">
        <v>8.9600000000000002E-13</v>
      </c>
      <c r="E3667">
        <v>2</v>
      </c>
    </row>
    <row r="3668" spans="1:5" x14ac:dyDescent="0.45">
      <c r="A3668" t="s">
        <v>3747</v>
      </c>
      <c r="B3668">
        <v>0.27039811200000002</v>
      </c>
      <c r="C3668">
        <v>7.4741800000000002E-4</v>
      </c>
      <c r="D3668">
        <v>1.4605950000000001E-3</v>
      </c>
      <c r="E3668">
        <v>2</v>
      </c>
    </row>
    <row r="3669" spans="1:5" x14ac:dyDescent="0.45">
      <c r="A3669" t="s">
        <v>4115</v>
      </c>
      <c r="B3669">
        <v>0.12370897</v>
      </c>
      <c r="C3669">
        <v>2.3050596999999999E-2</v>
      </c>
      <c r="D3669">
        <v>3.4861030000000001E-2</v>
      </c>
      <c r="E3669">
        <v>2</v>
      </c>
    </row>
    <row r="3670" spans="1:5" x14ac:dyDescent="0.45">
      <c r="A3670" t="s">
        <v>2871</v>
      </c>
      <c r="B3670">
        <v>0.84644381999999996</v>
      </c>
      <c r="C3670" s="1">
        <v>2.0199999999999999E-11</v>
      </c>
      <c r="D3670" s="1">
        <v>1.1700000000000001E-10</v>
      </c>
      <c r="E3670">
        <v>2</v>
      </c>
    </row>
    <row r="3671" spans="1:5" x14ac:dyDescent="0.45">
      <c r="A3671" t="s">
        <v>3417</v>
      </c>
      <c r="B3671">
        <v>0.34555057</v>
      </c>
      <c r="C3671" s="1">
        <v>8.4999999999999999E-6</v>
      </c>
      <c r="D3671" s="1">
        <v>2.2500000000000001E-5</v>
      </c>
      <c r="E3671">
        <v>2</v>
      </c>
    </row>
    <row r="3672" spans="1:5" x14ac:dyDescent="0.45">
      <c r="A3672" t="s">
        <v>3083</v>
      </c>
      <c r="B3672">
        <v>0.54591577099999999</v>
      </c>
      <c r="C3672" s="1">
        <v>9.7700000000000008E-9</v>
      </c>
      <c r="D3672" s="1">
        <v>3.9500000000000003E-8</v>
      </c>
      <c r="E3672">
        <v>2</v>
      </c>
    </row>
    <row r="3673" spans="1:5" x14ac:dyDescent="0.45">
      <c r="A3673" t="s">
        <v>3355</v>
      </c>
      <c r="B3673">
        <v>0.50191555899999996</v>
      </c>
      <c r="C3673" s="1">
        <v>2.8600000000000001E-6</v>
      </c>
      <c r="D3673" s="1">
        <v>8.1000000000000004E-6</v>
      </c>
      <c r="E3673">
        <v>2</v>
      </c>
    </row>
    <row r="3674" spans="1:5" x14ac:dyDescent="0.45">
      <c r="A3674" t="s">
        <v>3096</v>
      </c>
      <c r="B3674">
        <v>0.49978086100000002</v>
      </c>
      <c r="C3674" s="1">
        <v>1.14E-8</v>
      </c>
      <c r="D3674" s="1">
        <v>4.5699999999999999E-8</v>
      </c>
      <c r="E3674">
        <v>2</v>
      </c>
    </row>
    <row r="3675" spans="1:5" x14ac:dyDescent="0.45">
      <c r="A3675" t="s">
        <v>2948</v>
      </c>
      <c r="B3675">
        <v>0.56110446999999997</v>
      </c>
      <c r="C3675" s="1">
        <v>2.26E-10</v>
      </c>
      <c r="D3675" s="1">
        <v>1.13E-9</v>
      </c>
      <c r="E3675">
        <v>2</v>
      </c>
    </row>
    <row r="3676" spans="1:5" x14ac:dyDescent="0.45">
      <c r="A3676" t="s">
        <v>2835</v>
      </c>
      <c r="B3676">
        <v>0.75445214999999999</v>
      </c>
      <c r="C3676" s="1">
        <v>5.7000000000000003E-12</v>
      </c>
      <c r="D3676" s="1">
        <v>3.55E-11</v>
      </c>
      <c r="E3676">
        <v>2</v>
      </c>
    </row>
    <row r="3677" spans="1:5" x14ac:dyDescent="0.45">
      <c r="A3677" t="s">
        <v>3085</v>
      </c>
      <c r="B3677">
        <v>0.59159126900000003</v>
      </c>
      <c r="C3677" s="1">
        <v>1.02E-8</v>
      </c>
      <c r="D3677" s="1">
        <v>4.1000000000000003E-8</v>
      </c>
      <c r="E3677">
        <v>2</v>
      </c>
    </row>
    <row r="3678" spans="1:5" x14ac:dyDescent="0.45">
      <c r="A3678" t="s">
        <v>3612</v>
      </c>
      <c r="B3678">
        <v>0.31655662299999998</v>
      </c>
      <c r="C3678">
        <v>1.4883100000000001E-4</v>
      </c>
      <c r="D3678">
        <v>3.2510599999999997E-4</v>
      </c>
      <c r="E3678">
        <v>2</v>
      </c>
    </row>
    <row r="3679" spans="1:5" x14ac:dyDescent="0.45">
      <c r="A3679" t="s">
        <v>3370</v>
      </c>
      <c r="B3679">
        <v>0.380459412</v>
      </c>
      <c r="C3679" s="1">
        <v>3.5599999999999998E-6</v>
      </c>
      <c r="D3679" s="1">
        <v>9.9299999999999998E-6</v>
      </c>
      <c r="E3679">
        <v>2</v>
      </c>
    </row>
    <row r="3680" spans="1:5" x14ac:dyDescent="0.45">
      <c r="A3680" t="s">
        <v>3202</v>
      </c>
      <c r="B3680">
        <v>0.46314435500000001</v>
      </c>
      <c r="C3680" s="1">
        <v>2.0900000000000001E-7</v>
      </c>
      <c r="D3680" s="1">
        <v>7.0399999999999995E-7</v>
      </c>
      <c r="E3680">
        <v>2</v>
      </c>
    </row>
    <row r="3681" spans="1:5" x14ac:dyDescent="0.45">
      <c r="A3681" t="s">
        <v>3692</v>
      </c>
      <c r="B3681">
        <v>0.37173329300000002</v>
      </c>
      <c r="C3681">
        <v>4.1179200000000002E-4</v>
      </c>
      <c r="D3681">
        <v>8.4055200000000005E-4</v>
      </c>
      <c r="E3681">
        <v>2</v>
      </c>
    </row>
    <row r="3682" spans="1:5" x14ac:dyDescent="0.45">
      <c r="A3682" t="s">
        <v>3394</v>
      </c>
      <c r="B3682">
        <v>0.40197350599999998</v>
      </c>
      <c r="C3682" s="1">
        <v>5.0000000000000004E-6</v>
      </c>
      <c r="D3682" s="1">
        <v>1.3699999999999999E-5</v>
      </c>
      <c r="E3682">
        <v>2</v>
      </c>
    </row>
    <row r="3683" spans="1:5" x14ac:dyDescent="0.45">
      <c r="A3683" t="s">
        <v>3896</v>
      </c>
      <c r="B3683">
        <v>0.24572372300000001</v>
      </c>
      <c r="C3683">
        <v>3.6745229999999999E-3</v>
      </c>
      <c r="D3683">
        <v>6.397781E-3</v>
      </c>
      <c r="E3683">
        <v>2</v>
      </c>
    </row>
    <row r="3684" spans="1:5" x14ac:dyDescent="0.45">
      <c r="A3684" t="s">
        <v>3192</v>
      </c>
      <c r="B3684">
        <v>0.38448664399999999</v>
      </c>
      <c r="C3684" s="1">
        <v>1.72E-7</v>
      </c>
      <c r="D3684" s="1">
        <v>5.8500000000000001E-7</v>
      </c>
      <c r="E3684">
        <v>2</v>
      </c>
    </row>
    <row r="3685" spans="1:5" x14ac:dyDescent="0.45">
      <c r="A3685" t="s">
        <v>3550</v>
      </c>
      <c r="B3685">
        <v>0.392884546</v>
      </c>
      <c r="C3685" s="1">
        <v>5.8E-5</v>
      </c>
      <c r="D3685">
        <v>1.3421700000000001E-4</v>
      </c>
      <c r="E3685">
        <v>2</v>
      </c>
    </row>
    <row r="3686" spans="1:5" x14ac:dyDescent="0.45">
      <c r="A3686" t="s">
        <v>4152</v>
      </c>
      <c r="B3686">
        <v>0.16107542499999999</v>
      </c>
      <c r="C3686">
        <v>3.0933667000000001E-2</v>
      </c>
      <c r="D3686">
        <v>4.5687714999999997E-2</v>
      </c>
      <c r="E3686">
        <v>2</v>
      </c>
    </row>
    <row r="3687" spans="1:5" x14ac:dyDescent="0.45">
      <c r="A3687" t="s">
        <v>3396</v>
      </c>
      <c r="B3687">
        <v>0.40366423000000001</v>
      </c>
      <c r="C3687" s="1">
        <v>5.1800000000000004E-6</v>
      </c>
      <c r="D3687" s="1">
        <v>1.4100000000000001E-5</v>
      </c>
      <c r="E3687">
        <v>2</v>
      </c>
    </row>
    <row r="3688" spans="1:5" x14ac:dyDescent="0.45">
      <c r="A3688" t="s">
        <v>2593</v>
      </c>
      <c r="B3688">
        <v>0.48965697200000002</v>
      </c>
      <c r="C3688" s="1">
        <v>4.9499999999999997E-19</v>
      </c>
      <c r="D3688" s="1">
        <v>7.8099999999999993E-18</v>
      </c>
      <c r="E3688">
        <v>2</v>
      </c>
    </row>
    <row r="3689" spans="1:5" x14ac:dyDescent="0.45">
      <c r="A3689" t="s">
        <v>3556</v>
      </c>
      <c r="B3689">
        <v>-0.26659323400000001</v>
      </c>
      <c r="C3689" s="1">
        <v>6.2899999999999997E-5</v>
      </c>
      <c r="D3689">
        <v>1.4502100000000001E-4</v>
      </c>
      <c r="E3689">
        <v>2</v>
      </c>
    </row>
    <row r="3690" spans="1:5" x14ac:dyDescent="0.45">
      <c r="A3690" t="s">
        <v>3288</v>
      </c>
      <c r="B3690">
        <v>-0.44028309799999998</v>
      </c>
      <c r="C3690" s="1">
        <v>9.9600000000000008E-7</v>
      </c>
      <c r="D3690" s="1">
        <v>3.0199999999999999E-6</v>
      </c>
      <c r="E3690">
        <v>2</v>
      </c>
    </row>
    <row r="3691" spans="1:5" x14ac:dyDescent="0.45">
      <c r="A3691" t="s">
        <v>3751</v>
      </c>
      <c r="B3691">
        <v>-0.17449155199999999</v>
      </c>
      <c r="C3691">
        <v>7.7856099999999999E-4</v>
      </c>
      <c r="D3691">
        <v>1.5177540000000001E-3</v>
      </c>
      <c r="E3691">
        <v>2</v>
      </c>
    </row>
    <row r="3692" spans="1:5" x14ac:dyDescent="0.45">
      <c r="A3692" t="s">
        <v>3315</v>
      </c>
      <c r="B3692">
        <v>-0.214206864</v>
      </c>
      <c r="C3692" s="1">
        <v>1.42E-6</v>
      </c>
      <c r="D3692" s="1">
        <v>4.1899999999999997E-6</v>
      </c>
      <c r="E3692">
        <v>2</v>
      </c>
    </row>
    <row r="3693" spans="1:5" x14ac:dyDescent="0.45">
      <c r="A3693" t="s">
        <v>3206</v>
      </c>
      <c r="B3693">
        <v>0.90511227800000005</v>
      </c>
      <c r="C3693" s="1">
        <v>2.28E-7</v>
      </c>
      <c r="D3693" s="1">
        <v>7.6300000000000004E-7</v>
      </c>
      <c r="E3693">
        <v>2</v>
      </c>
    </row>
    <row r="3694" spans="1:5" x14ac:dyDescent="0.45">
      <c r="A3694" t="s">
        <v>2939</v>
      </c>
      <c r="B3694">
        <v>-0.43455342000000002</v>
      </c>
      <c r="C3694" s="1">
        <v>1.4600000000000001E-10</v>
      </c>
      <c r="D3694" s="1">
        <v>7.5199999999999999E-10</v>
      </c>
      <c r="E3694">
        <v>2</v>
      </c>
    </row>
    <row r="3695" spans="1:5" x14ac:dyDescent="0.45">
      <c r="A3695" t="s">
        <v>4092</v>
      </c>
      <c r="B3695">
        <v>-0.13764222800000001</v>
      </c>
      <c r="C3695">
        <v>1.8828279999999999E-2</v>
      </c>
      <c r="D3695">
        <v>2.8961779999999999E-2</v>
      </c>
      <c r="E3695">
        <v>2</v>
      </c>
    </row>
    <row r="3696" spans="1:5" x14ac:dyDescent="0.45">
      <c r="A3696" t="s">
        <v>2714</v>
      </c>
      <c r="B3696">
        <v>0.56999617899999999</v>
      </c>
      <c r="C3696" s="1">
        <v>1.62E-14</v>
      </c>
      <c r="D3696" s="1">
        <v>1.42E-13</v>
      </c>
      <c r="E3696">
        <v>2</v>
      </c>
    </row>
    <row r="3697" spans="1:5" x14ac:dyDescent="0.45">
      <c r="A3697" t="s">
        <v>2613</v>
      </c>
      <c r="B3697">
        <v>-0.76661740499999997</v>
      </c>
      <c r="C3697" s="1">
        <v>7.6899999999999999E-18</v>
      </c>
      <c r="D3697" s="1">
        <v>1.04E-16</v>
      </c>
      <c r="E3697">
        <v>2</v>
      </c>
    </row>
    <row r="3698" spans="1:5" x14ac:dyDescent="0.45">
      <c r="A3698" t="s">
        <v>3389</v>
      </c>
      <c r="B3698">
        <v>-0.69725435999999996</v>
      </c>
      <c r="C3698" s="1">
        <v>4.7600000000000002E-6</v>
      </c>
      <c r="D3698" s="1">
        <v>1.2999999999999999E-5</v>
      </c>
      <c r="E3698">
        <v>2</v>
      </c>
    </row>
    <row r="3699" spans="1:5" x14ac:dyDescent="0.45">
      <c r="A3699" t="s">
        <v>2936</v>
      </c>
      <c r="B3699">
        <v>-0.43065819999999999</v>
      </c>
      <c r="C3699" s="1">
        <v>1.21E-10</v>
      </c>
      <c r="D3699" s="1">
        <v>6.2600000000000001E-10</v>
      </c>
      <c r="E3699">
        <v>2</v>
      </c>
    </row>
    <row r="3700" spans="1:5" x14ac:dyDescent="0.45">
      <c r="A3700" t="s">
        <v>3569</v>
      </c>
      <c r="B3700">
        <v>-0.62099669700000004</v>
      </c>
      <c r="C3700" s="1">
        <v>7.3399999999999995E-5</v>
      </c>
      <c r="D3700">
        <v>1.6721999999999999E-4</v>
      </c>
      <c r="E3700">
        <v>2</v>
      </c>
    </row>
    <row r="3701" spans="1:5" x14ac:dyDescent="0.45">
      <c r="A3701" t="s">
        <v>3933</v>
      </c>
      <c r="B3701">
        <v>-0.118996146</v>
      </c>
      <c r="C3701">
        <v>5.4692359999999997E-3</v>
      </c>
      <c r="D3701">
        <v>9.2490669999999997E-3</v>
      </c>
      <c r="E3701">
        <v>2</v>
      </c>
    </row>
    <row r="3702" spans="1:5" x14ac:dyDescent="0.45">
      <c r="A3702" t="s">
        <v>2837</v>
      </c>
      <c r="B3702">
        <v>0.32768876200000002</v>
      </c>
      <c r="C3702" s="1">
        <v>5.78E-12</v>
      </c>
      <c r="D3702" s="1">
        <v>3.59E-11</v>
      </c>
      <c r="E3702">
        <v>2</v>
      </c>
    </row>
    <row r="3703" spans="1:5" x14ac:dyDescent="0.45">
      <c r="A3703" t="s">
        <v>2897</v>
      </c>
      <c r="B3703">
        <v>-0.76120157200000005</v>
      </c>
      <c r="C3703" s="1">
        <v>4.7899999999999997E-11</v>
      </c>
      <c r="D3703" s="1">
        <v>2.6400000000000002E-10</v>
      </c>
      <c r="E3703">
        <v>2</v>
      </c>
    </row>
    <row r="3704" spans="1:5" x14ac:dyDescent="0.45">
      <c r="A3704" t="s">
        <v>3998</v>
      </c>
      <c r="B3704">
        <v>-0.24978330400000001</v>
      </c>
      <c r="C3704">
        <v>9.8694909999999993E-3</v>
      </c>
      <c r="D3704">
        <v>1.5998854E-2</v>
      </c>
      <c r="E3704">
        <v>2</v>
      </c>
    </row>
    <row r="3705" spans="1:5" x14ac:dyDescent="0.45">
      <c r="A3705" t="s">
        <v>3917</v>
      </c>
      <c r="B3705">
        <v>-0.22710180199999999</v>
      </c>
      <c r="C3705">
        <v>4.7423029999999998E-3</v>
      </c>
      <c r="D3705">
        <v>8.1158210000000005E-3</v>
      </c>
      <c r="E3705">
        <v>2</v>
      </c>
    </row>
    <row r="3706" spans="1:5" x14ac:dyDescent="0.45">
      <c r="A3706" t="s">
        <v>3757</v>
      </c>
      <c r="B3706">
        <v>0.249194004</v>
      </c>
      <c r="C3706">
        <v>8.1653699999999999E-4</v>
      </c>
      <c r="D3706">
        <v>1.5844100000000001E-3</v>
      </c>
      <c r="E3706">
        <v>2</v>
      </c>
    </row>
    <row r="3707" spans="1:5" x14ac:dyDescent="0.45">
      <c r="A3707" t="s">
        <v>3846</v>
      </c>
      <c r="B3707">
        <v>0.30279407899999999</v>
      </c>
      <c r="C3707">
        <v>2.041864E-3</v>
      </c>
      <c r="D3707">
        <v>3.7078710000000002E-3</v>
      </c>
      <c r="E3707">
        <v>2</v>
      </c>
    </row>
    <row r="3708" spans="1:5" x14ac:dyDescent="0.45">
      <c r="A3708" t="s">
        <v>3864</v>
      </c>
      <c r="B3708">
        <v>0.40856010100000001</v>
      </c>
      <c r="C3708">
        <v>2.7344190000000001E-3</v>
      </c>
      <c r="D3708">
        <v>4.8596660000000003E-3</v>
      </c>
      <c r="E3708">
        <v>2</v>
      </c>
    </row>
    <row r="3709" spans="1:5" x14ac:dyDescent="0.45">
      <c r="A3709" t="s">
        <v>4066</v>
      </c>
      <c r="B3709">
        <v>-0.16120067199999999</v>
      </c>
      <c r="C3709">
        <v>1.5897700000000001E-2</v>
      </c>
      <c r="D3709">
        <v>2.4797936999999999E-2</v>
      </c>
      <c r="E3709">
        <v>2</v>
      </c>
    </row>
    <row r="3710" spans="1:5" x14ac:dyDescent="0.45">
      <c r="A3710" t="s">
        <v>4098</v>
      </c>
      <c r="B3710">
        <v>-0.14280909899999999</v>
      </c>
      <c r="C3710">
        <v>2.0110297999999999E-2</v>
      </c>
      <c r="D3710">
        <v>3.0759676E-2</v>
      </c>
      <c r="E3710">
        <v>2</v>
      </c>
    </row>
    <row r="3711" spans="1:5" x14ac:dyDescent="0.45">
      <c r="A3711" t="s">
        <v>2516</v>
      </c>
      <c r="B3711">
        <v>-2.3375109200000002</v>
      </c>
      <c r="C3711" s="1">
        <v>8.5399999999999998E-23</v>
      </c>
      <c r="D3711" s="1">
        <v>2.2499999999999998E-21</v>
      </c>
      <c r="E3711">
        <v>2</v>
      </c>
    </row>
    <row r="3712" spans="1:5" x14ac:dyDescent="0.45">
      <c r="A3712" t="s">
        <v>3431</v>
      </c>
      <c r="B3712">
        <v>0.29133120899999998</v>
      </c>
      <c r="C3712" s="1">
        <v>1.13E-5</v>
      </c>
      <c r="D3712" s="1">
        <v>2.94E-5</v>
      </c>
      <c r="E3712">
        <v>2</v>
      </c>
    </row>
    <row r="3713" spans="1:5" x14ac:dyDescent="0.45">
      <c r="A3713" t="s">
        <v>3827</v>
      </c>
      <c r="B3713">
        <v>0.13716044299999999</v>
      </c>
      <c r="C3713">
        <v>1.6010740000000001E-3</v>
      </c>
      <c r="D3713">
        <v>2.954595E-3</v>
      </c>
      <c r="E3713">
        <v>2</v>
      </c>
    </row>
    <row r="3714" spans="1:5" x14ac:dyDescent="0.45">
      <c r="A3714" t="s">
        <v>2649</v>
      </c>
      <c r="B3714">
        <v>-2.7599373100000002</v>
      </c>
      <c r="C3714" s="1">
        <v>1.07E-16</v>
      </c>
      <c r="D3714" s="1">
        <v>1.24E-15</v>
      </c>
      <c r="E3714">
        <v>2</v>
      </c>
    </row>
    <row r="3715" spans="1:5" x14ac:dyDescent="0.45">
      <c r="A3715" t="s">
        <v>2596</v>
      </c>
      <c r="B3715">
        <v>-1.3553890500000001</v>
      </c>
      <c r="C3715" s="1">
        <v>6.3499999999999999E-19</v>
      </c>
      <c r="D3715" s="1">
        <v>9.8099999999999994E-18</v>
      </c>
      <c r="E3715">
        <v>2</v>
      </c>
    </row>
    <row r="3716" spans="1:5" x14ac:dyDescent="0.45">
      <c r="A3716" t="s">
        <v>2674</v>
      </c>
      <c r="B3716">
        <v>0.66086091599999996</v>
      </c>
      <c r="C3716" s="1">
        <v>9.1999999999999996E-16</v>
      </c>
      <c r="D3716" s="1">
        <v>9.3999999999999997E-15</v>
      </c>
      <c r="E3716">
        <v>2</v>
      </c>
    </row>
    <row r="3717" spans="1:5" x14ac:dyDescent="0.45">
      <c r="A3717" t="s">
        <v>4068</v>
      </c>
      <c r="B3717">
        <v>-0.168728925</v>
      </c>
      <c r="C3717">
        <v>1.6163128999999998E-2</v>
      </c>
      <c r="D3717">
        <v>2.5162975000000001E-2</v>
      </c>
      <c r="E3717">
        <v>2</v>
      </c>
    </row>
    <row r="3718" spans="1:5" x14ac:dyDescent="0.45">
      <c r="A3718" t="s">
        <v>3346</v>
      </c>
      <c r="B3718">
        <v>0.42688276600000002</v>
      </c>
      <c r="C3718" s="1">
        <v>2.2699999999999999E-6</v>
      </c>
      <c r="D3718" s="1">
        <v>6.5100000000000004E-6</v>
      </c>
      <c r="E3718">
        <v>2</v>
      </c>
    </row>
    <row r="3719" spans="1:5" x14ac:dyDescent="0.45">
      <c r="A3719" t="s">
        <v>3368</v>
      </c>
      <c r="B3719">
        <v>0.50017969100000004</v>
      </c>
      <c r="C3719" s="1">
        <v>3.54E-6</v>
      </c>
      <c r="D3719" s="1">
        <v>9.8800000000000003E-6</v>
      </c>
      <c r="E3719">
        <v>2</v>
      </c>
    </row>
    <row r="3720" spans="1:5" x14ac:dyDescent="0.45">
      <c r="A3720" t="s">
        <v>2472</v>
      </c>
      <c r="B3720">
        <v>0.77849740599999995</v>
      </c>
      <c r="C3720" s="1">
        <v>4.9800000000000002E-26</v>
      </c>
      <c r="D3720" s="1">
        <v>2.07E-24</v>
      </c>
      <c r="E3720">
        <v>2</v>
      </c>
    </row>
    <row r="3721" spans="1:5" x14ac:dyDescent="0.45">
      <c r="A3721" t="s">
        <v>3292</v>
      </c>
      <c r="B3721">
        <v>0.87712453099999999</v>
      </c>
      <c r="C3721" s="1">
        <v>1.06E-6</v>
      </c>
      <c r="D3721" s="1">
        <v>3.2100000000000002E-6</v>
      </c>
      <c r="E3721">
        <v>2</v>
      </c>
    </row>
    <row r="3722" spans="1:5" x14ac:dyDescent="0.45">
      <c r="A3722" t="s">
        <v>3415</v>
      </c>
      <c r="B3722">
        <v>-0.29643023200000002</v>
      </c>
      <c r="C3722" s="1">
        <v>8.14E-6</v>
      </c>
      <c r="D3722" s="1">
        <v>2.16E-5</v>
      </c>
      <c r="E3722">
        <v>2</v>
      </c>
    </row>
    <row r="3723" spans="1:5" x14ac:dyDescent="0.45">
      <c r="A3723" t="s">
        <v>4088</v>
      </c>
      <c r="B3723">
        <v>-0.43261828600000002</v>
      </c>
      <c r="C3723">
        <v>1.8393367000000001E-2</v>
      </c>
      <c r="D3723">
        <v>2.8359519E-2</v>
      </c>
      <c r="E3723">
        <v>2</v>
      </c>
    </row>
    <row r="3724" spans="1:5" x14ac:dyDescent="0.45">
      <c r="A3724" t="s">
        <v>3566</v>
      </c>
      <c r="B3724">
        <v>-0.63455649999999997</v>
      </c>
      <c r="C3724" s="1">
        <v>7.0199999999999999E-5</v>
      </c>
      <c r="D3724">
        <v>1.6064599999999999E-4</v>
      </c>
      <c r="E3724">
        <v>2</v>
      </c>
    </row>
    <row r="3725" spans="1:5" x14ac:dyDescent="0.45">
      <c r="A3725" t="s">
        <v>3743</v>
      </c>
      <c r="B3725">
        <v>-0.21384518399999999</v>
      </c>
      <c r="C3725">
        <v>7.1132599999999997E-4</v>
      </c>
      <c r="D3725">
        <v>1.395243E-3</v>
      </c>
      <c r="E3725">
        <v>2</v>
      </c>
    </row>
    <row r="3726" spans="1:5" x14ac:dyDescent="0.45">
      <c r="A3726" t="s">
        <v>4009</v>
      </c>
      <c r="B3726">
        <v>9.5683043999999995E-2</v>
      </c>
      <c r="C3726">
        <v>1.0717938E-2</v>
      </c>
      <c r="D3726">
        <v>1.7249796000000001E-2</v>
      </c>
      <c r="E3726">
        <v>2</v>
      </c>
    </row>
    <row r="3727" spans="1:5" x14ac:dyDescent="0.45">
      <c r="A3727" t="s">
        <v>3945</v>
      </c>
      <c r="B3727">
        <v>0.550468603</v>
      </c>
      <c r="C3727">
        <v>6.1063319999999999E-3</v>
      </c>
      <c r="D3727">
        <v>1.0240943000000001E-2</v>
      </c>
      <c r="E3727">
        <v>2</v>
      </c>
    </row>
    <row r="3728" spans="1:5" x14ac:dyDescent="0.45">
      <c r="A3728" t="s">
        <v>4004</v>
      </c>
      <c r="B3728">
        <v>0.86700788200000001</v>
      </c>
      <c r="C3728">
        <v>1.0238015E-2</v>
      </c>
      <c r="D3728">
        <v>1.6542405999999999E-2</v>
      </c>
      <c r="E3728">
        <v>2</v>
      </c>
    </row>
    <row r="3729" spans="1:5" x14ac:dyDescent="0.45">
      <c r="A3729" t="s">
        <v>3504</v>
      </c>
      <c r="B3729">
        <v>-0.373045819</v>
      </c>
      <c r="C3729" s="1">
        <v>3.5200000000000002E-5</v>
      </c>
      <c r="D3729" s="1">
        <v>8.4099999999999998E-5</v>
      </c>
      <c r="E3729">
        <v>2</v>
      </c>
    </row>
    <row r="3730" spans="1:5" x14ac:dyDescent="0.45">
      <c r="A3730" t="s">
        <v>3801</v>
      </c>
      <c r="B3730">
        <v>-0.41985950900000002</v>
      </c>
      <c r="C3730">
        <v>1.156291E-3</v>
      </c>
      <c r="D3730">
        <v>2.1850020000000001E-3</v>
      </c>
      <c r="E3730">
        <v>2</v>
      </c>
    </row>
    <row r="3731" spans="1:5" x14ac:dyDescent="0.45">
      <c r="A3731" t="s">
        <v>2903</v>
      </c>
      <c r="B3731">
        <v>-1.0654907760000001</v>
      </c>
      <c r="C3731" s="1">
        <v>5.64E-11</v>
      </c>
      <c r="D3731" s="1">
        <v>3.0800000000000002E-10</v>
      </c>
      <c r="E3731">
        <v>2</v>
      </c>
    </row>
    <row r="3732" spans="1:5" x14ac:dyDescent="0.45">
      <c r="A3732" t="s">
        <v>2725</v>
      </c>
      <c r="B3732">
        <v>-1.0090117670000001</v>
      </c>
      <c r="C3732" s="1">
        <v>3.3400000000000002E-14</v>
      </c>
      <c r="D3732" s="1">
        <v>2.8100000000000001E-13</v>
      </c>
      <c r="E3732">
        <v>2</v>
      </c>
    </row>
    <row r="3733" spans="1:5" x14ac:dyDescent="0.45">
      <c r="A3733" t="s">
        <v>4031</v>
      </c>
      <c r="B3733">
        <v>-0.104998138</v>
      </c>
      <c r="C3733">
        <v>1.2635212999999999E-2</v>
      </c>
      <c r="D3733">
        <v>2.0088146000000001E-2</v>
      </c>
      <c r="E3733">
        <v>2</v>
      </c>
    </row>
    <row r="3734" spans="1:5" x14ac:dyDescent="0.45">
      <c r="A3734" t="s">
        <v>2999</v>
      </c>
      <c r="B3734">
        <v>0.86031129399999995</v>
      </c>
      <c r="C3734" s="1">
        <v>9.2999999999999999E-10</v>
      </c>
      <c r="D3734" s="1">
        <v>4.2800000000000001E-9</v>
      </c>
      <c r="E3734">
        <v>2</v>
      </c>
    </row>
    <row r="3735" spans="1:5" x14ac:dyDescent="0.45">
      <c r="A3735" t="s">
        <v>3684</v>
      </c>
      <c r="B3735">
        <v>-0.11679548300000001</v>
      </c>
      <c r="C3735">
        <v>3.61634E-4</v>
      </c>
      <c r="D3735">
        <v>7.4493599999999997E-4</v>
      </c>
      <c r="E3735">
        <v>2</v>
      </c>
    </row>
    <row r="3736" spans="1:5" x14ac:dyDescent="0.45">
      <c r="A3736" t="s">
        <v>2562</v>
      </c>
      <c r="B3736">
        <v>0.42266015200000001</v>
      </c>
      <c r="C3736" s="1">
        <v>2.5600000000000001E-20</v>
      </c>
      <c r="D3736" s="1">
        <v>4.8200000000000002E-19</v>
      </c>
      <c r="E3736">
        <v>2</v>
      </c>
    </row>
    <row r="3737" spans="1:5" x14ac:dyDescent="0.45">
      <c r="A3737" t="s">
        <v>3968</v>
      </c>
      <c r="B3737">
        <v>0.123849135</v>
      </c>
      <c r="C3737">
        <v>7.2216820000000001E-3</v>
      </c>
      <c r="D3737">
        <v>1.1960201E-2</v>
      </c>
      <c r="E3737">
        <v>2</v>
      </c>
    </row>
    <row r="3738" spans="1:5" x14ac:dyDescent="0.45">
      <c r="A3738" t="s">
        <v>2681</v>
      </c>
      <c r="B3738">
        <v>0.51247242800000004</v>
      </c>
      <c r="C3738" s="1">
        <v>1.32E-15</v>
      </c>
      <c r="D3738" s="1">
        <v>1.32E-14</v>
      </c>
      <c r="E3738">
        <v>2</v>
      </c>
    </row>
    <row r="3739" spans="1:5" x14ac:dyDescent="0.45">
      <c r="A3739" t="s">
        <v>3419</v>
      </c>
      <c r="B3739">
        <v>0.50029260399999997</v>
      </c>
      <c r="C3739" s="1">
        <v>8.5499999999999995E-6</v>
      </c>
      <c r="D3739" s="1">
        <v>2.26E-5</v>
      </c>
      <c r="E3739">
        <v>2</v>
      </c>
    </row>
    <row r="3740" spans="1:5" x14ac:dyDescent="0.45">
      <c r="A3740" t="s">
        <v>2698</v>
      </c>
      <c r="B3740">
        <v>-0.80518891699999995</v>
      </c>
      <c r="C3740" s="1">
        <v>7.9799999999999995E-15</v>
      </c>
      <c r="D3740" s="1">
        <v>7.2899999999999997E-14</v>
      </c>
      <c r="E3740">
        <v>2</v>
      </c>
    </row>
    <row r="3741" spans="1:5" x14ac:dyDescent="0.45">
      <c r="A3741" t="s">
        <v>3035</v>
      </c>
      <c r="B3741">
        <v>-0.75826300499999999</v>
      </c>
      <c r="C3741" s="1">
        <v>2.8299999999999999E-9</v>
      </c>
      <c r="D3741" s="1">
        <v>1.2299999999999999E-8</v>
      </c>
      <c r="E3741">
        <v>2</v>
      </c>
    </row>
    <row r="3742" spans="1:5" x14ac:dyDescent="0.45">
      <c r="A3742" t="s">
        <v>3728</v>
      </c>
      <c r="B3742">
        <v>0.15299923800000001</v>
      </c>
      <c r="C3742">
        <v>6.2672200000000002E-4</v>
      </c>
      <c r="D3742">
        <v>1.240119E-3</v>
      </c>
      <c r="E3742">
        <v>2</v>
      </c>
    </row>
    <row r="3743" spans="1:5" x14ac:dyDescent="0.45">
      <c r="A3743" t="s">
        <v>3696</v>
      </c>
      <c r="B3743">
        <v>0.31976641900000002</v>
      </c>
      <c r="C3743">
        <v>4.2085499999999998E-4</v>
      </c>
      <c r="D3743">
        <v>8.5715200000000002E-4</v>
      </c>
      <c r="E3743">
        <v>2</v>
      </c>
    </row>
    <row r="3744" spans="1:5" x14ac:dyDescent="0.45">
      <c r="A3744" t="s">
        <v>2458</v>
      </c>
      <c r="B3744">
        <v>-1.1182432149999999</v>
      </c>
      <c r="C3744" s="1">
        <v>5.6400000000000002E-27</v>
      </c>
      <c r="D3744" s="1">
        <v>2.61E-25</v>
      </c>
      <c r="E3744">
        <v>2</v>
      </c>
    </row>
    <row r="3745" spans="1:5" x14ac:dyDescent="0.45">
      <c r="A3745" t="s">
        <v>3136</v>
      </c>
      <c r="B3745">
        <v>-0.27356711900000003</v>
      </c>
      <c r="C3745" s="1">
        <v>4.2499999999999997E-8</v>
      </c>
      <c r="D3745" s="1">
        <v>1.5699999999999999E-7</v>
      </c>
      <c r="E3745">
        <v>2</v>
      </c>
    </row>
    <row r="3746" spans="1:5" x14ac:dyDescent="0.45">
      <c r="A3746" t="s">
        <v>2709</v>
      </c>
      <c r="B3746">
        <v>-0.99956831000000002</v>
      </c>
      <c r="C3746" s="1">
        <v>1.1600000000000001E-14</v>
      </c>
      <c r="D3746" s="1">
        <v>1.04E-13</v>
      </c>
      <c r="E3746">
        <v>2</v>
      </c>
    </row>
    <row r="3747" spans="1:5" x14ac:dyDescent="0.45">
      <c r="A3747" t="s">
        <v>4040</v>
      </c>
      <c r="B3747">
        <v>-0.748344856</v>
      </c>
      <c r="C3747">
        <v>1.3056586E-2</v>
      </c>
      <c r="D3747">
        <v>2.0693796E-2</v>
      </c>
      <c r="E3747">
        <v>2</v>
      </c>
    </row>
    <row r="3748" spans="1:5" x14ac:dyDescent="0.45">
      <c r="A3748" t="s">
        <v>2627</v>
      </c>
      <c r="B3748">
        <v>0.71555152700000002</v>
      </c>
      <c r="C3748" s="1">
        <v>1.5499999999999999E-17</v>
      </c>
      <c r="D3748" s="1">
        <v>2.0100000000000001E-16</v>
      </c>
      <c r="E3748">
        <v>2</v>
      </c>
    </row>
    <row r="3749" spans="1:5" x14ac:dyDescent="0.45">
      <c r="A3749" t="s">
        <v>4082</v>
      </c>
      <c r="B3749">
        <v>0.19118468199999999</v>
      </c>
      <c r="C3749">
        <v>1.7785598E-2</v>
      </c>
      <c r="D3749">
        <v>2.7489138999999999E-2</v>
      </c>
      <c r="E3749">
        <v>2</v>
      </c>
    </row>
    <row r="3750" spans="1:5" x14ac:dyDescent="0.45">
      <c r="A3750" t="s">
        <v>3512</v>
      </c>
      <c r="B3750">
        <v>0.37445397000000002</v>
      </c>
      <c r="C3750" s="1">
        <v>3.7599999999999999E-5</v>
      </c>
      <c r="D3750" s="1">
        <v>8.9300000000000002E-5</v>
      </c>
      <c r="E3750">
        <v>2</v>
      </c>
    </row>
    <row r="3751" spans="1:5" x14ac:dyDescent="0.45">
      <c r="A3751" t="s">
        <v>4064</v>
      </c>
      <c r="B3751">
        <v>-0.333819694</v>
      </c>
      <c r="C3751">
        <v>1.5607236999999999E-2</v>
      </c>
      <c r="D3751">
        <v>2.4388211E-2</v>
      </c>
      <c r="E3751">
        <v>2</v>
      </c>
    </row>
    <row r="3752" spans="1:5" x14ac:dyDescent="0.45">
      <c r="A3752" t="s">
        <v>2717</v>
      </c>
      <c r="B3752">
        <v>-1.1818457979999999</v>
      </c>
      <c r="C3752" s="1">
        <v>1.85E-14</v>
      </c>
      <c r="D3752" s="1">
        <v>1.6199999999999999E-13</v>
      </c>
      <c r="E3752">
        <v>2</v>
      </c>
    </row>
    <row r="3753" spans="1:5" x14ac:dyDescent="0.45">
      <c r="A3753" t="s">
        <v>3844</v>
      </c>
      <c r="B3753">
        <v>0.203289581</v>
      </c>
      <c r="C3753">
        <v>2.0090609999999999E-3</v>
      </c>
      <c r="D3753">
        <v>3.6537039999999998E-3</v>
      </c>
      <c r="E3753">
        <v>2</v>
      </c>
    </row>
    <row r="3754" spans="1:5" x14ac:dyDescent="0.45">
      <c r="A3754" t="s">
        <v>2398</v>
      </c>
      <c r="B3754">
        <v>2.919796302</v>
      </c>
      <c r="C3754" s="1">
        <v>4.36E-42</v>
      </c>
      <c r="D3754" s="1">
        <v>2.3599999999999999E-39</v>
      </c>
      <c r="E3754">
        <v>2</v>
      </c>
    </row>
    <row r="3755" spans="1:5" x14ac:dyDescent="0.45">
      <c r="A3755" t="s">
        <v>2688</v>
      </c>
      <c r="B3755">
        <v>0.37459849499999998</v>
      </c>
      <c r="C3755" s="1">
        <v>3.1400000000000001E-15</v>
      </c>
      <c r="D3755" s="1">
        <v>3.0099999999999999E-14</v>
      </c>
      <c r="E3755">
        <v>2</v>
      </c>
    </row>
    <row r="3756" spans="1:5" x14ac:dyDescent="0.45">
      <c r="A3756" t="s">
        <v>4013</v>
      </c>
      <c r="B3756">
        <v>-0.145289537</v>
      </c>
      <c r="C3756">
        <v>1.1061532000000001E-2</v>
      </c>
      <c r="D3756">
        <v>1.7771744999999999E-2</v>
      </c>
      <c r="E3756">
        <v>2</v>
      </c>
    </row>
    <row r="3757" spans="1:5" x14ac:dyDescent="0.45">
      <c r="A3757" t="s">
        <v>3455</v>
      </c>
      <c r="B3757">
        <v>0.48903773699999997</v>
      </c>
      <c r="C3757" s="1">
        <v>1.7099999999999999E-5</v>
      </c>
      <c r="D3757" s="1">
        <v>4.3099999999999997E-5</v>
      </c>
      <c r="E3757">
        <v>2</v>
      </c>
    </row>
    <row r="3758" spans="1:5" x14ac:dyDescent="0.45">
      <c r="A3758" t="s">
        <v>3347</v>
      </c>
      <c r="B3758">
        <v>-1.211904994</v>
      </c>
      <c r="C3758" s="1">
        <v>2.3099999999999999E-6</v>
      </c>
      <c r="D3758" s="1">
        <v>6.6100000000000002E-6</v>
      </c>
      <c r="E3758">
        <v>2</v>
      </c>
    </row>
    <row r="3759" spans="1:5" x14ac:dyDescent="0.45">
      <c r="A3759" t="s">
        <v>3464</v>
      </c>
      <c r="B3759">
        <v>-0.43738659400000002</v>
      </c>
      <c r="C3759" s="1">
        <v>2.0100000000000001E-5</v>
      </c>
      <c r="D3759" s="1">
        <v>4.99E-5</v>
      </c>
      <c r="E3759">
        <v>2</v>
      </c>
    </row>
    <row r="3760" spans="1:5" x14ac:dyDescent="0.45">
      <c r="A3760" t="s">
        <v>3951</v>
      </c>
      <c r="B3760">
        <v>-0.298590466</v>
      </c>
      <c r="C3760">
        <v>6.32236E-3</v>
      </c>
      <c r="D3760">
        <v>1.0576293E-2</v>
      </c>
      <c r="E3760">
        <v>2</v>
      </c>
    </row>
    <row r="3761" spans="1:5" x14ac:dyDescent="0.45">
      <c r="A3761" t="s">
        <v>2629</v>
      </c>
      <c r="B3761">
        <v>-0.89059772699999995</v>
      </c>
      <c r="C3761" s="1">
        <v>1.8499999999999999E-17</v>
      </c>
      <c r="D3761" s="1">
        <v>2.3899999999999999E-16</v>
      </c>
      <c r="E3761">
        <v>2</v>
      </c>
    </row>
    <row r="3762" spans="1:5" x14ac:dyDescent="0.45">
      <c r="A3762" t="s">
        <v>3098</v>
      </c>
      <c r="B3762">
        <v>-0.64870399899999998</v>
      </c>
      <c r="C3762" s="1">
        <v>1.26E-8</v>
      </c>
      <c r="D3762" s="1">
        <v>5.03E-8</v>
      </c>
      <c r="E3762">
        <v>2</v>
      </c>
    </row>
    <row r="3763" spans="1:5" x14ac:dyDescent="0.45">
      <c r="A3763" t="s">
        <v>3813</v>
      </c>
      <c r="B3763">
        <v>0.30081383699999997</v>
      </c>
      <c r="C3763">
        <v>1.404752E-3</v>
      </c>
      <c r="D3763">
        <v>2.6198530000000001E-3</v>
      </c>
      <c r="E3763">
        <v>2</v>
      </c>
    </row>
    <row r="3764" spans="1:5" x14ac:dyDescent="0.45">
      <c r="A3764" t="s">
        <v>3134</v>
      </c>
      <c r="B3764">
        <v>1.9345047909999999</v>
      </c>
      <c r="C3764" s="1">
        <v>4.07E-8</v>
      </c>
      <c r="D3764" s="1">
        <v>1.5200000000000001E-7</v>
      </c>
      <c r="E3764">
        <v>2</v>
      </c>
    </row>
    <row r="3765" spans="1:5" x14ac:dyDescent="0.45">
      <c r="A3765" t="s">
        <v>2787</v>
      </c>
      <c r="B3765">
        <v>-0.85319230400000001</v>
      </c>
      <c r="C3765" s="1">
        <v>5.69E-13</v>
      </c>
      <c r="D3765" s="1">
        <v>4.0300000000000004E-12</v>
      </c>
      <c r="E3765">
        <v>2</v>
      </c>
    </row>
    <row r="3766" spans="1:5" x14ac:dyDescent="0.45">
      <c r="A3766" t="s">
        <v>3920</v>
      </c>
      <c r="B3766">
        <v>-0.36873828600000003</v>
      </c>
      <c r="C3766">
        <v>4.8885899999999999E-3</v>
      </c>
      <c r="D3766">
        <v>8.3514360000000003E-3</v>
      </c>
      <c r="E3766">
        <v>2</v>
      </c>
    </row>
    <row r="3767" spans="1:5" x14ac:dyDescent="0.45">
      <c r="A3767" t="s">
        <v>2545</v>
      </c>
      <c r="B3767">
        <v>-1.241541217</v>
      </c>
      <c r="C3767" s="1">
        <v>3.5800000000000001E-21</v>
      </c>
      <c r="D3767" s="1">
        <v>7.5399999999999999E-20</v>
      </c>
      <c r="E3767">
        <v>2</v>
      </c>
    </row>
    <row r="3768" spans="1:5" x14ac:dyDescent="0.45">
      <c r="A3768" t="s">
        <v>2416</v>
      </c>
      <c r="B3768">
        <v>-0.69945583099999997</v>
      </c>
      <c r="C3768" s="1">
        <v>1.7300000000000001E-34</v>
      </c>
      <c r="D3768" s="1">
        <v>2.5199999999999999E-32</v>
      </c>
      <c r="E3768">
        <v>2</v>
      </c>
    </row>
    <row r="3769" spans="1:5" x14ac:dyDescent="0.45">
      <c r="A3769" t="s">
        <v>2479</v>
      </c>
      <c r="B3769">
        <v>0.98956539600000004</v>
      </c>
      <c r="C3769" s="1">
        <v>2.4599999999999999E-25</v>
      </c>
      <c r="D3769" s="1">
        <v>9.3300000000000004E-24</v>
      </c>
      <c r="E3769">
        <v>2</v>
      </c>
    </row>
    <row r="3770" spans="1:5" x14ac:dyDescent="0.45">
      <c r="A3770" t="s">
        <v>3553</v>
      </c>
      <c r="B3770">
        <v>-0.244986752</v>
      </c>
      <c r="C3770" s="1">
        <v>6.0900000000000003E-5</v>
      </c>
      <c r="D3770">
        <v>1.40517E-4</v>
      </c>
      <c r="E3770">
        <v>2</v>
      </c>
    </row>
    <row r="3771" spans="1:5" x14ac:dyDescent="0.45">
      <c r="A3771" t="s">
        <v>2633</v>
      </c>
      <c r="B3771">
        <v>0.70511357200000002</v>
      </c>
      <c r="C3771" s="1">
        <v>2.3099999999999999E-17</v>
      </c>
      <c r="D3771" s="1">
        <v>2.9299999999999998E-16</v>
      </c>
      <c r="E3771">
        <v>2</v>
      </c>
    </row>
    <row r="3772" spans="1:5" x14ac:dyDescent="0.45">
      <c r="A3772" t="s">
        <v>3392</v>
      </c>
      <c r="B3772">
        <v>-0.27277527800000001</v>
      </c>
      <c r="C3772" s="1">
        <v>4.9899999999999997E-6</v>
      </c>
      <c r="D3772" s="1">
        <v>1.36E-5</v>
      </c>
      <c r="E3772">
        <v>2</v>
      </c>
    </row>
    <row r="3773" spans="1:5" x14ac:dyDescent="0.45">
      <c r="A3773" t="s">
        <v>2683</v>
      </c>
      <c r="B3773">
        <v>-0.39513545</v>
      </c>
      <c r="C3773" s="1">
        <v>1.9599999999999999E-15</v>
      </c>
      <c r="D3773" s="1">
        <v>1.93E-14</v>
      </c>
      <c r="E3773">
        <v>2</v>
      </c>
    </row>
    <row r="3774" spans="1:5" x14ac:dyDescent="0.45">
      <c r="A3774" t="s">
        <v>2796</v>
      </c>
      <c r="B3774">
        <v>0.65952652199999995</v>
      </c>
      <c r="C3774" s="1">
        <v>1.1200000000000001E-12</v>
      </c>
      <c r="D3774" s="1">
        <v>7.6200000000000002E-12</v>
      </c>
      <c r="E3774">
        <v>2</v>
      </c>
    </row>
    <row r="3775" spans="1:5" x14ac:dyDescent="0.45">
      <c r="A3775" t="s">
        <v>2814</v>
      </c>
      <c r="B3775">
        <v>-2.2573914930000001</v>
      </c>
      <c r="C3775" s="1">
        <v>2.46E-12</v>
      </c>
      <c r="D3775" s="1">
        <v>1.6E-11</v>
      </c>
      <c r="E3775">
        <v>2</v>
      </c>
    </row>
    <row r="3776" spans="1:5" x14ac:dyDescent="0.45">
      <c r="A3776" t="s">
        <v>3232</v>
      </c>
      <c r="B3776">
        <v>0.61343712399999994</v>
      </c>
      <c r="C3776" s="1">
        <v>3.5199999999999998E-7</v>
      </c>
      <c r="D3776" s="1">
        <v>1.15E-6</v>
      </c>
      <c r="E3776">
        <v>2</v>
      </c>
    </row>
    <row r="3777" spans="1:5" x14ac:dyDescent="0.45">
      <c r="A3777" t="s">
        <v>4011</v>
      </c>
      <c r="B3777">
        <v>-0.58621283700000004</v>
      </c>
      <c r="C3777">
        <v>1.0888504E-2</v>
      </c>
      <c r="D3777">
        <v>1.7505962999999999E-2</v>
      </c>
      <c r="E3777">
        <v>2</v>
      </c>
    </row>
    <row r="3778" spans="1:5" x14ac:dyDescent="0.45">
      <c r="A3778" t="s">
        <v>3579</v>
      </c>
      <c r="B3778">
        <v>0.61810707200000004</v>
      </c>
      <c r="C3778" s="1">
        <v>9.4699999999999998E-5</v>
      </c>
      <c r="D3778">
        <v>2.1244999999999999E-4</v>
      </c>
      <c r="E3778">
        <v>2</v>
      </c>
    </row>
    <row r="3779" spans="1:5" x14ac:dyDescent="0.45">
      <c r="A3779" t="s">
        <v>3204</v>
      </c>
      <c r="B3779">
        <v>0.26921640699999999</v>
      </c>
      <c r="C3779" s="1">
        <v>2.1199999999999999E-7</v>
      </c>
      <c r="D3779" s="1">
        <v>7.1500000000000004E-7</v>
      </c>
      <c r="E3779">
        <v>2</v>
      </c>
    </row>
    <row r="3780" spans="1:5" x14ac:dyDescent="0.45">
      <c r="A3780" t="s">
        <v>3256</v>
      </c>
      <c r="B3780">
        <v>0.32137414199999997</v>
      </c>
      <c r="C3780" s="1">
        <v>5.6199999999999998E-7</v>
      </c>
      <c r="D3780" s="1">
        <v>1.77E-6</v>
      </c>
      <c r="E3780">
        <v>2</v>
      </c>
    </row>
    <row r="3781" spans="1:5" x14ac:dyDescent="0.45">
      <c r="A3781" t="s">
        <v>3800</v>
      </c>
      <c r="B3781">
        <v>-0.26164575400000001</v>
      </c>
      <c r="C3781">
        <v>1.1539429999999999E-3</v>
      </c>
      <c r="D3781">
        <v>2.1816829999999998E-3</v>
      </c>
      <c r="E3781">
        <v>2</v>
      </c>
    </row>
    <row r="3782" spans="1:5" x14ac:dyDescent="0.45">
      <c r="A3782" t="s">
        <v>3205</v>
      </c>
      <c r="B3782">
        <v>0.94363822399999997</v>
      </c>
      <c r="C3782" s="1">
        <v>2.2399999999999999E-7</v>
      </c>
      <c r="D3782" s="1">
        <v>7.5199999999999996E-7</v>
      </c>
      <c r="E3782">
        <v>2</v>
      </c>
    </row>
    <row r="3783" spans="1:5" x14ac:dyDescent="0.45">
      <c r="A3783" t="s">
        <v>2758</v>
      </c>
      <c r="B3783">
        <v>-1.1419650560000001</v>
      </c>
      <c r="C3783" s="1">
        <v>1.48E-13</v>
      </c>
      <c r="D3783" s="1">
        <v>1.14E-12</v>
      </c>
      <c r="E3783">
        <v>2</v>
      </c>
    </row>
    <row r="3784" spans="1:5" x14ac:dyDescent="0.45">
      <c r="A3784" t="s">
        <v>3722</v>
      </c>
      <c r="B3784">
        <v>0.57569246600000001</v>
      </c>
      <c r="C3784">
        <v>5.4745E-4</v>
      </c>
      <c r="D3784">
        <v>1.092293E-3</v>
      </c>
      <c r="E3784">
        <v>2</v>
      </c>
    </row>
    <row r="3785" spans="1:5" x14ac:dyDescent="0.45">
      <c r="A3785" t="s">
        <v>2631</v>
      </c>
      <c r="B3785">
        <v>0.87606092400000002</v>
      </c>
      <c r="C3785" s="1">
        <v>1.9399999999999998E-17</v>
      </c>
      <c r="D3785" s="1">
        <v>2.5000000000000002E-16</v>
      </c>
      <c r="E3785">
        <v>2</v>
      </c>
    </row>
    <row r="3786" spans="1:5" x14ac:dyDescent="0.45">
      <c r="A3786" t="s">
        <v>3066</v>
      </c>
      <c r="B3786">
        <v>-0.60196845499999996</v>
      </c>
      <c r="C3786" s="1">
        <v>6.17E-9</v>
      </c>
      <c r="D3786" s="1">
        <v>2.5699999999999999E-8</v>
      </c>
      <c r="E3786">
        <v>2</v>
      </c>
    </row>
    <row r="3787" spans="1:5" x14ac:dyDescent="0.45">
      <c r="A3787" t="s">
        <v>3238</v>
      </c>
      <c r="B3787">
        <v>-0.97282886700000004</v>
      </c>
      <c r="C3787" s="1">
        <v>3.8200000000000001E-7</v>
      </c>
      <c r="D3787" s="1">
        <v>1.24E-6</v>
      </c>
      <c r="E3787">
        <v>2</v>
      </c>
    </row>
    <row r="3788" spans="1:5" x14ac:dyDescent="0.45">
      <c r="A3788" t="s">
        <v>3061</v>
      </c>
      <c r="B3788">
        <v>-1.567256931</v>
      </c>
      <c r="C3788" s="1">
        <v>5.5599999999999998E-9</v>
      </c>
      <c r="D3788" s="1">
        <v>2.33E-8</v>
      </c>
      <c r="E3788">
        <v>2</v>
      </c>
    </row>
    <row r="3789" spans="1:5" x14ac:dyDescent="0.45">
      <c r="A3789" t="s">
        <v>2690</v>
      </c>
      <c r="B3789">
        <v>-0.98319945799999997</v>
      </c>
      <c r="C3789" s="1">
        <v>3.4800000000000001E-15</v>
      </c>
      <c r="D3789" s="1">
        <v>3.32E-14</v>
      </c>
      <c r="E3789">
        <v>2</v>
      </c>
    </row>
    <row r="3790" spans="1:5" x14ac:dyDescent="0.45">
      <c r="A3790" t="s">
        <v>3685</v>
      </c>
      <c r="B3790">
        <v>-0.18098746099999999</v>
      </c>
      <c r="C3790">
        <v>3.6929399999999999E-4</v>
      </c>
      <c r="D3790">
        <v>7.5927199999999996E-4</v>
      </c>
      <c r="E3790">
        <v>2</v>
      </c>
    </row>
    <row r="3791" spans="1:5" x14ac:dyDescent="0.45">
      <c r="A3791" t="s">
        <v>3073</v>
      </c>
      <c r="B3791">
        <v>-0.65128988499999996</v>
      </c>
      <c r="C3791" s="1">
        <v>7.4099999999999998E-9</v>
      </c>
      <c r="D3791" s="1">
        <v>3.0500000000000002E-8</v>
      </c>
      <c r="E3791">
        <v>2</v>
      </c>
    </row>
    <row r="3792" spans="1:5" x14ac:dyDescent="0.45">
      <c r="A3792" t="s">
        <v>3274</v>
      </c>
      <c r="B3792">
        <v>0.70760067699999996</v>
      </c>
      <c r="C3792" s="1">
        <v>7.9500000000000001E-7</v>
      </c>
      <c r="D3792" s="1">
        <v>2.4399999999999999E-6</v>
      </c>
      <c r="E3792">
        <v>2</v>
      </c>
    </row>
    <row r="3793" spans="1:5" x14ac:dyDescent="0.45">
      <c r="A3793" t="s">
        <v>4023</v>
      </c>
      <c r="B3793">
        <v>0.77371448399999998</v>
      </c>
      <c r="C3793">
        <v>1.1853267000000001E-2</v>
      </c>
      <c r="D3793">
        <v>1.8939739000000001E-2</v>
      </c>
      <c r="E3793">
        <v>2</v>
      </c>
    </row>
    <row r="3794" spans="1:5" x14ac:dyDescent="0.45">
      <c r="A3794" t="s">
        <v>3941</v>
      </c>
      <c r="B3794">
        <v>-0.23172289099999999</v>
      </c>
      <c r="C3794">
        <v>5.8468679999999999E-3</v>
      </c>
      <c r="D3794">
        <v>9.8290540000000003E-3</v>
      </c>
      <c r="E3794">
        <v>2</v>
      </c>
    </row>
    <row r="3795" spans="1:5" x14ac:dyDescent="0.45">
      <c r="A3795" t="s">
        <v>2724</v>
      </c>
      <c r="B3795">
        <v>1.5596464290000001</v>
      </c>
      <c r="C3795" s="1">
        <v>3.2899999999999997E-14</v>
      </c>
      <c r="D3795" s="1">
        <v>2.7799999999999998E-13</v>
      </c>
      <c r="E3795">
        <v>2</v>
      </c>
    </row>
    <row r="3796" spans="1:5" x14ac:dyDescent="0.45">
      <c r="A3796" t="s">
        <v>3137</v>
      </c>
      <c r="B3796">
        <v>-0.88701741199999995</v>
      </c>
      <c r="C3796" s="1">
        <v>4.36E-8</v>
      </c>
      <c r="D3796" s="1">
        <v>1.61E-7</v>
      </c>
      <c r="E3796">
        <v>2</v>
      </c>
    </row>
    <row r="3797" spans="1:5" x14ac:dyDescent="0.45">
      <c r="A3797" t="s">
        <v>2712</v>
      </c>
      <c r="B3797">
        <v>-1.404060667</v>
      </c>
      <c r="C3797" s="1">
        <v>1.4599999999999999E-14</v>
      </c>
      <c r="D3797" s="1">
        <v>1.2900000000000001E-13</v>
      </c>
      <c r="E3797">
        <v>2</v>
      </c>
    </row>
    <row r="3798" spans="1:5" x14ac:dyDescent="0.45">
      <c r="A3798" t="s">
        <v>3178</v>
      </c>
      <c r="B3798">
        <v>0.33909240800000001</v>
      </c>
      <c r="C3798" s="1">
        <v>1.12E-7</v>
      </c>
      <c r="D3798" s="1">
        <v>3.9200000000000002E-7</v>
      </c>
      <c r="E3798">
        <v>2</v>
      </c>
    </row>
    <row r="3799" spans="1:5" x14ac:dyDescent="0.45">
      <c r="A3799" t="s">
        <v>2762</v>
      </c>
      <c r="B3799">
        <v>-0.53414830800000002</v>
      </c>
      <c r="C3799" s="1">
        <v>1.5700000000000001E-13</v>
      </c>
      <c r="D3799" s="1">
        <v>1.1999999999999999E-12</v>
      </c>
      <c r="E3799">
        <v>2</v>
      </c>
    </row>
    <row r="3800" spans="1:5" x14ac:dyDescent="0.45">
      <c r="A3800" t="s">
        <v>2997</v>
      </c>
      <c r="B3800">
        <v>-0.862225503</v>
      </c>
      <c r="C3800" s="1">
        <v>8.5299999999999995E-10</v>
      </c>
      <c r="D3800" s="1">
        <v>3.9499999999999998E-9</v>
      </c>
      <c r="E3800">
        <v>2</v>
      </c>
    </row>
    <row r="3801" spans="1:5" x14ac:dyDescent="0.45">
      <c r="A3801" t="s">
        <v>3163</v>
      </c>
      <c r="B3801">
        <v>-0.65063029699999997</v>
      </c>
      <c r="C3801" s="1">
        <v>8.1299999999999993E-8</v>
      </c>
      <c r="D3801" s="1">
        <v>2.8999999999999998E-7</v>
      </c>
      <c r="E3801">
        <v>2</v>
      </c>
    </row>
    <row r="3802" spans="1:5" x14ac:dyDescent="0.45">
      <c r="A3802" t="s">
        <v>2924</v>
      </c>
      <c r="B3802">
        <v>-0.74723258699999995</v>
      </c>
      <c r="C3802" s="1">
        <v>8.8000000000000006E-11</v>
      </c>
      <c r="D3802" s="1">
        <v>4.6700000000000004E-10</v>
      </c>
      <c r="E3802">
        <v>2</v>
      </c>
    </row>
    <row r="3803" spans="1:5" x14ac:dyDescent="0.45">
      <c r="A3803" t="s">
        <v>2411</v>
      </c>
      <c r="B3803">
        <v>-2.0030932360000002</v>
      </c>
      <c r="C3803" s="1">
        <v>9.51E-36</v>
      </c>
      <c r="D3803" s="1">
        <v>1.7E-33</v>
      </c>
      <c r="E3803">
        <v>2</v>
      </c>
    </row>
    <row r="3804" spans="1:5" x14ac:dyDescent="0.45">
      <c r="A3804" t="s">
        <v>3191</v>
      </c>
      <c r="B3804">
        <v>-0.25685066899999998</v>
      </c>
      <c r="C3804" s="1">
        <v>1.6400000000000001E-7</v>
      </c>
      <c r="D3804" s="1">
        <v>5.6199999999999998E-7</v>
      </c>
      <c r="E3804">
        <v>2</v>
      </c>
    </row>
    <row r="3805" spans="1:5" x14ac:dyDescent="0.45">
      <c r="A3805" t="s">
        <v>3119</v>
      </c>
      <c r="B3805">
        <v>-0.57369779700000001</v>
      </c>
      <c r="C3805" s="1">
        <v>2.4999999999999999E-8</v>
      </c>
      <c r="D3805" s="1">
        <v>9.5700000000000003E-8</v>
      </c>
      <c r="E3805">
        <v>2</v>
      </c>
    </row>
    <row r="3806" spans="1:5" x14ac:dyDescent="0.45">
      <c r="A3806" t="s">
        <v>4158</v>
      </c>
      <c r="B3806">
        <v>-0.220990406</v>
      </c>
      <c r="C3806">
        <v>3.2230448000000002E-2</v>
      </c>
      <c r="D3806">
        <v>4.7454490000000002E-2</v>
      </c>
      <c r="E3806">
        <v>2</v>
      </c>
    </row>
    <row r="3807" spans="1:5" x14ac:dyDescent="0.45">
      <c r="A3807" t="s">
        <v>3169</v>
      </c>
      <c r="B3807">
        <v>0.80409852199999998</v>
      </c>
      <c r="C3807" s="1">
        <v>9.5399999999999994E-8</v>
      </c>
      <c r="D3807" s="1">
        <v>3.3700000000000001E-7</v>
      </c>
      <c r="E3807">
        <v>2</v>
      </c>
    </row>
    <row r="3808" spans="1:5" x14ac:dyDescent="0.45">
      <c r="A3808" t="s">
        <v>2851</v>
      </c>
      <c r="B3808">
        <v>-0.39636054700000001</v>
      </c>
      <c r="C3808" s="1">
        <v>1.1700000000000001E-11</v>
      </c>
      <c r="D3808" s="1">
        <v>6.9700000000000002E-11</v>
      </c>
      <c r="E3808">
        <v>2</v>
      </c>
    </row>
    <row r="3809" spans="1:5" x14ac:dyDescent="0.45">
      <c r="A3809" t="s">
        <v>2782</v>
      </c>
      <c r="B3809">
        <v>0.38416827199999998</v>
      </c>
      <c r="C3809" s="1">
        <v>4.5E-13</v>
      </c>
      <c r="D3809" s="1">
        <v>3.2300000000000002E-12</v>
      </c>
      <c r="E3809">
        <v>2</v>
      </c>
    </row>
    <row r="3810" spans="1:5" x14ac:dyDescent="0.45">
      <c r="A3810" t="s">
        <v>2984</v>
      </c>
      <c r="B3810">
        <v>-0.60062108700000005</v>
      </c>
      <c r="C3810" s="1">
        <v>7.1500000000000001E-10</v>
      </c>
      <c r="D3810" s="1">
        <v>3.3499999999999998E-9</v>
      </c>
      <c r="E3810">
        <v>2</v>
      </c>
    </row>
    <row r="3811" spans="1:5" x14ac:dyDescent="0.45">
      <c r="A3811" t="s">
        <v>2888</v>
      </c>
      <c r="B3811">
        <v>0.64543394799999998</v>
      </c>
      <c r="C3811" s="1">
        <v>3.4600000000000002E-11</v>
      </c>
      <c r="D3811" s="1">
        <v>1.94E-10</v>
      </c>
      <c r="E3811">
        <v>2</v>
      </c>
    </row>
    <row r="3812" spans="1:5" x14ac:dyDescent="0.45">
      <c r="A3812" t="s">
        <v>4123</v>
      </c>
      <c r="B3812">
        <v>0.24445425800000001</v>
      </c>
      <c r="C3812">
        <v>2.4879584E-2</v>
      </c>
      <c r="D3812">
        <v>3.7387341999999997E-2</v>
      </c>
      <c r="E3812">
        <v>2</v>
      </c>
    </row>
    <row r="3813" spans="1:5" x14ac:dyDescent="0.45">
      <c r="A3813" t="s">
        <v>2783</v>
      </c>
      <c r="B3813">
        <v>-1.127608033</v>
      </c>
      <c r="C3813" s="1">
        <v>5.0699999999999996E-13</v>
      </c>
      <c r="D3813" s="1">
        <v>3.6199999999999999E-12</v>
      </c>
      <c r="E3813">
        <v>2</v>
      </c>
    </row>
    <row r="3814" spans="1:5" x14ac:dyDescent="0.45">
      <c r="A3814" t="s">
        <v>2732</v>
      </c>
      <c r="B3814">
        <v>-1.5909037749999999</v>
      </c>
      <c r="C3814" s="1">
        <v>4.2600000000000003E-14</v>
      </c>
      <c r="D3814" s="1">
        <v>3.5300000000000001E-13</v>
      </c>
      <c r="E3814">
        <v>2</v>
      </c>
    </row>
    <row r="3815" spans="1:5" x14ac:dyDescent="0.45">
      <c r="A3815" t="s">
        <v>4153</v>
      </c>
      <c r="B3815">
        <v>0.12796664399999999</v>
      </c>
      <c r="C3815">
        <v>3.0951467E-2</v>
      </c>
      <c r="D3815">
        <v>4.5710341000000002E-2</v>
      </c>
      <c r="E3815">
        <v>2</v>
      </c>
    </row>
    <row r="3816" spans="1:5" x14ac:dyDescent="0.45">
      <c r="A3816" t="s">
        <v>3018</v>
      </c>
      <c r="B3816">
        <v>0.56629917900000004</v>
      </c>
      <c r="C3816" s="1">
        <v>1.62E-9</v>
      </c>
      <c r="D3816" s="1">
        <v>7.2600000000000002E-9</v>
      </c>
      <c r="E3816">
        <v>2</v>
      </c>
    </row>
    <row r="3817" spans="1:5" x14ac:dyDescent="0.45">
      <c r="A3817" t="s">
        <v>2443</v>
      </c>
      <c r="B3817">
        <v>-1.9041810320000001</v>
      </c>
      <c r="C3817" s="1">
        <v>4.5999999999999998E-29</v>
      </c>
      <c r="D3817" s="1">
        <v>2.94E-27</v>
      </c>
      <c r="E3817">
        <v>2</v>
      </c>
    </row>
    <row r="3818" spans="1:5" x14ac:dyDescent="0.45">
      <c r="A3818" t="s">
        <v>2447</v>
      </c>
      <c r="B3818">
        <v>-0.54841627100000001</v>
      </c>
      <c r="C3818" s="1">
        <v>2.2900000000000001E-28</v>
      </c>
      <c r="D3818" s="1">
        <v>1.3000000000000001E-26</v>
      </c>
      <c r="E3818">
        <v>2</v>
      </c>
    </row>
    <row r="3819" spans="1:5" x14ac:dyDescent="0.45">
      <c r="A3819" t="s">
        <v>2676</v>
      </c>
      <c r="B3819">
        <v>0.50844646100000002</v>
      </c>
      <c r="C3819" s="1">
        <v>1.01E-15</v>
      </c>
      <c r="D3819" s="1">
        <v>1.0299999999999999E-14</v>
      </c>
      <c r="E3819">
        <v>2</v>
      </c>
    </row>
    <row r="3820" spans="1:5" x14ac:dyDescent="0.45">
      <c r="A3820" t="s">
        <v>3736</v>
      </c>
      <c r="B3820">
        <v>0.232627052</v>
      </c>
      <c r="C3820">
        <v>6.69145E-4</v>
      </c>
      <c r="D3820">
        <v>1.3183159999999999E-3</v>
      </c>
      <c r="E3820">
        <v>2</v>
      </c>
    </row>
    <row r="3821" spans="1:5" x14ac:dyDescent="0.45">
      <c r="A3821" t="s">
        <v>3449</v>
      </c>
      <c r="B3821">
        <v>-0.58056919500000004</v>
      </c>
      <c r="C3821" s="1">
        <v>1.5400000000000002E-5</v>
      </c>
      <c r="D3821" s="1">
        <v>3.9199999999999997E-5</v>
      </c>
      <c r="E3821">
        <v>2</v>
      </c>
    </row>
    <row r="3822" spans="1:5" x14ac:dyDescent="0.45">
      <c r="A3822" t="s">
        <v>3343</v>
      </c>
      <c r="B3822">
        <v>-0.226148772</v>
      </c>
      <c r="C3822" s="1">
        <v>2.1900000000000002E-6</v>
      </c>
      <c r="D3822" s="1">
        <v>6.2899999999999999E-6</v>
      </c>
      <c r="E3822">
        <v>2</v>
      </c>
    </row>
    <row r="3823" spans="1:5" x14ac:dyDescent="0.45">
      <c r="A3823" t="s">
        <v>3277</v>
      </c>
      <c r="B3823">
        <v>-0.33122070599999998</v>
      </c>
      <c r="C3823" s="1">
        <v>8.0299999999999998E-7</v>
      </c>
      <c r="D3823" s="1">
        <v>2.4700000000000001E-6</v>
      </c>
      <c r="E3823">
        <v>2</v>
      </c>
    </row>
    <row r="3824" spans="1:5" x14ac:dyDescent="0.45">
      <c r="A3824" t="s">
        <v>3947</v>
      </c>
      <c r="B3824">
        <v>0.35877513</v>
      </c>
      <c r="C3824">
        <v>6.1628619999999999E-3</v>
      </c>
      <c r="D3824">
        <v>1.0328230000000001E-2</v>
      </c>
      <c r="E3824">
        <v>2</v>
      </c>
    </row>
    <row r="3825" spans="1:5" x14ac:dyDescent="0.45">
      <c r="A3825" t="s">
        <v>3397</v>
      </c>
      <c r="B3825">
        <v>-0.23216125200000001</v>
      </c>
      <c r="C3825" s="1">
        <v>5.1800000000000004E-6</v>
      </c>
      <c r="D3825" s="1">
        <v>1.4100000000000001E-5</v>
      </c>
      <c r="E3825">
        <v>2</v>
      </c>
    </row>
    <row r="3826" spans="1:5" x14ac:dyDescent="0.45">
      <c r="A3826" t="s">
        <v>3731</v>
      </c>
      <c r="B3826">
        <v>0.22818939199999999</v>
      </c>
      <c r="C3826">
        <v>6.4683700000000004E-4</v>
      </c>
      <c r="D3826">
        <v>1.277041E-3</v>
      </c>
      <c r="E3826">
        <v>2</v>
      </c>
    </row>
    <row r="3827" spans="1:5" x14ac:dyDescent="0.45">
      <c r="A3827" t="s">
        <v>3958</v>
      </c>
      <c r="B3827">
        <v>-0.112313907</v>
      </c>
      <c r="C3827">
        <v>6.764646E-3</v>
      </c>
      <c r="D3827">
        <v>1.1260966000000001E-2</v>
      </c>
      <c r="E3827">
        <v>2</v>
      </c>
    </row>
    <row r="3828" spans="1:5" x14ac:dyDescent="0.45">
      <c r="A3828" t="s">
        <v>2653</v>
      </c>
      <c r="B3828">
        <v>-1.6612830869999999</v>
      </c>
      <c r="C3828" s="1">
        <v>1.4900000000000001E-16</v>
      </c>
      <c r="D3828" s="1">
        <v>1.69E-15</v>
      </c>
      <c r="E3828">
        <v>2</v>
      </c>
    </row>
    <row r="3829" spans="1:5" x14ac:dyDescent="0.45">
      <c r="A3829" t="s">
        <v>2830</v>
      </c>
      <c r="B3829">
        <v>-0.62074618800000003</v>
      </c>
      <c r="C3829" s="1">
        <v>4.5300000000000003E-12</v>
      </c>
      <c r="D3829" s="1">
        <v>2.86E-11</v>
      </c>
      <c r="E3829">
        <v>2</v>
      </c>
    </row>
    <row r="3830" spans="1:5" x14ac:dyDescent="0.45">
      <c r="A3830" t="s">
        <v>4041</v>
      </c>
      <c r="B3830">
        <v>-0.22606246499999999</v>
      </c>
      <c r="C3830">
        <v>1.3300090000000001E-2</v>
      </c>
      <c r="D3830">
        <v>2.1056189999999999E-2</v>
      </c>
      <c r="E3830">
        <v>2</v>
      </c>
    </row>
    <row r="3831" spans="1:5" x14ac:dyDescent="0.45">
      <c r="A3831" t="s">
        <v>3816</v>
      </c>
      <c r="B3831">
        <v>-0.51042176500000003</v>
      </c>
      <c r="C3831">
        <v>1.4303600000000001E-3</v>
      </c>
      <c r="D3831">
        <v>2.6630310000000002E-3</v>
      </c>
      <c r="E3831">
        <v>2</v>
      </c>
    </row>
    <row r="3832" spans="1:5" x14ac:dyDescent="0.45">
      <c r="A3832" t="s">
        <v>3584</v>
      </c>
      <c r="B3832">
        <v>-0.226914382</v>
      </c>
      <c r="C3832" s="1">
        <v>9.9699999999999998E-5</v>
      </c>
      <c r="D3832">
        <v>2.2299200000000001E-4</v>
      </c>
      <c r="E3832">
        <v>2</v>
      </c>
    </row>
    <row r="3833" spans="1:5" x14ac:dyDescent="0.45">
      <c r="A3833" t="s">
        <v>3375</v>
      </c>
      <c r="B3833">
        <v>-0.41368555400000001</v>
      </c>
      <c r="C3833" s="1">
        <v>3.76E-6</v>
      </c>
      <c r="D3833" s="1">
        <v>1.04E-5</v>
      </c>
      <c r="E3833">
        <v>2</v>
      </c>
    </row>
    <row r="3834" spans="1:5" x14ac:dyDescent="0.45">
      <c r="A3834" t="s">
        <v>2819</v>
      </c>
      <c r="B3834">
        <v>-0.831494501</v>
      </c>
      <c r="C3834" s="1">
        <v>2.8200000000000001E-12</v>
      </c>
      <c r="D3834" s="1">
        <v>1.8300000000000001E-11</v>
      </c>
      <c r="E3834">
        <v>2</v>
      </c>
    </row>
    <row r="3835" spans="1:5" x14ac:dyDescent="0.45">
      <c r="A3835" t="s">
        <v>3558</v>
      </c>
      <c r="B3835">
        <v>-0.26556519200000001</v>
      </c>
      <c r="C3835" s="1">
        <v>6.3200000000000005E-5</v>
      </c>
      <c r="D3835">
        <v>1.4572200000000001E-4</v>
      </c>
      <c r="E3835">
        <v>2</v>
      </c>
    </row>
    <row r="3836" spans="1:5" x14ac:dyDescent="0.45">
      <c r="A3836" t="s">
        <v>2760</v>
      </c>
      <c r="B3836">
        <v>-1.1847770150000001</v>
      </c>
      <c r="C3836" s="1">
        <v>1.4999999999999999E-13</v>
      </c>
      <c r="D3836" s="1">
        <v>1.1499999999999999E-12</v>
      </c>
      <c r="E3836">
        <v>2</v>
      </c>
    </row>
    <row r="3837" spans="1:5" x14ac:dyDescent="0.45">
      <c r="A3837" t="s">
        <v>4003</v>
      </c>
      <c r="B3837">
        <v>0.13051822399999999</v>
      </c>
      <c r="C3837">
        <v>1.0193893000000001E-2</v>
      </c>
      <c r="D3837">
        <v>1.6478339000000002E-2</v>
      </c>
      <c r="E3837">
        <v>2</v>
      </c>
    </row>
    <row r="3838" spans="1:5" x14ac:dyDescent="0.45">
      <c r="A3838" t="s">
        <v>2483</v>
      </c>
      <c r="B3838">
        <v>-1.1872497399999999</v>
      </c>
      <c r="C3838" s="1">
        <v>5.85E-25</v>
      </c>
      <c r="D3838" s="1">
        <v>2.1000000000000001E-23</v>
      </c>
      <c r="E3838">
        <v>2</v>
      </c>
    </row>
    <row r="3839" spans="1:5" x14ac:dyDescent="0.45">
      <c r="A3839" t="s">
        <v>3489</v>
      </c>
      <c r="B3839">
        <v>0.30738006800000001</v>
      </c>
      <c r="C3839" s="1">
        <v>2.7399999999999999E-5</v>
      </c>
      <c r="D3839" s="1">
        <v>6.6699999999999995E-5</v>
      </c>
      <c r="E3839">
        <v>2</v>
      </c>
    </row>
    <row r="3840" spans="1:5" x14ac:dyDescent="0.45">
      <c r="A3840" t="s">
        <v>4166</v>
      </c>
      <c r="B3840">
        <v>-0.594380299</v>
      </c>
      <c r="C3840">
        <v>3.4039965999999998E-2</v>
      </c>
      <c r="D3840">
        <v>4.9863949999999997E-2</v>
      </c>
      <c r="E3840">
        <v>2</v>
      </c>
    </row>
    <row r="3841" spans="1:5" x14ac:dyDescent="0.45">
      <c r="A3841" t="s">
        <v>3956</v>
      </c>
      <c r="B3841">
        <v>1.4846581089999999</v>
      </c>
      <c r="C3841">
        <v>6.5552479999999996E-3</v>
      </c>
      <c r="D3841">
        <v>1.0939067E-2</v>
      </c>
      <c r="E3841">
        <v>2</v>
      </c>
    </row>
    <row r="3842" spans="1:5" x14ac:dyDescent="0.45">
      <c r="A3842" t="s">
        <v>3049</v>
      </c>
      <c r="B3842">
        <v>0.98919358300000004</v>
      </c>
      <c r="C3842" s="1">
        <v>4.1000000000000003E-9</v>
      </c>
      <c r="D3842" s="1">
        <v>1.7500000000000001E-8</v>
      </c>
      <c r="E3842">
        <v>2</v>
      </c>
    </row>
    <row r="3843" spans="1:5" x14ac:dyDescent="0.45">
      <c r="A3843" t="s">
        <v>2680</v>
      </c>
      <c r="B3843">
        <v>2.2715192549999998</v>
      </c>
      <c r="C3843" s="1">
        <v>1.2699999999999999E-15</v>
      </c>
      <c r="D3843" s="1">
        <v>1.27E-14</v>
      </c>
      <c r="E3843">
        <v>2</v>
      </c>
    </row>
    <row r="3844" spans="1:5" x14ac:dyDescent="0.45">
      <c r="A3844" t="s">
        <v>3376</v>
      </c>
      <c r="B3844">
        <v>-0.24786058799999999</v>
      </c>
      <c r="C3844" s="1">
        <v>3.8299999999999998E-6</v>
      </c>
      <c r="D3844" s="1">
        <v>1.06E-5</v>
      </c>
      <c r="E3844">
        <v>2</v>
      </c>
    </row>
    <row r="3845" spans="1:5" x14ac:dyDescent="0.45">
      <c r="A3845" t="s">
        <v>3010</v>
      </c>
      <c r="B3845">
        <v>0.536101304</v>
      </c>
      <c r="C3845" s="1">
        <v>1.26E-9</v>
      </c>
      <c r="D3845" s="1">
        <v>5.6800000000000002E-9</v>
      </c>
      <c r="E3845">
        <v>2</v>
      </c>
    </row>
    <row r="3846" spans="1:5" x14ac:dyDescent="0.45">
      <c r="A3846" t="s">
        <v>3173</v>
      </c>
      <c r="B3846">
        <v>-0.49681726999999998</v>
      </c>
      <c r="C3846" s="1">
        <v>1.06E-7</v>
      </c>
      <c r="D3846" s="1">
        <v>3.7099999999999997E-7</v>
      </c>
      <c r="E3846">
        <v>2</v>
      </c>
    </row>
    <row r="3847" spans="1:5" x14ac:dyDescent="0.45">
      <c r="A3847" t="s">
        <v>3833</v>
      </c>
      <c r="B3847">
        <v>0.28535754499999999</v>
      </c>
      <c r="C3847">
        <v>1.7649709999999999E-3</v>
      </c>
      <c r="D3847">
        <v>3.23953E-3</v>
      </c>
      <c r="E3847">
        <v>2</v>
      </c>
    </row>
    <row r="3848" spans="1:5" x14ac:dyDescent="0.45">
      <c r="A3848" t="s">
        <v>3486</v>
      </c>
      <c r="B3848">
        <v>-0.332623367</v>
      </c>
      <c r="C3848" s="1">
        <v>2.5999999999999998E-5</v>
      </c>
      <c r="D3848" s="1">
        <v>6.3600000000000001E-5</v>
      </c>
      <c r="E3848">
        <v>2</v>
      </c>
    </row>
    <row r="3849" spans="1:5" x14ac:dyDescent="0.45">
      <c r="A3849" t="s">
        <v>3568</v>
      </c>
      <c r="B3849">
        <v>0.47352008000000001</v>
      </c>
      <c r="C3849" s="1">
        <v>7.1899999999999999E-5</v>
      </c>
      <c r="D3849">
        <v>1.6412299999999999E-4</v>
      </c>
      <c r="E3849">
        <v>2</v>
      </c>
    </row>
    <row r="3850" spans="1:5" x14ac:dyDescent="0.45">
      <c r="A3850" t="s">
        <v>4125</v>
      </c>
      <c r="B3850">
        <v>-0.17733853899999999</v>
      </c>
      <c r="C3850">
        <v>2.5400816E-2</v>
      </c>
      <c r="D3850">
        <v>3.8114667999999997E-2</v>
      </c>
      <c r="E3850">
        <v>2</v>
      </c>
    </row>
    <row r="3851" spans="1:5" x14ac:dyDescent="0.45">
      <c r="A3851" t="s">
        <v>2616</v>
      </c>
      <c r="B3851">
        <v>0.85519125600000001</v>
      </c>
      <c r="C3851" s="1">
        <v>1.0600000000000001E-17</v>
      </c>
      <c r="D3851" s="1">
        <v>1.4000000000000001E-16</v>
      </c>
      <c r="E3851">
        <v>2</v>
      </c>
    </row>
    <row r="3852" spans="1:5" x14ac:dyDescent="0.45">
      <c r="A3852" t="s">
        <v>2668</v>
      </c>
      <c r="B3852">
        <v>-1.132034333</v>
      </c>
      <c r="C3852" s="1">
        <v>5.0699999999999996E-16</v>
      </c>
      <c r="D3852" s="1">
        <v>5.3799999999999999E-15</v>
      </c>
      <c r="E3852">
        <v>2</v>
      </c>
    </row>
    <row r="3853" spans="1:5" x14ac:dyDescent="0.45">
      <c r="A3853" t="s">
        <v>2887</v>
      </c>
      <c r="B3853">
        <v>0.338944988</v>
      </c>
      <c r="C3853" s="1">
        <v>3.3199999999999999E-11</v>
      </c>
      <c r="D3853" s="1">
        <v>1.87E-10</v>
      </c>
      <c r="E3853">
        <v>2</v>
      </c>
    </row>
    <row r="3854" spans="1:5" x14ac:dyDescent="0.45">
      <c r="A3854" t="s">
        <v>3779</v>
      </c>
      <c r="B3854">
        <v>0.36553723199999999</v>
      </c>
      <c r="C3854">
        <v>9.7492399999999995E-4</v>
      </c>
      <c r="D3854">
        <v>1.865811E-3</v>
      </c>
      <c r="E3854">
        <v>2</v>
      </c>
    </row>
    <row r="3855" spans="1:5" x14ac:dyDescent="0.45">
      <c r="A3855" t="s">
        <v>3227</v>
      </c>
      <c r="B3855">
        <v>-0.191333434</v>
      </c>
      <c r="C3855" s="1">
        <v>3.1600000000000002E-7</v>
      </c>
      <c r="D3855" s="1">
        <v>1.04E-6</v>
      </c>
      <c r="E3855">
        <v>2</v>
      </c>
    </row>
    <row r="3856" spans="1:5" x14ac:dyDescent="0.45">
      <c r="A3856" t="s">
        <v>2617</v>
      </c>
      <c r="B3856">
        <v>0.50809156899999997</v>
      </c>
      <c r="C3856" s="1">
        <v>1.05E-17</v>
      </c>
      <c r="D3856" s="1">
        <v>1.4000000000000001E-16</v>
      </c>
      <c r="E3856">
        <v>2</v>
      </c>
    </row>
    <row r="3857" spans="1:5" x14ac:dyDescent="0.45">
      <c r="A3857" t="s">
        <v>2620</v>
      </c>
      <c r="B3857">
        <v>0.71544424500000003</v>
      </c>
      <c r="C3857" s="1">
        <v>1.16E-17</v>
      </c>
      <c r="D3857" s="1">
        <v>1.53E-16</v>
      </c>
      <c r="E3857">
        <v>2</v>
      </c>
    </row>
    <row r="3858" spans="1:5" x14ac:dyDescent="0.45">
      <c r="A3858" t="s">
        <v>2419</v>
      </c>
      <c r="B3858">
        <v>-1.6258336819999999</v>
      </c>
      <c r="C3858" s="1">
        <v>4.4099999999999996E-34</v>
      </c>
      <c r="D3858" s="1">
        <v>6.1100000000000005E-32</v>
      </c>
      <c r="E3858">
        <v>2</v>
      </c>
    </row>
    <row r="3859" spans="1:5" x14ac:dyDescent="0.45">
      <c r="A3859" t="s">
        <v>2611</v>
      </c>
      <c r="B3859">
        <v>-2.1059650909999998</v>
      </c>
      <c r="C3859" s="1">
        <v>4.9799999999999997E-18</v>
      </c>
      <c r="D3859" s="1">
        <v>6.8599999999999996E-17</v>
      </c>
      <c r="E3859">
        <v>2</v>
      </c>
    </row>
    <row r="3860" spans="1:5" x14ac:dyDescent="0.45">
      <c r="A3860" t="s">
        <v>2533</v>
      </c>
      <c r="B3860">
        <v>-1.1680840809999999</v>
      </c>
      <c r="C3860" s="1">
        <v>8.8600000000000003E-22</v>
      </c>
      <c r="D3860" s="1">
        <v>2.0099999999999999E-20</v>
      </c>
      <c r="E3860">
        <v>2</v>
      </c>
    </row>
    <row r="3861" spans="1:5" x14ac:dyDescent="0.45">
      <c r="A3861" t="s">
        <v>3472</v>
      </c>
      <c r="B3861">
        <v>-0.35466635499999999</v>
      </c>
      <c r="C3861" s="1">
        <v>2.19E-5</v>
      </c>
      <c r="D3861" s="1">
        <v>5.41E-5</v>
      </c>
      <c r="E3861">
        <v>2</v>
      </c>
    </row>
    <row r="3862" spans="1:5" x14ac:dyDescent="0.45">
      <c r="A3862" t="s">
        <v>3795</v>
      </c>
      <c r="B3862">
        <v>-0.28377011899999999</v>
      </c>
      <c r="C3862">
        <v>1.1096910000000001E-3</v>
      </c>
      <c r="D3862">
        <v>2.1040630000000002E-3</v>
      </c>
      <c r="E3862">
        <v>2</v>
      </c>
    </row>
    <row r="3863" spans="1:5" x14ac:dyDescent="0.45">
      <c r="A3863" t="s">
        <v>3713</v>
      </c>
      <c r="B3863">
        <v>0.198639174</v>
      </c>
      <c r="C3863">
        <v>5.1976300000000002E-4</v>
      </c>
      <c r="D3863">
        <v>1.0421269999999999E-3</v>
      </c>
      <c r="E3863">
        <v>2</v>
      </c>
    </row>
    <row r="3864" spans="1:5" x14ac:dyDescent="0.45">
      <c r="A3864" t="s">
        <v>3483</v>
      </c>
      <c r="B3864">
        <v>0.228039676</v>
      </c>
      <c r="C3864" s="1">
        <v>2.4600000000000002E-5</v>
      </c>
      <c r="D3864" s="1">
        <v>6.02E-5</v>
      </c>
      <c r="E3864">
        <v>2</v>
      </c>
    </row>
    <row r="3865" spans="1:5" x14ac:dyDescent="0.45">
      <c r="A3865" t="s">
        <v>3485</v>
      </c>
      <c r="B3865">
        <v>0.211639733</v>
      </c>
      <c r="C3865" s="1">
        <v>2.48E-5</v>
      </c>
      <c r="D3865" s="1">
        <v>6.0699999999999998E-5</v>
      </c>
      <c r="E3865">
        <v>2</v>
      </c>
    </row>
    <row r="3866" spans="1:5" x14ac:dyDescent="0.45">
      <c r="A3866" t="s">
        <v>2433</v>
      </c>
      <c r="B3866">
        <v>-1.2046173659999999</v>
      </c>
      <c r="C3866" s="1">
        <v>1.1999999999999999E-30</v>
      </c>
      <c r="D3866" s="1">
        <v>9.79E-29</v>
      </c>
      <c r="E3866">
        <v>2</v>
      </c>
    </row>
    <row r="3867" spans="1:5" x14ac:dyDescent="0.45">
      <c r="A3867" t="s">
        <v>2993</v>
      </c>
      <c r="B3867">
        <v>-0.77870896199999995</v>
      </c>
      <c r="C3867" s="1">
        <v>7.8999999999999996E-10</v>
      </c>
      <c r="D3867" s="1">
        <v>3.6800000000000001E-9</v>
      </c>
      <c r="E3867">
        <v>2</v>
      </c>
    </row>
    <row r="3868" spans="1:5" x14ac:dyDescent="0.45">
      <c r="A3868" t="s">
        <v>2749</v>
      </c>
      <c r="B3868">
        <v>0.78888863300000001</v>
      </c>
      <c r="C3868" s="1">
        <v>1.0199999999999999E-13</v>
      </c>
      <c r="D3868" s="1">
        <v>7.9600000000000004E-13</v>
      </c>
      <c r="E3868">
        <v>2</v>
      </c>
    </row>
    <row r="3869" spans="1:5" x14ac:dyDescent="0.45">
      <c r="A3869" t="s">
        <v>2818</v>
      </c>
      <c r="B3869">
        <v>0.42811893099999998</v>
      </c>
      <c r="C3869" s="1">
        <v>2.76E-12</v>
      </c>
      <c r="D3869" s="1">
        <v>1.7900000000000001E-11</v>
      </c>
      <c r="E3869">
        <v>2</v>
      </c>
    </row>
    <row r="3870" spans="1:5" x14ac:dyDescent="0.45">
      <c r="A3870" t="s">
        <v>2666</v>
      </c>
      <c r="B3870">
        <v>0.582988387</v>
      </c>
      <c r="C3870" s="1">
        <v>4.8499999999999999E-16</v>
      </c>
      <c r="D3870" s="1">
        <v>5.17E-15</v>
      </c>
      <c r="E3870">
        <v>2</v>
      </c>
    </row>
    <row r="3871" spans="1:5" x14ac:dyDescent="0.45">
      <c r="A3871" t="s">
        <v>3585</v>
      </c>
      <c r="B3871">
        <v>-0.215507853</v>
      </c>
      <c r="C3871">
        <v>1.04639E-4</v>
      </c>
      <c r="D3871">
        <v>2.3344899999999999E-4</v>
      </c>
      <c r="E3871">
        <v>2</v>
      </c>
    </row>
    <row r="3872" spans="1:5" x14ac:dyDescent="0.45">
      <c r="A3872" t="s">
        <v>4077</v>
      </c>
      <c r="B3872">
        <v>0.13318319200000001</v>
      </c>
      <c r="C3872">
        <v>1.7216519999999999E-2</v>
      </c>
      <c r="D3872">
        <v>2.6672218000000001E-2</v>
      </c>
      <c r="E3872">
        <v>2</v>
      </c>
    </row>
    <row r="3873" spans="1:5" x14ac:dyDescent="0.45">
      <c r="A3873" t="s">
        <v>3354</v>
      </c>
      <c r="B3873">
        <v>-0.67364815499999997</v>
      </c>
      <c r="C3873" s="1">
        <v>2.79E-6</v>
      </c>
      <c r="D3873" s="1">
        <v>7.8900000000000007E-6</v>
      </c>
      <c r="E3873">
        <v>2</v>
      </c>
    </row>
    <row r="3874" spans="1:5" x14ac:dyDescent="0.45">
      <c r="A3874" t="s">
        <v>3936</v>
      </c>
      <c r="B3874">
        <v>0.185218355</v>
      </c>
      <c r="C3874">
        <v>5.665041E-3</v>
      </c>
      <c r="D3874">
        <v>9.5547659999999993E-3</v>
      </c>
      <c r="E3874">
        <v>2</v>
      </c>
    </row>
    <row r="3875" spans="1:5" x14ac:dyDescent="0.45">
      <c r="A3875" t="s">
        <v>3962</v>
      </c>
      <c r="B3875">
        <v>-0.21326609999999999</v>
      </c>
      <c r="C3875">
        <v>6.9647550000000004E-3</v>
      </c>
      <c r="D3875">
        <v>1.1578394000000001E-2</v>
      </c>
      <c r="E3875">
        <v>2</v>
      </c>
    </row>
    <row r="3876" spans="1:5" x14ac:dyDescent="0.45">
      <c r="A3876" t="s">
        <v>3257</v>
      </c>
      <c r="B3876">
        <v>-0.45085322100000003</v>
      </c>
      <c r="C3876" s="1">
        <v>5.6100000000000001E-7</v>
      </c>
      <c r="D3876" s="1">
        <v>1.77E-6</v>
      </c>
      <c r="E3876">
        <v>2</v>
      </c>
    </row>
    <row r="3877" spans="1:5" x14ac:dyDescent="0.45">
      <c r="A3877" t="s">
        <v>3102</v>
      </c>
      <c r="B3877">
        <v>0.455873372</v>
      </c>
      <c r="C3877" s="1">
        <v>1.46E-8</v>
      </c>
      <c r="D3877" s="1">
        <v>5.7700000000000001E-8</v>
      </c>
      <c r="E3877">
        <v>2</v>
      </c>
    </row>
    <row r="3878" spans="1:5" x14ac:dyDescent="0.45">
      <c r="A3878" t="s">
        <v>3473</v>
      </c>
      <c r="B3878">
        <v>0.19599977499999999</v>
      </c>
      <c r="C3878" s="1">
        <v>2.1999999999999999E-5</v>
      </c>
      <c r="D3878" s="1">
        <v>5.4200000000000003E-5</v>
      </c>
      <c r="E3878">
        <v>2</v>
      </c>
    </row>
    <row r="3879" spans="1:5" x14ac:dyDescent="0.45">
      <c r="A3879" t="s">
        <v>3778</v>
      </c>
      <c r="B3879">
        <v>0.171476933</v>
      </c>
      <c r="C3879">
        <v>9.7013199999999996E-4</v>
      </c>
      <c r="D3879">
        <v>1.857219E-3</v>
      </c>
      <c r="E3879">
        <v>2</v>
      </c>
    </row>
    <row r="3880" spans="1:5" x14ac:dyDescent="0.45">
      <c r="A3880" t="s">
        <v>2990</v>
      </c>
      <c r="B3880">
        <v>-0.75874287799999995</v>
      </c>
      <c r="C3880" s="1">
        <v>7.4100000000000003E-10</v>
      </c>
      <c r="D3880" s="1">
        <v>3.46E-9</v>
      </c>
      <c r="E3880">
        <v>2</v>
      </c>
    </row>
    <row r="3881" spans="1:5" x14ac:dyDescent="0.45">
      <c r="A3881" t="s">
        <v>3588</v>
      </c>
      <c r="B3881">
        <v>-0.29718445100000002</v>
      </c>
      <c r="C3881">
        <v>1.06042E-4</v>
      </c>
      <c r="D3881">
        <v>2.3637899999999999E-4</v>
      </c>
      <c r="E3881">
        <v>2</v>
      </c>
    </row>
    <row r="3882" spans="1:5" x14ac:dyDescent="0.45">
      <c r="A3882" t="s">
        <v>2687</v>
      </c>
      <c r="B3882">
        <v>-0.87996676900000004</v>
      </c>
      <c r="C3882" s="1">
        <v>3.0700000000000002E-15</v>
      </c>
      <c r="D3882" s="1">
        <v>2.9500000000000001E-14</v>
      </c>
      <c r="E3882">
        <v>2</v>
      </c>
    </row>
    <row r="3883" spans="1:5" x14ac:dyDescent="0.45">
      <c r="A3883" t="s">
        <v>3059</v>
      </c>
      <c r="B3883">
        <v>-0.69215821799999999</v>
      </c>
      <c r="C3883" s="1">
        <v>5.2400000000000001E-9</v>
      </c>
      <c r="D3883" s="1">
        <v>2.1999999999999998E-8</v>
      </c>
      <c r="E3883">
        <v>2</v>
      </c>
    </row>
    <row r="3884" spans="1:5" x14ac:dyDescent="0.45">
      <c r="A3884" t="s">
        <v>2646</v>
      </c>
      <c r="B3884">
        <v>-1.9189218320000001</v>
      </c>
      <c r="C3884" s="1">
        <v>8.1299999999999997E-17</v>
      </c>
      <c r="D3884" s="1">
        <v>9.5799999999999999E-16</v>
      </c>
      <c r="E3884">
        <v>2</v>
      </c>
    </row>
    <row r="3885" spans="1:5" x14ac:dyDescent="0.45">
      <c r="A3885" t="s">
        <v>2806</v>
      </c>
      <c r="B3885">
        <v>-0.90569847199999998</v>
      </c>
      <c r="C3885" s="1">
        <v>1.4399999999999999E-12</v>
      </c>
      <c r="D3885" s="1">
        <v>9.6800000000000008E-12</v>
      </c>
      <c r="E3885">
        <v>2</v>
      </c>
    </row>
    <row r="3886" spans="1:5" x14ac:dyDescent="0.45">
      <c r="A3886" t="s">
        <v>2808</v>
      </c>
      <c r="B3886">
        <v>0.43706531100000001</v>
      </c>
      <c r="C3886" s="1">
        <v>1.62E-12</v>
      </c>
      <c r="D3886" s="1">
        <v>1.0799999999999999E-11</v>
      </c>
      <c r="E3886">
        <v>2</v>
      </c>
    </row>
    <row r="3887" spans="1:5" x14ac:dyDescent="0.45">
      <c r="A3887" t="s">
        <v>3905</v>
      </c>
      <c r="B3887">
        <v>-0.46257618900000003</v>
      </c>
      <c r="C3887">
        <v>3.9321190000000004E-3</v>
      </c>
      <c r="D3887">
        <v>6.8121739999999998E-3</v>
      </c>
      <c r="E3887">
        <v>2</v>
      </c>
    </row>
    <row r="3888" spans="1:5" x14ac:dyDescent="0.45">
      <c r="A3888" t="s">
        <v>3906</v>
      </c>
      <c r="B3888">
        <v>-0.105932262</v>
      </c>
      <c r="C3888">
        <v>3.9401610000000002E-3</v>
      </c>
      <c r="D3888">
        <v>6.8248229999999998E-3</v>
      </c>
      <c r="E3888">
        <v>2</v>
      </c>
    </row>
    <row r="3889" spans="1:5" x14ac:dyDescent="0.45">
      <c r="A3889" t="s">
        <v>2501</v>
      </c>
      <c r="B3889">
        <v>-0.50674063300000005</v>
      </c>
      <c r="C3889" s="1">
        <v>4.8400000000000003E-24</v>
      </c>
      <c r="D3889" s="1">
        <v>1.5099999999999999E-22</v>
      </c>
      <c r="E3889">
        <v>2</v>
      </c>
    </row>
    <row r="3890" spans="1:5" x14ac:dyDescent="0.45">
      <c r="A3890" t="s">
        <v>3616</v>
      </c>
      <c r="B3890">
        <v>0.21654258100000001</v>
      </c>
      <c r="C3890">
        <v>1.6312799999999999E-4</v>
      </c>
      <c r="D3890">
        <v>3.5441299999999998E-4</v>
      </c>
      <c r="E3890">
        <v>2</v>
      </c>
    </row>
    <row r="3891" spans="1:5" x14ac:dyDescent="0.45">
      <c r="A3891" t="s">
        <v>3164</v>
      </c>
      <c r="B3891">
        <v>-0.30025493599999997</v>
      </c>
      <c r="C3891" s="1">
        <v>8.5800000000000001E-8</v>
      </c>
      <c r="D3891" s="1">
        <v>3.0400000000000002E-7</v>
      </c>
      <c r="E3891">
        <v>2</v>
      </c>
    </row>
    <row r="3892" spans="1:5" x14ac:dyDescent="0.45">
      <c r="A3892" t="s">
        <v>3313</v>
      </c>
      <c r="B3892">
        <v>-0.75169657999999995</v>
      </c>
      <c r="C3892" s="1">
        <v>1.3799999999999999E-6</v>
      </c>
      <c r="D3892" s="1">
        <v>4.07E-6</v>
      </c>
      <c r="E3892">
        <v>2</v>
      </c>
    </row>
    <row r="3893" spans="1:5" x14ac:dyDescent="0.45">
      <c r="A3893" t="s">
        <v>3030</v>
      </c>
      <c r="B3893">
        <v>0.44311261299999999</v>
      </c>
      <c r="C3893" s="1">
        <v>2.45E-9</v>
      </c>
      <c r="D3893" s="1">
        <v>1.07E-8</v>
      </c>
      <c r="E3893">
        <v>2</v>
      </c>
    </row>
    <row r="3894" spans="1:5" x14ac:dyDescent="0.45">
      <c r="A3894" t="s">
        <v>3837</v>
      </c>
      <c r="B3894">
        <v>0.33514064599999999</v>
      </c>
      <c r="C3894">
        <v>1.859566E-3</v>
      </c>
      <c r="D3894">
        <v>3.401299E-3</v>
      </c>
      <c r="E3894">
        <v>2</v>
      </c>
    </row>
    <row r="3895" spans="1:5" x14ac:dyDescent="0.45">
      <c r="A3895" t="s">
        <v>3780</v>
      </c>
      <c r="B3895">
        <v>0.34566876600000002</v>
      </c>
      <c r="C3895">
        <v>9.812009999999999E-4</v>
      </c>
      <c r="D3895">
        <v>1.8772389999999999E-3</v>
      </c>
      <c r="E3895">
        <v>2</v>
      </c>
    </row>
    <row r="3896" spans="1:5" x14ac:dyDescent="0.45">
      <c r="A3896" t="s">
        <v>3466</v>
      </c>
      <c r="B3896">
        <v>0.37044595899999999</v>
      </c>
      <c r="C3896" s="1">
        <v>2.0699999999999998E-5</v>
      </c>
      <c r="D3896" s="1">
        <v>5.13E-5</v>
      </c>
      <c r="E3896">
        <v>2</v>
      </c>
    </row>
    <row r="3897" spans="1:5" x14ac:dyDescent="0.45">
      <c r="A3897" t="s">
        <v>2508</v>
      </c>
      <c r="B3897">
        <v>-1.0122453680000001</v>
      </c>
      <c r="C3897" s="1">
        <v>3.4300000000000002E-23</v>
      </c>
      <c r="D3897" s="1">
        <v>9.5599999999999994E-22</v>
      </c>
      <c r="E3897">
        <v>2</v>
      </c>
    </row>
    <row r="3898" spans="1:5" x14ac:dyDescent="0.45">
      <c r="A3898" t="s">
        <v>3078</v>
      </c>
      <c r="B3898">
        <v>-0.31875187199999999</v>
      </c>
      <c r="C3898" s="1">
        <v>8.8599999999999996E-9</v>
      </c>
      <c r="D3898" s="1">
        <v>3.6099999999999999E-8</v>
      </c>
      <c r="E3898">
        <v>2</v>
      </c>
    </row>
    <row r="3899" spans="1:5" x14ac:dyDescent="0.45">
      <c r="A3899" t="s">
        <v>3443</v>
      </c>
      <c r="B3899">
        <v>0.44218488099999997</v>
      </c>
      <c r="C3899" s="1">
        <v>1.45E-5</v>
      </c>
      <c r="D3899" s="1">
        <v>3.6999999999999998E-5</v>
      </c>
      <c r="E3899">
        <v>2</v>
      </c>
    </row>
    <row r="3900" spans="1:5" x14ac:dyDescent="0.45">
      <c r="A3900" t="s">
        <v>2884</v>
      </c>
      <c r="B3900">
        <v>-0.47326747400000002</v>
      </c>
      <c r="C3900" s="1">
        <v>3.1000000000000003E-11</v>
      </c>
      <c r="D3900" s="1">
        <v>1.7499999999999999E-10</v>
      </c>
      <c r="E3900">
        <v>2</v>
      </c>
    </row>
    <row r="3901" spans="1:5" x14ac:dyDescent="0.45">
      <c r="A3901" t="s">
        <v>3184</v>
      </c>
      <c r="B3901">
        <v>0.39611963300000003</v>
      </c>
      <c r="C3901" s="1">
        <v>1.31E-7</v>
      </c>
      <c r="D3901" s="1">
        <v>4.5299999999999999E-7</v>
      </c>
      <c r="E3901">
        <v>2</v>
      </c>
    </row>
    <row r="3902" spans="1:5" x14ac:dyDescent="0.45">
      <c r="A3902" t="s">
        <v>4017</v>
      </c>
      <c r="B3902">
        <v>0.12331711099999999</v>
      </c>
      <c r="C3902">
        <v>1.1542124000000001E-2</v>
      </c>
      <c r="D3902">
        <v>1.8479433E-2</v>
      </c>
      <c r="E3902">
        <v>2</v>
      </c>
    </row>
    <row r="3903" spans="1:5" x14ac:dyDescent="0.45">
      <c r="A3903" t="s">
        <v>3776</v>
      </c>
      <c r="B3903">
        <v>-0.16885725200000001</v>
      </c>
      <c r="C3903">
        <v>9.2558600000000005E-4</v>
      </c>
      <c r="D3903">
        <v>1.776798E-3</v>
      </c>
      <c r="E3903">
        <v>2</v>
      </c>
    </row>
    <row r="3904" spans="1:5" x14ac:dyDescent="0.45">
      <c r="A3904" t="s">
        <v>3688</v>
      </c>
      <c r="B3904">
        <v>-0.207767745</v>
      </c>
      <c r="C3904">
        <v>3.7954200000000002E-4</v>
      </c>
      <c r="D3904">
        <v>7.7912499999999998E-4</v>
      </c>
      <c r="E3904">
        <v>2</v>
      </c>
    </row>
    <row r="3905" spans="1:5" x14ac:dyDescent="0.45">
      <c r="A3905" t="s">
        <v>3335</v>
      </c>
      <c r="B3905">
        <v>0.37589339799999999</v>
      </c>
      <c r="C3905" s="1">
        <v>1.9199999999999998E-6</v>
      </c>
      <c r="D3905" s="1">
        <v>5.57E-6</v>
      </c>
      <c r="E3905">
        <v>2</v>
      </c>
    </row>
    <row r="3906" spans="1:5" x14ac:dyDescent="0.45">
      <c r="A3906" t="s">
        <v>3644</v>
      </c>
      <c r="B3906">
        <v>0.26910192799999999</v>
      </c>
      <c r="C3906">
        <v>2.1737899999999999E-4</v>
      </c>
      <c r="D3906">
        <v>4.6374699999999998E-4</v>
      </c>
      <c r="E3906">
        <v>2</v>
      </c>
    </row>
    <row r="3907" spans="1:5" x14ac:dyDescent="0.45">
      <c r="A3907" t="s">
        <v>2922</v>
      </c>
      <c r="B3907">
        <v>-2.1035655879999999</v>
      </c>
      <c r="C3907" s="1">
        <v>7.9799999999999998E-11</v>
      </c>
      <c r="D3907" s="1">
        <v>4.2599999999999998E-10</v>
      </c>
      <c r="E3907">
        <v>2</v>
      </c>
    </row>
    <row r="3908" spans="1:5" x14ac:dyDescent="0.45">
      <c r="A3908" t="s">
        <v>3769</v>
      </c>
      <c r="B3908">
        <v>0.41693827900000002</v>
      </c>
      <c r="C3908">
        <v>8.7229400000000002E-4</v>
      </c>
      <c r="D3908">
        <v>1.682502E-3</v>
      </c>
      <c r="E3908">
        <v>2</v>
      </c>
    </row>
    <row r="3909" spans="1:5" x14ac:dyDescent="0.45">
      <c r="A3909" t="s">
        <v>3817</v>
      </c>
      <c r="B3909">
        <v>-0.91794397800000005</v>
      </c>
      <c r="C3909">
        <v>1.444472E-3</v>
      </c>
      <c r="D3909">
        <v>2.6884890000000001E-3</v>
      </c>
      <c r="E3909">
        <v>2</v>
      </c>
    </row>
    <row r="3910" spans="1:5" x14ac:dyDescent="0.45">
      <c r="A3910" t="s">
        <v>2898</v>
      </c>
      <c r="B3910">
        <v>0.63477262300000004</v>
      </c>
      <c r="C3910" s="1">
        <v>4.7799999999999999E-11</v>
      </c>
      <c r="D3910" s="1">
        <v>2.6400000000000002E-10</v>
      </c>
      <c r="E3910">
        <v>2</v>
      </c>
    </row>
    <row r="3911" spans="1:5" x14ac:dyDescent="0.45">
      <c r="A3911" t="s">
        <v>3324</v>
      </c>
      <c r="B3911">
        <v>-0.38533608600000002</v>
      </c>
      <c r="C3911" s="1">
        <v>1.6300000000000001E-6</v>
      </c>
      <c r="D3911" s="1">
        <v>4.78E-6</v>
      </c>
      <c r="E3911">
        <v>2</v>
      </c>
    </row>
    <row r="3912" spans="1:5" x14ac:dyDescent="0.45">
      <c r="A3912" t="s">
        <v>2985</v>
      </c>
      <c r="B3912">
        <v>-0.60071200700000005</v>
      </c>
      <c r="C3912" s="1">
        <v>7.1600000000000001E-10</v>
      </c>
      <c r="D3912" s="1">
        <v>3.3499999999999998E-9</v>
      </c>
      <c r="E3912">
        <v>2</v>
      </c>
    </row>
    <row r="3913" spans="1:5" x14ac:dyDescent="0.45">
      <c r="A3913" t="s">
        <v>2425</v>
      </c>
      <c r="B3913">
        <v>-1.3009585749999999</v>
      </c>
      <c r="C3913" s="1">
        <v>4.4399999999999999E-32</v>
      </c>
      <c r="D3913" s="1">
        <v>4.3799999999999998E-30</v>
      </c>
      <c r="E3913">
        <v>2</v>
      </c>
    </row>
    <row r="3914" spans="1:5" x14ac:dyDescent="0.45">
      <c r="A3914" t="s">
        <v>3266</v>
      </c>
      <c r="B3914">
        <v>-0.313267562</v>
      </c>
      <c r="C3914" s="1">
        <v>7.0500000000000003E-7</v>
      </c>
      <c r="D3914" s="1">
        <v>2.1900000000000002E-6</v>
      </c>
      <c r="E3914">
        <v>2</v>
      </c>
    </row>
    <row r="3915" spans="1:5" x14ac:dyDescent="0.45">
      <c r="A3915" t="s">
        <v>2511</v>
      </c>
      <c r="B3915">
        <v>-0.94680796300000003</v>
      </c>
      <c r="C3915" s="1">
        <v>5.1499999999999997E-23</v>
      </c>
      <c r="D3915" s="1">
        <v>1.4E-21</v>
      </c>
      <c r="E3915">
        <v>2</v>
      </c>
    </row>
    <row r="3916" spans="1:5" x14ac:dyDescent="0.45">
      <c r="A3916" t="s">
        <v>3991</v>
      </c>
      <c r="B3916">
        <v>0.12721965499999999</v>
      </c>
      <c r="C3916">
        <v>9.31857E-3</v>
      </c>
      <c r="D3916">
        <v>1.5181910999999999E-2</v>
      </c>
      <c r="E3916">
        <v>2</v>
      </c>
    </row>
    <row r="3917" spans="1:5" x14ac:dyDescent="0.45">
      <c r="A3917" t="s">
        <v>3863</v>
      </c>
      <c r="B3917">
        <v>0.18784745</v>
      </c>
      <c r="C3917">
        <v>2.7337300000000002E-3</v>
      </c>
      <c r="D3917">
        <v>4.8593789999999996E-3</v>
      </c>
      <c r="E3917">
        <v>2</v>
      </c>
    </row>
    <row r="3918" spans="1:5" x14ac:dyDescent="0.45">
      <c r="A3918" t="s">
        <v>4008</v>
      </c>
      <c r="B3918">
        <v>0.18220324900000001</v>
      </c>
      <c r="C3918">
        <v>1.0675413E-2</v>
      </c>
      <c r="D3918">
        <v>1.7188861E-2</v>
      </c>
      <c r="E3918">
        <v>2</v>
      </c>
    </row>
    <row r="3919" spans="1:5" x14ac:dyDescent="0.45">
      <c r="A3919" t="s">
        <v>3931</v>
      </c>
      <c r="B3919">
        <v>-0.55940188999999996</v>
      </c>
      <c r="C3919">
        <v>5.3887479999999996E-3</v>
      </c>
      <c r="D3919">
        <v>9.1222530000000003E-3</v>
      </c>
      <c r="E3919">
        <v>2</v>
      </c>
    </row>
    <row r="3920" spans="1:5" x14ac:dyDescent="0.45">
      <c r="A3920" t="s">
        <v>2765</v>
      </c>
      <c r="B3920">
        <v>0.63814348099999996</v>
      </c>
      <c r="C3920" s="1">
        <v>2.0999999999999999E-13</v>
      </c>
      <c r="D3920" s="1">
        <v>1.5799999999999999E-12</v>
      </c>
      <c r="E3920">
        <v>2</v>
      </c>
    </row>
    <row r="3921" spans="1:5" x14ac:dyDescent="0.45">
      <c r="A3921" t="s">
        <v>4039</v>
      </c>
      <c r="B3921">
        <v>0.31737103</v>
      </c>
      <c r="C3921">
        <v>1.3051827E-2</v>
      </c>
      <c r="D3921">
        <v>2.0688033000000002E-2</v>
      </c>
      <c r="E3921">
        <v>2</v>
      </c>
    </row>
    <row r="3922" spans="1:5" x14ac:dyDescent="0.45">
      <c r="A3922" t="s">
        <v>3855</v>
      </c>
      <c r="B3922">
        <v>0.14744281300000001</v>
      </c>
      <c r="C3922">
        <v>2.3731730000000001E-3</v>
      </c>
      <c r="D3922">
        <v>4.2603820000000001E-3</v>
      </c>
      <c r="E3922">
        <v>2</v>
      </c>
    </row>
    <row r="3923" spans="1:5" x14ac:dyDescent="0.45">
      <c r="A3923" t="s">
        <v>3270</v>
      </c>
      <c r="B3923">
        <v>-1.008076594</v>
      </c>
      <c r="C3923" s="1">
        <v>7.6300000000000004E-7</v>
      </c>
      <c r="D3923" s="1">
        <v>2.3499999999999999E-6</v>
      </c>
      <c r="E3923">
        <v>2</v>
      </c>
    </row>
    <row r="3924" spans="1:5" x14ac:dyDescent="0.45">
      <c r="A3924" t="s">
        <v>3510</v>
      </c>
      <c r="B3924">
        <v>-0.65648587300000005</v>
      </c>
      <c r="C3924" s="1">
        <v>3.6999999999999998E-5</v>
      </c>
      <c r="D3924" s="1">
        <v>8.7899999999999995E-5</v>
      </c>
      <c r="E3924">
        <v>2</v>
      </c>
    </row>
    <row r="3925" spans="1:5" x14ac:dyDescent="0.45">
      <c r="A3925" t="s">
        <v>4076</v>
      </c>
      <c r="B3925">
        <v>-0.24970010400000001</v>
      </c>
      <c r="C3925">
        <v>1.7096924999999999E-2</v>
      </c>
      <c r="D3925">
        <v>2.6493620999999998E-2</v>
      </c>
      <c r="E3925">
        <v>2</v>
      </c>
    </row>
    <row r="3926" spans="1:5" x14ac:dyDescent="0.45">
      <c r="A3926" t="s">
        <v>2656</v>
      </c>
      <c r="B3926">
        <v>-1.282362926</v>
      </c>
      <c r="C3926" s="1">
        <v>1.67E-16</v>
      </c>
      <c r="D3926" s="1">
        <v>1.87E-15</v>
      </c>
      <c r="E3926">
        <v>2</v>
      </c>
    </row>
    <row r="3927" spans="1:5" x14ac:dyDescent="0.45">
      <c r="A3927" t="s">
        <v>3412</v>
      </c>
      <c r="B3927">
        <v>-0.34719361199999998</v>
      </c>
      <c r="C3927" s="1">
        <v>7.7000000000000008E-6</v>
      </c>
      <c r="D3927" s="1">
        <v>2.05E-5</v>
      </c>
      <c r="E3927">
        <v>2</v>
      </c>
    </row>
    <row r="3928" spans="1:5" x14ac:dyDescent="0.45">
      <c r="A3928" t="s">
        <v>3957</v>
      </c>
      <c r="B3928">
        <v>0.28097023100000001</v>
      </c>
      <c r="C3928">
        <v>6.638929E-3</v>
      </c>
      <c r="D3928">
        <v>1.1067685000000001E-2</v>
      </c>
      <c r="E3928">
        <v>2</v>
      </c>
    </row>
    <row r="3929" spans="1:5" x14ac:dyDescent="0.45">
      <c r="A3929" t="s">
        <v>3967</v>
      </c>
      <c r="B3929">
        <v>-0.149505113</v>
      </c>
      <c r="C3929">
        <v>7.1877369999999996E-3</v>
      </c>
      <c r="D3929">
        <v>1.1912547000000001E-2</v>
      </c>
      <c r="E3929">
        <v>2</v>
      </c>
    </row>
    <row r="3930" spans="1:5" x14ac:dyDescent="0.45">
      <c r="A3930" t="s">
        <v>3868</v>
      </c>
      <c r="B3930">
        <v>0.19391176800000001</v>
      </c>
      <c r="C3930">
        <v>2.782713E-3</v>
      </c>
      <c r="D3930">
        <v>4.9367689999999997E-3</v>
      </c>
      <c r="E3930">
        <v>2</v>
      </c>
    </row>
    <row r="3931" spans="1:5" x14ac:dyDescent="0.45">
      <c r="A3931" t="s">
        <v>3822</v>
      </c>
      <c r="B3931">
        <v>0.24473022799999999</v>
      </c>
      <c r="C3931">
        <v>1.4855059999999999E-3</v>
      </c>
      <c r="D3931">
        <v>2.760401E-3</v>
      </c>
      <c r="E3931">
        <v>2</v>
      </c>
    </row>
    <row r="3932" spans="1:5" x14ac:dyDescent="0.45">
      <c r="A3932" t="s">
        <v>4061</v>
      </c>
      <c r="B3932">
        <v>0.143543845</v>
      </c>
      <c r="C3932">
        <v>1.5470592999999999E-2</v>
      </c>
      <c r="D3932">
        <v>2.420342E-2</v>
      </c>
      <c r="E3932">
        <v>2</v>
      </c>
    </row>
    <row r="3933" spans="1:5" x14ac:dyDescent="0.45">
      <c r="A3933" t="s">
        <v>3006</v>
      </c>
      <c r="B3933">
        <v>0.58275987600000001</v>
      </c>
      <c r="C3933" s="1">
        <v>1.1599999999999999E-9</v>
      </c>
      <c r="D3933" s="1">
        <v>5.28E-9</v>
      </c>
      <c r="E3933">
        <v>2</v>
      </c>
    </row>
    <row r="3934" spans="1:5" x14ac:dyDescent="0.45">
      <c r="A3934" t="s">
        <v>3901</v>
      </c>
      <c r="B3934">
        <v>0.13866331300000001</v>
      </c>
      <c r="C3934">
        <v>3.8389499999999998E-3</v>
      </c>
      <c r="D3934">
        <v>6.6626649999999999E-3</v>
      </c>
      <c r="E3934">
        <v>2</v>
      </c>
    </row>
    <row r="3935" spans="1:5" x14ac:dyDescent="0.45">
      <c r="A3935" t="s">
        <v>3839</v>
      </c>
      <c r="B3935">
        <v>0.269042261</v>
      </c>
      <c r="C3935">
        <v>1.8992480000000001E-3</v>
      </c>
      <c r="D3935">
        <v>3.4697479999999999E-3</v>
      </c>
      <c r="E3935">
        <v>2</v>
      </c>
    </row>
    <row r="3936" spans="1:5" x14ac:dyDescent="0.45">
      <c r="A3936" t="s">
        <v>4136</v>
      </c>
      <c r="B3936">
        <v>0.27894993400000001</v>
      </c>
      <c r="C3936">
        <v>2.841842E-2</v>
      </c>
      <c r="D3936">
        <v>4.2240251999999999E-2</v>
      </c>
      <c r="E3936">
        <v>2</v>
      </c>
    </row>
    <row r="3937" spans="1:5" x14ac:dyDescent="0.45">
      <c r="A3937" t="s">
        <v>3675</v>
      </c>
      <c r="B3937">
        <v>0.23074935599999999</v>
      </c>
      <c r="C3937">
        <v>3.1941700000000001E-4</v>
      </c>
      <c r="D3937">
        <v>6.6301200000000004E-4</v>
      </c>
      <c r="E3937">
        <v>2</v>
      </c>
    </row>
    <row r="3938" spans="1:5" x14ac:dyDescent="0.45">
      <c r="A3938" t="s">
        <v>3799</v>
      </c>
      <c r="B3938">
        <v>0.18518995499999999</v>
      </c>
      <c r="C3938">
        <v>1.1511749999999999E-3</v>
      </c>
      <c r="D3938">
        <v>2.177343E-3</v>
      </c>
      <c r="E3938">
        <v>2</v>
      </c>
    </row>
    <row r="3939" spans="1:5" x14ac:dyDescent="0.45">
      <c r="A3939" t="s">
        <v>2894</v>
      </c>
      <c r="B3939">
        <v>-0.86124995199999999</v>
      </c>
      <c r="C3939" s="1">
        <v>3.9199999999999998E-11</v>
      </c>
      <c r="D3939" s="1">
        <v>2.18E-10</v>
      </c>
      <c r="E3939">
        <v>2</v>
      </c>
    </row>
    <row r="3940" spans="1:5" x14ac:dyDescent="0.45">
      <c r="A3940" t="s">
        <v>2491</v>
      </c>
      <c r="B3940">
        <v>-1.3330697570000001</v>
      </c>
      <c r="C3940" s="1">
        <v>1.25E-24</v>
      </c>
      <c r="D3940" s="1">
        <v>4.3300000000000002E-23</v>
      </c>
      <c r="E3940">
        <v>2</v>
      </c>
    </row>
    <row r="3941" spans="1:5" x14ac:dyDescent="0.45">
      <c r="A3941" t="s">
        <v>2891</v>
      </c>
      <c r="B3941">
        <v>-0.83403298299999995</v>
      </c>
      <c r="C3941" s="1">
        <v>3.4899999999999997E-11</v>
      </c>
      <c r="D3941" s="1">
        <v>1.96E-10</v>
      </c>
      <c r="E3941">
        <v>2</v>
      </c>
    </row>
    <row r="3942" spans="1:5" x14ac:dyDescent="0.45">
      <c r="A3942" t="s">
        <v>2682</v>
      </c>
      <c r="B3942">
        <v>-1.01840993</v>
      </c>
      <c r="C3942" s="1">
        <v>1.4600000000000001E-15</v>
      </c>
      <c r="D3942" s="1">
        <v>1.4599999999999999E-14</v>
      </c>
      <c r="E3942">
        <v>2</v>
      </c>
    </row>
    <row r="3943" spans="1:5" x14ac:dyDescent="0.45">
      <c r="A3943" t="s">
        <v>4058</v>
      </c>
      <c r="B3943">
        <v>-0.232466801</v>
      </c>
      <c r="C3943">
        <v>1.5126018E-2</v>
      </c>
      <c r="D3943">
        <v>2.3692499999999998E-2</v>
      </c>
      <c r="E3943">
        <v>2</v>
      </c>
    </row>
    <row r="3944" spans="1:5" x14ac:dyDescent="0.45">
      <c r="A3944" t="s">
        <v>2578</v>
      </c>
      <c r="B3944">
        <v>-1.0121230400000001</v>
      </c>
      <c r="C3944" s="1">
        <v>9.1199999999999994E-20</v>
      </c>
      <c r="D3944" s="1">
        <v>1.6E-18</v>
      </c>
      <c r="E3944">
        <v>2</v>
      </c>
    </row>
    <row r="3945" spans="1:5" x14ac:dyDescent="0.45">
      <c r="A3945" t="s">
        <v>2820</v>
      </c>
      <c r="B3945">
        <v>-0.49964378399999998</v>
      </c>
      <c r="C3945" s="1">
        <v>2.9200000000000001E-12</v>
      </c>
      <c r="D3945" s="1">
        <v>1.8900000000000001E-11</v>
      </c>
      <c r="E3945">
        <v>2</v>
      </c>
    </row>
    <row r="3946" spans="1:5" x14ac:dyDescent="0.45">
      <c r="A3946" t="s">
        <v>2967</v>
      </c>
      <c r="B3946">
        <v>-0.44653401199999998</v>
      </c>
      <c r="C3946" s="1">
        <v>3.9E-10</v>
      </c>
      <c r="D3946" s="1">
        <v>1.8899999999999999E-9</v>
      </c>
      <c r="E3946">
        <v>2</v>
      </c>
    </row>
    <row r="3947" spans="1:5" x14ac:dyDescent="0.45">
      <c r="A3947" t="s">
        <v>3871</v>
      </c>
      <c r="B3947">
        <v>0.65140606099999998</v>
      </c>
      <c r="C3947">
        <v>2.893255E-3</v>
      </c>
      <c r="D3947">
        <v>5.118259E-3</v>
      </c>
      <c r="E3947">
        <v>2</v>
      </c>
    </row>
    <row r="3948" spans="1:5" x14ac:dyDescent="0.45">
      <c r="A3948" t="s">
        <v>4053</v>
      </c>
      <c r="B3948">
        <v>-0.198679298</v>
      </c>
      <c r="C3948">
        <v>1.4538629000000001E-2</v>
      </c>
      <c r="D3948">
        <v>2.2836503000000001E-2</v>
      </c>
      <c r="E3948">
        <v>2</v>
      </c>
    </row>
    <row r="3949" spans="1:5" x14ac:dyDescent="0.45">
      <c r="A3949" t="s">
        <v>2805</v>
      </c>
      <c r="B3949">
        <v>-0.40915696299999998</v>
      </c>
      <c r="C3949" s="1">
        <v>1.3600000000000001E-12</v>
      </c>
      <c r="D3949" s="1">
        <v>9.1600000000000006E-12</v>
      </c>
      <c r="E3949">
        <v>2</v>
      </c>
    </row>
    <row r="3950" spans="1:5" x14ac:dyDescent="0.45">
      <c r="A3950" t="s">
        <v>3883</v>
      </c>
      <c r="B3950">
        <v>0.23025008</v>
      </c>
      <c r="C3950">
        <v>3.3076730000000001E-3</v>
      </c>
      <c r="D3950">
        <v>5.8007040000000003E-3</v>
      </c>
      <c r="E3950">
        <v>2</v>
      </c>
    </row>
    <row r="3951" spans="1:5" x14ac:dyDescent="0.45">
      <c r="A3951" t="s">
        <v>2977</v>
      </c>
      <c r="B3951">
        <v>-0.75640128799999995</v>
      </c>
      <c r="C3951" s="1">
        <v>5.7099999999999999E-10</v>
      </c>
      <c r="D3951" s="1">
        <v>2.7099999999999999E-9</v>
      </c>
      <c r="E3951">
        <v>2</v>
      </c>
    </row>
    <row r="3952" spans="1:5" x14ac:dyDescent="0.45">
      <c r="A3952" t="s">
        <v>3279</v>
      </c>
      <c r="B3952">
        <v>-0.69995842900000005</v>
      </c>
      <c r="C3952" s="1">
        <v>8.2699999999999998E-7</v>
      </c>
      <c r="D3952" s="1">
        <v>2.5399999999999998E-6</v>
      </c>
      <c r="E3952">
        <v>2</v>
      </c>
    </row>
    <row r="3953" spans="1:5" x14ac:dyDescent="0.45">
      <c r="A3953" t="s">
        <v>2462</v>
      </c>
      <c r="B3953">
        <v>1.266322408</v>
      </c>
      <c r="C3953" s="1">
        <v>1.31E-26</v>
      </c>
      <c r="D3953" s="1">
        <v>5.8599999999999999E-25</v>
      </c>
      <c r="E3953">
        <v>2</v>
      </c>
    </row>
    <row r="3954" spans="1:5" x14ac:dyDescent="0.45">
      <c r="A3954" t="s">
        <v>3308</v>
      </c>
      <c r="B3954">
        <v>0.33035523100000003</v>
      </c>
      <c r="C3954" s="1">
        <v>1.28E-6</v>
      </c>
      <c r="D3954" s="1">
        <v>3.8E-6</v>
      </c>
      <c r="E3954">
        <v>2</v>
      </c>
    </row>
    <row r="3955" spans="1:5" x14ac:dyDescent="0.45">
      <c r="A3955" t="s">
        <v>2434</v>
      </c>
      <c r="B3955">
        <v>-0.717468196</v>
      </c>
      <c r="C3955" s="1">
        <v>1.7600000000000001E-30</v>
      </c>
      <c r="D3955" s="1">
        <v>1.4100000000000001E-28</v>
      </c>
      <c r="E3955">
        <v>2</v>
      </c>
    </row>
    <row r="3956" spans="1:5" x14ac:dyDescent="0.45">
      <c r="A3956" t="s">
        <v>3707</v>
      </c>
      <c r="B3956">
        <v>0.242710276</v>
      </c>
      <c r="C3956">
        <v>4.7911399999999999E-4</v>
      </c>
      <c r="D3956">
        <v>9.6598500000000004E-4</v>
      </c>
      <c r="E3956">
        <v>2</v>
      </c>
    </row>
    <row r="3957" spans="1:5" x14ac:dyDescent="0.45">
      <c r="A3957" t="s">
        <v>3631</v>
      </c>
      <c r="B3957">
        <v>-0.18976332200000001</v>
      </c>
      <c r="C3957">
        <v>1.7958000000000001E-4</v>
      </c>
      <c r="D3957">
        <v>3.8773300000000002E-4</v>
      </c>
      <c r="E3957">
        <v>2</v>
      </c>
    </row>
    <row r="3958" spans="1:5" x14ac:dyDescent="0.45">
      <c r="A3958" t="s">
        <v>2586</v>
      </c>
      <c r="B3958">
        <v>-2.2290120180000002</v>
      </c>
      <c r="C3958" s="1">
        <v>3.0099999999999998E-19</v>
      </c>
      <c r="D3958" s="1">
        <v>4.8900000000000002E-18</v>
      </c>
      <c r="E3958">
        <v>2</v>
      </c>
    </row>
    <row r="3959" spans="1:5" x14ac:dyDescent="0.45">
      <c r="A3959" t="s">
        <v>3410</v>
      </c>
      <c r="B3959">
        <v>1.1854960859999999</v>
      </c>
      <c r="C3959" s="1">
        <v>6.99E-6</v>
      </c>
      <c r="D3959" s="1">
        <v>1.8700000000000001E-5</v>
      </c>
      <c r="E3959">
        <v>2</v>
      </c>
    </row>
    <row r="3960" spans="1:5" x14ac:dyDescent="0.45">
      <c r="A3960" t="s">
        <v>2779</v>
      </c>
      <c r="B3960">
        <v>0.43542054200000002</v>
      </c>
      <c r="C3960" s="1">
        <v>3.6999999999999999E-13</v>
      </c>
      <c r="D3960" s="1">
        <v>2.69E-12</v>
      </c>
      <c r="E3960">
        <v>2</v>
      </c>
    </row>
    <row r="3961" spans="1:5" x14ac:dyDescent="0.45">
      <c r="A3961" t="s">
        <v>2989</v>
      </c>
      <c r="B3961">
        <v>-0.73074767799999996</v>
      </c>
      <c r="C3961" s="1">
        <v>7.3099999999999996E-10</v>
      </c>
      <c r="D3961" s="1">
        <v>3.4200000000000002E-9</v>
      </c>
      <c r="E3961">
        <v>2</v>
      </c>
    </row>
    <row r="3962" spans="1:5" x14ac:dyDescent="0.45">
      <c r="A3962" t="s">
        <v>3141</v>
      </c>
      <c r="B3962">
        <v>0.41804105499999999</v>
      </c>
      <c r="C3962" s="1">
        <v>4.4999999999999999E-8</v>
      </c>
      <c r="D3962" s="1">
        <v>1.66E-7</v>
      </c>
      <c r="E3962">
        <v>2</v>
      </c>
    </row>
    <row r="3963" spans="1:5" x14ac:dyDescent="0.45">
      <c r="A3963" t="s">
        <v>3971</v>
      </c>
      <c r="B3963">
        <v>0.21231849699999999</v>
      </c>
      <c r="C3963">
        <v>7.6331209999999997E-3</v>
      </c>
      <c r="D3963">
        <v>1.2595197000000001E-2</v>
      </c>
      <c r="E3963">
        <v>2</v>
      </c>
    </row>
    <row r="3964" spans="1:5" x14ac:dyDescent="0.45">
      <c r="A3964" t="s">
        <v>3463</v>
      </c>
      <c r="B3964">
        <v>-0.95818397200000005</v>
      </c>
      <c r="C3964" s="1">
        <v>2.0000000000000002E-5</v>
      </c>
      <c r="D3964" s="1">
        <v>4.9599999999999999E-5</v>
      </c>
      <c r="E3964">
        <v>2</v>
      </c>
    </row>
    <row r="3965" spans="1:5" x14ac:dyDescent="0.45">
      <c r="A3965" t="s">
        <v>3897</v>
      </c>
      <c r="B3965">
        <v>-0.21457098699999999</v>
      </c>
      <c r="C3965">
        <v>3.7353859999999998E-3</v>
      </c>
      <c r="D3965">
        <v>6.4975290000000002E-3</v>
      </c>
      <c r="E3965">
        <v>2</v>
      </c>
    </row>
    <row r="3966" spans="1:5" x14ac:dyDescent="0.45">
      <c r="A3966" t="s">
        <v>3138</v>
      </c>
      <c r="B3966">
        <v>-0.41380724699999999</v>
      </c>
      <c r="C3966" s="1">
        <v>4.3900000000000003E-8</v>
      </c>
      <c r="D3966" s="1">
        <v>1.6199999999999999E-7</v>
      </c>
      <c r="E3966">
        <v>2</v>
      </c>
    </row>
    <row r="3967" spans="1:5" x14ac:dyDescent="0.45">
      <c r="A3967" t="s">
        <v>4081</v>
      </c>
      <c r="B3967">
        <v>-0.37410269200000001</v>
      </c>
      <c r="C3967">
        <v>1.7774332E-2</v>
      </c>
      <c r="D3967">
        <v>2.747403E-2</v>
      </c>
      <c r="E3967">
        <v>2</v>
      </c>
    </row>
    <row r="3968" spans="1:5" x14ac:dyDescent="0.45">
      <c r="A3968" t="s">
        <v>3433</v>
      </c>
      <c r="B3968">
        <v>0.84969692200000002</v>
      </c>
      <c r="C3968" s="1">
        <v>1.1800000000000001E-5</v>
      </c>
      <c r="D3968" s="1">
        <v>3.04E-5</v>
      </c>
      <c r="E3968">
        <v>2</v>
      </c>
    </row>
    <row r="3969" spans="1:5" x14ac:dyDescent="0.45">
      <c r="A3969" t="s">
        <v>2920</v>
      </c>
      <c r="B3969">
        <v>-0.54664422899999998</v>
      </c>
      <c r="C3969" s="1">
        <v>7.8399999999999996E-11</v>
      </c>
      <c r="D3969" s="1">
        <v>4.19E-10</v>
      </c>
      <c r="E3969">
        <v>2</v>
      </c>
    </row>
    <row r="3970" spans="1:5" x14ac:dyDescent="0.45">
      <c r="A3970" t="s">
        <v>4002</v>
      </c>
      <c r="B3970">
        <v>-0.19801671400000001</v>
      </c>
      <c r="C3970">
        <v>1.0154201E-2</v>
      </c>
      <c r="D3970">
        <v>1.6417058000000002E-2</v>
      </c>
      <c r="E3970">
        <v>2</v>
      </c>
    </row>
    <row r="3971" spans="1:5" x14ac:dyDescent="0.45">
      <c r="A3971" t="s">
        <v>4080</v>
      </c>
      <c r="B3971">
        <v>0.12975362100000001</v>
      </c>
      <c r="C3971">
        <v>1.7711581000000001E-2</v>
      </c>
      <c r="D3971">
        <v>2.7386224000000001E-2</v>
      </c>
      <c r="E3971">
        <v>2</v>
      </c>
    </row>
    <row r="3972" spans="1:5" x14ac:dyDescent="0.45">
      <c r="A3972" t="s">
        <v>4079</v>
      </c>
      <c r="B3972">
        <v>0.217655925</v>
      </c>
      <c r="C3972">
        <v>1.7507367999999999E-2</v>
      </c>
      <c r="D3972">
        <v>2.7086371000000001E-2</v>
      </c>
      <c r="E3972">
        <v>2</v>
      </c>
    </row>
    <row r="3973" spans="1:5" x14ac:dyDescent="0.45">
      <c r="A3973" t="s">
        <v>4062</v>
      </c>
      <c r="B3973">
        <v>-8.5367675000000004E-2</v>
      </c>
      <c r="C3973">
        <v>1.5518268E-2</v>
      </c>
      <c r="D3973">
        <v>2.4265647000000001E-2</v>
      </c>
      <c r="E3973">
        <v>2</v>
      </c>
    </row>
    <row r="3974" spans="1:5" x14ac:dyDescent="0.45">
      <c r="A3974" t="s">
        <v>2504</v>
      </c>
      <c r="B3974">
        <v>1.0828258019999999</v>
      </c>
      <c r="C3974" s="1">
        <v>1.9000000000000001E-23</v>
      </c>
      <c r="D3974" s="1">
        <v>5.4799999999999998E-22</v>
      </c>
      <c r="E3974">
        <v>2</v>
      </c>
    </row>
    <row r="3975" spans="1:5" x14ac:dyDescent="0.45">
      <c r="A3975" t="s">
        <v>3108</v>
      </c>
      <c r="B3975">
        <v>-0.80308770799999996</v>
      </c>
      <c r="C3975" s="1">
        <v>1.59E-8</v>
      </c>
      <c r="D3975" s="1">
        <v>6.2299999999999995E-8</v>
      </c>
      <c r="E3975">
        <v>2</v>
      </c>
    </row>
    <row r="3976" spans="1:5" x14ac:dyDescent="0.45">
      <c r="A3976" t="s">
        <v>3197</v>
      </c>
      <c r="B3976">
        <v>-0.35314106899999997</v>
      </c>
      <c r="C3976" s="1">
        <v>1.8300000000000001E-7</v>
      </c>
      <c r="D3976" s="1">
        <v>6.2099999999999996E-7</v>
      </c>
      <c r="E3976">
        <v>2</v>
      </c>
    </row>
    <row r="3977" spans="1:5" x14ac:dyDescent="0.45">
      <c r="A3977" t="s">
        <v>3325</v>
      </c>
      <c r="B3977">
        <v>-0.41739511800000001</v>
      </c>
      <c r="C3977" s="1">
        <v>1.6300000000000001E-6</v>
      </c>
      <c r="D3977" s="1">
        <v>4.78E-6</v>
      </c>
      <c r="E3977">
        <v>2</v>
      </c>
    </row>
    <row r="3978" spans="1:5" x14ac:dyDescent="0.45">
      <c r="A3978" t="s">
        <v>2513</v>
      </c>
      <c r="B3978">
        <v>-1.3221688540000001</v>
      </c>
      <c r="C3978" s="1">
        <v>6.3200000000000003E-23</v>
      </c>
      <c r="D3978" s="1">
        <v>1.7E-21</v>
      </c>
      <c r="E3978">
        <v>2</v>
      </c>
    </row>
    <row r="3979" spans="1:5" x14ac:dyDescent="0.45">
      <c r="A3979" t="s">
        <v>3171</v>
      </c>
      <c r="B3979">
        <v>-0.86871555899999997</v>
      </c>
      <c r="C3979" s="1">
        <v>9.9799999999999994E-8</v>
      </c>
      <c r="D3979" s="1">
        <v>3.5100000000000001E-7</v>
      </c>
      <c r="E3979">
        <v>2</v>
      </c>
    </row>
    <row r="3980" spans="1:5" x14ac:dyDescent="0.45">
      <c r="A3980" t="s">
        <v>3366</v>
      </c>
      <c r="B3980">
        <v>0.24588336599999999</v>
      </c>
      <c r="C3980" s="1">
        <v>3.3000000000000002E-6</v>
      </c>
      <c r="D3980" s="1">
        <v>9.2399999999999996E-6</v>
      </c>
      <c r="E3980">
        <v>2</v>
      </c>
    </row>
    <row r="3981" spans="1:5" x14ac:dyDescent="0.45">
      <c r="A3981" t="s">
        <v>2860</v>
      </c>
      <c r="B3981">
        <v>0.62172920799999998</v>
      </c>
      <c r="C3981" s="1">
        <v>1.48E-11</v>
      </c>
      <c r="D3981" s="1">
        <v>8.6999999999999997E-11</v>
      </c>
      <c r="E3981">
        <v>2</v>
      </c>
    </row>
    <row r="3982" spans="1:5" x14ac:dyDescent="0.45">
      <c r="A3982" t="s">
        <v>3104</v>
      </c>
      <c r="B3982">
        <v>-0.24979194499999999</v>
      </c>
      <c r="C3982" s="1">
        <v>1.4899999999999999E-8</v>
      </c>
      <c r="D3982" s="1">
        <v>5.8600000000000002E-8</v>
      </c>
      <c r="E3982">
        <v>2</v>
      </c>
    </row>
    <row r="3983" spans="1:5" x14ac:dyDescent="0.45">
      <c r="A3983" t="s">
        <v>3223</v>
      </c>
      <c r="B3983">
        <v>-0.283641219</v>
      </c>
      <c r="C3983" s="1">
        <v>2.8599999999999999E-7</v>
      </c>
      <c r="D3983" s="1">
        <v>9.4600000000000003E-7</v>
      </c>
      <c r="E3983">
        <v>2</v>
      </c>
    </row>
    <row r="3984" spans="1:5" x14ac:dyDescent="0.45">
      <c r="A3984" t="s">
        <v>3107</v>
      </c>
      <c r="B3984">
        <v>-0.20213314499999999</v>
      </c>
      <c r="C3984" s="1">
        <v>1.5799999999999999E-8</v>
      </c>
      <c r="D3984" s="1">
        <v>6.2099999999999994E-8</v>
      </c>
      <c r="E3984">
        <v>2</v>
      </c>
    </row>
    <row r="3985" spans="1:5" x14ac:dyDescent="0.45">
      <c r="A3985" t="s">
        <v>2481</v>
      </c>
      <c r="B3985">
        <v>-1.833565509</v>
      </c>
      <c r="C3985" s="1">
        <v>3.42E-25</v>
      </c>
      <c r="D3985" s="1">
        <v>1.27E-23</v>
      </c>
      <c r="E3985">
        <v>2</v>
      </c>
    </row>
    <row r="3986" spans="1:5" x14ac:dyDescent="0.45">
      <c r="A3986" t="s">
        <v>3977</v>
      </c>
      <c r="B3986">
        <v>-0.20312475899999999</v>
      </c>
      <c r="C3986">
        <v>8.4938449999999999E-3</v>
      </c>
      <c r="D3986">
        <v>1.3914533E-2</v>
      </c>
      <c r="E3986">
        <v>2</v>
      </c>
    </row>
    <row r="3987" spans="1:5" x14ac:dyDescent="0.45">
      <c r="A3987" t="s">
        <v>2708</v>
      </c>
      <c r="B3987">
        <v>-1.0548825399999999</v>
      </c>
      <c r="C3987" s="1">
        <v>1.15E-14</v>
      </c>
      <c r="D3987" s="1">
        <v>1.03E-13</v>
      </c>
      <c r="E3987">
        <v>2</v>
      </c>
    </row>
    <row r="3988" spans="1:5" x14ac:dyDescent="0.45">
      <c r="A3988" t="s">
        <v>2536</v>
      </c>
      <c r="B3988">
        <v>0.51030049899999996</v>
      </c>
      <c r="C3988" s="1">
        <v>1.37E-21</v>
      </c>
      <c r="D3988" s="1">
        <v>3.0500000000000001E-20</v>
      </c>
      <c r="E3988">
        <v>2</v>
      </c>
    </row>
    <row r="3989" spans="1:5" x14ac:dyDescent="0.45">
      <c r="A3989" t="s">
        <v>2579</v>
      </c>
      <c r="B3989">
        <v>-0.62492687700000005</v>
      </c>
      <c r="C3989" s="1">
        <v>1.3399999999999999E-19</v>
      </c>
      <c r="D3989" s="1">
        <v>2.2900000000000001E-18</v>
      </c>
      <c r="E3989">
        <v>2</v>
      </c>
    </row>
    <row r="3990" spans="1:5" x14ac:dyDescent="0.45">
      <c r="A3990" t="s">
        <v>2463</v>
      </c>
      <c r="B3990">
        <v>-1.3807493449999999</v>
      </c>
      <c r="C3990" s="1">
        <v>1.4700000000000001E-26</v>
      </c>
      <c r="D3990" s="1">
        <v>6.5399999999999998E-25</v>
      </c>
      <c r="E3990">
        <v>2</v>
      </c>
    </row>
    <row r="3991" spans="1:5" x14ac:dyDescent="0.45">
      <c r="A3991" t="s">
        <v>3233</v>
      </c>
      <c r="B3991">
        <v>0.62401389299999999</v>
      </c>
      <c r="C3991" s="1">
        <v>3.53E-7</v>
      </c>
      <c r="D3991" s="1">
        <v>1.15E-6</v>
      </c>
      <c r="E3991">
        <v>2</v>
      </c>
    </row>
    <row r="3992" spans="1:5" x14ac:dyDescent="0.45">
      <c r="A3992" t="s">
        <v>2636</v>
      </c>
      <c r="B3992">
        <v>1.1755717290000001</v>
      </c>
      <c r="C3992" s="1">
        <v>3.4400000000000002E-17</v>
      </c>
      <c r="D3992" s="1">
        <v>4.2699999999999999E-16</v>
      </c>
      <c r="E3992">
        <v>2</v>
      </c>
    </row>
    <row r="3993" spans="1:5" x14ac:dyDescent="0.45">
      <c r="A3993" t="s">
        <v>4154</v>
      </c>
      <c r="B3993">
        <v>-7.3708770000000007E-2</v>
      </c>
      <c r="C3993">
        <v>3.1054919E-2</v>
      </c>
      <c r="D3993">
        <v>4.5848424999999998E-2</v>
      </c>
      <c r="E3993">
        <v>2</v>
      </c>
    </row>
    <row r="3994" spans="1:5" x14ac:dyDescent="0.45">
      <c r="A3994" t="s">
        <v>3661</v>
      </c>
      <c r="B3994">
        <v>0.20143827</v>
      </c>
      <c r="C3994">
        <v>2.77185E-4</v>
      </c>
      <c r="D3994">
        <v>5.82038E-4</v>
      </c>
      <c r="E3994">
        <v>2</v>
      </c>
    </row>
    <row r="3995" spans="1:5" x14ac:dyDescent="0.45">
      <c r="A3995" t="s">
        <v>4149</v>
      </c>
      <c r="B3995">
        <v>-0.12083825500000001</v>
      </c>
      <c r="C3995">
        <v>3.0630372999999999E-2</v>
      </c>
      <c r="D3995">
        <v>4.5276050999999998E-2</v>
      </c>
      <c r="E3995">
        <v>2</v>
      </c>
    </row>
    <row r="3996" spans="1:5" x14ac:dyDescent="0.45">
      <c r="A3996" t="s">
        <v>3586</v>
      </c>
      <c r="B3996">
        <v>-0.23100530499999999</v>
      </c>
      <c r="C3996">
        <v>1.05602E-4</v>
      </c>
      <c r="D3996">
        <v>2.3548300000000001E-4</v>
      </c>
      <c r="E3996">
        <v>2</v>
      </c>
    </row>
    <row r="3997" spans="1:5" x14ac:dyDescent="0.45">
      <c r="A3997" t="s">
        <v>3492</v>
      </c>
      <c r="B3997">
        <v>0.43406167200000001</v>
      </c>
      <c r="C3997" s="1">
        <v>2.9200000000000002E-5</v>
      </c>
      <c r="D3997" s="1">
        <v>7.0699999999999997E-5</v>
      </c>
      <c r="E3997">
        <v>2</v>
      </c>
    </row>
    <row r="3998" spans="1:5" x14ac:dyDescent="0.45">
      <c r="A3998" t="s">
        <v>2457</v>
      </c>
      <c r="B3998">
        <v>-1.561642033</v>
      </c>
      <c r="C3998" s="1">
        <v>4.6100000000000001E-27</v>
      </c>
      <c r="D3998" s="1">
        <v>2.1499999999999999E-25</v>
      </c>
      <c r="E3998">
        <v>2</v>
      </c>
    </row>
    <row r="3999" spans="1:5" x14ac:dyDescent="0.45">
      <c r="A3999" t="s">
        <v>4073</v>
      </c>
      <c r="B3999">
        <v>-0.16647916400000001</v>
      </c>
      <c r="C3999">
        <v>1.6957287000000001E-2</v>
      </c>
      <c r="D3999">
        <v>2.6301563999999999E-2</v>
      </c>
      <c r="E3999">
        <v>2</v>
      </c>
    </row>
    <row r="4000" spans="1:5" x14ac:dyDescent="0.45">
      <c r="A4000" t="s">
        <v>2650</v>
      </c>
      <c r="B4000">
        <v>2.02943579</v>
      </c>
      <c r="C4000" s="1">
        <v>1.11E-16</v>
      </c>
      <c r="D4000" s="1">
        <v>1.2900000000000001E-15</v>
      </c>
      <c r="E4000">
        <v>2</v>
      </c>
    </row>
    <row r="4001" spans="1:5" x14ac:dyDescent="0.45">
      <c r="A4001" t="s">
        <v>2859</v>
      </c>
      <c r="B4001">
        <v>0.89335663700000001</v>
      </c>
      <c r="C4001" s="1">
        <v>1.4E-11</v>
      </c>
      <c r="D4001" s="1">
        <v>8.2499999999999999E-11</v>
      </c>
      <c r="E4001">
        <v>2</v>
      </c>
    </row>
    <row r="4002" spans="1:5" x14ac:dyDescent="0.45">
      <c r="A4002" t="s">
        <v>2628</v>
      </c>
      <c r="B4002">
        <v>0.52329198099999996</v>
      </c>
      <c r="C4002" s="1">
        <v>1.8E-17</v>
      </c>
      <c r="D4002" s="1">
        <v>2.3200000000000002E-16</v>
      </c>
      <c r="E4002">
        <v>2</v>
      </c>
    </row>
    <row r="4003" spans="1:5" x14ac:dyDescent="0.45">
      <c r="A4003" t="s">
        <v>2938</v>
      </c>
      <c r="B4003">
        <v>0.66643384100000003</v>
      </c>
      <c r="C4003" s="1">
        <v>1.4000000000000001E-10</v>
      </c>
      <c r="D4003" s="1">
        <v>7.2099999999999999E-10</v>
      </c>
      <c r="E4003">
        <v>2</v>
      </c>
    </row>
    <row r="4004" spans="1:5" x14ac:dyDescent="0.45">
      <c r="A4004" t="s">
        <v>3280</v>
      </c>
      <c r="B4004">
        <v>-0.22281495300000001</v>
      </c>
      <c r="C4004" s="1">
        <v>8.2999999999999999E-7</v>
      </c>
      <c r="D4004" s="1">
        <v>2.5399999999999998E-6</v>
      </c>
      <c r="E4004">
        <v>2</v>
      </c>
    </row>
    <row r="4005" spans="1:5" x14ac:dyDescent="0.45">
      <c r="A4005" t="s">
        <v>2661</v>
      </c>
      <c r="B4005">
        <v>-0.97395753900000004</v>
      </c>
      <c r="C4005" s="1">
        <v>2.76E-16</v>
      </c>
      <c r="D4005" s="1">
        <v>3.0299999999999999E-15</v>
      </c>
      <c r="E4005">
        <v>2</v>
      </c>
    </row>
    <row r="4006" spans="1:5" x14ac:dyDescent="0.45">
      <c r="A4006" t="s">
        <v>3437</v>
      </c>
      <c r="B4006">
        <v>-0.31011141399999997</v>
      </c>
      <c r="C4006" s="1">
        <v>1.2500000000000001E-5</v>
      </c>
      <c r="D4006" s="1">
        <v>3.2100000000000001E-5</v>
      </c>
      <c r="E4006">
        <v>2</v>
      </c>
    </row>
    <row r="4007" spans="1:5" x14ac:dyDescent="0.45">
      <c r="A4007" t="s">
        <v>3002</v>
      </c>
      <c r="B4007">
        <v>-0.83785013699999999</v>
      </c>
      <c r="C4007" s="1">
        <v>9.9200000000000009E-10</v>
      </c>
      <c r="D4007" s="1">
        <v>4.5500000000000002E-9</v>
      </c>
      <c r="E4007">
        <v>2</v>
      </c>
    </row>
    <row r="4008" spans="1:5" x14ac:dyDescent="0.45">
      <c r="A4008" t="s">
        <v>3781</v>
      </c>
      <c r="B4008">
        <v>-0.48195052900000002</v>
      </c>
      <c r="C4008">
        <v>9.8924100000000008E-4</v>
      </c>
      <c r="D4008">
        <v>1.891247E-3</v>
      </c>
      <c r="E4008">
        <v>2</v>
      </c>
    </row>
    <row r="4009" spans="1:5" x14ac:dyDescent="0.45">
      <c r="A4009" t="s">
        <v>2519</v>
      </c>
      <c r="B4009">
        <v>-0.59098050700000004</v>
      </c>
      <c r="C4009" s="1">
        <v>1.5699999999999999E-22</v>
      </c>
      <c r="D4009" s="1">
        <v>3.9999999999999996E-21</v>
      </c>
      <c r="E4009">
        <v>2</v>
      </c>
    </row>
    <row r="4010" spans="1:5" x14ac:dyDescent="0.45">
      <c r="A4010" t="s">
        <v>3287</v>
      </c>
      <c r="B4010">
        <v>-0.37294240000000001</v>
      </c>
      <c r="C4010" s="1">
        <v>9.5300000000000002E-7</v>
      </c>
      <c r="D4010" s="1">
        <v>2.9000000000000002E-6</v>
      </c>
      <c r="E4010">
        <v>2</v>
      </c>
    </row>
    <row r="4011" spans="1:5" x14ac:dyDescent="0.45">
      <c r="A4011" t="s">
        <v>4112</v>
      </c>
      <c r="B4011">
        <v>-9.3409422000000006E-2</v>
      </c>
      <c r="C4011">
        <v>2.2302460999999999E-2</v>
      </c>
      <c r="D4011">
        <v>3.3848603999999997E-2</v>
      </c>
      <c r="E4011">
        <v>2</v>
      </c>
    </row>
    <row r="4012" spans="1:5" x14ac:dyDescent="0.45">
      <c r="A4012" t="s">
        <v>2964</v>
      </c>
      <c r="B4012">
        <v>1.1108038920000001</v>
      </c>
      <c r="C4012" s="1">
        <v>3.4799999999999999E-10</v>
      </c>
      <c r="D4012" s="1">
        <v>1.6999999999999999E-9</v>
      </c>
      <c r="E4012">
        <v>2</v>
      </c>
    </row>
    <row r="4013" spans="1:5" x14ac:dyDescent="0.45">
      <c r="A4013" t="s">
        <v>3626</v>
      </c>
      <c r="B4013">
        <v>0.22029459200000001</v>
      </c>
      <c r="C4013">
        <v>1.7537600000000001E-4</v>
      </c>
      <c r="D4013">
        <v>3.7923500000000001E-4</v>
      </c>
      <c r="E4013">
        <v>2</v>
      </c>
    </row>
    <row r="4014" spans="1:5" x14ac:dyDescent="0.45">
      <c r="A4014" t="s">
        <v>2486</v>
      </c>
      <c r="B4014">
        <v>0.85963899799999999</v>
      </c>
      <c r="C4014" s="1">
        <v>7.5299999999999998E-25</v>
      </c>
      <c r="D4014" s="1">
        <v>2.6699999999999997E-23</v>
      </c>
      <c r="E4014">
        <v>2</v>
      </c>
    </row>
    <row r="4015" spans="1:5" x14ac:dyDescent="0.45">
      <c r="A4015" t="s">
        <v>2890</v>
      </c>
      <c r="B4015">
        <v>0.92647384499999996</v>
      </c>
      <c r="C4015" s="1">
        <v>3.4799999999999999E-11</v>
      </c>
      <c r="D4015" s="1">
        <v>1.95E-10</v>
      </c>
      <c r="E4015">
        <v>2</v>
      </c>
    </row>
    <row r="4016" spans="1:5" x14ac:dyDescent="0.45">
      <c r="A4016" t="s">
        <v>2525</v>
      </c>
      <c r="B4016">
        <v>0.87793369700000001</v>
      </c>
      <c r="C4016" s="1">
        <v>2.4100000000000002E-22</v>
      </c>
      <c r="D4016" s="1">
        <v>5.9100000000000001E-21</v>
      </c>
      <c r="E4016">
        <v>2</v>
      </c>
    </row>
    <row r="4017" spans="1:5" x14ac:dyDescent="0.45">
      <c r="A4017" t="s">
        <v>2918</v>
      </c>
      <c r="B4017">
        <v>-0.86132056899999998</v>
      </c>
      <c r="C4017" s="1">
        <v>7.6700000000000004E-11</v>
      </c>
      <c r="D4017" s="1">
        <v>4.1099999999999998E-10</v>
      </c>
      <c r="E4017">
        <v>2</v>
      </c>
    </row>
    <row r="4018" spans="1:5" x14ac:dyDescent="0.45">
      <c r="A4018" t="s">
        <v>3829</v>
      </c>
      <c r="B4018">
        <v>-0.15308733199999999</v>
      </c>
      <c r="C4018">
        <v>1.6913640000000001E-3</v>
      </c>
      <c r="D4018">
        <v>3.110313E-3</v>
      </c>
      <c r="E4018">
        <v>2</v>
      </c>
    </row>
    <row r="4019" spans="1:5" x14ac:dyDescent="0.45">
      <c r="A4019" t="s">
        <v>3726</v>
      </c>
      <c r="B4019">
        <v>0.23003243700000001</v>
      </c>
      <c r="C4019">
        <v>5.7969100000000002E-4</v>
      </c>
      <c r="D4019">
        <v>1.152005E-3</v>
      </c>
      <c r="E4019">
        <v>2</v>
      </c>
    </row>
    <row r="4020" spans="1:5" x14ac:dyDescent="0.45">
      <c r="A4020" t="s">
        <v>3925</v>
      </c>
      <c r="B4020">
        <v>0.179626065</v>
      </c>
      <c r="C4020">
        <v>5.231805E-3</v>
      </c>
      <c r="D4020">
        <v>8.8801430000000001E-3</v>
      </c>
      <c r="E4020">
        <v>2</v>
      </c>
    </row>
    <row r="4021" spans="1:5" x14ac:dyDescent="0.45">
      <c r="A4021" t="s">
        <v>2813</v>
      </c>
      <c r="B4021">
        <v>-0.95290154800000004</v>
      </c>
      <c r="C4021" s="1">
        <v>2.2999999999999999E-12</v>
      </c>
      <c r="D4021" s="1">
        <v>1.5100000000000001E-11</v>
      </c>
      <c r="E4021">
        <v>2</v>
      </c>
    </row>
    <row r="4022" spans="1:5" x14ac:dyDescent="0.45">
      <c r="A4022" t="s">
        <v>3511</v>
      </c>
      <c r="B4022">
        <v>0.27165963100000001</v>
      </c>
      <c r="C4022" s="1">
        <v>3.7100000000000001E-5</v>
      </c>
      <c r="D4022" s="1">
        <v>8.8300000000000005E-5</v>
      </c>
      <c r="E4022">
        <v>2</v>
      </c>
    </row>
    <row r="4023" spans="1:5" x14ac:dyDescent="0.45">
      <c r="A4023" t="s">
        <v>3159</v>
      </c>
      <c r="B4023">
        <v>-0.42332503999999999</v>
      </c>
      <c r="C4023" s="1">
        <v>6.7700000000000004E-8</v>
      </c>
      <c r="D4023" s="1">
        <v>2.4400000000000001E-7</v>
      </c>
      <c r="E4023">
        <v>2</v>
      </c>
    </row>
    <row r="4024" spans="1:5" x14ac:dyDescent="0.45">
      <c r="A4024" t="s">
        <v>2970</v>
      </c>
      <c r="B4024">
        <v>0.37525311</v>
      </c>
      <c r="C4024" s="1">
        <v>4.3100000000000001E-10</v>
      </c>
      <c r="D4024" s="1">
        <v>2.0700000000000001E-9</v>
      </c>
      <c r="E4024">
        <v>2</v>
      </c>
    </row>
    <row r="4025" spans="1:5" x14ac:dyDescent="0.45">
      <c r="A4025" t="s">
        <v>3075</v>
      </c>
      <c r="B4025">
        <v>0.24542672700000001</v>
      </c>
      <c r="C4025" s="1">
        <v>8.1300000000000007E-9</v>
      </c>
      <c r="D4025" s="1">
        <v>3.32E-8</v>
      </c>
      <c r="E4025">
        <v>2</v>
      </c>
    </row>
    <row r="4026" spans="1:5" x14ac:dyDescent="0.45">
      <c r="A4026" t="s">
        <v>3659</v>
      </c>
      <c r="B4026">
        <v>0.34072236900000002</v>
      </c>
      <c r="C4026">
        <v>2.6463799999999998E-4</v>
      </c>
      <c r="D4026">
        <v>5.5689800000000001E-4</v>
      </c>
      <c r="E4026">
        <v>2</v>
      </c>
    </row>
    <row r="4027" spans="1:5" x14ac:dyDescent="0.45">
      <c r="A4027" t="s">
        <v>3172</v>
      </c>
      <c r="B4027">
        <v>0.23281107000000001</v>
      </c>
      <c r="C4027" s="1">
        <v>1.05E-7</v>
      </c>
      <c r="D4027" s="1">
        <v>3.6800000000000001E-7</v>
      </c>
      <c r="E4027">
        <v>2</v>
      </c>
    </row>
    <row r="4028" spans="1:5" x14ac:dyDescent="0.45">
      <c r="A4028" t="s">
        <v>3525</v>
      </c>
      <c r="B4028">
        <v>-0.49173776899999999</v>
      </c>
      <c r="C4028" s="1">
        <v>4.2799999999999997E-5</v>
      </c>
      <c r="D4028">
        <v>1.0083500000000001E-4</v>
      </c>
      <c r="E4028">
        <v>2</v>
      </c>
    </row>
    <row r="4029" spans="1:5" x14ac:dyDescent="0.45">
      <c r="A4029" t="s">
        <v>3414</v>
      </c>
      <c r="B4029">
        <v>0.40143782500000003</v>
      </c>
      <c r="C4029" s="1">
        <v>7.9100000000000005E-6</v>
      </c>
      <c r="D4029" s="1">
        <v>2.0999999999999999E-5</v>
      </c>
      <c r="E4029">
        <v>2</v>
      </c>
    </row>
    <row r="4030" spans="1:5" x14ac:dyDescent="0.45">
      <c r="A4030" t="s">
        <v>4048</v>
      </c>
      <c r="B4030">
        <v>-8.3342257000000003E-2</v>
      </c>
      <c r="C4030">
        <v>1.4204678E-2</v>
      </c>
      <c r="D4030">
        <v>2.236724E-2</v>
      </c>
      <c r="E4030">
        <v>2</v>
      </c>
    </row>
    <row r="4031" spans="1:5" x14ac:dyDescent="0.45">
      <c r="A4031" t="s">
        <v>3461</v>
      </c>
      <c r="B4031">
        <v>0.21675187600000001</v>
      </c>
      <c r="C4031" s="1">
        <v>1.8700000000000001E-5</v>
      </c>
      <c r="D4031" s="1">
        <v>4.6799999999999999E-5</v>
      </c>
      <c r="E4031">
        <v>2</v>
      </c>
    </row>
    <row r="4032" spans="1:5" x14ac:dyDescent="0.45">
      <c r="A4032" t="s">
        <v>3408</v>
      </c>
      <c r="B4032">
        <v>0.22129099999999999</v>
      </c>
      <c r="C4032" s="1">
        <v>6.6800000000000004E-6</v>
      </c>
      <c r="D4032" s="1">
        <v>1.7900000000000001E-5</v>
      </c>
      <c r="E4032">
        <v>2</v>
      </c>
    </row>
    <row r="4033" spans="1:5" x14ac:dyDescent="0.45">
      <c r="A4033" t="s">
        <v>3904</v>
      </c>
      <c r="B4033">
        <v>-0.44012010200000001</v>
      </c>
      <c r="C4033">
        <v>3.9224250000000002E-3</v>
      </c>
      <c r="D4033">
        <v>6.7972969999999999E-3</v>
      </c>
      <c r="E4033">
        <v>2</v>
      </c>
    </row>
    <row r="4034" spans="1:5" x14ac:dyDescent="0.45">
      <c r="A4034" t="s">
        <v>3255</v>
      </c>
      <c r="B4034">
        <v>-0.39632883200000002</v>
      </c>
      <c r="C4034" s="1">
        <v>5.2499999999999995E-7</v>
      </c>
      <c r="D4034" s="1">
        <v>1.66E-6</v>
      </c>
      <c r="E4034">
        <v>2</v>
      </c>
    </row>
    <row r="4035" spans="1:5" x14ac:dyDescent="0.45">
      <c r="A4035" t="s">
        <v>2408</v>
      </c>
      <c r="B4035">
        <v>-2.0355814419999998</v>
      </c>
      <c r="C4035" s="1">
        <v>5.0600000000000001E-37</v>
      </c>
      <c r="D4035" s="1">
        <v>1.11E-34</v>
      </c>
      <c r="E4035">
        <v>2</v>
      </c>
    </row>
    <row r="4036" spans="1:5" x14ac:dyDescent="0.45">
      <c r="A4036" t="s">
        <v>2693</v>
      </c>
      <c r="B4036">
        <v>0.77413210600000004</v>
      </c>
      <c r="C4036" s="1">
        <v>4.3100000000000002E-15</v>
      </c>
      <c r="D4036" s="1">
        <v>4.0699999999999999E-14</v>
      </c>
      <c r="E4036">
        <v>2</v>
      </c>
    </row>
    <row r="4037" spans="1:5" x14ac:dyDescent="0.45">
      <c r="A4037" t="s">
        <v>3133</v>
      </c>
      <c r="B4037">
        <v>3.0767508170000002</v>
      </c>
      <c r="C4037" s="1">
        <v>4.0100000000000002E-8</v>
      </c>
      <c r="D4037" s="1">
        <v>1.49E-7</v>
      </c>
      <c r="E4037">
        <v>2</v>
      </c>
    </row>
    <row r="4038" spans="1:5" x14ac:dyDescent="0.45">
      <c r="A4038" t="s">
        <v>3602</v>
      </c>
      <c r="B4038">
        <v>-0.29531292599999998</v>
      </c>
      <c r="C4038">
        <v>1.27978E-4</v>
      </c>
      <c r="D4038">
        <v>2.8227200000000002E-4</v>
      </c>
      <c r="E4038">
        <v>2</v>
      </c>
    </row>
    <row r="4039" spans="1:5" x14ac:dyDescent="0.45">
      <c r="A4039" t="s">
        <v>3676</v>
      </c>
      <c r="B4039">
        <v>-0.25951539299999998</v>
      </c>
      <c r="C4039">
        <v>3.2130100000000002E-4</v>
      </c>
      <c r="D4039">
        <v>6.6662100000000005E-4</v>
      </c>
      <c r="E4039">
        <v>2</v>
      </c>
    </row>
    <row r="4040" spans="1:5" x14ac:dyDescent="0.45">
      <c r="A4040" t="s">
        <v>3658</v>
      </c>
      <c r="B4040">
        <v>0.194959089</v>
      </c>
      <c r="C4040">
        <v>2.5979699999999998E-4</v>
      </c>
      <c r="D4040">
        <v>5.4758499999999996E-4</v>
      </c>
      <c r="E4040">
        <v>2</v>
      </c>
    </row>
    <row r="4041" spans="1:5" x14ac:dyDescent="0.45">
      <c r="A4041" t="s">
        <v>2413</v>
      </c>
      <c r="B4041">
        <v>0.97944113099999996</v>
      </c>
      <c r="C4041" s="1">
        <v>5.3199999999999997E-35</v>
      </c>
      <c r="D4041" s="1">
        <v>8.5199999999999994E-33</v>
      </c>
      <c r="E4041">
        <v>2</v>
      </c>
    </row>
    <row r="4042" spans="1:5" x14ac:dyDescent="0.45">
      <c r="A4042" t="s">
        <v>3040</v>
      </c>
      <c r="B4042">
        <v>0.28022946300000001</v>
      </c>
      <c r="C4042" s="1">
        <v>3.1500000000000001E-9</v>
      </c>
      <c r="D4042" s="1">
        <v>1.3599999999999999E-8</v>
      </c>
      <c r="E4042">
        <v>2</v>
      </c>
    </row>
    <row r="4043" spans="1:5" x14ac:dyDescent="0.45">
      <c r="A4043" t="s">
        <v>4057</v>
      </c>
      <c r="B4043">
        <v>-0.169358799</v>
      </c>
      <c r="C4043">
        <v>1.4991565E-2</v>
      </c>
      <c r="D4043">
        <v>2.349588E-2</v>
      </c>
      <c r="E4043">
        <v>2</v>
      </c>
    </row>
    <row r="4044" spans="1:5" x14ac:dyDescent="0.45">
      <c r="A4044" t="s">
        <v>3748</v>
      </c>
      <c r="B4044">
        <v>0.33217825899999998</v>
      </c>
      <c r="C4044">
        <v>7.6926399999999997E-4</v>
      </c>
      <c r="D4044">
        <v>1.5007410000000001E-3</v>
      </c>
      <c r="E4044">
        <v>2</v>
      </c>
    </row>
    <row r="4045" spans="1:5" x14ac:dyDescent="0.45">
      <c r="A4045" t="s">
        <v>4007</v>
      </c>
      <c r="B4045">
        <v>-0.111880269</v>
      </c>
      <c r="C4045">
        <v>1.0654772E-2</v>
      </c>
      <c r="D4045">
        <v>1.7160123999999999E-2</v>
      </c>
      <c r="E4045">
        <v>2</v>
      </c>
    </row>
    <row r="4046" spans="1:5" x14ac:dyDescent="0.45">
      <c r="A4046" t="s">
        <v>3337</v>
      </c>
      <c r="B4046">
        <v>0.37702880999999999</v>
      </c>
      <c r="C4046" s="1">
        <v>1.9999999999999999E-6</v>
      </c>
      <c r="D4046" s="1">
        <v>5.7799999999999997E-6</v>
      </c>
      <c r="E4046">
        <v>2</v>
      </c>
    </row>
    <row r="4047" spans="1:5" x14ac:dyDescent="0.45">
      <c r="A4047" t="s">
        <v>3804</v>
      </c>
      <c r="B4047">
        <v>-0.15940684599999999</v>
      </c>
      <c r="C4047">
        <v>1.2205479999999999E-3</v>
      </c>
      <c r="D4047">
        <v>2.2991169999999998E-3</v>
      </c>
      <c r="E4047">
        <v>2</v>
      </c>
    </row>
    <row r="4048" spans="1:5" x14ac:dyDescent="0.45">
      <c r="A4048" t="s">
        <v>2772</v>
      </c>
      <c r="B4048">
        <v>-1.051416785</v>
      </c>
      <c r="C4048" s="1">
        <v>2.9400000000000001E-13</v>
      </c>
      <c r="D4048" s="1">
        <v>2.1600000000000001E-12</v>
      </c>
      <c r="E4048">
        <v>2</v>
      </c>
    </row>
    <row r="4049" spans="1:5" x14ac:dyDescent="0.45">
      <c r="A4049" t="s">
        <v>3090</v>
      </c>
      <c r="B4049">
        <v>-0.51060562600000003</v>
      </c>
      <c r="C4049" s="1">
        <v>1.05E-8</v>
      </c>
      <c r="D4049" s="1">
        <v>4.2400000000000002E-8</v>
      </c>
      <c r="E4049">
        <v>2</v>
      </c>
    </row>
    <row r="4050" spans="1:5" x14ac:dyDescent="0.45">
      <c r="A4050" t="s">
        <v>3677</v>
      </c>
      <c r="B4050">
        <v>0.39926761900000002</v>
      </c>
      <c r="C4050">
        <v>3.2142199999999997E-4</v>
      </c>
      <c r="D4050">
        <v>6.6679700000000001E-4</v>
      </c>
      <c r="E4050">
        <v>2</v>
      </c>
    </row>
    <row r="4051" spans="1:5" x14ac:dyDescent="0.45">
      <c r="A4051" t="s">
        <v>3161</v>
      </c>
      <c r="B4051">
        <v>-0.27521645</v>
      </c>
      <c r="C4051" s="1">
        <v>7.4999999999999997E-8</v>
      </c>
      <c r="D4051" s="1">
        <v>2.6800000000000002E-7</v>
      </c>
      <c r="E4051">
        <v>2</v>
      </c>
    </row>
    <row r="4052" spans="1:5" x14ac:dyDescent="0.45">
      <c r="A4052" t="s">
        <v>3348</v>
      </c>
      <c r="B4052">
        <v>-0.37094440899999997</v>
      </c>
      <c r="C4052" s="1">
        <v>2.5100000000000001E-6</v>
      </c>
      <c r="D4052" s="1">
        <v>7.1600000000000001E-6</v>
      </c>
      <c r="E4052">
        <v>2</v>
      </c>
    </row>
    <row r="4053" spans="1:5" x14ac:dyDescent="0.45">
      <c r="A4053" t="s">
        <v>3304</v>
      </c>
      <c r="B4053">
        <v>-0.39372858100000002</v>
      </c>
      <c r="C4053" s="1">
        <v>1.2100000000000001E-6</v>
      </c>
      <c r="D4053" s="1">
        <v>3.63E-6</v>
      </c>
      <c r="E4053">
        <v>2</v>
      </c>
    </row>
    <row r="4054" spans="1:5" x14ac:dyDescent="0.45">
      <c r="A4054" t="s">
        <v>3708</v>
      </c>
      <c r="B4054">
        <v>-0.33320974799999997</v>
      </c>
      <c r="C4054">
        <v>4.8770299999999998E-4</v>
      </c>
      <c r="D4054">
        <v>9.8223899999999999E-4</v>
      </c>
      <c r="E4054">
        <v>2</v>
      </c>
    </row>
    <row r="4055" spans="1:5" x14ac:dyDescent="0.45">
      <c r="A4055" t="s">
        <v>2605</v>
      </c>
      <c r="B4055">
        <v>-1.6858586980000001</v>
      </c>
      <c r="C4055" s="1">
        <v>1.8700000000000001E-18</v>
      </c>
      <c r="D4055" s="1">
        <v>2.72E-17</v>
      </c>
      <c r="E4055">
        <v>2</v>
      </c>
    </row>
    <row r="4056" spans="1:5" x14ac:dyDescent="0.45">
      <c r="A4056" t="s">
        <v>3057</v>
      </c>
      <c r="B4056">
        <v>-0.25225623800000002</v>
      </c>
      <c r="C4056" s="1">
        <v>4.9900000000000003E-9</v>
      </c>
      <c r="D4056" s="1">
        <v>2.0999999999999999E-8</v>
      </c>
      <c r="E4056">
        <v>2</v>
      </c>
    </row>
    <row r="4057" spans="1:5" x14ac:dyDescent="0.45">
      <c r="A4057" t="s">
        <v>3667</v>
      </c>
      <c r="B4057">
        <v>-0.19685905000000001</v>
      </c>
      <c r="C4057">
        <v>2.8650799999999999E-4</v>
      </c>
      <c r="D4057">
        <v>5.99838E-4</v>
      </c>
      <c r="E4057">
        <v>2</v>
      </c>
    </row>
    <row r="4058" spans="1:5" x14ac:dyDescent="0.45">
      <c r="A4058" t="s">
        <v>3567</v>
      </c>
      <c r="B4058">
        <v>0.26081581199999998</v>
      </c>
      <c r="C4058" s="1">
        <v>7.1199999999999996E-5</v>
      </c>
      <c r="D4058">
        <v>1.6261100000000001E-4</v>
      </c>
      <c r="E4058">
        <v>2</v>
      </c>
    </row>
    <row r="4059" spans="1:5" x14ac:dyDescent="0.45">
      <c r="A4059" t="s">
        <v>3910</v>
      </c>
      <c r="B4059">
        <v>0.16166747100000001</v>
      </c>
      <c r="C4059">
        <v>4.1808239999999997E-3</v>
      </c>
      <c r="D4059">
        <v>7.2138790000000003E-3</v>
      </c>
      <c r="E4059">
        <v>2</v>
      </c>
    </row>
    <row r="4060" spans="1:5" x14ac:dyDescent="0.45">
      <c r="A4060" t="s">
        <v>3491</v>
      </c>
      <c r="B4060">
        <v>0.286579586</v>
      </c>
      <c r="C4060" s="1">
        <v>2.8900000000000001E-5</v>
      </c>
      <c r="D4060" s="1">
        <v>7.0099999999999996E-5</v>
      </c>
      <c r="E4060">
        <v>2</v>
      </c>
    </row>
    <row r="4061" spans="1:5" x14ac:dyDescent="0.45">
      <c r="A4061" t="s">
        <v>2588</v>
      </c>
      <c r="B4061">
        <v>-2.2459982080000001</v>
      </c>
      <c r="C4061" s="1">
        <v>3.2700000000000002E-19</v>
      </c>
      <c r="D4061" s="1">
        <v>5.2900000000000004E-18</v>
      </c>
      <c r="E4061">
        <v>2</v>
      </c>
    </row>
    <row r="4062" spans="1:5" x14ac:dyDescent="0.45">
      <c r="A4062" t="s">
        <v>4140</v>
      </c>
      <c r="B4062">
        <v>-0.40646342600000002</v>
      </c>
      <c r="C4062">
        <v>2.9216316999999999E-2</v>
      </c>
      <c r="D4062">
        <v>4.3356279999999997E-2</v>
      </c>
      <c r="E4062">
        <v>2</v>
      </c>
    </row>
    <row r="4063" spans="1:5" x14ac:dyDescent="0.45">
      <c r="A4063" t="s">
        <v>3646</v>
      </c>
      <c r="B4063">
        <v>0.351976014</v>
      </c>
      <c r="C4063">
        <v>2.2124499999999999E-4</v>
      </c>
      <c r="D4063">
        <v>4.7116399999999999E-4</v>
      </c>
      <c r="E4063">
        <v>2</v>
      </c>
    </row>
    <row r="4064" spans="1:5" x14ac:dyDescent="0.45">
      <c r="A4064" t="s">
        <v>3895</v>
      </c>
      <c r="B4064">
        <v>-0.18184437000000001</v>
      </c>
      <c r="C4064">
        <v>3.6507739999999999E-3</v>
      </c>
      <c r="D4064">
        <v>6.3600360000000003E-3</v>
      </c>
      <c r="E4064">
        <v>2</v>
      </c>
    </row>
    <row r="4065" spans="1:5" x14ac:dyDescent="0.45">
      <c r="A4065" t="s">
        <v>3679</v>
      </c>
      <c r="B4065">
        <v>0.38033973999999998</v>
      </c>
      <c r="C4065">
        <v>3.3310099999999998E-4</v>
      </c>
      <c r="D4065">
        <v>6.8924100000000005E-4</v>
      </c>
      <c r="E4065">
        <v>2</v>
      </c>
    </row>
    <row r="4066" spans="1:5" x14ac:dyDescent="0.45">
      <c r="A4066" t="s">
        <v>2493</v>
      </c>
      <c r="B4066">
        <v>-0.56308699100000004</v>
      </c>
      <c r="C4066" s="1">
        <v>1.48E-24</v>
      </c>
      <c r="D4066" s="1">
        <v>5.0399999999999998E-23</v>
      </c>
      <c r="E4066">
        <v>2</v>
      </c>
    </row>
    <row r="4067" spans="1:5" x14ac:dyDescent="0.45">
      <c r="A4067" t="s">
        <v>4159</v>
      </c>
      <c r="B4067">
        <v>-0.1269943</v>
      </c>
      <c r="C4067">
        <v>3.2303000999999998E-2</v>
      </c>
      <c r="D4067">
        <v>4.7546301999999999E-2</v>
      </c>
      <c r="E4067">
        <v>2</v>
      </c>
    </row>
    <row r="4068" spans="1:5" x14ac:dyDescent="0.45">
      <c r="A4068" t="s">
        <v>3157</v>
      </c>
      <c r="B4068">
        <v>0.443424443</v>
      </c>
      <c r="C4068" s="1">
        <v>6.4399999999999994E-8</v>
      </c>
      <c r="D4068" s="1">
        <v>2.3300000000000001E-7</v>
      </c>
      <c r="E4068">
        <v>2</v>
      </c>
    </row>
    <row r="4069" spans="1:5" x14ac:dyDescent="0.45">
      <c r="A4069" t="s">
        <v>3401</v>
      </c>
      <c r="B4069">
        <v>0.41955280499999997</v>
      </c>
      <c r="C4069" s="1">
        <v>5.5999999999999997E-6</v>
      </c>
      <c r="D4069" s="1">
        <v>1.52E-5</v>
      </c>
      <c r="E4069">
        <v>2</v>
      </c>
    </row>
    <row r="4070" spans="1:5" x14ac:dyDescent="0.45">
      <c r="A4070" t="s">
        <v>3477</v>
      </c>
      <c r="B4070">
        <v>-0.27214102499999998</v>
      </c>
      <c r="C4070" s="1">
        <v>2.2900000000000001E-5</v>
      </c>
      <c r="D4070" s="1">
        <v>5.63E-5</v>
      </c>
      <c r="E4070">
        <v>2</v>
      </c>
    </row>
    <row r="4071" spans="1:5" x14ac:dyDescent="0.45">
      <c r="A4071" t="s">
        <v>3283</v>
      </c>
      <c r="B4071">
        <v>0.28651892099999998</v>
      </c>
      <c r="C4071" s="1">
        <v>8.7899999999999997E-7</v>
      </c>
      <c r="D4071" s="1">
        <v>2.6900000000000001E-6</v>
      </c>
      <c r="E4071">
        <v>2</v>
      </c>
    </row>
    <row r="4072" spans="1:5" x14ac:dyDescent="0.45">
      <c r="A4072" t="s">
        <v>2456</v>
      </c>
      <c r="B4072">
        <v>-2.6763251100000001</v>
      </c>
      <c r="C4072" s="1">
        <v>4.0900000000000003E-27</v>
      </c>
      <c r="D4072" s="1">
        <v>1.9200000000000001E-25</v>
      </c>
      <c r="E4072">
        <v>2</v>
      </c>
    </row>
    <row r="4073" spans="1:5" x14ac:dyDescent="0.45">
      <c r="A4073" t="s">
        <v>3363</v>
      </c>
      <c r="B4073">
        <v>-0.665758497</v>
      </c>
      <c r="C4073" s="1">
        <v>3.18E-6</v>
      </c>
      <c r="D4073" s="1">
        <v>8.9199999999999993E-6</v>
      </c>
      <c r="E4073">
        <v>2</v>
      </c>
    </row>
    <row r="4074" spans="1:5" x14ac:dyDescent="0.45">
      <c r="A4074" t="s">
        <v>3231</v>
      </c>
      <c r="B4074">
        <v>-1.165440305</v>
      </c>
      <c r="C4074" s="1">
        <v>3.4900000000000001E-7</v>
      </c>
      <c r="D4074" s="1">
        <v>1.1400000000000001E-6</v>
      </c>
      <c r="E4074">
        <v>2</v>
      </c>
    </row>
    <row r="4075" spans="1:5" x14ac:dyDescent="0.45">
      <c r="A4075" t="s">
        <v>3798</v>
      </c>
      <c r="B4075">
        <v>-0.62085889699999997</v>
      </c>
      <c r="C4075">
        <v>1.1318400000000001E-3</v>
      </c>
      <c r="D4075">
        <v>2.1427519999999999E-3</v>
      </c>
      <c r="E4075">
        <v>2</v>
      </c>
    </row>
    <row r="4076" spans="1:5" x14ac:dyDescent="0.45">
      <c r="A4076" t="s">
        <v>3488</v>
      </c>
      <c r="B4076">
        <v>-0.34834964299999999</v>
      </c>
      <c r="C4076" s="1">
        <v>2.6800000000000001E-5</v>
      </c>
      <c r="D4076" s="1">
        <v>6.5300000000000002E-5</v>
      </c>
      <c r="E4076">
        <v>2</v>
      </c>
    </row>
    <row r="4077" spans="1:5" x14ac:dyDescent="0.45">
      <c r="A4077" t="s">
        <v>2736</v>
      </c>
      <c r="B4077">
        <v>0.64098745099999999</v>
      </c>
      <c r="C4077" s="1">
        <v>4.9499999999999997E-14</v>
      </c>
      <c r="D4077" s="1">
        <v>4.0599999999999999E-13</v>
      </c>
      <c r="E4077">
        <v>2</v>
      </c>
    </row>
    <row r="4078" spans="1:5" x14ac:dyDescent="0.45">
      <c r="A4078" t="s">
        <v>2427</v>
      </c>
      <c r="B4078">
        <v>-0.92048744699999996</v>
      </c>
      <c r="C4078" s="1">
        <v>2.1899999999999998E-31</v>
      </c>
      <c r="D4078" s="1">
        <v>1.9499999999999999E-29</v>
      </c>
      <c r="E4078">
        <v>2</v>
      </c>
    </row>
    <row r="4079" spans="1:5" x14ac:dyDescent="0.45">
      <c r="A4079" t="s">
        <v>3687</v>
      </c>
      <c r="B4079">
        <v>0.240958851</v>
      </c>
      <c r="C4079">
        <v>3.7157999999999999E-4</v>
      </c>
      <c r="D4079">
        <v>7.6363099999999997E-4</v>
      </c>
      <c r="E4079">
        <v>2</v>
      </c>
    </row>
    <row r="4080" spans="1:5" x14ac:dyDescent="0.45">
      <c r="A4080" t="s">
        <v>2784</v>
      </c>
      <c r="B4080">
        <v>-0.38834506800000002</v>
      </c>
      <c r="C4080" s="1">
        <v>5.3199999999999995E-13</v>
      </c>
      <c r="D4080" s="1">
        <v>3.7799999999999996E-12</v>
      </c>
      <c r="E4080">
        <v>2</v>
      </c>
    </row>
    <row r="4081" spans="1:5" x14ac:dyDescent="0.45">
      <c r="A4081" t="s">
        <v>2575</v>
      </c>
      <c r="B4081">
        <v>0.92486945099999995</v>
      </c>
      <c r="C4081" s="1">
        <v>5.4699999999999998E-20</v>
      </c>
      <c r="D4081" s="1">
        <v>9.7999999999999999E-19</v>
      </c>
      <c r="E4081">
        <v>2</v>
      </c>
    </row>
    <row r="4082" spans="1:5" x14ac:dyDescent="0.45">
      <c r="A4082" t="s">
        <v>4026</v>
      </c>
      <c r="B4082">
        <v>0.142471968</v>
      </c>
      <c r="C4082">
        <v>1.2061094E-2</v>
      </c>
      <c r="D4082">
        <v>1.9236787000000002E-2</v>
      </c>
      <c r="E4082">
        <v>2</v>
      </c>
    </row>
    <row r="4083" spans="1:5" x14ac:dyDescent="0.45">
      <c r="A4083" t="s">
        <v>3305</v>
      </c>
      <c r="B4083">
        <v>0.27991088600000003</v>
      </c>
      <c r="C4083" s="1">
        <v>1.24E-6</v>
      </c>
      <c r="D4083" s="1">
        <v>3.6799999999999999E-6</v>
      </c>
      <c r="E4083">
        <v>2</v>
      </c>
    </row>
    <row r="4084" spans="1:5" x14ac:dyDescent="0.45">
      <c r="A4084" t="s">
        <v>3261</v>
      </c>
      <c r="B4084">
        <v>0.18274009599999999</v>
      </c>
      <c r="C4084" s="1">
        <v>6.3499999999999996E-7</v>
      </c>
      <c r="D4084" s="1">
        <v>1.9800000000000001E-6</v>
      </c>
      <c r="E4084">
        <v>2</v>
      </c>
    </row>
    <row r="4085" spans="1:5" x14ac:dyDescent="0.45">
      <c r="A4085" t="s">
        <v>3426</v>
      </c>
      <c r="B4085">
        <v>0.26839702199999999</v>
      </c>
      <c r="C4085" s="1">
        <v>1.06E-5</v>
      </c>
      <c r="D4085" s="1">
        <v>2.76E-5</v>
      </c>
      <c r="E4085">
        <v>2</v>
      </c>
    </row>
    <row r="4086" spans="1:5" x14ac:dyDescent="0.45">
      <c r="A4086" t="s">
        <v>4087</v>
      </c>
      <c r="B4086">
        <v>0.174693873</v>
      </c>
      <c r="C4086">
        <v>1.8319955999999998E-2</v>
      </c>
      <c r="D4086">
        <v>2.8255787000000001E-2</v>
      </c>
      <c r="E4086">
        <v>2</v>
      </c>
    </row>
    <row r="4087" spans="1:5" x14ac:dyDescent="0.45">
      <c r="A4087" t="s">
        <v>4160</v>
      </c>
      <c r="B4087">
        <v>0.16250835</v>
      </c>
      <c r="C4087">
        <v>3.2352407E-2</v>
      </c>
      <c r="D4087">
        <v>4.7592413E-2</v>
      </c>
      <c r="E4087">
        <v>2</v>
      </c>
    </row>
    <row r="4088" spans="1:5" x14ac:dyDescent="0.45">
      <c r="A4088" t="s">
        <v>3718</v>
      </c>
      <c r="B4088">
        <v>0.275877017</v>
      </c>
      <c r="C4088">
        <v>5.3767500000000005E-4</v>
      </c>
      <c r="D4088">
        <v>1.074417E-3</v>
      </c>
      <c r="E4088">
        <v>2</v>
      </c>
    </row>
    <row r="4089" spans="1:5" x14ac:dyDescent="0.45">
      <c r="A4089" t="s">
        <v>2474</v>
      </c>
      <c r="B4089">
        <v>-1.4679355430000001</v>
      </c>
      <c r="C4089" s="1">
        <v>7.2200000000000002E-26</v>
      </c>
      <c r="D4089" s="1">
        <v>2.9200000000000002E-24</v>
      </c>
      <c r="E4089">
        <v>2</v>
      </c>
    </row>
    <row r="4090" spans="1:5" x14ac:dyDescent="0.45">
      <c r="A4090" t="s">
        <v>3420</v>
      </c>
      <c r="B4090">
        <v>-0.24706070499999999</v>
      </c>
      <c r="C4090" s="1">
        <v>8.6200000000000005E-6</v>
      </c>
      <c r="D4090" s="1">
        <v>2.2799999999999999E-5</v>
      </c>
      <c r="E4090">
        <v>2</v>
      </c>
    </row>
    <row r="4091" spans="1:5" x14ac:dyDescent="0.45">
      <c r="A4091" t="s">
        <v>2982</v>
      </c>
      <c r="B4091">
        <v>1.2594905620000001</v>
      </c>
      <c r="C4091" s="1">
        <v>6.7600000000000004E-10</v>
      </c>
      <c r="D4091" s="1">
        <v>3.1800000000000002E-9</v>
      </c>
      <c r="E4091">
        <v>2</v>
      </c>
    </row>
    <row r="4092" spans="1:5" x14ac:dyDescent="0.45">
      <c r="A4092" t="s">
        <v>3309</v>
      </c>
      <c r="B4092">
        <v>0.29679224500000001</v>
      </c>
      <c r="C4092" s="1">
        <v>1.2899999999999999E-6</v>
      </c>
      <c r="D4092" s="1">
        <v>3.8399999999999997E-6</v>
      </c>
      <c r="E4092">
        <v>2</v>
      </c>
    </row>
    <row r="4093" spans="1:5" x14ac:dyDescent="0.45">
      <c r="A4093" t="s">
        <v>4043</v>
      </c>
      <c r="B4093">
        <v>-0.1566594</v>
      </c>
      <c r="C4093">
        <v>1.3311342E-2</v>
      </c>
      <c r="D4093">
        <v>2.1070384000000001E-2</v>
      </c>
      <c r="E4093">
        <v>2</v>
      </c>
    </row>
    <row r="4094" spans="1:5" x14ac:dyDescent="0.45">
      <c r="A4094" t="s">
        <v>4143</v>
      </c>
      <c r="B4094">
        <v>9.9706476000000002E-2</v>
      </c>
      <c r="C4094">
        <v>2.9491874000000001E-2</v>
      </c>
      <c r="D4094">
        <v>4.3733504999999999E-2</v>
      </c>
      <c r="E4094">
        <v>2</v>
      </c>
    </row>
    <row r="4095" spans="1:5" x14ac:dyDescent="0.45">
      <c r="A4095" t="s">
        <v>3471</v>
      </c>
      <c r="B4095">
        <v>-0.41478621300000001</v>
      </c>
      <c r="C4095" s="1">
        <v>2.16E-5</v>
      </c>
      <c r="D4095" s="1">
        <v>5.3399999999999997E-5</v>
      </c>
      <c r="E4095">
        <v>2</v>
      </c>
    </row>
    <row r="4096" spans="1:5" x14ac:dyDescent="0.45">
      <c r="A4096" t="s">
        <v>3620</v>
      </c>
      <c r="B4096">
        <v>-0.34226992499999997</v>
      </c>
      <c r="C4096">
        <v>1.66131E-4</v>
      </c>
      <c r="D4096">
        <v>3.6051200000000001E-4</v>
      </c>
      <c r="E4096">
        <v>2</v>
      </c>
    </row>
    <row r="4097" spans="1:5" x14ac:dyDescent="0.45">
      <c r="A4097" t="s">
        <v>3655</v>
      </c>
      <c r="B4097">
        <v>-0.15047153199999999</v>
      </c>
      <c r="C4097">
        <v>2.4941299999999998E-4</v>
      </c>
      <c r="D4097">
        <v>5.2714600000000004E-4</v>
      </c>
      <c r="E4097">
        <v>2</v>
      </c>
    </row>
    <row r="4098" spans="1:5" x14ac:dyDescent="0.45">
      <c r="A4098" t="s">
        <v>3434</v>
      </c>
      <c r="B4098">
        <v>0.22444715200000001</v>
      </c>
      <c r="C4098" s="1">
        <v>1.2E-5</v>
      </c>
      <c r="D4098" s="1">
        <v>3.1000000000000001E-5</v>
      </c>
      <c r="E4098">
        <v>2</v>
      </c>
    </row>
    <row r="4099" spans="1:5" x14ac:dyDescent="0.45">
      <c r="A4099" t="s">
        <v>2710</v>
      </c>
      <c r="B4099">
        <v>4.1944508999999996</v>
      </c>
      <c r="C4099" s="1">
        <v>1.38E-14</v>
      </c>
      <c r="D4099" s="1">
        <v>1.2200000000000001E-13</v>
      </c>
      <c r="E4099">
        <v>2</v>
      </c>
    </row>
    <row r="4100" spans="1:5" x14ac:dyDescent="0.45">
      <c r="A4100" t="s">
        <v>3364</v>
      </c>
      <c r="B4100">
        <v>-0.46348046100000001</v>
      </c>
      <c r="C4100" s="1">
        <v>3.2399999999999999E-6</v>
      </c>
      <c r="D4100" s="1">
        <v>9.0899999999999994E-6</v>
      </c>
      <c r="E4100">
        <v>2</v>
      </c>
    </row>
    <row r="4101" spans="1:5" x14ac:dyDescent="0.45">
      <c r="A4101" t="s">
        <v>2935</v>
      </c>
      <c r="B4101">
        <v>-0.262316139</v>
      </c>
      <c r="C4101" s="1">
        <v>1.13E-10</v>
      </c>
      <c r="D4101" s="1">
        <v>5.8900000000000003E-10</v>
      </c>
      <c r="E4101">
        <v>2</v>
      </c>
    </row>
    <row r="4102" spans="1:5" x14ac:dyDescent="0.45">
      <c r="A4102" t="s">
        <v>3144</v>
      </c>
      <c r="B4102">
        <v>0.34866825699999998</v>
      </c>
      <c r="C4102" s="1">
        <v>4.6999999999999997E-8</v>
      </c>
      <c r="D4102" s="1">
        <v>1.73E-7</v>
      </c>
      <c r="E4102">
        <v>2</v>
      </c>
    </row>
    <row r="4103" spans="1:5" x14ac:dyDescent="0.45">
      <c r="A4103" t="s">
        <v>4051</v>
      </c>
      <c r="B4103">
        <v>-0.102880125</v>
      </c>
      <c r="C4103">
        <v>1.4428935E-2</v>
      </c>
      <c r="D4103">
        <v>2.2687407999999999E-2</v>
      </c>
      <c r="E4103">
        <v>2</v>
      </c>
    </row>
    <row r="4104" spans="1:5" x14ac:dyDescent="0.45">
      <c r="A4104" t="s">
        <v>3988</v>
      </c>
      <c r="B4104">
        <v>-0.13120372</v>
      </c>
      <c r="C4104">
        <v>9.2636939999999994E-3</v>
      </c>
      <c r="D4104">
        <v>1.5097846E-2</v>
      </c>
      <c r="E4104">
        <v>2</v>
      </c>
    </row>
    <row r="4105" spans="1:5" x14ac:dyDescent="0.45">
      <c r="A4105" t="s">
        <v>3738</v>
      </c>
      <c r="B4105">
        <v>-0.210827508</v>
      </c>
      <c r="C4105">
        <v>6.8541000000000001E-4</v>
      </c>
      <c r="D4105">
        <v>1.348286E-3</v>
      </c>
      <c r="E4105">
        <v>2</v>
      </c>
    </row>
    <row r="4106" spans="1:5" x14ac:dyDescent="0.45">
      <c r="A4106" t="s">
        <v>3700</v>
      </c>
      <c r="B4106">
        <v>0.19303130600000001</v>
      </c>
      <c r="C4106">
        <v>4.3756300000000003E-4</v>
      </c>
      <c r="D4106">
        <v>8.8725900000000005E-4</v>
      </c>
      <c r="E4106">
        <v>2</v>
      </c>
    </row>
    <row r="4107" spans="1:5" x14ac:dyDescent="0.45">
      <c r="A4107" t="s">
        <v>3597</v>
      </c>
      <c r="B4107">
        <v>0.465706705</v>
      </c>
      <c r="C4107">
        <v>1.17761E-4</v>
      </c>
      <c r="D4107">
        <v>2.6092299999999998E-4</v>
      </c>
      <c r="E4107">
        <v>2</v>
      </c>
    </row>
    <row r="4108" spans="1:5" x14ac:dyDescent="0.45">
      <c r="A4108" t="s">
        <v>2584</v>
      </c>
      <c r="B4108">
        <v>-0.89425486700000001</v>
      </c>
      <c r="C4108" s="1">
        <v>2.19E-19</v>
      </c>
      <c r="D4108" s="1">
        <v>3.6299999999999999E-18</v>
      </c>
      <c r="E4108">
        <v>2</v>
      </c>
    </row>
    <row r="4109" spans="1:5" x14ac:dyDescent="0.45">
      <c r="A4109" t="s">
        <v>3440</v>
      </c>
      <c r="B4109">
        <v>0.22701659099999999</v>
      </c>
      <c r="C4109" s="1">
        <v>1.3200000000000001E-5</v>
      </c>
      <c r="D4109" s="1">
        <v>3.3800000000000002E-5</v>
      </c>
      <c r="E4109">
        <v>2</v>
      </c>
    </row>
    <row r="4110" spans="1:5" x14ac:dyDescent="0.45">
      <c r="A4110" t="s">
        <v>3250</v>
      </c>
      <c r="B4110">
        <v>-0.21597627899999999</v>
      </c>
      <c r="C4110" s="1">
        <v>4.8500000000000002E-7</v>
      </c>
      <c r="D4110" s="1">
        <v>1.5400000000000001E-6</v>
      </c>
      <c r="E4110">
        <v>2</v>
      </c>
    </row>
    <row r="4111" spans="1:5" x14ac:dyDescent="0.45">
      <c r="A4111" t="s">
        <v>2883</v>
      </c>
      <c r="B4111">
        <v>0.667151249</v>
      </c>
      <c r="C4111" s="1">
        <v>3.04E-11</v>
      </c>
      <c r="D4111" s="1">
        <v>1.72E-10</v>
      </c>
      <c r="E4111">
        <v>2</v>
      </c>
    </row>
    <row r="4112" spans="1:5" x14ac:dyDescent="0.45">
      <c r="A4112" t="s">
        <v>3848</v>
      </c>
      <c r="B4112">
        <v>-0.20061691000000001</v>
      </c>
      <c r="C4112">
        <v>2.1115830000000002E-3</v>
      </c>
      <c r="D4112">
        <v>3.8224219999999998E-3</v>
      </c>
      <c r="E4112">
        <v>2</v>
      </c>
    </row>
    <row r="4113" spans="1:5" x14ac:dyDescent="0.45">
      <c r="A4113" t="s">
        <v>3820</v>
      </c>
      <c r="B4113">
        <v>0.24004496</v>
      </c>
      <c r="C4113">
        <v>1.477159E-3</v>
      </c>
      <c r="D4113">
        <v>2.7471079999999998E-3</v>
      </c>
      <c r="E4113">
        <v>2</v>
      </c>
    </row>
    <row r="4114" spans="1:5" x14ac:dyDescent="0.45">
      <c r="A4114" t="s">
        <v>2846</v>
      </c>
      <c r="B4114">
        <v>0.50172673000000001</v>
      </c>
      <c r="C4114" s="1">
        <v>1.0299999999999999E-11</v>
      </c>
      <c r="D4114" s="1">
        <v>6.2000000000000006E-11</v>
      </c>
      <c r="E4114">
        <v>2</v>
      </c>
    </row>
    <row r="4115" spans="1:5" x14ac:dyDescent="0.45">
      <c r="A4115" t="s">
        <v>4052</v>
      </c>
      <c r="B4115">
        <v>-0.16288508600000001</v>
      </c>
      <c r="C4115">
        <v>1.4480867999999999E-2</v>
      </c>
      <c r="D4115">
        <v>2.2753532999999999E-2</v>
      </c>
      <c r="E4115">
        <v>2</v>
      </c>
    </row>
    <row r="4116" spans="1:5" x14ac:dyDescent="0.45">
      <c r="A4116" t="s">
        <v>3673</v>
      </c>
      <c r="B4116">
        <v>-0.17077455899999999</v>
      </c>
      <c r="C4116">
        <v>3.1537600000000002E-4</v>
      </c>
      <c r="D4116">
        <v>6.5522900000000001E-4</v>
      </c>
      <c r="E4116">
        <v>2</v>
      </c>
    </row>
    <row r="4117" spans="1:5" x14ac:dyDescent="0.45">
      <c r="A4117" t="s">
        <v>4129</v>
      </c>
      <c r="B4117">
        <v>0.13533645499999999</v>
      </c>
      <c r="C4117">
        <v>2.6700036E-2</v>
      </c>
      <c r="D4117">
        <v>3.9856480999999999E-2</v>
      </c>
      <c r="E4117">
        <v>2</v>
      </c>
    </row>
    <row r="4118" spans="1:5" x14ac:dyDescent="0.45">
      <c r="A4118" t="s">
        <v>3565</v>
      </c>
      <c r="B4118">
        <v>-0.193530234</v>
      </c>
      <c r="C4118" s="1">
        <v>6.9400000000000006E-5</v>
      </c>
      <c r="D4118">
        <v>1.58966E-4</v>
      </c>
      <c r="E4118">
        <v>2</v>
      </c>
    </row>
    <row r="4119" spans="1:5" x14ac:dyDescent="0.45">
      <c r="A4119" t="s">
        <v>3167</v>
      </c>
      <c r="B4119">
        <v>0.37982818800000001</v>
      </c>
      <c r="C4119" s="1">
        <v>8.9299999999999999E-8</v>
      </c>
      <c r="D4119" s="1">
        <v>3.1600000000000002E-7</v>
      </c>
      <c r="E4119">
        <v>2</v>
      </c>
    </row>
    <row r="4120" spans="1:5" x14ac:dyDescent="0.45">
      <c r="A4120" t="s">
        <v>3741</v>
      </c>
      <c r="B4120">
        <v>-0.213591739</v>
      </c>
      <c r="C4120">
        <v>7.02865E-4</v>
      </c>
      <c r="D4120">
        <v>1.3801169999999999E-3</v>
      </c>
      <c r="E4120">
        <v>2</v>
      </c>
    </row>
    <row r="4121" spans="1:5" x14ac:dyDescent="0.45">
      <c r="A4121" t="s">
        <v>2731</v>
      </c>
      <c r="B4121">
        <v>-0.50701717099999999</v>
      </c>
      <c r="C4121" s="1">
        <v>4.1299999999999998E-14</v>
      </c>
      <c r="D4121" s="1">
        <v>3.4200000000000001E-13</v>
      </c>
      <c r="E4121">
        <v>2</v>
      </c>
    </row>
    <row r="4122" spans="1:5" x14ac:dyDescent="0.45">
      <c r="A4122" t="s">
        <v>2677</v>
      </c>
      <c r="B4122">
        <v>-0.97181802799999994</v>
      </c>
      <c r="C4122" s="1">
        <v>1.18E-15</v>
      </c>
      <c r="D4122" s="1">
        <v>1.1799999999999999E-14</v>
      </c>
      <c r="E4122">
        <v>2</v>
      </c>
    </row>
    <row r="4123" spans="1:5" x14ac:dyDescent="0.45">
      <c r="A4123" t="s">
        <v>3862</v>
      </c>
      <c r="B4123">
        <v>-0.17807582299999999</v>
      </c>
      <c r="C4123">
        <v>2.5975220000000001E-3</v>
      </c>
      <c r="D4123">
        <v>4.6342459999999999E-3</v>
      </c>
      <c r="E4123">
        <v>2</v>
      </c>
    </row>
    <row r="4124" spans="1:5" x14ac:dyDescent="0.45">
      <c r="A4124" t="s">
        <v>3199</v>
      </c>
      <c r="B4124">
        <v>0.45695239900000001</v>
      </c>
      <c r="C4124" s="1">
        <v>1.86E-7</v>
      </c>
      <c r="D4124" s="1">
        <v>6.3099999999999997E-7</v>
      </c>
      <c r="E4124">
        <v>2</v>
      </c>
    </row>
    <row r="4125" spans="1:5" x14ac:dyDescent="0.45">
      <c r="A4125" t="s">
        <v>4107</v>
      </c>
      <c r="B4125">
        <v>-0.11843390199999999</v>
      </c>
      <c r="C4125">
        <v>2.1474224E-2</v>
      </c>
      <c r="D4125">
        <v>3.2669610000000002E-2</v>
      </c>
      <c r="E4125">
        <v>2</v>
      </c>
    </row>
    <row r="4126" spans="1:5" x14ac:dyDescent="0.45">
      <c r="A4126" t="s">
        <v>4063</v>
      </c>
      <c r="B4126">
        <v>0.158771777</v>
      </c>
      <c r="C4126">
        <v>1.5591868E-2</v>
      </c>
      <c r="D4126">
        <v>2.4366260000000001E-2</v>
      </c>
      <c r="E4126">
        <v>2</v>
      </c>
    </row>
    <row r="4127" spans="1:5" x14ac:dyDescent="0.45">
      <c r="A4127" t="s">
        <v>3953</v>
      </c>
      <c r="B4127">
        <v>-0.12134492400000001</v>
      </c>
      <c r="C4127">
        <v>6.4644120000000001E-3</v>
      </c>
      <c r="D4127">
        <v>1.0798179E-2</v>
      </c>
      <c r="E4127">
        <v>2</v>
      </c>
    </row>
    <row r="4128" spans="1:5" x14ac:dyDescent="0.45">
      <c r="A4128" t="s">
        <v>3214</v>
      </c>
      <c r="B4128">
        <v>0.79173996400000002</v>
      </c>
      <c r="C4128" s="1">
        <v>2.4600000000000001E-7</v>
      </c>
      <c r="D4128" s="1">
        <v>8.1999999999999998E-7</v>
      </c>
      <c r="E4128">
        <v>2</v>
      </c>
    </row>
    <row r="4129" spans="1:5" x14ac:dyDescent="0.45">
      <c r="A4129" t="s">
        <v>3352</v>
      </c>
      <c r="B4129">
        <v>-0.34472267600000001</v>
      </c>
      <c r="C4129" s="1">
        <v>2.7800000000000001E-6</v>
      </c>
      <c r="D4129" s="1">
        <v>7.8699999999999992E-6</v>
      </c>
      <c r="E4129">
        <v>2</v>
      </c>
    </row>
    <row r="4130" spans="1:5" x14ac:dyDescent="0.45">
      <c r="A4130" t="s">
        <v>3447</v>
      </c>
      <c r="B4130">
        <v>0.26884465099999999</v>
      </c>
      <c r="C4130" s="1">
        <v>1.5099999999999999E-5</v>
      </c>
      <c r="D4130" s="1">
        <v>3.8399999999999998E-5</v>
      </c>
      <c r="E4130">
        <v>2</v>
      </c>
    </row>
    <row r="4131" spans="1:5" x14ac:dyDescent="0.45">
      <c r="A4131" t="s">
        <v>3809</v>
      </c>
      <c r="B4131">
        <v>-0.31306419299999999</v>
      </c>
      <c r="C4131">
        <v>1.3237259999999999E-3</v>
      </c>
      <c r="D4131">
        <v>2.479027E-3</v>
      </c>
      <c r="E4131">
        <v>2</v>
      </c>
    </row>
    <row r="4132" spans="1:5" x14ac:dyDescent="0.45">
      <c r="A4132" t="s">
        <v>3379</v>
      </c>
      <c r="B4132">
        <v>-0.361721823</v>
      </c>
      <c r="C4132" s="1">
        <v>4.2799999999999997E-6</v>
      </c>
      <c r="D4132" s="1">
        <v>1.1800000000000001E-5</v>
      </c>
      <c r="E4132">
        <v>2</v>
      </c>
    </row>
    <row r="4133" spans="1:5" x14ac:dyDescent="0.45">
      <c r="A4133" t="s">
        <v>3243</v>
      </c>
      <c r="B4133">
        <v>-0.56506979000000002</v>
      </c>
      <c r="C4133" s="1">
        <v>4.2500000000000001E-7</v>
      </c>
      <c r="D4133" s="1">
        <v>1.37E-6</v>
      </c>
      <c r="E4133">
        <v>2</v>
      </c>
    </row>
    <row r="4134" spans="1:5" x14ac:dyDescent="0.45">
      <c r="A4134" t="s">
        <v>3610</v>
      </c>
      <c r="B4134">
        <v>0.19597045499999999</v>
      </c>
      <c r="C4134">
        <v>1.4543999999999999E-4</v>
      </c>
      <c r="D4134">
        <v>3.1804499999999998E-4</v>
      </c>
      <c r="E4134">
        <v>2</v>
      </c>
    </row>
    <row r="4135" spans="1:5" x14ac:dyDescent="0.45">
      <c r="A4135" t="s">
        <v>3782</v>
      </c>
      <c r="B4135">
        <v>1.7607854730000001</v>
      </c>
      <c r="C4135">
        <v>1.0026900000000001E-3</v>
      </c>
      <c r="D4135">
        <v>1.9159660000000001E-3</v>
      </c>
      <c r="E4135">
        <v>2</v>
      </c>
    </row>
    <row r="4136" spans="1:5" x14ac:dyDescent="0.45">
      <c r="A4136" t="s">
        <v>3986</v>
      </c>
      <c r="B4136">
        <v>-0.14338035800000001</v>
      </c>
      <c r="C4136">
        <v>9.0381850000000007E-3</v>
      </c>
      <c r="D4136">
        <v>1.4745965E-2</v>
      </c>
      <c r="E4136">
        <v>2</v>
      </c>
    </row>
    <row r="4137" spans="1:5" x14ac:dyDescent="0.45">
      <c r="A4137" t="s">
        <v>2751</v>
      </c>
      <c r="B4137">
        <v>0.80735625</v>
      </c>
      <c r="C4137" s="1">
        <v>1.1E-13</v>
      </c>
      <c r="D4137" s="1">
        <v>8.54E-13</v>
      </c>
      <c r="E4137">
        <v>2</v>
      </c>
    </row>
    <row r="4138" spans="1:5" x14ac:dyDescent="0.45">
      <c r="A4138" t="s">
        <v>3317</v>
      </c>
      <c r="B4138">
        <v>-0.725272484</v>
      </c>
      <c r="C4138" s="1">
        <v>1.4699999999999999E-6</v>
      </c>
      <c r="D4138" s="1">
        <v>4.33E-6</v>
      </c>
      <c r="E4138">
        <v>2</v>
      </c>
    </row>
    <row r="4139" spans="1:5" x14ac:dyDescent="0.45">
      <c r="A4139" t="s">
        <v>3063</v>
      </c>
      <c r="B4139">
        <v>0.35857397099999999</v>
      </c>
      <c r="C4139" s="1">
        <v>5.7200000000000001E-9</v>
      </c>
      <c r="D4139" s="1">
        <v>2.3899999999999999E-8</v>
      </c>
      <c r="E4139">
        <v>2</v>
      </c>
    </row>
    <row r="4140" spans="1:5" x14ac:dyDescent="0.45">
      <c r="A4140" t="s">
        <v>2980</v>
      </c>
      <c r="B4140">
        <v>-0.28940809000000001</v>
      </c>
      <c r="C4140" s="1">
        <v>6.2200000000000002E-10</v>
      </c>
      <c r="D4140" s="1">
        <v>2.9400000000000002E-9</v>
      </c>
      <c r="E4140">
        <v>2</v>
      </c>
    </row>
    <row r="4141" spans="1:5" x14ac:dyDescent="0.45">
      <c r="A4141" t="s">
        <v>3637</v>
      </c>
      <c r="B4141">
        <v>-0.159510238</v>
      </c>
      <c r="C4141">
        <v>1.9561399999999999E-4</v>
      </c>
      <c r="D4141">
        <v>4.1999099999999998E-4</v>
      </c>
      <c r="E4141">
        <v>2</v>
      </c>
    </row>
    <row r="4142" spans="1:5" x14ac:dyDescent="0.45">
      <c r="A4142" t="s">
        <v>2684</v>
      </c>
      <c r="B4142">
        <v>0.57586768499999996</v>
      </c>
      <c r="C4142" s="1">
        <v>2.3699999999999999E-15</v>
      </c>
      <c r="D4142" s="1">
        <v>2.3100000000000001E-14</v>
      </c>
      <c r="E4142">
        <v>2</v>
      </c>
    </row>
    <row r="4143" spans="1:5" x14ac:dyDescent="0.45">
      <c r="A4143" t="s">
        <v>3357</v>
      </c>
      <c r="B4143">
        <v>0.30928109100000001</v>
      </c>
      <c r="C4143" s="1">
        <v>2.9799999999999998E-6</v>
      </c>
      <c r="D4143" s="1">
        <v>8.3999999999999992E-6</v>
      </c>
      <c r="E4143">
        <v>2</v>
      </c>
    </row>
    <row r="4144" spans="1:5" x14ac:dyDescent="0.45">
      <c r="A4144" t="s">
        <v>3312</v>
      </c>
      <c r="B4144">
        <v>0.29267062100000002</v>
      </c>
      <c r="C4144" s="1">
        <v>1.37E-6</v>
      </c>
      <c r="D4144" s="1">
        <v>4.0500000000000002E-6</v>
      </c>
      <c r="E4144">
        <v>2</v>
      </c>
    </row>
    <row r="4145" spans="1:5" x14ac:dyDescent="0.45">
      <c r="A4145" t="s">
        <v>2831</v>
      </c>
      <c r="B4145">
        <v>-0.52870124100000004</v>
      </c>
      <c r="C4145" s="1">
        <v>4.7499999999999998E-12</v>
      </c>
      <c r="D4145" s="1">
        <v>2.9900000000000001E-11</v>
      </c>
      <c r="E4145">
        <v>2</v>
      </c>
    </row>
    <row r="4146" spans="1:5" x14ac:dyDescent="0.45">
      <c r="A4146" t="s">
        <v>3371</v>
      </c>
      <c r="B4146">
        <v>0.48148360099999998</v>
      </c>
      <c r="C4146" s="1">
        <v>3.6200000000000001E-6</v>
      </c>
      <c r="D4146" s="1">
        <v>1.01E-5</v>
      </c>
      <c r="E4146">
        <v>2</v>
      </c>
    </row>
    <row r="4147" spans="1:5" x14ac:dyDescent="0.45">
      <c r="A4147" t="s">
        <v>2703</v>
      </c>
      <c r="B4147">
        <v>-1.239764195</v>
      </c>
      <c r="C4147" s="1">
        <v>1.08E-14</v>
      </c>
      <c r="D4147" s="1">
        <v>9.6899999999999996E-14</v>
      </c>
      <c r="E4147">
        <v>2</v>
      </c>
    </row>
    <row r="4148" spans="1:5" x14ac:dyDescent="0.45">
      <c r="A4148" t="s">
        <v>2540</v>
      </c>
      <c r="B4148">
        <v>-1.0191810960000001</v>
      </c>
      <c r="C4148" s="1">
        <v>2.0299999999999998E-21</v>
      </c>
      <c r="D4148" s="1">
        <v>4.4300000000000002E-20</v>
      </c>
      <c r="E4148">
        <v>2</v>
      </c>
    </row>
    <row r="4149" spans="1:5" x14ac:dyDescent="0.45">
      <c r="A4149" t="s">
        <v>3681</v>
      </c>
      <c r="B4149">
        <v>-0.210912616</v>
      </c>
      <c r="C4149">
        <v>3.44505E-4</v>
      </c>
      <c r="D4149">
        <v>7.1148100000000003E-4</v>
      </c>
      <c r="E4149">
        <v>2</v>
      </c>
    </row>
    <row r="4150" spans="1:5" x14ac:dyDescent="0.45">
      <c r="A4150" t="s">
        <v>3606</v>
      </c>
      <c r="B4150">
        <v>-0.454423931</v>
      </c>
      <c r="C4150">
        <v>1.3954700000000001E-4</v>
      </c>
      <c r="D4150">
        <v>3.0603E-4</v>
      </c>
      <c r="E4150">
        <v>2</v>
      </c>
    </row>
    <row r="4151" spans="1:5" x14ac:dyDescent="0.45">
      <c r="A4151" t="s">
        <v>2956</v>
      </c>
      <c r="B4151">
        <v>0.45250797300000001</v>
      </c>
      <c r="C4151" s="1">
        <v>2.7700000000000003E-10</v>
      </c>
      <c r="D4151" s="1">
        <v>1.37E-9</v>
      </c>
      <c r="E4151">
        <v>2</v>
      </c>
    </row>
    <row r="4152" spans="1:5" x14ac:dyDescent="0.45">
      <c r="A4152" t="s">
        <v>2770</v>
      </c>
      <c r="B4152">
        <v>0.41567628699999998</v>
      </c>
      <c r="C4152" s="1">
        <v>2.72E-13</v>
      </c>
      <c r="D4152" s="1">
        <v>2.0100000000000001E-12</v>
      </c>
      <c r="E4152">
        <v>2</v>
      </c>
    </row>
    <row r="4153" spans="1:5" x14ac:dyDescent="0.45">
      <c r="A4153" t="s">
        <v>2558</v>
      </c>
      <c r="B4153">
        <v>-1.8245118499999999</v>
      </c>
      <c r="C4153" s="1">
        <v>1.2399999999999999E-20</v>
      </c>
      <c r="D4153" s="1">
        <v>2.4199999999999999E-19</v>
      </c>
      <c r="E4153">
        <v>2</v>
      </c>
    </row>
    <row r="4154" spans="1:5" x14ac:dyDescent="0.45">
      <c r="A4154" t="s">
        <v>3117</v>
      </c>
      <c r="B4154">
        <v>0.23720006199999999</v>
      </c>
      <c r="C4154" s="1">
        <v>2.3800000000000001E-8</v>
      </c>
      <c r="D4154" s="1">
        <v>9.1100000000000002E-8</v>
      </c>
      <c r="E4154">
        <v>2</v>
      </c>
    </row>
    <row r="4155" spans="1:5" x14ac:dyDescent="0.45">
      <c r="A4155" t="s">
        <v>3532</v>
      </c>
      <c r="B4155">
        <v>0.25506863099999999</v>
      </c>
      <c r="C4155" s="1">
        <v>4.4100000000000001E-5</v>
      </c>
      <c r="D4155">
        <v>1.03723E-4</v>
      </c>
      <c r="E4155">
        <v>2</v>
      </c>
    </row>
    <row r="4156" spans="1:5" x14ac:dyDescent="0.45">
      <c r="A4156" t="s">
        <v>2763</v>
      </c>
      <c r="B4156">
        <v>0.59776452899999999</v>
      </c>
      <c r="C4156" s="1">
        <v>1.78E-13</v>
      </c>
      <c r="D4156" s="1">
        <v>1.3499999999999999E-12</v>
      </c>
      <c r="E4156">
        <v>2</v>
      </c>
    </row>
    <row r="4157" spans="1:5" x14ac:dyDescent="0.45">
      <c r="A4157" t="s">
        <v>4132</v>
      </c>
      <c r="B4157">
        <v>-8.8108207999999993E-2</v>
      </c>
      <c r="C4157">
        <v>2.8041821000000001E-2</v>
      </c>
      <c r="D4157">
        <v>4.1716060999999999E-2</v>
      </c>
      <c r="E4157">
        <v>2</v>
      </c>
    </row>
    <row r="4158" spans="1:5" x14ac:dyDescent="0.45">
      <c r="A4158" t="s">
        <v>3654</v>
      </c>
      <c r="B4158">
        <v>-0.139499555</v>
      </c>
      <c r="C4158">
        <v>2.4780000000000001E-4</v>
      </c>
      <c r="D4158">
        <v>5.2409699999999995E-4</v>
      </c>
      <c r="E4158">
        <v>2</v>
      </c>
    </row>
    <row r="4159" spans="1:5" x14ac:dyDescent="0.45">
      <c r="A4159" t="s">
        <v>3515</v>
      </c>
      <c r="B4159">
        <v>0.37907183300000002</v>
      </c>
      <c r="C4159" s="1">
        <v>3.8699999999999999E-5</v>
      </c>
      <c r="D4159" s="1">
        <v>9.1700000000000006E-5</v>
      </c>
      <c r="E4159">
        <v>2</v>
      </c>
    </row>
    <row r="4160" spans="1:5" x14ac:dyDescent="0.45">
      <c r="A4160" t="s">
        <v>3938</v>
      </c>
      <c r="B4160">
        <v>-0.16301817399999999</v>
      </c>
      <c r="C4160">
        <v>5.7118230000000004E-3</v>
      </c>
      <c r="D4160">
        <v>9.6257410000000002E-3</v>
      </c>
      <c r="E4160">
        <v>2</v>
      </c>
    </row>
    <row r="4161" spans="1:5" x14ac:dyDescent="0.45">
      <c r="A4161" t="s">
        <v>3345</v>
      </c>
      <c r="B4161">
        <v>0.204987699</v>
      </c>
      <c r="C4161" s="1">
        <v>2.2400000000000002E-6</v>
      </c>
      <c r="D4161" s="1">
        <v>6.4300000000000003E-6</v>
      </c>
      <c r="E4161">
        <v>2</v>
      </c>
    </row>
    <row r="4162" spans="1:5" x14ac:dyDescent="0.45">
      <c r="A4162" t="s">
        <v>3380</v>
      </c>
      <c r="B4162">
        <v>0.40231445700000001</v>
      </c>
      <c r="C4162" s="1">
        <v>4.33E-6</v>
      </c>
      <c r="D4162" s="1">
        <v>1.19E-5</v>
      </c>
      <c r="E4162">
        <v>2</v>
      </c>
    </row>
    <row r="4163" spans="1:5" x14ac:dyDescent="0.45">
      <c r="A4163" t="s">
        <v>3121</v>
      </c>
      <c r="B4163">
        <v>0.53179091099999998</v>
      </c>
      <c r="C4163" s="1">
        <v>2.66E-8</v>
      </c>
      <c r="D4163" s="1">
        <v>1.01E-7</v>
      </c>
      <c r="E4163">
        <v>2</v>
      </c>
    </row>
    <row r="4164" spans="1:5" x14ac:dyDescent="0.45">
      <c r="A4164" t="s">
        <v>3596</v>
      </c>
      <c r="B4164">
        <v>0.29017111899999998</v>
      </c>
      <c r="C4164">
        <v>1.1514399999999999E-4</v>
      </c>
      <c r="D4164">
        <v>2.5540200000000001E-4</v>
      </c>
      <c r="E4164">
        <v>2</v>
      </c>
    </row>
    <row r="4165" spans="1:5" x14ac:dyDescent="0.45">
      <c r="A4165" t="s">
        <v>3128</v>
      </c>
      <c r="B4165">
        <v>1.6083844249999999</v>
      </c>
      <c r="C4165" s="1">
        <v>3.18E-8</v>
      </c>
      <c r="D4165" s="1">
        <v>1.1999999999999999E-7</v>
      </c>
      <c r="E4165">
        <v>2</v>
      </c>
    </row>
    <row r="4166" spans="1:5" x14ac:dyDescent="0.45">
      <c r="A4166" t="s">
        <v>3187</v>
      </c>
      <c r="B4166">
        <v>-0.44387933099999999</v>
      </c>
      <c r="C4166" s="1">
        <v>1.5699999999999999E-7</v>
      </c>
      <c r="D4166" s="1">
        <v>5.3900000000000005E-7</v>
      </c>
      <c r="E4166">
        <v>2</v>
      </c>
    </row>
    <row r="4167" spans="1:5" x14ac:dyDescent="0.45">
      <c r="A4167" t="s">
        <v>2658</v>
      </c>
      <c r="B4167">
        <v>0.41477774299999998</v>
      </c>
      <c r="C4167" s="1">
        <v>2.2800000000000001E-16</v>
      </c>
      <c r="D4167" s="1">
        <v>2.5300000000000001E-15</v>
      </c>
      <c r="E4167">
        <v>2</v>
      </c>
    </row>
    <row r="4168" spans="1:5" x14ac:dyDescent="0.45">
      <c r="A4168" t="s">
        <v>3045</v>
      </c>
      <c r="B4168">
        <v>-0.29068062099999997</v>
      </c>
      <c r="C4168" s="1">
        <v>3.8300000000000002E-9</v>
      </c>
      <c r="D4168" s="1">
        <v>1.6400000000000001E-8</v>
      </c>
      <c r="E4168">
        <v>2</v>
      </c>
    </row>
    <row r="4169" spans="1:5" x14ac:dyDescent="0.45">
      <c r="A4169" t="s">
        <v>3541</v>
      </c>
      <c r="B4169">
        <v>0.29553473299999999</v>
      </c>
      <c r="C4169" s="1">
        <v>5.1799999999999999E-5</v>
      </c>
      <c r="D4169">
        <v>1.20777E-4</v>
      </c>
      <c r="E4169">
        <v>2</v>
      </c>
    </row>
    <row r="4170" spans="1:5" x14ac:dyDescent="0.45">
      <c r="A4170" s="2">
        <v>43161</v>
      </c>
      <c r="B4170">
        <v>-0.24846525</v>
      </c>
      <c r="C4170">
        <v>1.8418300000000001E-4</v>
      </c>
      <c r="D4170">
        <v>3.9692800000000001E-4</v>
      </c>
      <c r="E4170">
        <v>1</v>
      </c>
    </row>
    <row r="4171" spans="1:5" x14ac:dyDescent="0.45">
      <c r="A4171" s="2">
        <v>43162</v>
      </c>
      <c r="B4171">
        <v>0.69081875199999998</v>
      </c>
      <c r="C4171" s="1">
        <v>1.4600000000000001E-7</v>
      </c>
      <c r="D4171" s="1">
        <v>5.0200000000000002E-7</v>
      </c>
      <c r="E4171">
        <v>1</v>
      </c>
    </row>
    <row r="4172" spans="1:5" x14ac:dyDescent="0.45">
      <c r="A4172" s="2">
        <v>43164</v>
      </c>
      <c r="B4172">
        <v>0.21311719200000001</v>
      </c>
      <c r="C4172">
        <v>1.07507E-3</v>
      </c>
      <c r="D4172">
        <v>2.043254E-3</v>
      </c>
      <c r="E4172">
        <v>1</v>
      </c>
    </row>
    <row r="4173" spans="1:5" x14ac:dyDescent="0.45">
      <c r="A4173" s="2">
        <v>43166</v>
      </c>
      <c r="B4173">
        <v>-0.186728332</v>
      </c>
      <c r="C4173">
        <v>1.53437E-3</v>
      </c>
      <c r="D4173">
        <v>2.8431749999999999E-3</v>
      </c>
      <c r="E4173">
        <v>1</v>
      </c>
    </row>
    <row r="4174" spans="1:5" x14ac:dyDescent="0.45">
      <c r="A4174" s="2">
        <v>43345</v>
      </c>
      <c r="B4174">
        <v>-0.35123553400000002</v>
      </c>
      <c r="C4174" s="1">
        <v>3.47E-14</v>
      </c>
      <c r="D4174" s="1">
        <v>2.9100000000000002E-13</v>
      </c>
      <c r="E4174">
        <v>1</v>
      </c>
    </row>
    <row r="4175" spans="1:5" x14ac:dyDescent="0.45">
      <c r="A4175" s="2">
        <v>43346</v>
      </c>
      <c r="B4175">
        <v>1.0241605730000001</v>
      </c>
      <c r="C4175" s="1">
        <v>1.3300000000000001E-7</v>
      </c>
      <c r="D4175" s="1">
        <v>4.6100000000000001E-7</v>
      </c>
      <c r="E4175">
        <v>1</v>
      </c>
    </row>
    <row r="4176" spans="1:5" x14ac:dyDescent="0.45">
      <c r="A4176" s="2">
        <v>43348</v>
      </c>
      <c r="B4176">
        <v>0.82648286199999998</v>
      </c>
      <c r="C4176" s="1">
        <v>3.5000000000000002E-14</v>
      </c>
      <c r="D4176" s="1">
        <v>2.9400000000000001E-13</v>
      </c>
      <c r="E4176">
        <v>1</v>
      </c>
    </row>
    <row r="4177" spans="1:5" x14ac:dyDescent="0.45">
      <c r="A4177" s="2">
        <v>43350</v>
      </c>
      <c r="B4177">
        <v>-0.48885595500000001</v>
      </c>
      <c r="C4177" s="1">
        <v>5.7200000000000004E-18</v>
      </c>
      <c r="D4177" s="1">
        <v>7.8400000000000002E-17</v>
      </c>
      <c r="E4177">
        <v>1</v>
      </c>
    </row>
    <row r="4178" spans="1:5" x14ac:dyDescent="0.45">
      <c r="A4178" s="2">
        <v>43352</v>
      </c>
      <c r="B4178">
        <v>-0.27947039699999998</v>
      </c>
      <c r="C4178">
        <v>6.6058999999999996E-3</v>
      </c>
      <c r="D4178">
        <v>1.1018603E-2</v>
      </c>
      <c r="E4178">
        <v>1</v>
      </c>
    </row>
    <row r="4179" spans="1:5" x14ac:dyDescent="0.45">
      <c r="A4179" s="2">
        <v>43353</v>
      </c>
      <c r="B4179">
        <v>-0.75718610500000005</v>
      </c>
      <c r="C4179" s="1">
        <v>4.9199999999999998E-25</v>
      </c>
      <c r="D4179" s="1">
        <v>1.7800000000000001E-23</v>
      </c>
      <c r="E4179">
        <v>1</v>
      </c>
    </row>
    <row r="4180" spans="1:5" x14ac:dyDescent="0.45">
      <c r="A4180" s="2">
        <v>43354</v>
      </c>
      <c r="B4180">
        <v>-0.23568267600000001</v>
      </c>
      <c r="C4180">
        <v>8.0491799999999995E-3</v>
      </c>
      <c r="D4180">
        <v>1.3231961E-2</v>
      </c>
      <c r="E4180">
        <v>1</v>
      </c>
    </row>
    <row r="4181" spans="1:5" x14ac:dyDescent="0.45">
      <c r="A4181" t="s">
        <v>6215</v>
      </c>
      <c r="B4181">
        <v>-0.666138177</v>
      </c>
      <c r="C4181">
        <v>7.0648E-4</v>
      </c>
      <c r="D4181">
        <v>1.386034E-3</v>
      </c>
      <c r="E4181">
        <v>1</v>
      </c>
    </row>
    <row r="4182" spans="1:5" x14ac:dyDescent="0.45">
      <c r="A4182" t="s">
        <v>5403</v>
      </c>
      <c r="B4182">
        <v>0.26315847799999997</v>
      </c>
      <c r="C4182" s="1">
        <v>3.2000000000000001E-7</v>
      </c>
      <c r="D4182" s="1">
        <v>1.0499999999999999E-6</v>
      </c>
      <c r="E4182">
        <v>1</v>
      </c>
    </row>
    <row r="4183" spans="1:5" x14ac:dyDescent="0.45">
      <c r="A4183" t="s">
        <v>6817</v>
      </c>
      <c r="B4183">
        <v>-8.3022628000000001E-2</v>
      </c>
      <c r="C4183">
        <v>2.3932281E-2</v>
      </c>
      <c r="D4183">
        <v>3.6074803000000003E-2</v>
      </c>
      <c r="E4183">
        <v>1</v>
      </c>
    </row>
    <row r="4184" spans="1:5" x14ac:dyDescent="0.45">
      <c r="A4184" t="s">
        <v>5417</v>
      </c>
      <c r="B4184">
        <v>0.25923365999999998</v>
      </c>
      <c r="C4184" s="1">
        <v>3.6100000000000002E-7</v>
      </c>
      <c r="D4184" s="1">
        <v>1.1799999999999999E-6</v>
      </c>
      <c r="E4184">
        <v>1</v>
      </c>
    </row>
    <row r="4185" spans="1:5" x14ac:dyDescent="0.45">
      <c r="A4185" t="s">
        <v>6292</v>
      </c>
      <c r="B4185">
        <v>0.441676982</v>
      </c>
      <c r="C4185">
        <v>1.156942E-3</v>
      </c>
      <c r="D4185">
        <v>2.1860069999999998E-3</v>
      </c>
      <c r="E4185">
        <v>1</v>
      </c>
    </row>
    <row r="4186" spans="1:5" x14ac:dyDescent="0.45">
      <c r="A4186" t="s">
        <v>6132</v>
      </c>
      <c r="B4186">
        <v>-0.499871921</v>
      </c>
      <c r="C4186">
        <v>3.9107200000000001E-4</v>
      </c>
      <c r="D4186">
        <v>8.0100899999999999E-4</v>
      </c>
      <c r="E4186">
        <v>1</v>
      </c>
    </row>
    <row r="4187" spans="1:5" x14ac:dyDescent="0.45">
      <c r="A4187" t="s">
        <v>6805</v>
      </c>
      <c r="B4187">
        <v>-0.14283406500000001</v>
      </c>
      <c r="C4187">
        <v>2.2947138999999998E-2</v>
      </c>
      <c r="D4187">
        <v>3.4726700999999999E-2</v>
      </c>
      <c r="E4187">
        <v>1</v>
      </c>
    </row>
    <row r="4188" spans="1:5" x14ac:dyDescent="0.45">
      <c r="A4188" t="s">
        <v>5510</v>
      </c>
      <c r="B4188">
        <v>0.37440637399999999</v>
      </c>
      <c r="C4188" s="1">
        <v>1.08E-6</v>
      </c>
      <c r="D4188" s="1">
        <v>3.2499999999999998E-6</v>
      </c>
      <c r="E4188">
        <v>1</v>
      </c>
    </row>
    <row r="4189" spans="1:5" x14ac:dyDescent="0.45">
      <c r="A4189" t="s">
        <v>6549</v>
      </c>
      <c r="B4189">
        <v>0.195277429</v>
      </c>
      <c r="C4189">
        <v>5.8034549999999999E-3</v>
      </c>
      <c r="D4189">
        <v>9.7640890000000001E-3</v>
      </c>
      <c r="E4189">
        <v>1</v>
      </c>
    </row>
    <row r="4190" spans="1:5" x14ac:dyDescent="0.45">
      <c r="A4190" t="s">
        <v>5545</v>
      </c>
      <c r="B4190">
        <v>0.34355847900000003</v>
      </c>
      <c r="C4190" s="1">
        <v>1.5799999999999999E-6</v>
      </c>
      <c r="D4190" s="1">
        <v>4.6500000000000004E-6</v>
      </c>
      <c r="E4190">
        <v>1</v>
      </c>
    </row>
    <row r="4191" spans="1:5" x14ac:dyDescent="0.45">
      <c r="A4191" t="s">
        <v>6084</v>
      </c>
      <c r="B4191">
        <v>-0.24332141400000001</v>
      </c>
      <c r="C4191">
        <v>2.7677399999999998E-4</v>
      </c>
      <c r="D4191">
        <v>5.8137300000000005E-4</v>
      </c>
      <c r="E4191">
        <v>1</v>
      </c>
    </row>
    <row r="4192" spans="1:5" x14ac:dyDescent="0.45">
      <c r="A4192" t="s">
        <v>4506</v>
      </c>
      <c r="B4192">
        <v>-0.53263773999999997</v>
      </c>
      <c r="C4192" s="1">
        <v>3.4899999999999998E-17</v>
      </c>
      <c r="D4192" s="1">
        <v>4.3200000000000002E-16</v>
      </c>
      <c r="E4192">
        <v>1</v>
      </c>
    </row>
    <row r="4193" spans="1:5" x14ac:dyDescent="0.45">
      <c r="A4193" t="s">
        <v>6326</v>
      </c>
      <c r="B4193">
        <v>0.20859407199999999</v>
      </c>
      <c r="C4193">
        <v>1.4196969999999999E-3</v>
      </c>
      <c r="D4193">
        <v>2.6458509999999998E-3</v>
      </c>
      <c r="E4193">
        <v>1</v>
      </c>
    </row>
    <row r="4194" spans="1:5" x14ac:dyDescent="0.45">
      <c r="A4194" t="s">
        <v>6735</v>
      </c>
      <c r="B4194">
        <v>0.105835418</v>
      </c>
      <c r="C4194">
        <v>1.6134364000000002E-2</v>
      </c>
      <c r="D4194">
        <v>2.5128076999999999E-2</v>
      </c>
      <c r="E4194">
        <v>1</v>
      </c>
    </row>
    <row r="4195" spans="1:5" x14ac:dyDescent="0.45">
      <c r="A4195" t="s">
        <v>6669</v>
      </c>
      <c r="B4195">
        <v>0.12885822299999999</v>
      </c>
      <c r="C4195">
        <v>1.1741198E-2</v>
      </c>
      <c r="D4195">
        <v>1.8774513999999999E-2</v>
      </c>
      <c r="E4195">
        <v>1</v>
      </c>
    </row>
    <row r="4196" spans="1:5" x14ac:dyDescent="0.45">
      <c r="A4196" t="s">
        <v>4684</v>
      </c>
      <c r="B4196">
        <v>0.76926966500000005</v>
      </c>
      <c r="C4196" s="1">
        <v>6.8499999999999998E-14</v>
      </c>
      <c r="D4196" s="1">
        <v>5.4999999999999998E-13</v>
      </c>
      <c r="E4196">
        <v>1</v>
      </c>
    </row>
    <row r="4197" spans="1:5" x14ac:dyDescent="0.45">
      <c r="A4197" t="s">
        <v>5987</v>
      </c>
      <c r="B4197">
        <v>0.267508101</v>
      </c>
      <c r="C4197">
        <v>1.2600099999999999E-4</v>
      </c>
      <c r="D4197">
        <v>2.7827700000000001E-4</v>
      </c>
      <c r="E4197">
        <v>1</v>
      </c>
    </row>
    <row r="4198" spans="1:5" x14ac:dyDescent="0.45">
      <c r="A4198" t="s">
        <v>5561</v>
      </c>
      <c r="B4198">
        <v>0.50673719500000003</v>
      </c>
      <c r="C4198" s="1">
        <v>1.9400000000000001E-6</v>
      </c>
      <c r="D4198" s="1">
        <v>5.6200000000000004E-6</v>
      </c>
      <c r="E4198">
        <v>1</v>
      </c>
    </row>
    <row r="4199" spans="1:5" x14ac:dyDescent="0.45">
      <c r="A4199" t="s">
        <v>5226</v>
      </c>
      <c r="B4199">
        <v>-0.29551722200000002</v>
      </c>
      <c r="C4199" s="1">
        <v>1.85E-8</v>
      </c>
      <c r="D4199" s="1">
        <v>7.2100000000000004E-8</v>
      </c>
      <c r="E4199">
        <v>1</v>
      </c>
    </row>
    <row r="4200" spans="1:5" x14ac:dyDescent="0.45">
      <c r="A4200" t="s">
        <v>4974</v>
      </c>
      <c r="B4200">
        <v>0.65967596399999995</v>
      </c>
      <c r="C4200" s="1">
        <v>1.21E-10</v>
      </c>
      <c r="D4200" s="1">
        <v>6.3E-10</v>
      </c>
      <c r="E4200">
        <v>1</v>
      </c>
    </row>
    <row r="4201" spans="1:5" x14ac:dyDescent="0.45">
      <c r="A4201" t="s">
        <v>4687</v>
      </c>
      <c r="B4201">
        <v>-0.521326391</v>
      </c>
      <c r="C4201" s="1">
        <v>7.1E-14</v>
      </c>
      <c r="D4201" s="1">
        <v>5.6999999999999999E-13</v>
      </c>
      <c r="E4201">
        <v>1</v>
      </c>
    </row>
    <row r="4202" spans="1:5" x14ac:dyDescent="0.45">
      <c r="A4202" t="s">
        <v>4193</v>
      </c>
      <c r="B4202">
        <v>-0.92800130999999997</v>
      </c>
      <c r="C4202" s="1">
        <v>1.38E-35</v>
      </c>
      <c r="D4202" s="1">
        <v>2.41E-33</v>
      </c>
      <c r="E4202">
        <v>1</v>
      </c>
    </row>
    <row r="4203" spans="1:5" x14ac:dyDescent="0.45">
      <c r="A4203" t="s">
        <v>6454</v>
      </c>
      <c r="B4203">
        <v>-0.13004590199999999</v>
      </c>
      <c r="C4203">
        <v>3.2643889999999999E-3</v>
      </c>
      <c r="D4203">
        <v>5.7307950000000003E-3</v>
      </c>
      <c r="E4203">
        <v>1</v>
      </c>
    </row>
    <row r="4204" spans="1:5" x14ac:dyDescent="0.45">
      <c r="A4204" t="s">
        <v>6138</v>
      </c>
      <c r="B4204">
        <v>0.202138124</v>
      </c>
      <c r="C4204">
        <v>4.0630100000000003E-4</v>
      </c>
      <c r="D4204">
        <v>8.3016999999999997E-4</v>
      </c>
      <c r="E4204">
        <v>1</v>
      </c>
    </row>
    <row r="4205" spans="1:5" x14ac:dyDescent="0.45">
      <c r="A4205" t="s">
        <v>5909</v>
      </c>
      <c r="B4205">
        <v>-0.45481770199999999</v>
      </c>
      <c r="C4205" s="1">
        <v>6.6099999999999994E-5</v>
      </c>
      <c r="D4205">
        <v>1.51946E-4</v>
      </c>
      <c r="E4205">
        <v>1</v>
      </c>
    </row>
    <row r="4206" spans="1:5" x14ac:dyDescent="0.45">
      <c r="A4206" t="s">
        <v>4308</v>
      </c>
      <c r="B4206">
        <v>-1.951991461</v>
      </c>
      <c r="C4206" s="1">
        <v>1.82E-23</v>
      </c>
      <c r="D4206" s="1">
        <v>5.2500000000000003E-22</v>
      </c>
      <c r="E4206">
        <v>1</v>
      </c>
    </row>
    <row r="4207" spans="1:5" x14ac:dyDescent="0.45">
      <c r="A4207" t="s">
        <v>4446</v>
      </c>
      <c r="B4207">
        <v>-1.415750179</v>
      </c>
      <c r="C4207" s="1">
        <v>1.19E-18</v>
      </c>
      <c r="D4207" s="1">
        <v>1.77E-17</v>
      </c>
      <c r="E4207">
        <v>1</v>
      </c>
    </row>
    <row r="4208" spans="1:5" x14ac:dyDescent="0.45">
      <c r="A4208" t="s">
        <v>6880</v>
      </c>
      <c r="B4208">
        <v>0.29998416700000002</v>
      </c>
      <c r="C4208">
        <v>3.1016531999999999E-2</v>
      </c>
      <c r="D4208">
        <v>4.5799091E-2</v>
      </c>
      <c r="E4208">
        <v>1</v>
      </c>
    </row>
    <row r="4209" spans="1:5" x14ac:dyDescent="0.45">
      <c r="A4209" t="s">
        <v>6561</v>
      </c>
      <c r="B4209">
        <v>-0.19708398199999999</v>
      </c>
      <c r="C4209">
        <v>6.2155459999999997E-3</v>
      </c>
      <c r="D4209">
        <v>1.0409895000000001E-2</v>
      </c>
      <c r="E4209">
        <v>1</v>
      </c>
    </row>
    <row r="4210" spans="1:5" x14ac:dyDescent="0.45">
      <c r="A4210" t="s">
        <v>4277</v>
      </c>
      <c r="B4210">
        <v>-1.378492464</v>
      </c>
      <c r="C4210" s="1">
        <v>2.91E-25</v>
      </c>
      <c r="D4210" s="1">
        <v>1.1E-23</v>
      </c>
      <c r="E4210">
        <v>1</v>
      </c>
    </row>
    <row r="4211" spans="1:5" x14ac:dyDescent="0.45">
      <c r="A4211" t="s">
        <v>6747</v>
      </c>
      <c r="B4211">
        <v>-0.203188176</v>
      </c>
      <c r="C4211">
        <v>1.7224461E-2</v>
      </c>
      <c r="D4211">
        <v>2.6680035000000001E-2</v>
      </c>
      <c r="E4211">
        <v>1</v>
      </c>
    </row>
    <row r="4212" spans="1:5" x14ac:dyDescent="0.45">
      <c r="A4212" t="s">
        <v>5684</v>
      </c>
      <c r="B4212">
        <v>-0.24348990600000001</v>
      </c>
      <c r="C4212" s="1">
        <v>7.2400000000000001E-6</v>
      </c>
      <c r="D4212" s="1">
        <v>1.9300000000000002E-5</v>
      </c>
      <c r="E4212">
        <v>1</v>
      </c>
    </row>
    <row r="4213" spans="1:5" x14ac:dyDescent="0.45">
      <c r="A4213" t="s">
        <v>6663</v>
      </c>
      <c r="B4213">
        <v>0.17239344300000001</v>
      </c>
      <c r="C4213">
        <v>1.1491408E-2</v>
      </c>
      <c r="D4213">
        <v>1.8409430000000001E-2</v>
      </c>
      <c r="E4213">
        <v>1</v>
      </c>
    </row>
    <row r="4214" spans="1:5" x14ac:dyDescent="0.45">
      <c r="A4214" t="s">
        <v>5306</v>
      </c>
      <c r="B4214">
        <v>-0.74677687000000004</v>
      </c>
      <c r="C4214" s="1">
        <v>7.4099999999999995E-8</v>
      </c>
      <c r="D4214" s="1">
        <v>2.65E-7</v>
      </c>
      <c r="E4214">
        <v>1</v>
      </c>
    </row>
    <row r="4215" spans="1:5" x14ac:dyDescent="0.45">
      <c r="A4215" t="s">
        <v>4218</v>
      </c>
      <c r="B4215">
        <v>-1.4485018709999999</v>
      </c>
      <c r="C4215" s="1">
        <v>3.8799999999999998E-30</v>
      </c>
      <c r="D4215" s="1">
        <v>3.0100000000000002E-28</v>
      </c>
      <c r="E4215">
        <v>1</v>
      </c>
    </row>
    <row r="4216" spans="1:5" x14ac:dyDescent="0.45">
      <c r="A4216" t="s">
        <v>4735</v>
      </c>
      <c r="B4216">
        <v>-1.4200494210000001</v>
      </c>
      <c r="C4216" s="1">
        <v>2.84E-13</v>
      </c>
      <c r="D4216" s="1">
        <v>2.0900000000000002E-12</v>
      </c>
      <c r="E4216">
        <v>1</v>
      </c>
    </row>
    <row r="4217" spans="1:5" x14ac:dyDescent="0.45">
      <c r="A4217" t="s">
        <v>6010</v>
      </c>
      <c r="B4217">
        <v>0.899458435</v>
      </c>
      <c r="C4217">
        <v>1.4503399999999999E-4</v>
      </c>
      <c r="D4217">
        <v>3.1726999999999998E-4</v>
      </c>
      <c r="E4217">
        <v>1</v>
      </c>
    </row>
    <row r="4218" spans="1:5" x14ac:dyDescent="0.45">
      <c r="A4218" t="s">
        <v>4360</v>
      </c>
      <c r="B4218">
        <v>-0.84721007199999998</v>
      </c>
      <c r="C4218" s="1">
        <v>3.3799999999999999E-21</v>
      </c>
      <c r="D4218" s="1">
        <v>7.1399999999999999E-20</v>
      </c>
      <c r="E4218">
        <v>1</v>
      </c>
    </row>
    <row r="4219" spans="1:5" x14ac:dyDescent="0.45">
      <c r="A4219" t="s">
        <v>5849</v>
      </c>
      <c r="B4219">
        <v>-0.43449195600000001</v>
      </c>
      <c r="C4219" s="1">
        <v>3.9199999999999997E-5</v>
      </c>
      <c r="D4219" s="1">
        <v>9.2899999999999995E-5</v>
      </c>
      <c r="E4219">
        <v>1</v>
      </c>
    </row>
    <row r="4220" spans="1:5" x14ac:dyDescent="0.45">
      <c r="A4220" t="s">
        <v>4988</v>
      </c>
      <c r="B4220">
        <v>-0.84324383999999997</v>
      </c>
      <c r="C4220" s="1">
        <v>1.5899999999999999E-10</v>
      </c>
      <c r="D4220" s="1">
        <v>8.1199999999999999E-10</v>
      </c>
      <c r="E4220">
        <v>1</v>
      </c>
    </row>
    <row r="4221" spans="1:5" x14ac:dyDescent="0.45">
      <c r="A4221" t="s">
        <v>4998</v>
      </c>
      <c r="B4221">
        <v>1.736243363</v>
      </c>
      <c r="C4221" s="1">
        <v>2.0700000000000001E-10</v>
      </c>
      <c r="D4221" s="1">
        <v>1.0399999999999999E-9</v>
      </c>
      <c r="E4221">
        <v>1</v>
      </c>
    </row>
    <row r="4222" spans="1:5" x14ac:dyDescent="0.45">
      <c r="A4222" t="s">
        <v>6364</v>
      </c>
      <c r="B4222">
        <v>1.5767891279999999</v>
      </c>
      <c r="C4222">
        <v>1.962372E-3</v>
      </c>
      <c r="D4222">
        <v>3.5744380000000001E-3</v>
      </c>
      <c r="E4222">
        <v>1</v>
      </c>
    </row>
    <row r="4223" spans="1:5" x14ac:dyDescent="0.45">
      <c r="A4223" t="s">
        <v>4872</v>
      </c>
      <c r="B4223">
        <v>-0.91823501900000004</v>
      </c>
      <c r="C4223" s="1">
        <v>1.48E-11</v>
      </c>
      <c r="D4223" s="1">
        <v>8.7299999999999998E-11</v>
      </c>
      <c r="E4223">
        <v>1</v>
      </c>
    </row>
    <row r="4224" spans="1:5" x14ac:dyDescent="0.45">
      <c r="A4224" t="s">
        <v>4923</v>
      </c>
      <c r="B4224">
        <v>-0.82143647799999997</v>
      </c>
      <c r="C4224" s="1">
        <v>5.0400000000000002E-11</v>
      </c>
      <c r="D4224" s="1">
        <v>2.7700000000000003E-10</v>
      </c>
      <c r="E4224">
        <v>1</v>
      </c>
    </row>
    <row r="4225" spans="1:5" x14ac:dyDescent="0.45">
      <c r="A4225" t="s">
        <v>6028</v>
      </c>
      <c r="B4225">
        <v>0.75801106799999995</v>
      </c>
      <c r="C4225">
        <v>1.65079E-4</v>
      </c>
      <c r="D4225">
        <v>3.5839800000000001E-4</v>
      </c>
      <c r="E4225">
        <v>1</v>
      </c>
    </row>
    <row r="4226" spans="1:5" x14ac:dyDescent="0.45">
      <c r="A4226" t="s">
        <v>6775</v>
      </c>
      <c r="B4226">
        <v>-0.42212482499999998</v>
      </c>
      <c r="C4226">
        <v>1.9411652000000001E-2</v>
      </c>
      <c r="D4226">
        <v>2.9772612E-2</v>
      </c>
      <c r="E4226">
        <v>1</v>
      </c>
    </row>
    <row r="4227" spans="1:5" x14ac:dyDescent="0.45">
      <c r="A4227" t="s">
        <v>4709</v>
      </c>
      <c r="B4227">
        <v>-1.046915577</v>
      </c>
      <c r="C4227" s="1">
        <v>1.2599999999999999E-13</v>
      </c>
      <c r="D4227" s="1">
        <v>9.7400000000000009E-13</v>
      </c>
      <c r="E4227">
        <v>1</v>
      </c>
    </row>
    <row r="4228" spans="1:5" x14ac:dyDescent="0.45">
      <c r="A4228" t="s">
        <v>5852</v>
      </c>
      <c r="B4228">
        <v>-0.39007907600000002</v>
      </c>
      <c r="C4228" s="1">
        <v>4.0000000000000003E-5</v>
      </c>
      <c r="D4228" s="1">
        <v>9.4599999999999996E-5</v>
      </c>
      <c r="E4228">
        <v>1</v>
      </c>
    </row>
    <row r="4229" spans="1:5" x14ac:dyDescent="0.45">
      <c r="A4229" t="s">
        <v>5733</v>
      </c>
      <c r="B4229">
        <v>-0.74637680900000003</v>
      </c>
      <c r="C4229" s="1">
        <v>1.34E-5</v>
      </c>
      <c r="D4229" s="1">
        <v>3.4400000000000003E-5</v>
      </c>
      <c r="E4229">
        <v>1</v>
      </c>
    </row>
    <row r="4230" spans="1:5" x14ac:dyDescent="0.45">
      <c r="A4230" t="s">
        <v>6413</v>
      </c>
      <c r="B4230">
        <v>-0.35109642400000002</v>
      </c>
      <c r="C4230">
        <v>2.5351010000000001E-3</v>
      </c>
      <c r="D4230">
        <v>4.5320960000000002E-3</v>
      </c>
      <c r="E4230">
        <v>1</v>
      </c>
    </row>
    <row r="4231" spans="1:5" x14ac:dyDescent="0.45">
      <c r="A4231" t="s">
        <v>4559</v>
      </c>
      <c r="B4231">
        <v>-1.5679360170000001</v>
      </c>
      <c r="C4231" s="1">
        <v>2.9699999999999999E-16</v>
      </c>
      <c r="D4231" s="1">
        <v>3.2400000000000002E-15</v>
      </c>
      <c r="E4231">
        <v>1</v>
      </c>
    </row>
    <row r="4232" spans="1:5" x14ac:dyDescent="0.45">
      <c r="A4232" t="s">
        <v>5967</v>
      </c>
      <c r="B4232">
        <v>-0.63947414599999997</v>
      </c>
      <c r="C4232">
        <v>1.05665E-4</v>
      </c>
      <c r="D4232">
        <v>2.3556799999999999E-4</v>
      </c>
      <c r="E4232">
        <v>1</v>
      </c>
    </row>
    <row r="4233" spans="1:5" x14ac:dyDescent="0.45">
      <c r="A4233" t="s">
        <v>5158</v>
      </c>
      <c r="B4233">
        <v>-0.461942872</v>
      </c>
      <c r="C4233" s="1">
        <v>5.86E-9</v>
      </c>
      <c r="D4233" s="1">
        <v>2.4500000000000001E-8</v>
      </c>
      <c r="E4233">
        <v>1</v>
      </c>
    </row>
    <row r="4234" spans="1:5" x14ac:dyDescent="0.45">
      <c r="A4234" t="s">
        <v>6265</v>
      </c>
      <c r="B4234">
        <v>0.227906462</v>
      </c>
      <c r="C4234">
        <v>9.6543300000000002E-4</v>
      </c>
      <c r="D4234">
        <v>1.8489909999999999E-3</v>
      </c>
      <c r="E4234">
        <v>1</v>
      </c>
    </row>
    <row r="4235" spans="1:5" x14ac:dyDescent="0.45">
      <c r="A4235" t="s">
        <v>5638</v>
      </c>
      <c r="B4235">
        <v>0.25496785100000002</v>
      </c>
      <c r="C4235" s="1">
        <v>4.6600000000000003E-6</v>
      </c>
      <c r="D4235" s="1">
        <v>1.2799999999999999E-5</v>
      </c>
      <c r="E4235">
        <v>1</v>
      </c>
    </row>
    <row r="4236" spans="1:5" x14ac:dyDescent="0.45">
      <c r="A4236" t="s">
        <v>6311</v>
      </c>
      <c r="B4236">
        <v>-0.179524986</v>
      </c>
      <c r="C4236">
        <v>1.272308E-3</v>
      </c>
      <c r="D4236">
        <v>2.3895420000000001E-3</v>
      </c>
      <c r="E4236">
        <v>1</v>
      </c>
    </row>
    <row r="4237" spans="1:5" x14ac:dyDescent="0.45">
      <c r="A4237" t="s">
        <v>4942</v>
      </c>
      <c r="B4237">
        <v>0.58041080300000003</v>
      </c>
      <c r="C4237" s="1">
        <v>7.5699999999999994E-11</v>
      </c>
      <c r="D4237" s="1">
        <v>4.0599999999999999E-10</v>
      </c>
      <c r="E4237">
        <v>1</v>
      </c>
    </row>
    <row r="4238" spans="1:5" x14ac:dyDescent="0.45">
      <c r="A4238" t="s">
        <v>5681</v>
      </c>
      <c r="B4238">
        <v>-0.423894463</v>
      </c>
      <c r="C4238" s="1">
        <v>7.0999999999999998E-6</v>
      </c>
      <c r="D4238" s="1">
        <v>1.9000000000000001E-5</v>
      </c>
      <c r="E4238">
        <v>1</v>
      </c>
    </row>
    <row r="4239" spans="1:5" x14ac:dyDescent="0.45">
      <c r="A4239" t="s">
        <v>4329</v>
      </c>
      <c r="B4239">
        <v>-1.4050072140000001</v>
      </c>
      <c r="C4239" s="1">
        <v>2.3299999999999998E-22</v>
      </c>
      <c r="D4239" s="1">
        <v>5.73E-21</v>
      </c>
      <c r="E4239">
        <v>1</v>
      </c>
    </row>
    <row r="4240" spans="1:5" x14ac:dyDescent="0.45">
      <c r="A4240" t="s">
        <v>4705</v>
      </c>
      <c r="B4240">
        <v>0.43350540999999998</v>
      </c>
      <c r="C4240" s="1">
        <v>1.13E-13</v>
      </c>
      <c r="D4240" s="1">
        <v>8.8099999999999998E-13</v>
      </c>
      <c r="E4240">
        <v>1</v>
      </c>
    </row>
    <row r="4241" spans="1:5" x14ac:dyDescent="0.45">
      <c r="A4241" t="s">
        <v>5592</v>
      </c>
      <c r="B4241">
        <v>-0.400050817</v>
      </c>
      <c r="C4241" s="1">
        <v>2.6699999999999998E-6</v>
      </c>
      <c r="D4241" s="1">
        <v>7.5700000000000004E-6</v>
      </c>
      <c r="E4241">
        <v>1</v>
      </c>
    </row>
    <row r="4242" spans="1:5" x14ac:dyDescent="0.45">
      <c r="A4242" t="s">
        <v>6598</v>
      </c>
      <c r="B4242">
        <v>0.23013783500000001</v>
      </c>
      <c r="C4242">
        <v>7.9915869999999996E-3</v>
      </c>
      <c r="D4242">
        <v>1.3143148E-2</v>
      </c>
      <c r="E4242">
        <v>1</v>
      </c>
    </row>
    <row r="4243" spans="1:5" x14ac:dyDescent="0.45">
      <c r="A4243" t="s">
        <v>6632</v>
      </c>
      <c r="B4243">
        <v>0.187309424</v>
      </c>
      <c r="C4243">
        <v>9.4883929999999995E-3</v>
      </c>
      <c r="D4243">
        <v>1.5434029E-2</v>
      </c>
      <c r="E4243">
        <v>1</v>
      </c>
    </row>
    <row r="4244" spans="1:5" x14ac:dyDescent="0.45">
      <c r="A4244" t="s">
        <v>6268</v>
      </c>
      <c r="B4244">
        <v>0.45300696800000001</v>
      </c>
      <c r="C4244">
        <v>9.9777500000000001E-4</v>
      </c>
      <c r="D4244">
        <v>1.906771E-3</v>
      </c>
      <c r="E4244">
        <v>1</v>
      </c>
    </row>
    <row r="4245" spans="1:5" x14ac:dyDescent="0.45">
      <c r="A4245" t="s">
        <v>6206</v>
      </c>
      <c r="B4245">
        <v>-0.44707609399999998</v>
      </c>
      <c r="C4245">
        <v>6.6193700000000003E-4</v>
      </c>
      <c r="D4245">
        <v>1.305175E-3</v>
      </c>
      <c r="E4245">
        <v>1</v>
      </c>
    </row>
    <row r="4246" spans="1:5" x14ac:dyDescent="0.45">
      <c r="A4246" t="s">
        <v>6047</v>
      </c>
      <c r="B4246">
        <v>-0.23003989599999999</v>
      </c>
      <c r="C4246">
        <v>1.9289099999999999E-4</v>
      </c>
      <c r="D4246">
        <v>4.1443300000000002E-4</v>
      </c>
      <c r="E4246">
        <v>1</v>
      </c>
    </row>
    <row r="4247" spans="1:5" x14ac:dyDescent="0.45">
      <c r="A4247" t="s">
        <v>4786</v>
      </c>
      <c r="B4247">
        <v>0.40113052700000001</v>
      </c>
      <c r="C4247" s="1">
        <v>1.5000000000000001E-12</v>
      </c>
      <c r="D4247" s="1">
        <v>9.9999999999999994E-12</v>
      </c>
      <c r="E4247">
        <v>1</v>
      </c>
    </row>
    <row r="4248" spans="1:5" x14ac:dyDescent="0.45">
      <c r="A4248" t="s">
        <v>6763</v>
      </c>
      <c r="B4248">
        <v>0.53148490699999995</v>
      </c>
      <c r="C4248">
        <v>1.8538906000000001E-2</v>
      </c>
      <c r="D4248">
        <v>2.8555245E-2</v>
      </c>
      <c r="E4248">
        <v>1</v>
      </c>
    </row>
    <row r="4249" spans="1:5" x14ac:dyDescent="0.45">
      <c r="A4249" t="s">
        <v>6777</v>
      </c>
      <c r="B4249">
        <v>0.235510839</v>
      </c>
      <c r="C4249">
        <v>1.9706080000000001E-2</v>
      </c>
      <c r="D4249">
        <v>3.0189013000000001E-2</v>
      </c>
      <c r="E4249">
        <v>1</v>
      </c>
    </row>
    <row r="4250" spans="1:5" x14ac:dyDescent="0.45">
      <c r="A4250" t="s">
        <v>4573</v>
      </c>
      <c r="B4250">
        <v>-1.0641566520000001</v>
      </c>
      <c r="C4250" s="1">
        <v>7.6500000000000001E-16</v>
      </c>
      <c r="D4250" s="1">
        <v>7.9300000000000007E-15</v>
      </c>
      <c r="E4250">
        <v>1</v>
      </c>
    </row>
    <row r="4251" spans="1:5" x14ac:dyDescent="0.45">
      <c r="A4251" t="s">
        <v>6036</v>
      </c>
      <c r="B4251">
        <v>0.22469082100000001</v>
      </c>
      <c r="C4251">
        <v>1.76539E-4</v>
      </c>
      <c r="D4251">
        <v>3.8161400000000001E-4</v>
      </c>
      <c r="E4251">
        <v>1</v>
      </c>
    </row>
    <row r="4252" spans="1:5" x14ac:dyDescent="0.45">
      <c r="A4252" t="s">
        <v>5381</v>
      </c>
      <c r="B4252">
        <v>0.22406058600000001</v>
      </c>
      <c r="C4252" s="1">
        <v>2.22E-7</v>
      </c>
      <c r="D4252" s="1">
        <v>7.4600000000000004E-7</v>
      </c>
      <c r="E4252">
        <v>1</v>
      </c>
    </row>
    <row r="4253" spans="1:5" x14ac:dyDescent="0.45">
      <c r="A4253" t="s">
        <v>5939</v>
      </c>
      <c r="B4253">
        <v>-0.45150823499999998</v>
      </c>
      <c r="C4253" s="1">
        <v>8.5099999999999995E-5</v>
      </c>
      <c r="D4253">
        <v>1.9229100000000001E-4</v>
      </c>
      <c r="E4253">
        <v>1</v>
      </c>
    </row>
    <row r="4254" spans="1:5" x14ac:dyDescent="0.45">
      <c r="A4254" t="s">
        <v>5021</v>
      </c>
      <c r="B4254">
        <v>-0.27816421899999999</v>
      </c>
      <c r="C4254" s="1">
        <v>3.43E-10</v>
      </c>
      <c r="D4254" s="1">
        <v>1.67E-9</v>
      </c>
      <c r="E4254">
        <v>1</v>
      </c>
    </row>
    <row r="4255" spans="1:5" x14ac:dyDescent="0.45">
      <c r="A4255" t="s">
        <v>5151</v>
      </c>
      <c r="B4255">
        <v>-0.63150997200000003</v>
      </c>
      <c r="C4255" s="1">
        <v>5.1600000000000004E-9</v>
      </c>
      <c r="D4255" s="1">
        <v>2.1699999999999999E-8</v>
      </c>
      <c r="E4255">
        <v>1</v>
      </c>
    </row>
    <row r="4256" spans="1:5" x14ac:dyDescent="0.45">
      <c r="A4256" t="s">
        <v>6800</v>
      </c>
      <c r="B4256">
        <v>-0.121660323</v>
      </c>
      <c r="C4256">
        <v>2.2651461000000001E-2</v>
      </c>
      <c r="D4256">
        <v>3.4324572999999997E-2</v>
      </c>
      <c r="E4256">
        <v>1</v>
      </c>
    </row>
    <row r="4257" spans="1:5" x14ac:dyDescent="0.45">
      <c r="A4257" t="s">
        <v>4221</v>
      </c>
      <c r="B4257">
        <v>-1.742335787</v>
      </c>
      <c r="C4257" s="1">
        <v>6.4000000000000005E-30</v>
      </c>
      <c r="D4257" s="1">
        <v>4.6800000000000002E-28</v>
      </c>
      <c r="E4257">
        <v>1</v>
      </c>
    </row>
    <row r="4258" spans="1:5" x14ac:dyDescent="0.45">
      <c r="A4258" t="s">
        <v>6835</v>
      </c>
      <c r="B4258">
        <v>-0.41784453500000002</v>
      </c>
      <c r="C4258">
        <v>2.5639707000000001E-2</v>
      </c>
      <c r="D4258">
        <v>3.8432449E-2</v>
      </c>
      <c r="E4258">
        <v>1</v>
      </c>
    </row>
    <row r="4259" spans="1:5" x14ac:dyDescent="0.45">
      <c r="A4259" t="s">
        <v>5347</v>
      </c>
      <c r="B4259">
        <v>0.89205065800000005</v>
      </c>
      <c r="C4259" s="1">
        <v>1.29E-7</v>
      </c>
      <c r="D4259" s="1">
        <v>4.4499999999999997E-7</v>
      </c>
      <c r="E4259">
        <v>1</v>
      </c>
    </row>
    <row r="4260" spans="1:5" x14ac:dyDescent="0.45">
      <c r="A4260" t="s">
        <v>4682</v>
      </c>
      <c r="B4260">
        <v>0.46000832899999999</v>
      </c>
      <c r="C4260" s="1">
        <v>6.4399999999999996E-14</v>
      </c>
      <c r="D4260" s="1">
        <v>5.1900000000000001E-13</v>
      </c>
      <c r="E4260">
        <v>1</v>
      </c>
    </row>
    <row r="4261" spans="1:5" x14ac:dyDescent="0.45">
      <c r="A4261" t="s">
        <v>6716</v>
      </c>
      <c r="B4261">
        <v>-0.20040256300000001</v>
      </c>
      <c r="C4261">
        <v>1.4508734000000001E-2</v>
      </c>
      <c r="D4261">
        <v>2.2791487999999999E-2</v>
      </c>
      <c r="E4261">
        <v>1</v>
      </c>
    </row>
    <row r="4262" spans="1:5" x14ac:dyDescent="0.45">
      <c r="A4262" t="s">
        <v>5374</v>
      </c>
      <c r="B4262">
        <v>-0.81785537500000005</v>
      </c>
      <c r="C4262" s="1">
        <v>2.0200000000000001E-7</v>
      </c>
      <c r="D4262" s="1">
        <v>6.8199999999999999E-7</v>
      </c>
      <c r="E4262">
        <v>1</v>
      </c>
    </row>
    <row r="4263" spans="1:5" x14ac:dyDescent="0.45">
      <c r="A4263" t="s">
        <v>4627</v>
      </c>
      <c r="B4263">
        <v>1.121241814</v>
      </c>
      <c r="C4263" s="1">
        <v>7.62E-15</v>
      </c>
      <c r="D4263" s="1">
        <v>6.9800000000000003E-14</v>
      </c>
      <c r="E4263">
        <v>1</v>
      </c>
    </row>
    <row r="4264" spans="1:5" x14ac:dyDescent="0.45">
      <c r="A4264" t="s">
        <v>4209</v>
      </c>
      <c r="B4264">
        <v>-1.7188482679999999</v>
      </c>
      <c r="C4264" s="1">
        <v>8.3999999999999996E-32</v>
      </c>
      <c r="D4264" s="1">
        <v>7.8900000000000004E-30</v>
      </c>
      <c r="E4264">
        <v>1</v>
      </c>
    </row>
    <row r="4265" spans="1:5" x14ac:dyDescent="0.45">
      <c r="A4265" t="s">
        <v>4935</v>
      </c>
      <c r="B4265">
        <v>-1.0437285009999999</v>
      </c>
      <c r="C4265" s="1">
        <v>6.4199999999999995E-11</v>
      </c>
      <c r="D4265" s="1">
        <v>3.4899999999999998E-10</v>
      </c>
      <c r="E4265">
        <v>1</v>
      </c>
    </row>
    <row r="4266" spans="1:5" x14ac:dyDescent="0.45">
      <c r="A4266" t="s">
        <v>4278</v>
      </c>
      <c r="B4266">
        <v>-2.0467960610000002</v>
      </c>
      <c r="C4266" s="1">
        <v>3.2000000000000001E-25</v>
      </c>
      <c r="D4266" s="1">
        <v>1.1899999999999999E-23</v>
      </c>
      <c r="E4266">
        <v>1</v>
      </c>
    </row>
    <row r="4267" spans="1:5" x14ac:dyDescent="0.45">
      <c r="A4267" t="s">
        <v>5640</v>
      </c>
      <c r="B4267">
        <v>-0.40148868100000001</v>
      </c>
      <c r="C4267" s="1">
        <v>4.8400000000000002E-6</v>
      </c>
      <c r="D4267" s="1">
        <v>1.33E-5</v>
      </c>
      <c r="E4267">
        <v>1</v>
      </c>
    </row>
    <row r="4268" spans="1:5" x14ac:dyDescent="0.45">
      <c r="A4268" t="s">
        <v>6069</v>
      </c>
      <c r="B4268">
        <v>-0.41236118500000002</v>
      </c>
      <c r="C4268">
        <v>2.4148299999999999E-4</v>
      </c>
      <c r="D4268">
        <v>5.1155799999999996E-4</v>
      </c>
      <c r="E4268">
        <v>1</v>
      </c>
    </row>
    <row r="4269" spans="1:5" x14ac:dyDescent="0.45">
      <c r="A4269" t="s">
        <v>6681</v>
      </c>
      <c r="B4269">
        <v>-0.10391251899999999</v>
      </c>
      <c r="C4269">
        <v>1.2568114E-2</v>
      </c>
      <c r="D4269">
        <v>1.9995269E-2</v>
      </c>
      <c r="E4269">
        <v>1</v>
      </c>
    </row>
    <row r="4270" spans="1:5" x14ac:dyDescent="0.45">
      <c r="A4270" t="s">
        <v>6412</v>
      </c>
      <c r="B4270">
        <v>-0.12470215799999999</v>
      </c>
      <c r="C4270">
        <v>2.5278079999999999E-3</v>
      </c>
      <c r="D4270">
        <v>4.5199350000000001E-3</v>
      </c>
      <c r="E4270">
        <v>1</v>
      </c>
    </row>
    <row r="4271" spans="1:5" x14ac:dyDescent="0.45">
      <c r="A4271" t="s">
        <v>5978</v>
      </c>
      <c r="B4271">
        <v>1.794289848</v>
      </c>
      <c r="C4271">
        <v>1.15307E-4</v>
      </c>
      <c r="D4271">
        <v>2.5570200000000001E-4</v>
      </c>
      <c r="E4271">
        <v>1</v>
      </c>
    </row>
    <row r="4272" spans="1:5" x14ac:dyDescent="0.45">
      <c r="A4272" t="s">
        <v>4397</v>
      </c>
      <c r="B4272">
        <v>3.0023133460000002</v>
      </c>
      <c r="C4272" s="1">
        <v>3.7000000000000001E-20</v>
      </c>
      <c r="D4272" s="1">
        <v>6.7799999999999997E-19</v>
      </c>
      <c r="E4272">
        <v>1</v>
      </c>
    </row>
    <row r="4273" spans="1:5" x14ac:dyDescent="0.45">
      <c r="A4273" t="s">
        <v>4568</v>
      </c>
      <c r="B4273">
        <v>0.67860089099999998</v>
      </c>
      <c r="C4273" s="1">
        <v>5.6100000000000004E-16</v>
      </c>
      <c r="D4273" s="1">
        <v>5.9100000000000002E-15</v>
      </c>
      <c r="E4273">
        <v>1</v>
      </c>
    </row>
    <row r="4274" spans="1:5" x14ac:dyDescent="0.45">
      <c r="A4274" t="s">
        <v>5951</v>
      </c>
      <c r="B4274">
        <v>-0.28096802100000001</v>
      </c>
      <c r="C4274" s="1">
        <v>9.1000000000000003E-5</v>
      </c>
      <c r="D4274">
        <v>2.0468799999999999E-4</v>
      </c>
      <c r="E4274">
        <v>1</v>
      </c>
    </row>
    <row r="4275" spans="1:5" x14ac:dyDescent="0.45">
      <c r="A4275" t="s">
        <v>4646</v>
      </c>
      <c r="B4275">
        <v>-0.96003263800000005</v>
      </c>
      <c r="C4275" s="1">
        <v>2.0500000000000001E-14</v>
      </c>
      <c r="D4275" s="1">
        <v>1.78E-13</v>
      </c>
      <c r="E4275">
        <v>1</v>
      </c>
    </row>
    <row r="4276" spans="1:5" x14ac:dyDescent="0.45">
      <c r="A4276" t="s">
        <v>6347</v>
      </c>
      <c r="B4276">
        <v>-0.20232061200000001</v>
      </c>
      <c r="C4276">
        <v>1.6443740000000001E-3</v>
      </c>
      <c r="D4276">
        <v>3.0299490000000001E-3</v>
      </c>
      <c r="E4276">
        <v>1</v>
      </c>
    </row>
    <row r="4277" spans="1:5" x14ac:dyDescent="0.45">
      <c r="A4277" t="s">
        <v>5011</v>
      </c>
      <c r="B4277">
        <v>-0.23053732499999999</v>
      </c>
      <c r="C4277" s="1">
        <v>2.7499999999999998E-10</v>
      </c>
      <c r="D4277" s="1">
        <v>1.3600000000000001E-9</v>
      </c>
      <c r="E4277">
        <v>1</v>
      </c>
    </row>
    <row r="4278" spans="1:5" x14ac:dyDescent="0.45">
      <c r="A4278" t="s">
        <v>6133</v>
      </c>
      <c r="B4278">
        <v>-0.53719714200000002</v>
      </c>
      <c r="C4278">
        <v>3.9382399999999998E-4</v>
      </c>
      <c r="D4278">
        <v>8.0601900000000005E-4</v>
      </c>
      <c r="E4278">
        <v>1</v>
      </c>
    </row>
    <row r="4279" spans="1:5" x14ac:dyDescent="0.45">
      <c r="A4279" t="s">
        <v>4173</v>
      </c>
      <c r="B4279">
        <v>-2.2974093390000001</v>
      </c>
      <c r="C4279" s="1">
        <v>1.1400000000000001E-48</v>
      </c>
      <c r="D4279" s="1">
        <v>2.1E-45</v>
      </c>
      <c r="E4279">
        <v>1</v>
      </c>
    </row>
    <row r="4280" spans="1:5" x14ac:dyDescent="0.45">
      <c r="A4280" t="s">
        <v>6061</v>
      </c>
      <c r="B4280">
        <v>-0.92321905599999998</v>
      </c>
      <c r="C4280">
        <v>2.2039299999999999E-4</v>
      </c>
      <c r="D4280">
        <v>4.6952700000000002E-4</v>
      </c>
      <c r="E4280">
        <v>1</v>
      </c>
    </row>
    <row r="4281" spans="1:5" x14ac:dyDescent="0.45">
      <c r="A4281" t="s">
        <v>4492</v>
      </c>
      <c r="B4281">
        <v>-0.69841437900000003</v>
      </c>
      <c r="C4281" s="1">
        <v>2.1800000000000001E-17</v>
      </c>
      <c r="D4281" s="1">
        <v>2.79E-16</v>
      </c>
      <c r="E4281">
        <v>1</v>
      </c>
    </row>
    <row r="4282" spans="1:5" x14ac:dyDescent="0.45">
      <c r="A4282" t="s">
        <v>6881</v>
      </c>
      <c r="B4282">
        <v>0.28324670699999999</v>
      </c>
      <c r="C4282">
        <v>3.1173434E-2</v>
      </c>
      <c r="D4282">
        <v>4.6008652999999997E-2</v>
      </c>
      <c r="E4282">
        <v>1</v>
      </c>
    </row>
    <row r="4283" spans="1:5" x14ac:dyDescent="0.45">
      <c r="A4283" t="s">
        <v>5075</v>
      </c>
      <c r="B4283">
        <v>0.81135981000000001</v>
      </c>
      <c r="C4283" s="1">
        <v>1.1200000000000001E-9</v>
      </c>
      <c r="D4283" s="1">
        <v>5.1000000000000002E-9</v>
      </c>
      <c r="E4283">
        <v>1</v>
      </c>
    </row>
    <row r="4284" spans="1:5" x14ac:dyDescent="0.45">
      <c r="A4284" t="s">
        <v>6795</v>
      </c>
      <c r="B4284">
        <v>0.315656885</v>
      </c>
      <c r="C4284">
        <v>2.225158E-2</v>
      </c>
      <c r="D4284">
        <v>3.3774164000000002E-2</v>
      </c>
      <c r="E4284">
        <v>1</v>
      </c>
    </row>
    <row r="4285" spans="1:5" x14ac:dyDescent="0.45">
      <c r="A4285" t="s">
        <v>4484</v>
      </c>
      <c r="B4285">
        <v>-1.0795610529999999</v>
      </c>
      <c r="C4285" s="1">
        <v>8.8899999999999997E-18</v>
      </c>
      <c r="D4285" s="1">
        <v>1.1900000000000001E-16</v>
      </c>
      <c r="E4285">
        <v>1</v>
      </c>
    </row>
    <row r="4286" spans="1:5" x14ac:dyDescent="0.45">
      <c r="A4286" t="s">
        <v>4740</v>
      </c>
      <c r="B4286">
        <v>-0.42253892199999998</v>
      </c>
      <c r="C4286" s="1">
        <v>3.43E-13</v>
      </c>
      <c r="D4286" s="1">
        <v>2.4999999999999998E-12</v>
      </c>
      <c r="E4286">
        <v>1</v>
      </c>
    </row>
    <row r="4287" spans="1:5" x14ac:dyDescent="0.45">
      <c r="A4287" t="s">
        <v>5107</v>
      </c>
      <c r="B4287">
        <v>0.59422795699999997</v>
      </c>
      <c r="C4287" s="1">
        <v>1.86E-9</v>
      </c>
      <c r="D4287" s="1">
        <v>8.2700000000000006E-9</v>
      </c>
      <c r="E4287">
        <v>1</v>
      </c>
    </row>
    <row r="4288" spans="1:5" x14ac:dyDescent="0.45">
      <c r="A4288" t="s">
        <v>4463</v>
      </c>
      <c r="B4288">
        <v>0.74284549700000002</v>
      </c>
      <c r="C4288" s="1">
        <v>3.26E-18</v>
      </c>
      <c r="D4288" s="1">
        <v>4.61E-17</v>
      </c>
      <c r="E4288">
        <v>1</v>
      </c>
    </row>
    <row r="4289" spans="1:5" x14ac:dyDescent="0.45">
      <c r="A4289" t="s">
        <v>6461</v>
      </c>
      <c r="B4289">
        <v>0.50843622899999996</v>
      </c>
      <c r="C4289">
        <v>3.446242E-3</v>
      </c>
      <c r="D4289">
        <v>6.027653E-3</v>
      </c>
      <c r="E4289">
        <v>1</v>
      </c>
    </row>
    <row r="4290" spans="1:5" x14ac:dyDescent="0.45">
      <c r="A4290" t="s">
        <v>4250</v>
      </c>
      <c r="B4290">
        <v>-1.3858709419999999</v>
      </c>
      <c r="C4290" s="1">
        <v>6.6799999999999999E-28</v>
      </c>
      <c r="D4290" s="1">
        <v>3.5399999999999997E-26</v>
      </c>
      <c r="E4290">
        <v>1</v>
      </c>
    </row>
    <row r="4291" spans="1:5" x14ac:dyDescent="0.45">
      <c r="A4291" t="s">
        <v>5078</v>
      </c>
      <c r="B4291">
        <v>0.27234554</v>
      </c>
      <c r="C4291" s="1">
        <v>1.15E-9</v>
      </c>
      <c r="D4291" s="1">
        <v>5.21E-9</v>
      </c>
      <c r="E4291">
        <v>1</v>
      </c>
    </row>
    <row r="4292" spans="1:5" x14ac:dyDescent="0.45">
      <c r="A4292" t="s">
        <v>5776</v>
      </c>
      <c r="B4292">
        <v>0.23443435600000001</v>
      </c>
      <c r="C4292" s="1">
        <v>1.9700000000000001E-5</v>
      </c>
      <c r="D4292" s="1">
        <v>4.8999999999999998E-5</v>
      </c>
      <c r="E4292">
        <v>1</v>
      </c>
    </row>
    <row r="4293" spans="1:5" x14ac:dyDescent="0.45">
      <c r="A4293" t="s">
        <v>4849</v>
      </c>
      <c r="B4293">
        <v>-1.0248868250000001</v>
      </c>
      <c r="C4293" s="1">
        <v>7.9500000000000007E-12</v>
      </c>
      <c r="D4293" s="1">
        <v>4.8500000000000001E-11</v>
      </c>
      <c r="E4293">
        <v>1</v>
      </c>
    </row>
    <row r="4294" spans="1:5" x14ac:dyDescent="0.45">
      <c r="A4294" t="s">
        <v>5353</v>
      </c>
      <c r="B4294">
        <v>-0.68547439200000004</v>
      </c>
      <c r="C4294" s="1">
        <v>1.3799999999999999E-7</v>
      </c>
      <c r="D4294" s="1">
        <v>4.7599999999999997E-7</v>
      </c>
      <c r="E4294">
        <v>1</v>
      </c>
    </row>
    <row r="4295" spans="1:5" x14ac:dyDescent="0.45">
      <c r="A4295" t="s">
        <v>6756</v>
      </c>
      <c r="B4295">
        <v>0.36398742499999998</v>
      </c>
      <c r="C4295">
        <v>1.7919642999999999E-2</v>
      </c>
      <c r="D4295">
        <v>2.7675425999999999E-2</v>
      </c>
      <c r="E4295">
        <v>1</v>
      </c>
    </row>
    <row r="4296" spans="1:5" x14ac:dyDescent="0.45">
      <c r="A4296" t="s">
        <v>6744</v>
      </c>
      <c r="B4296">
        <v>0.15800325600000001</v>
      </c>
      <c r="C4296">
        <v>1.7069015E-2</v>
      </c>
      <c r="D4296">
        <v>2.6461497E-2</v>
      </c>
      <c r="E4296">
        <v>1</v>
      </c>
    </row>
    <row r="4297" spans="1:5" x14ac:dyDescent="0.45">
      <c r="A4297" t="s">
        <v>4412</v>
      </c>
      <c r="B4297">
        <v>-1.2088721979999999</v>
      </c>
      <c r="C4297" s="1">
        <v>1.2500000000000001E-19</v>
      </c>
      <c r="D4297" s="1">
        <v>2.1600000000000001E-18</v>
      </c>
      <c r="E4297">
        <v>1</v>
      </c>
    </row>
    <row r="4298" spans="1:5" x14ac:dyDescent="0.45">
      <c r="A4298" t="s">
        <v>6231</v>
      </c>
      <c r="B4298">
        <v>-0.148783834</v>
      </c>
      <c r="C4298">
        <v>7.9975000000000001E-4</v>
      </c>
      <c r="D4298">
        <v>1.5541280000000001E-3</v>
      </c>
      <c r="E4298">
        <v>1</v>
      </c>
    </row>
    <row r="4299" spans="1:5" x14ac:dyDescent="0.45">
      <c r="A4299" t="s">
        <v>4583</v>
      </c>
      <c r="B4299">
        <v>-1.9910564449999999</v>
      </c>
      <c r="C4299" s="1">
        <v>1.15E-15</v>
      </c>
      <c r="D4299" s="1">
        <v>1.1600000000000001E-14</v>
      </c>
      <c r="E4299">
        <v>1</v>
      </c>
    </row>
    <row r="4300" spans="1:5" x14ac:dyDescent="0.45">
      <c r="A4300" t="s">
        <v>5260</v>
      </c>
      <c r="B4300">
        <v>-0.59985868200000003</v>
      </c>
      <c r="C4300" s="1">
        <v>3.3699999999999997E-8</v>
      </c>
      <c r="D4300" s="1">
        <v>1.2599999999999999E-7</v>
      </c>
      <c r="E4300">
        <v>1</v>
      </c>
    </row>
    <row r="4301" spans="1:5" x14ac:dyDescent="0.45">
      <c r="A4301" t="s">
        <v>5438</v>
      </c>
      <c r="B4301">
        <v>0.66413818300000005</v>
      </c>
      <c r="C4301" s="1">
        <v>4.8100000000000003E-7</v>
      </c>
      <c r="D4301" s="1">
        <v>1.53E-6</v>
      </c>
      <c r="E4301">
        <v>1</v>
      </c>
    </row>
    <row r="4302" spans="1:5" x14ac:dyDescent="0.45">
      <c r="A4302" t="s">
        <v>6851</v>
      </c>
      <c r="B4302">
        <v>0.152618158</v>
      </c>
      <c r="C4302">
        <v>2.7349279000000001E-2</v>
      </c>
      <c r="D4302">
        <v>4.0766199000000003E-2</v>
      </c>
      <c r="E4302">
        <v>1</v>
      </c>
    </row>
    <row r="4303" spans="1:5" x14ac:dyDescent="0.45">
      <c r="A4303" t="s">
        <v>5526</v>
      </c>
      <c r="B4303">
        <v>0.21111089</v>
      </c>
      <c r="C4303" s="1">
        <v>1.22E-6</v>
      </c>
      <c r="D4303" s="1">
        <v>3.6500000000000002E-6</v>
      </c>
      <c r="E4303">
        <v>1</v>
      </c>
    </row>
    <row r="4304" spans="1:5" x14ac:dyDescent="0.45">
      <c r="A4304" t="s">
        <v>6428</v>
      </c>
      <c r="B4304">
        <v>-0.14518040400000001</v>
      </c>
      <c r="C4304">
        <v>2.740213E-3</v>
      </c>
      <c r="D4304">
        <v>4.8694940000000003E-3</v>
      </c>
      <c r="E4304">
        <v>1</v>
      </c>
    </row>
    <row r="4305" spans="1:5" x14ac:dyDescent="0.45">
      <c r="A4305" t="s">
        <v>4713</v>
      </c>
      <c r="B4305">
        <v>1.234622369</v>
      </c>
      <c r="C4305" s="1">
        <v>1.3799999999999999E-13</v>
      </c>
      <c r="D4305" s="1">
        <v>1.0599999999999999E-12</v>
      </c>
      <c r="E4305">
        <v>1</v>
      </c>
    </row>
    <row r="4306" spans="1:5" x14ac:dyDescent="0.45">
      <c r="A4306" t="s">
        <v>6299</v>
      </c>
      <c r="B4306">
        <v>0.175982627</v>
      </c>
      <c r="C4306">
        <v>1.207011E-3</v>
      </c>
      <c r="D4306">
        <v>2.2757099999999998E-3</v>
      </c>
      <c r="E4306">
        <v>1</v>
      </c>
    </row>
    <row r="4307" spans="1:5" x14ac:dyDescent="0.45">
      <c r="A4307" t="s">
        <v>4403</v>
      </c>
      <c r="B4307">
        <v>-0.84507208499999997</v>
      </c>
      <c r="C4307" s="1">
        <v>5.6000000000000005E-20</v>
      </c>
      <c r="D4307" s="1">
        <v>1.0000000000000001E-18</v>
      </c>
      <c r="E4307">
        <v>1</v>
      </c>
    </row>
    <row r="4308" spans="1:5" x14ac:dyDescent="0.45">
      <c r="A4308" t="s">
        <v>4191</v>
      </c>
      <c r="B4308">
        <v>-1.687735083</v>
      </c>
      <c r="C4308" s="1">
        <v>7.4400000000000002E-36</v>
      </c>
      <c r="D4308" s="1">
        <v>1.37E-33</v>
      </c>
      <c r="E4308">
        <v>1</v>
      </c>
    </row>
    <row r="4309" spans="1:5" x14ac:dyDescent="0.45">
      <c r="A4309" t="s">
        <v>4749</v>
      </c>
      <c r="B4309">
        <v>1.9294561349999999</v>
      </c>
      <c r="C4309" s="1">
        <v>4.5199999999999999E-13</v>
      </c>
      <c r="D4309" s="1">
        <v>3.2399999999999999E-12</v>
      </c>
      <c r="E4309">
        <v>1</v>
      </c>
    </row>
    <row r="4310" spans="1:5" x14ac:dyDescent="0.45">
      <c r="A4310" t="s">
        <v>5401</v>
      </c>
      <c r="B4310">
        <v>-0.73342231700000005</v>
      </c>
      <c r="C4310" s="1">
        <v>3.0199999999999998E-7</v>
      </c>
      <c r="D4310" s="1">
        <v>9.9600000000000008E-7</v>
      </c>
      <c r="E4310">
        <v>1</v>
      </c>
    </row>
    <row r="4311" spans="1:5" x14ac:dyDescent="0.45">
      <c r="A4311" t="s">
        <v>5703</v>
      </c>
      <c r="B4311">
        <v>-0.65134944100000003</v>
      </c>
      <c r="C4311" s="1">
        <v>9.2E-6</v>
      </c>
      <c r="D4311" s="1">
        <v>2.4199999999999999E-5</v>
      </c>
      <c r="E4311">
        <v>1</v>
      </c>
    </row>
    <row r="4312" spans="1:5" x14ac:dyDescent="0.45">
      <c r="A4312" t="s">
        <v>5770</v>
      </c>
      <c r="B4312">
        <v>-0.264182103</v>
      </c>
      <c r="C4312" s="1">
        <v>1.8499999999999999E-5</v>
      </c>
      <c r="D4312" s="1">
        <v>4.6300000000000001E-5</v>
      </c>
      <c r="E4312">
        <v>1</v>
      </c>
    </row>
    <row r="4313" spans="1:5" x14ac:dyDescent="0.45">
      <c r="A4313" t="s">
        <v>6293</v>
      </c>
      <c r="B4313">
        <v>0.23137543899999999</v>
      </c>
      <c r="C4313">
        <v>1.165952E-3</v>
      </c>
      <c r="D4313">
        <v>2.2028059999999999E-3</v>
      </c>
      <c r="E4313">
        <v>1</v>
      </c>
    </row>
    <row r="4314" spans="1:5" x14ac:dyDescent="0.45">
      <c r="A4314" t="s">
        <v>5008</v>
      </c>
      <c r="B4314">
        <v>0.74151427400000003</v>
      </c>
      <c r="C4314" s="1">
        <v>2.6200000000000003E-10</v>
      </c>
      <c r="D4314" s="1">
        <v>1.3000000000000001E-9</v>
      </c>
      <c r="E4314">
        <v>1</v>
      </c>
    </row>
    <row r="4315" spans="1:5" x14ac:dyDescent="0.45">
      <c r="A4315" t="s">
        <v>5104</v>
      </c>
      <c r="B4315">
        <v>0.29319509399999999</v>
      </c>
      <c r="C4315" s="1">
        <v>1.81E-9</v>
      </c>
      <c r="D4315" s="1">
        <v>8.0299999999999998E-9</v>
      </c>
      <c r="E4315">
        <v>1</v>
      </c>
    </row>
    <row r="4316" spans="1:5" x14ac:dyDescent="0.45">
      <c r="A4316" t="s">
        <v>5977</v>
      </c>
      <c r="B4316">
        <v>-0.50853953299999999</v>
      </c>
      <c r="C4316">
        <v>1.14311E-4</v>
      </c>
      <c r="D4316">
        <v>2.5361399999999999E-4</v>
      </c>
      <c r="E4316">
        <v>1</v>
      </c>
    </row>
    <row r="4317" spans="1:5" x14ac:dyDescent="0.45">
      <c r="A4317" t="s">
        <v>4198</v>
      </c>
      <c r="B4317">
        <v>-2.4441098750000001</v>
      </c>
      <c r="C4317" s="1">
        <v>1.9200000000000001E-34</v>
      </c>
      <c r="D4317" s="1">
        <v>2.79E-32</v>
      </c>
      <c r="E4317">
        <v>1</v>
      </c>
    </row>
    <row r="4318" spans="1:5" x14ac:dyDescent="0.45">
      <c r="A4318" t="s">
        <v>4888</v>
      </c>
      <c r="B4318">
        <v>0.50022959</v>
      </c>
      <c r="C4318" s="1">
        <v>2.0199999999999999E-11</v>
      </c>
      <c r="D4318" s="1">
        <v>1.1700000000000001E-10</v>
      </c>
      <c r="E4318">
        <v>1</v>
      </c>
    </row>
    <row r="4319" spans="1:5" x14ac:dyDescent="0.45">
      <c r="A4319" t="s">
        <v>4419</v>
      </c>
      <c r="B4319">
        <v>0.63418026800000005</v>
      </c>
      <c r="C4319" s="1">
        <v>1.8300000000000001E-19</v>
      </c>
      <c r="D4319" s="1">
        <v>3.0699999999999998E-18</v>
      </c>
      <c r="E4319">
        <v>1</v>
      </c>
    </row>
    <row r="4320" spans="1:5" x14ac:dyDescent="0.45">
      <c r="A4320" t="s">
        <v>5631</v>
      </c>
      <c r="B4320">
        <v>-0.28279267499999999</v>
      </c>
      <c r="C4320" s="1">
        <v>4.33E-6</v>
      </c>
      <c r="D4320" s="1">
        <v>1.19E-5</v>
      </c>
      <c r="E4320">
        <v>1</v>
      </c>
    </row>
    <row r="4321" spans="1:5" x14ac:dyDescent="0.45">
      <c r="A4321" t="s">
        <v>5734</v>
      </c>
      <c r="B4321">
        <v>0.54566975100000004</v>
      </c>
      <c r="C4321" s="1">
        <v>1.3499999999999999E-5</v>
      </c>
      <c r="D4321" s="1">
        <v>3.4499999999999998E-5</v>
      </c>
      <c r="E4321">
        <v>1</v>
      </c>
    </row>
    <row r="4322" spans="1:5" x14ac:dyDescent="0.45">
      <c r="A4322" t="s">
        <v>4635</v>
      </c>
      <c r="B4322">
        <v>-0.96578449</v>
      </c>
      <c r="C4322" s="1">
        <v>1.15E-14</v>
      </c>
      <c r="D4322" s="1">
        <v>1.03E-13</v>
      </c>
      <c r="E4322">
        <v>1</v>
      </c>
    </row>
    <row r="4323" spans="1:5" x14ac:dyDescent="0.45">
      <c r="A4323" t="s">
        <v>4367</v>
      </c>
      <c r="B4323">
        <v>-0.97581134000000003</v>
      </c>
      <c r="C4323" s="1">
        <v>5.4999999999999998E-21</v>
      </c>
      <c r="D4323" s="1">
        <v>1.13E-19</v>
      </c>
      <c r="E4323">
        <v>1</v>
      </c>
    </row>
    <row r="4324" spans="1:5" x14ac:dyDescent="0.45">
      <c r="A4324" t="s">
        <v>6532</v>
      </c>
      <c r="B4324">
        <v>0.32425504700000002</v>
      </c>
      <c r="C4324">
        <v>5.3411459999999997E-3</v>
      </c>
      <c r="D4324">
        <v>9.0449039999999994E-3</v>
      </c>
      <c r="E4324">
        <v>1</v>
      </c>
    </row>
    <row r="4325" spans="1:5" x14ac:dyDescent="0.45">
      <c r="A4325" t="s">
        <v>6004</v>
      </c>
      <c r="B4325">
        <v>-0.377357041</v>
      </c>
      <c r="C4325">
        <v>1.3887599999999999E-4</v>
      </c>
      <c r="D4325">
        <v>3.0463199999999999E-4</v>
      </c>
      <c r="E4325">
        <v>1</v>
      </c>
    </row>
    <row r="4326" spans="1:5" x14ac:dyDescent="0.45">
      <c r="A4326" t="s">
        <v>4536</v>
      </c>
      <c r="B4326">
        <v>-0.78780768999999995</v>
      </c>
      <c r="C4326" s="1">
        <v>8.5000000000000001E-17</v>
      </c>
      <c r="D4326" s="1">
        <v>9.95E-16</v>
      </c>
      <c r="E4326">
        <v>1</v>
      </c>
    </row>
    <row r="4327" spans="1:5" x14ac:dyDescent="0.45">
      <c r="A4327" t="s">
        <v>5349</v>
      </c>
      <c r="B4327">
        <v>-0.51833821499999999</v>
      </c>
      <c r="C4327" s="1">
        <v>1.3300000000000001E-7</v>
      </c>
      <c r="D4327" s="1">
        <v>4.6100000000000001E-7</v>
      </c>
      <c r="E4327">
        <v>1</v>
      </c>
    </row>
    <row r="4328" spans="1:5" x14ac:dyDescent="0.45">
      <c r="A4328" t="s">
        <v>4746</v>
      </c>
      <c r="B4328">
        <v>0.67117341799999997</v>
      </c>
      <c r="C4328" s="1">
        <v>3.91E-13</v>
      </c>
      <c r="D4328" s="1">
        <v>2.8200000000000001E-12</v>
      </c>
      <c r="E4328">
        <v>1</v>
      </c>
    </row>
    <row r="4329" spans="1:5" x14ac:dyDescent="0.45">
      <c r="A4329" t="s">
        <v>6103</v>
      </c>
      <c r="B4329">
        <v>-0.17256184799999999</v>
      </c>
      <c r="C4329">
        <v>3.2692600000000001E-4</v>
      </c>
      <c r="D4329">
        <v>6.7730100000000005E-4</v>
      </c>
      <c r="E4329">
        <v>1</v>
      </c>
    </row>
    <row r="4330" spans="1:5" x14ac:dyDescent="0.45">
      <c r="A4330" t="s">
        <v>6521</v>
      </c>
      <c r="B4330">
        <v>-0.15733897799999999</v>
      </c>
      <c r="C4330">
        <v>4.9523070000000004E-3</v>
      </c>
      <c r="D4330">
        <v>8.450885E-3</v>
      </c>
      <c r="E4330">
        <v>1</v>
      </c>
    </row>
    <row r="4331" spans="1:5" x14ac:dyDescent="0.45">
      <c r="A4331" t="s">
        <v>6260</v>
      </c>
      <c r="B4331">
        <v>-0.428694034</v>
      </c>
      <c r="C4331">
        <v>9.1816E-4</v>
      </c>
      <c r="D4331">
        <v>1.763955E-3</v>
      </c>
      <c r="E4331">
        <v>1</v>
      </c>
    </row>
    <row r="4332" spans="1:5" x14ac:dyDescent="0.45">
      <c r="A4332" t="s">
        <v>4703</v>
      </c>
      <c r="B4332">
        <v>-0.82720615600000003</v>
      </c>
      <c r="C4332" s="1">
        <v>1.1099999999999999E-13</v>
      </c>
      <c r="D4332" s="1">
        <v>8.6600000000000005E-13</v>
      </c>
      <c r="E4332">
        <v>1</v>
      </c>
    </row>
    <row r="4333" spans="1:5" x14ac:dyDescent="0.45">
      <c r="A4333" t="s">
        <v>5883</v>
      </c>
      <c r="B4333">
        <v>-0.245992138</v>
      </c>
      <c r="C4333" s="1">
        <v>5.41E-5</v>
      </c>
      <c r="D4333">
        <v>1.25814E-4</v>
      </c>
      <c r="E4333">
        <v>1</v>
      </c>
    </row>
    <row r="4334" spans="1:5" x14ac:dyDescent="0.45">
      <c r="A4334" t="s">
        <v>6419</v>
      </c>
      <c r="B4334">
        <v>0.203639607</v>
      </c>
      <c r="C4334">
        <v>2.6139409999999998E-3</v>
      </c>
      <c r="D4334">
        <v>4.6603820000000002E-3</v>
      </c>
      <c r="E4334">
        <v>1</v>
      </c>
    </row>
    <row r="4335" spans="1:5" x14ac:dyDescent="0.45">
      <c r="A4335" t="s">
        <v>6355</v>
      </c>
      <c r="B4335">
        <v>0.151971513</v>
      </c>
      <c r="C4335">
        <v>1.8496910000000001E-3</v>
      </c>
      <c r="D4335">
        <v>3.3845799999999999E-3</v>
      </c>
      <c r="E4335">
        <v>1</v>
      </c>
    </row>
    <row r="4336" spans="1:5" x14ac:dyDescent="0.45">
      <c r="A4336" t="s">
        <v>5716</v>
      </c>
      <c r="B4336">
        <v>-0.24005354700000001</v>
      </c>
      <c r="C4336" s="1">
        <v>1.04E-5</v>
      </c>
      <c r="D4336" s="1">
        <v>2.7100000000000001E-5</v>
      </c>
      <c r="E4336">
        <v>1</v>
      </c>
    </row>
    <row r="4337" spans="1:5" x14ac:dyDescent="0.45">
      <c r="A4337" t="s">
        <v>4961</v>
      </c>
      <c r="B4337">
        <v>-0.55131325900000006</v>
      </c>
      <c r="C4337" s="1">
        <v>1.01E-10</v>
      </c>
      <c r="D4337" s="1">
        <v>5.3100000000000003E-10</v>
      </c>
      <c r="E4337">
        <v>1</v>
      </c>
    </row>
    <row r="4338" spans="1:5" x14ac:dyDescent="0.45">
      <c r="A4338" t="s">
        <v>5696</v>
      </c>
      <c r="B4338">
        <v>-0.51321249800000002</v>
      </c>
      <c r="C4338" s="1">
        <v>8.8300000000000002E-6</v>
      </c>
      <c r="D4338" s="1">
        <v>2.3300000000000001E-5</v>
      </c>
      <c r="E4338">
        <v>1</v>
      </c>
    </row>
    <row r="4339" spans="1:5" x14ac:dyDescent="0.45">
      <c r="A4339" t="s">
        <v>5796</v>
      </c>
      <c r="B4339">
        <v>-0.32825449499999998</v>
      </c>
      <c r="C4339" s="1">
        <v>2.4199999999999999E-5</v>
      </c>
      <c r="D4339" s="1">
        <v>5.94E-5</v>
      </c>
      <c r="E4339">
        <v>1</v>
      </c>
    </row>
    <row r="4340" spans="1:5" x14ac:dyDescent="0.45">
      <c r="A4340" t="s">
        <v>6373</v>
      </c>
      <c r="B4340">
        <v>0.24143971</v>
      </c>
      <c r="C4340">
        <v>2.0697160000000001E-3</v>
      </c>
      <c r="D4340">
        <v>3.7540080000000001E-3</v>
      </c>
      <c r="E4340">
        <v>1</v>
      </c>
    </row>
    <row r="4341" spans="1:5" x14ac:dyDescent="0.45">
      <c r="A4341" t="s">
        <v>5766</v>
      </c>
      <c r="B4341">
        <v>-0.65381049899999999</v>
      </c>
      <c r="C4341" s="1">
        <v>1.8099999999999999E-5</v>
      </c>
      <c r="D4341" s="1">
        <v>4.5200000000000001E-5</v>
      </c>
      <c r="E4341">
        <v>1</v>
      </c>
    </row>
    <row r="4342" spans="1:5" x14ac:dyDescent="0.45">
      <c r="A4342" t="s">
        <v>5861</v>
      </c>
      <c r="B4342">
        <v>-0.59594495199999997</v>
      </c>
      <c r="C4342" s="1">
        <v>4.2799999999999997E-5</v>
      </c>
      <c r="D4342">
        <v>1.0089E-4</v>
      </c>
      <c r="E4342">
        <v>1</v>
      </c>
    </row>
    <row r="4343" spans="1:5" x14ac:dyDescent="0.45">
      <c r="A4343" t="s">
        <v>4782</v>
      </c>
      <c r="B4343">
        <v>-0.51734155000000004</v>
      </c>
      <c r="C4343" s="1">
        <v>1.3100000000000001E-12</v>
      </c>
      <c r="D4343" s="1">
        <v>8.8500000000000005E-12</v>
      </c>
      <c r="E4343">
        <v>1</v>
      </c>
    </row>
    <row r="4344" spans="1:5" x14ac:dyDescent="0.45">
      <c r="A4344" t="s">
        <v>5384</v>
      </c>
      <c r="B4344">
        <v>-0.88651043500000004</v>
      </c>
      <c r="C4344" s="1">
        <v>2.2700000000000001E-7</v>
      </c>
      <c r="D4344" s="1">
        <v>7.61E-7</v>
      </c>
      <c r="E4344">
        <v>1</v>
      </c>
    </row>
    <row r="4345" spans="1:5" x14ac:dyDescent="0.45">
      <c r="A4345" t="s">
        <v>5553</v>
      </c>
      <c r="B4345">
        <v>0.33184040799999998</v>
      </c>
      <c r="C4345" s="1">
        <v>1.79E-6</v>
      </c>
      <c r="D4345" s="1">
        <v>5.2100000000000001E-6</v>
      </c>
      <c r="E4345">
        <v>1</v>
      </c>
    </row>
    <row r="4346" spans="1:5" x14ac:dyDescent="0.45">
      <c r="A4346" t="s">
        <v>5064</v>
      </c>
      <c r="B4346">
        <v>0.99869729500000004</v>
      </c>
      <c r="C4346" s="1">
        <v>8.1399999999999998E-10</v>
      </c>
      <c r="D4346" s="1">
        <v>3.7799999999999998E-9</v>
      </c>
      <c r="E4346">
        <v>1</v>
      </c>
    </row>
    <row r="4347" spans="1:5" x14ac:dyDescent="0.45">
      <c r="A4347" t="s">
        <v>4799</v>
      </c>
      <c r="B4347">
        <v>0.58943917599999995</v>
      </c>
      <c r="C4347" s="1">
        <v>2.3700000000000002E-12</v>
      </c>
      <c r="D4347" s="1">
        <v>1.5500000000000001E-11</v>
      </c>
      <c r="E4347">
        <v>1</v>
      </c>
    </row>
    <row r="4348" spans="1:5" x14ac:dyDescent="0.45">
      <c r="A4348" t="s">
        <v>4476</v>
      </c>
      <c r="B4348">
        <v>1.600285537</v>
      </c>
      <c r="C4348" s="1">
        <v>5.6000000000000002E-18</v>
      </c>
      <c r="D4348" s="1">
        <v>7.6699999999999994E-17</v>
      </c>
      <c r="E4348">
        <v>1</v>
      </c>
    </row>
    <row r="4349" spans="1:5" x14ac:dyDescent="0.45">
      <c r="A4349" t="s">
        <v>4393</v>
      </c>
      <c r="B4349">
        <v>-1.4734209620000001</v>
      </c>
      <c r="C4349" s="1">
        <v>3.2399999999999998E-20</v>
      </c>
      <c r="D4349" s="1">
        <v>6.0100000000000002E-19</v>
      </c>
      <c r="E4349">
        <v>1</v>
      </c>
    </row>
    <row r="4350" spans="1:5" x14ac:dyDescent="0.45">
      <c r="A4350" t="s">
        <v>6008</v>
      </c>
      <c r="B4350">
        <v>-0.43931461599999999</v>
      </c>
      <c r="C4350">
        <v>1.4385799999999999E-4</v>
      </c>
      <c r="D4350">
        <v>3.1503500000000002E-4</v>
      </c>
      <c r="E4350">
        <v>1</v>
      </c>
    </row>
    <row r="4351" spans="1:5" x14ac:dyDescent="0.45">
      <c r="A4351" t="s">
        <v>4274</v>
      </c>
      <c r="B4351">
        <v>-1.5013034249999999</v>
      </c>
      <c r="C4351" s="1">
        <v>1.94E-25</v>
      </c>
      <c r="D4351" s="1">
        <v>7.4499999999999998E-24</v>
      </c>
      <c r="E4351">
        <v>1</v>
      </c>
    </row>
    <row r="4352" spans="1:5" x14ac:dyDescent="0.45">
      <c r="A4352" t="s">
        <v>4595</v>
      </c>
      <c r="B4352">
        <v>-1.492414562</v>
      </c>
      <c r="C4352" s="1">
        <v>1.9099999999999999E-15</v>
      </c>
      <c r="D4352" s="1">
        <v>1.8799999999999999E-14</v>
      </c>
      <c r="E4352">
        <v>1</v>
      </c>
    </row>
    <row r="4353" spans="1:5" x14ac:dyDescent="0.45">
      <c r="A4353" t="s">
        <v>6006</v>
      </c>
      <c r="B4353">
        <v>-0.99397190599999996</v>
      </c>
      <c r="C4353">
        <v>1.4151699999999999E-4</v>
      </c>
      <c r="D4353">
        <v>3.1009199999999998E-4</v>
      </c>
      <c r="E4353">
        <v>1</v>
      </c>
    </row>
    <row r="4354" spans="1:5" x14ac:dyDescent="0.45">
      <c r="A4354" t="s">
        <v>4819</v>
      </c>
      <c r="B4354">
        <v>0.66011953599999995</v>
      </c>
      <c r="C4354" s="1">
        <v>4.0899999999999997E-12</v>
      </c>
      <c r="D4354" s="1">
        <v>2.6000000000000001E-11</v>
      </c>
      <c r="E4354">
        <v>1</v>
      </c>
    </row>
    <row r="4355" spans="1:5" x14ac:dyDescent="0.45">
      <c r="A4355" t="s">
        <v>5003</v>
      </c>
      <c r="B4355">
        <v>-0.27524418899999997</v>
      </c>
      <c r="C4355" s="1">
        <v>2.24E-10</v>
      </c>
      <c r="D4355" s="1">
        <v>1.1200000000000001E-9</v>
      </c>
      <c r="E4355">
        <v>1</v>
      </c>
    </row>
    <row r="4356" spans="1:5" x14ac:dyDescent="0.45">
      <c r="A4356" t="s">
        <v>6772</v>
      </c>
      <c r="B4356">
        <v>-9.2591359999999998E-2</v>
      </c>
      <c r="C4356">
        <v>1.9234411E-2</v>
      </c>
      <c r="D4356">
        <v>2.9517966E-2</v>
      </c>
      <c r="E4356">
        <v>1</v>
      </c>
    </row>
    <row r="4357" spans="1:5" x14ac:dyDescent="0.45">
      <c r="A4357" t="s">
        <v>6859</v>
      </c>
      <c r="B4357">
        <v>0.14703316499999999</v>
      </c>
      <c r="C4357">
        <v>2.8155673999999999E-2</v>
      </c>
      <c r="D4357">
        <v>4.1866598999999997E-2</v>
      </c>
      <c r="E4357">
        <v>1</v>
      </c>
    </row>
    <row r="4358" spans="1:5" x14ac:dyDescent="0.45">
      <c r="A4358" t="s">
        <v>6035</v>
      </c>
      <c r="B4358">
        <v>-0.204145892</v>
      </c>
      <c r="C4358">
        <v>1.7620900000000001E-4</v>
      </c>
      <c r="D4358">
        <v>3.8094600000000001E-4</v>
      </c>
      <c r="E4358">
        <v>1</v>
      </c>
    </row>
    <row r="4359" spans="1:5" x14ac:dyDescent="0.45">
      <c r="A4359" t="s">
        <v>5968</v>
      </c>
      <c r="B4359">
        <v>-0.32372728200000001</v>
      </c>
      <c r="C4359">
        <v>1.06677E-4</v>
      </c>
      <c r="D4359">
        <v>2.3770799999999999E-4</v>
      </c>
      <c r="E4359">
        <v>1</v>
      </c>
    </row>
    <row r="4360" spans="1:5" x14ac:dyDescent="0.45">
      <c r="A4360" t="s">
        <v>6140</v>
      </c>
      <c r="B4360">
        <v>-0.217787013</v>
      </c>
      <c r="C4360">
        <v>4.18284E-4</v>
      </c>
      <c r="D4360">
        <v>8.5267100000000005E-4</v>
      </c>
      <c r="E4360">
        <v>1</v>
      </c>
    </row>
    <row r="4361" spans="1:5" x14ac:dyDescent="0.45">
      <c r="A4361" t="s">
        <v>5277</v>
      </c>
      <c r="B4361">
        <v>-0.84389661599999999</v>
      </c>
      <c r="C4361" s="1">
        <v>4.3499999999999999E-8</v>
      </c>
      <c r="D4361" s="1">
        <v>1.61E-7</v>
      </c>
      <c r="E4361">
        <v>1</v>
      </c>
    </row>
    <row r="4362" spans="1:5" x14ac:dyDescent="0.45">
      <c r="A4362" t="s">
        <v>5055</v>
      </c>
      <c r="B4362">
        <v>0.56507780299999999</v>
      </c>
      <c r="C4362" s="1">
        <v>6.5000000000000003E-10</v>
      </c>
      <c r="D4362" s="1">
        <v>3.0600000000000002E-9</v>
      </c>
      <c r="E4362">
        <v>1</v>
      </c>
    </row>
    <row r="4363" spans="1:5" x14ac:dyDescent="0.45">
      <c r="A4363" t="s">
        <v>6726</v>
      </c>
      <c r="B4363">
        <v>-0.118662798</v>
      </c>
      <c r="C4363">
        <v>1.5663139999999999E-2</v>
      </c>
      <c r="D4363">
        <v>2.4467266000000001E-2</v>
      </c>
      <c r="E4363">
        <v>1</v>
      </c>
    </row>
    <row r="4364" spans="1:5" x14ac:dyDescent="0.45">
      <c r="A4364" t="s">
        <v>5573</v>
      </c>
      <c r="B4364">
        <v>0.41194440500000001</v>
      </c>
      <c r="C4364" s="1">
        <v>2.1600000000000001E-6</v>
      </c>
      <c r="D4364" s="1">
        <v>6.2099999999999998E-6</v>
      </c>
      <c r="E4364">
        <v>1</v>
      </c>
    </row>
    <row r="4365" spans="1:5" x14ac:dyDescent="0.45">
      <c r="A4365" t="s">
        <v>6446</v>
      </c>
      <c r="B4365">
        <v>0.20556797499999999</v>
      </c>
      <c r="C4365">
        <v>3.0432990000000002E-3</v>
      </c>
      <c r="D4365">
        <v>5.3692590000000004E-3</v>
      </c>
      <c r="E4365">
        <v>1</v>
      </c>
    </row>
    <row r="4366" spans="1:5" x14ac:dyDescent="0.45">
      <c r="A4366" t="s">
        <v>6175</v>
      </c>
      <c r="B4366">
        <v>0.33275114300000003</v>
      </c>
      <c r="C4366">
        <v>5.4169400000000001E-4</v>
      </c>
      <c r="D4366">
        <v>1.08197E-3</v>
      </c>
      <c r="E4366">
        <v>1</v>
      </c>
    </row>
    <row r="4367" spans="1:5" x14ac:dyDescent="0.45">
      <c r="A4367" t="s">
        <v>5335</v>
      </c>
      <c r="B4367">
        <v>-0.26867029599999998</v>
      </c>
      <c r="C4367" s="1">
        <v>1.05E-7</v>
      </c>
      <c r="D4367" s="1">
        <v>3.6899999999999998E-7</v>
      </c>
      <c r="E4367">
        <v>1</v>
      </c>
    </row>
    <row r="4368" spans="1:5" x14ac:dyDescent="0.45">
      <c r="A4368" t="s">
        <v>4475</v>
      </c>
      <c r="B4368">
        <v>-1.8904828469999999</v>
      </c>
      <c r="C4368" s="1">
        <v>5.5699999999999996E-18</v>
      </c>
      <c r="D4368" s="1">
        <v>7.6399999999999994E-17</v>
      </c>
      <c r="E4368">
        <v>1</v>
      </c>
    </row>
    <row r="4369" spans="1:5" x14ac:dyDescent="0.45">
      <c r="A4369" t="s">
        <v>6576</v>
      </c>
      <c r="B4369">
        <v>0.16001025399999999</v>
      </c>
      <c r="C4369">
        <v>7.0088779999999996E-3</v>
      </c>
      <c r="D4369">
        <v>1.1646492E-2</v>
      </c>
      <c r="E4369">
        <v>1</v>
      </c>
    </row>
    <row r="4370" spans="1:5" x14ac:dyDescent="0.45">
      <c r="A4370" t="s">
        <v>6762</v>
      </c>
      <c r="B4370">
        <v>-0.25557029199999998</v>
      </c>
      <c r="C4370">
        <v>1.8519898E-2</v>
      </c>
      <c r="D4370">
        <v>2.8528352999999999E-2</v>
      </c>
      <c r="E4370">
        <v>1</v>
      </c>
    </row>
    <row r="4371" spans="1:5" x14ac:dyDescent="0.45">
      <c r="A4371" t="s">
        <v>5877</v>
      </c>
      <c r="B4371">
        <v>0.27721027300000001</v>
      </c>
      <c r="C4371" s="1">
        <v>5.1199999999999998E-5</v>
      </c>
      <c r="D4371">
        <v>1.1947000000000001E-4</v>
      </c>
      <c r="E4371">
        <v>1</v>
      </c>
    </row>
    <row r="4372" spans="1:5" x14ac:dyDescent="0.45">
      <c r="A4372" t="s">
        <v>5660</v>
      </c>
      <c r="B4372">
        <v>0.32130839700000002</v>
      </c>
      <c r="C4372" s="1">
        <v>5.9900000000000002E-6</v>
      </c>
      <c r="D4372" s="1">
        <v>1.6200000000000001E-5</v>
      </c>
      <c r="E4372">
        <v>1</v>
      </c>
    </row>
    <row r="4373" spans="1:5" x14ac:dyDescent="0.45">
      <c r="A4373" t="s">
        <v>5190</v>
      </c>
      <c r="B4373">
        <v>0.42524858300000001</v>
      </c>
      <c r="C4373" s="1">
        <v>1.0099999999999999E-8</v>
      </c>
      <c r="D4373" s="1">
        <v>4.07E-8</v>
      </c>
      <c r="E4373">
        <v>1</v>
      </c>
    </row>
    <row r="4374" spans="1:5" x14ac:dyDescent="0.45">
      <c r="A4374" t="s">
        <v>5965</v>
      </c>
      <c r="B4374">
        <v>1.016603661</v>
      </c>
      <c r="C4374">
        <v>1.03686E-4</v>
      </c>
      <c r="D4374">
        <v>2.31492E-4</v>
      </c>
      <c r="E4374">
        <v>1</v>
      </c>
    </row>
    <row r="4375" spans="1:5" x14ac:dyDescent="0.45">
      <c r="A4375" t="s">
        <v>6867</v>
      </c>
      <c r="B4375">
        <v>-0.22827813</v>
      </c>
      <c r="C4375">
        <v>2.9308491999999998E-2</v>
      </c>
      <c r="D4375">
        <v>4.3482561000000003E-2</v>
      </c>
      <c r="E4375">
        <v>1</v>
      </c>
    </row>
    <row r="4376" spans="1:5" x14ac:dyDescent="0.45">
      <c r="A4376" t="s">
        <v>5570</v>
      </c>
      <c r="B4376">
        <v>-0.54851740999999998</v>
      </c>
      <c r="C4376" s="1">
        <v>2.1299999999999999E-6</v>
      </c>
      <c r="D4376" s="1">
        <v>6.1399999999999997E-6</v>
      </c>
      <c r="E4376">
        <v>1</v>
      </c>
    </row>
    <row r="4377" spans="1:5" x14ac:dyDescent="0.45">
      <c r="A4377" t="s">
        <v>4731</v>
      </c>
      <c r="B4377">
        <v>1.926502105</v>
      </c>
      <c r="C4377" s="1">
        <v>2.6E-13</v>
      </c>
      <c r="D4377" s="1">
        <v>1.9300000000000001E-12</v>
      </c>
      <c r="E4377">
        <v>1</v>
      </c>
    </row>
    <row r="4378" spans="1:5" x14ac:dyDescent="0.45">
      <c r="A4378" t="s">
        <v>4851</v>
      </c>
      <c r="B4378">
        <v>0.62618654399999996</v>
      </c>
      <c r="C4378" s="1">
        <v>8.0799999999999995E-12</v>
      </c>
      <c r="D4378" s="1">
        <v>4.93E-11</v>
      </c>
      <c r="E4378">
        <v>1</v>
      </c>
    </row>
    <row r="4379" spans="1:5" x14ac:dyDescent="0.45">
      <c r="A4379" t="s">
        <v>5352</v>
      </c>
      <c r="B4379">
        <v>-0.79415351099999998</v>
      </c>
      <c r="C4379" s="1">
        <v>1.37E-7</v>
      </c>
      <c r="D4379" s="1">
        <v>4.7399999999999998E-7</v>
      </c>
      <c r="E4379">
        <v>1</v>
      </c>
    </row>
    <row r="4380" spans="1:5" x14ac:dyDescent="0.45">
      <c r="A4380" t="s">
        <v>4574</v>
      </c>
      <c r="B4380">
        <v>0.693779759</v>
      </c>
      <c r="C4380" s="1">
        <v>7.7200000000000002E-16</v>
      </c>
      <c r="D4380" s="1">
        <v>8.0000000000000006E-15</v>
      </c>
      <c r="E4380">
        <v>1</v>
      </c>
    </row>
    <row r="4381" spans="1:5" x14ac:dyDescent="0.45">
      <c r="A4381" t="s">
        <v>4378</v>
      </c>
      <c r="B4381">
        <v>0.55319933899999996</v>
      </c>
      <c r="C4381" s="1">
        <v>1.2800000000000001E-20</v>
      </c>
      <c r="D4381" s="1">
        <v>2.4899999999999998E-19</v>
      </c>
      <c r="E4381">
        <v>1</v>
      </c>
    </row>
    <row r="4382" spans="1:5" x14ac:dyDescent="0.45">
      <c r="A4382" t="s">
        <v>4678</v>
      </c>
      <c r="B4382">
        <v>-0.51951052900000005</v>
      </c>
      <c r="C4382" s="1">
        <v>5.8500000000000003E-14</v>
      </c>
      <c r="D4382" s="1">
        <v>4.74E-13</v>
      </c>
      <c r="E4382">
        <v>1</v>
      </c>
    </row>
    <row r="4383" spans="1:5" x14ac:dyDescent="0.45">
      <c r="A4383" t="s">
        <v>5437</v>
      </c>
      <c r="B4383">
        <v>-0.35704075499999999</v>
      </c>
      <c r="C4383" s="1">
        <v>4.4799999999999999E-7</v>
      </c>
      <c r="D4383" s="1">
        <v>1.4300000000000001E-6</v>
      </c>
      <c r="E4383">
        <v>1</v>
      </c>
    </row>
    <row r="4384" spans="1:5" x14ac:dyDescent="0.45">
      <c r="A4384" t="s">
        <v>6182</v>
      </c>
      <c r="B4384">
        <v>-0.30423507700000002</v>
      </c>
      <c r="C4384">
        <v>5.6747500000000001E-4</v>
      </c>
      <c r="D4384">
        <v>1.1297989999999999E-3</v>
      </c>
      <c r="E4384">
        <v>1</v>
      </c>
    </row>
    <row r="4385" spans="1:5" x14ac:dyDescent="0.45">
      <c r="A4385" t="s">
        <v>4919</v>
      </c>
      <c r="B4385">
        <v>-0.479565731</v>
      </c>
      <c r="C4385" s="1">
        <v>4.9499999999999997E-11</v>
      </c>
      <c r="D4385" s="1">
        <v>2.7199999999999999E-10</v>
      </c>
      <c r="E4385">
        <v>1</v>
      </c>
    </row>
    <row r="4386" spans="1:5" x14ac:dyDescent="0.45">
      <c r="A4386" t="s">
        <v>4733</v>
      </c>
      <c r="B4386">
        <v>0.69761180899999997</v>
      </c>
      <c r="C4386" s="1">
        <v>2.7599999999999999E-13</v>
      </c>
      <c r="D4386" s="1">
        <v>2.0400000000000002E-12</v>
      </c>
      <c r="E4386">
        <v>1</v>
      </c>
    </row>
    <row r="4387" spans="1:5" x14ac:dyDescent="0.45">
      <c r="A4387" t="s">
        <v>4411</v>
      </c>
      <c r="B4387">
        <v>0.79246282199999996</v>
      </c>
      <c r="C4387" s="1">
        <v>1.19E-19</v>
      </c>
      <c r="D4387" s="1">
        <v>2.0499999999999999E-18</v>
      </c>
      <c r="E4387">
        <v>1</v>
      </c>
    </row>
    <row r="4388" spans="1:5" x14ac:dyDescent="0.45">
      <c r="A4388" t="s">
        <v>4548</v>
      </c>
      <c r="B4388">
        <v>1.056490363</v>
      </c>
      <c r="C4388" s="1">
        <v>1.58E-16</v>
      </c>
      <c r="D4388" s="1">
        <v>1.7800000000000001E-15</v>
      </c>
      <c r="E4388">
        <v>1</v>
      </c>
    </row>
    <row r="4389" spans="1:5" x14ac:dyDescent="0.45">
      <c r="A4389" t="s">
        <v>6668</v>
      </c>
      <c r="B4389">
        <v>0.12828298699999999</v>
      </c>
      <c r="C4389">
        <v>1.1643552E-2</v>
      </c>
      <c r="D4389">
        <v>1.8632109000000001E-2</v>
      </c>
      <c r="E4389">
        <v>1</v>
      </c>
    </row>
    <row r="4390" spans="1:5" x14ac:dyDescent="0.45">
      <c r="A4390" t="s">
        <v>5490</v>
      </c>
      <c r="B4390">
        <v>0.205594263</v>
      </c>
      <c r="C4390" s="1">
        <v>8.2099999999999995E-7</v>
      </c>
      <c r="D4390" s="1">
        <v>2.52E-6</v>
      </c>
      <c r="E4390">
        <v>1</v>
      </c>
    </row>
    <row r="4391" spans="1:5" x14ac:dyDescent="0.45">
      <c r="A4391" t="s">
        <v>5030</v>
      </c>
      <c r="B4391">
        <v>-1.064069411</v>
      </c>
      <c r="C4391" s="1">
        <v>4.1300000000000002E-10</v>
      </c>
      <c r="D4391" s="1">
        <v>1.99E-9</v>
      </c>
      <c r="E4391">
        <v>1</v>
      </c>
    </row>
    <row r="4392" spans="1:5" x14ac:dyDescent="0.45">
      <c r="A4392" t="s">
        <v>6056</v>
      </c>
      <c r="B4392">
        <v>-0.190170426</v>
      </c>
      <c r="C4392">
        <v>2.04551E-4</v>
      </c>
      <c r="D4392">
        <v>4.3790300000000001E-4</v>
      </c>
      <c r="E4392">
        <v>1</v>
      </c>
    </row>
    <row r="4393" spans="1:5" x14ac:dyDescent="0.45">
      <c r="A4393" t="s">
        <v>4426</v>
      </c>
      <c r="B4393">
        <v>1.039937866</v>
      </c>
      <c r="C4393" s="1">
        <v>2.67E-19</v>
      </c>
      <c r="D4393" s="1">
        <v>4.3699999999999999E-18</v>
      </c>
      <c r="E4393">
        <v>1</v>
      </c>
    </row>
    <row r="4394" spans="1:5" x14ac:dyDescent="0.45">
      <c r="A4394" t="s">
        <v>6724</v>
      </c>
      <c r="B4394">
        <v>0.49002078399999999</v>
      </c>
      <c r="C4394">
        <v>1.555253E-2</v>
      </c>
      <c r="D4394">
        <v>2.4310970000000001E-2</v>
      </c>
      <c r="E4394">
        <v>1</v>
      </c>
    </row>
    <row r="4395" spans="1:5" x14ac:dyDescent="0.45">
      <c r="A4395" t="s">
        <v>6221</v>
      </c>
      <c r="B4395">
        <v>-0.18148030900000001</v>
      </c>
      <c r="C4395">
        <v>7.6560500000000004E-4</v>
      </c>
      <c r="D4395">
        <v>1.4945519999999999E-3</v>
      </c>
      <c r="E4395">
        <v>1</v>
      </c>
    </row>
    <row r="4396" spans="1:5" x14ac:dyDescent="0.45">
      <c r="A4396" t="s">
        <v>4810</v>
      </c>
      <c r="B4396">
        <v>-0.55987974799999995</v>
      </c>
      <c r="C4396" s="1">
        <v>3.17E-12</v>
      </c>
      <c r="D4396" s="1">
        <v>2.0399999999999999E-11</v>
      </c>
      <c r="E4396">
        <v>1</v>
      </c>
    </row>
    <row r="4397" spans="1:5" x14ac:dyDescent="0.45">
      <c r="A4397" t="s">
        <v>5439</v>
      </c>
      <c r="B4397">
        <v>0.27670404700000001</v>
      </c>
      <c r="C4397" s="1">
        <v>4.7899999999999999E-7</v>
      </c>
      <c r="D4397" s="1">
        <v>1.53E-6</v>
      </c>
      <c r="E4397">
        <v>1</v>
      </c>
    </row>
    <row r="4398" spans="1:5" x14ac:dyDescent="0.45">
      <c r="A4398" t="s">
        <v>6185</v>
      </c>
      <c r="B4398">
        <v>0.177710111</v>
      </c>
      <c r="C4398">
        <v>5.7223300000000001E-4</v>
      </c>
      <c r="D4398">
        <v>1.1382899999999999E-3</v>
      </c>
      <c r="E4398">
        <v>1</v>
      </c>
    </row>
    <row r="4399" spans="1:5" x14ac:dyDescent="0.45">
      <c r="A4399" t="s">
        <v>4351</v>
      </c>
      <c r="B4399">
        <v>-1.2342739309999999</v>
      </c>
      <c r="C4399" s="1">
        <v>2.2900000000000001E-21</v>
      </c>
      <c r="D4399" s="1">
        <v>4.9400000000000003E-20</v>
      </c>
      <c r="E4399">
        <v>1</v>
      </c>
    </row>
    <row r="4400" spans="1:5" x14ac:dyDescent="0.45">
      <c r="A4400" t="s">
        <v>6808</v>
      </c>
      <c r="B4400">
        <v>0.281334429</v>
      </c>
      <c r="C4400">
        <v>2.329088E-2</v>
      </c>
      <c r="D4400">
        <v>3.5203768000000003E-2</v>
      </c>
      <c r="E4400">
        <v>1</v>
      </c>
    </row>
    <row r="4401" spans="1:5" x14ac:dyDescent="0.45">
      <c r="A4401" t="s">
        <v>5633</v>
      </c>
      <c r="B4401">
        <v>-0.81662359600000001</v>
      </c>
      <c r="C4401" s="1">
        <v>4.3900000000000003E-6</v>
      </c>
      <c r="D4401" s="1">
        <v>1.2099999999999999E-5</v>
      </c>
      <c r="E4401">
        <v>1</v>
      </c>
    </row>
    <row r="4402" spans="1:5" x14ac:dyDescent="0.45">
      <c r="A4402" t="s">
        <v>5166</v>
      </c>
      <c r="B4402">
        <v>1.456961532</v>
      </c>
      <c r="C4402" s="1">
        <v>7.1900000000000002E-9</v>
      </c>
      <c r="D4402" s="1">
        <v>2.96E-8</v>
      </c>
      <c r="E4402">
        <v>1</v>
      </c>
    </row>
    <row r="4403" spans="1:5" x14ac:dyDescent="0.45">
      <c r="A4403" t="s">
        <v>4983</v>
      </c>
      <c r="B4403">
        <v>0.42862660299999999</v>
      </c>
      <c r="C4403" s="1">
        <v>1.43E-10</v>
      </c>
      <c r="D4403" s="1">
        <v>7.3400000000000005E-10</v>
      </c>
      <c r="E4403">
        <v>1</v>
      </c>
    </row>
    <row r="4404" spans="1:5" x14ac:dyDescent="0.45">
      <c r="A4404" t="s">
        <v>4551</v>
      </c>
      <c r="B4404">
        <v>2.311478819</v>
      </c>
      <c r="C4404" s="1">
        <v>2.2500000000000001E-16</v>
      </c>
      <c r="D4404" s="1">
        <v>2.5E-15</v>
      </c>
      <c r="E4404">
        <v>1</v>
      </c>
    </row>
    <row r="4405" spans="1:5" x14ac:dyDescent="0.45">
      <c r="A4405" t="s">
        <v>4279</v>
      </c>
      <c r="B4405">
        <v>-1.2328630970000001</v>
      </c>
      <c r="C4405" s="1">
        <v>3.4699999999999998E-25</v>
      </c>
      <c r="D4405" s="1">
        <v>1.2899999999999999E-23</v>
      </c>
      <c r="E4405">
        <v>1</v>
      </c>
    </row>
    <row r="4406" spans="1:5" x14ac:dyDescent="0.45">
      <c r="A4406" t="s">
        <v>4654</v>
      </c>
      <c r="B4406">
        <v>-0.667825534</v>
      </c>
      <c r="C4406" s="1">
        <v>2.8000000000000001E-14</v>
      </c>
      <c r="D4406" s="1">
        <v>2.3899999999999999E-13</v>
      </c>
      <c r="E4406">
        <v>1</v>
      </c>
    </row>
    <row r="4407" spans="1:5" x14ac:dyDescent="0.45">
      <c r="A4407" t="s">
        <v>5934</v>
      </c>
      <c r="B4407">
        <v>-0.42146761199999999</v>
      </c>
      <c r="C4407" s="1">
        <v>8.1600000000000005E-5</v>
      </c>
      <c r="D4407">
        <v>1.8481300000000001E-4</v>
      </c>
      <c r="E4407">
        <v>1</v>
      </c>
    </row>
    <row r="4408" spans="1:5" x14ac:dyDescent="0.45">
      <c r="A4408" t="s">
        <v>4968</v>
      </c>
      <c r="B4408">
        <v>0.90829979999999999</v>
      </c>
      <c r="C4408" s="1">
        <v>1.09E-10</v>
      </c>
      <c r="D4408" s="1">
        <v>5.6700000000000001E-10</v>
      </c>
      <c r="E4408">
        <v>1</v>
      </c>
    </row>
    <row r="4409" spans="1:5" x14ac:dyDescent="0.45">
      <c r="A4409" t="s">
        <v>4793</v>
      </c>
      <c r="B4409">
        <v>-0.435264243</v>
      </c>
      <c r="C4409" s="1">
        <v>2.13E-12</v>
      </c>
      <c r="D4409" s="1">
        <v>1.4E-11</v>
      </c>
      <c r="E4409">
        <v>1</v>
      </c>
    </row>
    <row r="4410" spans="1:5" x14ac:dyDescent="0.45">
      <c r="A4410" t="s">
        <v>4262</v>
      </c>
      <c r="B4410">
        <v>-1.510076609</v>
      </c>
      <c r="C4410" s="1">
        <v>1.7000000000000001E-26</v>
      </c>
      <c r="D4410" s="1">
        <v>7.4899999999999999E-25</v>
      </c>
      <c r="E4410">
        <v>1</v>
      </c>
    </row>
    <row r="4411" spans="1:5" x14ac:dyDescent="0.45">
      <c r="A4411" t="s">
        <v>6473</v>
      </c>
      <c r="B4411">
        <v>0.42025245700000002</v>
      </c>
      <c r="C4411">
        <v>3.673862E-3</v>
      </c>
      <c r="D4411">
        <v>6.3972339999999999E-3</v>
      </c>
      <c r="E4411">
        <v>1</v>
      </c>
    </row>
    <row r="4412" spans="1:5" x14ac:dyDescent="0.45">
      <c r="A4412" t="s">
        <v>4797</v>
      </c>
      <c r="B4412">
        <v>-0.46214816800000003</v>
      </c>
      <c r="C4412" s="1">
        <v>2.3199999999999998E-12</v>
      </c>
      <c r="D4412" s="1">
        <v>1.52E-11</v>
      </c>
      <c r="E4412">
        <v>1</v>
      </c>
    </row>
    <row r="4413" spans="1:5" x14ac:dyDescent="0.45">
      <c r="A4413" t="s">
        <v>6460</v>
      </c>
      <c r="B4413">
        <v>-0.418358285</v>
      </c>
      <c r="C4413">
        <v>3.4203699999999998E-3</v>
      </c>
      <c r="D4413">
        <v>5.984105E-3</v>
      </c>
      <c r="E4413">
        <v>1</v>
      </c>
    </row>
    <row r="4414" spans="1:5" x14ac:dyDescent="0.45">
      <c r="A4414" t="s">
        <v>4443</v>
      </c>
      <c r="B4414">
        <v>1.9674875409999999</v>
      </c>
      <c r="C4414" s="1">
        <v>9.0899999999999994E-19</v>
      </c>
      <c r="D4414" s="1">
        <v>1.3800000000000001E-17</v>
      </c>
      <c r="E4414">
        <v>1</v>
      </c>
    </row>
    <row r="4415" spans="1:5" x14ac:dyDescent="0.45">
      <c r="A4415" t="s">
        <v>6646</v>
      </c>
      <c r="B4415">
        <v>-0.14403640300000001</v>
      </c>
      <c r="C4415">
        <v>1.0412955999999999E-2</v>
      </c>
      <c r="D4415">
        <v>1.6802972999999999E-2</v>
      </c>
      <c r="E4415">
        <v>1</v>
      </c>
    </row>
    <row r="4416" spans="1:5" x14ac:dyDescent="0.45">
      <c r="A4416" t="s">
        <v>5044</v>
      </c>
      <c r="B4416">
        <v>0.72212853300000002</v>
      </c>
      <c r="C4416" s="1">
        <v>5.1499999999999998E-10</v>
      </c>
      <c r="D4416" s="1">
        <v>2.4600000000000002E-9</v>
      </c>
      <c r="E4416">
        <v>1</v>
      </c>
    </row>
    <row r="4417" spans="1:5" x14ac:dyDescent="0.45">
      <c r="A4417" t="s">
        <v>5584</v>
      </c>
      <c r="B4417">
        <v>-0.26677785399999998</v>
      </c>
      <c r="C4417" s="1">
        <v>2.4700000000000001E-6</v>
      </c>
      <c r="D4417" s="1">
        <v>7.0500000000000003E-6</v>
      </c>
      <c r="E4417">
        <v>1</v>
      </c>
    </row>
    <row r="4418" spans="1:5" x14ac:dyDescent="0.45">
      <c r="A4418" t="s">
        <v>6462</v>
      </c>
      <c r="B4418">
        <v>-0.75324554300000002</v>
      </c>
      <c r="C4418">
        <v>3.45145E-3</v>
      </c>
      <c r="D4418">
        <v>6.0361879999999996E-3</v>
      </c>
      <c r="E4418">
        <v>1</v>
      </c>
    </row>
    <row r="4419" spans="1:5" x14ac:dyDescent="0.45">
      <c r="A4419" t="s">
        <v>5540</v>
      </c>
      <c r="B4419">
        <v>0.63739018800000002</v>
      </c>
      <c r="C4419" s="1">
        <v>1.4300000000000001E-6</v>
      </c>
      <c r="D4419" s="1">
        <v>4.2300000000000002E-6</v>
      </c>
      <c r="E4419">
        <v>1</v>
      </c>
    </row>
    <row r="4420" spans="1:5" x14ac:dyDescent="0.45">
      <c r="A4420" t="s">
        <v>6201</v>
      </c>
      <c r="B4420">
        <v>0.35470768400000002</v>
      </c>
      <c r="C4420">
        <v>6.2992899999999999E-4</v>
      </c>
      <c r="D4420">
        <v>1.2457970000000001E-3</v>
      </c>
      <c r="E4420">
        <v>1</v>
      </c>
    </row>
    <row r="4421" spans="1:5" x14ac:dyDescent="0.45">
      <c r="A4421" t="s">
        <v>6244</v>
      </c>
      <c r="B4421">
        <v>0.230953777</v>
      </c>
      <c r="C4421">
        <v>8.4957999999999995E-4</v>
      </c>
      <c r="D4421">
        <v>1.6429909999999999E-3</v>
      </c>
      <c r="E4421">
        <v>1</v>
      </c>
    </row>
    <row r="4422" spans="1:5" x14ac:dyDescent="0.45">
      <c r="A4422" t="s">
        <v>5419</v>
      </c>
      <c r="B4422">
        <v>0.411925282</v>
      </c>
      <c r="C4422" s="1">
        <v>3.6800000000000001E-7</v>
      </c>
      <c r="D4422" s="1">
        <v>1.1999999999999999E-6</v>
      </c>
      <c r="E4422">
        <v>1</v>
      </c>
    </row>
    <row r="4423" spans="1:5" x14ac:dyDescent="0.45">
      <c r="A4423" t="s">
        <v>4747</v>
      </c>
      <c r="B4423">
        <v>0.62774017900000001</v>
      </c>
      <c r="C4423" s="1">
        <v>4.4900000000000001E-13</v>
      </c>
      <c r="D4423" s="1">
        <v>3.2300000000000002E-12</v>
      </c>
      <c r="E4423">
        <v>1</v>
      </c>
    </row>
    <row r="4424" spans="1:5" x14ac:dyDescent="0.45">
      <c r="A4424" t="s">
        <v>6659</v>
      </c>
      <c r="B4424">
        <v>0.88181672200000005</v>
      </c>
      <c r="C4424">
        <v>1.1212742E-2</v>
      </c>
      <c r="D4424">
        <v>1.7991691000000001E-2</v>
      </c>
      <c r="E4424">
        <v>1</v>
      </c>
    </row>
    <row r="4425" spans="1:5" x14ac:dyDescent="0.45">
      <c r="A4425" t="s">
        <v>6519</v>
      </c>
      <c r="B4425">
        <v>-9.7641714000000004E-2</v>
      </c>
      <c r="C4425">
        <v>4.827563E-3</v>
      </c>
      <c r="D4425">
        <v>8.2532999999999999E-3</v>
      </c>
      <c r="E4425">
        <v>1</v>
      </c>
    </row>
    <row r="4426" spans="1:5" x14ac:dyDescent="0.45">
      <c r="A4426" t="s">
        <v>6686</v>
      </c>
      <c r="B4426">
        <v>0.14123338699999999</v>
      </c>
      <c r="C4426">
        <v>1.2857698000000001E-2</v>
      </c>
      <c r="D4426">
        <v>2.0410169999999998E-2</v>
      </c>
      <c r="E4426">
        <v>1</v>
      </c>
    </row>
    <row r="4427" spans="1:5" x14ac:dyDescent="0.45">
      <c r="A4427" t="s">
        <v>6116</v>
      </c>
      <c r="B4427">
        <v>0.19346856800000001</v>
      </c>
      <c r="C4427">
        <v>3.5708499999999999E-4</v>
      </c>
      <c r="D4427">
        <v>7.3599400000000001E-4</v>
      </c>
      <c r="E4427">
        <v>1</v>
      </c>
    </row>
    <row r="4428" spans="1:5" x14ac:dyDescent="0.45">
      <c r="A4428" t="s">
        <v>4674</v>
      </c>
      <c r="B4428">
        <v>0.39860818799999997</v>
      </c>
      <c r="C4428" s="1">
        <v>5.44E-14</v>
      </c>
      <c r="D4428" s="1">
        <v>4.4299999999999998E-13</v>
      </c>
      <c r="E4428">
        <v>1</v>
      </c>
    </row>
    <row r="4429" spans="1:5" x14ac:dyDescent="0.45">
      <c r="A4429" t="s">
        <v>5195</v>
      </c>
      <c r="B4429">
        <v>0.46666184399999999</v>
      </c>
      <c r="C4429" s="1">
        <v>1.0600000000000001E-8</v>
      </c>
      <c r="D4429" s="1">
        <v>4.2599999999999998E-8</v>
      </c>
      <c r="E4429">
        <v>1</v>
      </c>
    </row>
    <row r="4430" spans="1:5" x14ac:dyDescent="0.45">
      <c r="A4430" t="s">
        <v>5831</v>
      </c>
      <c r="B4430">
        <v>0.66499175600000004</v>
      </c>
      <c r="C4430" s="1">
        <v>3.4E-5</v>
      </c>
      <c r="D4430" s="1">
        <v>8.14E-5</v>
      </c>
      <c r="E4430">
        <v>1</v>
      </c>
    </row>
    <row r="4431" spans="1:5" x14ac:dyDescent="0.45">
      <c r="A4431" t="s">
        <v>5492</v>
      </c>
      <c r="B4431">
        <v>1.5770625519999999</v>
      </c>
      <c r="C4431" s="1">
        <v>8.3500000000000005E-7</v>
      </c>
      <c r="D4431" s="1">
        <v>2.5600000000000001E-6</v>
      </c>
      <c r="E4431">
        <v>1</v>
      </c>
    </row>
    <row r="4432" spans="1:5" x14ac:dyDescent="0.45">
      <c r="A4432" t="s">
        <v>5634</v>
      </c>
      <c r="B4432">
        <v>-0.18400071500000001</v>
      </c>
      <c r="C4432" s="1">
        <v>4.3900000000000003E-6</v>
      </c>
      <c r="D4432" s="1">
        <v>1.2099999999999999E-5</v>
      </c>
      <c r="E4432">
        <v>1</v>
      </c>
    </row>
    <row r="4433" spans="1:5" x14ac:dyDescent="0.45">
      <c r="A4433" t="s">
        <v>5278</v>
      </c>
      <c r="B4433">
        <v>-0.35696469199999997</v>
      </c>
      <c r="C4433" s="1">
        <v>4.3900000000000003E-8</v>
      </c>
      <c r="D4433" s="1">
        <v>1.6199999999999999E-7</v>
      </c>
      <c r="E4433">
        <v>1</v>
      </c>
    </row>
    <row r="4434" spans="1:5" x14ac:dyDescent="0.45">
      <c r="A4434" t="s">
        <v>6723</v>
      </c>
      <c r="B4434">
        <v>0.18633524700000001</v>
      </c>
      <c r="C4434">
        <v>1.5505135E-2</v>
      </c>
      <c r="D4434">
        <v>2.4247167999999999E-2</v>
      </c>
      <c r="E4434">
        <v>1</v>
      </c>
    </row>
    <row r="4435" spans="1:5" x14ac:dyDescent="0.45">
      <c r="A4435" t="s">
        <v>6349</v>
      </c>
      <c r="B4435">
        <v>-0.212580923</v>
      </c>
      <c r="C4435">
        <v>1.6649189999999999E-3</v>
      </c>
      <c r="D4435">
        <v>3.0647420000000001E-3</v>
      </c>
      <c r="E4435">
        <v>1</v>
      </c>
    </row>
    <row r="4436" spans="1:5" x14ac:dyDescent="0.45">
      <c r="A4436" t="s">
        <v>5473</v>
      </c>
      <c r="B4436">
        <v>-0.81414711799999995</v>
      </c>
      <c r="C4436" s="1">
        <v>6.7100000000000001E-7</v>
      </c>
      <c r="D4436" s="1">
        <v>2.0899999999999999E-6</v>
      </c>
      <c r="E4436">
        <v>1</v>
      </c>
    </row>
    <row r="4437" spans="1:5" x14ac:dyDescent="0.45">
      <c r="A4437" t="s">
        <v>5566</v>
      </c>
      <c r="B4437">
        <v>0.22039154399999999</v>
      </c>
      <c r="C4437" s="1">
        <v>2.0600000000000002E-6</v>
      </c>
      <c r="D4437" s="1">
        <v>5.9399999999999999E-6</v>
      </c>
      <c r="E4437">
        <v>1</v>
      </c>
    </row>
    <row r="4438" spans="1:5" x14ac:dyDescent="0.45">
      <c r="A4438" t="s">
        <v>6346</v>
      </c>
      <c r="B4438">
        <v>-0.118774295</v>
      </c>
      <c r="C4438">
        <v>1.625027E-3</v>
      </c>
      <c r="D4438">
        <v>2.997296E-3</v>
      </c>
      <c r="E4438">
        <v>1</v>
      </c>
    </row>
    <row r="4439" spans="1:5" x14ac:dyDescent="0.45">
      <c r="A4439" t="s">
        <v>6396</v>
      </c>
      <c r="B4439">
        <v>-0.34720911599999998</v>
      </c>
      <c r="C4439">
        <v>2.3264850000000001E-3</v>
      </c>
      <c r="D4439">
        <v>4.1830879999999997E-3</v>
      </c>
      <c r="E4439">
        <v>1</v>
      </c>
    </row>
    <row r="4440" spans="1:5" x14ac:dyDescent="0.45">
      <c r="A4440" t="s">
        <v>5568</v>
      </c>
      <c r="B4440">
        <v>0.27832923700000001</v>
      </c>
      <c r="C4440" s="1">
        <v>2.1299999999999999E-6</v>
      </c>
      <c r="D4440" s="1">
        <v>6.1299999999999998E-6</v>
      </c>
      <c r="E4440">
        <v>1</v>
      </c>
    </row>
    <row r="4441" spans="1:5" x14ac:dyDescent="0.45">
      <c r="A4441" t="s">
        <v>5974</v>
      </c>
      <c r="B4441">
        <v>0.40357950100000001</v>
      </c>
      <c r="C4441">
        <v>1.12077E-4</v>
      </c>
      <c r="D4441">
        <v>2.49077E-4</v>
      </c>
      <c r="E4441">
        <v>1</v>
      </c>
    </row>
    <row r="4442" spans="1:5" x14ac:dyDescent="0.45">
      <c r="A4442" t="s">
        <v>6688</v>
      </c>
      <c r="B4442">
        <v>0.17823999500000001</v>
      </c>
      <c r="C4442">
        <v>1.3045377E-2</v>
      </c>
      <c r="D4442">
        <v>2.0679587999999999E-2</v>
      </c>
      <c r="E4442">
        <v>1</v>
      </c>
    </row>
    <row r="4443" spans="1:5" x14ac:dyDescent="0.45">
      <c r="A4443" t="s">
        <v>4680</v>
      </c>
      <c r="B4443">
        <v>-0.47160671100000001</v>
      </c>
      <c r="C4443" s="1">
        <v>6.1700000000000005E-14</v>
      </c>
      <c r="D4443" s="1">
        <v>4.9899999999999999E-13</v>
      </c>
      <c r="E4443">
        <v>1</v>
      </c>
    </row>
    <row r="4444" spans="1:5" x14ac:dyDescent="0.45">
      <c r="A4444" t="s">
        <v>5305</v>
      </c>
      <c r="B4444">
        <v>0.296666229</v>
      </c>
      <c r="C4444" s="1">
        <v>7.1900000000000002E-8</v>
      </c>
      <c r="D4444" s="1">
        <v>2.5800000000000001E-7</v>
      </c>
      <c r="E4444">
        <v>1</v>
      </c>
    </row>
    <row r="4445" spans="1:5" x14ac:dyDescent="0.45">
      <c r="A4445" t="s">
        <v>4322</v>
      </c>
      <c r="B4445">
        <v>-1.20862464</v>
      </c>
      <c r="C4445" s="1">
        <v>1.26E-22</v>
      </c>
      <c r="D4445" s="1">
        <v>3.2499999999999999E-21</v>
      </c>
      <c r="E4445">
        <v>1</v>
      </c>
    </row>
    <row r="4446" spans="1:5" x14ac:dyDescent="0.45">
      <c r="A4446" t="s">
        <v>5671</v>
      </c>
      <c r="B4446">
        <v>0.36227988999999999</v>
      </c>
      <c r="C4446" s="1">
        <v>6.4400000000000002E-6</v>
      </c>
      <c r="D4446" s="1">
        <v>1.73E-5</v>
      </c>
      <c r="E4446">
        <v>1</v>
      </c>
    </row>
    <row r="4447" spans="1:5" x14ac:dyDescent="0.45">
      <c r="A4447" t="s">
        <v>5552</v>
      </c>
      <c r="B4447">
        <v>0.53466813499999999</v>
      </c>
      <c r="C4447" s="1">
        <v>1.7400000000000001E-6</v>
      </c>
      <c r="D4447" s="1">
        <v>5.0599999999999998E-6</v>
      </c>
      <c r="E4447">
        <v>1</v>
      </c>
    </row>
    <row r="4448" spans="1:5" x14ac:dyDescent="0.45">
      <c r="A4448" t="s">
        <v>4246</v>
      </c>
      <c r="B4448">
        <v>-1.2240064930000001</v>
      </c>
      <c r="C4448" s="1">
        <v>3.5900000000000001E-28</v>
      </c>
      <c r="D4448" s="1">
        <v>1.9800000000000001E-26</v>
      </c>
      <c r="E4448">
        <v>1</v>
      </c>
    </row>
    <row r="4449" spans="1:5" x14ac:dyDescent="0.45">
      <c r="A4449" t="s">
        <v>6769</v>
      </c>
      <c r="B4449">
        <v>0.19590202500000001</v>
      </c>
      <c r="C4449">
        <v>1.8936608000000001E-2</v>
      </c>
      <c r="D4449">
        <v>2.9104570999999999E-2</v>
      </c>
      <c r="E4449">
        <v>1</v>
      </c>
    </row>
    <row r="4450" spans="1:5" x14ac:dyDescent="0.45">
      <c r="A4450" t="s">
        <v>5387</v>
      </c>
      <c r="B4450">
        <v>-0.52908123699999998</v>
      </c>
      <c r="C4450" s="1">
        <v>2.48E-7</v>
      </c>
      <c r="D4450" s="1">
        <v>8.2699999999999998E-7</v>
      </c>
      <c r="E4450">
        <v>1</v>
      </c>
    </row>
    <row r="4451" spans="1:5" x14ac:dyDescent="0.45">
      <c r="A4451" t="s">
        <v>6162</v>
      </c>
      <c r="B4451">
        <v>0.24088986700000001</v>
      </c>
      <c r="C4451">
        <v>5.0405899999999995E-4</v>
      </c>
      <c r="D4451">
        <v>1.013398E-3</v>
      </c>
      <c r="E4451">
        <v>1</v>
      </c>
    </row>
    <row r="4452" spans="1:5" x14ac:dyDescent="0.45">
      <c r="A4452" t="s">
        <v>6313</v>
      </c>
      <c r="B4452">
        <v>0.23895082500000001</v>
      </c>
      <c r="C4452">
        <v>1.2959169999999999E-3</v>
      </c>
      <c r="D4452">
        <v>2.4306520000000002E-3</v>
      </c>
      <c r="E4452">
        <v>1</v>
      </c>
    </row>
    <row r="4453" spans="1:5" x14ac:dyDescent="0.45">
      <c r="A4453" t="s">
        <v>5454</v>
      </c>
      <c r="B4453">
        <v>0.53383816699999997</v>
      </c>
      <c r="C4453" s="1">
        <v>5.8400000000000004E-7</v>
      </c>
      <c r="D4453" s="1">
        <v>1.84E-6</v>
      </c>
      <c r="E4453">
        <v>1</v>
      </c>
    </row>
    <row r="4454" spans="1:5" x14ac:dyDescent="0.45">
      <c r="A4454" t="s">
        <v>4458</v>
      </c>
      <c r="B4454">
        <v>0.629047456</v>
      </c>
      <c r="C4454" s="1">
        <v>2.2799999999999998E-18</v>
      </c>
      <c r="D4454" s="1">
        <v>3.3E-17</v>
      </c>
      <c r="E4454">
        <v>1</v>
      </c>
    </row>
    <row r="4455" spans="1:5" x14ac:dyDescent="0.45">
      <c r="A4455" t="s">
        <v>6158</v>
      </c>
      <c r="B4455">
        <v>-0.291244367</v>
      </c>
      <c r="C4455">
        <v>4.8465500000000001E-4</v>
      </c>
      <c r="D4455">
        <v>9.7651699999999999E-4</v>
      </c>
      <c r="E4455">
        <v>1</v>
      </c>
    </row>
    <row r="4456" spans="1:5" x14ac:dyDescent="0.45">
      <c r="A4456" t="s">
        <v>5346</v>
      </c>
      <c r="B4456">
        <v>0.62740498300000003</v>
      </c>
      <c r="C4456" s="1">
        <v>1.2700000000000001E-7</v>
      </c>
      <c r="D4456" s="1">
        <v>4.39E-7</v>
      </c>
      <c r="E4456">
        <v>1</v>
      </c>
    </row>
    <row r="4457" spans="1:5" x14ac:dyDescent="0.45">
      <c r="A4457" t="s">
        <v>5932</v>
      </c>
      <c r="B4457">
        <v>-0.39131886500000002</v>
      </c>
      <c r="C4457" s="1">
        <v>8.0500000000000005E-5</v>
      </c>
      <c r="D4457">
        <v>1.82444E-4</v>
      </c>
      <c r="E4457">
        <v>1</v>
      </c>
    </row>
    <row r="4458" spans="1:5" x14ac:dyDescent="0.45">
      <c r="A4458" t="s">
        <v>5112</v>
      </c>
      <c r="B4458">
        <v>0.75800858900000001</v>
      </c>
      <c r="C4458" s="1">
        <v>2.1999999999999998E-9</v>
      </c>
      <c r="D4458" s="1">
        <v>9.6899999999999994E-9</v>
      </c>
      <c r="E4458">
        <v>1</v>
      </c>
    </row>
    <row r="4459" spans="1:5" x14ac:dyDescent="0.45">
      <c r="A4459" t="s">
        <v>4371</v>
      </c>
      <c r="B4459">
        <v>-1.3731829769999999</v>
      </c>
      <c r="C4459" s="1">
        <v>9.7E-21</v>
      </c>
      <c r="D4459" s="1">
        <v>1.9399999999999999E-19</v>
      </c>
      <c r="E4459">
        <v>1</v>
      </c>
    </row>
    <row r="4460" spans="1:5" x14ac:dyDescent="0.45">
      <c r="A4460" t="s">
        <v>6389</v>
      </c>
      <c r="B4460">
        <v>0.32424004099999998</v>
      </c>
      <c r="C4460">
        <v>2.267926E-3</v>
      </c>
      <c r="D4460">
        <v>4.0869690000000002E-3</v>
      </c>
      <c r="E4460">
        <v>1</v>
      </c>
    </row>
    <row r="4461" spans="1:5" x14ac:dyDescent="0.45">
      <c r="A4461" t="s">
        <v>4470</v>
      </c>
      <c r="B4461">
        <v>-1.6101693020000001</v>
      </c>
      <c r="C4461" s="1">
        <v>3.77E-18</v>
      </c>
      <c r="D4461" s="1">
        <v>5.2699999999999998E-17</v>
      </c>
      <c r="E4461">
        <v>1</v>
      </c>
    </row>
    <row r="4462" spans="1:5" x14ac:dyDescent="0.45">
      <c r="A4462" t="s">
        <v>4199</v>
      </c>
      <c r="B4462">
        <v>-1.2476901220000001</v>
      </c>
      <c r="C4462" s="1">
        <v>2.2800000000000001E-34</v>
      </c>
      <c r="D4462" s="1">
        <v>3.2599999999999998E-32</v>
      </c>
      <c r="E4462">
        <v>1</v>
      </c>
    </row>
    <row r="4463" spans="1:5" x14ac:dyDescent="0.45">
      <c r="A4463" t="s">
        <v>5846</v>
      </c>
      <c r="B4463">
        <v>-0.13697899699999999</v>
      </c>
      <c r="C4463" s="1">
        <v>3.7200000000000003E-5</v>
      </c>
      <c r="D4463" s="1">
        <v>8.8499999999999996E-5</v>
      </c>
      <c r="E4463">
        <v>1</v>
      </c>
    </row>
    <row r="4464" spans="1:5" x14ac:dyDescent="0.45">
      <c r="A4464" t="s">
        <v>5162</v>
      </c>
      <c r="B4464">
        <v>-0.27254296</v>
      </c>
      <c r="C4464" s="1">
        <v>6.5199999999999998E-9</v>
      </c>
      <c r="D4464" s="1">
        <v>2.7E-8</v>
      </c>
      <c r="E4464">
        <v>1</v>
      </c>
    </row>
    <row r="4465" spans="1:5" x14ac:dyDescent="0.45">
      <c r="A4465" t="s">
        <v>6764</v>
      </c>
      <c r="B4465">
        <v>-0.41489346500000002</v>
      </c>
      <c r="C4465">
        <v>1.8691728000000001E-2</v>
      </c>
      <c r="D4465">
        <v>2.8778608000000001E-2</v>
      </c>
      <c r="E4465">
        <v>1</v>
      </c>
    </row>
    <row r="4466" spans="1:5" x14ac:dyDescent="0.45">
      <c r="A4466" t="s">
        <v>6879</v>
      </c>
      <c r="B4466">
        <v>0.153066587</v>
      </c>
      <c r="C4466">
        <v>3.0812038E-2</v>
      </c>
      <c r="D4466">
        <v>4.5526316999999997E-2</v>
      </c>
      <c r="E4466">
        <v>1</v>
      </c>
    </row>
    <row r="4467" spans="1:5" x14ac:dyDescent="0.45">
      <c r="A4467" t="s">
        <v>4167</v>
      </c>
      <c r="B4467">
        <v>-2.5460325419999998</v>
      </c>
      <c r="C4467" s="1">
        <v>1.7199999999999999E-62</v>
      </c>
      <c r="D4467" s="1">
        <v>3.1799999999999998E-58</v>
      </c>
      <c r="E4467">
        <v>1</v>
      </c>
    </row>
    <row r="4468" spans="1:5" x14ac:dyDescent="0.45">
      <c r="A4468" t="s">
        <v>6863</v>
      </c>
      <c r="B4468">
        <v>-0.50819944100000003</v>
      </c>
      <c r="C4468">
        <v>2.8859866000000001E-2</v>
      </c>
      <c r="D4468">
        <v>4.2868742000000001E-2</v>
      </c>
      <c r="E4468">
        <v>1</v>
      </c>
    </row>
    <row r="4469" spans="1:5" x14ac:dyDescent="0.45">
      <c r="A4469" t="s">
        <v>5577</v>
      </c>
      <c r="B4469">
        <v>-0.83563517099999995</v>
      </c>
      <c r="C4469" s="1">
        <v>2.3599999999999999E-6</v>
      </c>
      <c r="D4469" s="1">
        <v>6.7599999999999997E-6</v>
      </c>
      <c r="E4469">
        <v>1</v>
      </c>
    </row>
    <row r="4470" spans="1:5" x14ac:dyDescent="0.45">
      <c r="A4470" t="s">
        <v>4264</v>
      </c>
      <c r="B4470">
        <v>-1.381154518</v>
      </c>
      <c r="C4470" s="1">
        <v>5.5700000000000003E-26</v>
      </c>
      <c r="D4470" s="1">
        <v>2.3000000000000001E-24</v>
      </c>
      <c r="E4470">
        <v>1</v>
      </c>
    </row>
    <row r="4471" spans="1:5" x14ac:dyDescent="0.45">
      <c r="A4471" t="s">
        <v>5272</v>
      </c>
      <c r="B4471">
        <v>0.91309072800000002</v>
      </c>
      <c r="C4471" s="1">
        <v>4.1500000000000001E-8</v>
      </c>
      <c r="D4471" s="1">
        <v>1.54E-7</v>
      </c>
      <c r="E4471">
        <v>1</v>
      </c>
    </row>
    <row r="4472" spans="1:5" x14ac:dyDescent="0.45">
      <c r="A4472" t="s">
        <v>6352</v>
      </c>
      <c r="B4472">
        <v>-0.17937984300000001</v>
      </c>
      <c r="C4472">
        <v>1.751046E-3</v>
      </c>
      <c r="D4472">
        <v>3.2149320000000002E-3</v>
      </c>
      <c r="E4472">
        <v>1</v>
      </c>
    </row>
    <row r="4473" spans="1:5" x14ac:dyDescent="0.45">
      <c r="A4473" t="s">
        <v>6212</v>
      </c>
      <c r="B4473">
        <v>0.21288154300000001</v>
      </c>
      <c r="C4473">
        <v>6.9621500000000003E-4</v>
      </c>
      <c r="D4473">
        <v>1.3675040000000001E-3</v>
      </c>
      <c r="E4473">
        <v>1</v>
      </c>
    </row>
    <row r="4474" spans="1:5" x14ac:dyDescent="0.45">
      <c r="A4474" t="s">
        <v>6425</v>
      </c>
      <c r="B4474">
        <v>0.13657392199999999</v>
      </c>
      <c r="C4474">
        <v>2.6819019999999999E-3</v>
      </c>
      <c r="D4474">
        <v>4.7736979999999998E-3</v>
      </c>
      <c r="E4474">
        <v>1</v>
      </c>
    </row>
    <row r="4475" spans="1:5" x14ac:dyDescent="0.45">
      <c r="A4475" t="s">
        <v>5593</v>
      </c>
      <c r="B4475">
        <v>-1.0347448029999999</v>
      </c>
      <c r="C4475" s="1">
        <v>2.6699999999999998E-6</v>
      </c>
      <c r="D4475" s="1">
        <v>7.5700000000000004E-6</v>
      </c>
      <c r="E4475">
        <v>1</v>
      </c>
    </row>
    <row r="4476" spans="1:5" x14ac:dyDescent="0.45">
      <c r="A4476" t="s">
        <v>5328</v>
      </c>
      <c r="B4476">
        <v>0.35196449600000002</v>
      </c>
      <c r="C4476" s="1">
        <v>9.7100000000000003E-8</v>
      </c>
      <c r="D4476" s="1">
        <v>3.4200000000000002E-7</v>
      </c>
      <c r="E4476">
        <v>1</v>
      </c>
    </row>
    <row r="4477" spans="1:5" x14ac:dyDescent="0.45">
      <c r="A4477" t="s">
        <v>5270</v>
      </c>
      <c r="B4477">
        <v>0.80678274299999997</v>
      </c>
      <c r="C4477" s="1">
        <v>4.0900000000000002E-8</v>
      </c>
      <c r="D4477" s="1">
        <v>1.5200000000000001E-7</v>
      </c>
      <c r="E4477">
        <v>1</v>
      </c>
    </row>
    <row r="4478" spans="1:5" x14ac:dyDescent="0.45">
      <c r="A4478" t="s">
        <v>6057</v>
      </c>
      <c r="B4478">
        <v>-0.28934369799999998</v>
      </c>
      <c r="C4478">
        <v>2.06085E-4</v>
      </c>
      <c r="D4478">
        <v>4.40863E-4</v>
      </c>
      <c r="E4478">
        <v>1</v>
      </c>
    </row>
    <row r="4479" spans="1:5" x14ac:dyDescent="0.45">
      <c r="A4479" t="s">
        <v>5739</v>
      </c>
      <c r="B4479">
        <v>0.52296869199999996</v>
      </c>
      <c r="C4479" s="1">
        <v>1.4399999999999999E-5</v>
      </c>
      <c r="D4479" s="1">
        <v>3.68E-5</v>
      </c>
      <c r="E4479">
        <v>1</v>
      </c>
    </row>
    <row r="4480" spans="1:5" x14ac:dyDescent="0.45">
      <c r="A4480" t="s">
        <v>4775</v>
      </c>
      <c r="B4480">
        <v>-1.28497163</v>
      </c>
      <c r="C4480" s="1">
        <v>9.9099999999999992E-13</v>
      </c>
      <c r="D4480" s="1">
        <v>6.8100000000000003E-12</v>
      </c>
      <c r="E4480">
        <v>1</v>
      </c>
    </row>
    <row r="4481" spans="1:5" x14ac:dyDescent="0.45">
      <c r="A4481" t="s">
        <v>5980</v>
      </c>
      <c r="B4481">
        <v>-0.58090281200000005</v>
      </c>
      <c r="C4481">
        <v>1.1658999999999999E-4</v>
      </c>
      <c r="D4481">
        <v>2.5839E-4</v>
      </c>
      <c r="E4481">
        <v>1</v>
      </c>
    </row>
    <row r="4482" spans="1:5" x14ac:dyDescent="0.45">
      <c r="A4482" t="s">
        <v>4169</v>
      </c>
      <c r="B4482">
        <v>-2.515060616</v>
      </c>
      <c r="C4482" s="1">
        <v>2.2499999999999999E-53</v>
      </c>
      <c r="D4482" s="1">
        <v>1.03E-49</v>
      </c>
      <c r="E4482">
        <v>1</v>
      </c>
    </row>
    <row r="4483" spans="1:5" x14ac:dyDescent="0.45">
      <c r="A4483" t="s">
        <v>6771</v>
      </c>
      <c r="B4483">
        <v>0.13476534800000001</v>
      </c>
      <c r="C4483">
        <v>1.9022256000000001E-2</v>
      </c>
      <c r="D4483">
        <v>2.9216714000000001E-2</v>
      </c>
      <c r="E4483">
        <v>1</v>
      </c>
    </row>
    <row r="4484" spans="1:5" x14ac:dyDescent="0.45">
      <c r="A4484" t="s">
        <v>5077</v>
      </c>
      <c r="B4484">
        <v>-0.83840073299999995</v>
      </c>
      <c r="C4484" s="1">
        <v>1.13E-9</v>
      </c>
      <c r="D4484" s="1">
        <v>5.14E-9</v>
      </c>
      <c r="E4484">
        <v>1</v>
      </c>
    </row>
    <row r="4485" spans="1:5" x14ac:dyDescent="0.45">
      <c r="A4485" t="s">
        <v>5755</v>
      </c>
      <c r="B4485">
        <v>-0.709480946</v>
      </c>
      <c r="C4485" s="1">
        <v>1.66E-5</v>
      </c>
      <c r="D4485" s="1">
        <v>4.1900000000000002E-5</v>
      </c>
      <c r="E4485">
        <v>1</v>
      </c>
    </row>
    <row r="4486" spans="1:5" x14ac:dyDescent="0.45">
      <c r="A4486" t="s">
        <v>6599</v>
      </c>
      <c r="B4486">
        <v>-0.15243347300000001</v>
      </c>
      <c r="C4486">
        <v>8.0056559999999999E-3</v>
      </c>
      <c r="D4486">
        <v>1.3165111E-2</v>
      </c>
      <c r="E4486">
        <v>1</v>
      </c>
    </row>
    <row r="4487" spans="1:5" x14ac:dyDescent="0.45">
      <c r="A4487" t="s">
        <v>4607</v>
      </c>
      <c r="B4487">
        <v>-0.295955307</v>
      </c>
      <c r="C4487" s="1">
        <v>3.1400000000000001E-15</v>
      </c>
      <c r="D4487" s="1">
        <v>3.0099999999999999E-14</v>
      </c>
      <c r="E4487">
        <v>1</v>
      </c>
    </row>
    <row r="4488" spans="1:5" x14ac:dyDescent="0.45">
      <c r="A4488" t="s">
        <v>4416</v>
      </c>
      <c r="B4488">
        <v>-1.247486756</v>
      </c>
      <c r="C4488" s="1">
        <v>1.5900000000000001E-19</v>
      </c>
      <c r="D4488" s="1">
        <v>2.6899999999999999E-18</v>
      </c>
      <c r="E4488">
        <v>1</v>
      </c>
    </row>
    <row r="4489" spans="1:5" x14ac:dyDescent="0.45">
      <c r="A4489" t="s">
        <v>4774</v>
      </c>
      <c r="B4489">
        <v>-0.67264231799999996</v>
      </c>
      <c r="C4489" s="1">
        <v>9.7499999999999999E-13</v>
      </c>
      <c r="D4489" s="1">
        <v>6.7100000000000003E-12</v>
      </c>
      <c r="E4489">
        <v>1</v>
      </c>
    </row>
    <row r="4490" spans="1:5" x14ac:dyDescent="0.45">
      <c r="A4490" t="s">
        <v>5026</v>
      </c>
      <c r="B4490">
        <v>-1.797411302</v>
      </c>
      <c r="C4490" s="1">
        <v>3.74E-10</v>
      </c>
      <c r="D4490" s="1">
        <v>1.8199999999999999E-9</v>
      </c>
      <c r="E4490">
        <v>1</v>
      </c>
    </row>
    <row r="4491" spans="1:5" x14ac:dyDescent="0.45">
      <c r="A4491" t="s">
        <v>4631</v>
      </c>
      <c r="B4491">
        <v>0.56918364099999996</v>
      </c>
      <c r="C4491" s="1">
        <v>9.2599999999999998E-15</v>
      </c>
      <c r="D4491" s="1">
        <v>8.3999999999999995E-14</v>
      </c>
      <c r="E4491">
        <v>1</v>
      </c>
    </row>
    <row r="4492" spans="1:5" x14ac:dyDescent="0.45">
      <c r="A4492" t="s">
        <v>6304</v>
      </c>
      <c r="B4492">
        <v>-0.234077165</v>
      </c>
      <c r="C4492">
        <v>1.2351269999999999E-3</v>
      </c>
      <c r="D4492">
        <v>2.3246769999999998E-3</v>
      </c>
      <c r="E4492">
        <v>1</v>
      </c>
    </row>
    <row r="4493" spans="1:5" x14ac:dyDescent="0.45">
      <c r="A4493" t="s">
        <v>5396</v>
      </c>
      <c r="B4493">
        <v>0.95331652899999997</v>
      </c>
      <c r="C4493" s="1">
        <v>2.8900000000000001E-7</v>
      </c>
      <c r="D4493" s="1">
        <v>9.5499999999999996E-7</v>
      </c>
      <c r="E4493">
        <v>1</v>
      </c>
    </row>
    <row r="4494" spans="1:5" x14ac:dyDescent="0.45">
      <c r="A4494" t="s">
        <v>4949</v>
      </c>
      <c r="B4494">
        <v>1.2943486420000001</v>
      </c>
      <c r="C4494" s="1">
        <v>8.4799999999999994E-11</v>
      </c>
      <c r="D4494" s="1">
        <v>4.5099999999999999E-10</v>
      </c>
      <c r="E4494">
        <v>1</v>
      </c>
    </row>
    <row r="4495" spans="1:5" x14ac:dyDescent="0.45">
      <c r="A4495" t="s">
        <v>6695</v>
      </c>
      <c r="B4495">
        <v>0.13630071299999999</v>
      </c>
      <c r="C4495">
        <v>1.3581480999999999E-2</v>
      </c>
      <c r="D4495">
        <v>2.1462955999999998E-2</v>
      </c>
      <c r="E4495">
        <v>1</v>
      </c>
    </row>
    <row r="4496" spans="1:5" x14ac:dyDescent="0.45">
      <c r="A4496" t="s">
        <v>4453</v>
      </c>
      <c r="B4496">
        <v>0.73243029599999998</v>
      </c>
      <c r="C4496" s="1">
        <v>1.8000000000000001E-18</v>
      </c>
      <c r="D4496" s="1">
        <v>2.63E-17</v>
      </c>
      <c r="E4496">
        <v>1</v>
      </c>
    </row>
    <row r="4497" spans="1:5" x14ac:dyDescent="0.45">
      <c r="A4497" t="s">
        <v>4622</v>
      </c>
      <c r="B4497">
        <v>-0.32764274500000001</v>
      </c>
      <c r="C4497" s="1">
        <v>6.53E-15</v>
      </c>
      <c r="D4497" s="1">
        <v>6.04E-14</v>
      </c>
      <c r="E4497">
        <v>1</v>
      </c>
    </row>
    <row r="4498" spans="1:5" x14ac:dyDescent="0.45">
      <c r="A4498" t="s">
        <v>5066</v>
      </c>
      <c r="B4498">
        <v>-0.33893500100000001</v>
      </c>
      <c r="C4498" s="1">
        <v>8.3999999999999999E-10</v>
      </c>
      <c r="D4498" s="1">
        <v>3.8899999999999996E-9</v>
      </c>
      <c r="E4498">
        <v>1</v>
      </c>
    </row>
    <row r="4499" spans="1:5" x14ac:dyDescent="0.45">
      <c r="A4499" t="s">
        <v>5294</v>
      </c>
      <c r="B4499">
        <v>0.39209878199999998</v>
      </c>
      <c r="C4499" s="1">
        <v>6.0199999999999996E-8</v>
      </c>
      <c r="D4499" s="1">
        <v>2.1799999999999999E-7</v>
      </c>
      <c r="E4499">
        <v>1</v>
      </c>
    </row>
    <row r="4500" spans="1:5" x14ac:dyDescent="0.45">
      <c r="A4500" t="s">
        <v>5000</v>
      </c>
      <c r="B4500">
        <v>-0.56363935700000001</v>
      </c>
      <c r="C4500" s="1">
        <v>2.1199999999999999E-10</v>
      </c>
      <c r="D4500" s="1">
        <v>1.0600000000000001E-9</v>
      </c>
      <c r="E4500">
        <v>1</v>
      </c>
    </row>
    <row r="4501" spans="1:5" x14ac:dyDescent="0.45">
      <c r="A4501" t="s">
        <v>4755</v>
      </c>
      <c r="B4501">
        <v>-0.44522922399999998</v>
      </c>
      <c r="C4501" s="1">
        <v>5.3299999999999995E-13</v>
      </c>
      <c r="D4501" s="1">
        <v>3.7899999999999998E-12</v>
      </c>
      <c r="E4501">
        <v>1</v>
      </c>
    </row>
    <row r="4502" spans="1:5" x14ac:dyDescent="0.45">
      <c r="A4502" t="s">
        <v>6388</v>
      </c>
      <c r="B4502">
        <v>-0.240054132</v>
      </c>
      <c r="C4502">
        <v>2.2596169999999998E-3</v>
      </c>
      <c r="D4502">
        <v>4.0731889999999996E-3</v>
      </c>
      <c r="E4502">
        <v>1</v>
      </c>
    </row>
    <row r="4503" spans="1:5" x14ac:dyDescent="0.45">
      <c r="A4503" t="s">
        <v>6242</v>
      </c>
      <c r="B4503">
        <v>-0.1826769</v>
      </c>
      <c r="C4503">
        <v>8.4508800000000002E-4</v>
      </c>
      <c r="D4503">
        <v>1.63499E-3</v>
      </c>
      <c r="E4503">
        <v>1</v>
      </c>
    </row>
    <row r="4504" spans="1:5" x14ac:dyDescent="0.45">
      <c r="A4504" t="s">
        <v>6078</v>
      </c>
      <c r="B4504">
        <v>-0.45035108099999999</v>
      </c>
      <c r="C4504">
        <v>2.5963800000000002E-4</v>
      </c>
      <c r="D4504">
        <v>5.4731300000000001E-4</v>
      </c>
      <c r="E4504">
        <v>1</v>
      </c>
    </row>
    <row r="4505" spans="1:5" x14ac:dyDescent="0.45">
      <c r="A4505" t="s">
        <v>6739</v>
      </c>
      <c r="B4505">
        <v>0.220586632</v>
      </c>
      <c r="C4505">
        <v>1.6408030000000001E-2</v>
      </c>
      <c r="D4505">
        <v>2.5516217000000001E-2</v>
      </c>
      <c r="E4505">
        <v>1</v>
      </c>
    </row>
    <row r="4506" spans="1:5" x14ac:dyDescent="0.45">
      <c r="A4506" t="s">
        <v>6526</v>
      </c>
      <c r="B4506">
        <v>0.216644208</v>
      </c>
      <c r="C4506">
        <v>5.1175689999999998E-3</v>
      </c>
      <c r="D4506">
        <v>8.6998679999999995E-3</v>
      </c>
      <c r="E4506">
        <v>1</v>
      </c>
    </row>
    <row r="4507" spans="1:5" x14ac:dyDescent="0.45">
      <c r="A4507" t="s">
        <v>6802</v>
      </c>
      <c r="B4507">
        <v>0.22826998300000001</v>
      </c>
      <c r="C4507">
        <v>2.2823624000000001E-2</v>
      </c>
      <c r="D4507">
        <v>3.4554201999999999E-2</v>
      </c>
      <c r="E4507">
        <v>1</v>
      </c>
    </row>
    <row r="4508" spans="1:5" x14ac:dyDescent="0.45">
      <c r="A4508" t="s">
        <v>4263</v>
      </c>
      <c r="B4508">
        <v>-1.7176296449999999</v>
      </c>
      <c r="C4508" s="1">
        <v>2.2499999999999999E-26</v>
      </c>
      <c r="D4508" s="1">
        <v>9.7599999999999999E-25</v>
      </c>
      <c r="E4508">
        <v>1</v>
      </c>
    </row>
    <row r="4509" spans="1:5" x14ac:dyDescent="0.45">
      <c r="A4509" t="s">
        <v>4192</v>
      </c>
      <c r="B4509">
        <v>-1.5365043789999999</v>
      </c>
      <c r="C4509" s="1">
        <v>9.0900000000000005E-36</v>
      </c>
      <c r="D4509" s="1">
        <v>1.6400000000000001E-33</v>
      </c>
      <c r="E4509">
        <v>1</v>
      </c>
    </row>
    <row r="4510" spans="1:5" x14ac:dyDescent="0.45">
      <c r="A4510" t="s">
        <v>5266</v>
      </c>
      <c r="B4510">
        <v>0.44749828200000002</v>
      </c>
      <c r="C4510" s="1">
        <v>3.8299999999999999E-8</v>
      </c>
      <c r="D4510" s="1">
        <v>1.43E-7</v>
      </c>
      <c r="E4510">
        <v>1</v>
      </c>
    </row>
    <row r="4511" spans="1:5" x14ac:dyDescent="0.45">
      <c r="A4511" t="s">
        <v>5131</v>
      </c>
      <c r="B4511">
        <v>1.0501841240000001</v>
      </c>
      <c r="C4511" s="1">
        <v>2.8699999999999998E-9</v>
      </c>
      <c r="D4511" s="1">
        <v>1.24E-8</v>
      </c>
      <c r="E4511">
        <v>1</v>
      </c>
    </row>
    <row r="4512" spans="1:5" x14ac:dyDescent="0.45">
      <c r="A4512" t="s">
        <v>6743</v>
      </c>
      <c r="B4512">
        <v>0.22289721100000001</v>
      </c>
      <c r="C4512">
        <v>1.6957119E-2</v>
      </c>
      <c r="D4512">
        <v>2.6301563999999999E-2</v>
      </c>
      <c r="E4512">
        <v>1</v>
      </c>
    </row>
    <row r="4513" spans="1:5" x14ac:dyDescent="0.45">
      <c r="A4513" t="s">
        <v>5982</v>
      </c>
      <c r="B4513">
        <v>0.33270011799999999</v>
      </c>
      <c r="C4513">
        <v>1.20196E-4</v>
      </c>
      <c r="D4513">
        <v>2.6606200000000002E-4</v>
      </c>
      <c r="E4513">
        <v>1</v>
      </c>
    </row>
    <row r="4514" spans="1:5" x14ac:dyDescent="0.45">
      <c r="A4514" t="s">
        <v>5097</v>
      </c>
      <c r="B4514">
        <v>1.139896442</v>
      </c>
      <c r="C4514" s="1">
        <v>1.55E-9</v>
      </c>
      <c r="D4514" s="1">
        <v>6.9299999999999999E-9</v>
      </c>
      <c r="E4514">
        <v>1</v>
      </c>
    </row>
    <row r="4515" spans="1:5" x14ac:dyDescent="0.45">
      <c r="A4515" t="s">
        <v>5147</v>
      </c>
      <c r="B4515">
        <v>-0.51693739400000005</v>
      </c>
      <c r="C4515" s="1">
        <v>4.1599999999999997E-9</v>
      </c>
      <c r="D4515" s="1">
        <v>1.77E-8</v>
      </c>
      <c r="E4515">
        <v>1</v>
      </c>
    </row>
    <row r="4516" spans="1:5" x14ac:dyDescent="0.45">
      <c r="A4516" t="s">
        <v>6539</v>
      </c>
      <c r="B4516">
        <v>0.107177694</v>
      </c>
      <c r="C4516">
        <v>5.6735809999999996E-3</v>
      </c>
      <c r="D4516">
        <v>9.5674190000000006E-3</v>
      </c>
      <c r="E4516">
        <v>1</v>
      </c>
    </row>
    <row r="4517" spans="1:5" x14ac:dyDescent="0.45">
      <c r="A4517" t="s">
        <v>5743</v>
      </c>
      <c r="B4517">
        <v>-0.365897319</v>
      </c>
      <c r="C4517" s="1">
        <v>1.49E-5</v>
      </c>
      <c r="D4517" s="1">
        <v>3.8000000000000002E-5</v>
      </c>
      <c r="E4517">
        <v>1</v>
      </c>
    </row>
    <row r="4518" spans="1:5" x14ac:dyDescent="0.45">
      <c r="A4518" t="s">
        <v>6203</v>
      </c>
      <c r="B4518">
        <v>-0.32912224699999998</v>
      </c>
      <c r="C4518">
        <v>6.4568399999999999E-4</v>
      </c>
      <c r="D4518">
        <v>1.275176E-3</v>
      </c>
      <c r="E4518">
        <v>1</v>
      </c>
    </row>
    <row r="4519" spans="1:5" x14ac:dyDescent="0.45">
      <c r="A4519" t="s">
        <v>5111</v>
      </c>
      <c r="B4519">
        <v>-0.300814998</v>
      </c>
      <c r="C4519" s="1">
        <v>2.0700000000000001E-9</v>
      </c>
      <c r="D4519" s="1">
        <v>9.1499999999999992E-9</v>
      </c>
      <c r="E4519">
        <v>1</v>
      </c>
    </row>
    <row r="4520" spans="1:5" x14ac:dyDescent="0.45">
      <c r="A4520" t="s">
        <v>5865</v>
      </c>
      <c r="B4520">
        <v>0.22909787600000001</v>
      </c>
      <c r="C4520" s="1">
        <v>4.5300000000000003E-5</v>
      </c>
      <c r="D4520">
        <v>1.06393E-4</v>
      </c>
      <c r="E4520">
        <v>1</v>
      </c>
    </row>
    <row r="4521" spans="1:5" x14ac:dyDescent="0.45">
      <c r="A4521" t="s">
        <v>6113</v>
      </c>
      <c r="B4521">
        <v>-0.23453096500000001</v>
      </c>
      <c r="C4521">
        <v>3.4582299999999999E-4</v>
      </c>
      <c r="D4521">
        <v>7.1412199999999998E-4</v>
      </c>
      <c r="E4521">
        <v>1</v>
      </c>
    </row>
    <row r="4522" spans="1:5" x14ac:dyDescent="0.45">
      <c r="A4522" t="s">
        <v>4885</v>
      </c>
      <c r="B4522">
        <v>-0.72453811800000001</v>
      </c>
      <c r="C4522" s="1">
        <v>1.8999999999999999E-11</v>
      </c>
      <c r="D4522" s="1">
        <v>1.0999999999999999E-10</v>
      </c>
      <c r="E4522">
        <v>1</v>
      </c>
    </row>
    <row r="4523" spans="1:5" x14ac:dyDescent="0.45">
      <c r="A4523" t="s">
        <v>4758</v>
      </c>
      <c r="B4523">
        <v>0.69533099899999995</v>
      </c>
      <c r="C4523" s="1">
        <v>5.9599999999999998E-13</v>
      </c>
      <c r="D4523" s="1">
        <v>4.21E-12</v>
      </c>
      <c r="E4523">
        <v>1</v>
      </c>
    </row>
    <row r="4524" spans="1:5" x14ac:dyDescent="0.45">
      <c r="A4524" t="s">
        <v>6476</v>
      </c>
      <c r="B4524">
        <v>0.191025045</v>
      </c>
      <c r="C4524">
        <v>3.6919539999999999E-3</v>
      </c>
      <c r="D4524">
        <v>6.4244870000000004E-3</v>
      </c>
      <c r="E4524">
        <v>1</v>
      </c>
    </row>
    <row r="4525" spans="1:5" x14ac:dyDescent="0.45">
      <c r="A4525" t="s">
        <v>4254</v>
      </c>
      <c r="B4525">
        <v>-1.276569206</v>
      </c>
      <c r="C4525" s="1">
        <v>1.36E-27</v>
      </c>
      <c r="D4525" s="1">
        <v>6.7800000000000003E-26</v>
      </c>
      <c r="E4525">
        <v>1</v>
      </c>
    </row>
    <row r="4526" spans="1:5" x14ac:dyDescent="0.45">
      <c r="A4526" t="s">
        <v>5296</v>
      </c>
      <c r="B4526">
        <v>0.35037239999999997</v>
      </c>
      <c r="C4526" s="1">
        <v>6.2800000000000006E-8</v>
      </c>
      <c r="D4526" s="1">
        <v>2.2700000000000001E-7</v>
      </c>
      <c r="E4526">
        <v>1</v>
      </c>
    </row>
    <row r="4527" spans="1:5" x14ac:dyDescent="0.45">
      <c r="A4527" t="s">
        <v>5784</v>
      </c>
      <c r="B4527">
        <v>-0.23975883000000001</v>
      </c>
      <c r="C4527" s="1">
        <v>2.1999999999999999E-5</v>
      </c>
      <c r="D4527" s="1">
        <v>5.4299999999999998E-5</v>
      </c>
      <c r="E4527">
        <v>1</v>
      </c>
    </row>
    <row r="4528" spans="1:5" x14ac:dyDescent="0.45">
      <c r="A4528" t="s">
        <v>6050</v>
      </c>
      <c r="B4528">
        <v>0.27796157700000002</v>
      </c>
      <c r="C4528">
        <v>1.9782600000000001E-4</v>
      </c>
      <c r="D4528">
        <v>4.24392E-4</v>
      </c>
      <c r="E4528">
        <v>1</v>
      </c>
    </row>
    <row r="4529" spans="1:5" x14ac:dyDescent="0.45">
      <c r="A4529" t="s">
        <v>5350</v>
      </c>
      <c r="B4529">
        <v>-1.1769974430000001</v>
      </c>
      <c r="C4529" s="1">
        <v>1.36E-7</v>
      </c>
      <c r="D4529" s="1">
        <v>4.6899999999999998E-7</v>
      </c>
      <c r="E4529">
        <v>1</v>
      </c>
    </row>
    <row r="4530" spans="1:5" x14ac:dyDescent="0.45">
      <c r="A4530" t="s">
        <v>6685</v>
      </c>
      <c r="B4530">
        <v>-0.36116906999999998</v>
      </c>
      <c r="C4530">
        <v>1.2797237E-2</v>
      </c>
      <c r="D4530">
        <v>2.0319444999999998E-2</v>
      </c>
      <c r="E4530">
        <v>1</v>
      </c>
    </row>
    <row r="4531" spans="1:5" x14ac:dyDescent="0.45">
      <c r="A4531" t="s">
        <v>5386</v>
      </c>
      <c r="B4531">
        <v>0.31027920799999997</v>
      </c>
      <c r="C4531" s="1">
        <v>2.4299999999999999E-7</v>
      </c>
      <c r="D4531" s="1">
        <v>8.0999999999999997E-7</v>
      </c>
      <c r="E4531">
        <v>1</v>
      </c>
    </row>
    <row r="4532" spans="1:5" x14ac:dyDescent="0.45">
      <c r="A4532" t="s">
        <v>4695</v>
      </c>
      <c r="B4532">
        <v>2.0605389540000001</v>
      </c>
      <c r="C4532" s="1">
        <v>8.6400000000000003E-14</v>
      </c>
      <c r="D4532" s="1">
        <v>6.8400000000000001E-13</v>
      </c>
      <c r="E4532">
        <v>1</v>
      </c>
    </row>
    <row r="4533" spans="1:5" x14ac:dyDescent="0.45">
      <c r="A4533" t="s">
        <v>5960</v>
      </c>
      <c r="B4533">
        <v>0.46894850100000002</v>
      </c>
      <c r="C4533" s="1">
        <v>9.8800000000000003E-5</v>
      </c>
      <c r="D4533">
        <v>2.2111200000000001E-4</v>
      </c>
      <c r="E4533">
        <v>1</v>
      </c>
    </row>
    <row r="4534" spans="1:5" x14ac:dyDescent="0.45">
      <c r="A4534" t="s">
        <v>5672</v>
      </c>
      <c r="B4534">
        <v>0.37854997000000001</v>
      </c>
      <c r="C4534" s="1">
        <v>6.6800000000000004E-6</v>
      </c>
      <c r="D4534" s="1">
        <v>1.7900000000000001E-5</v>
      </c>
      <c r="E4534">
        <v>1</v>
      </c>
    </row>
    <row r="4535" spans="1:5" x14ac:dyDescent="0.45">
      <c r="A4535" t="s">
        <v>6380</v>
      </c>
      <c r="B4535">
        <v>-0.130702281</v>
      </c>
      <c r="C4535">
        <v>2.1613919999999998E-3</v>
      </c>
      <c r="D4535">
        <v>3.9064479999999999E-3</v>
      </c>
      <c r="E4535">
        <v>1</v>
      </c>
    </row>
    <row r="4536" spans="1:5" x14ac:dyDescent="0.45">
      <c r="A4536" t="s">
        <v>5754</v>
      </c>
      <c r="B4536">
        <v>-0.24003342499999999</v>
      </c>
      <c r="C4536" s="1">
        <v>1.6500000000000001E-5</v>
      </c>
      <c r="D4536" s="1">
        <v>4.1600000000000002E-5</v>
      </c>
      <c r="E4536">
        <v>1</v>
      </c>
    </row>
    <row r="4537" spans="1:5" x14ac:dyDescent="0.45">
      <c r="A4537" t="s">
        <v>6848</v>
      </c>
      <c r="B4537">
        <v>-0.35605673199999999</v>
      </c>
      <c r="C4537">
        <v>2.6960891000000001E-2</v>
      </c>
      <c r="D4537">
        <v>4.0226322000000002E-2</v>
      </c>
      <c r="E4537">
        <v>1</v>
      </c>
    </row>
    <row r="4538" spans="1:5" x14ac:dyDescent="0.45">
      <c r="A4538" t="s">
        <v>5005</v>
      </c>
      <c r="B4538">
        <v>0.75022891300000005</v>
      </c>
      <c r="C4538" s="1">
        <v>2.4299999999999999E-10</v>
      </c>
      <c r="D4538" s="1">
        <v>1.21E-9</v>
      </c>
      <c r="E4538">
        <v>1</v>
      </c>
    </row>
    <row r="4539" spans="1:5" x14ac:dyDescent="0.45">
      <c r="A4539" t="s">
        <v>4598</v>
      </c>
      <c r="B4539">
        <v>1.216216612</v>
      </c>
      <c r="C4539" s="1">
        <v>2.28E-15</v>
      </c>
      <c r="D4539" s="1">
        <v>2.2199999999999999E-14</v>
      </c>
      <c r="E4539">
        <v>1</v>
      </c>
    </row>
    <row r="4540" spans="1:5" x14ac:dyDescent="0.45">
      <c r="A4540" t="s">
        <v>4437</v>
      </c>
      <c r="B4540">
        <v>-1.340796925</v>
      </c>
      <c r="C4540" s="1">
        <v>5.6300000000000001E-19</v>
      </c>
      <c r="D4540" s="1">
        <v>8.7599999999999996E-18</v>
      </c>
      <c r="E4540">
        <v>1</v>
      </c>
    </row>
    <row r="4541" spans="1:5" x14ac:dyDescent="0.45">
      <c r="A4541" t="s">
        <v>5304</v>
      </c>
      <c r="B4541">
        <v>-0.34063317999999998</v>
      </c>
      <c r="C4541" s="1">
        <v>7.0900000000000006E-8</v>
      </c>
      <c r="D4541" s="1">
        <v>2.5499999999999999E-7</v>
      </c>
      <c r="E4541">
        <v>1</v>
      </c>
    </row>
    <row r="4542" spans="1:5" x14ac:dyDescent="0.45">
      <c r="A4542" t="s">
        <v>6509</v>
      </c>
      <c r="B4542">
        <v>0.21816190599999999</v>
      </c>
      <c r="C4542">
        <v>4.5236260000000002E-3</v>
      </c>
      <c r="D4542">
        <v>7.767978E-3</v>
      </c>
      <c r="E4542">
        <v>1</v>
      </c>
    </row>
    <row r="4543" spans="1:5" x14ac:dyDescent="0.45">
      <c r="A4543" t="s">
        <v>5223</v>
      </c>
      <c r="B4543">
        <v>0.58316409899999999</v>
      </c>
      <c r="C4543" s="1">
        <v>1.7999999999999999E-8</v>
      </c>
      <c r="D4543" s="1">
        <v>7.0099999999999999E-8</v>
      </c>
      <c r="E4543">
        <v>1</v>
      </c>
    </row>
    <row r="4544" spans="1:5" x14ac:dyDescent="0.45">
      <c r="A4544" t="s">
        <v>6465</v>
      </c>
      <c r="B4544">
        <v>0.24106939799999999</v>
      </c>
      <c r="C4544">
        <v>3.4925450000000001E-3</v>
      </c>
      <c r="D4544">
        <v>6.103425E-3</v>
      </c>
      <c r="E4544">
        <v>1</v>
      </c>
    </row>
    <row r="4545" spans="1:5" x14ac:dyDescent="0.45">
      <c r="A4545" t="s">
        <v>6043</v>
      </c>
      <c r="B4545">
        <v>0.32589904800000002</v>
      </c>
      <c r="C4545">
        <v>1.86971E-4</v>
      </c>
      <c r="D4545">
        <v>4.0255899999999998E-4</v>
      </c>
      <c r="E4545">
        <v>1</v>
      </c>
    </row>
    <row r="4546" spans="1:5" x14ac:dyDescent="0.45">
      <c r="A4546" t="s">
        <v>6779</v>
      </c>
      <c r="B4546">
        <v>-0.155737235</v>
      </c>
      <c r="C4546">
        <v>2.0096467E-2</v>
      </c>
      <c r="D4546">
        <v>3.0741072000000001E-2</v>
      </c>
      <c r="E4546">
        <v>1</v>
      </c>
    </row>
    <row r="4547" spans="1:5" x14ac:dyDescent="0.45">
      <c r="A4547" t="s">
        <v>6503</v>
      </c>
      <c r="B4547">
        <v>-0.192533022</v>
      </c>
      <c r="C4547">
        <v>4.3410610000000002E-3</v>
      </c>
      <c r="D4547">
        <v>7.4735690000000002E-3</v>
      </c>
      <c r="E4547">
        <v>1</v>
      </c>
    </row>
    <row r="4548" spans="1:5" x14ac:dyDescent="0.45">
      <c r="A4548" t="s">
        <v>6303</v>
      </c>
      <c r="B4548">
        <v>-0.213622274</v>
      </c>
      <c r="C4548">
        <v>1.225056E-3</v>
      </c>
      <c r="D4548">
        <v>2.3069000000000002E-3</v>
      </c>
      <c r="E4548">
        <v>1</v>
      </c>
    </row>
    <row r="4549" spans="1:5" x14ac:dyDescent="0.45">
      <c r="A4549" t="s">
        <v>6602</v>
      </c>
      <c r="B4549">
        <v>-0.47502126</v>
      </c>
      <c r="C4549">
        <v>8.0718590000000007E-3</v>
      </c>
      <c r="D4549">
        <v>1.326451E-2</v>
      </c>
      <c r="E4549">
        <v>1</v>
      </c>
    </row>
    <row r="4550" spans="1:5" x14ac:dyDescent="0.45">
      <c r="A4550" t="s">
        <v>6807</v>
      </c>
      <c r="B4550">
        <v>-0.149130282</v>
      </c>
      <c r="C4550">
        <v>2.3050882000000002E-2</v>
      </c>
      <c r="D4550">
        <v>3.4861030000000001E-2</v>
      </c>
      <c r="E4550">
        <v>1</v>
      </c>
    </row>
    <row r="4551" spans="1:5" x14ac:dyDescent="0.45">
      <c r="A4551" t="s">
        <v>6152</v>
      </c>
      <c r="B4551">
        <v>0.19836924</v>
      </c>
      <c r="C4551">
        <v>4.5036499999999999E-4</v>
      </c>
      <c r="D4551">
        <v>9.1131299999999997E-4</v>
      </c>
      <c r="E4551">
        <v>1</v>
      </c>
    </row>
    <row r="4552" spans="1:5" x14ac:dyDescent="0.45">
      <c r="A4552" t="s">
        <v>4243</v>
      </c>
      <c r="B4552">
        <v>-1.3947561040000001</v>
      </c>
      <c r="C4552" s="1">
        <v>3.3300000000000002E-28</v>
      </c>
      <c r="D4552" s="1">
        <v>1.8699999999999999E-26</v>
      </c>
      <c r="E4552">
        <v>1</v>
      </c>
    </row>
    <row r="4553" spans="1:5" x14ac:dyDescent="0.45">
      <c r="A4553" t="s">
        <v>5382</v>
      </c>
      <c r="B4553">
        <v>-0.76763579199999998</v>
      </c>
      <c r="C4553" s="1">
        <v>2.22E-7</v>
      </c>
      <c r="D4553" s="1">
        <v>7.4700000000000001E-7</v>
      </c>
      <c r="E4553">
        <v>1</v>
      </c>
    </row>
    <row r="4554" spans="1:5" x14ac:dyDescent="0.45">
      <c r="A4554" t="s">
        <v>5487</v>
      </c>
      <c r="B4554">
        <v>0.44909712299999999</v>
      </c>
      <c r="C4554" s="1">
        <v>8.0800000000000004E-7</v>
      </c>
      <c r="D4554" s="1">
        <v>2.48E-6</v>
      </c>
      <c r="E4554">
        <v>1</v>
      </c>
    </row>
    <row r="4555" spans="1:5" x14ac:dyDescent="0.45">
      <c r="A4555" t="s">
        <v>6466</v>
      </c>
      <c r="B4555">
        <v>0.46081230699999998</v>
      </c>
      <c r="C4555">
        <v>3.5074590000000001E-3</v>
      </c>
      <c r="D4555">
        <v>6.1265829999999997E-3</v>
      </c>
      <c r="E4555">
        <v>1</v>
      </c>
    </row>
    <row r="4556" spans="1:5" x14ac:dyDescent="0.45">
      <c r="A4556" t="s">
        <v>4248</v>
      </c>
      <c r="B4556">
        <v>-2.2070837449999998</v>
      </c>
      <c r="C4556" s="1">
        <v>5.49E-28</v>
      </c>
      <c r="D4556" s="1">
        <v>2.9500000000000003E-26</v>
      </c>
      <c r="E4556">
        <v>1</v>
      </c>
    </row>
    <row r="4557" spans="1:5" x14ac:dyDescent="0.45">
      <c r="A4557" t="s">
        <v>4979</v>
      </c>
      <c r="B4557">
        <v>-1.921874361</v>
      </c>
      <c r="C4557" s="1">
        <v>1.3799999999999999E-10</v>
      </c>
      <c r="D4557" s="1">
        <v>7.1000000000000003E-10</v>
      </c>
      <c r="E4557">
        <v>1</v>
      </c>
    </row>
    <row r="4558" spans="1:5" x14ac:dyDescent="0.45">
      <c r="A4558" t="s">
        <v>4513</v>
      </c>
      <c r="B4558">
        <v>0.62182307599999997</v>
      </c>
      <c r="C4558" s="1">
        <v>4.4399999999999998E-17</v>
      </c>
      <c r="D4558" s="1">
        <v>5.4200000000000003E-16</v>
      </c>
      <c r="E4558">
        <v>1</v>
      </c>
    </row>
    <row r="4559" spans="1:5" x14ac:dyDescent="0.45">
      <c r="A4559" t="s">
        <v>6697</v>
      </c>
      <c r="B4559">
        <v>-0.181078236</v>
      </c>
      <c r="C4559">
        <v>1.3760990000000001E-2</v>
      </c>
      <c r="D4559">
        <v>2.1722419999999999E-2</v>
      </c>
      <c r="E4559">
        <v>1</v>
      </c>
    </row>
    <row r="4560" spans="1:5" x14ac:dyDescent="0.45">
      <c r="A4560" t="s">
        <v>6896</v>
      </c>
      <c r="B4560">
        <v>-0.34835211500000002</v>
      </c>
      <c r="C4560">
        <v>3.3319930999999997E-2</v>
      </c>
      <c r="D4560">
        <v>4.8898597000000002E-2</v>
      </c>
      <c r="E4560">
        <v>1</v>
      </c>
    </row>
    <row r="4561" spans="1:5" x14ac:dyDescent="0.45">
      <c r="A4561" t="s">
        <v>6728</v>
      </c>
      <c r="B4561">
        <v>0.41485431099999998</v>
      </c>
      <c r="C4561">
        <v>1.5734420999999998E-2</v>
      </c>
      <c r="D4561">
        <v>2.4559876000000001E-2</v>
      </c>
      <c r="E4561">
        <v>1</v>
      </c>
    </row>
    <row r="4562" spans="1:5" x14ac:dyDescent="0.45">
      <c r="A4562" t="s">
        <v>6283</v>
      </c>
      <c r="B4562">
        <v>-0.613637137</v>
      </c>
      <c r="C4562">
        <v>1.0936139999999999E-3</v>
      </c>
      <c r="D4562">
        <v>2.0759289999999998E-3</v>
      </c>
      <c r="E4562">
        <v>1</v>
      </c>
    </row>
    <row r="4563" spans="1:5" x14ac:dyDescent="0.45">
      <c r="A4563" t="s">
        <v>4807</v>
      </c>
      <c r="B4563">
        <v>-0.67978574199999997</v>
      </c>
      <c r="C4563" s="1">
        <v>3.0200000000000001E-12</v>
      </c>
      <c r="D4563" s="1">
        <v>1.9500000000000001E-11</v>
      </c>
      <c r="E4563">
        <v>1</v>
      </c>
    </row>
    <row r="4564" spans="1:5" x14ac:dyDescent="0.45">
      <c r="A4564" t="s">
        <v>6628</v>
      </c>
      <c r="B4564">
        <v>-0.40355657299999997</v>
      </c>
      <c r="C4564">
        <v>9.3758420000000006E-3</v>
      </c>
      <c r="D4564">
        <v>1.5267121999999999E-2</v>
      </c>
      <c r="E4564">
        <v>1</v>
      </c>
    </row>
    <row r="4565" spans="1:5" x14ac:dyDescent="0.45">
      <c r="A4565" t="s">
        <v>4914</v>
      </c>
      <c r="B4565">
        <v>-0.44062581299999998</v>
      </c>
      <c r="C4565" s="1">
        <v>4.3499999999999998E-11</v>
      </c>
      <c r="D4565" s="1">
        <v>2.4099999999999999E-10</v>
      </c>
      <c r="E4565">
        <v>1</v>
      </c>
    </row>
    <row r="4566" spans="1:5" x14ac:dyDescent="0.45">
      <c r="A4566" t="s">
        <v>6011</v>
      </c>
      <c r="B4566">
        <v>0.33094422699999998</v>
      </c>
      <c r="C4566">
        <v>1.45673E-4</v>
      </c>
      <c r="D4566">
        <v>3.18518E-4</v>
      </c>
      <c r="E4566">
        <v>1</v>
      </c>
    </row>
    <row r="4567" spans="1:5" x14ac:dyDescent="0.45">
      <c r="A4567" t="s">
        <v>6058</v>
      </c>
      <c r="B4567">
        <v>-0.308567284</v>
      </c>
      <c r="C4567">
        <v>2.1446200000000001E-4</v>
      </c>
      <c r="D4567">
        <v>4.5800399999999997E-4</v>
      </c>
      <c r="E4567">
        <v>1</v>
      </c>
    </row>
    <row r="4568" spans="1:5" x14ac:dyDescent="0.45">
      <c r="A4568" t="s">
        <v>5210</v>
      </c>
      <c r="B4568">
        <v>-0.47193763500000002</v>
      </c>
      <c r="C4568" s="1">
        <v>1.4300000000000001E-8</v>
      </c>
      <c r="D4568" s="1">
        <v>5.6500000000000003E-8</v>
      </c>
      <c r="E4568">
        <v>1</v>
      </c>
    </row>
    <row r="4569" spans="1:5" x14ac:dyDescent="0.45">
      <c r="A4569" t="s">
        <v>5859</v>
      </c>
      <c r="B4569">
        <v>0.53621607100000002</v>
      </c>
      <c r="C4569" s="1">
        <v>4.18E-5</v>
      </c>
      <c r="D4569" s="1">
        <v>9.8800000000000003E-5</v>
      </c>
      <c r="E4569">
        <v>1</v>
      </c>
    </row>
    <row r="4570" spans="1:5" x14ac:dyDescent="0.45">
      <c r="A4570" t="s">
        <v>4376</v>
      </c>
      <c r="B4570">
        <v>-1.094974739</v>
      </c>
      <c r="C4570" s="1">
        <v>1.0900000000000001E-20</v>
      </c>
      <c r="D4570" s="1">
        <v>2.16E-19</v>
      </c>
      <c r="E4570">
        <v>1</v>
      </c>
    </row>
    <row r="4571" spans="1:5" x14ac:dyDescent="0.45">
      <c r="A4571" t="s">
        <v>6351</v>
      </c>
      <c r="B4571">
        <v>-0.63831996400000002</v>
      </c>
      <c r="C4571">
        <v>1.715374E-3</v>
      </c>
      <c r="D4571">
        <v>3.152265E-3</v>
      </c>
      <c r="E4571">
        <v>1</v>
      </c>
    </row>
    <row r="4572" spans="1:5" x14ac:dyDescent="0.45">
      <c r="A4572" t="s">
        <v>5689</v>
      </c>
      <c r="B4572">
        <v>0.60474789299999998</v>
      </c>
      <c r="C4572" s="1">
        <v>7.9999999999999996E-6</v>
      </c>
      <c r="D4572" s="1">
        <v>2.12E-5</v>
      </c>
      <c r="E4572">
        <v>1</v>
      </c>
    </row>
    <row r="4573" spans="1:5" x14ac:dyDescent="0.45">
      <c r="A4573" t="s">
        <v>4575</v>
      </c>
      <c r="B4573">
        <v>1.2510790089999999</v>
      </c>
      <c r="C4573" s="1">
        <v>8.2299999999999996E-16</v>
      </c>
      <c r="D4573" s="1">
        <v>8.4700000000000008E-15</v>
      </c>
      <c r="E4573">
        <v>1</v>
      </c>
    </row>
    <row r="4574" spans="1:5" x14ac:dyDescent="0.45">
      <c r="A4574" t="s">
        <v>5537</v>
      </c>
      <c r="B4574">
        <v>-0.63828460300000001</v>
      </c>
      <c r="C4574" s="1">
        <v>1.4100000000000001E-6</v>
      </c>
      <c r="D4574" s="1">
        <v>4.1799999999999998E-6</v>
      </c>
      <c r="E4574">
        <v>1</v>
      </c>
    </row>
    <row r="4575" spans="1:5" x14ac:dyDescent="0.45">
      <c r="A4575" t="s">
        <v>4962</v>
      </c>
      <c r="B4575">
        <v>-1.3802057969999999</v>
      </c>
      <c r="C4575" s="1">
        <v>1.01E-10</v>
      </c>
      <c r="D4575" s="1">
        <v>5.3200000000000002E-10</v>
      </c>
      <c r="E4575">
        <v>1</v>
      </c>
    </row>
    <row r="4576" spans="1:5" x14ac:dyDescent="0.45">
      <c r="A4576" t="s">
        <v>5731</v>
      </c>
      <c r="B4576">
        <v>0.47108645199999999</v>
      </c>
      <c r="C4576" s="1">
        <v>1.3200000000000001E-5</v>
      </c>
      <c r="D4576" s="1">
        <v>3.3899999999999997E-5</v>
      </c>
      <c r="E4576">
        <v>1</v>
      </c>
    </row>
    <row r="4577" spans="1:5" x14ac:dyDescent="0.45">
      <c r="A4577" t="s">
        <v>6822</v>
      </c>
      <c r="B4577">
        <v>0.28869533000000003</v>
      </c>
      <c r="C4577">
        <v>2.4354154999999999E-2</v>
      </c>
      <c r="D4577">
        <v>3.6651561999999999E-2</v>
      </c>
      <c r="E4577">
        <v>1</v>
      </c>
    </row>
    <row r="4578" spans="1:5" x14ac:dyDescent="0.45">
      <c r="A4578" t="s">
        <v>5259</v>
      </c>
      <c r="B4578">
        <v>-0.88427982599999999</v>
      </c>
      <c r="C4578" s="1">
        <v>3.33E-8</v>
      </c>
      <c r="D4578" s="1">
        <v>1.2499999999999999E-7</v>
      </c>
      <c r="E4578">
        <v>1</v>
      </c>
    </row>
    <row r="4579" spans="1:5" x14ac:dyDescent="0.45">
      <c r="A4579" t="s">
        <v>5451</v>
      </c>
      <c r="B4579">
        <v>0.83657015199999996</v>
      </c>
      <c r="C4579" s="1">
        <v>5.7700000000000004E-7</v>
      </c>
      <c r="D4579" s="1">
        <v>1.8199999999999999E-6</v>
      </c>
      <c r="E4579">
        <v>1</v>
      </c>
    </row>
    <row r="4580" spans="1:5" x14ac:dyDescent="0.45">
      <c r="A4580" t="s">
        <v>5707</v>
      </c>
      <c r="B4580">
        <v>0.19051480500000001</v>
      </c>
      <c r="C4580" s="1">
        <v>9.4599999999999992E-6</v>
      </c>
      <c r="D4580" s="1">
        <v>2.48E-5</v>
      </c>
      <c r="E4580">
        <v>1</v>
      </c>
    </row>
    <row r="4581" spans="1:5" x14ac:dyDescent="0.45">
      <c r="A4581" t="s">
        <v>5160</v>
      </c>
      <c r="B4581">
        <v>0.39061151900000002</v>
      </c>
      <c r="C4581" s="1">
        <v>6.0399999999999998E-9</v>
      </c>
      <c r="D4581" s="1">
        <v>2.5200000000000001E-8</v>
      </c>
      <c r="E4581">
        <v>1</v>
      </c>
    </row>
    <row r="4582" spans="1:5" x14ac:dyDescent="0.45">
      <c r="A4582" t="s">
        <v>4287</v>
      </c>
      <c r="B4582">
        <v>-1.1870564109999999</v>
      </c>
      <c r="C4582" s="1">
        <v>7.0300000000000003E-25</v>
      </c>
      <c r="D4582" s="1">
        <v>2.5000000000000001E-23</v>
      </c>
      <c r="E4582">
        <v>1</v>
      </c>
    </row>
    <row r="4583" spans="1:5" x14ac:dyDescent="0.45">
      <c r="A4583" t="s">
        <v>4875</v>
      </c>
      <c r="B4583">
        <v>1.284136822</v>
      </c>
      <c r="C4583" s="1">
        <v>1.5900000000000001E-11</v>
      </c>
      <c r="D4583" s="1">
        <v>9.3399999999999995E-11</v>
      </c>
      <c r="E4583">
        <v>1</v>
      </c>
    </row>
    <row r="4584" spans="1:5" x14ac:dyDescent="0.45">
      <c r="A4584" t="s">
        <v>5455</v>
      </c>
      <c r="B4584">
        <v>0.38238615100000001</v>
      </c>
      <c r="C4584" s="1">
        <v>5.8400000000000004E-7</v>
      </c>
      <c r="D4584" s="1">
        <v>1.84E-6</v>
      </c>
      <c r="E4584">
        <v>1</v>
      </c>
    </row>
    <row r="4585" spans="1:5" x14ac:dyDescent="0.45">
      <c r="A4585" t="s">
        <v>6448</v>
      </c>
      <c r="B4585">
        <v>-0.19378261399999999</v>
      </c>
      <c r="C4585">
        <v>3.0585320000000001E-3</v>
      </c>
      <c r="D4585">
        <v>5.3940689999999996E-3</v>
      </c>
      <c r="E4585">
        <v>1</v>
      </c>
    </row>
    <row r="4586" spans="1:5" x14ac:dyDescent="0.45">
      <c r="A4586" t="s">
        <v>5617</v>
      </c>
      <c r="B4586">
        <v>0.77701119500000004</v>
      </c>
      <c r="C4586" s="1">
        <v>3.5200000000000002E-6</v>
      </c>
      <c r="D4586" s="1">
        <v>9.8200000000000008E-6</v>
      </c>
      <c r="E4586">
        <v>1</v>
      </c>
    </row>
    <row r="4587" spans="1:5" x14ac:dyDescent="0.45">
      <c r="A4587" t="s">
        <v>5572</v>
      </c>
      <c r="B4587">
        <v>-0.75776559499999996</v>
      </c>
      <c r="C4587" s="1">
        <v>2.1399999999999998E-6</v>
      </c>
      <c r="D4587" s="1">
        <v>6.1700000000000002E-6</v>
      </c>
      <c r="E4587">
        <v>1</v>
      </c>
    </row>
    <row r="4588" spans="1:5" x14ac:dyDescent="0.45">
      <c r="A4588" t="s">
        <v>5724</v>
      </c>
      <c r="B4588">
        <v>-0.50540351699999997</v>
      </c>
      <c r="C4588" s="1">
        <v>1.19E-5</v>
      </c>
      <c r="D4588" s="1">
        <v>3.0800000000000003E-5</v>
      </c>
      <c r="E4588">
        <v>1</v>
      </c>
    </row>
    <row r="4589" spans="1:5" x14ac:dyDescent="0.45">
      <c r="A4589" t="s">
        <v>6145</v>
      </c>
      <c r="B4589">
        <v>0.53446033599999998</v>
      </c>
      <c r="C4589">
        <v>4.3368399999999999E-4</v>
      </c>
      <c r="D4589">
        <v>8.8026599999999999E-4</v>
      </c>
      <c r="E4589">
        <v>1</v>
      </c>
    </row>
    <row r="4590" spans="1:5" x14ac:dyDescent="0.45">
      <c r="A4590" t="s">
        <v>4605</v>
      </c>
      <c r="B4590">
        <v>-0.57076433900000001</v>
      </c>
      <c r="C4590" s="1">
        <v>2.8200000000000001E-15</v>
      </c>
      <c r="D4590" s="1">
        <v>2.7099999999999999E-14</v>
      </c>
      <c r="E4590">
        <v>1</v>
      </c>
    </row>
    <row r="4591" spans="1:5" x14ac:dyDescent="0.45">
      <c r="A4591" t="s">
        <v>6690</v>
      </c>
      <c r="B4591">
        <v>-0.14380112</v>
      </c>
      <c r="C4591">
        <v>1.3164443E-2</v>
      </c>
      <c r="D4591">
        <v>2.0852189E-2</v>
      </c>
      <c r="E4591">
        <v>1</v>
      </c>
    </row>
    <row r="4592" spans="1:5" x14ac:dyDescent="0.45">
      <c r="A4592" t="s">
        <v>6846</v>
      </c>
      <c r="B4592">
        <v>-0.16617532700000001</v>
      </c>
      <c r="C4592">
        <v>2.6721688E-2</v>
      </c>
      <c r="D4592">
        <v>3.9882341000000002E-2</v>
      </c>
      <c r="E4592">
        <v>1</v>
      </c>
    </row>
    <row r="4593" spans="1:5" x14ac:dyDescent="0.45">
      <c r="A4593" t="s">
        <v>4649</v>
      </c>
      <c r="B4593">
        <v>1.997837004</v>
      </c>
      <c r="C4593" s="1">
        <v>2.3500000000000001E-14</v>
      </c>
      <c r="D4593" s="1">
        <v>2.0299999999999999E-13</v>
      </c>
      <c r="E4593">
        <v>1</v>
      </c>
    </row>
    <row r="4594" spans="1:5" x14ac:dyDescent="0.45">
      <c r="A4594" t="s">
        <v>4374</v>
      </c>
      <c r="B4594">
        <v>-1.8516596569999999</v>
      </c>
      <c r="C4594" s="1">
        <v>1.07E-20</v>
      </c>
      <c r="D4594" s="1">
        <v>2.1200000000000001E-19</v>
      </c>
      <c r="E4594">
        <v>1</v>
      </c>
    </row>
    <row r="4595" spans="1:5" x14ac:dyDescent="0.45">
      <c r="A4595" t="s">
        <v>4848</v>
      </c>
      <c r="B4595">
        <v>-0.455041109</v>
      </c>
      <c r="C4595" s="1">
        <v>7.7999999999999999E-12</v>
      </c>
      <c r="D4595" s="1">
        <v>4.7700000000000001E-11</v>
      </c>
      <c r="E4595">
        <v>1</v>
      </c>
    </row>
    <row r="4596" spans="1:5" x14ac:dyDescent="0.45">
      <c r="A4596" t="s">
        <v>5651</v>
      </c>
      <c r="B4596">
        <v>0.69663154100000002</v>
      </c>
      <c r="C4596" s="1">
        <v>5.5799999999999999E-6</v>
      </c>
      <c r="D4596" s="1">
        <v>1.52E-5</v>
      </c>
      <c r="E4596">
        <v>1</v>
      </c>
    </row>
    <row r="4597" spans="1:5" x14ac:dyDescent="0.45">
      <c r="A4597" t="s">
        <v>6605</v>
      </c>
      <c r="B4597">
        <v>0.43821396499999998</v>
      </c>
      <c r="C4597">
        <v>8.1990670000000009E-3</v>
      </c>
      <c r="D4597">
        <v>1.345795E-2</v>
      </c>
      <c r="E4597">
        <v>1</v>
      </c>
    </row>
    <row r="4598" spans="1:5" x14ac:dyDescent="0.45">
      <c r="A4598" t="s">
        <v>6854</v>
      </c>
      <c r="B4598">
        <v>0.40748802299999998</v>
      </c>
      <c r="C4598">
        <v>2.7634905000000001E-2</v>
      </c>
      <c r="D4598">
        <v>4.1155327999999998E-2</v>
      </c>
      <c r="E4598">
        <v>1</v>
      </c>
    </row>
    <row r="4599" spans="1:5" x14ac:dyDescent="0.45">
      <c r="A4599" t="s">
        <v>5855</v>
      </c>
      <c r="B4599">
        <v>-0.20671108999999999</v>
      </c>
      <c r="C4599" s="1">
        <v>4.1E-5</v>
      </c>
      <c r="D4599" s="1">
        <v>9.6899999999999997E-5</v>
      </c>
      <c r="E4599">
        <v>1</v>
      </c>
    </row>
    <row r="4600" spans="1:5" x14ac:dyDescent="0.45">
      <c r="A4600" t="s">
        <v>4677</v>
      </c>
      <c r="B4600">
        <v>-1.3735306030000001</v>
      </c>
      <c r="C4600" s="1">
        <v>5.5200000000000001E-14</v>
      </c>
      <c r="D4600" s="1">
        <v>4.4800000000000001E-13</v>
      </c>
      <c r="E4600">
        <v>1</v>
      </c>
    </row>
    <row r="4601" spans="1:5" x14ac:dyDescent="0.45">
      <c r="A4601" t="s">
        <v>5646</v>
      </c>
      <c r="B4601">
        <v>0.33418638000000001</v>
      </c>
      <c r="C4601" s="1">
        <v>5.3800000000000002E-6</v>
      </c>
      <c r="D4601" s="1">
        <v>1.4600000000000001E-5</v>
      </c>
      <c r="E4601">
        <v>1</v>
      </c>
    </row>
    <row r="4602" spans="1:5" x14ac:dyDescent="0.45">
      <c r="A4602" t="s">
        <v>6484</v>
      </c>
      <c r="B4602">
        <v>0.26043224199999998</v>
      </c>
      <c r="C4602">
        <v>3.8564929999999999E-3</v>
      </c>
      <c r="D4602">
        <v>6.6895410000000002E-3</v>
      </c>
      <c r="E4602">
        <v>1</v>
      </c>
    </row>
    <row r="4603" spans="1:5" x14ac:dyDescent="0.45">
      <c r="A4603" t="s">
        <v>5685</v>
      </c>
      <c r="B4603">
        <v>0.317839335</v>
      </c>
      <c r="C4603" s="1">
        <v>7.2799999999999998E-6</v>
      </c>
      <c r="D4603" s="1">
        <v>1.9400000000000001E-5</v>
      </c>
      <c r="E4603">
        <v>1</v>
      </c>
    </row>
    <row r="4604" spans="1:5" x14ac:dyDescent="0.45">
      <c r="A4604" t="s">
        <v>5128</v>
      </c>
      <c r="B4604">
        <v>0.304330241</v>
      </c>
      <c r="C4604" s="1">
        <v>2.7400000000000001E-9</v>
      </c>
      <c r="D4604" s="1">
        <v>1.1900000000000001E-8</v>
      </c>
      <c r="E4604">
        <v>1</v>
      </c>
    </row>
    <row r="4605" spans="1:5" x14ac:dyDescent="0.45">
      <c r="A4605" t="s">
        <v>5502</v>
      </c>
      <c r="B4605">
        <v>1.306281641</v>
      </c>
      <c r="C4605" s="1">
        <v>1.0100000000000001E-6</v>
      </c>
      <c r="D4605" s="1">
        <v>3.0699999999999998E-6</v>
      </c>
      <c r="E4605">
        <v>1</v>
      </c>
    </row>
    <row r="4606" spans="1:5" x14ac:dyDescent="0.45">
      <c r="A4606" t="s">
        <v>6016</v>
      </c>
      <c r="B4606">
        <v>0.18794212099999999</v>
      </c>
      <c r="C4606">
        <v>1.51669E-4</v>
      </c>
      <c r="D4606">
        <v>3.3092199999999999E-4</v>
      </c>
      <c r="E4606">
        <v>1</v>
      </c>
    </row>
    <row r="4607" spans="1:5" x14ac:dyDescent="0.45">
      <c r="A4607" t="s">
        <v>6755</v>
      </c>
      <c r="B4607">
        <v>0.30483574499999999</v>
      </c>
      <c r="C4607">
        <v>1.7883706999999999E-2</v>
      </c>
      <c r="D4607">
        <v>2.7624557000000001E-2</v>
      </c>
      <c r="E4607">
        <v>1</v>
      </c>
    </row>
    <row r="4608" spans="1:5" x14ac:dyDescent="0.45">
      <c r="A4608" t="s">
        <v>6760</v>
      </c>
      <c r="B4608">
        <v>0.18912936899999999</v>
      </c>
      <c r="C4608">
        <v>1.8398602999999999E-2</v>
      </c>
      <c r="D4608">
        <v>2.8365219000000001E-2</v>
      </c>
      <c r="E4608">
        <v>1</v>
      </c>
    </row>
    <row r="4609" spans="1:5" x14ac:dyDescent="0.45">
      <c r="A4609" t="s">
        <v>4242</v>
      </c>
      <c r="B4609">
        <v>-2.9085320640000001</v>
      </c>
      <c r="C4609" s="1">
        <v>3.0199999999999999E-28</v>
      </c>
      <c r="D4609" s="1">
        <v>1.7000000000000001E-26</v>
      </c>
      <c r="E4609">
        <v>1</v>
      </c>
    </row>
    <row r="4610" spans="1:5" x14ac:dyDescent="0.45">
      <c r="A4610" t="s">
        <v>6088</v>
      </c>
      <c r="B4610">
        <v>0.36648078499999998</v>
      </c>
      <c r="C4610">
        <v>2.8091800000000001E-4</v>
      </c>
      <c r="D4610">
        <v>5.8918399999999998E-4</v>
      </c>
      <c r="E4610">
        <v>1</v>
      </c>
    </row>
    <row r="4611" spans="1:5" x14ac:dyDescent="0.45">
      <c r="A4611" t="s">
        <v>5116</v>
      </c>
      <c r="B4611">
        <v>0.34918881699999998</v>
      </c>
      <c r="C4611" s="1">
        <v>2.2999999999999999E-9</v>
      </c>
      <c r="D4611" s="1">
        <v>1.0099999999999999E-8</v>
      </c>
      <c r="E4611">
        <v>1</v>
      </c>
    </row>
    <row r="4612" spans="1:5" x14ac:dyDescent="0.45">
      <c r="A4612" t="s">
        <v>6834</v>
      </c>
      <c r="B4612">
        <v>-0.13222842600000001</v>
      </c>
      <c r="C4612">
        <v>2.5601970000000002E-2</v>
      </c>
      <c r="D4612">
        <v>3.8382127000000002E-2</v>
      </c>
      <c r="E4612">
        <v>1</v>
      </c>
    </row>
    <row r="4613" spans="1:5" x14ac:dyDescent="0.45">
      <c r="A4613" t="s">
        <v>4406</v>
      </c>
      <c r="B4613">
        <v>-2.0526646849999999</v>
      </c>
      <c r="C4613" s="1">
        <v>7.8400000000000003E-20</v>
      </c>
      <c r="D4613" s="1">
        <v>1.38E-18</v>
      </c>
      <c r="E4613">
        <v>1</v>
      </c>
    </row>
    <row r="4614" spans="1:5" x14ac:dyDescent="0.45">
      <c r="A4614" t="s">
        <v>6529</v>
      </c>
      <c r="B4614">
        <v>0.54005733099999997</v>
      </c>
      <c r="C4614">
        <v>5.2892080000000001E-3</v>
      </c>
      <c r="D4614">
        <v>8.9668379999999995E-3</v>
      </c>
      <c r="E4614">
        <v>1</v>
      </c>
    </row>
    <row r="4615" spans="1:5" x14ac:dyDescent="0.45">
      <c r="A4615" t="s">
        <v>6624</v>
      </c>
      <c r="B4615">
        <v>0.52034704200000004</v>
      </c>
      <c r="C4615">
        <v>9.0936070000000001E-3</v>
      </c>
      <c r="D4615">
        <v>1.4832448E-2</v>
      </c>
      <c r="E4615">
        <v>1</v>
      </c>
    </row>
    <row r="4616" spans="1:5" x14ac:dyDescent="0.45">
      <c r="A4616" t="s">
        <v>6660</v>
      </c>
      <c r="B4616">
        <v>-0.23822487000000001</v>
      </c>
      <c r="C4616">
        <v>1.1281803999999999E-2</v>
      </c>
      <c r="D4616">
        <v>1.8094089000000001E-2</v>
      </c>
      <c r="E4616">
        <v>1</v>
      </c>
    </row>
    <row r="4617" spans="1:5" x14ac:dyDescent="0.45">
      <c r="A4617" t="s">
        <v>4430</v>
      </c>
      <c r="B4617">
        <v>-1.9781146549999999</v>
      </c>
      <c r="C4617" s="1">
        <v>3.8799999999999998E-19</v>
      </c>
      <c r="D4617" s="1">
        <v>6.1900000000000002E-18</v>
      </c>
      <c r="E4617">
        <v>1</v>
      </c>
    </row>
    <row r="4618" spans="1:5" x14ac:dyDescent="0.45">
      <c r="A4618" t="s">
        <v>6794</v>
      </c>
      <c r="B4618">
        <v>-0.145503931</v>
      </c>
      <c r="C4618">
        <v>2.2245118000000001E-2</v>
      </c>
      <c r="D4618">
        <v>3.3767137000000003E-2</v>
      </c>
      <c r="E4618">
        <v>1</v>
      </c>
    </row>
    <row r="4619" spans="1:5" x14ac:dyDescent="0.45">
      <c r="A4619" t="s">
        <v>6091</v>
      </c>
      <c r="B4619">
        <v>0.21459869200000001</v>
      </c>
      <c r="C4619">
        <v>2.8853700000000001E-4</v>
      </c>
      <c r="D4619">
        <v>6.0367400000000001E-4</v>
      </c>
      <c r="E4619">
        <v>1</v>
      </c>
    </row>
    <row r="4620" spans="1:5" x14ac:dyDescent="0.45">
      <c r="A4620" t="s">
        <v>4759</v>
      </c>
      <c r="B4620">
        <v>-0.98708113200000003</v>
      </c>
      <c r="C4620" s="1">
        <v>6.0299999999999995E-13</v>
      </c>
      <c r="D4620" s="1">
        <v>4.26E-12</v>
      </c>
      <c r="E4620">
        <v>1</v>
      </c>
    </row>
    <row r="4621" spans="1:5" x14ac:dyDescent="0.45">
      <c r="A4621" t="s">
        <v>6041</v>
      </c>
      <c r="B4621">
        <v>0.35773174600000002</v>
      </c>
      <c r="C4621">
        <v>1.83086E-4</v>
      </c>
      <c r="D4621">
        <v>3.94748E-4</v>
      </c>
      <c r="E4621">
        <v>1</v>
      </c>
    </row>
    <row r="4622" spans="1:5" x14ac:dyDescent="0.45">
      <c r="A4622" t="s">
        <v>4730</v>
      </c>
      <c r="B4622">
        <v>-0.99662704099999999</v>
      </c>
      <c r="C4622" s="1">
        <v>2.4600000000000001E-13</v>
      </c>
      <c r="D4622" s="1">
        <v>1.8300000000000001E-12</v>
      </c>
      <c r="E4622">
        <v>1</v>
      </c>
    </row>
    <row r="4623" spans="1:5" x14ac:dyDescent="0.45">
      <c r="A4623" t="s">
        <v>6657</v>
      </c>
      <c r="B4623">
        <v>0.153085362</v>
      </c>
      <c r="C4623">
        <v>1.1087566E-2</v>
      </c>
      <c r="D4623">
        <v>1.7808913999999999E-2</v>
      </c>
      <c r="E4623">
        <v>1</v>
      </c>
    </row>
    <row r="4624" spans="1:5" x14ac:dyDescent="0.45">
      <c r="A4624" t="s">
        <v>6149</v>
      </c>
      <c r="B4624">
        <v>-0.168527287</v>
      </c>
      <c r="C4624">
        <v>4.44933E-4</v>
      </c>
      <c r="D4624">
        <v>9.0151000000000001E-4</v>
      </c>
      <c r="E4624">
        <v>1</v>
      </c>
    </row>
    <row r="4625" spans="1:5" x14ac:dyDescent="0.45">
      <c r="A4625" t="s">
        <v>5667</v>
      </c>
      <c r="B4625">
        <v>0.31857044099999998</v>
      </c>
      <c r="C4625" s="1">
        <v>6.2899999999999999E-6</v>
      </c>
      <c r="D4625" s="1">
        <v>1.6900000000000001E-5</v>
      </c>
      <c r="E4625">
        <v>1</v>
      </c>
    </row>
    <row r="4626" spans="1:5" x14ac:dyDescent="0.45">
      <c r="A4626" t="s">
        <v>4456</v>
      </c>
      <c r="B4626">
        <v>-2.5754440590000001</v>
      </c>
      <c r="C4626" s="1">
        <v>2.0100000000000001E-18</v>
      </c>
      <c r="D4626" s="1">
        <v>2.9300000000000003E-17</v>
      </c>
      <c r="E4626">
        <v>1</v>
      </c>
    </row>
    <row r="4627" spans="1:5" x14ac:dyDescent="0.45">
      <c r="A4627" t="s">
        <v>6340</v>
      </c>
      <c r="B4627">
        <v>0.63818695800000003</v>
      </c>
      <c r="C4627">
        <v>1.5814830000000001E-3</v>
      </c>
      <c r="D4627">
        <v>2.9225399999999999E-3</v>
      </c>
      <c r="E4627">
        <v>1</v>
      </c>
    </row>
    <row r="4628" spans="1:5" x14ac:dyDescent="0.45">
      <c r="A4628" t="s">
        <v>6109</v>
      </c>
      <c r="B4628">
        <v>-0.48737940800000001</v>
      </c>
      <c r="C4628">
        <v>3.3558600000000002E-4</v>
      </c>
      <c r="D4628">
        <v>6.9391600000000004E-4</v>
      </c>
      <c r="E4628">
        <v>1</v>
      </c>
    </row>
    <row r="4629" spans="1:5" x14ac:dyDescent="0.45">
      <c r="A4629" t="s">
        <v>5936</v>
      </c>
      <c r="B4629">
        <v>0.34931985100000001</v>
      </c>
      <c r="C4629" s="1">
        <v>8.2200000000000006E-5</v>
      </c>
      <c r="D4629">
        <v>1.8608000000000001E-4</v>
      </c>
      <c r="E4629">
        <v>1</v>
      </c>
    </row>
    <row r="4630" spans="1:5" x14ac:dyDescent="0.45">
      <c r="A4630" t="s">
        <v>6573</v>
      </c>
      <c r="B4630">
        <v>-0.77364235299999995</v>
      </c>
      <c r="C4630">
        <v>6.7300320000000004E-3</v>
      </c>
      <c r="D4630">
        <v>1.1207394000000001E-2</v>
      </c>
      <c r="E4630">
        <v>1</v>
      </c>
    </row>
    <row r="4631" spans="1:5" x14ac:dyDescent="0.45">
      <c r="A4631" t="s">
        <v>6857</v>
      </c>
      <c r="B4631">
        <v>0.17699615199999999</v>
      </c>
      <c r="C4631">
        <v>2.8031286999999998E-2</v>
      </c>
      <c r="D4631">
        <v>4.1705196E-2</v>
      </c>
      <c r="E4631">
        <v>1</v>
      </c>
    </row>
    <row r="4632" spans="1:5" x14ac:dyDescent="0.45">
      <c r="A4632" t="s">
        <v>5595</v>
      </c>
      <c r="B4632">
        <v>-0.24798425299999999</v>
      </c>
      <c r="C4632" s="1">
        <v>2.7099999999999999E-6</v>
      </c>
      <c r="D4632" s="1">
        <v>7.6799999999999993E-6</v>
      </c>
      <c r="E4632">
        <v>1</v>
      </c>
    </row>
    <row r="4633" spans="1:5" x14ac:dyDescent="0.45">
      <c r="A4633" t="s">
        <v>6537</v>
      </c>
      <c r="B4633">
        <v>0.34443227300000001</v>
      </c>
      <c r="C4633">
        <v>5.6329379999999997E-3</v>
      </c>
      <c r="D4633">
        <v>9.5067120000000005E-3</v>
      </c>
      <c r="E4633">
        <v>1</v>
      </c>
    </row>
    <row r="4634" spans="1:5" x14ac:dyDescent="0.45">
      <c r="A4634" t="s">
        <v>5958</v>
      </c>
      <c r="B4634">
        <v>-1.5201270739999999</v>
      </c>
      <c r="C4634" s="1">
        <v>9.7200000000000004E-5</v>
      </c>
      <c r="D4634">
        <v>2.1774300000000001E-4</v>
      </c>
      <c r="E4634">
        <v>1</v>
      </c>
    </row>
    <row r="4635" spans="1:5" x14ac:dyDescent="0.45">
      <c r="A4635" t="s">
        <v>4870</v>
      </c>
      <c r="B4635">
        <v>-1.0946881049999999</v>
      </c>
      <c r="C4635" s="1">
        <v>1.44E-11</v>
      </c>
      <c r="D4635" s="1">
        <v>8.5099999999999996E-11</v>
      </c>
      <c r="E4635">
        <v>1</v>
      </c>
    </row>
    <row r="4636" spans="1:5" x14ac:dyDescent="0.45">
      <c r="A4636" t="s">
        <v>5834</v>
      </c>
      <c r="B4636">
        <v>0.71312034400000002</v>
      </c>
      <c r="C4636" s="1">
        <v>3.4100000000000002E-5</v>
      </c>
      <c r="D4636" s="1">
        <v>8.1799999999999996E-5</v>
      </c>
      <c r="E4636">
        <v>1</v>
      </c>
    </row>
    <row r="4637" spans="1:5" x14ac:dyDescent="0.45">
      <c r="A4637" t="s">
        <v>4311</v>
      </c>
      <c r="B4637">
        <v>-1.451535105</v>
      </c>
      <c r="C4637" s="1">
        <v>3.91E-23</v>
      </c>
      <c r="D4637" s="1">
        <v>1.0800000000000001E-21</v>
      </c>
      <c r="E4637">
        <v>1</v>
      </c>
    </row>
    <row r="4638" spans="1:5" x14ac:dyDescent="0.45">
      <c r="A4638" t="s">
        <v>5935</v>
      </c>
      <c r="B4638">
        <v>-0.28715695400000002</v>
      </c>
      <c r="C4638" s="1">
        <v>8.1799999999999996E-5</v>
      </c>
      <c r="D4638">
        <v>1.8526999999999999E-4</v>
      </c>
      <c r="E4638">
        <v>1</v>
      </c>
    </row>
    <row r="4639" spans="1:5" x14ac:dyDescent="0.45">
      <c r="A4639" t="s">
        <v>4258</v>
      </c>
      <c r="B4639">
        <v>-1.1910195729999999</v>
      </c>
      <c r="C4639" s="1">
        <v>3.1999999999999999E-27</v>
      </c>
      <c r="D4639" s="1">
        <v>1.5200000000000001E-25</v>
      </c>
      <c r="E4639">
        <v>1</v>
      </c>
    </row>
    <row r="4640" spans="1:5" x14ac:dyDescent="0.45">
      <c r="A4640" t="s">
        <v>5899</v>
      </c>
      <c r="B4640">
        <v>0.25502678299999998</v>
      </c>
      <c r="C4640" s="1">
        <v>5.9700000000000001E-5</v>
      </c>
      <c r="D4640">
        <v>1.37892E-4</v>
      </c>
      <c r="E4640">
        <v>1</v>
      </c>
    </row>
    <row r="4641" spans="1:5" x14ac:dyDescent="0.45">
      <c r="A4641" t="s">
        <v>4768</v>
      </c>
      <c r="B4641">
        <v>-0.90412468499999998</v>
      </c>
      <c r="C4641" s="1">
        <v>7.4900000000000004E-13</v>
      </c>
      <c r="D4641" s="1">
        <v>5.22E-12</v>
      </c>
      <c r="E4641">
        <v>1</v>
      </c>
    </row>
    <row r="4642" spans="1:5" x14ac:dyDescent="0.45">
      <c r="A4642" t="s">
        <v>5153</v>
      </c>
      <c r="B4642">
        <v>0.51067989599999997</v>
      </c>
      <c r="C4642" s="1">
        <v>5.5500000000000001E-9</v>
      </c>
      <c r="D4642" s="1">
        <v>2.3199999999999999E-8</v>
      </c>
      <c r="E4642">
        <v>1</v>
      </c>
    </row>
    <row r="4643" spans="1:5" x14ac:dyDescent="0.45">
      <c r="A4643" t="s">
        <v>4857</v>
      </c>
      <c r="B4643">
        <v>-0.40503114299999998</v>
      </c>
      <c r="C4643" s="1">
        <v>8.9899999999999995E-12</v>
      </c>
      <c r="D4643" s="1">
        <v>5.4599999999999998E-11</v>
      </c>
      <c r="E4643">
        <v>1</v>
      </c>
    </row>
    <row r="4644" spans="1:5" x14ac:dyDescent="0.45">
      <c r="A4644" t="s">
        <v>5287</v>
      </c>
      <c r="B4644">
        <v>0.273538385</v>
      </c>
      <c r="C4644" s="1">
        <v>5.2899999999999997E-8</v>
      </c>
      <c r="D4644" s="1">
        <v>1.9299999999999999E-7</v>
      </c>
      <c r="E4644">
        <v>1</v>
      </c>
    </row>
    <row r="4645" spans="1:5" x14ac:dyDescent="0.45">
      <c r="A4645" t="s">
        <v>6610</v>
      </c>
      <c r="B4645">
        <v>0.112126748</v>
      </c>
      <c r="C4645">
        <v>8.3545960000000006E-3</v>
      </c>
      <c r="D4645">
        <v>1.3698593E-2</v>
      </c>
      <c r="E4645">
        <v>1</v>
      </c>
    </row>
    <row r="4646" spans="1:5" x14ac:dyDescent="0.45">
      <c r="A4646" t="s">
        <v>5397</v>
      </c>
      <c r="B4646">
        <v>0.39088046999999998</v>
      </c>
      <c r="C4646" s="1">
        <v>2.8999999999999998E-7</v>
      </c>
      <c r="D4646" s="1">
        <v>9.5799999999999998E-7</v>
      </c>
      <c r="E4646">
        <v>1</v>
      </c>
    </row>
    <row r="4647" spans="1:5" x14ac:dyDescent="0.45">
      <c r="A4647" t="s">
        <v>5279</v>
      </c>
      <c r="B4647">
        <v>0.40021915200000002</v>
      </c>
      <c r="C4647" s="1">
        <v>4.4500000000000001E-8</v>
      </c>
      <c r="D4647" s="1">
        <v>1.6400000000000001E-7</v>
      </c>
      <c r="E4647">
        <v>1</v>
      </c>
    </row>
    <row r="4648" spans="1:5" x14ac:dyDescent="0.45">
      <c r="A4648" t="s">
        <v>6282</v>
      </c>
      <c r="B4648">
        <v>-0.49728977600000002</v>
      </c>
      <c r="C4648">
        <v>1.0677060000000001E-3</v>
      </c>
      <c r="D4648">
        <v>2.0305150000000001E-3</v>
      </c>
      <c r="E4648">
        <v>1</v>
      </c>
    </row>
    <row r="4649" spans="1:5" x14ac:dyDescent="0.45">
      <c r="A4649" t="s">
        <v>5432</v>
      </c>
      <c r="B4649">
        <v>0.27339597500000001</v>
      </c>
      <c r="C4649" s="1">
        <v>4.27E-7</v>
      </c>
      <c r="D4649" s="1">
        <v>1.37E-6</v>
      </c>
      <c r="E4649">
        <v>1</v>
      </c>
    </row>
    <row r="4650" spans="1:5" x14ac:dyDescent="0.45">
      <c r="A4650" t="s">
        <v>4341</v>
      </c>
      <c r="B4650">
        <v>-1.8737994360000001</v>
      </c>
      <c r="C4650" s="1">
        <v>8.6900000000000008E-22</v>
      </c>
      <c r="D4650" s="1">
        <v>1.9800000000000001E-20</v>
      </c>
      <c r="E4650">
        <v>1</v>
      </c>
    </row>
    <row r="4651" spans="1:5" x14ac:dyDescent="0.45">
      <c r="A4651" t="s">
        <v>6213</v>
      </c>
      <c r="B4651">
        <v>-0.266127738</v>
      </c>
      <c r="C4651">
        <v>7.0389900000000002E-4</v>
      </c>
      <c r="D4651">
        <v>1.3819990000000001E-3</v>
      </c>
      <c r="E4651">
        <v>1</v>
      </c>
    </row>
    <row r="4652" spans="1:5" x14ac:dyDescent="0.45">
      <c r="A4652" t="s">
        <v>5327</v>
      </c>
      <c r="B4652">
        <v>0.77989869199999995</v>
      </c>
      <c r="C4652" s="1">
        <v>9.5900000000000005E-8</v>
      </c>
      <c r="D4652" s="1">
        <v>3.3799999999999998E-7</v>
      </c>
      <c r="E4652">
        <v>1</v>
      </c>
    </row>
    <row r="4653" spans="1:5" x14ac:dyDescent="0.45">
      <c r="A4653" t="s">
        <v>5449</v>
      </c>
      <c r="B4653">
        <v>0.37664812800000003</v>
      </c>
      <c r="C4653" s="1">
        <v>5.6199999999999998E-7</v>
      </c>
      <c r="D4653" s="1">
        <v>1.77E-6</v>
      </c>
      <c r="E4653">
        <v>1</v>
      </c>
    </row>
    <row r="4654" spans="1:5" x14ac:dyDescent="0.45">
      <c r="A4654" t="s">
        <v>6180</v>
      </c>
      <c r="B4654">
        <v>0.34516454800000002</v>
      </c>
      <c r="C4654">
        <v>5.6149499999999996E-4</v>
      </c>
      <c r="D4654">
        <v>1.1186200000000001E-3</v>
      </c>
      <c r="E4654">
        <v>1</v>
      </c>
    </row>
    <row r="4655" spans="1:5" x14ac:dyDescent="0.45">
      <c r="A4655" t="s">
        <v>4859</v>
      </c>
      <c r="B4655">
        <v>0.385884438</v>
      </c>
      <c r="C4655" s="1">
        <v>9.3899999999999994E-12</v>
      </c>
      <c r="D4655" s="1">
        <v>5.68E-11</v>
      </c>
      <c r="E4655">
        <v>1</v>
      </c>
    </row>
    <row r="4656" spans="1:5" x14ac:dyDescent="0.45">
      <c r="A4656" t="s">
        <v>4789</v>
      </c>
      <c r="B4656">
        <v>0.265557606</v>
      </c>
      <c r="C4656" s="1">
        <v>1.75E-12</v>
      </c>
      <c r="D4656" s="1">
        <v>1.1700000000000001E-11</v>
      </c>
      <c r="E4656">
        <v>1</v>
      </c>
    </row>
    <row r="4657" spans="1:5" x14ac:dyDescent="0.45">
      <c r="A4657" t="s">
        <v>6358</v>
      </c>
      <c r="B4657">
        <v>0.16069412499999999</v>
      </c>
      <c r="C4657">
        <v>1.9089230000000001E-3</v>
      </c>
      <c r="D4657">
        <v>3.4856959999999999E-3</v>
      </c>
      <c r="E4657">
        <v>1</v>
      </c>
    </row>
    <row r="4658" spans="1:5" x14ac:dyDescent="0.45">
      <c r="A4658" t="s">
        <v>4525</v>
      </c>
      <c r="B4658">
        <v>-0.954667186</v>
      </c>
      <c r="C4658" s="1">
        <v>7.0300000000000003E-17</v>
      </c>
      <c r="D4658" s="1">
        <v>8.3800000000000001E-16</v>
      </c>
      <c r="E4658">
        <v>1</v>
      </c>
    </row>
    <row r="4659" spans="1:5" x14ac:dyDescent="0.45">
      <c r="A4659" t="s">
        <v>6783</v>
      </c>
      <c r="B4659">
        <v>-0.37156483499999998</v>
      </c>
      <c r="C4659">
        <v>2.0452219000000001E-2</v>
      </c>
      <c r="D4659">
        <v>3.1238583E-2</v>
      </c>
      <c r="E4659">
        <v>1</v>
      </c>
    </row>
    <row r="4660" spans="1:5" x14ac:dyDescent="0.45">
      <c r="A4660" t="s">
        <v>4943</v>
      </c>
      <c r="B4660">
        <v>0.46067645499999998</v>
      </c>
      <c r="C4660" s="1">
        <v>7.6299999999999998E-11</v>
      </c>
      <c r="D4660" s="1">
        <v>4.0899999999999998E-10</v>
      </c>
      <c r="E4660">
        <v>1</v>
      </c>
    </row>
    <row r="4661" spans="1:5" x14ac:dyDescent="0.45">
      <c r="A4661" t="s">
        <v>5758</v>
      </c>
      <c r="B4661">
        <v>0.27479056699999999</v>
      </c>
      <c r="C4661" s="1">
        <v>1.6900000000000001E-5</v>
      </c>
      <c r="D4661" s="1">
        <v>4.2500000000000003E-5</v>
      </c>
      <c r="E4661">
        <v>1</v>
      </c>
    </row>
    <row r="4662" spans="1:5" x14ac:dyDescent="0.45">
      <c r="A4662" t="s">
        <v>6792</v>
      </c>
      <c r="B4662">
        <v>0.13032391800000001</v>
      </c>
      <c r="C4662">
        <v>2.1636678999999999E-2</v>
      </c>
      <c r="D4662">
        <v>3.2900463999999997E-2</v>
      </c>
      <c r="E4662">
        <v>1</v>
      </c>
    </row>
    <row r="4663" spans="1:5" x14ac:dyDescent="0.45">
      <c r="A4663" t="s">
        <v>4934</v>
      </c>
      <c r="B4663">
        <v>-0.88889067499999996</v>
      </c>
      <c r="C4663" s="1">
        <v>6.3899999999999994E-11</v>
      </c>
      <c r="D4663" s="1">
        <v>3.4699999999999999E-10</v>
      </c>
      <c r="E4663">
        <v>1</v>
      </c>
    </row>
    <row r="4664" spans="1:5" x14ac:dyDescent="0.45">
      <c r="A4664" t="s">
        <v>6025</v>
      </c>
      <c r="B4664">
        <v>0.82212059699999995</v>
      </c>
      <c r="C4664">
        <v>1.6026899999999999E-4</v>
      </c>
      <c r="D4664">
        <v>3.4861199999999999E-4</v>
      </c>
      <c r="E4664">
        <v>1</v>
      </c>
    </row>
    <row r="4665" spans="1:5" x14ac:dyDescent="0.45">
      <c r="A4665" t="s">
        <v>6218</v>
      </c>
      <c r="B4665">
        <v>0.74960657600000002</v>
      </c>
      <c r="C4665">
        <v>7.4171199999999995E-4</v>
      </c>
      <c r="D4665">
        <v>1.4505220000000001E-3</v>
      </c>
      <c r="E4665">
        <v>1</v>
      </c>
    </row>
    <row r="4666" spans="1:5" x14ac:dyDescent="0.45">
      <c r="A4666" t="s">
        <v>6217</v>
      </c>
      <c r="B4666">
        <v>2.26333933</v>
      </c>
      <c r="C4666">
        <v>7.3026600000000003E-4</v>
      </c>
      <c r="D4666">
        <v>1.4304140000000001E-3</v>
      </c>
      <c r="E4666">
        <v>1</v>
      </c>
    </row>
    <row r="4667" spans="1:5" x14ac:dyDescent="0.45">
      <c r="A4667" t="s">
        <v>5923</v>
      </c>
      <c r="B4667">
        <v>-0.55094661499999997</v>
      </c>
      <c r="C4667" s="1">
        <v>7.8200000000000003E-5</v>
      </c>
      <c r="D4667">
        <v>1.77775E-4</v>
      </c>
      <c r="E4667">
        <v>1</v>
      </c>
    </row>
    <row r="4668" spans="1:5" x14ac:dyDescent="0.45">
      <c r="A4668" t="s">
        <v>5084</v>
      </c>
      <c r="B4668">
        <v>-0.80870272700000001</v>
      </c>
      <c r="C4668" s="1">
        <v>1.2799999999999999E-9</v>
      </c>
      <c r="D4668" s="1">
        <v>5.7900000000000001E-9</v>
      </c>
      <c r="E4668">
        <v>1</v>
      </c>
    </row>
    <row r="4669" spans="1:5" x14ac:dyDescent="0.45">
      <c r="A4669" t="s">
        <v>5495</v>
      </c>
      <c r="B4669">
        <v>1.3092627219999999</v>
      </c>
      <c r="C4669" s="1">
        <v>8.7700000000000003E-7</v>
      </c>
      <c r="D4669" s="1">
        <v>2.6800000000000002E-6</v>
      </c>
      <c r="E4669">
        <v>1</v>
      </c>
    </row>
    <row r="4670" spans="1:5" x14ac:dyDescent="0.45">
      <c r="A4670" t="s">
        <v>4507</v>
      </c>
      <c r="B4670">
        <v>1.277858055</v>
      </c>
      <c r="C4670" s="1">
        <v>3.5000000000000002E-17</v>
      </c>
      <c r="D4670" s="1">
        <v>4.3299999999999999E-16</v>
      </c>
      <c r="E4670">
        <v>1</v>
      </c>
    </row>
    <row r="4671" spans="1:5" x14ac:dyDescent="0.45">
      <c r="A4671" t="s">
        <v>5915</v>
      </c>
      <c r="B4671">
        <v>-0.55075818099999996</v>
      </c>
      <c r="C4671" s="1">
        <v>7.0900000000000002E-5</v>
      </c>
      <c r="D4671">
        <v>1.62106E-4</v>
      </c>
      <c r="E4671">
        <v>1</v>
      </c>
    </row>
    <row r="4672" spans="1:5" x14ac:dyDescent="0.45">
      <c r="A4672" t="s">
        <v>5175</v>
      </c>
      <c r="B4672">
        <v>-0.268506576</v>
      </c>
      <c r="C4672" s="1">
        <v>7.9099999999999994E-9</v>
      </c>
      <c r="D4672" s="1">
        <v>3.2399999999999999E-8</v>
      </c>
      <c r="E4672">
        <v>1</v>
      </c>
    </row>
    <row r="4673" spans="1:5" x14ac:dyDescent="0.45">
      <c r="A4673" t="s">
        <v>6742</v>
      </c>
      <c r="B4673">
        <v>0.20816279400000001</v>
      </c>
      <c r="C4673">
        <v>1.6772372000000001E-2</v>
      </c>
      <c r="D4673">
        <v>2.6045441999999999E-2</v>
      </c>
      <c r="E4673">
        <v>1</v>
      </c>
    </row>
    <row r="4674" spans="1:5" x14ac:dyDescent="0.45">
      <c r="A4674" t="s">
        <v>6156</v>
      </c>
      <c r="B4674">
        <v>0.20673807399999999</v>
      </c>
      <c r="C4674">
        <v>4.8231800000000003E-4</v>
      </c>
      <c r="D4674">
        <v>9.7212700000000004E-4</v>
      </c>
      <c r="E4674">
        <v>1</v>
      </c>
    </row>
    <row r="4675" spans="1:5" x14ac:dyDescent="0.45">
      <c r="A4675" t="s">
        <v>4497</v>
      </c>
      <c r="B4675">
        <v>-1.0108973729999999</v>
      </c>
      <c r="C4675" s="1">
        <v>2.5200000000000001E-17</v>
      </c>
      <c r="D4675" s="1">
        <v>3.1900000000000001E-16</v>
      </c>
      <c r="E4675">
        <v>1</v>
      </c>
    </row>
    <row r="4676" spans="1:5" x14ac:dyDescent="0.45">
      <c r="A4676" t="s">
        <v>5445</v>
      </c>
      <c r="B4676">
        <v>0.262616352</v>
      </c>
      <c r="C4676" s="1">
        <v>5.5599999999999995E-7</v>
      </c>
      <c r="D4676" s="1">
        <v>1.75E-6</v>
      </c>
      <c r="E4676">
        <v>1</v>
      </c>
    </row>
    <row r="4677" spans="1:5" x14ac:dyDescent="0.45">
      <c r="A4677" t="s">
        <v>5635</v>
      </c>
      <c r="B4677">
        <v>0.21349965700000001</v>
      </c>
      <c r="C4677" s="1">
        <v>4.3900000000000003E-6</v>
      </c>
      <c r="D4677" s="1">
        <v>1.2099999999999999E-5</v>
      </c>
      <c r="E4677">
        <v>1</v>
      </c>
    </row>
    <row r="4678" spans="1:5" x14ac:dyDescent="0.45">
      <c r="A4678" t="s">
        <v>4592</v>
      </c>
      <c r="B4678">
        <v>0.714957383</v>
      </c>
      <c r="C4678" s="1">
        <v>1.69E-15</v>
      </c>
      <c r="D4678" s="1">
        <v>1.6799999999999998E-14</v>
      </c>
      <c r="E4678">
        <v>1</v>
      </c>
    </row>
    <row r="4679" spans="1:5" x14ac:dyDescent="0.45">
      <c r="A4679" t="s">
        <v>4821</v>
      </c>
      <c r="B4679">
        <v>0.75776201499999996</v>
      </c>
      <c r="C4679" s="1">
        <v>4.26E-12</v>
      </c>
      <c r="D4679" s="1">
        <v>2.7E-11</v>
      </c>
      <c r="E4679">
        <v>1</v>
      </c>
    </row>
    <row r="4680" spans="1:5" x14ac:dyDescent="0.45">
      <c r="A4680" t="s">
        <v>6247</v>
      </c>
      <c r="B4680">
        <v>0.35455519800000002</v>
      </c>
      <c r="C4680">
        <v>8.5934499999999997E-4</v>
      </c>
      <c r="D4680">
        <v>1.6601330000000001E-3</v>
      </c>
      <c r="E4680">
        <v>1</v>
      </c>
    </row>
    <row r="4681" spans="1:5" x14ac:dyDescent="0.45">
      <c r="A4681" t="s">
        <v>5047</v>
      </c>
      <c r="B4681">
        <v>0.51392343900000004</v>
      </c>
      <c r="C4681" s="1">
        <v>5.4299999999999999E-10</v>
      </c>
      <c r="D4681" s="1">
        <v>2.5800000000000002E-9</v>
      </c>
      <c r="E4681">
        <v>1</v>
      </c>
    </row>
    <row r="4682" spans="1:5" x14ac:dyDescent="0.45">
      <c r="A4682" t="s">
        <v>6500</v>
      </c>
      <c r="B4682">
        <v>0.29254096600000001</v>
      </c>
      <c r="C4682">
        <v>4.2730260000000001E-3</v>
      </c>
      <c r="D4682">
        <v>7.3646950000000001E-3</v>
      </c>
      <c r="E4682">
        <v>1</v>
      </c>
    </row>
    <row r="4683" spans="1:5" x14ac:dyDescent="0.45">
      <c r="A4683" t="s">
        <v>6312</v>
      </c>
      <c r="B4683">
        <v>0.27751937599999998</v>
      </c>
      <c r="C4683">
        <v>1.272313E-3</v>
      </c>
      <c r="D4683">
        <v>2.3895420000000001E-3</v>
      </c>
      <c r="E4683">
        <v>1</v>
      </c>
    </row>
    <row r="4684" spans="1:5" x14ac:dyDescent="0.45">
      <c r="A4684" t="s">
        <v>4326</v>
      </c>
      <c r="B4684">
        <v>1.3631095339999999</v>
      </c>
      <c r="C4684" s="1">
        <v>1.5099999999999999E-22</v>
      </c>
      <c r="D4684" s="1">
        <v>3.84E-21</v>
      </c>
      <c r="E4684">
        <v>1</v>
      </c>
    </row>
    <row r="4685" spans="1:5" x14ac:dyDescent="0.45">
      <c r="A4685" t="s">
        <v>4944</v>
      </c>
      <c r="B4685">
        <v>-0.93775369500000005</v>
      </c>
      <c r="C4685" s="1">
        <v>7.7599999999999996E-11</v>
      </c>
      <c r="D4685" s="1">
        <v>4.1500000000000001E-10</v>
      </c>
      <c r="E4685">
        <v>1</v>
      </c>
    </row>
    <row r="4686" spans="1:5" x14ac:dyDescent="0.45">
      <c r="A4686" t="s">
        <v>4715</v>
      </c>
      <c r="B4686">
        <v>-0.69884196899999995</v>
      </c>
      <c r="C4686" s="1">
        <v>1.42E-13</v>
      </c>
      <c r="D4686" s="1">
        <v>1.09E-12</v>
      </c>
      <c r="E4686">
        <v>1</v>
      </c>
    </row>
    <row r="4687" spans="1:5" x14ac:dyDescent="0.45">
      <c r="A4687" t="s">
        <v>6615</v>
      </c>
      <c r="B4687">
        <v>0.114064005</v>
      </c>
      <c r="C4687">
        <v>8.7675579999999999E-3</v>
      </c>
      <c r="D4687">
        <v>1.4337436E-2</v>
      </c>
      <c r="E4687">
        <v>1</v>
      </c>
    </row>
    <row r="4688" spans="1:5" x14ac:dyDescent="0.45">
      <c r="A4688" t="s">
        <v>4215</v>
      </c>
      <c r="B4688">
        <v>-2.0838617589999999</v>
      </c>
      <c r="C4688" s="1">
        <v>1.4499999999999999E-30</v>
      </c>
      <c r="D4688" s="1">
        <v>1.17E-28</v>
      </c>
      <c r="E4688">
        <v>1</v>
      </c>
    </row>
    <row r="4689" spans="1:5" x14ac:dyDescent="0.45">
      <c r="A4689" t="s">
        <v>5125</v>
      </c>
      <c r="B4689">
        <v>0.67308133699999995</v>
      </c>
      <c r="C4689" s="1">
        <v>2.6000000000000001E-9</v>
      </c>
      <c r="D4689" s="1">
        <v>1.13E-8</v>
      </c>
      <c r="E4689">
        <v>1</v>
      </c>
    </row>
    <row r="4690" spans="1:5" x14ac:dyDescent="0.45">
      <c r="A4690" t="s">
        <v>5285</v>
      </c>
      <c r="B4690">
        <v>-0.22675477499999999</v>
      </c>
      <c r="C4690" s="1">
        <v>5.0099999999999999E-8</v>
      </c>
      <c r="D4690" s="1">
        <v>1.8400000000000001E-7</v>
      </c>
      <c r="E4690">
        <v>1</v>
      </c>
    </row>
    <row r="4691" spans="1:5" x14ac:dyDescent="0.45">
      <c r="A4691" t="s">
        <v>6649</v>
      </c>
      <c r="B4691">
        <v>-0.147393366</v>
      </c>
      <c r="C4691">
        <v>1.0527117000000001E-2</v>
      </c>
      <c r="D4691">
        <v>1.6969359E-2</v>
      </c>
      <c r="E4691">
        <v>1</v>
      </c>
    </row>
    <row r="4692" spans="1:5" x14ac:dyDescent="0.45">
      <c r="A4692" t="s">
        <v>6736</v>
      </c>
      <c r="B4692">
        <v>-0.16084137800000001</v>
      </c>
      <c r="C4692">
        <v>1.6136204000000001E-2</v>
      </c>
      <c r="D4692">
        <v>2.5128076999999999E-2</v>
      </c>
      <c r="E4692">
        <v>1</v>
      </c>
    </row>
    <row r="4693" spans="1:5" x14ac:dyDescent="0.45">
      <c r="A4693" t="s">
        <v>6816</v>
      </c>
      <c r="B4693">
        <v>-0.132166545</v>
      </c>
      <c r="C4693">
        <v>2.3863578999999999E-2</v>
      </c>
      <c r="D4693">
        <v>3.5980856999999998E-2</v>
      </c>
      <c r="E4693">
        <v>1</v>
      </c>
    </row>
    <row r="4694" spans="1:5" x14ac:dyDescent="0.45">
      <c r="A4694" t="s">
        <v>5824</v>
      </c>
      <c r="B4694">
        <v>0.27178270500000001</v>
      </c>
      <c r="C4694" s="1">
        <v>3.1900000000000003E-5</v>
      </c>
      <c r="D4694" s="1">
        <v>7.6799999999999997E-5</v>
      </c>
      <c r="E4694">
        <v>1</v>
      </c>
    </row>
    <row r="4695" spans="1:5" x14ac:dyDescent="0.45">
      <c r="A4695" t="s">
        <v>6595</v>
      </c>
      <c r="B4695">
        <v>-0.39311910700000002</v>
      </c>
      <c r="C4695">
        <v>7.8898289999999992E-3</v>
      </c>
      <c r="D4695">
        <v>1.2986777999999999E-2</v>
      </c>
      <c r="E4695">
        <v>1</v>
      </c>
    </row>
    <row r="4696" spans="1:5" x14ac:dyDescent="0.45">
      <c r="A4696" t="s">
        <v>4473</v>
      </c>
      <c r="B4696">
        <v>-1.525500705</v>
      </c>
      <c r="C4696" s="1">
        <v>5.1500000000000003E-18</v>
      </c>
      <c r="D4696" s="1">
        <v>7.0699999999999995E-17</v>
      </c>
      <c r="E4696">
        <v>1</v>
      </c>
    </row>
    <row r="4697" spans="1:5" x14ac:dyDescent="0.45">
      <c r="A4697" t="s">
        <v>5395</v>
      </c>
      <c r="B4697">
        <v>-1.579431212</v>
      </c>
      <c r="C4697" s="1">
        <v>2.8000000000000002E-7</v>
      </c>
      <c r="D4697" s="1">
        <v>9.2800000000000005E-7</v>
      </c>
      <c r="E4697">
        <v>1</v>
      </c>
    </row>
    <row r="4698" spans="1:5" x14ac:dyDescent="0.45">
      <c r="A4698" t="s">
        <v>6837</v>
      </c>
      <c r="B4698">
        <v>1.476855051</v>
      </c>
      <c r="C4698">
        <v>2.5844061000000002E-2</v>
      </c>
      <c r="D4698">
        <v>3.8713571000000002E-2</v>
      </c>
      <c r="E4698">
        <v>1</v>
      </c>
    </row>
    <row r="4699" spans="1:5" x14ac:dyDescent="0.45">
      <c r="A4699" t="s">
        <v>6731</v>
      </c>
      <c r="B4699">
        <v>0.267643348</v>
      </c>
      <c r="C4699">
        <v>1.6026069E-2</v>
      </c>
      <c r="D4699">
        <v>2.4981527999999999E-2</v>
      </c>
      <c r="E4699">
        <v>1</v>
      </c>
    </row>
    <row r="4700" spans="1:5" x14ac:dyDescent="0.45">
      <c r="A4700" t="s">
        <v>4436</v>
      </c>
      <c r="B4700">
        <v>-0.53652471700000004</v>
      </c>
      <c r="C4700" s="1">
        <v>5.5899999999999997E-19</v>
      </c>
      <c r="D4700" s="1">
        <v>8.7199999999999998E-18</v>
      </c>
      <c r="E4700">
        <v>1</v>
      </c>
    </row>
    <row r="4701" spans="1:5" x14ac:dyDescent="0.45">
      <c r="A4701" t="s">
        <v>4281</v>
      </c>
      <c r="B4701">
        <v>-1.8809737559999999</v>
      </c>
      <c r="C4701" s="1">
        <v>3.73E-25</v>
      </c>
      <c r="D4701" s="1">
        <v>1.3800000000000001E-23</v>
      </c>
      <c r="E4701">
        <v>1</v>
      </c>
    </row>
    <row r="4702" spans="1:5" x14ac:dyDescent="0.45">
      <c r="A4702" t="s">
        <v>5465</v>
      </c>
      <c r="B4702">
        <v>0.75655207700000005</v>
      </c>
      <c r="C4702" s="1">
        <v>6.4600000000000004E-7</v>
      </c>
      <c r="D4702" s="1">
        <v>2.0099999999999998E-6</v>
      </c>
      <c r="E4702">
        <v>1</v>
      </c>
    </row>
    <row r="4703" spans="1:5" x14ac:dyDescent="0.45">
      <c r="A4703" t="s">
        <v>5488</v>
      </c>
      <c r="B4703">
        <v>-0.506727818</v>
      </c>
      <c r="C4703" s="1">
        <v>8.0800000000000004E-7</v>
      </c>
      <c r="D4703" s="1">
        <v>2.48E-6</v>
      </c>
      <c r="E4703">
        <v>1</v>
      </c>
    </row>
    <row r="4704" spans="1:5" x14ac:dyDescent="0.45">
      <c r="A4704" t="s">
        <v>5797</v>
      </c>
      <c r="B4704">
        <v>-1.4976520170000001</v>
      </c>
      <c r="C4704" s="1">
        <v>2.44E-5</v>
      </c>
      <c r="D4704" s="1">
        <v>5.9799999999999997E-5</v>
      </c>
      <c r="E4704">
        <v>1</v>
      </c>
    </row>
    <row r="4705" spans="1:5" x14ac:dyDescent="0.45">
      <c r="A4705" t="s">
        <v>4275</v>
      </c>
      <c r="B4705">
        <v>0.55154381699999999</v>
      </c>
      <c r="C4705" s="1">
        <v>1.9799999999999999E-25</v>
      </c>
      <c r="D4705" s="1">
        <v>7.5600000000000006E-24</v>
      </c>
      <c r="E4705">
        <v>1</v>
      </c>
    </row>
    <row r="4706" spans="1:5" x14ac:dyDescent="0.45">
      <c r="A4706" t="s">
        <v>5007</v>
      </c>
      <c r="B4706">
        <v>0.236092103</v>
      </c>
      <c r="C4706" s="1">
        <v>2.5200000000000001E-10</v>
      </c>
      <c r="D4706" s="1">
        <v>1.25E-9</v>
      </c>
      <c r="E4706">
        <v>1</v>
      </c>
    </row>
    <row r="4707" spans="1:5" x14ac:dyDescent="0.45">
      <c r="A4707" t="s">
        <v>6107</v>
      </c>
      <c r="B4707">
        <v>0.30374190099999998</v>
      </c>
      <c r="C4707">
        <v>3.3535699999999999E-4</v>
      </c>
      <c r="D4707">
        <v>6.9351999999999999E-4</v>
      </c>
      <c r="E4707">
        <v>1</v>
      </c>
    </row>
    <row r="4708" spans="1:5" x14ac:dyDescent="0.45">
      <c r="A4708" t="s">
        <v>5060</v>
      </c>
      <c r="B4708">
        <v>0.97660897199999996</v>
      </c>
      <c r="C4708" s="1">
        <v>7.7200000000000002E-10</v>
      </c>
      <c r="D4708" s="1">
        <v>3.6E-9</v>
      </c>
      <c r="E4708">
        <v>1</v>
      </c>
    </row>
    <row r="4709" spans="1:5" x14ac:dyDescent="0.45">
      <c r="A4709" t="s">
        <v>6400</v>
      </c>
      <c r="B4709">
        <v>-0.15321801800000001</v>
      </c>
      <c r="C4709">
        <v>2.3552239999999999E-3</v>
      </c>
      <c r="D4709">
        <v>4.2310469999999999E-3</v>
      </c>
      <c r="E4709">
        <v>1</v>
      </c>
    </row>
    <row r="4710" spans="1:5" x14ac:dyDescent="0.45">
      <c r="A4710" t="s">
        <v>5732</v>
      </c>
      <c r="B4710">
        <v>0.24274463499999999</v>
      </c>
      <c r="C4710" s="1">
        <v>1.34E-5</v>
      </c>
      <c r="D4710" s="1">
        <v>3.4199999999999998E-5</v>
      </c>
      <c r="E4710">
        <v>1</v>
      </c>
    </row>
    <row r="4711" spans="1:5" x14ac:dyDescent="0.45">
      <c r="A4711" t="s">
        <v>5496</v>
      </c>
      <c r="B4711">
        <v>-0.27614835999999998</v>
      </c>
      <c r="C4711" s="1">
        <v>8.9800000000000002E-7</v>
      </c>
      <c r="D4711" s="1">
        <v>2.74E-6</v>
      </c>
      <c r="E4711">
        <v>1</v>
      </c>
    </row>
    <row r="4712" spans="1:5" x14ac:dyDescent="0.45">
      <c r="A4712" t="s">
        <v>5048</v>
      </c>
      <c r="B4712">
        <v>1.3950579949999999</v>
      </c>
      <c r="C4712" s="1">
        <v>5.5099999999999996E-10</v>
      </c>
      <c r="D4712" s="1">
        <v>2.6200000000000001E-9</v>
      </c>
      <c r="E4712">
        <v>1</v>
      </c>
    </row>
    <row r="4713" spans="1:5" x14ac:dyDescent="0.45">
      <c r="A4713" t="s">
        <v>5079</v>
      </c>
      <c r="B4713">
        <v>-0.42907260699999999</v>
      </c>
      <c r="C4713" s="1">
        <v>1.1800000000000001E-9</v>
      </c>
      <c r="D4713" s="1">
        <v>5.3499999999999999E-9</v>
      </c>
      <c r="E4713">
        <v>1</v>
      </c>
    </row>
    <row r="4714" spans="1:5" x14ac:dyDescent="0.45">
      <c r="A4714" t="s">
        <v>6163</v>
      </c>
      <c r="B4714">
        <v>-0.34769876199999999</v>
      </c>
      <c r="C4714">
        <v>5.0529500000000001E-4</v>
      </c>
      <c r="D4714">
        <v>1.0155380000000001E-3</v>
      </c>
      <c r="E4714">
        <v>1</v>
      </c>
    </row>
    <row r="4715" spans="1:5" x14ac:dyDescent="0.45">
      <c r="A4715" t="s">
        <v>6770</v>
      </c>
      <c r="B4715">
        <v>-0.29373801999999999</v>
      </c>
      <c r="C4715">
        <v>1.8987218E-2</v>
      </c>
      <c r="D4715">
        <v>2.9170192000000001E-2</v>
      </c>
      <c r="E4715">
        <v>1</v>
      </c>
    </row>
    <row r="4716" spans="1:5" x14ac:dyDescent="0.45">
      <c r="A4716" t="s">
        <v>6310</v>
      </c>
      <c r="B4716">
        <v>-0.440615755</v>
      </c>
      <c r="C4716">
        <v>1.27063E-3</v>
      </c>
      <c r="D4716">
        <v>2.386867E-3</v>
      </c>
      <c r="E4716">
        <v>1</v>
      </c>
    </row>
    <row r="4717" spans="1:5" x14ac:dyDescent="0.45">
      <c r="A4717" t="s">
        <v>6607</v>
      </c>
      <c r="B4717">
        <v>0.20690373500000001</v>
      </c>
      <c r="C4717">
        <v>8.2893659999999994E-3</v>
      </c>
      <c r="D4717">
        <v>1.3598898999999999E-2</v>
      </c>
      <c r="E4717">
        <v>1</v>
      </c>
    </row>
    <row r="4718" spans="1:5" x14ac:dyDescent="0.45">
      <c r="A4718" t="s">
        <v>5771</v>
      </c>
      <c r="B4718">
        <v>0.358366986</v>
      </c>
      <c r="C4718" s="1">
        <v>1.8899999999999999E-5</v>
      </c>
      <c r="D4718" s="1">
        <v>4.7200000000000002E-5</v>
      </c>
      <c r="E4718">
        <v>1</v>
      </c>
    </row>
    <row r="4719" spans="1:5" x14ac:dyDescent="0.45">
      <c r="A4719" t="s">
        <v>5918</v>
      </c>
      <c r="B4719">
        <v>-0.17783248300000001</v>
      </c>
      <c r="C4719" s="1">
        <v>7.4400000000000006E-5</v>
      </c>
      <c r="D4719">
        <v>1.69443E-4</v>
      </c>
      <c r="E4719">
        <v>1</v>
      </c>
    </row>
    <row r="4720" spans="1:5" x14ac:dyDescent="0.45">
      <c r="A4720" t="s">
        <v>6024</v>
      </c>
      <c r="B4720">
        <v>-0.99527986999999996</v>
      </c>
      <c r="C4720">
        <v>1.5725400000000001E-4</v>
      </c>
      <c r="D4720">
        <v>3.4237699999999999E-4</v>
      </c>
      <c r="E4720">
        <v>1</v>
      </c>
    </row>
    <row r="4721" spans="1:5" x14ac:dyDescent="0.45">
      <c r="A4721" t="s">
        <v>5868</v>
      </c>
      <c r="B4721">
        <v>1.0187497679999999</v>
      </c>
      <c r="C4721" s="1">
        <v>4.74E-5</v>
      </c>
      <c r="D4721">
        <v>1.11044E-4</v>
      </c>
      <c r="E4721">
        <v>1</v>
      </c>
    </row>
    <row r="4722" spans="1:5" x14ac:dyDescent="0.45">
      <c r="A4722" t="s">
        <v>5251</v>
      </c>
      <c r="B4722">
        <v>-0.80159466099999999</v>
      </c>
      <c r="C4722" s="1">
        <v>2.85E-8</v>
      </c>
      <c r="D4722" s="1">
        <v>1.08E-7</v>
      </c>
      <c r="E4722">
        <v>1</v>
      </c>
    </row>
    <row r="4723" spans="1:5" x14ac:dyDescent="0.45">
      <c r="A4723" t="s">
        <v>6753</v>
      </c>
      <c r="B4723">
        <v>-0.54470079100000002</v>
      </c>
      <c r="C4723">
        <v>1.7723264999999998E-2</v>
      </c>
      <c r="D4723">
        <v>2.7401991000000001E-2</v>
      </c>
      <c r="E4723">
        <v>1</v>
      </c>
    </row>
    <row r="4724" spans="1:5" x14ac:dyDescent="0.45">
      <c r="A4724" t="s">
        <v>4906</v>
      </c>
      <c r="B4724">
        <v>-0.284416842</v>
      </c>
      <c r="C4724" s="1">
        <v>3.2099999999999998E-11</v>
      </c>
      <c r="D4724" s="1">
        <v>1.81E-10</v>
      </c>
      <c r="E4724">
        <v>1</v>
      </c>
    </row>
    <row r="4725" spans="1:5" x14ac:dyDescent="0.45">
      <c r="A4725" t="s">
        <v>4377</v>
      </c>
      <c r="B4725">
        <v>-0.97229476999999997</v>
      </c>
      <c r="C4725" s="1">
        <v>1.17E-20</v>
      </c>
      <c r="D4725" s="1">
        <v>2.2899999999999999E-19</v>
      </c>
      <c r="E4725">
        <v>1</v>
      </c>
    </row>
    <row r="4726" spans="1:5" x14ac:dyDescent="0.45">
      <c r="A4726" t="s">
        <v>6491</v>
      </c>
      <c r="B4726">
        <v>-0.33885389500000002</v>
      </c>
      <c r="C4726">
        <v>4.0005759999999996E-3</v>
      </c>
      <c r="D4726">
        <v>6.922961E-3</v>
      </c>
      <c r="E4726">
        <v>1</v>
      </c>
    </row>
    <row r="4727" spans="1:5" x14ac:dyDescent="0.45">
      <c r="A4727" t="s">
        <v>4273</v>
      </c>
      <c r="B4727">
        <v>-2.0192911809999998</v>
      </c>
      <c r="C4727" s="1">
        <v>1.7299999999999999E-25</v>
      </c>
      <c r="D4727" s="1">
        <v>6.6699999999999998E-24</v>
      </c>
      <c r="E4727">
        <v>1</v>
      </c>
    </row>
    <row r="4728" spans="1:5" x14ac:dyDescent="0.45">
      <c r="A4728" t="s">
        <v>5012</v>
      </c>
      <c r="B4728">
        <v>-1.1748442509999999</v>
      </c>
      <c r="C4728" s="1">
        <v>2.8899999999999998E-10</v>
      </c>
      <c r="D4728" s="1">
        <v>1.4200000000000001E-9</v>
      </c>
      <c r="E4728">
        <v>1</v>
      </c>
    </row>
    <row r="4729" spans="1:5" x14ac:dyDescent="0.45">
      <c r="A4729" t="s">
        <v>4601</v>
      </c>
      <c r="B4729">
        <v>-1.5390112419999999</v>
      </c>
      <c r="C4729" s="1">
        <v>2.5800000000000001E-15</v>
      </c>
      <c r="D4729" s="1">
        <v>2.5000000000000001E-14</v>
      </c>
      <c r="E4729">
        <v>1</v>
      </c>
    </row>
    <row r="4730" spans="1:5" x14ac:dyDescent="0.45">
      <c r="A4730" t="s">
        <v>4655</v>
      </c>
      <c r="B4730">
        <v>-1.354581389</v>
      </c>
      <c r="C4730" s="1">
        <v>2.87E-14</v>
      </c>
      <c r="D4730" s="1">
        <v>2.4400000000000002E-13</v>
      </c>
      <c r="E4730">
        <v>1</v>
      </c>
    </row>
    <row r="4731" spans="1:5" x14ac:dyDescent="0.45">
      <c r="A4731" t="s">
        <v>6625</v>
      </c>
      <c r="B4731">
        <v>-0.44057838700000002</v>
      </c>
      <c r="C4731">
        <v>9.1754660000000002E-3</v>
      </c>
      <c r="D4731">
        <v>1.4960668999999999E-2</v>
      </c>
      <c r="E4731">
        <v>1</v>
      </c>
    </row>
    <row r="4732" spans="1:5" x14ac:dyDescent="0.45">
      <c r="A4732" t="s">
        <v>5406</v>
      </c>
      <c r="B4732">
        <v>1.2174137439999999</v>
      </c>
      <c r="C4732" s="1">
        <v>3.27E-7</v>
      </c>
      <c r="D4732" s="1">
        <v>1.0699999999999999E-6</v>
      </c>
      <c r="E4732">
        <v>1</v>
      </c>
    </row>
    <row r="4733" spans="1:5" x14ac:dyDescent="0.45">
      <c r="A4733" t="s">
        <v>5894</v>
      </c>
      <c r="B4733">
        <v>0.26388877599999999</v>
      </c>
      <c r="C4733" s="1">
        <v>5.7800000000000002E-5</v>
      </c>
      <c r="D4733">
        <v>1.3380799999999999E-4</v>
      </c>
      <c r="E4733">
        <v>1</v>
      </c>
    </row>
    <row r="4734" spans="1:5" x14ac:dyDescent="0.45">
      <c r="A4734" t="s">
        <v>4185</v>
      </c>
      <c r="B4734">
        <v>-2.6183797329999998</v>
      </c>
      <c r="C4734" s="1">
        <v>4.0800000000000002E-37</v>
      </c>
      <c r="D4734" s="1">
        <v>9.0500000000000003E-35</v>
      </c>
      <c r="E4734">
        <v>1</v>
      </c>
    </row>
    <row r="4735" spans="1:5" x14ac:dyDescent="0.45">
      <c r="A4735" t="s">
        <v>6187</v>
      </c>
      <c r="B4735">
        <v>-1.311504239</v>
      </c>
      <c r="C4735">
        <v>5.76385E-4</v>
      </c>
      <c r="D4735">
        <v>1.146177E-3</v>
      </c>
      <c r="E4735">
        <v>1</v>
      </c>
    </row>
    <row r="4736" spans="1:5" x14ac:dyDescent="0.45">
      <c r="A4736" t="s">
        <v>6709</v>
      </c>
      <c r="B4736">
        <v>-0.43792519600000002</v>
      </c>
      <c r="C4736">
        <v>1.4278458000000001E-2</v>
      </c>
      <c r="D4736">
        <v>2.2477654E-2</v>
      </c>
      <c r="E4736">
        <v>1</v>
      </c>
    </row>
    <row r="4737" spans="1:5" x14ac:dyDescent="0.45">
      <c r="A4737" t="s">
        <v>5271</v>
      </c>
      <c r="B4737">
        <v>-0.66159478599999999</v>
      </c>
      <c r="C4737" s="1">
        <v>4.1099999999999997E-8</v>
      </c>
      <c r="D4737" s="1">
        <v>1.5300000000000001E-7</v>
      </c>
      <c r="E4737">
        <v>1</v>
      </c>
    </row>
    <row r="4738" spans="1:5" x14ac:dyDescent="0.45">
      <c r="A4738" t="s">
        <v>5905</v>
      </c>
      <c r="B4738">
        <v>-0.47517126100000001</v>
      </c>
      <c r="C4738" s="1">
        <v>6.41E-5</v>
      </c>
      <c r="D4738">
        <v>1.4762099999999999E-4</v>
      </c>
      <c r="E4738">
        <v>1</v>
      </c>
    </row>
    <row r="4739" spans="1:5" x14ac:dyDescent="0.45">
      <c r="A4739" t="s">
        <v>6656</v>
      </c>
      <c r="B4739">
        <v>-0.50674458099999997</v>
      </c>
      <c r="C4739">
        <v>1.0873551E-2</v>
      </c>
      <c r="D4739">
        <v>1.7486498999999999E-2</v>
      </c>
      <c r="E4739">
        <v>1</v>
      </c>
    </row>
    <row r="4740" spans="1:5" x14ac:dyDescent="0.45">
      <c r="A4740" t="s">
        <v>4840</v>
      </c>
      <c r="B4740">
        <v>-0.92027761100000005</v>
      </c>
      <c r="C4740" s="1">
        <v>6.7199999999999996E-12</v>
      </c>
      <c r="D4740" s="1">
        <v>4.1499999999999999E-11</v>
      </c>
      <c r="E4740">
        <v>1</v>
      </c>
    </row>
    <row r="4741" spans="1:5" x14ac:dyDescent="0.45">
      <c r="A4741" t="s">
        <v>4539</v>
      </c>
      <c r="B4741">
        <v>0.49728328799999999</v>
      </c>
      <c r="C4741" s="1">
        <v>9.7499999999999994E-17</v>
      </c>
      <c r="D4741" s="1">
        <v>1.14E-15</v>
      </c>
      <c r="E4741">
        <v>1</v>
      </c>
    </row>
    <row r="4742" spans="1:5" x14ac:dyDescent="0.45">
      <c r="A4742" t="s">
        <v>4255</v>
      </c>
      <c r="B4742">
        <v>-1.9584349569999999</v>
      </c>
      <c r="C4742" s="1">
        <v>1.7500000000000001E-27</v>
      </c>
      <c r="D4742" s="1">
        <v>8.6299999999999997E-26</v>
      </c>
      <c r="E4742">
        <v>1</v>
      </c>
    </row>
    <row r="4743" spans="1:5" x14ac:dyDescent="0.45">
      <c r="A4743" t="s">
        <v>4955</v>
      </c>
      <c r="B4743">
        <v>-0.92014482099999995</v>
      </c>
      <c r="C4743" s="1">
        <v>9.43E-11</v>
      </c>
      <c r="D4743" s="1">
        <v>4.9800000000000004E-10</v>
      </c>
      <c r="E4743">
        <v>1</v>
      </c>
    </row>
    <row r="4744" spans="1:5" x14ac:dyDescent="0.45">
      <c r="A4744" t="s">
        <v>5531</v>
      </c>
      <c r="B4744">
        <v>0.25152712199999999</v>
      </c>
      <c r="C4744" s="1">
        <v>1.28E-6</v>
      </c>
      <c r="D4744" s="1">
        <v>3.8099999999999999E-6</v>
      </c>
      <c r="E4744">
        <v>1</v>
      </c>
    </row>
    <row r="4745" spans="1:5" x14ac:dyDescent="0.45">
      <c r="A4745" t="s">
        <v>5736</v>
      </c>
      <c r="B4745">
        <v>0.33123593299999998</v>
      </c>
      <c r="C4745" s="1">
        <v>1.4100000000000001E-5</v>
      </c>
      <c r="D4745" s="1">
        <v>3.6000000000000001E-5</v>
      </c>
      <c r="E4745">
        <v>1</v>
      </c>
    </row>
    <row r="4746" spans="1:5" x14ac:dyDescent="0.45">
      <c r="A4746" t="s">
        <v>4658</v>
      </c>
      <c r="B4746">
        <v>0.61943907499999995</v>
      </c>
      <c r="C4746" s="1">
        <v>3.0500000000000003E-14</v>
      </c>
      <c r="D4746" s="1">
        <v>2.5900000000000001E-13</v>
      </c>
      <c r="E4746">
        <v>1</v>
      </c>
    </row>
    <row r="4747" spans="1:5" x14ac:dyDescent="0.45">
      <c r="A4747" t="s">
        <v>4336</v>
      </c>
      <c r="B4747">
        <v>1.4108240729999999</v>
      </c>
      <c r="C4747" s="1">
        <v>4.5800000000000002E-22</v>
      </c>
      <c r="D4747" s="1">
        <v>1.08E-20</v>
      </c>
      <c r="E4747">
        <v>1</v>
      </c>
    </row>
    <row r="4748" spans="1:5" x14ac:dyDescent="0.45">
      <c r="A4748" t="s">
        <v>6034</v>
      </c>
      <c r="B4748">
        <v>0.27513837400000002</v>
      </c>
      <c r="C4748">
        <v>1.7532800000000001E-4</v>
      </c>
      <c r="D4748">
        <v>3.7917400000000003E-4</v>
      </c>
      <c r="E4748">
        <v>1</v>
      </c>
    </row>
    <row r="4749" spans="1:5" x14ac:dyDescent="0.45">
      <c r="A4749" t="s">
        <v>6195</v>
      </c>
      <c r="B4749">
        <v>-0.194261667</v>
      </c>
      <c r="C4749">
        <v>5.9408499999999995E-4</v>
      </c>
      <c r="D4749">
        <v>1.1787029999999999E-3</v>
      </c>
      <c r="E4749">
        <v>1</v>
      </c>
    </row>
    <row r="4750" spans="1:5" x14ac:dyDescent="0.45">
      <c r="A4750" t="s">
        <v>5612</v>
      </c>
      <c r="B4750">
        <v>0.71041811700000002</v>
      </c>
      <c r="C4750" s="1">
        <v>3.3500000000000001E-6</v>
      </c>
      <c r="D4750" s="1">
        <v>9.3700000000000001E-6</v>
      </c>
      <c r="E4750">
        <v>1</v>
      </c>
    </row>
    <row r="4751" spans="1:5" x14ac:dyDescent="0.45">
      <c r="A4751" t="s">
        <v>4216</v>
      </c>
      <c r="B4751">
        <v>-0.56657896799999996</v>
      </c>
      <c r="C4751" s="1">
        <v>1.62E-30</v>
      </c>
      <c r="D4751" s="1">
        <v>1.3E-28</v>
      </c>
      <c r="E4751">
        <v>1</v>
      </c>
    </row>
    <row r="4752" spans="1:5" x14ac:dyDescent="0.45">
      <c r="A4752" t="s">
        <v>4833</v>
      </c>
      <c r="B4752">
        <v>-1.4873128739999999</v>
      </c>
      <c r="C4752" s="1">
        <v>5.5900000000000002E-12</v>
      </c>
      <c r="D4752" s="1">
        <v>3.4799999999999999E-11</v>
      </c>
      <c r="E4752">
        <v>1</v>
      </c>
    </row>
    <row r="4753" spans="1:5" x14ac:dyDescent="0.45">
      <c r="A4753" t="s">
        <v>4332</v>
      </c>
      <c r="B4753">
        <v>-1.3372662449999999</v>
      </c>
      <c r="C4753" s="1">
        <v>2.6400000000000002E-22</v>
      </c>
      <c r="D4753" s="1">
        <v>6.4100000000000002E-21</v>
      </c>
      <c r="E4753">
        <v>1</v>
      </c>
    </row>
    <row r="4754" spans="1:5" x14ac:dyDescent="0.45">
      <c r="A4754" t="s">
        <v>6019</v>
      </c>
      <c r="B4754">
        <v>0.23093780999999999</v>
      </c>
      <c r="C4754">
        <v>1.5275799999999999E-4</v>
      </c>
      <c r="D4754">
        <v>3.33099E-4</v>
      </c>
      <c r="E4754">
        <v>1</v>
      </c>
    </row>
    <row r="4755" spans="1:5" x14ac:dyDescent="0.45">
      <c r="A4755" t="s">
        <v>6251</v>
      </c>
      <c r="B4755">
        <v>0.26283758699999998</v>
      </c>
      <c r="C4755">
        <v>8.8190499999999999E-4</v>
      </c>
      <c r="D4755">
        <v>1.699084E-3</v>
      </c>
      <c r="E4755">
        <v>1</v>
      </c>
    </row>
    <row r="4756" spans="1:5" x14ac:dyDescent="0.45">
      <c r="A4756" t="s">
        <v>6119</v>
      </c>
      <c r="B4756">
        <v>0.20180995800000001</v>
      </c>
      <c r="C4756">
        <v>3.6337899999999999E-4</v>
      </c>
      <c r="D4756">
        <v>7.48112E-4</v>
      </c>
      <c r="E4756">
        <v>1</v>
      </c>
    </row>
    <row r="4757" spans="1:5" x14ac:dyDescent="0.45">
      <c r="A4757" t="s">
        <v>4954</v>
      </c>
      <c r="B4757">
        <v>0.532632828</v>
      </c>
      <c r="C4757" s="1">
        <v>9.1799999999999996E-11</v>
      </c>
      <c r="D4757" s="1">
        <v>4.8499999999999998E-10</v>
      </c>
      <c r="E4757">
        <v>1</v>
      </c>
    </row>
    <row r="4758" spans="1:5" x14ac:dyDescent="0.45">
      <c r="A4758" t="s">
        <v>6305</v>
      </c>
      <c r="B4758">
        <v>-0.193315393</v>
      </c>
      <c r="C4758">
        <v>1.235758E-3</v>
      </c>
      <c r="D4758">
        <v>2.325391E-3</v>
      </c>
      <c r="E4758">
        <v>1</v>
      </c>
    </row>
    <row r="4759" spans="1:5" x14ac:dyDescent="0.45">
      <c r="A4759" t="s">
        <v>5040</v>
      </c>
      <c r="B4759">
        <v>0.35244082399999999</v>
      </c>
      <c r="C4759" s="1">
        <v>4.9700000000000004E-10</v>
      </c>
      <c r="D4759" s="1">
        <v>2.3699999999999999E-9</v>
      </c>
      <c r="E4759">
        <v>1</v>
      </c>
    </row>
    <row r="4760" spans="1:5" x14ac:dyDescent="0.45">
      <c r="A4760" t="s">
        <v>4770</v>
      </c>
      <c r="B4760">
        <v>0.57522611899999998</v>
      </c>
      <c r="C4760" s="1">
        <v>8.2200000000000003E-13</v>
      </c>
      <c r="D4760" s="1">
        <v>5.7000000000000003E-12</v>
      </c>
      <c r="E4760">
        <v>1</v>
      </c>
    </row>
    <row r="4761" spans="1:5" x14ac:dyDescent="0.45">
      <c r="A4761" t="s">
        <v>5182</v>
      </c>
      <c r="B4761">
        <v>0.646652534</v>
      </c>
      <c r="C4761" s="1">
        <v>8.7399999999999992E-9</v>
      </c>
      <c r="D4761" s="1">
        <v>3.5600000000000001E-8</v>
      </c>
      <c r="E4761">
        <v>1</v>
      </c>
    </row>
    <row r="4762" spans="1:5" x14ac:dyDescent="0.45">
      <c r="A4762" t="s">
        <v>5943</v>
      </c>
      <c r="B4762">
        <v>0.45136869899999998</v>
      </c>
      <c r="C4762" s="1">
        <v>8.6600000000000004E-5</v>
      </c>
      <c r="D4762">
        <v>1.9541799999999999E-4</v>
      </c>
      <c r="E4762">
        <v>1</v>
      </c>
    </row>
    <row r="4763" spans="1:5" x14ac:dyDescent="0.45">
      <c r="A4763" t="s">
        <v>5183</v>
      </c>
      <c r="B4763">
        <v>-0.34096421900000001</v>
      </c>
      <c r="C4763" s="1">
        <v>9.1800000000000001E-9</v>
      </c>
      <c r="D4763" s="1">
        <v>3.7300000000000003E-8</v>
      </c>
      <c r="E4763">
        <v>1</v>
      </c>
    </row>
    <row r="4764" spans="1:5" x14ac:dyDescent="0.45">
      <c r="A4764" t="s">
        <v>6366</v>
      </c>
      <c r="B4764">
        <v>-0.21482690700000001</v>
      </c>
      <c r="C4764">
        <v>1.9719569999999999E-3</v>
      </c>
      <c r="D4764">
        <v>3.5901230000000002E-3</v>
      </c>
      <c r="E4764">
        <v>1</v>
      </c>
    </row>
    <row r="4765" spans="1:5" x14ac:dyDescent="0.45">
      <c r="A4765" t="s">
        <v>4902</v>
      </c>
      <c r="B4765">
        <v>0.49731746700000001</v>
      </c>
      <c r="C4765" s="1">
        <v>3.0099999999999998E-11</v>
      </c>
      <c r="D4765" s="1">
        <v>1.7000000000000001E-10</v>
      </c>
      <c r="E4765">
        <v>1</v>
      </c>
    </row>
    <row r="4766" spans="1:5" x14ac:dyDescent="0.45">
      <c r="A4766" t="s">
        <v>6060</v>
      </c>
      <c r="B4766">
        <v>-0.40770932700000001</v>
      </c>
      <c r="C4766">
        <v>2.1994399999999999E-4</v>
      </c>
      <c r="D4766">
        <v>4.6873299999999999E-4</v>
      </c>
      <c r="E4766">
        <v>1</v>
      </c>
    </row>
    <row r="4767" spans="1:5" x14ac:dyDescent="0.45">
      <c r="A4767" t="s">
        <v>4597</v>
      </c>
      <c r="B4767">
        <v>-0.52787919599999999</v>
      </c>
      <c r="C4767" s="1">
        <v>2.1200000000000001E-15</v>
      </c>
      <c r="D4767" s="1">
        <v>2.07E-14</v>
      </c>
      <c r="E4767">
        <v>1</v>
      </c>
    </row>
    <row r="4768" spans="1:5" x14ac:dyDescent="0.45">
      <c r="A4768" t="s">
        <v>5029</v>
      </c>
      <c r="B4768">
        <v>-0.30019923300000001</v>
      </c>
      <c r="C4768" s="1">
        <v>4.0699999999999999E-10</v>
      </c>
      <c r="D4768" s="1">
        <v>1.9599999999999998E-9</v>
      </c>
      <c r="E4768">
        <v>1</v>
      </c>
    </row>
    <row r="4769" spans="1:5" x14ac:dyDescent="0.45">
      <c r="A4769" t="s">
        <v>4843</v>
      </c>
      <c r="B4769">
        <v>-1.1091952949999999</v>
      </c>
      <c r="C4769" s="1">
        <v>6.8799999999999998E-12</v>
      </c>
      <c r="D4769" s="1">
        <v>4.2399999999999997E-11</v>
      </c>
      <c r="E4769">
        <v>1</v>
      </c>
    </row>
    <row r="4770" spans="1:5" x14ac:dyDescent="0.45">
      <c r="A4770" t="s">
        <v>4931</v>
      </c>
      <c r="B4770">
        <v>-0.52555927300000005</v>
      </c>
      <c r="C4770" s="1">
        <v>6.0799999999999999E-11</v>
      </c>
      <c r="D4770" s="1">
        <v>3.3099999999999999E-10</v>
      </c>
      <c r="E4770">
        <v>1</v>
      </c>
    </row>
    <row r="4771" spans="1:5" x14ac:dyDescent="0.45">
      <c r="A4771" t="s">
        <v>4373</v>
      </c>
      <c r="B4771">
        <v>-0.54900831400000005</v>
      </c>
      <c r="C4771" s="1">
        <v>1.02E-20</v>
      </c>
      <c r="D4771" s="1">
        <v>2.03E-19</v>
      </c>
      <c r="E4771">
        <v>1</v>
      </c>
    </row>
    <row r="4772" spans="1:5" x14ac:dyDescent="0.45">
      <c r="A4772" t="s">
        <v>4959</v>
      </c>
      <c r="B4772">
        <v>-1.6721272540000001</v>
      </c>
      <c r="C4772" s="1">
        <v>9.5500000000000006E-11</v>
      </c>
      <c r="D4772" s="1">
        <v>5.0300000000000002E-10</v>
      </c>
      <c r="E4772">
        <v>1</v>
      </c>
    </row>
    <row r="4773" spans="1:5" x14ac:dyDescent="0.45">
      <c r="A4773" t="s">
        <v>6290</v>
      </c>
      <c r="B4773">
        <v>0.25606985700000001</v>
      </c>
      <c r="C4773">
        <v>1.1529979999999999E-3</v>
      </c>
      <c r="D4773">
        <v>2.180506E-3</v>
      </c>
      <c r="E4773">
        <v>1</v>
      </c>
    </row>
    <row r="4774" spans="1:5" x14ac:dyDescent="0.45">
      <c r="A4774" t="s">
        <v>5725</v>
      </c>
      <c r="B4774">
        <v>0.21196769800000001</v>
      </c>
      <c r="C4774" s="1">
        <v>1.19E-5</v>
      </c>
      <c r="D4774" s="1">
        <v>3.0800000000000003E-5</v>
      </c>
      <c r="E4774">
        <v>1</v>
      </c>
    </row>
    <row r="4775" spans="1:5" x14ac:dyDescent="0.45">
      <c r="A4775" t="s">
        <v>5224</v>
      </c>
      <c r="B4775">
        <v>0.45434663800000002</v>
      </c>
      <c r="C4775" s="1">
        <v>1.8200000000000001E-8</v>
      </c>
      <c r="D4775" s="1">
        <v>7.1099999999999995E-8</v>
      </c>
      <c r="E4775">
        <v>1</v>
      </c>
    </row>
    <row r="4776" spans="1:5" x14ac:dyDescent="0.45">
      <c r="A4776" t="s">
        <v>6131</v>
      </c>
      <c r="B4776">
        <v>0.250672222</v>
      </c>
      <c r="C4776">
        <v>3.9002500000000001E-4</v>
      </c>
      <c r="D4776">
        <v>7.9913100000000002E-4</v>
      </c>
      <c r="E4776">
        <v>1</v>
      </c>
    </row>
    <row r="4777" spans="1:5" x14ac:dyDescent="0.45">
      <c r="A4777" t="s">
        <v>6146</v>
      </c>
      <c r="B4777">
        <v>0.383054646</v>
      </c>
      <c r="C4777">
        <v>4.4238399999999998E-4</v>
      </c>
      <c r="D4777">
        <v>8.9663999999999998E-4</v>
      </c>
      <c r="E4777">
        <v>1</v>
      </c>
    </row>
    <row r="4778" spans="1:5" x14ac:dyDescent="0.45">
      <c r="A4778" t="s">
        <v>6636</v>
      </c>
      <c r="B4778">
        <v>0.325715527</v>
      </c>
      <c r="C4778">
        <v>9.6647160000000003E-3</v>
      </c>
      <c r="D4778">
        <v>1.5698666999999999E-2</v>
      </c>
      <c r="E4778">
        <v>1</v>
      </c>
    </row>
    <row r="4779" spans="1:5" x14ac:dyDescent="0.45">
      <c r="A4779" t="s">
        <v>5603</v>
      </c>
      <c r="B4779">
        <v>0.333808196</v>
      </c>
      <c r="C4779" s="1">
        <v>3.0800000000000002E-6</v>
      </c>
      <c r="D4779" s="1">
        <v>8.6899999999999998E-6</v>
      </c>
      <c r="E4779">
        <v>1</v>
      </c>
    </row>
    <row r="4780" spans="1:5" x14ac:dyDescent="0.45">
      <c r="A4780" t="s">
        <v>6172</v>
      </c>
      <c r="B4780">
        <v>1.109064185</v>
      </c>
      <c r="C4780">
        <v>5.2992200000000005E-4</v>
      </c>
      <c r="D4780">
        <v>1.05996E-3</v>
      </c>
      <c r="E4780">
        <v>1</v>
      </c>
    </row>
    <row r="4781" spans="1:5" x14ac:dyDescent="0.45">
      <c r="A4781" t="s">
        <v>5809</v>
      </c>
      <c r="B4781">
        <v>-0.22401807000000001</v>
      </c>
      <c r="C4781" s="1">
        <v>2.6299999999999999E-5</v>
      </c>
      <c r="D4781" s="1">
        <v>6.4200000000000002E-5</v>
      </c>
      <c r="E4781">
        <v>1</v>
      </c>
    </row>
    <row r="4782" spans="1:5" x14ac:dyDescent="0.45">
      <c r="A4782" t="s">
        <v>4328</v>
      </c>
      <c r="B4782">
        <v>-1.0551892409999999</v>
      </c>
      <c r="C4782" s="1">
        <v>2.04E-22</v>
      </c>
      <c r="D4782" s="1">
        <v>5.1E-21</v>
      </c>
      <c r="E4782">
        <v>1</v>
      </c>
    </row>
    <row r="4783" spans="1:5" x14ac:dyDescent="0.45">
      <c r="A4783" t="s">
        <v>4464</v>
      </c>
      <c r="B4783">
        <v>0.45328454000000001</v>
      </c>
      <c r="C4783" s="1">
        <v>3.3000000000000002E-18</v>
      </c>
      <c r="D4783" s="1">
        <v>4.6499999999999998E-17</v>
      </c>
      <c r="E4783">
        <v>1</v>
      </c>
    </row>
    <row r="4784" spans="1:5" x14ac:dyDescent="0.45">
      <c r="A4784" t="s">
        <v>4522</v>
      </c>
      <c r="B4784">
        <v>-1.2802926889999999</v>
      </c>
      <c r="C4784" s="1">
        <v>5.9100000000000001E-17</v>
      </c>
      <c r="D4784" s="1">
        <v>7.1200000000000003E-16</v>
      </c>
      <c r="E4784">
        <v>1</v>
      </c>
    </row>
    <row r="4785" spans="1:5" x14ac:dyDescent="0.45">
      <c r="A4785" t="s">
        <v>6518</v>
      </c>
      <c r="B4785">
        <v>-0.16835065599999999</v>
      </c>
      <c r="C4785">
        <v>4.8168519999999999E-3</v>
      </c>
      <c r="D4785">
        <v>8.2372829999999998E-3</v>
      </c>
      <c r="E4785">
        <v>1</v>
      </c>
    </row>
    <row r="4786" spans="1:5" x14ac:dyDescent="0.45">
      <c r="A4786" t="s">
        <v>6160</v>
      </c>
      <c r="B4786">
        <v>-0.198416278</v>
      </c>
      <c r="C4786">
        <v>4.9885700000000001E-4</v>
      </c>
      <c r="D4786">
        <v>1.00344E-3</v>
      </c>
      <c r="E4786">
        <v>1</v>
      </c>
    </row>
    <row r="4787" spans="1:5" x14ac:dyDescent="0.45">
      <c r="A4787" t="s">
        <v>5428</v>
      </c>
      <c r="B4787">
        <v>0.372319289</v>
      </c>
      <c r="C4787" s="1">
        <v>4.1699999999999999E-7</v>
      </c>
      <c r="D4787" s="1">
        <v>1.3400000000000001E-6</v>
      </c>
      <c r="E4787">
        <v>1</v>
      </c>
    </row>
    <row r="4788" spans="1:5" x14ac:dyDescent="0.45">
      <c r="A4788" t="s">
        <v>4353</v>
      </c>
      <c r="B4788">
        <v>-1.6037130959999999</v>
      </c>
      <c r="C4788" s="1">
        <v>2.39E-21</v>
      </c>
      <c r="D4788" s="1">
        <v>5.1599999999999998E-20</v>
      </c>
      <c r="E4788">
        <v>1</v>
      </c>
    </row>
    <row r="4789" spans="1:5" x14ac:dyDescent="0.45">
      <c r="A4789" t="s">
        <v>6468</v>
      </c>
      <c r="B4789">
        <v>-0.215934918</v>
      </c>
      <c r="C4789">
        <v>3.522898E-3</v>
      </c>
      <c r="D4789">
        <v>6.1518010000000001E-3</v>
      </c>
      <c r="E4789">
        <v>1</v>
      </c>
    </row>
    <row r="4790" spans="1:5" x14ac:dyDescent="0.45">
      <c r="A4790" t="s">
        <v>4896</v>
      </c>
      <c r="B4790">
        <v>0.37918727899999999</v>
      </c>
      <c r="C4790" s="1">
        <v>2.5800000000000001E-11</v>
      </c>
      <c r="D4790" s="1">
        <v>1.4700000000000001E-10</v>
      </c>
      <c r="E4790">
        <v>1</v>
      </c>
    </row>
    <row r="4791" spans="1:5" x14ac:dyDescent="0.45">
      <c r="A4791" t="s">
        <v>5351</v>
      </c>
      <c r="B4791">
        <v>-0.34239856800000001</v>
      </c>
      <c r="C4791" s="1">
        <v>1.36E-7</v>
      </c>
      <c r="D4791" s="1">
        <v>4.6899999999999998E-7</v>
      </c>
      <c r="E4791">
        <v>1</v>
      </c>
    </row>
    <row r="4792" spans="1:5" x14ac:dyDescent="0.45">
      <c r="A4792" t="s">
        <v>4668</v>
      </c>
      <c r="B4792">
        <v>-0.372057097</v>
      </c>
      <c r="C4792" s="1">
        <v>4.7399999999999999E-14</v>
      </c>
      <c r="D4792" s="1">
        <v>3.8900000000000001E-13</v>
      </c>
      <c r="E4792">
        <v>1</v>
      </c>
    </row>
    <row r="4793" spans="1:5" x14ac:dyDescent="0.45">
      <c r="A4793" t="s">
        <v>4251</v>
      </c>
      <c r="B4793">
        <v>-0.74528060799999996</v>
      </c>
      <c r="C4793" s="1">
        <v>7.3899999999999998E-28</v>
      </c>
      <c r="D4793" s="1">
        <v>3.8799999999999999E-26</v>
      </c>
      <c r="E4793">
        <v>1</v>
      </c>
    </row>
    <row r="4794" spans="1:5" x14ac:dyDescent="0.45">
      <c r="A4794" t="s">
        <v>5200</v>
      </c>
      <c r="B4794">
        <v>-0.38526676999999998</v>
      </c>
      <c r="C4794" s="1">
        <v>1.11E-8</v>
      </c>
      <c r="D4794" s="1">
        <v>4.4400000000000001E-8</v>
      </c>
      <c r="E4794">
        <v>1</v>
      </c>
    </row>
    <row r="4795" spans="1:5" x14ac:dyDescent="0.45">
      <c r="A4795" t="s">
        <v>4352</v>
      </c>
      <c r="B4795">
        <v>-0.50103862799999999</v>
      </c>
      <c r="C4795" s="1">
        <v>2.3699999999999999E-21</v>
      </c>
      <c r="D4795" s="1">
        <v>5.1099999999999999E-20</v>
      </c>
      <c r="E4795">
        <v>1</v>
      </c>
    </row>
    <row r="4796" spans="1:5" x14ac:dyDescent="0.45">
      <c r="A4796" t="s">
        <v>5463</v>
      </c>
      <c r="B4796">
        <v>0.42179475999999999</v>
      </c>
      <c r="C4796" s="1">
        <v>6.2799999999999996E-7</v>
      </c>
      <c r="D4796" s="1">
        <v>1.9599999999999999E-6</v>
      </c>
      <c r="E4796">
        <v>1</v>
      </c>
    </row>
    <row r="4797" spans="1:5" x14ac:dyDescent="0.45">
      <c r="A4797" t="s">
        <v>5118</v>
      </c>
      <c r="B4797">
        <v>0.29786120599999999</v>
      </c>
      <c r="C4797" s="1">
        <v>2.4E-9</v>
      </c>
      <c r="D4797" s="1">
        <v>1.05E-8</v>
      </c>
      <c r="E4797">
        <v>1</v>
      </c>
    </row>
    <row r="4798" spans="1:5" x14ac:dyDescent="0.45">
      <c r="A4798" t="s">
        <v>6100</v>
      </c>
      <c r="B4798">
        <v>-0.14419401900000001</v>
      </c>
      <c r="C4798">
        <v>3.1061700000000001E-4</v>
      </c>
      <c r="D4798">
        <v>6.46566E-4</v>
      </c>
      <c r="E4798">
        <v>1</v>
      </c>
    </row>
    <row r="4799" spans="1:5" x14ac:dyDescent="0.45">
      <c r="A4799" t="s">
        <v>5208</v>
      </c>
      <c r="B4799">
        <v>1.1247385050000001</v>
      </c>
      <c r="C4799" s="1">
        <v>1.3599999999999999E-8</v>
      </c>
      <c r="D4799" s="1">
        <v>5.4E-8</v>
      </c>
      <c r="E4799">
        <v>1</v>
      </c>
    </row>
    <row r="4800" spans="1:5" x14ac:dyDescent="0.45">
      <c r="A4800" t="s">
        <v>5232</v>
      </c>
      <c r="B4800">
        <v>0.26814159599999998</v>
      </c>
      <c r="C4800" s="1">
        <v>1.9799999999999999E-8</v>
      </c>
      <c r="D4800" s="1">
        <v>7.6799999999999999E-8</v>
      </c>
      <c r="E4800">
        <v>1</v>
      </c>
    </row>
    <row r="4801" spans="1:5" x14ac:dyDescent="0.45">
      <c r="A4801" t="s">
        <v>5176</v>
      </c>
      <c r="B4801">
        <v>0.57293552199999997</v>
      </c>
      <c r="C4801" s="1">
        <v>7.9200000000000008E-9</v>
      </c>
      <c r="D4801" s="1">
        <v>3.2399999999999999E-8</v>
      </c>
      <c r="E4801">
        <v>1</v>
      </c>
    </row>
    <row r="4802" spans="1:5" x14ac:dyDescent="0.45">
      <c r="A4802" t="s">
        <v>6719</v>
      </c>
      <c r="B4802">
        <v>-0.46078550899999998</v>
      </c>
      <c r="C4802">
        <v>1.4743127E-2</v>
      </c>
      <c r="D4802">
        <v>2.3139967000000001E-2</v>
      </c>
      <c r="E4802">
        <v>1</v>
      </c>
    </row>
    <row r="4803" spans="1:5" x14ac:dyDescent="0.45">
      <c r="A4803" t="s">
        <v>5114</v>
      </c>
      <c r="B4803">
        <v>-0.199203194</v>
      </c>
      <c r="C4803" s="1">
        <v>2.2600000000000001E-9</v>
      </c>
      <c r="D4803" s="1">
        <v>9.94E-9</v>
      </c>
      <c r="E4803">
        <v>1</v>
      </c>
    </row>
    <row r="4804" spans="1:5" x14ac:dyDescent="0.45">
      <c r="A4804" t="s">
        <v>4439</v>
      </c>
      <c r="B4804">
        <v>0.57160386200000002</v>
      </c>
      <c r="C4804" s="1">
        <v>6.47E-19</v>
      </c>
      <c r="D4804" s="1">
        <v>9.9799999999999993E-18</v>
      </c>
      <c r="E4804">
        <v>1</v>
      </c>
    </row>
    <row r="4805" spans="1:5" x14ac:dyDescent="0.45">
      <c r="A4805" t="s">
        <v>5098</v>
      </c>
      <c r="B4805">
        <v>0.50726836099999995</v>
      </c>
      <c r="C4805" s="1">
        <v>1.56E-9</v>
      </c>
      <c r="D4805" s="1">
        <v>7.0100000000000004E-9</v>
      </c>
      <c r="E4805">
        <v>1</v>
      </c>
    </row>
    <row r="4806" spans="1:5" x14ac:dyDescent="0.45">
      <c r="A4806" t="s">
        <v>5870</v>
      </c>
      <c r="B4806">
        <v>0.43449243100000001</v>
      </c>
      <c r="C4806" s="1">
        <v>4.8000000000000001E-5</v>
      </c>
      <c r="D4806">
        <v>1.1241100000000001E-4</v>
      </c>
      <c r="E4806">
        <v>1</v>
      </c>
    </row>
    <row r="4807" spans="1:5" x14ac:dyDescent="0.45">
      <c r="A4807" t="s">
        <v>4267</v>
      </c>
      <c r="B4807">
        <v>-2.0817537750000001</v>
      </c>
      <c r="C4807" s="1">
        <v>1.02E-25</v>
      </c>
      <c r="D4807" s="1">
        <v>4.0499999999999999E-24</v>
      </c>
      <c r="E4807">
        <v>1</v>
      </c>
    </row>
    <row r="4808" spans="1:5" x14ac:dyDescent="0.45">
      <c r="A4808" t="s">
        <v>5645</v>
      </c>
      <c r="B4808">
        <v>-0.38088813999999999</v>
      </c>
      <c r="C4808" s="1">
        <v>5.3299999999999998E-6</v>
      </c>
      <c r="D4808" s="1">
        <v>1.45E-5</v>
      </c>
      <c r="E4808">
        <v>1</v>
      </c>
    </row>
    <row r="4809" spans="1:5" x14ac:dyDescent="0.45">
      <c r="A4809" t="s">
        <v>6277</v>
      </c>
      <c r="B4809">
        <v>-0.24345545399999999</v>
      </c>
      <c r="C4809">
        <v>1.053561E-3</v>
      </c>
      <c r="D4809">
        <v>2.0060989999999999E-3</v>
      </c>
      <c r="E4809">
        <v>1</v>
      </c>
    </row>
    <row r="4810" spans="1:5" x14ac:dyDescent="0.45">
      <c r="A4810" t="s">
        <v>5889</v>
      </c>
      <c r="B4810">
        <v>-0.28781271800000002</v>
      </c>
      <c r="C4810" s="1">
        <v>5.5699999999999999E-5</v>
      </c>
      <c r="D4810">
        <v>1.29345E-4</v>
      </c>
      <c r="E4810">
        <v>1</v>
      </c>
    </row>
    <row r="4811" spans="1:5" x14ac:dyDescent="0.45">
      <c r="A4811" t="s">
        <v>5429</v>
      </c>
      <c r="B4811">
        <v>-1.722064569</v>
      </c>
      <c r="C4811" s="1">
        <v>4.1600000000000002E-7</v>
      </c>
      <c r="D4811" s="1">
        <v>1.3400000000000001E-6</v>
      </c>
      <c r="E4811">
        <v>1</v>
      </c>
    </row>
    <row r="4812" spans="1:5" x14ac:dyDescent="0.45">
      <c r="A4812" t="s">
        <v>6501</v>
      </c>
      <c r="B4812">
        <v>0.12467848600000001</v>
      </c>
      <c r="C4812">
        <v>4.3046819999999998E-3</v>
      </c>
      <c r="D4812">
        <v>7.4164799999999996E-3</v>
      </c>
      <c r="E4812">
        <v>1</v>
      </c>
    </row>
    <row r="4813" spans="1:5" x14ac:dyDescent="0.45">
      <c r="A4813" t="s">
        <v>5750</v>
      </c>
      <c r="B4813">
        <v>-0.660394339</v>
      </c>
      <c r="C4813" s="1">
        <v>1.6200000000000001E-5</v>
      </c>
      <c r="D4813" s="1">
        <v>4.1E-5</v>
      </c>
      <c r="E4813">
        <v>1</v>
      </c>
    </row>
    <row r="4814" spans="1:5" x14ac:dyDescent="0.45">
      <c r="A4814" t="s">
        <v>4854</v>
      </c>
      <c r="B4814">
        <v>0.978536501</v>
      </c>
      <c r="C4814" s="1">
        <v>8.4799999999999994E-12</v>
      </c>
      <c r="D4814" s="1">
        <v>5.1600000000000001E-11</v>
      </c>
      <c r="E4814">
        <v>1</v>
      </c>
    </row>
    <row r="4815" spans="1:5" x14ac:dyDescent="0.45">
      <c r="A4815" t="s">
        <v>4286</v>
      </c>
      <c r="B4815">
        <v>-0.93258367600000003</v>
      </c>
      <c r="C4815" s="1">
        <v>5.6399999999999996E-25</v>
      </c>
      <c r="D4815" s="1">
        <v>2.0300000000000001E-23</v>
      </c>
      <c r="E4815">
        <v>1</v>
      </c>
    </row>
    <row r="4816" spans="1:5" x14ac:dyDescent="0.45">
      <c r="A4816" t="s">
        <v>4947</v>
      </c>
      <c r="B4816">
        <v>-1.9231693249999999</v>
      </c>
      <c r="C4816" s="1">
        <v>8.3999999999999994E-11</v>
      </c>
      <c r="D4816" s="1">
        <v>4.4700000000000001E-10</v>
      </c>
      <c r="E4816">
        <v>1</v>
      </c>
    </row>
    <row r="4817" spans="1:5" x14ac:dyDescent="0.45">
      <c r="A4817" t="s">
        <v>4494</v>
      </c>
      <c r="B4817">
        <v>-0.62355775199999997</v>
      </c>
      <c r="C4817" s="1">
        <v>2.26E-17</v>
      </c>
      <c r="D4817" s="1">
        <v>2.8699999999999998E-16</v>
      </c>
      <c r="E4817">
        <v>1</v>
      </c>
    </row>
    <row r="4818" spans="1:5" x14ac:dyDescent="0.45">
      <c r="A4818" t="s">
        <v>5086</v>
      </c>
      <c r="B4818">
        <v>0.36879425300000002</v>
      </c>
      <c r="C4818" s="1">
        <v>1.33E-9</v>
      </c>
      <c r="D4818" s="1">
        <v>6.0099999999999997E-9</v>
      </c>
      <c r="E4818">
        <v>1</v>
      </c>
    </row>
    <row r="4819" spans="1:5" x14ac:dyDescent="0.45">
      <c r="A4819" t="s">
        <v>6357</v>
      </c>
      <c r="B4819">
        <v>0.473483349</v>
      </c>
      <c r="C4819">
        <v>1.8777760000000001E-3</v>
      </c>
      <c r="D4819">
        <v>3.4322210000000001E-3</v>
      </c>
      <c r="E4819">
        <v>1</v>
      </c>
    </row>
    <row r="4820" spans="1:5" x14ac:dyDescent="0.45">
      <c r="A4820" t="s">
        <v>5457</v>
      </c>
      <c r="B4820">
        <v>-0.501113633</v>
      </c>
      <c r="C4820" s="1">
        <v>5.99E-7</v>
      </c>
      <c r="D4820" s="1">
        <v>1.88E-6</v>
      </c>
      <c r="E4820">
        <v>1</v>
      </c>
    </row>
    <row r="4821" spans="1:5" x14ac:dyDescent="0.45">
      <c r="A4821" t="s">
        <v>5307</v>
      </c>
      <c r="B4821">
        <v>0.44786817800000001</v>
      </c>
      <c r="C4821" s="1">
        <v>7.4000000000000001E-8</v>
      </c>
      <c r="D4821" s="1">
        <v>2.65E-7</v>
      </c>
      <c r="E4821">
        <v>1</v>
      </c>
    </row>
    <row r="4822" spans="1:5" x14ac:dyDescent="0.45">
      <c r="A4822" t="s">
        <v>5872</v>
      </c>
      <c r="B4822">
        <v>-0.68412680800000003</v>
      </c>
      <c r="C4822" s="1">
        <v>4.8300000000000002E-5</v>
      </c>
      <c r="D4822">
        <v>1.1312800000000001E-4</v>
      </c>
      <c r="E4822">
        <v>1</v>
      </c>
    </row>
    <row r="4823" spans="1:5" x14ac:dyDescent="0.45">
      <c r="A4823" t="s">
        <v>4685</v>
      </c>
      <c r="B4823">
        <v>-1.170614987</v>
      </c>
      <c r="C4823" s="1">
        <v>6.8400000000000004E-14</v>
      </c>
      <c r="D4823" s="1">
        <v>5.4999999999999998E-13</v>
      </c>
      <c r="E4823">
        <v>1</v>
      </c>
    </row>
    <row r="4824" spans="1:5" x14ac:dyDescent="0.45">
      <c r="A4824" t="s">
        <v>4189</v>
      </c>
      <c r="B4824">
        <v>-1.118791155</v>
      </c>
      <c r="C4824" s="1">
        <v>1.6900000000000001E-36</v>
      </c>
      <c r="D4824" s="1">
        <v>3.4200000000000001E-34</v>
      </c>
      <c r="E4824">
        <v>1</v>
      </c>
    </row>
    <row r="4825" spans="1:5" x14ac:dyDescent="0.45">
      <c r="A4825" t="s">
        <v>5108</v>
      </c>
      <c r="B4825">
        <v>-1.0952825100000001</v>
      </c>
      <c r="C4825" s="1">
        <v>1.9599999999999998E-9</v>
      </c>
      <c r="D4825" s="1">
        <v>8.6900000000000004E-9</v>
      </c>
      <c r="E4825">
        <v>1</v>
      </c>
    </row>
    <row r="4826" spans="1:5" x14ac:dyDescent="0.45">
      <c r="A4826" t="s">
        <v>4741</v>
      </c>
      <c r="B4826">
        <v>0.50012615599999999</v>
      </c>
      <c r="C4826" s="1">
        <v>3.43E-13</v>
      </c>
      <c r="D4826" s="1">
        <v>2.4999999999999998E-12</v>
      </c>
      <c r="E4826">
        <v>1</v>
      </c>
    </row>
    <row r="4827" spans="1:5" x14ac:dyDescent="0.45">
      <c r="A4827" t="s">
        <v>6538</v>
      </c>
      <c r="B4827">
        <v>0.14810768699999999</v>
      </c>
      <c r="C4827">
        <v>5.6361029999999999E-3</v>
      </c>
      <c r="D4827">
        <v>9.5103110000000005E-3</v>
      </c>
      <c r="E4827">
        <v>1</v>
      </c>
    </row>
    <row r="4828" spans="1:5" x14ac:dyDescent="0.45">
      <c r="A4828" t="s">
        <v>6729</v>
      </c>
      <c r="B4828">
        <v>0.190508335</v>
      </c>
      <c r="C4828">
        <v>1.5749030000000001E-2</v>
      </c>
      <c r="D4828">
        <v>2.4578516000000002E-2</v>
      </c>
      <c r="E4828">
        <v>1</v>
      </c>
    </row>
    <row r="4829" spans="1:5" x14ac:dyDescent="0.45">
      <c r="A4829" t="s">
        <v>5773</v>
      </c>
      <c r="B4829">
        <v>-0.49108491599999998</v>
      </c>
      <c r="C4829" s="1">
        <v>1.9199999999999999E-5</v>
      </c>
      <c r="D4829" s="1">
        <v>4.7800000000000003E-5</v>
      </c>
      <c r="E4829">
        <v>1</v>
      </c>
    </row>
    <row r="4830" spans="1:5" x14ac:dyDescent="0.45">
      <c r="A4830" t="s">
        <v>6193</v>
      </c>
      <c r="B4830">
        <v>-0.190152086</v>
      </c>
      <c r="C4830">
        <v>5.8939500000000004E-4</v>
      </c>
      <c r="D4830">
        <v>1.169776E-3</v>
      </c>
      <c r="E4830">
        <v>1</v>
      </c>
    </row>
    <row r="4831" spans="1:5" x14ac:dyDescent="0.45">
      <c r="A4831" t="s">
        <v>5886</v>
      </c>
      <c r="B4831">
        <v>-0.46897849699999999</v>
      </c>
      <c r="C4831" s="1">
        <v>5.4700000000000001E-5</v>
      </c>
      <c r="D4831">
        <v>1.27095E-4</v>
      </c>
      <c r="E4831">
        <v>1</v>
      </c>
    </row>
    <row r="4832" spans="1:5" x14ac:dyDescent="0.45">
      <c r="A4832" t="s">
        <v>6600</v>
      </c>
      <c r="B4832">
        <v>0.253729537</v>
      </c>
      <c r="C4832">
        <v>8.0149680000000008E-3</v>
      </c>
      <c r="D4832">
        <v>1.3179247999999999E-2</v>
      </c>
      <c r="E4832">
        <v>1</v>
      </c>
    </row>
    <row r="4833" spans="1:5" x14ac:dyDescent="0.45">
      <c r="A4833" t="s">
        <v>6376</v>
      </c>
      <c r="B4833">
        <v>0.22855804299999999</v>
      </c>
      <c r="C4833">
        <v>2.0796399999999998E-3</v>
      </c>
      <c r="D4833">
        <v>3.770153E-3</v>
      </c>
      <c r="E4833">
        <v>1</v>
      </c>
    </row>
    <row r="4834" spans="1:5" x14ac:dyDescent="0.45">
      <c r="A4834" t="s">
        <v>5410</v>
      </c>
      <c r="B4834">
        <v>0.64986858300000006</v>
      </c>
      <c r="C4834" s="1">
        <v>3.3200000000000001E-7</v>
      </c>
      <c r="D4834" s="1">
        <v>1.0899999999999999E-6</v>
      </c>
      <c r="E4834">
        <v>1</v>
      </c>
    </row>
    <row r="4835" spans="1:5" x14ac:dyDescent="0.45">
      <c r="A4835" t="s">
        <v>6761</v>
      </c>
      <c r="B4835">
        <v>0.45130207700000002</v>
      </c>
      <c r="C4835">
        <v>1.8461386999999999E-2</v>
      </c>
      <c r="D4835">
        <v>2.8454871999999999E-2</v>
      </c>
      <c r="E4835">
        <v>1</v>
      </c>
    </row>
    <row r="4836" spans="1:5" x14ac:dyDescent="0.45">
      <c r="A4836" t="s">
        <v>6819</v>
      </c>
      <c r="B4836">
        <v>-0.42797237399999999</v>
      </c>
      <c r="C4836">
        <v>2.4097464999999998E-2</v>
      </c>
      <c r="D4836">
        <v>3.6291932999999998E-2</v>
      </c>
      <c r="E4836">
        <v>1</v>
      </c>
    </row>
    <row r="4837" spans="1:5" x14ac:dyDescent="0.45">
      <c r="A4837" t="s">
        <v>4795</v>
      </c>
      <c r="B4837">
        <v>0.328890344</v>
      </c>
      <c r="C4837" s="1">
        <v>2.23E-12</v>
      </c>
      <c r="D4837" s="1">
        <v>1.4700000000000002E-11</v>
      </c>
      <c r="E4837">
        <v>1</v>
      </c>
    </row>
    <row r="4838" spans="1:5" x14ac:dyDescent="0.45">
      <c r="A4838" t="s">
        <v>6437</v>
      </c>
      <c r="B4838">
        <v>0.196181578</v>
      </c>
      <c r="C4838">
        <v>2.8857029999999999E-3</v>
      </c>
      <c r="D4838">
        <v>5.1063699999999998E-3</v>
      </c>
      <c r="E4838">
        <v>1</v>
      </c>
    </row>
    <row r="4839" spans="1:5" x14ac:dyDescent="0.45">
      <c r="A4839" t="s">
        <v>5946</v>
      </c>
      <c r="B4839">
        <v>-0.71780908300000001</v>
      </c>
      <c r="C4839" s="1">
        <v>8.7700000000000004E-5</v>
      </c>
      <c r="D4839">
        <v>1.97679E-4</v>
      </c>
      <c r="E4839">
        <v>1</v>
      </c>
    </row>
    <row r="4840" spans="1:5" x14ac:dyDescent="0.45">
      <c r="A4840" t="s">
        <v>4433</v>
      </c>
      <c r="B4840">
        <v>-1.4557493749999999</v>
      </c>
      <c r="C4840" s="1">
        <v>5.2399999999999997E-19</v>
      </c>
      <c r="D4840" s="1">
        <v>8.2300000000000001E-18</v>
      </c>
      <c r="E4840">
        <v>1</v>
      </c>
    </row>
    <row r="4841" spans="1:5" x14ac:dyDescent="0.45">
      <c r="A4841" t="s">
        <v>6189</v>
      </c>
      <c r="B4841">
        <v>0.288165752</v>
      </c>
      <c r="C4841">
        <v>5.7720199999999997E-4</v>
      </c>
      <c r="D4841">
        <v>1.1474300000000001E-3</v>
      </c>
      <c r="E4841">
        <v>1</v>
      </c>
    </row>
    <row r="4842" spans="1:5" x14ac:dyDescent="0.45">
      <c r="A4842" t="s">
        <v>6450</v>
      </c>
      <c r="B4842">
        <v>0.43389597699999999</v>
      </c>
      <c r="C4842">
        <v>3.0842949999999999E-3</v>
      </c>
      <c r="D4842">
        <v>5.4363839999999998E-3</v>
      </c>
      <c r="E4842">
        <v>1</v>
      </c>
    </row>
    <row r="4843" spans="1:5" x14ac:dyDescent="0.45">
      <c r="A4843" t="s">
        <v>4834</v>
      </c>
      <c r="B4843">
        <v>1.081344168</v>
      </c>
      <c r="C4843" s="1">
        <v>5.6099999999999997E-12</v>
      </c>
      <c r="D4843" s="1">
        <v>3.5000000000000002E-11</v>
      </c>
      <c r="E4843">
        <v>1</v>
      </c>
    </row>
    <row r="4844" spans="1:5" x14ac:dyDescent="0.45">
      <c r="A4844" t="s">
        <v>4384</v>
      </c>
      <c r="B4844">
        <v>-1.2167654290000001</v>
      </c>
      <c r="C4844" s="1">
        <v>1.9700000000000001E-20</v>
      </c>
      <c r="D4844" s="1">
        <v>3.7499999999999998E-19</v>
      </c>
      <c r="E4844">
        <v>1</v>
      </c>
    </row>
    <row r="4845" spans="1:5" x14ac:dyDescent="0.45">
      <c r="A4845" t="s">
        <v>5928</v>
      </c>
      <c r="B4845">
        <v>-0.39841095599999998</v>
      </c>
      <c r="C4845" s="1">
        <v>7.9900000000000004E-5</v>
      </c>
      <c r="D4845">
        <v>1.81225E-4</v>
      </c>
      <c r="E4845">
        <v>1</v>
      </c>
    </row>
    <row r="4846" spans="1:5" x14ac:dyDescent="0.45">
      <c r="A4846" t="s">
        <v>4531</v>
      </c>
      <c r="B4846">
        <v>-1.2137443530000001</v>
      </c>
      <c r="C4846" s="1">
        <v>7.6499999999999998E-17</v>
      </c>
      <c r="D4846" s="1">
        <v>9.040000000000001E-16</v>
      </c>
      <c r="E4846">
        <v>1</v>
      </c>
    </row>
    <row r="4847" spans="1:5" x14ac:dyDescent="0.45">
      <c r="A4847" t="s">
        <v>6255</v>
      </c>
      <c r="B4847">
        <v>-0.29274606199999997</v>
      </c>
      <c r="C4847">
        <v>8.9917999999999997E-4</v>
      </c>
      <c r="D4847">
        <v>1.729834E-3</v>
      </c>
      <c r="E4847">
        <v>1</v>
      </c>
    </row>
    <row r="4848" spans="1:5" x14ac:dyDescent="0.45">
      <c r="A4848" t="s">
        <v>4523</v>
      </c>
      <c r="B4848">
        <v>-1.175696699</v>
      </c>
      <c r="C4848" s="1">
        <v>6.42E-17</v>
      </c>
      <c r="D4848" s="1">
        <v>7.7100000000000001E-16</v>
      </c>
      <c r="E4848">
        <v>1</v>
      </c>
    </row>
    <row r="4849" spans="1:5" x14ac:dyDescent="0.45">
      <c r="A4849" t="s">
        <v>5874</v>
      </c>
      <c r="B4849">
        <v>-0.72832109099999998</v>
      </c>
      <c r="C4849" s="1">
        <v>5.0599999999999997E-5</v>
      </c>
      <c r="D4849">
        <v>1.18295E-4</v>
      </c>
      <c r="E4849">
        <v>1</v>
      </c>
    </row>
    <row r="4850" spans="1:5" x14ac:dyDescent="0.45">
      <c r="A4850" t="s">
        <v>4270</v>
      </c>
      <c r="B4850">
        <v>-1.2085492280000001</v>
      </c>
      <c r="C4850" s="1">
        <v>1.39E-25</v>
      </c>
      <c r="D4850" s="1">
        <v>5.44E-24</v>
      </c>
      <c r="E4850">
        <v>1</v>
      </c>
    </row>
    <row r="4851" spans="1:5" x14ac:dyDescent="0.45">
      <c r="A4851" t="s">
        <v>6552</v>
      </c>
      <c r="B4851">
        <v>0.150181815</v>
      </c>
      <c r="C4851">
        <v>5.8342029999999996E-3</v>
      </c>
      <c r="D4851">
        <v>9.8122369999999997E-3</v>
      </c>
      <c r="E4851">
        <v>1</v>
      </c>
    </row>
    <row r="4852" spans="1:5" x14ac:dyDescent="0.45">
      <c r="A4852" t="s">
        <v>6626</v>
      </c>
      <c r="B4852">
        <v>-0.11055066199999999</v>
      </c>
      <c r="C4852">
        <v>9.1788430000000008E-3</v>
      </c>
      <c r="D4852">
        <v>1.4964851E-2</v>
      </c>
      <c r="E4852">
        <v>1</v>
      </c>
    </row>
    <row r="4853" spans="1:5" x14ac:dyDescent="0.45">
      <c r="A4853" t="s">
        <v>4818</v>
      </c>
      <c r="B4853">
        <v>0.320701495</v>
      </c>
      <c r="C4853" s="1">
        <v>4.0700000000000002E-12</v>
      </c>
      <c r="D4853" s="1">
        <v>2.5800000000000001E-11</v>
      </c>
      <c r="E4853">
        <v>1</v>
      </c>
    </row>
    <row r="4854" spans="1:5" x14ac:dyDescent="0.45">
      <c r="A4854" t="s">
        <v>4864</v>
      </c>
      <c r="B4854">
        <v>0.36653486699999999</v>
      </c>
      <c r="C4854" s="1">
        <v>1.0899999999999999E-11</v>
      </c>
      <c r="D4854" s="1">
        <v>6.5299999999999997E-11</v>
      </c>
      <c r="E4854">
        <v>1</v>
      </c>
    </row>
    <row r="4855" spans="1:5" x14ac:dyDescent="0.45">
      <c r="A4855" t="s">
        <v>6464</v>
      </c>
      <c r="B4855">
        <v>0.257822092</v>
      </c>
      <c r="C4855">
        <v>3.4854909999999998E-3</v>
      </c>
      <c r="D4855">
        <v>6.0916759999999999E-3</v>
      </c>
      <c r="E4855">
        <v>1</v>
      </c>
    </row>
    <row r="4856" spans="1:5" x14ac:dyDescent="0.45">
      <c r="A4856" t="s">
        <v>5757</v>
      </c>
      <c r="B4856">
        <v>0.33459598299999999</v>
      </c>
      <c r="C4856" s="1">
        <v>1.6799999999999998E-5</v>
      </c>
      <c r="D4856" s="1">
        <v>4.2400000000000001E-5</v>
      </c>
      <c r="E4856">
        <v>1</v>
      </c>
    </row>
    <row r="4857" spans="1:5" x14ac:dyDescent="0.45">
      <c r="A4857" t="s">
        <v>6485</v>
      </c>
      <c r="B4857">
        <v>0.18916783200000001</v>
      </c>
      <c r="C4857">
        <v>3.8568220000000002E-3</v>
      </c>
      <c r="D4857">
        <v>6.6895410000000002E-3</v>
      </c>
      <c r="E4857">
        <v>1</v>
      </c>
    </row>
    <row r="4858" spans="1:5" x14ac:dyDescent="0.45">
      <c r="A4858" t="s">
        <v>5857</v>
      </c>
      <c r="B4858">
        <v>0.22396284299999999</v>
      </c>
      <c r="C4858" s="1">
        <v>4.1199999999999999E-5</v>
      </c>
      <c r="D4858" s="1">
        <v>9.7299999999999993E-5</v>
      </c>
      <c r="E4858">
        <v>1</v>
      </c>
    </row>
    <row r="4859" spans="1:5" x14ac:dyDescent="0.45">
      <c r="A4859" t="s">
        <v>6751</v>
      </c>
      <c r="B4859">
        <v>-0.181633449</v>
      </c>
      <c r="C4859">
        <v>1.7671044E-2</v>
      </c>
      <c r="D4859">
        <v>2.7328129999999999E-2</v>
      </c>
      <c r="E4859">
        <v>1</v>
      </c>
    </row>
    <row r="4860" spans="1:5" x14ac:dyDescent="0.45">
      <c r="A4860" t="s">
        <v>5332</v>
      </c>
      <c r="B4860">
        <v>0.26156401499999998</v>
      </c>
      <c r="C4860" s="1">
        <v>1.01E-7</v>
      </c>
      <c r="D4860" s="1">
        <v>3.5600000000000001E-7</v>
      </c>
      <c r="E4860">
        <v>1</v>
      </c>
    </row>
    <row r="4861" spans="1:5" x14ac:dyDescent="0.45">
      <c r="A4861" t="s">
        <v>4504</v>
      </c>
      <c r="B4861">
        <v>-0.64050988399999997</v>
      </c>
      <c r="C4861" s="1">
        <v>3.42E-17</v>
      </c>
      <c r="D4861" s="1">
        <v>4.25E-16</v>
      </c>
      <c r="E4861">
        <v>1</v>
      </c>
    </row>
    <row r="4862" spans="1:5" x14ac:dyDescent="0.45">
      <c r="A4862" t="s">
        <v>4257</v>
      </c>
      <c r="B4862">
        <v>-0.63116312500000005</v>
      </c>
      <c r="C4862" s="1">
        <v>2.6999999999999999E-27</v>
      </c>
      <c r="D4862" s="1">
        <v>1.3E-25</v>
      </c>
      <c r="E4862">
        <v>1</v>
      </c>
    </row>
    <row r="4863" spans="1:5" x14ac:dyDescent="0.45">
      <c r="A4863" t="s">
        <v>5288</v>
      </c>
      <c r="B4863">
        <v>-0.17771335299999999</v>
      </c>
      <c r="C4863" s="1">
        <v>5.3799999999999999E-8</v>
      </c>
      <c r="D4863" s="1">
        <v>1.97E-7</v>
      </c>
      <c r="E4863">
        <v>1</v>
      </c>
    </row>
    <row r="4864" spans="1:5" x14ac:dyDescent="0.45">
      <c r="A4864" t="s">
        <v>6785</v>
      </c>
      <c r="B4864">
        <v>-0.151481474</v>
      </c>
      <c r="C4864">
        <v>2.0759737E-2</v>
      </c>
      <c r="D4864">
        <v>3.1679400000000003E-2</v>
      </c>
      <c r="E4864">
        <v>1</v>
      </c>
    </row>
    <row r="4865" spans="1:5" x14ac:dyDescent="0.45">
      <c r="A4865" t="s">
        <v>4611</v>
      </c>
      <c r="B4865">
        <v>-0.79957715399999996</v>
      </c>
      <c r="C4865" s="1">
        <v>3.8599999999999996E-15</v>
      </c>
      <c r="D4865" s="1">
        <v>3.6699999999999998E-14</v>
      </c>
      <c r="E4865">
        <v>1</v>
      </c>
    </row>
    <row r="4866" spans="1:5" x14ac:dyDescent="0.45">
      <c r="A4866" t="s">
        <v>6844</v>
      </c>
      <c r="B4866">
        <v>0.112190388</v>
      </c>
      <c r="C4866">
        <v>2.6672336000000001E-2</v>
      </c>
      <c r="D4866">
        <v>3.9824810000000002E-2</v>
      </c>
      <c r="E4866">
        <v>1</v>
      </c>
    </row>
    <row r="4867" spans="1:5" x14ac:dyDescent="0.45">
      <c r="A4867" t="s">
        <v>6417</v>
      </c>
      <c r="B4867">
        <v>0.225976868</v>
      </c>
      <c r="C4867">
        <v>2.5948310000000001E-3</v>
      </c>
      <c r="D4867">
        <v>4.6298930000000004E-3</v>
      </c>
      <c r="E4867">
        <v>1</v>
      </c>
    </row>
    <row r="4868" spans="1:5" x14ac:dyDescent="0.45">
      <c r="A4868" t="s">
        <v>6370</v>
      </c>
      <c r="B4868">
        <v>-0.507471071</v>
      </c>
      <c r="C4868">
        <v>2.0551879999999999E-3</v>
      </c>
      <c r="D4868">
        <v>3.7302289999999998E-3</v>
      </c>
      <c r="E4868">
        <v>1</v>
      </c>
    </row>
    <row r="4869" spans="1:5" x14ac:dyDescent="0.45">
      <c r="A4869" t="s">
        <v>6797</v>
      </c>
      <c r="B4869">
        <v>0.119430231</v>
      </c>
      <c r="C4869">
        <v>2.2345725E-2</v>
      </c>
      <c r="D4869">
        <v>3.3905890000000001E-2</v>
      </c>
      <c r="E4869">
        <v>1</v>
      </c>
    </row>
    <row r="4870" spans="1:5" x14ac:dyDescent="0.45">
      <c r="A4870" t="s">
        <v>5187</v>
      </c>
      <c r="B4870">
        <v>-0.24620911600000001</v>
      </c>
      <c r="C4870" s="1">
        <v>9.6799999999999997E-9</v>
      </c>
      <c r="D4870" s="1">
        <v>3.92E-8</v>
      </c>
      <c r="E4870">
        <v>1</v>
      </c>
    </row>
    <row r="4871" spans="1:5" x14ac:dyDescent="0.45">
      <c r="A4871" t="s">
        <v>5316</v>
      </c>
      <c r="B4871">
        <v>0.35046422100000002</v>
      </c>
      <c r="C4871" s="1">
        <v>8.28E-8</v>
      </c>
      <c r="D4871" s="1">
        <v>2.9400000000000001E-7</v>
      </c>
      <c r="E4871">
        <v>1</v>
      </c>
    </row>
    <row r="4872" spans="1:5" x14ac:dyDescent="0.45">
      <c r="A4872" t="s">
        <v>6869</v>
      </c>
      <c r="B4872">
        <v>0.118918291</v>
      </c>
      <c r="C4872">
        <v>2.9969473E-2</v>
      </c>
      <c r="D4872">
        <v>4.4388157999999997E-2</v>
      </c>
      <c r="E4872">
        <v>1</v>
      </c>
    </row>
    <row r="4873" spans="1:5" x14ac:dyDescent="0.45">
      <c r="A4873" t="s">
        <v>5035</v>
      </c>
      <c r="B4873">
        <v>0.783766509</v>
      </c>
      <c r="C4873" s="1">
        <v>4.4200000000000002E-10</v>
      </c>
      <c r="D4873" s="1">
        <v>2.1200000000000001E-9</v>
      </c>
      <c r="E4873">
        <v>1</v>
      </c>
    </row>
    <row r="4874" spans="1:5" x14ac:dyDescent="0.45">
      <c r="A4874" t="s">
        <v>5772</v>
      </c>
      <c r="B4874">
        <v>-0.33961852399999998</v>
      </c>
      <c r="C4874" s="1">
        <v>1.8899999999999999E-5</v>
      </c>
      <c r="D4874" s="1">
        <v>4.7200000000000002E-5</v>
      </c>
      <c r="E4874">
        <v>1</v>
      </c>
    </row>
    <row r="4875" spans="1:5" x14ac:dyDescent="0.45">
      <c r="A4875" t="s">
        <v>4488</v>
      </c>
      <c r="B4875">
        <v>-0.69231198599999999</v>
      </c>
      <c r="C4875" s="1">
        <v>1.1399999999999999E-17</v>
      </c>
      <c r="D4875" s="1">
        <v>1.5E-16</v>
      </c>
      <c r="E4875">
        <v>1</v>
      </c>
    </row>
    <row r="4876" spans="1:5" x14ac:dyDescent="0.45">
      <c r="A4876" t="s">
        <v>6478</v>
      </c>
      <c r="B4876">
        <v>0.36786384100000002</v>
      </c>
      <c r="C4876">
        <v>3.7338760000000001E-3</v>
      </c>
      <c r="D4876">
        <v>6.495598E-3</v>
      </c>
      <c r="E4876">
        <v>1</v>
      </c>
    </row>
    <row r="4877" spans="1:5" x14ac:dyDescent="0.45">
      <c r="A4877" t="s">
        <v>4385</v>
      </c>
      <c r="B4877">
        <v>-0.97250031800000003</v>
      </c>
      <c r="C4877" s="1">
        <v>1.9800000000000001E-20</v>
      </c>
      <c r="D4877" s="1">
        <v>3.7600000000000001E-19</v>
      </c>
      <c r="E4877">
        <v>1</v>
      </c>
    </row>
    <row r="4878" spans="1:5" x14ac:dyDescent="0.45">
      <c r="A4878" t="s">
        <v>5469</v>
      </c>
      <c r="B4878">
        <v>0.30107401700000003</v>
      </c>
      <c r="C4878" s="1">
        <v>6.5499999999999998E-7</v>
      </c>
      <c r="D4878" s="1">
        <v>2.04E-6</v>
      </c>
      <c r="E4878">
        <v>1</v>
      </c>
    </row>
    <row r="4879" spans="1:5" x14ac:dyDescent="0.45">
      <c r="A4879" t="s">
        <v>5070</v>
      </c>
      <c r="B4879">
        <v>-0.71724322699999998</v>
      </c>
      <c r="C4879" s="1">
        <v>9.7500000000000005E-10</v>
      </c>
      <c r="D4879" s="1">
        <v>4.4800000000000002E-9</v>
      </c>
      <c r="E4879">
        <v>1</v>
      </c>
    </row>
    <row r="4880" spans="1:5" x14ac:dyDescent="0.45">
      <c r="A4880" t="s">
        <v>6243</v>
      </c>
      <c r="B4880">
        <v>0.31275427500000003</v>
      </c>
      <c r="C4880">
        <v>8.4810899999999999E-4</v>
      </c>
      <c r="D4880">
        <v>1.6404900000000001E-3</v>
      </c>
      <c r="E4880">
        <v>1</v>
      </c>
    </row>
    <row r="4881" spans="1:5" x14ac:dyDescent="0.45">
      <c r="A4881" t="s">
        <v>5255</v>
      </c>
      <c r="B4881">
        <v>-0.36049545700000002</v>
      </c>
      <c r="C4881" s="1">
        <v>3.18E-8</v>
      </c>
      <c r="D4881" s="1">
        <v>1.1999999999999999E-7</v>
      </c>
      <c r="E4881">
        <v>1</v>
      </c>
    </row>
    <row r="4882" spans="1:5" x14ac:dyDescent="0.45">
      <c r="A4882" t="s">
        <v>5330</v>
      </c>
      <c r="B4882">
        <v>-1.3055326439999999</v>
      </c>
      <c r="C4882" s="1">
        <v>9.9900000000000001E-8</v>
      </c>
      <c r="D4882" s="1">
        <v>3.5199999999999998E-7</v>
      </c>
      <c r="E4882">
        <v>1</v>
      </c>
    </row>
    <row r="4883" spans="1:5" x14ac:dyDescent="0.45">
      <c r="A4883" t="s">
        <v>6637</v>
      </c>
      <c r="B4883">
        <v>-0.25103447299999998</v>
      </c>
      <c r="C4883">
        <v>9.7573169999999997E-3</v>
      </c>
      <c r="D4883">
        <v>1.5839308999999999E-2</v>
      </c>
      <c r="E4883">
        <v>1</v>
      </c>
    </row>
    <row r="4884" spans="1:5" x14ac:dyDescent="0.45">
      <c r="A4884" t="s">
        <v>6702</v>
      </c>
      <c r="B4884">
        <v>-0.26717978100000001</v>
      </c>
      <c r="C4884">
        <v>1.3992466E-2</v>
      </c>
      <c r="D4884">
        <v>2.2053811999999999E-2</v>
      </c>
      <c r="E4884">
        <v>1</v>
      </c>
    </row>
    <row r="4885" spans="1:5" x14ac:dyDescent="0.45">
      <c r="A4885" t="s">
        <v>4211</v>
      </c>
      <c r="B4885">
        <v>-0.83771793800000005</v>
      </c>
      <c r="C4885" s="1">
        <v>1.37E-31</v>
      </c>
      <c r="D4885" s="1">
        <v>1.25E-29</v>
      </c>
      <c r="E4885">
        <v>1</v>
      </c>
    </row>
    <row r="4886" spans="1:5" x14ac:dyDescent="0.45">
      <c r="A4886" t="s">
        <v>5390</v>
      </c>
      <c r="B4886">
        <v>-0.16332667400000001</v>
      </c>
      <c r="C4886" s="1">
        <v>2.53E-7</v>
      </c>
      <c r="D4886" s="1">
        <v>8.4399999999999999E-7</v>
      </c>
      <c r="E4886">
        <v>1</v>
      </c>
    </row>
    <row r="4887" spans="1:5" x14ac:dyDescent="0.45">
      <c r="A4887" t="s">
        <v>4414</v>
      </c>
      <c r="B4887">
        <v>-0.867186495</v>
      </c>
      <c r="C4887" s="1">
        <v>1.3899999999999999E-19</v>
      </c>
      <c r="D4887" s="1">
        <v>2.38E-18</v>
      </c>
      <c r="E4887">
        <v>1</v>
      </c>
    </row>
    <row r="4888" spans="1:5" x14ac:dyDescent="0.45">
      <c r="A4888" t="s">
        <v>5370</v>
      </c>
      <c r="B4888">
        <v>0.65915014999999999</v>
      </c>
      <c r="C4888" s="1">
        <v>1.73E-7</v>
      </c>
      <c r="D4888" s="1">
        <v>5.9100000000000004E-7</v>
      </c>
      <c r="E4888">
        <v>1</v>
      </c>
    </row>
    <row r="4889" spans="1:5" x14ac:dyDescent="0.45">
      <c r="A4889" t="s">
        <v>6516</v>
      </c>
      <c r="B4889">
        <v>0.21992579900000001</v>
      </c>
      <c r="C4889">
        <v>4.6845610000000003E-3</v>
      </c>
      <c r="D4889">
        <v>8.0229629999999993E-3</v>
      </c>
      <c r="E4889">
        <v>1</v>
      </c>
    </row>
    <row r="4890" spans="1:5" x14ac:dyDescent="0.45">
      <c r="A4890" t="s">
        <v>5053</v>
      </c>
      <c r="B4890">
        <v>-0.60296470999999996</v>
      </c>
      <c r="C4890" s="1">
        <v>6.3499999999999998E-10</v>
      </c>
      <c r="D4890" s="1">
        <v>2.9899999999999998E-9</v>
      </c>
      <c r="E4890">
        <v>1</v>
      </c>
    </row>
    <row r="4891" spans="1:5" x14ac:dyDescent="0.45">
      <c r="A4891" t="s">
        <v>5280</v>
      </c>
      <c r="B4891">
        <v>0.35924678900000001</v>
      </c>
      <c r="C4891" s="1">
        <v>4.7400000000000001E-8</v>
      </c>
      <c r="D4891" s="1">
        <v>1.74E-7</v>
      </c>
      <c r="E4891">
        <v>1</v>
      </c>
    </row>
    <row r="4892" spans="1:5" x14ac:dyDescent="0.45">
      <c r="A4892" t="s">
        <v>6272</v>
      </c>
      <c r="B4892">
        <v>-0.245275091</v>
      </c>
      <c r="C4892">
        <v>1.0274609999999999E-3</v>
      </c>
      <c r="D4892">
        <v>1.9600469999999999E-3</v>
      </c>
      <c r="E4892">
        <v>1</v>
      </c>
    </row>
    <row r="4893" spans="1:5" x14ac:dyDescent="0.45">
      <c r="A4893" t="s">
        <v>4839</v>
      </c>
      <c r="B4893">
        <v>0.96901215200000002</v>
      </c>
      <c r="C4893" s="1">
        <v>6.64E-12</v>
      </c>
      <c r="D4893" s="1">
        <v>4.1000000000000001E-11</v>
      </c>
      <c r="E4893">
        <v>1</v>
      </c>
    </row>
    <row r="4894" spans="1:5" x14ac:dyDescent="0.45">
      <c r="A4894" t="s">
        <v>5929</v>
      </c>
      <c r="B4894">
        <v>1.617311537</v>
      </c>
      <c r="C4894" s="1">
        <v>8.0000000000000007E-5</v>
      </c>
      <c r="D4894">
        <v>1.8135699999999999E-4</v>
      </c>
      <c r="E4894">
        <v>1</v>
      </c>
    </row>
    <row r="4895" spans="1:5" x14ac:dyDescent="0.45">
      <c r="A4895" t="s">
        <v>4235</v>
      </c>
      <c r="B4895">
        <v>0.86838437000000002</v>
      </c>
      <c r="C4895" s="1">
        <v>1.4399999999999999E-28</v>
      </c>
      <c r="D4895" s="1">
        <v>8.5299999999999997E-27</v>
      </c>
      <c r="E4895">
        <v>1</v>
      </c>
    </row>
    <row r="4896" spans="1:5" x14ac:dyDescent="0.45">
      <c r="A4896" t="s">
        <v>5654</v>
      </c>
      <c r="B4896">
        <v>-0.330550283</v>
      </c>
      <c r="C4896" s="1">
        <v>5.66E-6</v>
      </c>
      <c r="D4896" s="1">
        <v>1.5299999999999999E-5</v>
      </c>
      <c r="E4896">
        <v>1</v>
      </c>
    </row>
    <row r="4897" spans="1:5" x14ac:dyDescent="0.45">
      <c r="A4897" t="s">
        <v>6789</v>
      </c>
      <c r="B4897">
        <v>-0.174794437</v>
      </c>
      <c r="C4897">
        <v>2.1352306000000001E-2</v>
      </c>
      <c r="D4897">
        <v>3.2508285999999997E-2</v>
      </c>
      <c r="E4897">
        <v>1</v>
      </c>
    </row>
    <row r="4898" spans="1:5" x14ac:dyDescent="0.45">
      <c r="A4898" t="s">
        <v>6295</v>
      </c>
      <c r="B4898">
        <v>0.282167483</v>
      </c>
      <c r="C4898">
        <v>1.1747350000000001E-3</v>
      </c>
      <c r="D4898">
        <v>2.2182619999999999E-3</v>
      </c>
      <c r="E4898">
        <v>1</v>
      </c>
    </row>
    <row r="4899" spans="1:5" x14ac:dyDescent="0.45">
      <c r="A4899" t="s">
        <v>6443</v>
      </c>
      <c r="B4899">
        <v>-0.43009979599999998</v>
      </c>
      <c r="C4899">
        <v>2.996706E-3</v>
      </c>
      <c r="D4899">
        <v>5.2921230000000001E-3</v>
      </c>
      <c r="E4899">
        <v>1</v>
      </c>
    </row>
    <row r="4900" spans="1:5" x14ac:dyDescent="0.45">
      <c r="A4900" t="s">
        <v>5103</v>
      </c>
      <c r="B4900">
        <v>-0.39410098500000001</v>
      </c>
      <c r="C4900" s="1">
        <v>1.7700000000000001E-9</v>
      </c>
      <c r="D4900" s="1">
        <v>7.8800000000000001E-9</v>
      </c>
      <c r="E4900">
        <v>1</v>
      </c>
    </row>
    <row r="4901" spans="1:5" x14ac:dyDescent="0.45">
      <c r="A4901" t="s">
        <v>5900</v>
      </c>
      <c r="B4901">
        <v>-0.68117135299999998</v>
      </c>
      <c r="C4901" s="1">
        <v>6.0300000000000002E-5</v>
      </c>
      <c r="D4901">
        <v>1.3917199999999999E-4</v>
      </c>
      <c r="E4901">
        <v>1</v>
      </c>
    </row>
    <row r="4902" spans="1:5" x14ac:dyDescent="0.45">
      <c r="A4902" t="s">
        <v>6706</v>
      </c>
      <c r="B4902">
        <v>0.346609212</v>
      </c>
      <c r="C4902">
        <v>1.4156423E-2</v>
      </c>
      <c r="D4902">
        <v>2.2296972000000002E-2</v>
      </c>
      <c r="E4902">
        <v>1</v>
      </c>
    </row>
    <row r="4903" spans="1:5" x14ac:dyDescent="0.45">
      <c r="A4903" t="s">
        <v>5882</v>
      </c>
      <c r="B4903">
        <v>0.26973847299999998</v>
      </c>
      <c r="C4903" s="1">
        <v>5.3699999999999997E-5</v>
      </c>
      <c r="D4903">
        <v>1.2508199999999999E-4</v>
      </c>
      <c r="E4903">
        <v>1</v>
      </c>
    </row>
    <row r="4904" spans="1:5" x14ac:dyDescent="0.45">
      <c r="A4904" t="s">
        <v>6653</v>
      </c>
      <c r="B4904">
        <v>0.19232754899999999</v>
      </c>
      <c r="C4904">
        <v>1.0692198E-2</v>
      </c>
      <c r="D4904">
        <v>1.7211375000000001E-2</v>
      </c>
      <c r="E4904">
        <v>1</v>
      </c>
    </row>
    <row r="4905" spans="1:5" x14ac:dyDescent="0.45">
      <c r="A4905" t="s">
        <v>6276</v>
      </c>
      <c r="B4905">
        <v>-0.39749056599999999</v>
      </c>
      <c r="C4905">
        <v>1.052493E-3</v>
      </c>
      <c r="D4905">
        <v>2.004479E-3</v>
      </c>
      <c r="E4905">
        <v>1</v>
      </c>
    </row>
    <row r="4906" spans="1:5" x14ac:dyDescent="0.45">
      <c r="A4906" t="s">
        <v>4822</v>
      </c>
      <c r="B4906">
        <v>-1.0397686180000001</v>
      </c>
      <c r="C4906" s="1">
        <v>4.4499999999999998E-12</v>
      </c>
      <c r="D4906" s="1">
        <v>2.8099999999999999E-11</v>
      </c>
      <c r="E4906">
        <v>1</v>
      </c>
    </row>
    <row r="4907" spans="1:5" x14ac:dyDescent="0.45">
      <c r="A4907" t="s">
        <v>4435</v>
      </c>
      <c r="B4907">
        <v>-1.208480024</v>
      </c>
      <c r="C4907" s="1">
        <v>5.57E-19</v>
      </c>
      <c r="D4907" s="1">
        <v>8.6999999999999999E-18</v>
      </c>
      <c r="E4907">
        <v>1</v>
      </c>
    </row>
    <row r="4908" spans="1:5" x14ac:dyDescent="0.45">
      <c r="A4908" t="s">
        <v>5456</v>
      </c>
      <c r="B4908">
        <v>-0.34067952800000001</v>
      </c>
      <c r="C4908" s="1">
        <v>5.8999999999999996E-7</v>
      </c>
      <c r="D4908" s="1">
        <v>1.8500000000000001E-6</v>
      </c>
      <c r="E4908">
        <v>1</v>
      </c>
    </row>
    <row r="4909" spans="1:5" x14ac:dyDescent="0.45">
      <c r="A4909" t="s">
        <v>4208</v>
      </c>
      <c r="B4909">
        <v>-1.752527605</v>
      </c>
      <c r="C4909" s="1">
        <v>4.71E-32</v>
      </c>
      <c r="D4909" s="1">
        <v>4.6200000000000002E-30</v>
      </c>
      <c r="E4909">
        <v>1</v>
      </c>
    </row>
    <row r="4910" spans="1:5" x14ac:dyDescent="0.45">
      <c r="A4910" t="s">
        <v>5273</v>
      </c>
      <c r="B4910">
        <v>-0.94110003799999997</v>
      </c>
      <c r="C4910" s="1">
        <v>4.1700000000000003E-8</v>
      </c>
      <c r="D4910" s="1">
        <v>1.55E-7</v>
      </c>
      <c r="E4910">
        <v>1</v>
      </c>
    </row>
    <row r="4911" spans="1:5" x14ac:dyDescent="0.45">
      <c r="A4911" t="s">
        <v>5360</v>
      </c>
      <c r="B4911">
        <v>0.58512558100000001</v>
      </c>
      <c r="C4911" s="1">
        <v>1.6500000000000001E-7</v>
      </c>
      <c r="D4911" s="1">
        <v>5.6499999999999999E-7</v>
      </c>
      <c r="E4911">
        <v>1</v>
      </c>
    </row>
    <row r="4912" spans="1:5" x14ac:dyDescent="0.45">
      <c r="A4912" t="s">
        <v>6571</v>
      </c>
      <c r="B4912">
        <v>-0.173369351</v>
      </c>
      <c r="C4912">
        <v>6.6888709999999999E-3</v>
      </c>
      <c r="D4912">
        <v>1.1142878E-2</v>
      </c>
      <c r="E4912">
        <v>1</v>
      </c>
    </row>
    <row r="4913" spans="1:5" x14ac:dyDescent="0.45">
      <c r="A4913" t="s">
        <v>5802</v>
      </c>
      <c r="B4913">
        <v>0.30810915799999999</v>
      </c>
      <c r="C4913" s="1">
        <v>2.5199999999999999E-5</v>
      </c>
      <c r="D4913" s="1">
        <v>6.1699999999999995E-5</v>
      </c>
      <c r="E4913">
        <v>1</v>
      </c>
    </row>
    <row r="4914" spans="1:5" x14ac:dyDescent="0.45">
      <c r="A4914" t="s">
        <v>6101</v>
      </c>
      <c r="B4914">
        <v>-0.16485625700000001</v>
      </c>
      <c r="C4914">
        <v>3.1926699999999998E-4</v>
      </c>
      <c r="D4914">
        <v>6.62775E-4</v>
      </c>
      <c r="E4914">
        <v>1</v>
      </c>
    </row>
    <row r="4915" spans="1:5" x14ac:dyDescent="0.45">
      <c r="A4915" t="s">
        <v>5263</v>
      </c>
      <c r="B4915">
        <v>0.60928270299999998</v>
      </c>
      <c r="C4915" s="1">
        <v>3.5299999999999998E-8</v>
      </c>
      <c r="D4915" s="1">
        <v>1.3199999999999999E-7</v>
      </c>
      <c r="E4915">
        <v>1</v>
      </c>
    </row>
    <row r="4916" spans="1:5" x14ac:dyDescent="0.45">
      <c r="A4916" t="s">
        <v>5065</v>
      </c>
      <c r="B4916">
        <v>-1.059186325</v>
      </c>
      <c r="C4916" s="1">
        <v>8.2299999999999995E-10</v>
      </c>
      <c r="D4916" s="1">
        <v>3.8199999999999996E-9</v>
      </c>
      <c r="E4916">
        <v>1</v>
      </c>
    </row>
    <row r="4917" spans="1:5" x14ac:dyDescent="0.45">
      <c r="A4917" t="s">
        <v>5779</v>
      </c>
      <c r="B4917">
        <v>0.28059622400000001</v>
      </c>
      <c r="C4917" s="1">
        <v>2.0800000000000001E-5</v>
      </c>
      <c r="D4917" s="1">
        <v>5.1499999999999998E-5</v>
      </c>
      <c r="E4917">
        <v>1</v>
      </c>
    </row>
    <row r="4918" spans="1:5" x14ac:dyDescent="0.45">
      <c r="A4918" t="s">
        <v>4239</v>
      </c>
      <c r="B4918">
        <v>1.4015003720000001</v>
      </c>
      <c r="C4918" s="1">
        <v>1.67E-28</v>
      </c>
      <c r="D4918" s="1">
        <v>9.7300000000000006E-27</v>
      </c>
      <c r="E4918">
        <v>1</v>
      </c>
    </row>
    <row r="4919" spans="1:5" x14ac:dyDescent="0.45">
      <c r="A4919" t="s">
        <v>4850</v>
      </c>
      <c r="B4919">
        <v>1.509234652</v>
      </c>
      <c r="C4919" s="1">
        <v>7.9400000000000005E-12</v>
      </c>
      <c r="D4919" s="1">
        <v>4.8500000000000001E-11</v>
      </c>
      <c r="E4919">
        <v>1</v>
      </c>
    </row>
    <row r="4920" spans="1:5" x14ac:dyDescent="0.45">
      <c r="A4920" t="s">
        <v>6093</v>
      </c>
      <c r="B4920">
        <v>0.55036186399999998</v>
      </c>
      <c r="C4920">
        <v>2.91718E-4</v>
      </c>
      <c r="D4920">
        <v>6.0970600000000001E-4</v>
      </c>
      <c r="E4920">
        <v>1</v>
      </c>
    </row>
    <row r="4921" spans="1:5" x14ac:dyDescent="0.45">
      <c r="A4921" t="s">
        <v>4527</v>
      </c>
      <c r="B4921">
        <v>0.97600082200000005</v>
      </c>
      <c r="C4921" s="1">
        <v>7.1999999999999999E-17</v>
      </c>
      <c r="D4921" s="1">
        <v>8.5600000000000001E-16</v>
      </c>
      <c r="E4921">
        <v>1</v>
      </c>
    </row>
    <row r="4922" spans="1:5" x14ac:dyDescent="0.45">
      <c r="A4922" t="s">
        <v>4907</v>
      </c>
      <c r="B4922">
        <v>-1.699485881</v>
      </c>
      <c r="C4922" s="1">
        <v>3.5000000000000002E-11</v>
      </c>
      <c r="D4922" s="1">
        <v>1.96E-10</v>
      </c>
      <c r="E4922">
        <v>1</v>
      </c>
    </row>
    <row r="4923" spans="1:5" x14ac:dyDescent="0.45">
      <c r="A4923" t="s">
        <v>5446</v>
      </c>
      <c r="B4923">
        <v>0.302433654</v>
      </c>
      <c r="C4923" s="1">
        <v>5.5499999999999998E-7</v>
      </c>
      <c r="D4923" s="1">
        <v>1.75E-6</v>
      </c>
      <c r="E4923">
        <v>1</v>
      </c>
    </row>
    <row r="4924" spans="1:5" x14ac:dyDescent="0.45">
      <c r="A4924" t="s">
        <v>6045</v>
      </c>
      <c r="B4924">
        <v>-0.50393435499999994</v>
      </c>
      <c r="C4924">
        <v>1.8812899999999999E-4</v>
      </c>
      <c r="D4924">
        <v>4.0481600000000001E-4</v>
      </c>
      <c r="E4924">
        <v>1</v>
      </c>
    </row>
    <row r="4925" spans="1:5" x14ac:dyDescent="0.45">
      <c r="A4925" t="s">
        <v>4256</v>
      </c>
      <c r="B4925">
        <v>-1.751365879</v>
      </c>
      <c r="C4925" s="1">
        <v>2.37E-27</v>
      </c>
      <c r="D4925" s="1">
        <v>1.14E-25</v>
      </c>
      <c r="E4925">
        <v>1</v>
      </c>
    </row>
    <row r="4926" spans="1:5" x14ac:dyDescent="0.45">
      <c r="A4926" t="s">
        <v>4454</v>
      </c>
      <c r="B4926">
        <v>0.61950280000000002</v>
      </c>
      <c r="C4926" s="1">
        <v>1.7900000000000001E-18</v>
      </c>
      <c r="D4926" s="1">
        <v>2.63E-17</v>
      </c>
      <c r="E4926">
        <v>1</v>
      </c>
    </row>
    <row r="4927" spans="1:5" x14ac:dyDescent="0.45">
      <c r="A4927" t="s">
        <v>4327</v>
      </c>
      <c r="B4927">
        <v>-1.8094208469999999</v>
      </c>
      <c r="C4927" s="1">
        <v>2.02E-22</v>
      </c>
      <c r="D4927" s="1">
        <v>5.0599999999999998E-21</v>
      </c>
      <c r="E4927">
        <v>1</v>
      </c>
    </row>
    <row r="4928" spans="1:5" x14ac:dyDescent="0.45">
      <c r="A4928" t="s">
        <v>4903</v>
      </c>
      <c r="B4928">
        <v>0.80432369599999998</v>
      </c>
      <c r="C4928" s="1">
        <v>3.0899999999999998E-11</v>
      </c>
      <c r="D4928" s="1">
        <v>1.7499999999999999E-10</v>
      </c>
      <c r="E4928">
        <v>1</v>
      </c>
    </row>
    <row r="4929" spans="1:5" x14ac:dyDescent="0.45">
      <c r="A4929" t="s">
        <v>6202</v>
      </c>
      <c r="B4929">
        <v>0.34842161599999999</v>
      </c>
      <c r="C4929">
        <v>6.3722200000000001E-4</v>
      </c>
      <c r="D4929">
        <v>1.2592739999999999E-3</v>
      </c>
      <c r="E4929">
        <v>1</v>
      </c>
    </row>
    <row r="4930" spans="1:5" x14ac:dyDescent="0.45">
      <c r="A4930" t="s">
        <v>6332</v>
      </c>
      <c r="B4930">
        <v>0.14773603599999999</v>
      </c>
      <c r="C4930">
        <v>1.4915740000000001E-3</v>
      </c>
      <c r="D4930">
        <v>2.7708400000000001E-3</v>
      </c>
      <c r="E4930">
        <v>1</v>
      </c>
    </row>
    <row r="4931" spans="1:5" x14ac:dyDescent="0.45">
      <c r="A4931" t="s">
        <v>6143</v>
      </c>
      <c r="B4931">
        <v>-0.20139416600000001</v>
      </c>
      <c r="C4931">
        <v>4.259E-4</v>
      </c>
      <c r="D4931">
        <v>8.6608699999999998E-4</v>
      </c>
      <c r="E4931">
        <v>1</v>
      </c>
    </row>
    <row r="4932" spans="1:5" x14ac:dyDescent="0.45">
      <c r="A4932" t="s">
        <v>4911</v>
      </c>
      <c r="B4932">
        <v>-0.31724933</v>
      </c>
      <c r="C4932" s="1">
        <v>3.9599999999999998E-11</v>
      </c>
      <c r="D4932" s="1">
        <v>2.1999999999999999E-10</v>
      </c>
      <c r="E4932">
        <v>1</v>
      </c>
    </row>
    <row r="4933" spans="1:5" x14ac:dyDescent="0.45">
      <c r="A4933" t="s">
        <v>6556</v>
      </c>
      <c r="B4933">
        <v>-0.40014087300000001</v>
      </c>
      <c r="C4933">
        <v>5.9395079999999996E-3</v>
      </c>
      <c r="D4933">
        <v>9.9747800000000008E-3</v>
      </c>
      <c r="E4933">
        <v>1</v>
      </c>
    </row>
    <row r="4934" spans="1:5" x14ac:dyDescent="0.45">
      <c r="A4934" t="s">
        <v>5476</v>
      </c>
      <c r="B4934">
        <v>-0.46199897499999998</v>
      </c>
      <c r="C4934" s="1">
        <v>7.1900000000000002E-7</v>
      </c>
      <c r="D4934" s="1">
        <v>2.2299999999999998E-6</v>
      </c>
      <c r="E4934">
        <v>1</v>
      </c>
    </row>
    <row r="4935" spans="1:5" x14ac:dyDescent="0.45">
      <c r="A4935" t="s">
        <v>6533</v>
      </c>
      <c r="B4935">
        <v>-0.42838246099999999</v>
      </c>
      <c r="C4935">
        <v>5.4000239999999998E-3</v>
      </c>
      <c r="D4935">
        <v>9.1404099999999999E-3</v>
      </c>
      <c r="E4935">
        <v>1</v>
      </c>
    </row>
    <row r="4936" spans="1:5" x14ac:dyDescent="0.45">
      <c r="A4936" t="s">
        <v>6062</v>
      </c>
      <c r="B4936">
        <v>-0.43711924899999999</v>
      </c>
      <c r="C4936">
        <v>2.2128999999999999E-4</v>
      </c>
      <c r="D4936">
        <v>4.7116399999999999E-4</v>
      </c>
      <c r="E4936">
        <v>1</v>
      </c>
    </row>
    <row r="4937" spans="1:5" x14ac:dyDescent="0.45">
      <c r="A4937" t="s">
        <v>6689</v>
      </c>
      <c r="B4937">
        <v>-0.40576311599999998</v>
      </c>
      <c r="C4937">
        <v>1.3146981E-2</v>
      </c>
      <c r="D4937">
        <v>2.0826318999999999E-2</v>
      </c>
      <c r="E4937">
        <v>1</v>
      </c>
    </row>
    <row r="4938" spans="1:5" x14ac:dyDescent="0.45">
      <c r="A4938" t="s">
        <v>6438</v>
      </c>
      <c r="B4938">
        <v>0.14443851499999999</v>
      </c>
      <c r="C4938">
        <v>2.9021849999999998E-3</v>
      </c>
      <c r="D4938">
        <v>5.132859E-3</v>
      </c>
      <c r="E4938">
        <v>1</v>
      </c>
    </row>
    <row r="4939" spans="1:5" x14ac:dyDescent="0.45">
      <c r="A4939" t="s">
        <v>5663</v>
      </c>
      <c r="B4939">
        <v>-0.23962579000000001</v>
      </c>
      <c r="C4939" s="1">
        <v>6.1099999999999999E-6</v>
      </c>
      <c r="D4939" s="1">
        <v>1.6500000000000001E-5</v>
      </c>
      <c r="E4939">
        <v>1</v>
      </c>
    </row>
    <row r="4940" spans="1:5" x14ac:dyDescent="0.45">
      <c r="A4940" t="s">
        <v>6142</v>
      </c>
      <c r="B4940">
        <v>0.34197379100000003</v>
      </c>
      <c r="C4940">
        <v>4.2440000000000002E-4</v>
      </c>
      <c r="D4940">
        <v>8.6341900000000004E-4</v>
      </c>
      <c r="E4940">
        <v>1</v>
      </c>
    </row>
    <row r="4941" spans="1:5" x14ac:dyDescent="0.45">
      <c r="A4941" t="s">
        <v>6852</v>
      </c>
      <c r="B4941">
        <v>0.39437662299999998</v>
      </c>
      <c r="C4941">
        <v>2.753303E-2</v>
      </c>
      <c r="D4941">
        <v>4.1020185000000001E-2</v>
      </c>
      <c r="E4941">
        <v>1</v>
      </c>
    </row>
    <row r="4942" spans="1:5" x14ac:dyDescent="0.45">
      <c r="A4942" t="s">
        <v>4869</v>
      </c>
      <c r="B4942">
        <v>-1.0030826399999999</v>
      </c>
      <c r="C4942" s="1">
        <v>1.41E-11</v>
      </c>
      <c r="D4942" s="1">
        <v>8.3199999999999994E-11</v>
      </c>
      <c r="E4942">
        <v>1</v>
      </c>
    </row>
    <row r="4943" spans="1:5" x14ac:dyDescent="0.45">
      <c r="A4943" t="s">
        <v>5538</v>
      </c>
      <c r="B4943">
        <v>0.42848332700000002</v>
      </c>
      <c r="C4943" s="1">
        <v>1.4100000000000001E-6</v>
      </c>
      <c r="D4943" s="1">
        <v>4.1799999999999998E-6</v>
      </c>
      <c r="E4943">
        <v>1</v>
      </c>
    </row>
    <row r="4944" spans="1:5" x14ac:dyDescent="0.45">
      <c r="A4944" t="s">
        <v>5956</v>
      </c>
      <c r="B4944">
        <v>0.49916672000000001</v>
      </c>
      <c r="C4944" s="1">
        <v>9.5299999999999999E-5</v>
      </c>
      <c r="D4944">
        <v>2.1380499999999999E-4</v>
      </c>
      <c r="E4944">
        <v>1</v>
      </c>
    </row>
    <row r="4945" spans="1:5" x14ac:dyDescent="0.45">
      <c r="A4945" t="s">
        <v>6117</v>
      </c>
      <c r="B4945">
        <v>-0.20836038400000001</v>
      </c>
      <c r="C4945">
        <v>3.5899700000000001E-4</v>
      </c>
      <c r="D4945">
        <v>7.3966799999999997E-4</v>
      </c>
      <c r="E4945">
        <v>1</v>
      </c>
    </row>
    <row r="4946" spans="1:5" x14ac:dyDescent="0.45">
      <c r="A4946" t="s">
        <v>4542</v>
      </c>
      <c r="B4946">
        <v>-1.044046703</v>
      </c>
      <c r="C4946" s="1">
        <v>1.15E-16</v>
      </c>
      <c r="D4946" s="1">
        <v>1.32E-15</v>
      </c>
      <c r="E4946">
        <v>1</v>
      </c>
    </row>
    <row r="4947" spans="1:5" x14ac:dyDescent="0.45">
      <c r="A4947" t="s">
        <v>5420</v>
      </c>
      <c r="B4947">
        <v>-0.19609027800000001</v>
      </c>
      <c r="C4947" s="1">
        <v>3.77E-7</v>
      </c>
      <c r="D4947" s="1">
        <v>1.22E-6</v>
      </c>
      <c r="E4947">
        <v>1</v>
      </c>
    </row>
    <row r="4948" spans="1:5" x14ac:dyDescent="0.45">
      <c r="A4948" t="s">
        <v>6811</v>
      </c>
      <c r="B4948">
        <v>-0.108176698</v>
      </c>
      <c r="C4948">
        <v>2.3672367999999999E-2</v>
      </c>
      <c r="D4948">
        <v>3.5721782000000001E-2</v>
      </c>
      <c r="E4948">
        <v>1</v>
      </c>
    </row>
    <row r="4949" spans="1:5" x14ac:dyDescent="0.45">
      <c r="A4949" t="s">
        <v>4362</v>
      </c>
      <c r="B4949">
        <v>-1.4316603139999999</v>
      </c>
      <c r="C4949" s="1">
        <v>4.5800000000000002E-21</v>
      </c>
      <c r="D4949" s="1">
        <v>9.5100000000000003E-20</v>
      </c>
      <c r="E4949">
        <v>1</v>
      </c>
    </row>
    <row r="4950" spans="1:5" x14ac:dyDescent="0.45">
      <c r="A4950" t="s">
        <v>5225</v>
      </c>
      <c r="B4950">
        <v>0.37762580499999998</v>
      </c>
      <c r="C4950" s="1">
        <v>1.8399999999999999E-8</v>
      </c>
      <c r="D4950" s="1">
        <v>7.1600000000000006E-8</v>
      </c>
      <c r="E4950">
        <v>1</v>
      </c>
    </row>
    <row r="4951" spans="1:5" x14ac:dyDescent="0.45">
      <c r="A4951" t="s">
        <v>6360</v>
      </c>
      <c r="B4951">
        <v>-0.17641759400000001</v>
      </c>
      <c r="C4951">
        <v>1.933831E-3</v>
      </c>
      <c r="D4951">
        <v>3.5269820000000001E-3</v>
      </c>
      <c r="E4951">
        <v>1</v>
      </c>
    </row>
    <row r="4952" spans="1:5" x14ac:dyDescent="0.45">
      <c r="A4952" t="s">
        <v>6820</v>
      </c>
      <c r="B4952">
        <v>-0.37169618799999998</v>
      </c>
      <c r="C4952">
        <v>2.4126371000000001E-2</v>
      </c>
      <c r="D4952">
        <v>3.6332495999999999E-2</v>
      </c>
      <c r="E4952">
        <v>1</v>
      </c>
    </row>
    <row r="4953" spans="1:5" x14ac:dyDescent="0.45">
      <c r="A4953" t="s">
        <v>5283</v>
      </c>
      <c r="B4953">
        <v>0.41685621899999997</v>
      </c>
      <c r="C4953" s="1">
        <v>4.8699999999999999E-8</v>
      </c>
      <c r="D4953" s="1">
        <v>1.79E-7</v>
      </c>
      <c r="E4953">
        <v>1</v>
      </c>
    </row>
    <row r="4954" spans="1:5" x14ac:dyDescent="0.45">
      <c r="A4954" t="s">
        <v>4930</v>
      </c>
      <c r="B4954">
        <v>-0.59113093999999999</v>
      </c>
      <c r="C4954" s="1">
        <v>6.0400000000000006E-11</v>
      </c>
      <c r="D4954" s="1">
        <v>3.29E-10</v>
      </c>
      <c r="E4954">
        <v>1</v>
      </c>
    </row>
    <row r="4955" spans="1:5" x14ac:dyDescent="0.45">
      <c r="A4955" t="s">
        <v>6245</v>
      </c>
      <c r="B4955">
        <v>0.18594999300000001</v>
      </c>
      <c r="C4955">
        <v>8.5439000000000001E-4</v>
      </c>
      <c r="D4955">
        <v>1.6514259999999999E-3</v>
      </c>
      <c r="E4955">
        <v>1</v>
      </c>
    </row>
    <row r="4956" spans="1:5" x14ac:dyDescent="0.45">
      <c r="A4956" t="s">
        <v>4784</v>
      </c>
      <c r="B4956">
        <v>0.79747235100000002</v>
      </c>
      <c r="C4956" s="1">
        <v>1.4399999999999999E-12</v>
      </c>
      <c r="D4956" s="1">
        <v>9.6999999999999995E-12</v>
      </c>
      <c r="E4956">
        <v>1</v>
      </c>
    </row>
    <row r="4957" spans="1:5" x14ac:dyDescent="0.45">
      <c r="A4957" t="s">
        <v>6514</v>
      </c>
      <c r="B4957">
        <v>0.203911605</v>
      </c>
      <c r="C4957">
        <v>4.6329880000000002E-3</v>
      </c>
      <c r="D4957">
        <v>7.9405420000000001E-3</v>
      </c>
      <c r="E4957">
        <v>1</v>
      </c>
    </row>
    <row r="4958" spans="1:5" x14ac:dyDescent="0.45">
      <c r="A4958" t="s">
        <v>6266</v>
      </c>
      <c r="B4958">
        <v>-0.46429779500000001</v>
      </c>
      <c r="C4958">
        <v>9.8197499999999995E-4</v>
      </c>
      <c r="D4958">
        <v>1.8783300000000001E-3</v>
      </c>
      <c r="E4958">
        <v>1</v>
      </c>
    </row>
    <row r="4959" spans="1:5" x14ac:dyDescent="0.45">
      <c r="A4959" t="s">
        <v>5781</v>
      </c>
      <c r="B4959">
        <v>-0.47824751500000001</v>
      </c>
      <c r="C4959" s="1">
        <v>2.1100000000000001E-5</v>
      </c>
      <c r="D4959" s="1">
        <v>5.24E-5</v>
      </c>
      <c r="E4959">
        <v>1</v>
      </c>
    </row>
    <row r="4960" spans="1:5" x14ac:dyDescent="0.45">
      <c r="A4960" t="s">
        <v>6528</v>
      </c>
      <c r="B4960">
        <v>0.15429294199999999</v>
      </c>
      <c r="C4960">
        <v>5.2437780000000002E-3</v>
      </c>
      <c r="D4960">
        <v>8.8971870000000008E-3</v>
      </c>
      <c r="E4960">
        <v>1</v>
      </c>
    </row>
    <row r="4961" spans="1:5" x14ac:dyDescent="0.45">
      <c r="A4961" t="s">
        <v>5450</v>
      </c>
      <c r="B4961">
        <v>0.44081798599999999</v>
      </c>
      <c r="C4961" s="1">
        <v>5.6899999999999997E-7</v>
      </c>
      <c r="D4961" s="1">
        <v>1.79E-6</v>
      </c>
      <c r="E4961">
        <v>1</v>
      </c>
    </row>
    <row r="4962" spans="1:5" x14ac:dyDescent="0.45">
      <c r="A4962" t="s">
        <v>5087</v>
      </c>
      <c r="B4962">
        <v>-0.343190359</v>
      </c>
      <c r="C4962" s="1">
        <v>1.39E-9</v>
      </c>
      <c r="D4962" s="1">
        <v>6.2600000000000003E-9</v>
      </c>
      <c r="E4962">
        <v>1</v>
      </c>
    </row>
    <row r="4963" spans="1:5" x14ac:dyDescent="0.45">
      <c r="A4963" t="s">
        <v>4928</v>
      </c>
      <c r="B4963">
        <v>0.46570602</v>
      </c>
      <c r="C4963" s="1">
        <v>5.6199999999999997E-11</v>
      </c>
      <c r="D4963" s="1">
        <v>3.0700000000000003E-10</v>
      </c>
      <c r="E4963">
        <v>1</v>
      </c>
    </row>
    <row r="4964" spans="1:5" x14ac:dyDescent="0.45">
      <c r="A4964" t="s">
        <v>5049</v>
      </c>
      <c r="B4964">
        <v>0.410332855</v>
      </c>
      <c r="C4964" s="1">
        <v>5.6200000000000002E-10</v>
      </c>
      <c r="D4964" s="1">
        <v>2.6599999999999999E-9</v>
      </c>
      <c r="E4964">
        <v>1</v>
      </c>
    </row>
    <row r="4965" spans="1:5" x14ac:dyDescent="0.45">
      <c r="A4965" t="s">
        <v>5876</v>
      </c>
      <c r="B4965">
        <v>0.23811810899999999</v>
      </c>
      <c r="C4965" s="1">
        <v>5.0899999999999997E-5</v>
      </c>
      <c r="D4965">
        <v>1.18974E-4</v>
      </c>
      <c r="E4965">
        <v>1</v>
      </c>
    </row>
    <row r="4966" spans="1:5" x14ac:dyDescent="0.45">
      <c r="A4966" t="s">
        <v>6431</v>
      </c>
      <c r="B4966">
        <v>0.248322601</v>
      </c>
      <c r="C4966">
        <v>2.7515069999999998E-3</v>
      </c>
      <c r="D4966">
        <v>4.886736E-3</v>
      </c>
      <c r="E4966">
        <v>1</v>
      </c>
    </row>
    <row r="4967" spans="1:5" x14ac:dyDescent="0.45">
      <c r="A4967" t="s">
        <v>6363</v>
      </c>
      <c r="B4967">
        <v>0.25819790399999998</v>
      </c>
      <c r="C4967">
        <v>1.952133E-3</v>
      </c>
      <c r="D4967">
        <v>3.5568430000000001E-3</v>
      </c>
      <c r="E4967">
        <v>1</v>
      </c>
    </row>
    <row r="4968" spans="1:5" x14ac:dyDescent="0.45">
      <c r="A4968" t="s">
        <v>4399</v>
      </c>
      <c r="B4968">
        <v>-0.97600617700000003</v>
      </c>
      <c r="C4968" s="1">
        <v>3.9000000000000001E-20</v>
      </c>
      <c r="D4968" s="1">
        <v>7.1299999999999998E-19</v>
      </c>
      <c r="E4968">
        <v>1</v>
      </c>
    </row>
    <row r="4969" spans="1:5" x14ac:dyDescent="0.45">
      <c r="A4969" t="s">
        <v>4773</v>
      </c>
      <c r="B4969">
        <v>1.023717883</v>
      </c>
      <c r="C4969" s="1">
        <v>9.4299999999999992E-13</v>
      </c>
      <c r="D4969" s="1">
        <v>6.5000000000000002E-12</v>
      </c>
      <c r="E4969">
        <v>1</v>
      </c>
    </row>
    <row r="4970" spans="1:5" x14ac:dyDescent="0.45">
      <c r="A4970" t="s">
        <v>5042</v>
      </c>
      <c r="B4970">
        <v>0.38298134499999997</v>
      </c>
      <c r="C4970" s="1">
        <v>5.0400000000000002E-10</v>
      </c>
      <c r="D4970" s="1">
        <v>2.4100000000000002E-9</v>
      </c>
      <c r="E4970">
        <v>1</v>
      </c>
    </row>
    <row r="4971" spans="1:5" x14ac:dyDescent="0.45">
      <c r="A4971" t="s">
        <v>6384</v>
      </c>
      <c r="B4971">
        <v>-0.32419163600000001</v>
      </c>
      <c r="C4971">
        <v>2.19331E-3</v>
      </c>
      <c r="D4971">
        <v>3.9606390000000002E-3</v>
      </c>
      <c r="E4971">
        <v>1</v>
      </c>
    </row>
    <row r="4972" spans="1:5" x14ac:dyDescent="0.45">
      <c r="A4972" t="s">
        <v>4796</v>
      </c>
      <c r="B4972">
        <v>-1.0077724079999999</v>
      </c>
      <c r="C4972" s="1">
        <v>2.2699999999999998E-12</v>
      </c>
      <c r="D4972" s="1">
        <v>1.4900000000000002E-11</v>
      </c>
      <c r="E4972">
        <v>1</v>
      </c>
    </row>
    <row r="4973" spans="1:5" x14ac:dyDescent="0.45">
      <c r="A4973" t="s">
        <v>4897</v>
      </c>
      <c r="B4973">
        <v>-0.45734948600000003</v>
      </c>
      <c r="C4973" s="1">
        <v>2.6200000000000001E-11</v>
      </c>
      <c r="D4973" s="1">
        <v>1.49E-10</v>
      </c>
      <c r="E4973">
        <v>1</v>
      </c>
    </row>
    <row r="4974" spans="1:5" x14ac:dyDescent="0.45">
      <c r="A4974" t="s">
        <v>4472</v>
      </c>
      <c r="B4974">
        <v>-0.98738683800000004</v>
      </c>
      <c r="C4974" s="1">
        <v>5.0400000000000001E-18</v>
      </c>
      <c r="D4974" s="1">
        <v>6.9299999999999999E-17</v>
      </c>
      <c r="E4974">
        <v>1</v>
      </c>
    </row>
    <row r="4975" spans="1:5" x14ac:dyDescent="0.45">
      <c r="A4975" t="s">
        <v>6171</v>
      </c>
      <c r="B4975">
        <v>-0.19108482399999999</v>
      </c>
      <c r="C4975">
        <v>5.2848499999999998E-4</v>
      </c>
      <c r="D4975">
        <v>1.057543E-3</v>
      </c>
      <c r="E4975">
        <v>1</v>
      </c>
    </row>
    <row r="4976" spans="1:5" x14ac:dyDescent="0.45">
      <c r="A4976" t="s">
        <v>5293</v>
      </c>
      <c r="B4976">
        <v>0.30747756199999998</v>
      </c>
      <c r="C4976" s="1">
        <v>5.9400000000000003E-8</v>
      </c>
      <c r="D4976" s="1">
        <v>2.16E-7</v>
      </c>
      <c r="E4976">
        <v>1</v>
      </c>
    </row>
    <row r="4977" spans="1:5" x14ac:dyDescent="0.45">
      <c r="A4977" t="s">
        <v>6868</v>
      </c>
      <c r="B4977">
        <v>-0.13311065999999999</v>
      </c>
      <c r="C4977">
        <v>2.9399011999999999E-2</v>
      </c>
      <c r="D4977">
        <v>4.3609835999999999E-2</v>
      </c>
      <c r="E4977">
        <v>1</v>
      </c>
    </row>
    <row r="4978" spans="1:5" x14ac:dyDescent="0.45">
      <c r="A4978" t="s">
        <v>6169</v>
      </c>
      <c r="B4978">
        <v>0.233537093</v>
      </c>
      <c r="C4978">
        <v>5.2389799999999996E-4</v>
      </c>
      <c r="D4978">
        <v>1.0491630000000001E-3</v>
      </c>
      <c r="E4978">
        <v>1</v>
      </c>
    </row>
    <row r="4979" spans="1:5" x14ac:dyDescent="0.45">
      <c r="A4979" t="s">
        <v>5222</v>
      </c>
      <c r="B4979">
        <v>-0.25067098700000001</v>
      </c>
      <c r="C4979" s="1">
        <v>1.77E-8</v>
      </c>
      <c r="D4979" s="1">
        <v>6.9100000000000003E-8</v>
      </c>
      <c r="E4979">
        <v>1</v>
      </c>
    </row>
    <row r="4980" spans="1:5" x14ac:dyDescent="0.45">
      <c r="A4980" t="s">
        <v>4771</v>
      </c>
      <c r="B4980">
        <v>0.66093762899999997</v>
      </c>
      <c r="C4980" s="1">
        <v>8.3899999999999996E-13</v>
      </c>
      <c r="D4980" s="1">
        <v>5.8099999999999997E-12</v>
      </c>
      <c r="E4980">
        <v>1</v>
      </c>
    </row>
    <row r="4981" spans="1:5" x14ac:dyDescent="0.45">
      <c r="A4981" t="s">
        <v>4787</v>
      </c>
      <c r="B4981">
        <v>-1.188595437</v>
      </c>
      <c r="C4981" s="1">
        <v>1.5500000000000001E-12</v>
      </c>
      <c r="D4981" s="1">
        <v>1.0399999999999999E-11</v>
      </c>
      <c r="E4981">
        <v>1</v>
      </c>
    </row>
    <row r="4982" spans="1:5" x14ac:dyDescent="0.45">
      <c r="A4982" t="s">
        <v>5794</v>
      </c>
      <c r="B4982">
        <v>-0.17070826</v>
      </c>
      <c r="C4982" s="1">
        <v>2.4000000000000001E-5</v>
      </c>
      <c r="D4982" s="1">
        <v>5.8900000000000002E-5</v>
      </c>
      <c r="E4982">
        <v>1</v>
      </c>
    </row>
    <row r="4983" spans="1:5" x14ac:dyDescent="0.45">
      <c r="A4983" t="s">
        <v>5436</v>
      </c>
      <c r="B4983">
        <v>-0.493198476</v>
      </c>
      <c r="C4983" s="1">
        <v>4.3500000000000002E-7</v>
      </c>
      <c r="D4983" s="1">
        <v>1.3999999999999999E-6</v>
      </c>
      <c r="E4983">
        <v>1</v>
      </c>
    </row>
    <row r="4984" spans="1:5" x14ac:dyDescent="0.45">
      <c r="A4984" t="s">
        <v>4391</v>
      </c>
      <c r="B4984">
        <v>-0.75962818099999996</v>
      </c>
      <c r="C4984" s="1">
        <v>2.9699999999999999E-20</v>
      </c>
      <c r="D4984" s="1">
        <v>5.5500000000000003E-19</v>
      </c>
      <c r="E4984">
        <v>1</v>
      </c>
    </row>
    <row r="4985" spans="1:5" x14ac:dyDescent="0.45">
      <c r="A4985" t="s">
        <v>6622</v>
      </c>
      <c r="B4985">
        <v>-0.435374386</v>
      </c>
      <c r="C4985">
        <v>9.0643709999999999E-3</v>
      </c>
      <c r="D4985">
        <v>1.4787378E-2</v>
      </c>
      <c r="E4985">
        <v>1</v>
      </c>
    </row>
    <row r="4986" spans="1:5" x14ac:dyDescent="0.45">
      <c r="A4986" t="s">
        <v>5829</v>
      </c>
      <c r="B4986">
        <v>-0.42080647399999999</v>
      </c>
      <c r="C4986" s="1">
        <v>3.3800000000000002E-5</v>
      </c>
      <c r="D4986" s="1">
        <v>8.1100000000000006E-5</v>
      </c>
      <c r="E4986">
        <v>1</v>
      </c>
    </row>
    <row r="4987" spans="1:5" x14ac:dyDescent="0.45">
      <c r="A4987" t="s">
        <v>4228</v>
      </c>
      <c r="B4987">
        <v>-0.61997822800000002</v>
      </c>
      <c r="C4987" s="1">
        <v>2.6400000000000002E-29</v>
      </c>
      <c r="D4987" s="1">
        <v>1.76E-27</v>
      </c>
      <c r="E4987">
        <v>1</v>
      </c>
    </row>
    <row r="4988" spans="1:5" x14ac:dyDescent="0.45">
      <c r="A4988" t="s">
        <v>5178</v>
      </c>
      <c r="B4988">
        <v>0.42304505799999997</v>
      </c>
      <c r="C4988" s="1">
        <v>8.2399999999999997E-9</v>
      </c>
      <c r="D4988" s="1">
        <v>3.3699999999999997E-8</v>
      </c>
      <c r="E4988">
        <v>1</v>
      </c>
    </row>
    <row r="4989" spans="1:5" x14ac:dyDescent="0.45">
      <c r="A4989" t="s">
        <v>4997</v>
      </c>
      <c r="B4989">
        <v>-0.94594898699999996</v>
      </c>
      <c r="C4989" s="1">
        <v>2.03E-10</v>
      </c>
      <c r="D4989" s="1">
        <v>1.02E-9</v>
      </c>
      <c r="E4989">
        <v>1</v>
      </c>
    </row>
    <row r="4990" spans="1:5" x14ac:dyDescent="0.45">
      <c r="A4990" t="s">
        <v>4300</v>
      </c>
      <c r="B4990">
        <v>-2.0012068950000002</v>
      </c>
      <c r="C4990" s="1">
        <v>5.4000000000000001E-24</v>
      </c>
      <c r="D4990" s="1">
        <v>1.6699999999999999E-22</v>
      </c>
      <c r="E4990">
        <v>1</v>
      </c>
    </row>
    <row r="4991" spans="1:5" x14ac:dyDescent="0.45">
      <c r="A4991" t="s">
        <v>6344</v>
      </c>
      <c r="B4991">
        <v>-0.54055874699999995</v>
      </c>
      <c r="C4991">
        <v>1.606272E-3</v>
      </c>
      <c r="D4991">
        <v>2.963594E-3</v>
      </c>
      <c r="E4991">
        <v>1</v>
      </c>
    </row>
    <row r="4992" spans="1:5" x14ac:dyDescent="0.45">
      <c r="A4992" t="s">
        <v>4318</v>
      </c>
      <c r="B4992">
        <v>-1.310414395</v>
      </c>
      <c r="C4992" s="1">
        <v>5.8999999999999996E-23</v>
      </c>
      <c r="D4992" s="1">
        <v>1.59E-21</v>
      </c>
      <c r="E4992">
        <v>1</v>
      </c>
    </row>
    <row r="4993" spans="1:5" x14ac:dyDescent="0.45">
      <c r="A4993" t="s">
        <v>5082</v>
      </c>
      <c r="B4993">
        <v>-0.78604675499999999</v>
      </c>
      <c r="C4993" s="1">
        <v>1.27E-9</v>
      </c>
      <c r="D4993" s="1">
        <v>5.7500000000000002E-9</v>
      </c>
      <c r="E4993">
        <v>1</v>
      </c>
    </row>
    <row r="4994" spans="1:5" x14ac:dyDescent="0.45">
      <c r="A4994" t="s">
        <v>5045</v>
      </c>
      <c r="B4994">
        <v>0.75784633599999995</v>
      </c>
      <c r="C4994" s="1">
        <v>5.2900000000000003E-10</v>
      </c>
      <c r="D4994" s="1">
        <v>2.52E-9</v>
      </c>
      <c r="E4994">
        <v>1</v>
      </c>
    </row>
    <row r="4995" spans="1:5" x14ac:dyDescent="0.45">
      <c r="A4995" t="s">
        <v>4608</v>
      </c>
      <c r="B4995">
        <v>-1.6785173179999999</v>
      </c>
      <c r="C4995" s="1">
        <v>3.52E-15</v>
      </c>
      <c r="D4995" s="1">
        <v>3.3599999999999997E-14</v>
      </c>
      <c r="E4995">
        <v>1</v>
      </c>
    </row>
    <row r="4996" spans="1:5" x14ac:dyDescent="0.45">
      <c r="A4996" t="s">
        <v>6803</v>
      </c>
      <c r="B4996">
        <v>-0.37548590100000001</v>
      </c>
      <c r="C4996">
        <v>2.2853144999999998E-2</v>
      </c>
      <c r="D4996">
        <v>3.4596053000000002E-2</v>
      </c>
      <c r="E4996">
        <v>1</v>
      </c>
    </row>
    <row r="4997" spans="1:5" x14ac:dyDescent="0.45">
      <c r="A4997" t="s">
        <v>5433</v>
      </c>
      <c r="B4997">
        <v>0.26852676399999997</v>
      </c>
      <c r="C4997" s="1">
        <v>4.27E-7</v>
      </c>
      <c r="D4997" s="1">
        <v>1.37E-6</v>
      </c>
      <c r="E4997">
        <v>1</v>
      </c>
    </row>
    <row r="4998" spans="1:5" x14ac:dyDescent="0.45">
      <c r="A4998" t="s">
        <v>4407</v>
      </c>
      <c r="B4998">
        <v>-0.50552488699999998</v>
      </c>
      <c r="C4998" s="1">
        <v>8.2400000000000003E-20</v>
      </c>
      <c r="D4998" s="1">
        <v>1.45E-18</v>
      </c>
      <c r="E4998">
        <v>1</v>
      </c>
    </row>
    <row r="4999" spans="1:5" x14ac:dyDescent="0.45">
      <c r="A4999" t="s">
        <v>6548</v>
      </c>
      <c r="B4999">
        <v>0.22178814599999999</v>
      </c>
      <c r="C4999">
        <v>5.7957929999999996E-3</v>
      </c>
      <c r="D4999">
        <v>9.7520880000000008E-3</v>
      </c>
      <c r="E4999">
        <v>1</v>
      </c>
    </row>
    <row r="5000" spans="1:5" x14ac:dyDescent="0.45">
      <c r="A5000" t="s">
        <v>5028</v>
      </c>
      <c r="B5000">
        <v>0.34867487899999999</v>
      </c>
      <c r="C5000" s="1">
        <v>4.0200000000000001E-10</v>
      </c>
      <c r="D5000" s="1">
        <v>1.9399999999999999E-9</v>
      </c>
      <c r="E5000">
        <v>1</v>
      </c>
    </row>
    <row r="5001" spans="1:5" x14ac:dyDescent="0.45">
      <c r="A5001" t="s">
        <v>6398</v>
      </c>
      <c r="B5001">
        <v>-0.34727106800000002</v>
      </c>
      <c r="C5001">
        <v>2.3323369999999999E-3</v>
      </c>
      <c r="D5001">
        <v>4.192383E-3</v>
      </c>
      <c r="E5001">
        <v>1</v>
      </c>
    </row>
    <row r="5002" spans="1:5" x14ac:dyDescent="0.45">
      <c r="A5002" t="s">
        <v>5002</v>
      </c>
      <c r="B5002">
        <v>0.51140163100000002</v>
      </c>
      <c r="C5002" s="1">
        <v>2.2100000000000001E-10</v>
      </c>
      <c r="D5002" s="1">
        <v>1.1100000000000001E-9</v>
      </c>
      <c r="E5002">
        <v>1</v>
      </c>
    </row>
    <row r="5003" spans="1:5" x14ac:dyDescent="0.45">
      <c r="A5003" t="s">
        <v>6039</v>
      </c>
      <c r="B5003">
        <v>0.349716103</v>
      </c>
      <c r="C5003">
        <v>1.8197800000000001E-4</v>
      </c>
      <c r="D5003">
        <v>3.9258899999999999E-4</v>
      </c>
      <c r="E5003">
        <v>1</v>
      </c>
    </row>
    <row r="5004" spans="1:5" x14ac:dyDescent="0.45">
      <c r="A5004" t="s">
        <v>5059</v>
      </c>
      <c r="B5004">
        <v>-0.57208200499999995</v>
      </c>
      <c r="C5004" s="1">
        <v>7.5199999999999999E-10</v>
      </c>
      <c r="D5004" s="1">
        <v>3.5100000000000001E-9</v>
      </c>
      <c r="E5004">
        <v>1</v>
      </c>
    </row>
    <row r="5005" spans="1:5" x14ac:dyDescent="0.45">
      <c r="A5005" t="s">
        <v>5995</v>
      </c>
      <c r="B5005">
        <v>0.73939310199999997</v>
      </c>
      <c r="C5005">
        <v>1.2947499999999999E-4</v>
      </c>
      <c r="D5005">
        <v>2.8512900000000001E-4</v>
      </c>
      <c r="E5005">
        <v>1</v>
      </c>
    </row>
    <row r="5006" spans="1:5" x14ac:dyDescent="0.45">
      <c r="A5006" t="s">
        <v>5555</v>
      </c>
      <c r="B5006">
        <v>-0.26670075300000001</v>
      </c>
      <c r="C5006" s="1">
        <v>1.8199999999999999E-6</v>
      </c>
      <c r="D5006" s="1">
        <v>5.2900000000000002E-6</v>
      </c>
      <c r="E5006">
        <v>1</v>
      </c>
    </row>
    <row r="5007" spans="1:5" x14ac:dyDescent="0.45">
      <c r="A5007" t="s">
        <v>4941</v>
      </c>
      <c r="B5007">
        <v>0.48879707</v>
      </c>
      <c r="C5007" s="1">
        <v>7.5100000000000004E-11</v>
      </c>
      <c r="D5007" s="1">
        <v>4.04E-10</v>
      </c>
      <c r="E5007">
        <v>1</v>
      </c>
    </row>
    <row r="5008" spans="1:5" x14ac:dyDescent="0.45">
      <c r="A5008" t="s">
        <v>6181</v>
      </c>
      <c r="B5008">
        <v>-0.19279903600000001</v>
      </c>
      <c r="C5008">
        <v>5.6686099999999999E-4</v>
      </c>
      <c r="D5008">
        <v>1.128701E-3</v>
      </c>
      <c r="E5008">
        <v>1</v>
      </c>
    </row>
    <row r="5009" spans="1:5" x14ac:dyDescent="0.45">
      <c r="A5009" t="s">
        <v>6569</v>
      </c>
      <c r="B5009">
        <v>0.232638655</v>
      </c>
      <c r="C5009">
        <v>6.6589479999999996E-3</v>
      </c>
      <c r="D5009">
        <v>1.1099051E-2</v>
      </c>
      <c r="E5009">
        <v>1</v>
      </c>
    </row>
    <row r="5010" spans="1:5" x14ac:dyDescent="0.45">
      <c r="A5010" t="s">
        <v>5101</v>
      </c>
      <c r="B5010">
        <v>-0.558078992</v>
      </c>
      <c r="C5010" s="1">
        <v>1.7100000000000001E-9</v>
      </c>
      <c r="D5010" s="1">
        <v>7.6299999999999995E-9</v>
      </c>
      <c r="E5010">
        <v>1</v>
      </c>
    </row>
    <row r="5011" spans="1:5" x14ac:dyDescent="0.45">
      <c r="A5011" t="s">
        <v>6279</v>
      </c>
      <c r="B5011">
        <v>0.22640806799999999</v>
      </c>
      <c r="C5011">
        <v>1.0588080000000001E-3</v>
      </c>
      <c r="D5011">
        <v>2.0150490000000001E-3</v>
      </c>
      <c r="E5011">
        <v>1</v>
      </c>
    </row>
    <row r="5012" spans="1:5" x14ac:dyDescent="0.45">
      <c r="A5012" t="s">
        <v>5854</v>
      </c>
      <c r="B5012">
        <v>2.0239723270000001</v>
      </c>
      <c r="C5012" s="1">
        <v>4.0500000000000002E-5</v>
      </c>
      <c r="D5012" s="1">
        <v>9.5799999999999998E-5</v>
      </c>
      <c r="E5012">
        <v>1</v>
      </c>
    </row>
    <row r="5013" spans="1:5" x14ac:dyDescent="0.45">
      <c r="A5013" t="s">
        <v>4280</v>
      </c>
      <c r="B5013">
        <v>-2.381612037</v>
      </c>
      <c r="C5013" s="1">
        <v>3.6399999999999998E-25</v>
      </c>
      <c r="D5013" s="1">
        <v>1.3499999999999999E-23</v>
      </c>
      <c r="E5013">
        <v>1</v>
      </c>
    </row>
    <row r="5014" spans="1:5" x14ac:dyDescent="0.45">
      <c r="A5014" t="s">
        <v>6612</v>
      </c>
      <c r="B5014">
        <v>-0.942178658</v>
      </c>
      <c r="C5014">
        <v>8.5015590000000005E-3</v>
      </c>
      <c r="D5014">
        <v>1.3925931000000001E-2</v>
      </c>
      <c r="E5014">
        <v>1</v>
      </c>
    </row>
    <row r="5015" spans="1:5" x14ac:dyDescent="0.45">
      <c r="A5015" t="s">
        <v>4245</v>
      </c>
      <c r="B5015">
        <v>-3.5506343120000001</v>
      </c>
      <c r="C5015" s="1">
        <v>3.5E-28</v>
      </c>
      <c r="D5015" s="1">
        <v>1.94E-26</v>
      </c>
      <c r="E5015">
        <v>1</v>
      </c>
    </row>
    <row r="5016" spans="1:5" x14ac:dyDescent="0.45">
      <c r="A5016" t="s">
        <v>5891</v>
      </c>
      <c r="B5016">
        <v>0.159849408</v>
      </c>
      <c r="C5016" s="1">
        <v>5.6100000000000002E-5</v>
      </c>
      <c r="D5016">
        <v>1.3008299999999999E-4</v>
      </c>
      <c r="E5016">
        <v>1</v>
      </c>
    </row>
    <row r="5017" spans="1:5" x14ac:dyDescent="0.45">
      <c r="A5017" t="s">
        <v>4816</v>
      </c>
      <c r="B5017">
        <v>-0.58986186100000004</v>
      </c>
      <c r="C5017" s="1">
        <v>3.8600000000000001E-12</v>
      </c>
      <c r="D5017" s="1">
        <v>2.4600000000000001E-11</v>
      </c>
      <c r="E5017">
        <v>1</v>
      </c>
    </row>
    <row r="5018" spans="1:5" x14ac:dyDescent="0.45">
      <c r="A5018" t="s">
        <v>4372</v>
      </c>
      <c r="B5018">
        <v>-0.75599838799999997</v>
      </c>
      <c r="C5018" s="1">
        <v>9.8500000000000005E-21</v>
      </c>
      <c r="D5018" s="1">
        <v>1.9699999999999999E-19</v>
      </c>
      <c r="E5018">
        <v>1</v>
      </c>
    </row>
    <row r="5019" spans="1:5" x14ac:dyDescent="0.45">
      <c r="A5019" t="s">
        <v>4240</v>
      </c>
      <c r="B5019">
        <v>-1.9894113470000001</v>
      </c>
      <c r="C5019" s="1">
        <v>1.8399999999999999E-28</v>
      </c>
      <c r="D5019" s="1">
        <v>1.06E-26</v>
      </c>
      <c r="E5019">
        <v>1</v>
      </c>
    </row>
    <row r="5020" spans="1:5" x14ac:dyDescent="0.45">
      <c r="A5020" t="s">
        <v>5926</v>
      </c>
      <c r="B5020">
        <v>0.25116611100000003</v>
      </c>
      <c r="C5020" s="1">
        <v>7.9599999999999997E-5</v>
      </c>
      <c r="D5020">
        <v>1.80614E-4</v>
      </c>
      <c r="E5020">
        <v>1</v>
      </c>
    </row>
    <row r="5021" spans="1:5" x14ac:dyDescent="0.45">
      <c r="A5021" t="s">
        <v>5458</v>
      </c>
      <c r="B5021">
        <v>0.92477887999999997</v>
      </c>
      <c r="C5021" s="1">
        <v>5.99E-7</v>
      </c>
      <c r="D5021" s="1">
        <v>1.88E-6</v>
      </c>
      <c r="E5021">
        <v>1</v>
      </c>
    </row>
    <row r="5022" spans="1:5" x14ac:dyDescent="0.45">
      <c r="A5022" t="s">
        <v>5505</v>
      </c>
      <c r="B5022">
        <v>0.32091920299999999</v>
      </c>
      <c r="C5022" s="1">
        <v>1.0300000000000001E-6</v>
      </c>
      <c r="D5022" s="1">
        <v>3.1099999999999999E-6</v>
      </c>
      <c r="E5022">
        <v>1</v>
      </c>
    </row>
    <row r="5023" spans="1:5" x14ac:dyDescent="0.45">
      <c r="A5023" t="s">
        <v>6671</v>
      </c>
      <c r="B5023">
        <v>0.39519991399999999</v>
      </c>
      <c r="C5023">
        <v>1.2014967E-2</v>
      </c>
      <c r="D5023">
        <v>1.9178154999999999E-2</v>
      </c>
      <c r="E5023">
        <v>1</v>
      </c>
    </row>
    <row r="5024" spans="1:5" x14ac:dyDescent="0.45">
      <c r="A5024" t="s">
        <v>6174</v>
      </c>
      <c r="B5024">
        <v>-0.927986694</v>
      </c>
      <c r="C5024">
        <v>5.3370700000000002E-4</v>
      </c>
      <c r="D5024">
        <v>1.066951E-3</v>
      </c>
      <c r="E5024">
        <v>1</v>
      </c>
    </row>
    <row r="5025" spans="1:5" x14ac:dyDescent="0.45">
      <c r="A5025" t="s">
        <v>5907</v>
      </c>
      <c r="B5025">
        <v>-0.26654793799999998</v>
      </c>
      <c r="C5025" s="1">
        <v>6.5699999999999998E-5</v>
      </c>
      <c r="D5025">
        <v>1.51101E-4</v>
      </c>
      <c r="E5025">
        <v>1</v>
      </c>
    </row>
    <row r="5026" spans="1:5" x14ac:dyDescent="0.45">
      <c r="A5026" t="s">
        <v>6833</v>
      </c>
      <c r="B5026">
        <v>-0.241897637</v>
      </c>
      <c r="C5026">
        <v>2.5578180999999998E-2</v>
      </c>
      <c r="D5026">
        <v>3.8352703000000002E-2</v>
      </c>
      <c r="E5026">
        <v>1</v>
      </c>
    </row>
    <row r="5027" spans="1:5" x14ac:dyDescent="0.45">
      <c r="A5027" t="s">
        <v>4669</v>
      </c>
      <c r="B5027">
        <v>-0.52964156500000004</v>
      </c>
      <c r="C5027" s="1">
        <v>4.7399999999999999E-14</v>
      </c>
      <c r="D5027" s="1">
        <v>3.8900000000000001E-13</v>
      </c>
      <c r="E5027">
        <v>1</v>
      </c>
    </row>
    <row r="5028" spans="1:5" x14ac:dyDescent="0.45">
      <c r="A5028" t="s">
        <v>6287</v>
      </c>
      <c r="B5028">
        <v>0.148760638</v>
      </c>
      <c r="C5028">
        <v>1.1165019999999999E-3</v>
      </c>
      <c r="D5028">
        <v>2.1161050000000001E-3</v>
      </c>
      <c r="E5028">
        <v>1</v>
      </c>
    </row>
    <row r="5029" spans="1:5" x14ac:dyDescent="0.45">
      <c r="A5029" t="s">
        <v>6508</v>
      </c>
      <c r="B5029">
        <v>0.15740500099999999</v>
      </c>
      <c r="C5029">
        <v>4.5155120000000002E-3</v>
      </c>
      <c r="D5029">
        <v>7.7557879999999996E-3</v>
      </c>
      <c r="E5029">
        <v>1</v>
      </c>
    </row>
    <row r="5030" spans="1:5" x14ac:dyDescent="0.45">
      <c r="A5030" t="s">
        <v>4388</v>
      </c>
      <c r="B5030">
        <v>-0.73135725299999998</v>
      </c>
      <c r="C5030" s="1">
        <v>2.31E-20</v>
      </c>
      <c r="D5030" s="1">
        <v>4.3600000000000003E-19</v>
      </c>
      <c r="E5030">
        <v>1</v>
      </c>
    </row>
    <row r="5031" spans="1:5" x14ac:dyDescent="0.45">
      <c r="A5031" t="s">
        <v>5679</v>
      </c>
      <c r="B5031">
        <v>-0.508157945</v>
      </c>
      <c r="C5031" s="1">
        <v>7.0400000000000004E-6</v>
      </c>
      <c r="D5031" s="1">
        <v>1.88E-5</v>
      </c>
      <c r="E5031">
        <v>1</v>
      </c>
    </row>
    <row r="5032" spans="1:5" x14ac:dyDescent="0.45">
      <c r="A5032" t="s">
        <v>4268</v>
      </c>
      <c r="B5032">
        <v>-1.554700832</v>
      </c>
      <c r="C5032" s="1">
        <v>1.04E-25</v>
      </c>
      <c r="D5032" s="1">
        <v>4.1099999999999998E-24</v>
      </c>
      <c r="E5032">
        <v>1</v>
      </c>
    </row>
    <row r="5033" spans="1:5" x14ac:dyDescent="0.45">
      <c r="A5033" t="s">
        <v>4970</v>
      </c>
      <c r="B5033">
        <v>-0.55125717299999999</v>
      </c>
      <c r="C5033" s="1">
        <v>1.12E-10</v>
      </c>
      <c r="D5033" s="1">
        <v>5.8500000000000005E-10</v>
      </c>
      <c r="E5033">
        <v>1</v>
      </c>
    </row>
    <row r="5034" spans="1:5" x14ac:dyDescent="0.45">
      <c r="A5034" t="s">
        <v>5621</v>
      </c>
      <c r="B5034">
        <v>-0.47092771900000002</v>
      </c>
      <c r="C5034" s="1">
        <v>3.67E-6</v>
      </c>
      <c r="D5034" s="1">
        <v>1.0200000000000001E-5</v>
      </c>
      <c r="E5034">
        <v>1</v>
      </c>
    </row>
    <row r="5035" spans="1:5" x14ac:dyDescent="0.45">
      <c r="A5035" t="s">
        <v>5816</v>
      </c>
      <c r="B5035">
        <v>-0.23147901500000001</v>
      </c>
      <c r="C5035" s="1">
        <v>2.8500000000000002E-5</v>
      </c>
      <c r="D5035" s="1">
        <v>6.9200000000000002E-5</v>
      </c>
      <c r="E5035">
        <v>1</v>
      </c>
    </row>
    <row r="5036" spans="1:5" x14ac:dyDescent="0.45">
      <c r="A5036" t="s">
        <v>5515</v>
      </c>
      <c r="B5036">
        <v>-0.46790604699999999</v>
      </c>
      <c r="C5036" s="1">
        <v>1.1599999999999999E-6</v>
      </c>
      <c r="D5036" s="1">
        <v>3.4800000000000001E-6</v>
      </c>
      <c r="E5036">
        <v>1</v>
      </c>
    </row>
    <row r="5037" spans="1:5" x14ac:dyDescent="0.45">
      <c r="A5037" t="s">
        <v>6791</v>
      </c>
      <c r="B5037">
        <v>0.12480310999999999</v>
      </c>
      <c r="C5037">
        <v>2.1568186E-2</v>
      </c>
      <c r="D5037">
        <v>3.2807142999999997E-2</v>
      </c>
      <c r="E5037">
        <v>1</v>
      </c>
    </row>
    <row r="5038" spans="1:5" x14ac:dyDescent="0.45">
      <c r="A5038" t="s">
        <v>5037</v>
      </c>
      <c r="B5038">
        <v>0.52100118799999995</v>
      </c>
      <c r="C5038" s="1">
        <v>4.79E-10</v>
      </c>
      <c r="D5038" s="1">
        <v>2.2999999999999999E-9</v>
      </c>
      <c r="E5038">
        <v>1</v>
      </c>
    </row>
    <row r="5039" spans="1:5" x14ac:dyDescent="0.45">
      <c r="A5039" t="s">
        <v>4368</v>
      </c>
      <c r="B5039">
        <v>-0.76608219099999997</v>
      </c>
      <c r="C5039" s="1">
        <v>6.0800000000000004E-21</v>
      </c>
      <c r="D5039" s="1">
        <v>1.2299999999999999E-19</v>
      </c>
      <c r="E5039">
        <v>1</v>
      </c>
    </row>
    <row r="5040" spans="1:5" x14ac:dyDescent="0.45">
      <c r="A5040" t="s">
        <v>6515</v>
      </c>
      <c r="B5040">
        <v>-0.34060733700000001</v>
      </c>
      <c r="C5040">
        <v>4.6605639999999999E-3</v>
      </c>
      <c r="D5040">
        <v>7.9840919999999999E-3</v>
      </c>
      <c r="E5040">
        <v>1</v>
      </c>
    </row>
    <row r="5041" spans="1:5" x14ac:dyDescent="0.45">
      <c r="A5041" t="s">
        <v>5364</v>
      </c>
      <c r="B5041">
        <v>1.3891237110000001</v>
      </c>
      <c r="C5041" s="1">
        <v>1.6899999999999999E-7</v>
      </c>
      <c r="D5041" s="1">
        <v>5.75E-7</v>
      </c>
      <c r="E5041">
        <v>1</v>
      </c>
    </row>
    <row r="5042" spans="1:5" x14ac:dyDescent="0.45">
      <c r="A5042" t="s">
        <v>5198</v>
      </c>
      <c r="B5042">
        <v>1.332609334</v>
      </c>
      <c r="C5042" s="1">
        <v>1.09E-8</v>
      </c>
      <c r="D5042" s="1">
        <v>4.3800000000000002E-8</v>
      </c>
      <c r="E5042">
        <v>1</v>
      </c>
    </row>
    <row r="5043" spans="1:5" x14ac:dyDescent="0.45">
      <c r="A5043" t="s">
        <v>6269</v>
      </c>
      <c r="B5043">
        <v>0.77753201900000002</v>
      </c>
      <c r="C5043">
        <v>1.004191E-3</v>
      </c>
      <c r="D5043">
        <v>1.9186349999999999E-3</v>
      </c>
      <c r="E5043">
        <v>1</v>
      </c>
    </row>
    <row r="5044" spans="1:5" x14ac:dyDescent="0.45">
      <c r="A5044" t="s">
        <v>6300</v>
      </c>
      <c r="B5044">
        <v>0.36262797899999999</v>
      </c>
      <c r="C5044">
        <v>1.2124740000000001E-3</v>
      </c>
      <c r="D5044">
        <v>2.285544E-3</v>
      </c>
      <c r="E5044">
        <v>1</v>
      </c>
    </row>
    <row r="5045" spans="1:5" x14ac:dyDescent="0.45">
      <c r="A5045" t="s">
        <v>4405</v>
      </c>
      <c r="B5045">
        <v>2.7973233849999999</v>
      </c>
      <c r="C5045" s="1">
        <v>6.5300000000000001E-20</v>
      </c>
      <c r="D5045" s="1">
        <v>1.16E-18</v>
      </c>
      <c r="E5045">
        <v>1</v>
      </c>
    </row>
    <row r="5046" spans="1:5" x14ac:dyDescent="0.45">
      <c r="A5046" t="s">
        <v>5738</v>
      </c>
      <c r="B5046">
        <v>-0.64882413400000005</v>
      </c>
      <c r="C5046" s="1">
        <v>1.42E-5</v>
      </c>
      <c r="D5046" s="1">
        <v>3.6300000000000001E-5</v>
      </c>
      <c r="E5046">
        <v>1</v>
      </c>
    </row>
    <row r="5047" spans="1:5" x14ac:dyDescent="0.45">
      <c r="A5047" t="s">
        <v>5819</v>
      </c>
      <c r="B5047">
        <v>0.30809373400000001</v>
      </c>
      <c r="C5047" s="1">
        <v>2.97E-5</v>
      </c>
      <c r="D5047" s="1">
        <v>7.1799999999999997E-5</v>
      </c>
      <c r="E5047">
        <v>1</v>
      </c>
    </row>
    <row r="5048" spans="1:5" x14ac:dyDescent="0.45">
      <c r="A5048" t="s">
        <v>6114</v>
      </c>
      <c r="B5048">
        <v>0.46685617200000001</v>
      </c>
      <c r="C5048">
        <v>3.5003999999999998E-4</v>
      </c>
      <c r="D5048">
        <v>7.2226400000000002E-4</v>
      </c>
      <c r="E5048">
        <v>1</v>
      </c>
    </row>
    <row r="5049" spans="1:5" x14ac:dyDescent="0.45">
      <c r="A5049" t="s">
        <v>5708</v>
      </c>
      <c r="B5049">
        <v>-0.34541834300000002</v>
      </c>
      <c r="C5049" s="1">
        <v>9.5100000000000004E-6</v>
      </c>
      <c r="D5049" s="1">
        <v>2.4899999999999999E-5</v>
      </c>
      <c r="E5049">
        <v>1</v>
      </c>
    </row>
    <row r="5050" spans="1:5" x14ac:dyDescent="0.45">
      <c r="A5050" t="s">
        <v>4665</v>
      </c>
      <c r="B5050">
        <v>-0.97622659599999995</v>
      </c>
      <c r="C5050" s="1">
        <v>4.23E-14</v>
      </c>
      <c r="D5050" s="1">
        <v>3.5000000000000002E-13</v>
      </c>
      <c r="E5050">
        <v>1</v>
      </c>
    </row>
    <row r="5051" spans="1:5" x14ac:dyDescent="0.45">
      <c r="A5051" t="s">
        <v>6382</v>
      </c>
      <c r="B5051">
        <v>0.15375630000000001</v>
      </c>
      <c r="C5051">
        <v>2.1759549999999998E-3</v>
      </c>
      <c r="D5051">
        <v>3.9308399999999997E-3</v>
      </c>
      <c r="E5051">
        <v>1</v>
      </c>
    </row>
    <row r="5052" spans="1:5" x14ac:dyDescent="0.45">
      <c r="A5052" t="s">
        <v>5991</v>
      </c>
      <c r="B5052">
        <v>-0.40586661400000001</v>
      </c>
      <c r="C5052">
        <v>1.2723899999999999E-4</v>
      </c>
      <c r="D5052">
        <v>2.8067599999999999E-4</v>
      </c>
      <c r="E5052">
        <v>1</v>
      </c>
    </row>
    <row r="5053" spans="1:5" x14ac:dyDescent="0.45">
      <c r="A5053" t="s">
        <v>5655</v>
      </c>
      <c r="B5053">
        <v>0.52227768200000002</v>
      </c>
      <c r="C5053" s="1">
        <v>5.66E-6</v>
      </c>
      <c r="D5053" s="1">
        <v>1.5299999999999999E-5</v>
      </c>
      <c r="E5053">
        <v>1</v>
      </c>
    </row>
    <row r="5054" spans="1:5" x14ac:dyDescent="0.45">
      <c r="A5054" t="s">
        <v>6190</v>
      </c>
      <c r="B5054">
        <v>0.168590936</v>
      </c>
      <c r="C5054">
        <v>5.8543500000000004E-4</v>
      </c>
      <c r="D5054">
        <v>1.1627930000000001E-3</v>
      </c>
      <c r="E5054">
        <v>1</v>
      </c>
    </row>
    <row r="5055" spans="1:5" x14ac:dyDescent="0.45">
      <c r="A5055" t="s">
        <v>5246</v>
      </c>
      <c r="B5055">
        <v>0.36083154699999997</v>
      </c>
      <c r="C5055" s="1">
        <v>2.59E-8</v>
      </c>
      <c r="D5055" s="1">
        <v>9.8799999999999998E-8</v>
      </c>
      <c r="E5055">
        <v>1</v>
      </c>
    </row>
    <row r="5056" spans="1:5" x14ac:dyDescent="0.45">
      <c r="A5056" t="s">
        <v>6523</v>
      </c>
      <c r="B5056">
        <v>1.1255015310000001</v>
      </c>
      <c r="C5056">
        <v>5.0203089999999997E-3</v>
      </c>
      <c r="D5056">
        <v>8.5502879999999996E-3</v>
      </c>
      <c r="E5056">
        <v>1</v>
      </c>
    </row>
    <row r="5057" spans="1:5" x14ac:dyDescent="0.45">
      <c r="A5057" t="s">
        <v>4556</v>
      </c>
      <c r="B5057">
        <v>1.7187267639999999</v>
      </c>
      <c r="C5057" s="1">
        <v>2.88E-16</v>
      </c>
      <c r="D5057" s="1">
        <v>3.1499999999999999E-15</v>
      </c>
      <c r="E5057">
        <v>1</v>
      </c>
    </row>
    <row r="5058" spans="1:5" x14ac:dyDescent="0.45">
      <c r="A5058" t="s">
        <v>6134</v>
      </c>
      <c r="B5058">
        <v>-0.16972757899999999</v>
      </c>
      <c r="C5058">
        <v>3.9549399999999998E-4</v>
      </c>
      <c r="D5058">
        <v>8.0925699999999997E-4</v>
      </c>
      <c r="E5058">
        <v>1</v>
      </c>
    </row>
    <row r="5059" spans="1:5" x14ac:dyDescent="0.45">
      <c r="A5059" t="s">
        <v>4693</v>
      </c>
      <c r="B5059">
        <v>-1.130293708</v>
      </c>
      <c r="C5059" s="1">
        <v>7.7900000000000001E-14</v>
      </c>
      <c r="D5059" s="1">
        <v>6.2199999999999997E-13</v>
      </c>
      <c r="E5059">
        <v>1</v>
      </c>
    </row>
    <row r="5060" spans="1:5" x14ac:dyDescent="0.45">
      <c r="A5060" t="s">
        <v>4640</v>
      </c>
      <c r="B5060">
        <v>1.181796979</v>
      </c>
      <c r="C5060" s="1">
        <v>1.4500000000000001E-14</v>
      </c>
      <c r="D5060" s="1">
        <v>1.2800000000000001E-13</v>
      </c>
      <c r="E5060">
        <v>1</v>
      </c>
    </row>
    <row r="5061" spans="1:5" x14ac:dyDescent="0.45">
      <c r="A5061" t="s">
        <v>6832</v>
      </c>
      <c r="B5061">
        <v>0.120999944</v>
      </c>
      <c r="C5061">
        <v>2.5498861000000001E-2</v>
      </c>
      <c r="D5061">
        <v>3.8243103000000001E-2</v>
      </c>
      <c r="E5061">
        <v>1</v>
      </c>
    </row>
    <row r="5062" spans="1:5" x14ac:dyDescent="0.45">
      <c r="A5062" t="s">
        <v>6567</v>
      </c>
      <c r="B5062">
        <v>-0.13774881</v>
      </c>
      <c r="C5062">
        <v>6.5740549999999997E-3</v>
      </c>
      <c r="D5062">
        <v>1.0968464000000001E-2</v>
      </c>
      <c r="E5062">
        <v>1</v>
      </c>
    </row>
    <row r="5063" spans="1:5" x14ac:dyDescent="0.45">
      <c r="A5063" t="s">
        <v>6076</v>
      </c>
      <c r="B5063">
        <v>0.26998486599999999</v>
      </c>
      <c r="C5063">
        <v>2.5602200000000001E-4</v>
      </c>
      <c r="D5063">
        <v>5.4024599999999998E-4</v>
      </c>
      <c r="E5063">
        <v>1</v>
      </c>
    </row>
    <row r="5064" spans="1:5" x14ac:dyDescent="0.45">
      <c r="A5064" t="s">
        <v>4866</v>
      </c>
      <c r="B5064">
        <v>-1.076985337</v>
      </c>
      <c r="C5064" s="1">
        <v>1.1900000000000001E-11</v>
      </c>
      <c r="D5064" s="1">
        <v>7.1199999999999997E-11</v>
      </c>
      <c r="E5064">
        <v>1</v>
      </c>
    </row>
    <row r="5065" spans="1:5" x14ac:dyDescent="0.45">
      <c r="A5065" t="s">
        <v>4533</v>
      </c>
      <c r="B5065">
        <v>0.93681598099999996</v>
      </c>
      <c r="C5065" s="1">
        <v>8.3699999999999997E-17</v>
      </c>
      <c r="D5065" s="1">
        <v>9.8099999999999997E-16</v>
      </c>
      <c r="E5065">
        <v>1</v>
      </c>
    </row>
    <row r="5066" spans="1:5" x14ac:dyDescent="0.45">
      <c r="A5066" t="s">
        <v>6513</v>
      </c>
      <c r="B5066">
        <v>0.157559858</v>
      </c>
      <c r="C5066">
        <v>4.6052469999999998E-3</v>
      </c>
      <c r="D5066">
        <v>7.8948200000000003E-3</v>
      </c>
      <c r="E5066">
        <v>1</v>
      </c>
    </row>
    <row r="5067" spans="1:5" x14ac:dyDescent="0.45">
      <c r="A5067" t="s">
        <v>4409</v>
      </c>
      <c r="B5067">
        <v>-1.842354974</v>
      </c>
      <c r="C5067" s="1">
        <v>9.8499999999999996E-20</v>
      </c>
      <c r="D5067" s="1">
        <v>1.7200000000000001E-18</v>
      </c>
      <c r="E5067">
        <v>1</v>
      </c>
    </row>
    <row r="5068" spans="1:5" x14ac:dyDescent="0.45">
      <c r="A5068" t="s">
        <v>5247</v>
      </c>
      <c r="B5068">
        <v>1.7715456919999999</v>
      </c>
      <c r="C5068" s="1">
        <v>2.6000000000000001E-8</v>
      </c>
      <c r="D5068" s="1">
        <v>9.9200000000000002E-8</v>
      </c>
      <c r="E5068">
        <v>1</v>
      </c>
    </row>
    <row r="5069" spans="1:5" x14ac:dyDescent="0.45">
      <c r="A5069" t="s">
        <v>4891</v>
      </c>
      <c r="B5069">
        <v>-0.32819242700000001</v>
      </c>
      <c r="C5069" s="1">
        <v>2.19E-11</v>
      </c>
      <c r="D5069" s="1">
        <v>1.26E-10</v>
      </c>
      <c r="E5069">
        <v>1</v>
      </c>
    </row>
    <row r="5070" spans="1:5" x14ac:dyDescent="0.45">
      <c r="A5070" t="s">
        <v>5904</v>
      </c>
      <c r="B5070">
        <v>-0.45882108900000002</v>
      </c>
      <c r="C5070" s="1">
        <v>6.3800000000000006E-5</v>
      </c>
      <c r="D5070">
        <v>1.46818E-4</v>
      </c>
      <c r="E5070">
        <v>1</v>
      </c>
    </row>
    <row r="5071" spans="1:5" x14ac:dyDescent="0.45">
      <c r="A5071" t="s">
        <v>6692</v>
      </c>
      <c r="B5071">
        <v>-0.294554496</v>
      </c>
      <c r="C5071">
        <v>1.3397829999999999E-2</v>
      </c>
      <c r="D5071">
        <v>2.1198181E-2</v>
      </c>
      <c r="E5071">
        <v>1</v>
      </c>
    </row>
    <row r="5072" spans="1:5" x14ac:dyDescent="0.45">
      <c r="A5072" t="s">
        <v>4832</v>
      </c>
      <c r="B5072">
        <v>-0.32802715900000001</v>
      </c>
      <c r="C5072" s="1">
        <v>5.27E-12</v>
      </c>
      <c r="D5072" s="1">
        <v>3.2899999999999998E-11</v>
      </c>
      <c r="E5072">
        <v>1</v>
      </c>
    </row>
    <row r="5073" spans="1:5" x14ac:dyDescent="0.45">
      <c r="A5073" t="s">
        <v>5211</v>
      </c>
      <c r="B5073">
        <v>-0.40431373300000001</v>
      </c>
      <c r="C5073" s="1">
        <v>1.44E-8</v>
      </c>
      <c r="D5073" s="1">
        <v>5.6799999999999999E-8</v>
      </c>
      <c r="E5073">
        <v>1</v>
      </c>
    </row>
    <row r="5074" spans="1:5" x14ac:dyDescent="0.45">
      <c r="A5074" t="s">
        <v>5808</v>
      </c>
      <c r="B5074">
        <v>-0.79010451599999998</v>
      </c>
      <c r="C5074" s="1">
        <v>2.62E-5</v>
      </c>
      <c r="D5074" s="1">
        <v>6.3899999999999995E-5</v>
      </c>
      <c r="E5074">
        <v>1</v>
      </c>
    </row>
    <row r="5075" spans="1:5" x14ac:dyDescent="0.45">
      <c r="A5075" t="s">
        <v>5985</v>
      </c>
      <c r="B5075">
        <v>0.185438032</v>
      </c>
      <c r="C5075">
        <v>1.23478E-4</v>
      </c>
      <c r="D5075">
        <v>2.7299900000000001E-4</v>
      </c>
      <c r="E5075">
        <v>1</v>
      </c>
    </row>
    <row r="5076" spans="1:5" x14ac:dyDescent="0.45">
      <c r="A5076" t="s">
        <v>4344</v>
      </c>
      <c r="B5076">
        <v>-1.4945861810000001</v>
      </c>
      <c r="C5076" s="1">
        <v>1.3800000000000001E-21</v>
      </c>
      <c r="D5076" s="1">
        <v>3.0700000000000002E-20</v>
      </c>
      <c r="E5076">
        <v>1</v>
      </c>
    </row>
    <row r="5077" spans="1:5" x14ac:dyDescent="0.45">
      <c r="A5077" t="s">
        <v>5942</v>
      </c>
      <c r="B5077">
        <v>1.2926100540000001</v>
      </c>
      <c r="C5077" s="1">
        <v>8.6299999999999997E-5</v>
      </c>
      <c r="D5077">
        <v>1.94866E-4</v>
      </c>
      <c r="E5077">
        <v>1</v>
      </c>
    </row>
    <row r="5078" spans="1:5" x14ac:dyDescent="0.45">
      <c r="A5078" t="s">
        <v>6052</v>
      </c>
      <c r="B5078">
        <v>0.81481292100000002</v>
      </c>
      <c r="C5078">
        <v>1.9875399999999999E-4</v>
      </c>
      <c r="D5078">
        <v>4.2613599999999997E-4</v>
      </c>
      <c r="E5078">
        <v>1</v>
      </c>
    </row>
    <row r="5079" spans="1:5" x14ac:dyDescent="0.45">
      <c r="A5079" t="s">
        <v>4394</v>
      </c>
      <c r="B5079">
        <v>-1.1528679660000001</v>
      </c>
      <c r="C5079" s="1">
        <v>3.2500000000000002E-20</v>
      </c>
      <c r="D5079" s="1">
        <v>6.0199999999999996E-19</v>
      </c>
      <c r="E5079">
        <v>1</v>
      </c>
    </row>
    <row r="5080" spans="1:5" x14ac:dyDescent="0.45">
      <c r="A5080" t="s">
        <v>5807</v>
      </c>
      <c r="B5080">
        <v>0.35637385500000002</v>
      </c>
      <c r="C5080" s="1">
        <v>2.6100000000000001E-5</v>
      </c>
      <c r="D5080" s="1">
        <v>6.3600000000000001E-5</v>
      </c>
      <c r="E5080">
        <v>1</v>
      </c>
    </row>
    <row r="5081" spans="1:5" x14ac:dyDescent="0.45">
      <c r="A5081" t="s">
        <v>5282</v>
      </c>
      <c r="B5081">
        <v>0.64417068600000005</v>
      </c>
      <c r="C5081" s="1">
        <v>4.7899999999999999E-8</v>
      </c>
      <c r="D5081" s="1">
        <v>1.7599999999999999E-7</v>
      </c>
      <c r="E5081">
        <v>1</v>
      </c>
    </row>
    <row r="5082" spans="1:5" x14ac:dyDescent="0.45">
      <c r="A5082" t="s">
        <v>4291</v>
      </c>
      <c r="B5082">
        <v>-0.68589933700000005</v>
      </c>
      <c r="C5082" s="1">
        <v>1.3199999999999999E-24</v>
      </c>
      <c r="D5082" s="1">
        <v>4.5399999999999999E-23</v>
      </c>
      <c r="E5082">
        <v>1</v>
      </c>
    </row>
    <row r="5083" spans="1:5" x14ac:dyDescent="0.45">
      <c r="A5083" t="s">
        <v>6634</v>
      </c>
      <c r="B5083">
        <v>-0.159616167</v>
      </c>
      <c r="C5083">
        <v>9.6385069999999993E-3</v>
      </c>
      <c r="D5083">
        <v>1.5662998000000001E-2</v>
      </c>
      <c r="E5083">
        <v>1</v>
      </c>
    </row>
    <row r="5084" spans="1:5" x14ac:dyDescent="0.45">
      <c r="A5084" t="s">
        <v>5480</v>
      </c>
      <c r="B5084">
        <v>-0.60201769100000002</v>
      </c>
      <c r="C5084" s="1">
        <v>7.4000000000000001E-7</v>
      </c>
      <c r="D5084" s="1">
        <v>2.2900000000000001E-6</v>
      </c>
      <c r="E5084">
        <v>1</v>
      </c>
    </row>
    <row r="5085" spans="1:5" x14ac:dyDescent="0.45">
      <c r="A5085" t="s">
        <v>6839</v>
      </c>
      <c r="B5085">
        <v>-0.271502933</v>
      </c>
      <c r="C5085">
        <v>2.6003811000000002E-2</v>
      </c>
      <c r="D5085">
        <v>3.8924395000000001E-2</v>
      </c>
      <c r="E5085">
        <v>1</v>
      </c>
    </row>
    <row r="5086" spans="1:5" x14ac:dyDescent="0.45">
      <c r="A5086" t="s">
        <v>6122</v>
      </c>
      <c r="B5086">
        <v>0.41381765799999998</v>
      </c>
      <c r="C5086">
        <v>3.7249400000000002E-4</v>
      </c>
      <c r="D5086">
        <v>7.6542500000000002E-4</v>
      </c>
      <c r="E5086">
        <v>1</v>
      </c>
    </row>
    <row r="5087" spans="1:5" x14ac:dyDescent="0.45">
      <c r="A5087" t="s">
        <v>6126</v>
      </c>
      <c r="B5087">
        <v>-0.37536851300000001</v>
      </c>
      <c r="C5087">
        <v>3.8414900000000002E-4</v>
      </c>
      <c r="D5087">
        <v>7.8823000000000001E-4</v>
      </c>
      <c r="E5087">
        <v>1</v>
      </c>
    </row>
    <row r="5088" spans="1:5" x14ac:dyDescent="0.45">
      <c r="A5088" t="s">
        <v>6309</v>
      </c>
      <c r="B5088">
        <v>0.18266222400000001</v>
      </c>
      <c r="C5088">
        <v>1.2599950000000001E-3</v>
      </c>
      <c r="D5088">
        <v>2.3676130000000002E-3</v>
      </c>
      <c r="E5088">
        <v>1</v>
      </c>
    </row>
    <row r="5089" spans="1:5" x14ac:dyDescent="0.45">
      <c r="A5089" t="s">
        <v>4528</v>
      </c>
      <c r="B5089">
        <v>-1.617872362</v>
      </c>
      <c r="C5089" s="1">
        <v>7.2299999999999999E-17</v>
      </c>
      <c r="D5089" s="1">
        <v>8.5899999999999996E-16</v>
      </c>
      <c r="E5089">
        <v>1</v>
      </c>
    </row>
    <row r="5090" spans="1:5" x14ac:dyDescent="0.45">
      <c r="A5090" t="s">
        <v>5358</v>
      </c>
      <c r="B5090">
        <v>-0.60237302400000003</v>
      </c>
      <c r="C5090" s="1">
        <v>1.5900000000000001E-7</v>
      </c>
      <c r="D5090" s="1">
        <v>5.44E-7</v>
      </c>
      <c r="E5090">
        <v>1</v>
      </c>
    </row>
    <row r="5091" spans="1:5" x14ac:dyDescent="0.45">
      <c r="A5091" t="s">
        <v>6766</v>
      </c>
      <c r="B5091">
        <v>0.21636313900000001</v>
      </c>
      <c r="C5091">
        <v>1.8831047E-2</v>
      </c>
      <c r="D5091">
        <v>2.8961779999999999E-2</v>
      </c>
      <c r="E5091">
        <v>1</v>
      </c>
    </row>
    <row r="5092" spans="1:5" x14ac:dyDescent="0.45">
      <c r="A5092" t="s">
        <v>4764</v>
      </c>
      <c r="B5092">
        <v>-0.617700154</v>
      </c>
      <c r="C5092" s="1">
        <v>6.63E-13</v>
      </c>
      <c r="D5092" s="1">
        <v>4.6599999999999999E-12</v>
      </c>
      <c r="E5092">
        <v>1</v>
      </c>
    </row>
    <row r="5093" spans="1:5" x14ac:dyDescent="0.45">
      <c r="A5093" t="s">
        <v>4745</v>
      </c>
      <c r="B5093">
        <v>2.4456788029999998</v>
      </c>
      <c r="C5093" s="1">
        <v>3.8399999999999998E-13</v>
      </c>
      <c r="D5093" s="1">
        <v>2.7799999999999999E-12</v>
      </c>
      <c r="E5093">
        <v>1</v>
      </c>
    </row>
    <row r="5094" spans="1:5" x14ac:dyDescent="0.45">
      <c r="A5094" t="s">
        <v>5245</v>
      </c>
      <c r="B5094">
        <v>0.19793769899999999</v>
      </c>
      <c r="C5094" s="1">
        <v>2.5600000000000001E-8</v>
      </c>
      <c r="D5094" s="1">
        <v>9.7800000000000002E-8</v>
      </c>
      <c r="E5094">
        <v>1</v>
      </c>
    </row>
    <row r="5095" spans="1:5" x14ac:dyDescent="0.45">
      <c r="A5095" t="s">
        <v>4688</v>
      </c>
      <c r="B5095">
        <v>0.35921170099999999</v>
      </c>
      <c r="C5095" s="1">
        <v>7.1299999999999997E-14</v>
      </c>
      <c r="D5095" s="1">
        <v>5.7199999999999999E-13</v>
      </c>
      <c r="E5095">
        <v>1</v>
      </c>
    </row>
    <row r="5096" spans="1:5" x14ac:dyDescent="0.45">
      <c r="A5096" t="s">
        <v>6178</v>
      </c>
      <c r="B5096">
        <v>-0.12089591199999999</v>
      </c>
      <c r="C5096">
        <v>5.5488E-4</v>
      </c>
      <c r="D5096">
        <v>1.1061580000000001E-3</v>
      </c>
      <c r="E5096">
        <v>1</v>
      </c>
    </row>
    <row r="5097" spans="1:5" x14ac:dyDescent="0.45">
      <c r="A5097" t="s">
        <v>5207</v>
      </c>
      <c r="B5097">
        <v>-0.28635927900000002</v>
      </c>
      <c r="C5097" s="1">
        <v>1.35E-8</v>
      </c>
      <c r="D5097" s="1">
        <v>5.3500000000000003E-8</v>
      </c>
      <c r="E5097">
        <v>1</v>
      </c>
    </row>
    <row r="5098" spans="1:5" x14ac:dyDescent="0.45">
      <c r="A5098" t="s">
        <v>4696</v>
      </c>
      <c r="B5098">
        <v>-0.58018604500000004</v>
      </c>
      <c r="C5098" s="1">
        <v>8.9900000000000001E-14</v>
      </c>
      <c r="D5098" s="1">
        <v>7.1E-13</v>
      </c>
      <c r="E5098">
        <v>1</v>
      </c>
    </row>
    <row r="5099" spans="1:5" x14ac:dyDescent="0.45">
      <c r="A5099" t="s">
        <v>4175</v>
      </c>
      <c r="B5099">
        <v>-2.077383352</v>
      </c>
      <c r="C5099" s="1">
        <v>8.2500000000000004E-44</v>
      </c>
      <c r="D5099" s="1">
        <v>6.0800000000000003E-41</v>
      </c>
      <c r="E5099">
        <v>1</v>
      </c>
    </row>
    <row r="5100" spans="1:5" x14ac:dyDescent="0.45">
      <c r="A5100" t="s">
        <v>6361</v>
      </c>
      <c r="B5100">
        <v>0.28470242000000001</v>
      </c>
      <c r="C5100">
        <v>1.9421200000000001E-3</v>
      </c>
      <c r="D5100">
        <v>3.5403489999999999E-3</v>
      </c>
      <c r="E5100">
        <v>1</v>
      </c>
    </row>
    <row r="5101" spans="1:5" x14ac:dyDescent="0.45">
      <c r="A5101" t="s">
        <v>4265</v>
      </c>
      <c r="B5101">
        <v>-0.73959038899999996</v>
      </c>
      <c r="C5101" s="1">
        <v>6.9999999999999997E-26</v>
      </c>
      <c r="D5101" s="1">
        <v>2.85E-24</v>
      </c>
      <c r="E5101">
        <v>1</v>
      </c>
    </row>
    <row r="5102" spans="1:5" x14ac:dyDescent="0.45">
      <c r="A5102" t="s">
        <v>6416</v>
      </c>
      <c r="B5102">
        <v>0.41640537599999999</v>
      </c>
      <c r="C5102">
        <v>2.569375E-3</v>
      </c>
      <c r="D5102">
        <v>4.588473E-3</v>
      </c>
      <c r="E5102">
        <v>1</v>
      </c>
    </row>
    <row r="5103" spans="1:5" x14ac:dyDescent="0.45">
      <c r="A5103" t="s">
        <v>5148</v>
      </c>
      <c r="B5103">
        <v>-0.71260970199999996</v>
      </c>
      <c r="C5103" s="1">
        <v>4.2000000000000004E-9</v>
      </c>
      <c r="D5103" s="1">
        <v>1.7800000000000001E-8</v>
      </c>
      <c r="E5103">
        <v>1</v>
      </c>
    </row>
    <row r="5104" spans="1:5" x14ac:dyDescent="0.45">
      <c r="A5104" t="s">
        <v>4369</v>
      </c>
      <c r="B5104">
        <v>0.52019455800000003</v>
      </c>
      <c r="C5104" s="1">
        <v>6.8E-21</v>
      </c>
      <c r="D5104" s="1">
        <v>1.3800000000000001E-19</v>
      </c>
      <c r="E5104">
        <v>1</v>
      </c>
    </row>
    <row r="5105" spans="1:5" x14ac:dyDescent="0.45">
      <c r="A5105" t="s">
        <v>6294</v>
      </c>
      <c r="B5105">
        <v>-0.168044464</v>
      </c>
      <c r="C5105">
        <v>1.1714E-3</v>
      </c>
      <c r="D5105">
        <v>2.2124179999999998E-3</v>
      </c>
      <c r="E5105">
        <v>1</v>
      </c>
    </row>
    <row r="5106" spans="1:5" x14ac:dyDescent="0.45">
      <c r="A5106" t="s">
        <v>4765</v>
      </c>
      <c r="B5106">
        <v>0.69881063799999998</v>
      </c>
      <c r="C5106" s="1">
        <v>6.8200000000000002E-13</v>
      </c>
      <c r="D5106" s="1">
        <v>4.7700000000000001E-12</v>
      </c>
      <c r="E5106">
        <v>1</v>
      </c>
    </row>
    <row r="5107" spans="1:5" x14ac:dyDescent="0.45">
      <c r="A5107" t="s">
        <v>6502</v>
      </c>
      <c r="B5107">
        <v>0.66905189200000004</v>
      </c>
      <c r="C5107">
        <v>4.3191719999999996E-3</v>
      </c>
      <c r="D5107">
        <v>7.4393580000000001E-3</v>
      </c>
      <c r="E5107">
        <v>1</v>
      </c>
    </row>
    <row r="5108" spans="1:5" x14ac:dyDescent="0.45">
      <c r="A5108" t="s">
        <v>6823</v>
      </c>
      <c r="B5108">
        <v>-0.19892124999999999</v>
      </c>
      <c r="C5108">
        <v>2.4399911E-2</v>
      </c>
      <c r="D5108">
        <v>3.6714425000000002E-2</v>
      </c>
      <c r="E5108">
        <v>1</v>
      </c>
    </row>
    <row r="5109" spans="1:5" x14ac:dyDescent="0.45">
      <c r="A5109" t="s">
        <v>6550</v>
      </c>
      <c r="B5109">
        <v>-0.17678125</v>
      </c>
      <c r="C5109">
        <v>5.8081900000000004E-3</v>
      </c>
      <c r="D5109">
        <v>9.7711629999999994E-3</v>
      </c>
      <c r="E5109">
        <v>1</v>
      </c>
    </row>
    <row r="5110" spans="1:5" x14ac:dyDescent="0.45">
      <c r="A5110" t="s">
        <v>6722</v>
      </c>
      <c r="B5110">
        <v>-0.200971871</v>
      </c>
      <c r="C5110">
        <v>1.513026E-2</v>
      </c>
      <c r="D5110">
        <v>2.369713E-2</v>
      </c>
      <c r="E5110">
        <v>1</v>
      </c>
    </row>
    <row r="5111" spans="1:5" x14ac:dyDescent="0.45">
      <c r="A5111" t="s">
        <v>4835</v>
      </c>
      <c r="B5111">
        <v>-0.39041819500000002</v>
      </c>
      <c r="C5111" s="1">
        <v>5.6500000000000004E-12</v>
      </c>
      <c r="D5111" s="1">
        <v>3.5199999999999999E-11</v>
      </c>
      <c r="E5111">
        <v>1</v>
      </c>
    </row>
    <row r="5112" spans="1:5" x14ac:dyDescent="0.45">
      <c r="A5112" t="s">
        <v>5393</v>
      </c>
      <c r="B5112">
        <v>-0.34564348099999997</v>
      </c>
      <c r="C5112" s="1">
        <v>2.6800000000000002E-7</v>
      </c>
      <c r="D5112" s="1">
        <v>8.9199999999999999E-7</v>
      </c>
      <c r="E5112">
        <v>1</v>
      </c>
    </row>
    <row r="5113" spans="1:5" x14ac:dyDescent="0.45">
      <c r="A5113" t="s">
        <v>4762</v>
      </c>
      <c r="B5113">
        <v>1.3026568569999999</v>
      </c>
      <c r="C5113" s="1">
        <v>6.5099999999999995E-13</v>
      </c>
      <c r="D5113" s="1">
        <v>4.5800000000000003E-12</v>
      </c>
      <c r="E5113">
        <v>1</v>
      </c>
    </row>
    <row r="5114" spans="1:5" x14ac:dyDescent="0.45">
      <c r="A5114" t="s">
        <v>5018</v>
      </c>
      <c r="B5114">
        <v>-0.46710967399999997</v>
      </c>
      <c r="C5114" s="1">
        <v>3.3199999999999999E-10</v>
      </c>
      <c r="D5114" s="1">
        <v>1.62E-9</v>
      </c>
      <c r="E5114">
        <v>1</v>
      </c>
    </row>
    <row r="5115" spans="1:5" x14ac:dyDescent="0.45">
      <c r="A5115" t="s">
        <v>4508</v>
      </c>
      <c r="B5115">
        <v>-0.81039300199999997</v>
      </c>
      <c r="C5115" s="1">
        <v>3.9400000000000003E-17</v>
      </c>
      <c r="D5115" s="1">
        <v>4.8399999999999998E-16</v>
      </c>
      <c r="E5115">
        <v>1</v>
      </c>
    </row>
    <row r="5116" spans="1:5" x14ac:dyDescent="0.45">
      <c r="A5116" t="s">
        <v>5020</v>
      </c>
      <c r="B5116">
        <v>-0.88915657100000001</v>
      </c>
      <c r="C5116" s="1">
        <v>3.4000000000000001E-10</v>
      </c>
      <c r="D5116" s="1">
        <v>1.6600000000000001E-9</v>
      </c>
      <c r="E5116">
        <v>1</v>
      </c>
    </row>
    <row r="5117" spans="1:5" x14ac:dyDescent="0.45">
      <c r="A5117" t="s">
        <v>5275</v>
      </c>
      <c r="B5117">
        <v>0.35397515299999999</v>
      </c>
      <c r="C5117" s="1">
        <v>4.2599999999999998E-8</v>
      </c>
      <c r="D5117" s="1">
        <v>1.5800000000000001E-7</v>
      </c>
      <c r="E5117">
        <v>1</v>
      </c>
    </row>
    <row r="5118" spans="1:5" x14ac:dyDescent="0.45">
      <c r="A5118" t="s">
        <v>4259</v>
      </c>
      <c r="B5118">
        <v>-1.185070214</v>
      </c>
      <c r="C5118" s="1">
        <v>8.6E-27</v>
      </c>
      <c r="D5118" s="1">
        <v>3.9299999999999999E-25</v>
      </c>
      <c r="E5118">
        <v>1</v>
      </c>
    </row>
    <row r="5119" spans="1:5" x14ac:dyDescent="0.45">
      <c r="A5119" t="s">
        <v>6441</v>
      </c>
      <c r="B5119">
        <v>0.114210162</v>
      </c>
      <c r="C5119">
        <v>2.9654400000000002E-3</v>
      </c>
      <c r="D5119">
        <v>5.2389150000000002E-3</v>
      </c>
      <c r="E5119">
        <v>1</v>
      </c>
    </row>
    <row r="5120" spans="1:5" x14ac:dyDescent="0.45">
      <c r="A5120" t="s">
        <v>5890</v>
      </c>
      <c r="B5120">
        <v>-0.384990473</v>
      </c>
      <c r="C5120" s="1">
        <v>5.5999999999999999E-5</v>
      </c>
      <c r="D5120">
        <v>1.29827E-4</v>
      </c>
      <c r="E5120">
        <v>1</v>
      </c>
    </row>
    <row r="5121" spans="1:5" x14ac:dyDescent="0.45">
      <c r="A5121" t="s">
        <v>4285</v>
      </c>
      <c r="B5121">
        <v>-1.221232777</v>
      </c>
      <c r="C5121" s="1">
        <v>5.2499999999999998E-25</v>
      </c>
      <c r="D5121" s="1">
        <v>1.89E-23</v>
      </c>
      <c r="E5121">
        <v>1</v>
      </c>
    </row>
    <row r="5122" spans="1:5" x14ac:dyDescent="0.45">
      <c r="A5122" t="s">
        <v>6492</v>
      </c>
      <c r="B5122">
        <v>-0.473249849</v>
      </c>
      <c r="C5122">
        <v>4.0603649999999998E-3</v>
      </c>
      <c r="D5122">
        <v>7.0191760000000002E-3</v>
      </c>
      <c r="E5122">
        <v>1</v>
      </c>
    </row>
    <row r="5123" spans="1:5" x14ac:dyDescent="0.45">
      <c r="A5123" t="s">
        <v>6474</v>
      </c>
      <c r="B5123">
        <v>-0.52949011400000001</v>
      </c>
      <c r="C5123">
        <v>3.6904110000000002E-3</v>
      </c>
      <c r="D5123">
        <v>6.4230160000000001E-3</v>
      </c>
      <c r="E5123">
        <v>1</v>
      </c>
    </row>
    <row r="5124" spans="1:5" x14ac:dyDescent="0.45">
      <c r="A5124" t="s">
        <v>6183</v>
      </c>
      <c r="B5124">
        <v>0.48792469500000002</v>
      </c>
      <c r="C5124">
        <v>5.7021999999999997E-4</v>
      </c>
      <c r="D5124">
        <v>1.13502E-3</v>
      </c>
      <c r="E5124">
        <v>1</v>
      </c>
    </row>
    <row r="5125" spans="1:5" x14ac:dyDescent="0.45">
      <c r="A5125" t="s">
        <v>5196</v>
      </c>
      <c r="B5125">
        <v>1.077663118</v>
      </c>
      <c r="C5125" s="1">
        <v>1.0600000000000001E-8</v>
      </c>
      <c r="D5125" s="1">
        <v>4.2599999999999998E-8</v>
      </c>
      <c r="E5125">
        <v>1</v>
      </c>
    </row>
    <row r="5126" spans="1:5" x14ac:dyDescent="0.45">
      <c r="A5126" t="s">
        <v>4532</v>
      </c>
      <c r="B5126">
        <v>-1.1847323599999999</v>
      </c>
      <c r="C5126" s="1">
        <v>7.9499999999999998E-17</v>
      </c>
      <c r="D5126" s="1">
        <v>9.3800000000000006E-16</v>
      </c>
      <c r="E5126">
        <v>1</v>
      </c>
    </row>
    <row r="5127" spans="1:5" x14ac:dyDescent="0.45">
      <c r="A5127" t="s">
        <v>6885</v>
      </c>
      <c r="B5127">
        <v>0.553902008</v>
      </c>
      <c r="C5127">
        <v>3.1711512999999997E-2</v>
      </c>
      <c r="D5127">
        <v>4.6757861999999997E-2</v>
      </c>
      <c r="E5127">
        <v>1</v>
      </c>
    </row>
    <row r="5128" spans="1:5" x14ac:dyDescent="0.45">
      <c r="A5128" t="s">
        <v>4512</v>
      </c>
      <c r="B5128">
        <v>0.70432760800000005</v>
      </c>
      <c r="C5128" s="1">
        <v>4.2899999999999998E-17</v>
      </c>
      <c r="D5128" s="1">
        <v>5.2499999999999995E-16</v>
      </c>
      <c r="E5128">
        <v>1</v>
      </c>
    </row>
    <row r="5129" spans="1:5" x14ac:dyDescent="0.45">
      <c r="A5129" t="s">
        <v>4177</v>
      </c>
      <c r="B5129">
        <v>-1.699814245</v>
      </c>
      <c r="C5129" s="1">
        <v>1.5899999999999999E-42</v>
      </c>
      <c r="D5129" s="1">
        <v>8.8599999999999998E-40</v>
      </c>
      <c r="E5129">
        <v>1</v>
      </c>
    </row>
    <row r="5130" spans="1:5" x14ac:dyDescent="0.45">
      <c r="A5130" t="s">
        <v>6497</v>
      </c>
      <c r="B5130">
        <v>-0.3470955</v>
      </c>
      <c r="C5130">
        <v>4.1748549999999999E-3</v>
      </c>
      <c r="D5130">
        <v>7.2042540000000002E-3</v>
      </c>
      <c r="E5130">
        <v>1</v>
      </c>
    </row>
    <row r="5131" spans="1:5" x14ac:dyDescent="0.45">
      <c r="A5131" t="s">
        <v>6831</v>
      </c>
      <c r="B5131">
        <v>-0.44952419500000002</v>
      </c>
      <c r="C5131">
        <v>2.5367206E-2</v>
      </c>
      <c r="D5131">
        <v>3.8067335000000001E-2</v>
      </c>
      <c r="E5131">
        <v>1</v>
      </c>
    </row>
    <row r="5132" spans="1:5" x14ac:dyDescent="0.45">
      <c r="A5132" t="s">
        <v>5658</v>
      </c>
      <c r="B5132">
        <v>0.32108030900000001</v>
      </c>
      <c r="C5132" s="1">
        <v>5.9100000000000002E-6</v>
      </c>
      <c r="D5132" s="1">
        <v>1.5999999999999999E-5</v>
      </c>
      <c r="E5132">
        <v>1</v>
      </c>
    </row>
    <row r="5133" spans="1:5" x14ac:dyDescent="0.45">
      <c r="A5133" t="s">
        <v>4261</v>
      </c>
      <c r="B5133">
        <v>-0.79201861600000001</v>
      </c>
      <c r="C5133" s="1">
        <v>1.4399999999999999E-26</v>
      </c>
      <c r="D5133" s="1">
        <v>6.4200000000000002E-25</v>
      </c>
      <c r="E5133">
        <v>1</v>
      </c>
    </row>
    <row r="5134" spans="1:5" x14ac:dyDescent="0.45">
      <c r="A5134" t="s">
        <v>5637</v>
      </c>
      <c r="B5134">
        <v>0.51256233100000004</v>
      </c>
      <c r="C5134" s="1">
        <v>4.4700000000000004E-6</v>
      </c>
      <c r="D5134" s="1">
        <v>1.2300000000000001E-5</v>
      </c>
      <c r="E5134">
        <v>1</v>
      </c>
    </row>
    <row r="5135" spans="1:5" x14ac:dyDescent="0.45">
      <c r="A5135" t="s">
        <v>6883</v>
      </c>
      <c r="B5135">
        <v>0.19654766200000001</v>
      </c>
      <c r="C5135">
        <v>3.1313830000000001E-2</v>
      </c>
      <c r="D5135">
        <v>4.6193664000000002E-2</v>
      </c>
      <c r="E5135">
        <v>1</v>
      </c>
    </row>
    <row r="5136" spans="1:5" x14ac:dyDescent="0.45">
      <c r="A5136" t="s">
        <v>4174</v>
      </c>
      <c r="B5136">
        <v>-2.8590897769999999</v>
      </c>
      <c r="C5136" s="1">
        <v>6.1900000000000001E-46</v>
      </c>
      <c r="D5136" s="1">
        <v>6.7100000000000003E-43</v>
      </c>
      <c r="E5136">
        <v>1</v>
      </c>
    </row>
    <row r="5137" spans="1:5" x14ac:dyDescent="0.45">
      <c r="A5137" t="s">
        <v>6475</v>
      </c>
      <c r="B5137">
        <v>0.27200171099999998</v>
      </c>
      <c r="C5137">
        <v>3.6912569999999999E-3</v>
      </c>
      <c r="D5137">
        <v>6.4238819999999997E-3</v>
      </c>
      <c r="E5137">
        <v>1</v>
      </c>
    </row>
    <row r="5138" spans="1:5" x14ac:dyDescent="0.45">
      <c r="A5138" t="s">
        <v>6886</v>
      </c>
      <c r="B5138">
        <v>-0.26827684200000002</v>
      </c>
      <c r="C5138">
        <v>3.2111455999999997E-2</v>
      </c>
      <c r="D5138">
        <v>4.7290811000000002E-2</v>
      </c>
      <c r="E5138">
        <v>1</v>
      </c>
    </row>
    <row r="5139" spans="1:5" x14ac:dyDescent="0.45">
      <c r="A5139" t="s">
        <v>6555</v>
      </c>
      <c r="B5139">
        <v>-0.39603537999999999</v>
      </c>
      <c r="C5139">
        <v>5.9031810000000004E-3</v>
      </c>
      <c r="D5139">
        <v>9.9173879999999992E-3</v>
      </c>
      <c r="E5139">
        <v>1</v>
      </c>
    </row>
    <row r="5140" spans="1:5" x14ac:dyDescent="0.45">
      <c r="A5140" t="s">
        <v>5853</v>
      </c>
      <c r="B5140">
        <v>-0.54115517899999999</v>
      </c>
      <c r="C5140" s="1">
        <v>4.0000000000000003E-5</v>
      </c>
      <c r="D5140" s="1">
        <v>9.4699999999999998E-5</v>
      </c>
      <c r="E5140">
        <v>1</v>
      </c>
    </row>
    <row r="5141" spans="1:5" x14ac:dyDescent="0.45">
      <c r="A5141" t="s">
        <v>5109</v>
      </c>
      <c r="B5141">
        <v>0.48562124499999998</v>
      </c>
      <c r="C5141" s="1">
        <v>1.9599999999999998E-9</v>
      </c>
      <c r="D5141" s="1">
        <v>8.6900000000000004E-9</v>
      </c>
      <c r="E5141">
        <v>1</v>
      </c>
    </row>
    <row r="5142" spans="1:5" x14ac:dyDescent="0.45">
      <c r="A5142" t="s">
        <v>4700</v>
      </c>
      <c r="B5142">
        <v>-0.849687148</v>
      </c>
      <c r="C5142" s="1">
        <v>1.0499999999999999E-13</v>
      </c>
      <c r="D5142" s="1">
        <v>8.2200000000000003E-13</v>
      </c>
      <c r="E5142">
        <v>1</v>
      </c>
    </row>
    <row r="5143" spans="1:5" x14ac:dyDescent="0.45">
      <c r="A5143" t="s">
        <v>5177</v>
      </c>
      <c r="B5143">
        <v>0.41725124299999999</v>
      </c>
      <c r="C5143" s="1">
        <v>8.1899999999999992E-9</v>
      </c>
      <c r="D5143" s="1">
        <v>3.3500000000000002E-8</v>
      </c>
      <c r="E5143">
        <v>1</v>
      </c>
    </row>
    <row r="5144" spans="1:5" x14ac:dyDescent="0.45">
      <c r="A5144" t="s">
        <v>5493</v>
      </c>
      <c r="B5144">
        <v>0.26690359000000002</v>
      </c>
      <c r="C5144" s="1">
        <v>8.3900000000000004E-7</v>
      </c>
      <c r="D5144" s="1">
        <v>2.57E-6</v>
      </c>
      <c r="E5144">
        <v>1</v>
      </c>
    </row>
    <row r="5145" spans="1:5" x14ac:dyDescent="0.45">
      <c r="A5145" t="s">
        <v>6414</v>
      </c>
      <c r="B5145">
        <v>0.223098133</v>
      </c>
      <c r="C5145">
        <v>2.5446980000000002E-3</v>
      </c>
      <c r="D5145">
        <v>4.547929E-3</v>
      </c>
      <c r="E5145">
        <v>1</v>
      </c>
    </row>
    <row r="5146" spans="1:5" x14ac:dyDescent="0.45">
      <c r="A5146" t="s">
        <v>5741</v>
      </c>
      <c r="B5146">
        <v>0.22297177200000001</v>
      </c>
      <c r="C5146" s="1">
        <v>1.47E-5</v>
      </c>
      <c r="D5146" s="1">
        <v>3.7400000000000001E-5</v>
      </c>
      <c r="E5146">
        <v>1</v>
      </c>
    </row>
    <row r="5147" spans="1:5" x14ac:dyDescent="0.45">
      <c r="A5147" t="s">
        <v>6712</v>
      </c>
      <c r="B5147">
        <v>-0.37147390699999999</v>
      </c>
      <c r="C5147">
        <v>1.4441565999999999E-2</v>
      </c>
      <c r="D5147">
        <v>2.2703915000000002E-2</v>
      </c>
      <c r="E5147">
        <v>1</v>
      </c>
    </row>
    <row r="5148" spans="1:5" x14ac:dyDescent="0.45">
      <c r="A5148" t="s">
        <v>6018</v>
      </c>
      <c r="B5148">
        <v>0.19652889500000001</v>
      </c>
      <c r="C5148">
        <v>1.5259599999999999E-4</v>
      </c>
      <c r="D5148">
        <v>3.3278600000000001E-4</v>
      </c>
      <c r="E5148">
        <v>1</v>
      </c>
    </row>
    <row r="5149" spans="1:5" x14ac:dyDescent="0.45">
      <c r="A5149" t="s">
        <v>5971</v>
      </c>
      <c r="B5149">
        <v>-0.28592993900000002</v>
      </c>
      <c r="C5149">
        <v>1.09083E-4</v>
      </c>
      <c r="D5149">
        <v>2.42659E-4</v>
      </c>
      <c r="E5149">
        <v>1</v>
      </c>
    </row>
    <row r="5150" spans="1:5" x14ac:dyDescent="0.45">
      <c r="A5150" t="s">
        <v>4791</v>
      </c>
      <c r="B5150">
        <v>-2.7459339009999999</v>
      </c>
      <c r="C5150" s="1">
        <v>1.9199999999999999E-12</v>
      </c>
      <c r="D5150" s="1">
        <v>1.27E-11</v>
      </c>
      <c r="E5150">
        <v>1</v>
      </c>
    </row>
    <row r="5151" spans="1:5" x14ac:dyDescent="0.45">
      <c r="A5151" t="s">
        <v>4186</v>
      </c>
      <c r="B5151">
        <v>-1.8860708909999999</v>
      </c>
      <c r="C5151" s="1">
        <v>5.5299999999999996E-37</v>
      </c>
      <c r="D5151" s="1">
        <v>1.1799999999999999E-34</v>
      </c>
      <c r="E5151">
        <v>1</v>
      </c>
    </row>
    <row r="5152" spans="1:5" x14ac:dyDescent="0.45">
      <c r="A5152" t="s">
        <v>4204</v>
      </c>
      <c r="B5152">
        <v>-1.2897364710000001</v>
      </c>
      <c r="C5152" s="1">
        <v>8.9300000000000006E-33</v>
      </c>
      <c r="D5152" s="1">
        <v>1.0300000000000001E-30</v>
      </c>
      <c r="E5152">
        <v>1</v>
      </c>
    </row>
    <row r="5153" spans="1:5" x14ac:dyDescent="0.45">
      <c r="A5153" t="s">
        <v>4266</v>
      </c>
      <c r="B5153">
        <v>-2.0369177349999998</v>
      </c>
      <c r="C5153" s="1">
        <v>8.7600000000000005E-26</v>
      </c>
      <c r="D5153" s="1">
        <v>3.51E-24</v>
      </c>
      <c r="E5153">
        <v>1</v>
      </c>
    </row>
    <row r="5154" spans="1:5" x14ac:dyDescent="0.45">
      <c r="A5154" t="s">
        <v>6613</v>
      </c>
      <c r="B5154">
        <v>-9.5617072999999997E-2</v>
      </c>
      <c r="C5154">
        <v>8.5229150000000007E-3</v>
      </c>
      <c r="D5154">
        <v>1.3955952000000001E-2</v>
      </c>
      <c r="E5154">
        <v>1</v>
      </c>
    </row>
    <row r="5155" spans="1:5" x14ac:dyDescent="0.45">
      <c r="A5155" t="s">
        <v>6420</v>
      </c>
      <c r="B5155">
        <v>0.20575821899999999</v>
      </c>
      <c r="C5155">
        <v>2.6250599999999998E-3</v>
      </c>
      <c r="D5155">
        <v>4.6779430000000004E-3</v>
      </c>
      <c r="E5155">
        <v>1</v>
      </c>
    </row>
    <row r="5156" spans="1:5" x14ac:dyDescent="0.45">
      <c r="A5156" t="s">
        <v>5949</v>
      </c>
      <c r="B5156">
        <v>-0.19385355400000001</v>
      </c>
      <c r="C5156" s="1">
        <v>9.0299999999999999E-5</v>
      </c>
      <c r="D5156">
        <v>2.0327799999999999E-4</v>
      </c>
      <c r="E5156">
        <v>1</v>
      </c>
    </row>
    <row r="5157" spans="1:5" x14ac:dyDescent="0.45">
      <c r="A5157" t="s">
        <v>6887</v>
      </c>
      <c r="B5157">
        <v>-0.114490543</v>
      </c>
      <c r="C5157">
        <v>3.2207195000000001E-2</v>
      </c>
      <c r="D5157">
        <v>4.7424226E-2</v>
      </c>
      <c r="E5157">
        <v>1</v>
      </c>
    </row>
    <row r="5158" spans="1:5" x14ac:dyDescent="0.45">
      <c r="A5158" t="s">
        <v>5191</v>
      </c>
      <c r="B5158">
        <v>0.60428031000000004</v>
      </c>
      <c r="C5158" s="1">
        <v>1.0099999999999999E-8</v>
      </c>
      <c r="D5158" s="1">
        <v>4.07E-8</v>
      </c>
      <c r="E5158">
        <v>1</v>
      </c>
    </row>
    <row r="5159" spans="1:5" x14ac:dyDescent="0.45">
      <c r="A5159" t="s">
        <v>4491</v>
      </c>
      <c r="B5159">
        <v>0.52641648600000002</v>
      </c>
      <c r="C5159" s="1">
        <v>2.0399999999999999E-17</v>
      </c>
      <c r="D5159" s="1">
        <v>2.5999999999999998E-16</v>
      </c>
      <c r="E5159">
        <v>1</v>
      </c>
    </row>
    <row r="5160" spans="1:5" x14ac:dyDescent="0.45">
      <c r="A5160" t="s">
        <v>5074</v>
      </c>
      <c r="B5160">
        <v>0.28169318399999999</v>
      </c>
      <c r="C5160" s="1">
        <v>1.1100000000000001E-9</v>
      </c>
      <c r="D5160" s="1">
        <v>5.0700000000000001E-9</v>
      </c>
      <c r="E5160">
        <v>1</v>
      </c>
    </row>
    <row r="5161" spans="1:5" x14ac:dyDescent="0.45">
      <c r="A5161" t="s">
        <v>5102</v>
      </c>
      <c r="B5161">
        <v>0.40479199100000002</v>
      </c>
      <c r="C5161" s="1">
        <v>1.75E-9</v>
      </c>
      <c r="D5161" s="1">
        <v>7.8100000000000001E-9</v>
      </c>
      <c r="E5161">
        <v>1</v>
      </c>
    </row>
    <row r="5162" spans="1:5" x14ac:dyDescent="0.45">
      <c r="A5162" t="s">
        <v>4415</v>
      </c>
      <c r="B5162">
        <v>1.749140253</v>
      </c>
      <c r="C5162" s="1">
        <v>1.4900000000000001E-19</v>
      </c>
      <c r="D5162" s="1">
        <v>2.54E-18</v>
      </c>
      <c r="E5162">
        <v>1</v>
      </c>
    </row>
    <row r="5163" spans="1:5" x14ac:dyDescent="0.45">
      <c r="A5163" t="s">
        <v>5156</v>
      </c>
      <c r="B5163">
        <v>-0.78425713500000005</v>
      </c>
      <c r="C5163" s="1">
        <v>5.69E-9</v>
      </c>
      <c r="D5163" s="1">
        <v>2.3800000000000001E-8</v>
      </c>
      <c r="E5163">
        <v>1</v>
      </c>
    </row>
    <row r="5164" spans="1:5" x14ac:dyDescent="0.45">
      <c r="A5164" t="s">
        <v>4994</v>
      </c>
      <c r="B5164">
        <v>-0.77191175099999998</v>
      </c>
      <c r="C5164" s="1">
        <v>1.9100000000000001E-10</v>
      </c>
      <c r="D5164" s="1">
        <v>9.6399999999999998E-10</v>
      </c>
      <c r="E5164">
        <v>1</v>
      </c>
    </row>
    <row r="5165" spans="1:5" x14ac:dyDescent="0.45">
      <c r="A5165" t="s">
        <v>5119</v>
      </c>
      <c r="B5165">
        <v>0.298776457</v>
      </c>
      <c r="C5165" s="1">
        <v>2.4100000000000002E-9</v>
      </c>
      <c r="D5165" s="1">
        <v>1.05E-8</v>
      </c>
      <c r="E5165">
        <v>1</v>
      </c>
    </row>
    <row r="5166" spans="1:5" x14ac:dyDescent="0.45">
      <c r="A5166" t="s">
        <v>5744</v>
      </c>
      <c r="B5166">
        <v>-0.29654706800000002</v>
      </c>
      <c r="C5166" s="1">
        <v>1.5E-5</v>
      </c>
      <c r="D5166" s="1">
        <v>3.8099999999999998E-5</v>
      </c>
      <c r="E5166">
        <v>1</v>
      </c>
    </row>
    <row r="5167" spans="1:5" x14ac:dyDescent="0.45">
      <c r="A5167" t="s">
        <v>4625</v>
      </c>
      <c r="B5167">
        <v>-0.52292164900000004</v>
      </c>
      <c r="C5167" s="1">
        <v>6.8399999999999999E-15</v>
      </c>
      <c r="D5167" s="1">
        <v>6.2999999999999997E-14</v>
      </c>
      <c r="E5167">
        <v>1</v>
      </c>
    </row>
    <row r="5168" spans="1:5" x14ac:dyDescent="0.45">
      <c r="A5168" t="s">
        <v>4290</v>
      </c>
      <c r="B5168">
        <v>-1.1418810939999999</v>
      </c>
      <c r="C5168" s="1">
        <v>1.3E-24</v>
      </c>
      <c r="D5168" s="1">
        <v>4.4999999999999997E-23</v>
      </c>
      <c r="E5168">
        <v>1</v>
      </c>
    </row>
    <row r="5169" spans="1:5" x14ac:dyDescent="0.45">
      <c r="A5169" t="s">
        <v>6097</v>
      </c>
      <c r="B5169">
        <v>-0.281843177</v>
      </c>
      <c r="C5169">
        <v>3.0361400000000001E-4</v>
      </c>
      <c r="D5169">
        <v>6.3299099999999996E-4</v>
      </c>
      <c r="E5169">
        <v>1</v>
      </c>
    </row>
    <row r="5170" spans="1:5" x14ac:dyDescent="0.45">
      <c r="A5170" t="s">
        <v>5193</v>
      </c>
      <c r="B5170">
        <v>-1.071699771</v>
      </c>
      <c r="C5170" s="1">
        <v>1.05E-8</v>
      </c>
      <c r="D5170" s="1">
        <v>4.2400000000000002E-8</v>
      </c>
      <c r="E5170">
        <v>1</v>
      </c>
    </row>
    <row r="5171" spans="1:5" x14ac:dyDescent="0.45">
      <c r="A5171" t="s">
        <v>6510</v>
      </c>
      <c r="B5171">
        <v>0.16611984699999999</v>
      </c>
      <c r="C5171">
        <v>4.5238739999999998E-3</v>
      </c>
      <c r="D5171">
        <v>7.767978E-3</v>
      </c>
      <c r="E5171">
        <v>1</v>
      </c>
    </row>
    <row r="5172" spans="1:5" x14ac:dyDescent="0.45">
      <c r="A5172" t="s">
        <v>5135</v>
      </c>
      <c r="B5172">
        <v>-0.34256450999999999</v>
      </c>
      <c r="C5172" s="1">
        <v>3.36E-9</v>
      </c>
      <c r="D5172" s="1">
        <v>1.44E-8</v>
      </c>
      <c r="E5172">
        <v>1</v>
      </c>
    </row>
    <row r="5173" spans="1:5" x14ac:dyDescent="0.45">
      <c r="A5173" t="s">
        <v>4729</v>
      </c>
      <c r="B5173">
        <v>-1.332352848</v>
      </c>
      <c r="C5173" s="1">
        <v>2.4300000000000002E-13</v>
      </c>
      <c r="D5173" s="1">
        <v>1.81E-12</v>
      </c>
      <c r="E5173">
        <v>1</v>
      </c>
    </row>
    <row r="5174" spans="1:5" x14ac:dyDescent="0.45">
      <c r="A5174" t="s">
        <v>4951</v>
      </c>
      <c r="B5174">
        <v>1.1680719610000001</v>
      </c>
      <c r="C5174" s="1">
        <v>8.6999999999999997E-11</v>
      </c>
      <c r="D5174" s="1">
        <v>4.6100000000000001E-10</v>
      </c>
      <c r="E5174">
        <v>1</v>
      </c>
    </row>
    <row r="5175" spans="1:5" x14ac:dyDescent="0.45">
      <c r="A5175" t="s">
        <v>5227</v>
      </c>
      <c r="B5175">
        <v>0.79583403900000005</v>
      </c>
      <c r="C5175" s="1">
        <v>1.89E-8</v>
      </c>
      <c r="D5175" s="1">
        <v>7.3399999999999996E-8</v>
      </c>
      <c r="E5175">
        <v>1</v>
      </c>
    </row>
    <row r="5176" spans="1:5" x14ac:dyDescent="0.45">
      <c r="A5176" t="s">
        <v>5120</v>
      </c>
      <c r="B5176">
        <v>0.26719907500000001</v>
      </c>
      <c r="C5176" s="1">
        <v>2.4399999999999998E-9</v>
      </c>
      <c r="D5176" s="1">
        <v>1.07E-8</v>
      </c>
      <c r="E5176">
        <v>1</v>
      </c>
    </row>
    <row r="5177" spans="1:5" x14ac:dyDescent="0.45">
      <c r="A5177" t="s">
        <v>5069</v>
      </c>
      <c r="B5177">
        <v>0.30961821</v>
      </c>
      <c r="C5177" s="1">
        <v>9.2100000000000002E-10</v>
      </c>
      <c r="D5177" s="1">
        <v>4.2400000000000002E-9</v>
      </c>
      <c r="E5177">
        <v>1</v>
      </c>
    </row>
    <row r="5178" spans="1:5" x14ac:dyDescent="0.45">
      <c r="A5178" t="s">
        <v>5953</v>
      </c>
      <c r="B5178">
        <v>-0.34206361899999999</v>
      </c>
      <c r="C5178" s="1">
        <v>9.3499999999999996E-5</v>
      </c>
      <c r="D5178">
        <v>2.1005899999999999E-4</v>
      </c>
      <c r="E5178">
        <v>1</v>
      </c>
    </row>
    <row r="5179" spans="1:5" x14ac:dyDescent="0.45">
      <c r="A5179" t="s">
        <v>5237</v>
      </c>
      <c r="B5179">
        <v>0.37305963199999997</v>
      </c>
      <c r="C5179" s="1">
        <v>2.0999999999999999E-8</v>
      </c>
      <c r="D5179" s="1">
        <v>8.0999999999999997E-8</v>
      </c>
      <c r="E5179">
        <v>1</v>
      </c>
    </row>
    <row r="5180" spans="1:5" x14ac:dyDescent="0.45">
      <c r="A5180" t="s">
        <v>6873</v>
      </c>
      <c r="B5180">
        <v>0.23436373599999999</v>
      </c>
      <c r="C5180">
        <v>3.0230486000000001E-2</v>
      </c>
      <c r="D5180">
        <v>4.4731604000000001E-2</v>
      </c>
      <c r="E5180">
        <v>1</v>
      </c>
    </row>
    <row r="5181" spans="1:5" x14ac:dyDescent="0.45">
      <c r="A5181" t="s">
        <v>5927</v>
      </c>
      <c r="B5181">
        <v>0.66001078700000004</v>
      </c>
      <c r="C5181" s="1">
        <v>7.9800000000000002E-5</v>
      </c>
      <c r="D5181">
        <v>1.8116900000000001E-4</v>
      </c>
      <c r="E5181">
        <v>1</v>
      </c>
    </row>
    <row r="5182" spans="1:5" x14ac:dyDescent="0.45">
      <c r="A5182" t="s">
        <v>5274</v>
      </c>
      <c r="B5182">
        <v>0.63691313100000002</v>
      </c>
      <c r="C5182" s="1">
        <v>4.1799999999999997E-8</v>
      </c>
      <c r="D5182" s="1">
        <v>1.55E-7</v>
      </c>
      <c r="E5182">
        <v>1</v>
      </c>
    </row>
    <row r="5183" spans="1:5" x14ac:dyDescent="0.45">
      <c r="A5183" t="s">
        <v>5447</v>
      </c>
      <c r="B5183">
        <v>0.88863373199999995</v>
      </c>
      <c r="C5183" s="1">
        <v>5.6000000000000004E-7</v>
      </c>
      <c r="D5183" s="1">
        <v>1.7600000000000001E-6</v>
      </c>
      <c r="E5183">
        <v>1</v>
      </c>
    </row>
    <row r="5184" spans="1:5" x14ac:dyDescent="0.45">
      <c r="A5184" t="s">
        <v>5524</v>
      </c>
      <c r="B5184">
        <v>-0.58562408399999999</v>
      </c>
      <c r="C5184" s="1">
        <v>1.1999999999999999E-6</v>
      </c>
      <c r="D5184" s="1">
        <v>3.5999999999999998E-6</v>
      </c>
      <c r="E5184">
        <v>1</v>
      </c>
    </row>
    <row r="5185" spans="1:5" x14ac:dyDescent="0.45">
      <c r="A5185" t="s">
        <v>5001</v>
      </c>
      <c r="B5185">
        <v>-1.3100105440000001</v>
      </c>
      <c r="C5185" s="1">
        <v>2.1999999999999999E-10</v>
      </c>
      <c r="D5185" s="1">
        <v>1.0999999999999999E-9</v>
      </c>
      <c r="E5185">
        <v>1</v>
      </c>
    </row>
    <row r="5186" spans="1:5" x14ac:dyDescent="0.45">
      <c r="A5186" t="s">
        <v>4298</v>
      </c>
      <c r="B5186">
        <v>0.85788210300000001</v>
      </c>
      <c r="C5186" s="1">
        <v>2.74E-24</v>
      </c>
      <c r="D5186" s="1">
        <v>8.8699999999999995E-23</v>
      </c>
      <c r="E5186">
        <v>1</v>
      </c>
    </row>
    <row r="5187" spans="1:5" x14ac:dyDescent="0.45">
      <c r="A5187" t="s">
        <v>4753</v>
      </c>
      <c r="B5187">
        <v>-0.52207250500000002</v>
      </c>
      <c r="C5187" s="1">
        <v>5.0099999999999999E-13</v>
      </c>
      <c r="D5187" s="1">
        <v>3.5800000000000001E-12</v>
      </c>
      <c r="E5187">
        <v>1</v>
      </c>
    </row>
    <row r="5188" spans="1:5" x14ac:dyDescent="0.45">
      <c r="A5188" t="s">
        <v>6620</v>
      </c>
      <c r="B5188">
        <v>0.13147029399999999</v>
      </c>
      <c r="C5188">
        <v>9.0174279999999992E-3</v>
      </c>
      <c r="D5188">
        <v>1.4717312E-2</v>
      </c>
      <c r="E5188">
        <v>1</v>
      </c>
    </row>
    <row r="5189" spans="1:5" x14ac:dyDescent="0.45">
      <c r="A5189" t="s">
        <v>5506</v>
      </c>
      <c r="B5189">
        <v>-0.53508201600000005</v>
      </c>
      <c r="C5189" s="1">
        <v>1.0300000000000001E-6</v>
      </c>
      <c r="D5189" s="1">
        <v>3.1300000000000001E-6</v>
      </c>
      <c r="E5189">
        <v>1</v>
      </c>
    </row>
    <row r="5190" spans="1:5" x14ac:dyDescent="0.45">
      <c r="A5190" t="s">
        <v>4937</v>
      </c>
      <c r="B5190">
        <v>0.36453003</v>
      </c>
      <c r="C5190" s="1">
        <v>7.0800000000000004E-11</v>
      </c>
      <c r="D5190" s="1">
        <v>3.8200000000000003E-10</v>
      </c>
      <c r="E5190">
        <v>1</v>
      </c>
    </row>
    <row r="5191" spans="1:5" x14ac:dyDescent="0.45">
      <c r="A5191" t="s">
        <v>5489</v>
      </c>
      <c r="B5191">
        <v>0.97735327500000002</v>
      </c>
      <c r="C5191" s="1">
        <v>8.1800000000000005E-7</v>
      </c>
      <c r="D5191" s="1">
        <v>2.5100000000000001E-6</v>
      </c>
      <c r="E5191">
        <v>1</v>
      </c>
    </row>
    <row r="5192" spans="1:5" x14ac:dyDescent="0.45">
      <c r="A5192" t="s">
        <v>5556</v>
      </c>
      <c r="B5192">
        <v>0.733537306</v>
      </c>
      <c r="C5192" s="1">
        <v>1.8300000000000001E-6</v>
      </c>
      <c r="D5192" s="1">
        <v>5.3199999999999999E-6</v>
      </c>
      <c r="E5192">
        <v>1</v>
      </c>
    </row>
    <row r="5193" spans="1:5" x14ac:dyDescent="0.45">
      <c r="A5193" t="s">
        <v>4936</v>
      </c>
      <c r="B5193">
        <v>1.9923058010000001</v>
      </c>
      <c r="C5193" s="1">
        <v>6.7600000000000004E-11</v>
      </c>
      <c r="D5193" s="1">
        <v>3.6599999999999998E-10</v>
      </c>
      <c r="E5193">
        <v>1</v>
      </c>
    </row>
    <row r="5194" spans="1:5" x14ac:dyDescent="0.45">
      <c r="A5194" t="s">
        <v>5500</v>
      </c>
      <c r="B5194">
        <v>1.0555987630000001</v>
      </c>
      <c r="C5194" s="1">
        <v>9.879999999999999E-7</v>
      </c>
      <c r="D5194" s="1">
        <v>3.0000000000000001E-6</v>
      </c>
      <c r="E5194">
        <v>1</v>
      </c>
    </row>
    <row r="5195" spans="1:5" x14ac:dyDescent="0.45">
      <c r="A5195" t="s">
        <v>5778</v>
      </c>
      <c r="B5195">
        <v>0.58109924300000004</v>
      </c>
      <c r="C5195" s="1">
        <v>1.9899999999999999E-5</v>
      </c>
      <c r="D5195" s="1">
        <v>4.9499999999999997E-5</v>
      </c>
      <c r="E5195">
        <v>1</v>
      </c>
    </row>
    <row r="5196" spans="1:5" x14ac:dyDescent="0.45">
      <c r="A5196" t="s">
        <v>4317</v>
      </c>
      <c r="B5196">
        <v>2.3436314600000001</v>
      </c>
      <c r="C5196" s="1">
        <v>5.1499999999999997E-23</v>
      </c>
      <c r="D5196" s="1">
        <v>1.4E-21</v>
      </c>
      <c r="E5196">
        <v>1</v>
      </c>
    </row>
    <row r="5197" spans="1:5" x14ac:dyDescent="0.45">
      <c r="A5197" t="s">
        <v>4630</v>
      </c>
      <c r="B5197">
        <v>0.48697520700000002</v>
      </c>
      <c r="C5197" s="1">
        <v>8.91E-15</v>
      </c>
      <c r="D5197" s="1">
        <v>8.1199999999999997E-14</v>
      </c>
      <c r="E5197">
        <v>1</v>
      </c>
    </row>
    <row r="5198" spans="1:5" x14ac:dyDescent="0.45">
      <c r="A5198" t="s">
        <v>6812</v>
      </c>
      <c r="B5198">
        <v>-0.35624925000000002</v>
      </c>
      <c r="C5198">
        <v>2.3712678000000001E-2</v>
      </c>
      <c r="D5198">
        <v>3.5776751000000002E-2</v>
      </c>
      <c r="E5198">
        <v>1</v>
      </c>
    </row>
    <row r="5199" spans="1:5" x14ac:dyDescent="0.45">
      <c r="A5199" t="s">
        <v>6288</v>
      </c>
      <c r="B5199">
        <v>0.27540009999999998</v>
      </c>
      <c r="C5199">
        <v>1.1231979999999999E-3</v>
      </c>
      <c r="D5199">
        <v>2.1274839999999998E-3</v>
      </c>
      <c r="E5199">
        <v>1</v>
      </c>
    </row>
    <row r="5200" spans="1:5" x14ac:dyDescent="0.45">
      <c r="A5200" t="s">
        <v>5336</v>
      </c>
      <c r="B5200">
        <v>0.45036108600000002</v>
      </c>
      <c r="C5200" s="1">
        <v>1.05E-7</v>
      </c>
      <c r="D5200" s="1">
        <v>3.6899999999999998E-7</v>
      </c>
      <c r="E5200">
        <v>1</v>
      </c>
    </row>
    <row r="5201" spans="1:5" x14ac:dyDescent="0.45">
      <c r="A5201" t="s">
        <v>4498</v>
      </c>
      <c r="B5201">
        <v>-0.72609198500000005</v>
      </c>
      <c r="C5201" s="1">
        <v>2.7099999999999999E-17</v>
      </c>
      <c r="D5201" s="1">
        <v>3.4199999999999999E-16</v>
      </c>
      <c r="E5201">
        <v>1</v>
      </c>
    </row>
    <row r="5202" spans="1:5" x14ac:dyDescent="0.45">
      <c r="A5202" t="s">
        <v>4540</v>
      </c>
      <c r="B5202">
        <v>0.85494970800000003</v>
      </c>
      <c r="C5202" s="1">
        <v>1.0200000000000001E-16</v>
      </c>
      <c r="D5202" s="1">
        <v>1.18E-15</v>
      </c>
      <c r="E5202">
        <v>1</v>
      </c>
    </row>
    <row r="5203" spans="1:5" x14ac:dyDescent="0.45">
      <c r="A5203" t="s">
        <v>5092</v>
      </c>
      <c r="B5203">
        <v>-0.66297441700000004</v>
      </c>
      <c r="C5203" s="1">
        <v>1.4700000000000001E-9</v>
      </c>
      <c r="D5203" s="1">
        <v>6.6000000000000004E-9</v>
      </c>
      <c r="E5203">
        <v>1</v>
      </c>
    </row>
    <row r="5204" spans="1:5" x14ac:dyDescent="0.45">
      <c r="A5204" t="s">
        <v>4283</v>
      </c>
      <c r="B5204">
        <v>-0.661194701</v>
      </c>
      <c r="C5204" s="1">
        <v>4.3299999999999997E-25</v>
      </c>
      <c r="D5204" s="1">
        <v>1.5800000000000001E-23</v>
      </c>
      <c r="E5204">
        <v>1</v>
      </c>
    </row>
    <row r="5205" spans="1:5" x14ac:dyDescent="0.45">
      <c r="A5205" t="s">
        <v>4612</v>
      </c>
      <c r="B5205">
        <v>1.580726817</v>
      </c>
      <c r="C5205" s="1">
        <v>3.9199999999999998E-15</v>
      </c>
      <c r="D5205" s="1">
        <v>3.7300000000000003E-14</v>
      </c>
      <c r="E5205">
        <v>1</v>
      </c>
    </row>
    <row r="5206" spans="1:5" x14ac:dyDescent="0.45">
      <c r="A5206" t="s">
        <v>5657</v>
      </c>
      <c r="B5206">
        <v>0.29701833100000002</v>
      </c>
      <c r="C5206" s="1">
        <v>5.7200000000000003E-6</v>
      </c>
      <c r="D5206" s="1">
        <v>1.5500000000000001E-5</v>
      </c>
      <c r="E5206">
        <v>1</v>
      </c>
    </row>
    <row r="5207" spans="1:5" x14ac:dyDescent="0.45">
      <c r="A5207" t="s">
        <v>5848</v>
      </c>
      <c r="B5207">
        <v>-0.41369990699999998</v>
      </c>
      <c r="C5207" s="1">
        <v>3.8000000000000002E-5</v>
      </c>
      <c r="D5207" s="1">
        <v>9.0400000000000002E-5</v>
      </c>
      <c r="E5207">
        <v>1</v>
      </c>
    </row>
    <row r="5208" spans="1:5" x14ac:dyDescent="0.45">
      <c r="A5208" t="s">
        <v>4590</v>
      </c>
      <c r="B5208">
        <v>0.46515357099999999</v>
      </c>
      <c r="C5208" s="1">
        <v>1.5599999999999999E-15</v>
      </c>
      <c r="D5208" s="1">
        <v>1.55E-14</v>
      </c>
      <c r="E5208">
        <v>1</v>
      </c>
    </row>
    <row r="5209" spans="1:5" x14ac:dyDescent="0.45">
      <c r="A5209" t="s">
        <v>6048</v>
      </c>
      <c r="B5209">
        <v>0.154328718</v>
      </c>
      <c r="C5209">
        <v>1.93174E-4</v>
      </c>
      <c r="D5209">
        <v>4.1494500000000001E-4</v>
      </c>
      <c r="E5209">
        <v>1</v>
      </c>
    </row>
    <row r="5210" spans="1:5" x14ac:dyDescent="0.45">
      <c r="A5210" t="s">
        <v>5484</v>
      </c>
      <c r="B5210">
        <v>0.203040684</v>
      </c>
      <c r="C5210" s="1">
        <v>7.7599999999999996E-7</v>
      </c>
      <c r="D5210" s="1">
        <v>2.39E-6</v>
      </c>
      <c r="E5210">
        <v>1</v>
      </c>
    </row>
    <row r="5211" spans="1:5" x14ac:dyDescent="0.45">
      <c r="A5211" t="s">
        <v>6262</v>
      </c>
      <c r="B5211">
        <v>0.14914254800000001</v>
      </c>
      <c r="C5211">
        <v>9.3239600000000005E-4</v>
      </c>
      <c r="D5211">
        <v>1.7888789999999999E-3</v>
      </c>
      <c r="E5211">
        <v>1</v>
      </c>
    </row>
    <row r="5212" spans="1:5" x14ac:dyDescent="0.45">
      <c r="A5212" t="s">
        <v>4757</v>
      </c>
      <c r="B5212">
        <v>0.41945028600000001</v>
      </c>
      <c r="C5212" s="1">
        <v>5.9399999999999999E-13</v>
      </c>
      <c r="D5212" s="1">
        <v>4.1999999999999999E-12</v>
      </c>
      <c r="E5212">
        <v>1</v>
      </c>
    </row>
    <row r="5213" spans="1:5" x14ac:dyDescent="0.45">
      <c r="A5213" t="s">
        <v>6070</v>
      </c>
      <c r="B5213">
        <v>-0.14170184399999999</v>
      </c>
      <c r="C5213">
        <v>2.4232600000000001E-4</v>
      </c>
      <c r="D5213">
        <v>5.1316700000000003E-4</v>
      </c>
      <c r="E5213">
        <v>1</v>
      </c>
    </row>
    <row r="5214" spans="1:5" x14ac:dyDescent="0.45">
      <c r="A5214" t="s">
        <v>6083</v>
      </c>
      <c r="B5214">
        <v>0.168125942</v>
      </c>
      <c r="C5214">
        <v>2.71993E-4</v>
      </c>
      <c r="D5214">
        <v>5.71592E-4</v>
      </c>
      <c r="E5214">
        <v>1</v>
      </c>
    </row>
    <row r="5215" spans="1:5" x14ac:dyDescent="0.45">
      <c r="A5215" t="s">
        <v>5596</v>
      </c>
      <c r="B5215">
        <v>-0.58595206</v>
      </c>
      <c r="C5215" s="1">
        <v>2.7099999999999999E-6</v>
      </c>
      <c r="D5215" s="1">
        <v>7.6799999999999993E-6</v>
      </c>
      <c r="E5215">
        <v>1</v>
      </c>
    </row>
    <row r="5216" spans="1:5" x14ac:dyDescent="0.45">
      <c r="A5216" t="s">
        <v>6280</v>
      </c>
      <c r="B5216">
        <v>0.33447167300000002</v>
      </c>
      <c r="C5216">
        <v>1.059695E-3</v>
      </c>
      <c r="D5216">
        <v>2.016529E-3</v>
      </c>
      <c r="E5216">
        <v>1</v>
      </c>
    </row>
    <row r="5217" spans="1:5" x14ac:dyDescent="0.45">
      <c r="A5217" t="s">
        <v>6226</v>
      </c>
      <c r="B5217">
        <v>-0.46723799999999999</v>
      </c>
      <c r="C5217">
        <v>7.7963800000000003E-4</v>
      </c>
      <c r="D5217">
        <v>1.5195320000000001E-3</v>
      </c>
      <c r="E5217">
        <v>1</v>
      </c>
    </row>
    <row r="5218" spans="1:5" x14ac:dyDescent="0.45">
      <c r="A5218" t="s">
        <v>5363</v>
      </c>
      <c r="B5218">
        <v>0.63946942900000003</v>
      </c>
      <c r="C5218" s="1">
        <v>1.68E-7</v>
      </c>
      <c r="D5218" s="1">
        <v>5.7299999999999996E-7</v>
      </c>
      <c r="E5218">
        <v>1</v>
      </c>
    </row>
    <row r="5219" spans="1:5" x14ac:dyDescent="0.45">
      <c r="A5219" t="s">
        <v>4312</v>
      </c>
      <c r="B5219">
        <v>-1.3569062439999999</v>
      </c>
      <c r="C5219" s="1">
        <v>3.9799999999999998E-23</v>
      </c>
      <c r="D5219" s="1">
        <v>1.1E-21</v>
      </c>
      <c r="E5219">
        <v>1</v>
      </c>
    </row>
    <row r="5220" spans="1:5" x14ac:dyDescent="0.45">
      <c r="A5220" t="s">
        <v>5276</v>
      </c>
      <c r="B5220">
        <v>-0.25384832699999998</v>
      </c>
      <c r="C5220" s="1">
        <v>4.2599999999999998E-8</v>
      </c>
      <c r="D5220" s="1">
        <v>1.5800000000000001E-7</v>
      </c>
      <c r="E5220">
        <v>1</v>
      </c>
    </row>
    <row r="5221" spans="1:5" x14ac:dyDescent="0.45">
      <c r="A5221" t="s">
        <v>5184</v>
      </c>
      <c r="B5221">
        <v>-1.0578646199999999</v>
      </c>
      <c r="C5221" s="1">
        <v>9.2500000000000001E-9</v>
      </c>
      <c r="D5221" s="1">
        <v>3.7599999999999999E-8</v>
      </c>
      <c r="E5221">
        <v>1</v>
      </c>
    </row>
    <row r="5222" spans="1:5" x14ac:dyDescent="0.45">
      <c r="A5222" t="s">
        <v>6486</v>
      </c>
      <c r="B5222">
        <v>-0.40398926499999999</v>
      </c>
      <c r="C5222">
        <v>3.866005E-3</v>
      </c>
      <c r="D5222">
        <v>6.7045669999999998E-3</v>
      </c>
      <c r="E5222">
        <v>1</v>
      </c>
    </row>
    <row r="5223" spans="1:5" x14ac:dyDescent="0.45">
      <c r="A5223" t="s">
        <v>6452</v>
      </c>
      <c r="B5223">
        <v>0.129213577</v>
      </c>
      <c r="C5223">
        <v>3.1757339999999999E-3</v>
      </c>
      <c r="D5223">
        <v>5.5868660000000002E-3</v>
      </c>
      <c r="E5223">
        <v>1</v>
      </c>
    </row>
    <row r="5224" spans="1:5" x14ac:dyDescent="0.45">
      <c r="A5224" t="s">
        <v>4623</v>
      </c>
      <c r="B5224">
        <v>1.324534431</v>
      </c>
      <c r="C5224" s="1">
        <v>6.6900000000000002E-15</v>
      </c>
      <c r="D5224" s="1">
        <v>6.1799999999999999E-14</v>
      </c>
      <c r="E5224">
        <v>1</v>
      </c>
    </row>
    <row r="5225" spans="1:5" x14ac:dyDescent="0.45">
      <c r="A5225" t="s">
        <v>5825</v>
      </c>
      <c r="B5225">
        <v>-0.61285056900000001</v>
      </c>
      <c r="C5225" s="1">
        <v>3.2199999999999997E-5</v>
      </c>
      <c r="D5225" s="1">
        <v>7.75E-5</v>
      </c>
      <c r="E5225">
        <v>1</v>
      </c>
    </row>
    <row r="5226" spans="1:5" x14ac:dyDescent="0.45">
      <c r="A5226" t="s">
        <v>5863</v>
      </c>
      <c r="B5226">
        <v>0.77874529100000001</v>
      </c>
      <c r="C5226" s="1">
        <v>4.4100000000000001E-5</v>
      </c>
      <c r="D5226">
        <v>1.03723E-4</v>
      </c>
      <c r="E5226">
        <v>1</v>
      </c>
    </row>
    <row r="5227" spans="1:5" x14ac:dyDescent="0.45">
      <c r="A5227" t="s">
        <v>5964</v>
      </c>
      <c r="B5227">
        <v>-0.51110196900000004</v>
      </c>
      <c r="C5227">
        <v>1.02125E-4</v>
      </c>
      <c r="D5227">
        <v>2.28144E-4</v>
      </c>
      <c r="E5227">
        <v>1</v>
      </c>
    </row>
    <row r="5228" spans="1:5" x14ac:dyDescent="0.45">
      <c r="A5228" t="s">
        <v>6827</v>
      </c>
      <c r="B5228">
        <v>0.16966858000000001</v>
      </c>
      <c r="C5228">
        <v>2.4834657E-2</v>
      </c>
      <c r="D5228">
        <v>3.7332006000000001E-2</v>
      </c>
      <c r="E5228">
        <v>1</v>
      </c>
    </row>
    <row r="5229" spans="1:5" x14ac:dyDescent="0.45">
      <c r="A5229" t="s">
        <v>4717</v>
      </c>
      <c r="B5229">
        <v>-1.1751146960000001</v>
      </c>
      <c r="C5229" s="1">
        <v>1.6400000000000001E-13</v>
      </c>
      <c r="D5229" s="1">
        <v>1.2499999999999999E-12</v>
      </c>
      <c r="E5229">
        <v>1</v>
      </c>
    </row>
    <row r="5230" spans="1:5" x14ac:dyDescent="0.45">
      <c r="A5230" t="s">
        <v>5448</v>
      </c>
      <c r="B5230">
        <v>0.42685872800000002</v>
      </c>
      <c r="C5230" s="1">
        <v>5.5700000000000002E-7</v>
      </c>
      <c r="D5230" s="1">
        <v>1.7600000000000001E-6</v>
      </c>
      <c r="E5230">
        <v>1</v>
      </c>
    </row>
    <row r="5231" spans="1:5" x14ac:dyDescent="0.45">
      <c r="A5231" t="s">
        <v>6007</v>
      </c>
      <c r="B5231">
        <v>-0.99174224700000002</v>
      </c>
      <c r="C5231">
        <v>1.42752E-4</v>
      </c>
      <c r="D5231">
        <v>3.1272299999999999E-4</v>
      </c>
      <c r="E5231">
        <v>1</v>
      </c>
    </row>
    <row r="5232" spans="1:5" x14ac:dyDescent="0.45">
      <c r="A5232" t="s">
        <v>6372</v>
      </c>
      <c r="B5232">
        <v>-0.25763723700000002</v>
      </c>
      <c r="C5232">
        <v>2.0679259999999999E-3</v>
      </c>
      <c r="D5232">
        <v>3.7511319999999999E-3</v>
      </c>
      <c r="E5232">
        <v>1</v>
      </c>
    </row>
    <row r="5233" spans="1:5" x14ac:dyDescent="0.45">
      <c r="A5233" t="s">
        <v>5368</v>
      </c>
      <c r="B5233">
        <v>-0.33540537100000001</v>
      </c>
      <c r="C5233" s="1">
        <v>1.72E-7</v>
      </c>
      <c r="D5233" s="1">
        <v>5.8500000000000001E-7</v>
      </c>
      <c r="E5233">
        <v>1</v>
      </c>
    </row>
    <row r="5234" spans="1:5" x14ac:dyDescent="0.45">
      <c r="A5234" t="s">
        <v>6740</v>
      </c>
      <c r="B5234">
        <v>0.19202434400000001</v>
      </c>
      <c r="C5234">
        <v>1.6534231999999999E-2</v>
      </c>
      <c r="D5234">
        <v>2.5697294999999998E-2</v>
      </c>
      <c r="E5234">
        <v>1</v>
      </c>
    </row>
    <row r="5235" spans="1:5" x14ac:dyDescent="0.45">
      <c r="A5235" t="s">
        <v>6325</v>
      </c>
      <c r="B5235">
        <v>-0.76253154199999995</v>
      </c>
      <c r="C5235">
        <v>1.407197E-3</v>
      </c>
      <c r="D5235">
        <v>2.6241469999999999E-3</v>
      </c>
      <c r="E5235">
        <v>1</v>
      </c>
    </row>
    <row r="5236" spans="1:5" x14ac:dyDescent="0.45">
      <c r="A5236" t="s">
        <v>5749</v>
      </c>
      <c r="B5236">
        <v>0.22503936899999999</v>
      </c>
      <c r="C5236" s="1">
        <v>1.5999999999999999E-5</v>
      </c>
      <c r="D5236" s="1">
        <v>4.0399999999999999E-5</v>
      </c>
      <c r="E5236">
        <v>1</v>
      </c>
    </row>
    <row r="5237" spans="1:5" x14ac:dyDescent="0.45">
      <c r="A5237" t="s">
        <v>4320</v>
      </c>
      <c r="B5237">
        <v>-2.1074498089999998</v>
      </c>
      <c r="C5237" s="1">
        <v>9.9400000000000002E-23</v>
      </c>
      <c r="D5237" s="1">
        <v>2.5899999999999999E-21</v>
      </c>
      <c r="E5237">
        <v>1</v>
      </c>
    </row>
    <row r="5238" spans="1:5" x14ac:dyDescent="0.45">
      <c r="A5238" t="s">
        <v>5763</v>
      </c>
      <c r="B5238">
        <v>0.296401627</v>
      </c>
      <c r="C5238" s="1">
        <v>1.73E-5</v>
      </c>
      <c r="D5238" s="1">
        <v>4.3600000000000003E-5</v>
      </c>
      <c r="E5238">
        <v>1</v>
      </c>
    </row>
    <row r="5239" spans="1:5" x14ac:dyDescent="0.45">
      <c r="A5239" t="s">
        <v>5898</v>
      </c>
      <c r="B5239">
        <v>-0.158059213</v>
      </c>
      <c r="C5239" s="1">
        <v>5.8999999999999998E-5</v>
      </c>
      <c r="D5239">
        <v>1.36403E-4</v>
      </c>
      <c r="E5239">
        <v>1</v>
      </c>
    </row>
    <row r="5240" spans="1:5" x14ac:dyDescent="0.45">
      <c r="A5240" t="s">
        <v>5917</v>
      </c>
      <c r="B5240">
        <v>-0.64093149800000004</v>
      </c>
      <c r="C5240" s="1">
        <v>7.3100000000000001E-5</v>
      </c>
      <c r="D5240">
        <v>1.6670199999999999E-4</v>
      </c>
      <c r="E5240">
        <v>1</v>
      </c>
    </row>
    <row r="5241" spans="1:5" x14ac:dyDescent="0.45">
      <c r="A5241" t="s">
        <v>6106</v>
      </c>
      <c r="B5241">
        <v>0.22193323200000001</v>
      </c>
      <c r="C5241">
        <v>3.3262400000000001E-4</v>
      </c>
      <c r="D5241">
        <v>6.8833100000000003E-4</v>
      </c>
      <c r="E5241">
        <v>1</v>
      </c>
    </row>
    <row r="5242" spans="1:5" x14ac:dyDescent="0.45">
      <c r="A5242" t="s">
        <v>5202</v>
      </c>
      <c r="B5242">
        <v>0.435003427</v>
      </c>
      <c r="C5242" s="1">
        <v>1.15E-8</v>
      </c>
      <c r="D5242" s="1">
        <v>4.6000000000000002E-8</v>
      </c>
      <c r="E5242">
        <v>1</v>
      </c>
    </row>
    <row r="5243" spans="1:5" x14ac:dyDescent="0.45">
      <c r="A5243" t="s">
        <v>4213</v>
      </c>
      <c r="B5243">
        <v>0.94592113</v>
      </c>
      <c r="C5243" s="1">
        <v>3.9199999999999998E-31</v>
      </c>
      <c r="D5243" s="1">
        <v>3.39E-29</v>
      </c>
      <c r="E5243">
        <v>1</v>
      </c>
    </row>
    <row r="5244" spans="1:5" x14ac:dyDescent="0.45">
      <c r="A5244" t="s">
        <v>4237</v>
      </c>
      <c r="B5244">
        <v>-0.803349588</v>
      </c>
      <c r="C5244" s="1">
        <v>1.62E-28</v>
      </c>
      <c r="D5244" s="1">
        <v>9.5000000000000004E-27</v>
      </c>
      <c r="E5244">
        <v>1</v>
      </c>
    </row>
    <row r="5245" spans="1:5" x14ac:dyDescent="0.45">
      <c r="A5245" t="s">
        <v>6874</v>
      </c>
      <c r="B5245">
        <v>-0.36908840399999998</v>
      </c>
      <c r="C5245">
        <v>3.0350149999999999E-2</v>
      </c>
      <c r="D5245">
        <v>4.4897853000000001E-2</v>
      </c>
      <c r="E5245">
        <v>1</v>
      </c>
    </row>
    <row r="5246" spans="1:5" x14ac:dyDescent="0.45">
      <c r="A5246" t="s">
        <v>6661</v>
      </c>
      <c r="B5246">
        <v>0.20285357200000001</v>
      </c>
      <c r="C5246">
        <v>1.1322263000000001E-2</v>
      </c>
      <c r="D5246">
        <v>1.8157398000000002E-2</v>
      </c>
      <c r="E5246">
        <v>1</v>
      </c>
    </row>
    <row r="5247" spans="1:5" x14ac:dyDescent="0.45">
      <c r="A5247" t="s">
        <v>4596</v>
      </c>
      <c r="B5247">
        <v>-1.6331844470000001</v>
      </c>
      <c r="C5247" s="1">
        <v>2.0099999999999999E-15</v>
      </c>
      <c r="D5247" s="1">
        <v>1.9700000000000001E-14</v>
      </c>
      <c r="E5247">
        <v>1</v>
      </c>
    </row>
    <row r="5248" spans="1:5" x14ac:dyDescent="0.45">
      <c r="A5248" t="s">
        <v>4660</v>
      </c>
      <c r="B5248">
        <v>-0.89564318399999998</v>
      </c>
      <c r="C5248" s="1">
        <v>3.2999999999999998E-14</v>
      </c>
      <c r="D5248" s="1">
        <v>2.7799999999999998E-13</v>
      </c>
      <c r="E5248">
        <v>1</v>
      </c>
    </row>
    <row r="5249" spans="1:5" x14ac:dyDescent="0.45">
      <c r="A5249" t="s">
        <v>5925</v>
      </c>
      <c r="B5249">
        <v>0.68402578599999997</v>
      </c>
      <c r="C5249" s="1">
        <v>7.9300000000000003E-5</v>
      </c>
      <c r="D5249">
        <v>1.8001599999999999E-4</v>
      </c>
      <c r="E5249">
        <v>1</v>
      </c>
    </row>
    <row r="5250" spans="1:5" x14ac:dyDescent="0.45">
      <c r="A5250" t="s">
        <v>6680</v>
      </c>
      <c r="B5250">
        <v>0.56445324100000005</v>
      </c>
      <c r="C5250">
        <v>1.2531255E-2</v>
      </c>
      <c r="D5250">
        <v>1.9943516000000001E-2</v>
      </c>
      <c r="E5250">
        <v>1</v>
      </c>
    </row>
    <row r="5251" spans="1:5" x14ac:dyDescent="0.45">
      <c r="A5251" t="s">
        <v>5642</v>
      </c>
      <c r="B5251">
        <v>-0.68398950599999997</v>
      </c>
      <c r="C5251" s="1">
        <v>4.9699999999999998E-6</v>
      </c>
      <c r="D5251" s="1">
        <v>1.36E-5</v>
      </c>
      <c r="E5251">
        <v>1</v>
      </c>
    </row>
    <row r="5252" spans="1:5" x14ac:dyDescent="0.45">
      <c r="A5252" t="s">
        <v>5229</v>
      </c>
      <c r="B5252">
        <v>-0.59486556599999996</v>
      </c>
      <c r="C5252" s="1">
        <v>1.9300000000000001E-8</v>
      </c>
      <c r="D5252" s="1">
        <v>7.4900000000000002E-8</v>
      </c>
      <c r="E5252">
        <v>1</v>
      </c>
    </row>
    <row r="5253" spans="1:5" x14ac:dyDescent="0.45">
      <c r="A5253" t="s">
        <v>5737</v>
      </c>
      <c r="B5253">
        <v>0.37071854700000001</v>
      </c>
      <c r="C5253" s="1">
        <v>1.42E-5</v>
      </c>
      <c r="D5253" s="1">
        <v>3.6199999999999999E-5</v>
      </c>
      <c r="E5253">
        <v>1</v>
      </c>
    </row>
    <row r="5254" spans="1:5" x14ac:dyDescent="0.45">
      <c r="A5254" t="s">
        <v>5650</v>
      </c>
      <c r="B5254">
        <v>0.30391722700000001</v>
      </c>
      <c r="C5254" s="1">
        <v>5.5099999999999998E-6</v>
      </c>
      <c r="D5254" s="1">
        <v>1.5E-5</v>
      </c>
      <c r="E5254">
        <v>1</v>
      </c>
    </row>
    <row r="5255" spans="1:5" x14ac:dyDescent="0.45">
      <c r="A5255" t="s">
        <v>5690</v>
      </c>
      <c r="B5255">
        <v>0.29800475199999998</v>
      </c>
      <c r="C5255" s="1">
        <v>8.0199999999999994E-6</v>
      </c>
      <c r="D5255" s="1">
        <v>2.1299999999999999E-5</v>
      </c>
      <c r="E5255">
        <v>1</v>
      </c>
    </row>
    <row r="5256" spans="1:5" x14ac:dyDescent="0.45">
      <c r="A5256" t="s">
        <v>6315</v>
      </c>
      <c r="B5256">
        <v>-0.16546424100000001</v>
      </c>
      <c r="C5256">
        <v>1.307718E-3</v>
      </c>
      <c r="D5256">
        <v>2.4512890000000002E-3</v>
      </c>
      <c r="E5256">
        <v>1</v>
      </c>
    </row>
    <row r="5257" spans="1:5" x14ac:dyDescent="0.45">
      <c r="A5257" t="s">
        <v>5541</v>
      </c>
      <c r="B5257">
        <v>0.63356274599999995</v>
      </c>
      <c r="C5257" s="1">
        <v>1.4500000000000001E-6</v>
      </c>
      <c r="D5257" s="1">
        <v>4.2899999999999996E-6</v>
      </c>
      <c r="E5257">
        <v>1</v>
      </c>
    </row>
    <row r="5258" spans="1:5" x14ac:dyDescent="0.45">
      <c r="A5258" t="s">
        <v>5693</v>
      </c>
      <c r="B5258">
        <v>-0.62930893499999996</v>
      </c>
      <c r="C5258" s="1">
        <v>8.4600000000000003E-6</v>
      </c>
      <c r="D5258" s="1">
        <v>2.2399999999999999E-5</v>
      </c>
      <c r="E5258">
        <v>1</v>
      </c>
    </row>
    <row r="5259" spans="1:5" x14ac:dyDescent="0.45">
      <c r="A5259" t="s">
        <v>5414</v>
      </c>
      <c r="B5259">
        <v>-0.89732922999999998</v>
      </c>
      <c r="C5259" s="1">
        <v>3.53E-7</v>
      </c>
      <c r="D5259" s="1">
        <v>1.15E-6</v>
      </c>
      <c r="E5259">
        <v>1</v>
      </c>
    </row>
    <row r="5260" spans="1:5" x14ac:dyDescent="0.45">
      <c r="A5260" t="s">
        <v>6564</v>
      </c>
      <c r="B5260">
        <v>1.0105681929999999</v>
      </c>
      <c r="C5260">
        <v>6.3592309999999999E-3</v>
      </c>
      <c r="D5260">
        <v>1.0632182E-2</v>
      </c>
      <c r="E5260">
        <v>1</v>
      </c>
    </row>
    <row r="5261" spans="1:5" x14ac:dyDescent="0.45">
      <c r="A5261" t="s">
        <v>6825</v>
      </c>
      <c r="B5261">
        <v>0.82041601399999997</v>
      </c>
      <c r="C5261">
        <v>2.4487789999999999E-2</v>
      </c>
      <c r="D5261">
        <v>3.6834626000000002E-2</v>
      </c>
      <c r="E5261">
        <v>1</v>
      </c>
    </row>
    <row r="5262" spans="1:5" x14ac:dyDescent="0.45">
      <c r="A5262" t="s">
        <v>6683</v>
      </c>
      <c r="B5262">
        <v>0.94734013399999994</v>
      </c>
      <c r="C5262">
        <v>1.2775261E-2</v>
      </c>
      <c r="D5262">
        <v>2.0295042999999999E-2</v>
      </c>
      <c r="E5262">
        <v>1</v>
      </c>
    </row>
    <row r="5263" spans="1:5" x14ac:dyDescent="0.45">
      <c r="A5263" t="s">
        <v>6850</v>
      </c>
      <c r="B5263">
        <v>0.61398298100000004</v>
      </c>
      <c r="C5263">
        <v>2.7303192E-2</v>
      </c>
      <c r="D5263">
        <v>4.0700794999999998E-2</v>
      </c>
      <c r="E5263">
        <v>1</v>
      </c>
    </row>
    <row r="5264" spans="1:5" x14ac:dyDescent="0.45">
      <c r="A5264" t="s">
        <v>5268</v>
      </c>
      <c r="B5264">
        <v>-0.62114734400000005</v>
      </c>
      <c r="C5264" s="1">
        <v>3.8899999999999998E-8</v>
      </c>
      <c r="D5264" s="1">
        <v>1.4499999999999999E-7</v>
      </c>
      <c r="E5264">
        <v>1</v>
      </c>
    </row>
    <row r="5265" spans="1:5" x14ac:dyDescent="0.45">
      <c r="A5265" t="s">
        <v>5416</v>
      </c>
      <c r="B5265">
        <v>-0.71815137399999995</v>
      </c>
      <c r="C5265" s="1">
        <v>3.5999999999999999E-7</v>
      </c>
      <c r="D5265" s="1">
        <v>1.17E-6</v>
      </c>
      <c r="E5265">
        <v>1</v>
      </c>
    </row>
    <row r="5266" spans="1:5" x14ac:dyDescent="0.45">
      <c r="A5266" t="s">
        <v>6463</v>
      </c>
      <c r="B5266">
        <v>0.23831557</v>
      </c>
      <c r="C5266">
        <v>3.458628E-3</v>
      </c>
      <c r="D5266">
        <v>6.0475950000000002E-3</v>
      </c>
      <c r="E5266">
        <v>1</v>
      </c>
    </row>
    <row r="5267" spans="1:5" x14ac:dyDescent="0.45">
      <c r="A5267" t="s">
        <v>5204</v>
      </c>
      <c r="B5267">
        <v>-0.76572476499999997</v>
      </c>
      <c r="C5267" s="1">
        <v>1.26E-8</v>
      </c>
      <c r="D5267" s="1">
        <v>5.0099999999999999E-8</v>
      </c>
      <c r="E5267">
        <v>1</v>
      </c>
    </row>
    <row r="5268" spans="1:5" x14ac:dyDescent="0.45">
      <c r="A5268" t="s">
        <v>6329</v>
      </c>
      <c r="B5268">
        <v>-0.70410598000000002</v>
      </c>
      <c r="C5268">
        <v>1.4346370000000001E-3</v>
      </c>
      <c r="D5268">
        <v>2.6707229999999998E-3</v>
      </c>
      <c r="E5268">
        <v>1</v>
      </c>
    </row>
    <row r="5269" spans="1:5" x14ac:dyDescent="0.45">
      <c r="A5269" t="s">
        <v>6708</v>
      </c>
      <c r="B5269">
        <v>-0.28643228900000001</v>
      </c>
      <c r="C5269">
        <v>1.4198476E-2</v>
      </c>
      <c r="D5269">
        <v>2.2359384E-2</v>
      </c>
      <c r="E5269">
        <v>1</v>
      </c>
    </row>
    <row r="5270" spans="1:5" x14ac:dyDescent="0.45">
      <c r="A5270" t="s">
        <v>5721</v>
      </c>
      <c r="B5270">
        <v>-0.42655246099999999</v>
      </c>
      <c r="C5270" s="1">
        <v>1.15E-5</v>
      </c>
      <c r="D5270" s="1">
        <v>2.9799999999999999E-5</v>
      </c>
      <c r="E5270">
        <v>1</v>
      </c>
    </row>
    <row r="5271" spans="1:5" x14ac:dyDescent="0.45">
      <c r="A5271" t="s">
        <v>4880</v>
      </c>
      <c r="B5271">
        <v>-1.36216282</v>
      </c>
      <c r="C5271" s="1">
        <v>1.7900000000000001E-11</v>
      </c>
      <c r="D5271" s="1">
        <v>1.04E-10</v>
      </c>
      <c r="E5271">
        <v>1</v>
      </c>
    </row>
    <row r="5272" spans="1:5" x14ac:dyDescent="0.45">
      <c r="A5272" t="s">
        <v>4871</v>
      </c>
      <c r="B5272">
        <v>-1.3384263510000001</v>
      </c>
      <c r="C5272" s="1">
        <v>1.46E-11</v>
      </c>
      <c r="D5272" s="1">
        <v>8.6E-11</v>
      </c>
      <c r="E5272">
        <v>1</v>
      </c>
    </row>
    <row r="5273" spans="1:5" x14ac:dyDescent="0.45">
      <c r="A5273" t="s">
        <v>6718</v>
      </c>
      <c r="B5273">
        <v>0.44465987000000001</v>
      </c>
      <c r="C5273">
        <v>1.4682442E-2</v>
      </c>
      <c r="D5273">
        <v>2.3050608E-2</v>
      </c>
      <c r="E5273">
        <v>1</v>
      </c>
    </row>
    <row r="5274" spans="1:5" x14ac:dyDescent="0.45">
      <c r="A5274" t="s">
        <v>6644</v>
      </c>
      <c r="B5274">
        <v>-0.792336975</v>
      </c>
      <c r="C5274">
        <v>1.0141468000000001E-2</v>
      </c>
      <c r="D5274">
        <v>1.6399348000000001E-2</v>
      </c>
      <c r="E5274">
        <v>1</v>
      </c>
    </row>
    <row r="5275" spans="1:5" x14ac:dyDescent="0.45">
      <c r="A5275" t="s">
        <v>4681</v>
      </c>
      <c r="B5275">
        <v>-1.01925475</v>
      </c>
      <c r="C5275" s="1">
        <v>6.1799999999999999E-14</v>
      </c>
      <c r="D5275" s="1">
        <v>4.9999999999999999E-13</v>
      </c>
      <c r="E5275">
        <v>1</v>
      </c>
    </row>
    <row r="5276" spans="1:5" x14ac:dyDescent="0.45">
      <c r="A5276" t="s">
        <v>6469</v>
      </c>
      <c r="B5276">
        <v>0.17561881100000001</v>
      </c>
      <c r="C5276">
        <v>3.5253670000000002E-3</v>
      </c>
      <c r="D5276">
        <v>6.1555300000000002E-3</v>
      </c>
      <c r="E5276">
        <v>1</v>
      </c>
    </row>
    <row r="5277" spans="1:5" x14ac:dyDescent="0.45">
      <c r="A5277" t="s">
        <v>5947</v>
      </c>
      <c r="B5277">
        <v>0.27706078699999998</v>
      </c>
      <c r="C5277" s="1">
        <v>8.81E-5</v>
      </c>
      <c r="D5277">
        <v>1.9852199999999999E-4</v>
      </c>
      <c r="E5277">
        <v>1</v>
      </c>
    </row>
    <row r="5278" spans="1:5" x14ac:dyDescent="0.45">
      <c r="A5278" t="s">
        <v>5636</v>
      </c>
      <c r="B5278">
        <v>0.28535343899999999</v>
      </c>
      <c r="C5278" s="1">
        <v>4.4399999999999998E-6</v>
      </c>
      <c r="D5278" s="1">
        <v>1.22E-5</v>
      </c>
      <c r="E5278">
        <v>1</v>
      </c>
    </row>
    <row r="5279" spans="1:5" x14ac:dyDescent="0.45">
      <c r="A5279" t="s">
        <v>4737</v>
      </c>
      <c r="B5279">
        <v>0.57444927700000004</v>
      </c>
      <c r="C5279" s="1">
        <v>3.0099999999999998E-13</v>
      </c>
      <c r="D5279" s="1">
        <v>2.2100000000000001E-12</v>
      </c>
      <c r="E5279">
        <v>1</v>
      </c>
    </row>
    <row r="5280" spans="1:5" x14ac:dyDescent="0.45">
      <c r="A5280" t="s">
        <v>6871</v>
      </c>
      <c r="B5280">
        <v>-0.16774669</v>
      </c>
      <c r="C5280">
        <v>3.0077493E-2</v>
      </c>
      <c r="D5280">
        <v>4.4530251E-2</v>
      </c>
      <c r="E5280">
        <v>1</v>
      </c>
    </row>
    <row r="5281" spans="1:5" x14ac:dyDescent="0.45">
      <c r="A5281" t="s">
        <v>5817</v>
      </c>
      <c r="B5281">
        <v>0.78153649700000005</v>
      </c>
      <c r="C5281" s="1">
        <v>2.9200000000000002E-5</v>
      </c>
      <c r="D5281" s="1">
        <v>7.08E-5</v>
      </c>
      <c r="E5281">
        <v>1</v>
      </c>
    </row>
    <row r="5282" spans="1:5" x14ac:dyDescent="0.45">
      <c r="A5282" t="s">
        <v>6327</v>
      </c>
      <c r="B5282">
        <v>-0.15247255100000001</v>
      </c>
      <c r="C5282">
        <v>1.4207880000000001E-3</v>
      </c>
      <c r="D5282">
        <v>2.6473489999999998E-3</v>
      </c>
      <c r="E5282">
        <v>1</v>
      </c>
    </row>
    <row r="5283" spans="1:5" x14ac:dyDescent="0.45">
      <c r="A5283" t="s">
        <v>5407</v>
      </c>
      <c r="B5283">
        <v>-0.67845016000000002</v>
      </c>
      <c r="C5283" s="1">
        <v>3.2899999999999999E-7</v>
      </c>
      <c r="D5283" s="1">
        <v>1.08E-6</v>
      </c>
      <c r="E5283">
        <v>1</v>
      </c>
    </row>
    <row r="5284" spans="1:5" x14ac:dyDescent="0.45">
      <c r="A5284" t="s">
        <v>5159</v>
      </c>
      <c r="B5284">
        <v>2.3462194649999999</v>
      </c>
      <c r="C5284" s="1">
        <v>5.8999999999999999E-9</v>
      </c>
      <c r="D5284" s="1">
        <v>2.4599999999999999E-8</v>
      </c>
      <c r="E5284">
        <v>1</v>
      </c>
    </row>
    <row r="5285" spans="1:5" x14ac:dyDescent="0.45">
      <c r="A5285" t="s">
        <v>4313</v>
      </c>
      <c r="B5285">
        <v>-2.1272683799999998</v>
      </c>
      <c r="C5285" s="1">
        <v>3.9999999999999998E-23</v>
      </c>
      <c r="D5285" s="1">
        <v>1.1E-21</v>
      </c>
      <c r="E5285">
        <v>1</v>
      </c>
    </row>
    <row r="5286" spans="1:5" x14ac:dyDescent="0.45">
      <c r="A5286" t="s">
        <v>5474</v>
      </c>
      <c r="B5286">
        <v>-0.303203526</v>
      </c>
      <c r="C5286" s="1">
        <v>6.8899999999999999E-7</v>
      </c>
      <c r="D5286" s="1">
        <v>2.1399999999999998E-6</v>
      </c>
      <c r="E5286">
        <v>1</v>
      </c>
    </row>
    <row r="5287" spans="1:5" x14ac:dyDescent="0.45">
      <c r="A5287" t="s">
        <v>4489</v>
      </c>
      <c r="B5287">
        <v>0.81182291100000004</v>
      </c>
      <c r="C5287" s="1">
        <v>1.59E-17</v>
      </c>
      <c r="D5287" s="1">
        <v>2.0700000000000001E-16</v>
      </c>
      <c r="E5287">
        <v>1</v>
      </c>
    </row>
    <row r="5288" spans="1:5" x14ac:dyDescent="0.45">
      <c r="A5288" t="s">
        <v>4451</v>
      </c>
      <c r="B5288">
        <v>-1.4840434170000001</v>
      </c>
      <c r="C5288" s="1">
        <v>1.49E-18</v>
      </c>
      <c r="D5288" s="1">
        <v>2.1899999999999999E-17</v>
      </c>
      <c r="E5288">
        <v>1</v>
      </c>
    </row>
    <row r="5289" spans="1:5" x14ac:dyDescent="0.45">
      <c r="A5289" t="s">
        <v>4718</v>
      </c>
      <c r="B5289">
        <v>0.53378279299999998</v>
      </c>
      <c r="C5289" s="1">
        <v>1.6400000000000001E-13</v>
      </c>
      <c r="D5289" s="1">
        <v>1.2499999999999999E-12</v>
      </c>
      <c r="E5289">
        <v>1</v>
      </c>
    </row>
    <row r="5290" spans="1:5" x14ac:dyDescent="0.45">
      <c r="A5290" t="s">
        <v>4517</v>
      </c>
      <c r="B5290">
        <v>-0.72057051900000002</v>
      </c>
      <c r="C5290" s="1">
        <v>4.8799999999999999E-17</v>
      </c>
      <c r="D5290" s="1">
        <v>5.9100000000000004E-16</v>
      </c>
      <c r="E5290">
        <v>1</v>
      </c>
    </row>
    <row r="5291" spans="1:5" x14ac:dyDescent="0.45">
      <c r="A5291" t="s">
        <v>4826</v>
      </c>
      <c r="B5291">
        <v>-0.38881594000000003</v>
      </c>
      <c r="C5291" s="1">
        <v>4.8400000000000004E-12</v>
      </c>
      <c r="D5291" s="1">
        <v>3.04E-11</v>
      </c>
      <c r="E5291">
        <v>1</v>
      </c>
    </row>
    <row r="5292" spans="1:5" x14ac:dyDescent="0.45">
      <c r="A5292" t="s">
        <v>5138</v>
      </c>
      <c r="B5292">
        <v>0.42289938300000002</v>
      </c>
      <c r="C5292" s="1">
        <v>3.6600000000000002E-9</v>
      </c>
      <c r="D5292" s="1">
        <v>1.5700000000000002E-8</v>
      </c>
      <c r="E5292">
        <v>1</v>
      </c>
    </row>
    <row r="5293" spans="1:5" x14ac:dyDescent="0.45">
      <c r="A5293" t="s">
        <v>6698</v>
      </c>
      <c r="B5293">
        <v>-0.16222436000000001</v>
      </c>
      <c r="C5293">
        <v>1.3786023999999999E-2</v>
      </c>
      <c r="D5293">
        <v>2.1758209000000001E-2</v>
      </c>
      <c r="E5293">
        <v>1</v>
      </c>
    </row>
    <row r="5294" spans="1:5" x14ac:dyDescent="0.45">
      <c r="A5294" t="s">
        <v>6737</v>
      </c>
      <c r="B5294">
        <v>0.20251070400000001</v>
      </c>
      <c r="C5294">
        <v>1.6256057000000001E-2</v>
      </c>
      <c r="D5294">
        <v>2.5301234999999998E-2</v>
      </c>
      <c r="E5294">
        <v>1</v>
      </c>
    </row>
    <row r="5295" spans="1:5" x14ac:dyDescent="0.45">
      <c r="A5295" t="s">
        <v>5916</v>
      </c>
      <c r="B5295">
        <v>-0.38634875400000002</v>
      </c>
      <c r="C5295" s="1">
        <v>7.2600000000000003E-5</v>
      </c>
      <c r="D5295">
        <v>1.65604E-4</v>
      </c>
      <c r="E5295">
        <v>1</v>
      </c>
    </row>
    <row r="5296" spans="1:5" x14ac:dyDescent="0.45">
      <c r="A5296" t="s">
        <v>4652</v>
      </c>
      <c r="B5296">
        <v>0.95478608499999995</v>
      </c>
      <c r="C5296" s="1">
        <v>2.68E-14</v>
      </c>
      <c r="D5296" s="1">
        <v>2.2799999999999999E-13</v>
      </c>
      <c r="E5296">
        <v>1</v>
      </c>
    </row>
    <row r="5297" spans="1:5" x14ac:dyDescent="0.45">
      <c r="A5297" t="s">
        <v>4984</v>
      </c>
      <c r="B5297">
        <v>0.94149522200000002</v>
      </c>
      <c r="C5297" s="1">
        <v>1.4700000000000001E-10</v>
      </c>
      <c r="D5297" s="1">
        <v>7.5299999999999998E-10</v>
      </c>
      <c r="E5297">
        <v>1</v>
      </c>
    </row>
    <row r="5298" spans="1:5" x14ac:dyDescent="0.45">
      <c r="A5298" t="s">
        <v>5912</v>
      </c>
      <c r="B5298">
        <v>-0.46856449900000002</v>
      </c>
      <c r="C5298" s="1">
        <v>6.8800000000000005E-5</v>
      </c>
      <c r="D5298">
        <v>1.57684E-4</v>
      </c>
      <c r="E5298">
        <v>1</v>
      </c>
    </row>
    <row r="5299" spans="1:5" x14ac:dyDescent="0.45">
      <c r="A5299" t="s">
        <v>5157</v>
      </c>
      <c r="B5299">
        <v>2.0009369540000002</v>
      </c>
      <c r="C5299" s="1">
        <v>5.8500000000000003E-9</v>
      </c>
      <c r="D5299" s="1">
        <v>2.44E-8</v>
      </c>
      <c r="E5299">
        <v>1</v>
      </c>
    </row>
    <row r="5300" spans="1:5" x14ac:dyDescent="0.45">
      <c r="A5300" t="s">
        <v>4802</v>
      </c>
      <c r="B5300">
        <v>-0.41191921599999998</v>
      </c>
      <c r="C5300" s="1">
        <v>2.79E-12</v>
      </c>
      <c r="D5300" s="1">
        <v>1.8100000000000001E-11</v>
      </c>
      <c r="E5300">
        <v>1</v>
      </c>
    </row>
    <row r="5301" spans="1:5" x14ac:dyDescent="0.45">
      <c r="A5301" t="s">
        <v>6154</v>
      </c>
      <c r="B5301">
        <v>0.84977266900000004</v>
      </c>
      <c r="C5301">
        <v>4.5409600000000002E-4</v>
      </c>
      <c r="D5301">
        <v>9.1845800000000003E-4</v>
      </c>
      <c r="E5301">
        <v>1</v>
      </c>
    </row>
    <row r="5302" spans="1:5" x14ac:dyDescent="0.45">
      <c r="A5302" t="s">
        <v>5491</v>
      </c>
      <c r="B5302">
        <v>-1.028716457</v>
      </c>
      <c r="C5302" s="1">
        <v>8.2799999999999995E-7</v>
      </c>
      <c r="D5302" s="1">
        <v>2.5399999999999998E-6</v>
      </c>
      <c r="E5302">
        <v>1</v>
      </c>
    </row>
    <row r="5303" spans="1:5" x14ac:dyDescent="0.45">
      <c r="A5303" t="s">
        <v>5435</v>
      </c>
      <c r="B5303">
        <v>-0.79434618499999998</v>
      </c>
      <c r="C5303" s="1">
        <v>4.2899999999999999E-7</v>
      </c>
      <c r="D5303" s="1">
        <v>1.3799999999999999E-6</v>
      </c>
      <c r="E5303">
        <v>1</v>
      </c>
    </row>
    <row r="5304" spans="1:5" x14ac:dyDescent="0.45">
      <c r="A5304" t="s">
        <v>4423</v>
      </c>
      <c r="B5304">
        <v>-1.1213473490000001</v>
      </c>
      <c r="C5304" s="1">
        <v>2.01E-19</v>
      </c>
      <c r="D5304" s="1">
        <v>3.3399999999999999E-18</v>
      </c>
      <c r="E5304">
        <v>1</v>
      </c>
    </row>
    <row r="5305" spans="1:5" x14ac:dyDescent="0.45">
      <c r="A5305" t="s">
        <v>5298</v>
      </c>
      <c r="B5305">
        <v>-0.489767707</v>
      </c>
      <c r="C5305" s="1">
        <v>6.4399999999999994E-8</v>
      </c>
      <c r="D5305" s="1">
        <v>2.3300000000000001E-7</v>
      </c>
      <c r="E5305">
        <v>1</v>
      </c>
    </row>
    <row r="5306" spans="1:5" x14ac:dyDescent="0.45">
      <c r="A5306" t="s">
        <v>6005</v>
      </c>
      <c r="B5306">
        <v>-0.64999399999999996</v>
      </c>
      <c r="C5306">
        <v>1.39596E-4</v>
      </c>
      <c r="D5306">
        <v>3.0610099999999998E-4</v>
      </c>
      <c r="E5306">
        <v>1</v>
      </c>
    </row>
    <row r="5307" spans="1:5" x14ac:dyDescent="0.45">
      <c r="A5307" t="s">
        <v>4986</v>
      </c>
      <c r="B5307">
        <v>-0.98520871300000001</v>
      </c>
      <c r="C5307" s="1">
        <v>1.5400000000000001E-10</v>
      </c>
      <c r="D5307" s="1">
        <v>7.8899999999999996E-10</v>
      </c>
      <c r="E5307">
        <v>1</v>
      </c>
    </row>
    <row r="5308" spans="1:5" x14ac:dyDescent="0.45">
      <c r="A5308" t="s">
        <v>5931</v>
      </c>
      <c r="B5308">
        <v>-0.50336108899999998</v>
      </c>
      <c r="C5308" s="1">
        <v>8.0199999999999998E-5</v>
      </c>
      <c r="D5308">
        <v>1.8195400000000001E-4</v>
      </c>
      <c r="E5308">
        <v>1</v>
      </c>
    </row>
    <row r="5309" spans="1:5" x14ac:dyDescent="0.45">
      <c r="A5309" t="s">
        <v>5244</v>
      </c>
      <c r="B5309">
        <v>0.47960208599999998</v>
      </c>
      <c r="C5309" s="1">
        <v>2.5300000000000002E-8</v>
      </c>
      <c r="D5309" s="1">
        <v>9.6699999999999999E-8</v>
      </c>
      <c r="E5309">
        <v>1</v>
      </c>
    </row>
    <row r="5310" spans="1:5" x14ac:dyDescent="0.45">
      <c r="A5310" t="s">
        <v>5777</v>
      </c>
      <c r="B5310">
        <v>-0.33454639899999999</v>
      </c>
      <c r="C5310" s="1">
        <v>1.9700000000000001E-5</v>
      </c>
      <c r="D5310" s="1">
        <v>4.9100000000000001E-5</v>
      </c>
      <c r="E5310">
        <v>1</v>
      </c>
    </row>
    <row r="5311" spans="1:5" x14ac:dyDescent="0.45">
      <c r="A5311" t="s">
        <v>6882</v>
      </c>
      <c r="B5311">
        <v>-0.20089870800000001</v>
      </c>
      <c r="C5311">
        <v>3.1278317999999999E-2</v>
      </c>
      <c r="D5311">
        <v>4.6148665999999998E-2</v>
      </c>
      <c r="E5311">
        <v>1</v>
      </c>
    </row>
    <row r="5312" spans="1:5" x14ac:dyDescent="0.45">
      <c r="A5312" t="s">
        <v>6748</v>
      </c>
      <c r="B5312">
        <v>-0.253998212</v>
      </c>
      <c r="C5312">
        <v>1.7442827000000001E-2</v>
      </c>
      <c r="D5312">
        <v>2.7000119E-2</v>
      </c>
      <c r="E5312">
        <v>1</v>
      </c>
    </row>
    <row r="5313" spans="1:5" x14ac:dyDescent="0.45">
      <c r="A5313" t="s">
        <v>5845</v>
      </c>
      <c r="B5313">
        <v>0.33346250799999999</v>
      </c>
      <c r="C5313" s="1">
        <v>3.6699999999999998E-5</v>
      </c>
      <c r="D5313" s="1">
        <v>8.7299999999999994E-5</v>
      </c>
      <c r="E5313">
        <v>1</v>
      </c>
    </row>
    <row r="5314" spans="1:5" x14ac:dyDescent="0.45">
      <c r="A5314" t="s">
        <v>5471</v>
      </c>
      <c r="B5314">
        <v>0.77440297899999999</v>
      </c>
      <c r="C5314" s="1">
        <v>6.6300000000000005E-7</v>
      </c>
      <c r="D5314" s="1">
        <v>2.0600000000000002E-6</v>
      </c>
      <c r="E5314">
        <v>1</v>
      </c>
    </row>
    <row r="5315" spans="1:5" x14ac:dyDescent="0.45">
      <c r="A5315" t="s">
        <v>5314</v>
      </c>
      <c r="B5315">
        <v>-0.58604552399999998</v>
      </c>
      <c r="C5315" s="1">
        <v>8.0200000000000003E-8</v>
      </c>
      <c r="D5315" s="1">
        <v>2.8599999999999999E-7</v>
      </c>
      <c r="E5315">
        <v>1</v>
      </c>
    </row>
    <row r="5316" spans="1:5" x14ac:dyDescent="0.45">
      <c r="A5316" t="s">
        <v>4223</v>
      </c>
      <c r="B5316">
        <v>-1.357937857</v>
      </c>
      <c r="C5316" s="1">
        <v>9.1999999999999994E-30</v>
      </c>
      <c r="D5316" s="1">
        <v>6.5499999999999999E-28</v>
      </c>
      <c r="E5316">
        <v>1</v>
      </c>
    </row>
    <row r="5317" spans="1:5" x14ac:dyDescent="0.45">
      <c r="A5317" t="s">
        <v>6684</v>
      </c>
      <c r="B5317">
        <v>0.13672177499999999</v>
      </c>
      <c r="C5317">
        <v>1.2780777E-2</v>
      </c>
      <c r="D5317">
        <v>2.02998E-2</v>
      </c>
      <c r="E5317">
        <v>1</v>
      </c>
    </row>
    <row r="5318" spans="1:5" x14ac:dyDescent="0.45">
      <c r="A5318" t="s">
        <v>6258</v>
      </c>
      <c r="B5318">
        <v>0.239380759</v>
      </c>
      <c r="C5318">
        <v>9.0911400000000004E-4</v>
      </c>
      <c r="D5318">
        <v>1.7474859999999999E-3</v>
      </c>
      <c r="E5318">
        <v>1</v>
      </c>
    </row>
    <row r="5319" spans="1:5" x14ac:dyDescent="0.45">
      <c r="A5319" t="s">
        <v>6826</v>
      </c>
      <c r="B5319">
        <v>-0.34354146600000002</v>
      </c>
      <c r="C5319">
        <v>2.4648333000000001E-2</v>
      </c>
      <c r="D5319">
        <v>3.7067037999999997E-2</v>
      </c>
      <c r="E5319">
        <v>1</v>
      </c>
    </row>
    <row r="5320" spans="1:5" x14ac:dyDescent="0.45">
      <c r="A5320" t="s">
        <v>6687</v>
      </c>
      <c r="B5320">
        <v>-0.28092488399999999</v>
      </c>
      <c r="C5320">
        <v>1.2946107E-2</v>
      </c>
      <c r="D5320">
        <v>2.0538125000000001E-2</v>
      </c>
      <c r="E5320">
        <v>1</v>
      </c>
    </row>
    <row r="5321" spans="1:5" x14ac:dyDescent="0.45">
      <c r="A5321" t="s">
        <v>4401</v>
      </c>
      <c r="B5321">
        <v>-0.34503688300000002</v>
      </c>
      <c r="C5321" s="1">
        <v>5.3500000000000001E-20</v>
      </c>
      <c r="D5321" s="1">
        <v>9.6199999999999997E-19</v>
      </c>
      <c r="E5321">
        <v>1</v>
      </c>
    </row>
    <row r="5322" spans="1:5" x14ac:dyDescent="0.45">
      <c r="A5322" t="s">
        <v>5174</v>
      </c>
      <c r="B5322">
        <v>-0.219678706</v>
      </c>
      <c r="C5322" s="1">
        <v>7.8399999999999994E-9</v>
      </c>
      <c r="D5322" s="1">
        <v>3.2100000000000003E-8</v>
      </c>
      <c r="E5322">
        <v>1</v>
      </c>
    </row>
    <row r="5323" spans="1:5" x14ac:dyDescent="0.45">
      <c r="A5323" t="s">
        <v>6582</v>
      </c>
      <c r="B5323">
        <v>0.28317236299999998</v>
      </c>
      <c r="C5323">
        <v>7.168303E-3</v>
      </c>
      <c r="D5323">
        <v>1.1885682999999999E-2</v>
      </c>
      <c r="E5323">
        <v>1</v>
      </c>
    </row>
    <row r="5324" spans="1:5" x14ac:dyDescent="0.45">
      <c r="A5324" t="s">
        <v>5697</v>
      </c>
      <c r="B5324">
        <v>-0.36528500000000003</v>
      </c>
      <c r="C5324" s="1">
        <v>8.8799999999999997E-6</v>
      </c>
      <c r="D5324" s="1">
        <v>2.34E-5</v>
      </c>
      <c r="E5324">
        <v>1</v>
      </c>
    </row>
    <row r="5325" spans="1:5" x14ac:dyDescent="0.45">
      <c r="A5325" t="s">
        <v>4666</v>
      </c>
      <c r="B5325">
        <v>-1.1638256149999999</v>
      </c>
      <c r="C5325" s="1">
        <v>4.2699999999999997E-14</v>
      </c>
      <c r="D5325" s="1">
        <v>3.5300000000000001E-13</v>
      </c>
      <c r="E5325">
        <v>1</v>
      </c>
    </row>
    <row r="5326" spans="1:5" x14ac:dyDescent="0.45">
      <c r="A5326" t="s">
        <v>6207</v>
      </c>
      <c r="B5326">
        <v>-0.52743338100000003</v>
      </c>
      <c r="C5326">
        <v>6.6690300000000005E-4</v>
      </c>
      <c r="D5326">
        <v>1.314405E-3</v>
      </c>
      <c r="E5326">
        <v>1</v>
      </c>
    </row>
    <row r="5327" spans="1:5" x14ac:dyDescent="0.45">
      <c r="A5327" t="s">
        <v>5411</v>
      </c>
      <c r="B5327">
        <v>-0.36249314999999999</v>
      </c>
      <c r="C5327" s="1">
        <v>3.3700000000000001E-7</v>
      </c>
      <c r="D5327" s="1">
        <v>1.1000000000000001E-6</v>
      </c>
      <c r="E5327">
        <v>1</v>
      </c>
    </row>
    <row r="5328" spans="1:5" x14ac:dyDescent="0.45">
      <c r="A5328" t="s">
        <v>4210</v>
      </c>
      <c r="B5328">
        <v>-2.6395177269999999</v>
      </c>
      <c r="C5328" s="1">
        <v>9.6700000000000005E-32</v>
      </c>
      <c r="D5328" s="1">
        <v>8.9999999999999993E-30</v>
      </c>
      <c r="E5328">
        <v>1</v>
      </c>
    </row>
    <row r="5329" spans="1:5" x14ac:dyDescent="0.45">
      <c r="A5329" t="s">
        <v>5615</v>
      </c>
      <c r="B5329">
        <v>-0.79251015899999999</v>
      </c>
      <c r="C5329" s="1">
        <v>3.4000000000000001E-6</v>
      </c>
      <c r="D5329" s="1">
        <v>9.5000000000000005E-6</v>
      </c>
      <c r="E5329">
        <v>1</v>
      </c>
    </row>
    <row r="5330" spans="1:5" x14ac:dyDescent="0.45">
      <c r="A5330" t="s">
        <v>4728</v>
      </c>
      <c r="B5330">
        <v>-1.502466608</v>
      </c>
      <c r="C5330" s="1">
        <v>2.2300000000000001E-13</v>
      </c>
      <c r="D5330" s="1">
        <v>1.66E-12</v>
      </c>
      <c r="E5330">
        <v>1</v>
      </c>
    </row>
    <row r="5331" spans="1:5" x14ac:dyDescent="0.45">
      <c r="A5331" t="s">
        <v>4467</v>
      </c>
      <c r="B5331">
        <v>-1.4147928009999999</v>
      </c>
      <c r="C5331" s="1">
        <v>3.4999999999999999E-18</v>
      </c>
      <c r="D5331" s="1">
        <v>4.9099999999999999E-17</v>
      </c>
      <c r="E5331">
        <v>1</v>
      </c>
    </row>
    <row r="5332" spans="1:5" x14ac:dyDescent="0.45">
      <c r="A5332" t="s">
        <v>4380</v>
      </c>
      <c r="B5332">
        <v>-2.3669728509999999</v>
      </c>
      <c r="C5332" s="1">
        <v>1.44E-20</v>
      </c>
      <c r="D5332" s="1">
        <v>2.7799999999999998E-19</v>
      </c>
      <c r="E5332">
        <v>1</v>
      </c>
    </row>
    <row r="5333" spans="1:5" x14ac:dyDescent="0.45">
      <c r="A5333" t="s">
        <v>5659</v>
      </c>
      <c r="B5333">
        <v>0.71285111599999995</v>
      </c>
      <c r="C5333" s="1">
        <v>5.9599999999999997E-6</v>
      </c>
      <c r="D5333" s="1">
        <v>1.6099999999999998E-5</v>
      </c>
      <c r="E5333">
        <v>1</v>
      </c>
    </row>
    <row r="5334" spans="1:5" x14ac:dyDescent="0.45">
      <c r="A5334" t="s">
        <v>5452</v>
      </c>
      <c r="B5334">
        <v>-0.409496207</v>
      </c>
      <c r="C5334" s="1">
        <v>5.82E-7</v>
      </c>
      <c r="D5334" s="1">
        <v>1.8300000000000001E-6</v>
      </c>
      <c r="E5334">
        <v>1</v>
      </c>
    </row>
    <row r="5335" spans="1:5" x14ac:dyDescent="0.45">
      <c r="A5335" t="s">
        <v>5376</v>
      </c>
      <c r="B5335">
        <v>-0.28927974000000001</v>
      </c>
      <c r="C5335" s="1">
        <v>2.0599999999999999E-7</v>
      </c>
      <c r="D5335" s="1">
        <v>6.9500000000000002E-7</v>
      </c>
      <c r="E5335">
        <v>1</v>
      </c>
    </row>
    <row r="5336" spans="1:5" x14ac:dyDescent="0.45">
      <c r="A5336" t="s">
        <v>4396</v>
      </c>
      <c r="B5336">
        <v>-1.009102038</v>
      </c>
      <c r="C5336" s="1">
        <v>3.5600000000000002E-20</v>
      </c>
      <c r="D5336" s="1">
        <v>6.5499999999999998E-19</v>
      </c>
      <c r="E5336">
        <v>1</v>
      </c>
    </row>
    <row r="5337" spans="1:5" x14ac:dyDescent="0.45">
      <c r="A5337" t="s">
        <v>5560</v>
      </c>
      <c r="B5337">
        <v>0.233771964</v>
      </c>
      <c r="C5337" s="1">
        <v>1.9099999999999999E-6</v>
      </c>
      <c r="D5337" s="1">
        <v>5.5500000000000002E-6</v>
      </c>
      <c r="E5337">
        <v>1</v>
      </c>
    </row>
    <row r="5338" spans="1:5" x14ac:dyDescent="0.45">
      <c r="A5338" t="s">
        <v>4618</v>
      </c>
      <c r="B5338">
        <v>-0.72266585999999999</v>
      </c>
      <c r="C5338" s="1">
        <v>5.6599999999999997E-15</v>
      </c>
      <c r="D5338" s="1">
        <v>5.2699999999999999E-14</v>
      </c>
      <c r="E5338">
        <v>1</v>
      </c>
    </row>
    <row r="5339" spans="1:5" x14ac:dyDescent="0.45">
      <c r="A5339" t="s">
        <v>6049</v>
      </c>
      <c r="B5339">
        <v>0.202447603</v>
      </c>
      <c r="C5339">
        <v>1.9748699999999999E-4</v>
      </c>
      <c r="D5339">
        <v>4.2371599999999998E-4</v>
      </c>
      <c r="E5339">
        <v>1</v>
      </c>
    </row>
    <row r="5340" spans="1:5" x14ac:dyDescent="0.45">
      <c r="A5340" t="s">
        <v>6640</v>
      </c>
      <c r="B5340">
        <v>0.111295744</v>
      </c>
      <c r="C5340">
        <v>9.8497959999999992E-3</v>
      </c>
      <c r="D5340">
        <v>1.5973955000000001E-2</v>
      </c>
      <c r="E5340">
        <v>1</v>
      </c>
    </row>
    <row r="5341" spans="1:5" x14ac:dyDescent="0.45">
      <c r="A5341" t="s">
        <v>4712</v>
      </c>
      <c r="B5341">
        <v>-0.42145295599999999</v>
      </c>
      <c r="C5341" s="1">
        <v>1.3500000000000001E-13</v>
      </c>
      <c r="D5341" s="1">
        <v>1.04E-12</v>
      </c>
      <c r="E5341">
        <v>1</v>
      </c>
    </row>
    <row r="5342" spans="1:5" x14ac:dyDescent="0.45">
      <c r="A5342" t="s">
        <v>6471</v>
      </c>
      <c r="B5342">
        <v>0.12869209700000001</v>
      </c>
      <c r="C5342">
        <v>3.622737E-3</v>
      </c>
      <c r="D5342">
        <v>6.3147740000000004E-3</v>
      </c>
      <c r="E5342">
        <v>1</v>
      </c>
    </row>
    <row r="5343" spans="1:5" x14ac:dyDescent="0.45">
      <c r="A5343" t="s">
        <v>5620</v>
      </c>
      <c r="B5343">
        <v>0.20800452699999999</v>
      </c>
      <c r="C5343" s="1">
        <v>3.5999999999999998E-6</v>
      </c>
      <c r="D5343" s="1">
        <v>1.0000000000000001E-5</v>
      </c>
      <c r="E5343">
        <v>1</v>
      </c>
    </row>
    <row r="5344" spans="1:5" x14ac:dyDescent="0.45">
      <c r="A5344" t="s">
        <v>6273</v>
      </c>
      <c r="B5344">
        <v>-0.140442707</v>
      </c>
      <c r="C5344">
        <v>1.0281590000000001E-3</v>
      </c>
      <c r="D5344">
        <v>1.9611759999999998E-3</v>
      </c>
      <c r="E5344">
        <v>1</v>
      </c>
    </row>
    <row r="5345" spans="1:5" x14ac:dyDescent="0.45">
      <c r="A5345" t="s">
        <v>6630</v>
      </c>
      <c r="B5345">
        <v>0.216934458</v>
      </c>
      <c r="C5345">
        <v>9.4388089999999994E-3</v>
      </c>
      <c r="D5345">
        <v>1.5361509000000001E-2</v>
      </c>
      <c r="E5345">
        <v>1</v>
      </c>
    </row>
    <row r="5346" spans="1:5" x14ac:dyDescent="0.45">
      <c r="A5346" t="s">
        <v>5185</v>
      </c>
      <c r="B5346">
        <v>0.66901703000000001</v>
      </c>
      <c r="C5346" s="1">
        <v>9.2500000000000001E-9</v>
      </c>
      <c r="D5346" s="1">
        <v>3.7599999999999999E-8</v>
      </c>
      <c r="E5346">
        <v>1</v>
      </c>
    </row>
    <row r="5347" spans="1:5" x14ac:dyDescent="0.45">
      <c r="A5347" t="s">
        <v>5955</v>
      </c>
      <c r="B5347">
        <v>0.28079563600000002</v>
      </c>
      <c r="C5347" s="1">
        <v>9.5000000000000005E-5</v>
      </c>
      <c r="D5347">
        <v>2.1320000000000001E-4</v>
      </c>
      <c r="E5347">
        <v>1</v>
      </c>
    </row>
    <row r="5348" spans="1:5" x14ac:dyDescent="0.45">
      <c r="A5348" t="s">
        <v>5539</v>
      </c>
      <c r="B5348">
        <v>-0.65903836100000002</v>
      </c>
      <c r="C5348" s="1">
        <v>1.4100000000000001E-6</v>
      </c>
      <c r="D5348" s="1">
        <v>4.1799999999999998E-6</v>
      </c>
      <c r="E5348">
        <v>1</v>
      </c>
    </row>
    <row r="5349" spans="1:5" x14ac:dyDescent="0.45">
      <c r="A5349" t="s">
        <v>6285</v>
      </c>
      <c r="B5349">
        <v>0.33290925199999999</v>
      </c>
      <c r="C5349">
        <v>1.099568E-3</v>
      </c>
      <c r="D5349">
        <v>2.0865860000000001E-3</v>
      </c>
      <c r="E5349">
        <v>1</v>
      </c>
    </row>
    <row r="5350" spans="1:5" x14ac:dyDescent="0.45">
      <c r="A5350" t="s">
        <v>6046</v>
      </c>
      <c r="B5350">
        <v>0.56537531299999999</v>
      </c>
      <c r="C5350">
        <v>1.91688E-4</v>
      </c>
      <c r="D5350">
        <v>4.1208800000000002E-4</v>
      </c>
      <c r="E5350">
        <v>1</v>
      </c>
    </row>
    <row r="5351" spans="1:5" x14ac:dyDescent="0.45">
      <c r="A5351" t="s">
        <v>6094</v>
      </c>
      <c r="B5351">
        <v>0.404545708</v>
      </c>
      <c r="C5351">
        <v>2.9672299999999998E-4</v>
      </c>
      <c r="D5351">
        <v>6.1946400000000002E-4</v>
      </c>
      <c r="E5351">
        <v>1</v>
      </c>
    </row>
    <row r="5352" spans="1:5" x14ac:dyDescent="0.45">
      <c r="A5352" t="s">
        <v>6749</v>
      </c>
      <c r="B5352">
        <v>0.31980059900000002</v>
      </c>
      <c r="C5352">
        <v>1.7444659000000001E-2</v>
      </c>
      <c r="D5352">
        <v>2.7000686999999999E-2</v>
      </c>
      <c r="E5352">
        <v>1</v>
      </c>
    </row>
    <row r="5353" spans="1:5" x14ac:dyDescent="0.45">
      <c r="A5353" t="s">
        <v>5836</v>
      </c>
      <c r="B5353">
        <v>-0.567361542</v>
      </c>
      <c r="C5353" s="1">
        <v>3.43E-5</v>
      </c>
      <c r="D5353" s="1">
        <v>8.2200000000000006E-5</v>
      </c>
      <c r="E5353">
        <v>1</v>
      </c>
    </row>
    <row r="5354" spans="1:5" x14ac:dyDescent="0.45">
      <c r="A5354" t="s">
        <v>5460</v>
      </c>
      <c r="B5354">
        <v>-0.44655272800000001</v>
      </c>
      <c r="C5354" s="1">
        <v>6.0699999999999997E-7</v>
      </c>
      <c r="D5354" s="1">
        <v>1.9E-6</v>
      </c>
      <c r="E5354">
        <v>1</v>
      </c>
    </row>
    <row r="5355" spans="1:5" x14ac:dyDescent="0.45">
      <c r="A5355" t="s">
        <v>4732</v>
      </c>
      <c r="B5355">
        <v>-0.64537287399999999</v>
      </c>
      <c r="C5355" s="1">
        <v>2.6599999999999998E-13</v>
      </c>
      <c r="D5355" s="1">
        <v>1.9699999999999999E-12</v>
      </c>
      <c r="E5355">
        <v>1</v>
      </c>
    </row>
    <row r="5356" spans="1:5" x14ac:dyDescent="0.45">
      <c r="A5356" t="s">
        <v>4440</v>
      </c>
      <c r="B5356">
        <v>0.81781936600000005</v>
      </c>
      <c r="C5356" s="1">
        <v>7.7000000000000004E-19</v>
      </c>
      <c r="D5356" s="1">
        <v>1.1699999999999999E-17</v>
      </c>
      <c r="E5356">
        <v>1</v>
      </c>
    </row>
    <row r="5357" spans="1:5" x14ac:dyDescent="0.45">
      <c r="A5357" t="s">
        <v>6331</v>
      </c>
      <c r="B5357">
        <v>-0.36426066200000001</v>
      </c>
      <c r="C5357">
        <v>1.4875069999999999E-3</v>
      </c>
      <c r="D5357">
        <v>2.7638419999999999E-3</v>
      </c>
      <c r="E5357">
        <v>1</v>
      </c>
    </row>
    <row r="5358" spans="1:5" x14ac:dyDescent="0.45">
      <c r="A5358" t="s">
        <v>6031</v>
      </c>
      <c r="B5358">
        <v>0.36947625099999998</v>
      </c>
      <c r="C5358">
        <v>1.7077600000000001E-4</v>
      </c>
      <c r="D5358">
        <v>3.7011200000000002E-4</v>
      </c>
      <c r="E5358">
        <v>1</v>
      </c>
    </row>
    <row r="5359" spans="1:5" x14ac:dyDescent="0.45">
      <c r="A5359" t="s">
        <v>6173</v>
      </c>
      <c r="B5359">
        <v>-0.51236078100000004</v>
      </c>
      <c r="C5359">
        <v>5.3272200000000001E-4</v>
      </c>
      <c r="D5359">
        <v>1.0652120000000001E-3</v>
      </c>
      <c r="E5359">
        <v>1</v>
      </c>
    </row>
    <row r="5360" spans="1:5" x14ac:dyDescent="0.45">
      <c r="A5360" t="s">
        <v>5073</v>
      </c>
      <c r="B5360">
        <v>-0.59318939100000001</v>
      </c>
      <c r="C5360" s="1">
        <v>1.01E-9</v>
      </c>
      <c r="D5360" s="1">
        <v>4.6200000000000002E-9</v>
      </c>
      <c r="E5360">
        <v>1</v>
      </c>
    </row>
    <row r="5361" spans="1:5" x14ac:dyDescent="0.45">
      <c r="A5361" t="s">
        <v>4550</v>
      </c>
      <c r="B5361">
        <v>-0.63552964000000001</v>
      </c>
      <c r="C5361" s="1">
        <v>2.08E-16</v>
      </c>
      <c r="D5361" s="1">
        <v>2.3199999999999998E-15</v>
      </c>
      <c r="E5361">
        <v>1</v>
      </c>
    </row>
    <row r="5362" spans="1:5" x14ac:dyDescent="0.45">
      <c r="A5362" t="s">
        <v>5998</v>
      </c>
      <c r="B5362">
        <v>-0.70779752699999998</v>
      </c>
      <c r="C5362">
        <v>1.33802E-4</v>
      </c>
      <c r="D5362">
        <v>2.9413099999999999E-4</v>
      </c>
      <c r="E5362">
        <v>1</v>
      </c>
    </row>
    <row r="5363" spans="1:5" x14ac:dyDescent="0.45">
      <c r="A5363" t="s">
        <v>4232</v>
      </c>
      <c r="B5363">
        <v>-1.1966568639999999</v>
      </c>
      <c r="C5363" s="1">
        <v>9.4399999999999997E-29</v>
      </c>
      <c r="D5363" s="1">
        <v>5.7500000000000002E-27</v>
      </c>
      <c r="E5363">
        <v>1</v>
      </c>
    </row>
    <row r="5364" spans="1:5" x14ac:dyDescent="0.45">
      <c r="A5364" t="s">
        <v>4196</v>
      </c>
      <c r="B5364">
        <v>-2.203563768</v>
      </c>
      <c r="C5364" s="1">
        <v>1.4400000000000001E-34</v>
      </c>
      <c r="D5364" s="1">
        <v>2.1499999999999999E-32</v>
      </c>
      <c r="E5364">
        <v>1</v>
      </c>
    </row>
    <row r="5365" spans="1:5" x14ac:dyDescent="0.45">
      <c r="A5365" t="s">
        <v>4844</v>
      </c>
      <c r="B5365">
        <v>-0.55390194500000001</v>
      </c>
      <c r="C5365" s="1">
        <v>6.9000000000000001E-12</v>
      </c>
      <c r="D5365" s="1">
        <v>4.2500000000000002E-11</v>
      </c>
      <c r="E5365">
        <v>1</v>
      </c>
    </row>
    <row r="5366" spans="1:5" x14ac:dyDescent="0.45">
      <c r="A5366" t="s">
        <v>4593</v>
      </c>
      <c r="B5366">
        <v>0.95784697699999999</v>
      </c>
      <c r="C5366" s="1">
        <v>1.7899999999999999E-15</v>
      </c>
      <c r="D5366" s="1">
        <v>1.7599999999999999E-14</v>
      </c>
      <c r="E5366">
        <v>1</v>
      </c>
    </row>
    <row r="5367" spans="1:5" x14ac:dyDescent="0.45">
      <c r="A5367" t="s">
        <v>5674</v>
      </c>
      <c r="B5367">
        <v>-0.41456551899999999</v>
      </c>
      <c r="C5367" s="1">
        <v>6.7100000000000001E-6</v>
      </c>
      <c r="D5367" s="1">
        <v>1.8E-5</v>
      </c>
      <c r="E5367">
        <v>1</v>
      </c>
    </row>
    <row r="5368" spans="1:5" x14ac:dyDescent="0.45">
      <c r="A5368" t="s">
        <v>4642</v>
      </c>
      <c r="B5368">
        <v>-0.52893921200000005</v>
      </c>
      <c r="C5368" s="1">
        <v>1.4599999999999999E-14</v>
      </c>
      <c r="D5368" s="1">
        <v>1.2900000000000001E-13</v>
      </c>
      <c r="E5368">
        <v>1</v>
      </c>
    </row>
    <row r="5369" spans="1:5" x14ac:dyDescent="0.45">
      <c r="A5369" t="s">
        <v>6208</v>
      </c>
      <c r="B5369">
        <v>0.29475646</v>
      </c>
      <c r="C5369">
        <v>6.72161E-4</v>
      </c>
      <c r="D5369">
        <v>1.3240610000000001E-3</v>
      </c>
      <c r="E5369">
        <v>1</v>
      </c>
    </row>
    <row r="5370" spans="1:5" x14ac:dyDescent="0.45">
      <c r="A5370" t="s">
        <v>5249</v>
      </c>
      <c r="B5370">
        <v>-0.27261286899999998</v>
      </c>
      <c r="C5370" s="1">
        <v>2.66E-8</v>
      </c>
      <c r="D5370" s="1">
        <v>1.02E-7</v>
      </c>
      <c r="E5370">
        <v>1</v>
      </c>
    </row>
    <row r="5371" spans="1:5" x14ac:dyDescent="0.45">
      <c r="A5371" t="s">
        <v>6274</v>
      </c>
      <c r="B5371">
        <v>0.408231334</v>
      </c>
      <c r="C5371">
        <v>1.02954E-3</v>
      </c>
      <c r="D5371">
        <v>1.9635379999999999E-3</v>
      </c>
      <c r="E5371">
        <v>1</v>
      </c>
    </row>
    <row r="5372" spans="1:5" x14ac:dyDescent="0.45">
      <c r="A5372" t="s">
        <v>4219</v>
      </c>
      <c r="B5372">
        <v>-2.011321691</v>
      </c>
      <c r="C5372" s="1">
        <v>4.66E-30</v>
      </c>
      <c r="D5372" s="1">
        <v>3.5600000000000001E-28</v>
      </c>
      <c r="E5372">
        <v>1</v>
      </c>
    </row>
    <row r="5373" spans="1:5" x14ac:dyDescent="0.45">
      <c r="A5373" t="s">
        <v>4365</v>
      </c>
      <c r="B5373">
        <v>-0.60747550800000005</v>
      </c>
      <c r="C5373" s="1">
        <v>4.9399999999999997E-21</v>
      </c>
      <c r="D5373" s="1">
        <v>1.0099999999999999E-19</v>
      </c>
      <c r="E5373">
        <v>1</v>
      </c>
    </row>
    <row r="5374" spans="1:5" x14ac:dyDescent="0.45">
      <c r="A5374" t="s">
        <v>5619</v>
      </c>
      <c r="B5374">
        <v>-0.98261478300000005</v>
      </c>
      <c r="C5374" s="1">
        <v>3.58E-6</v>
      </c>
      <c r="D5374" s="1">
        <v>9.9799999999999993E-6</v>
      </c>
      <c r="E5374">
        <v>1</v>
      </c>
    </row>
    <row r="5375" spans="1:5" x14ac:dyDescent="0.45">
      <c r="A5375" t="s">
        <v>6284</v>
      </c>
      <c r="B5375">
        <v>1.043227686</v>
      </c>
      <c r="C5375">
        <v>1.0986780000000001E-3</v>
      </c>
      <c r="D5375">
        <v>2.0851120000000001E-3</v>
      </c>
      <c r="E5375">
        <v>1</v>
      </c>
    </row>
    <row r="5376" spans="1:5" x14ac:dyDescent="0.45">
      <c r="A5376" t="s">
        <v>4307</v>
      </c>
      <c r="B5376">
        <v>1.8763318899999999</v>
      </c>
      <c r="C5376" s="1">
        <v>1.7800000000000001E-23</v>
      </c>
      <c r="D5376" s="1">
        <v>5.1499999999999996E-22</v>
      </c>
      <c r="E5376">
        <v>1</v>
      </c>
    </row>
    <row r="5377" spans="1:5" x14ac:dyDescent="0.45">
      <c r="A5377" t="s">
        <v>5261</v>
      </c>
      <c r="B5377">
        <v>0.28234624400000002</v>
      </c>
      <c r="C5377" s="1">
        <v>3.47E-8</v>
      </c>
      <c r="D5377" s="1">
        <v>1.3E-7</v>
      </c>
      <c r="E5377">
        <v>1</v>
      </c>
    </row>
    <row r="5378" spans="1:5" x14ac:dyDescent="0.45">
      <c r="A5378" t="s">
        <v>5167</v>
      </c>
      <c r="B5378">
        <v>0.54271958799999998</v>
      </c>
      <c r="C5378" s="1">
        <v>7.3300000000000001E-9</v>
      </c>
      <c r="D5378" s="1">
        <v>3.0199999999999999E-8</v>
      </c>
      <c r="E5378">
        <v>1</v>
      </c>
    </row>
    <row r="5379" spans="1:5" x14ac:dyDescent="0.45">
      <c r="A5379" t="s">
        <v>4316</v>
      </c>
      <c r="B5379">
        <v>-3.3001013440000002</v>
      </c>
      <c r="C5379" s="1">
        <v>4.7500000000000003E-23</v>
      </c>
      <c r="D5379" s="1">
        <v>1.3000000000000001E-21</v>
      </c>
      <c r="E5379">
        <v>1</v>
      </c>
    </row>
    <row r="5380" spans="1:5" x14ac:dyDescent="0.45">
      <c r="A5380" t="s">
        <v>4964</v>
      </c>
      <c r="B5380">
        <v>-1.652360708</v>
      </c>
      <c r="C5380" s="1">
        <v>1.05E-10</v>
      </c>
      <c r="D5380" s="1">
        <v>5.4899999999999997E-10</v>
      </c>
      <c r="E5380">
        <v>1</v>
      </c>
    </row>
    <row r="5381" spans="1:5" x14ac:dyDescent="0.45">
      <c r="A5381" t="s">
        <v>4306</v>
      </c>
      <c r="B5381">
        <v>-2.51665545</v>
      </c>
      <c r="C5381" s="1">
        <v>1.4600000000000001E-23</v>
      </c>
      <c r="D5381" s="1">
        <v>4.2599999999999997E-22</v>
      </c>
      <c r="E5381">
        <v>1</v>
      </c>
    </row>
    <row r="5382" spans="1:5" x14ac:dyDescent="0.45">
      <c r="A5382" t="s">
        <v>6507</v>
      </c>
      <c r="B5382">
        <v>-0.16165992200000001</v>
      </c>
      <c r="C5382">
        <v>4.4947700000000004E-3</v>
      </c>
      <c r="D5382">
        <v>7.7223220000000002E-3</v>
      </c>
      <c r="E5382">
        <v>1</v>
      </c>
    </row>
    <row r="5383" spans="1:5" x14ac:dyDescent="0.45">
      <c r="A5383" t="s">
        <v>5826</v>
      </c>
      <c r="B5383">
        <v>0.43042666299999999</v>
      </c>
      <c r="C5383" s="1">
        <v>3.3099999999999998E-5</v>
      </c>
      <c r="D5383" s="1">
        <v>7.9499999999999994E-5</v>
      </c>
      <c r="E5383">
        <v>1</v>
      </c>
    </row>
    <row r="5384" spans="1:5" x14ac:dyDescent="0.45">
      <c r="A5384" t="s">
        <v>4917</v>
      </c>
      <c r="B5384">
        <v>-0.56577111099999999</v>
      </c>
      <c r="C5384" s="1">
        <v>4.5200000000000003E-11</v>
      </c>
      <c r="D5384" s="1">
        <v>2.5000000000000002E-10</v>
      </c>
      <c r="E5384">
        <v>1</v>
      </c>
    </row>
    <row r="5385" spans="1:5" x14ac:dyDescent="0.45">
      <c r="A5385" t="s">
        <v>4969</v>
      </c>
      <c r="B5385">
        <v>0.44663141099999998</v>
      </c>
      <c r="C5385" s="1">
        <v>1.0999999999999999E-10</v>
      </c>
      <c r="D5385" s="1">
        <v>5.7299999999999999E-10</v>
      </c>
      <c r="E5385">
        <v>1</v>
      </c>
    </row>
    <row r="5386" spans="1:5" x14ac:dyDescent="0.45">
      <c r="A5386" t="s">
        <v>6776</v>
      </c>
      <c r="B5386">
        <v>0.19541249199999999</v>
      </c>
      <c r="C5386">
        <v>1.9589341999999999E-2</v>
      </c>
      <c r="D5386">
        <v>3.0027649E-2</v>
      </c>
      <c r="E5386">
        <v>1</v>
      </c>
    </row>
    <row r="5387" spans="1:5" x14ac:dyDescent="0.45">
      <c r="A5387" t="s">
        <v>4499</v>
      </c>
      <c r="B5387">
        <v>-2.1582546890000001</v>
      </c>
      <c r="C5387" s="1">
        <v>2.8100000000000003E-17</v>
      </c>
      <c r="D5387" s="1">
        <v>3.5300000000000002E-16</v>
      </c>
      <c r="E5387">
        <v>1</v>
      </c>
    </row>
    <row r="5388" spans="1:5" x14ac:dyDescent="0.45">
      <c r="A5388" t="s">
        <v>5624</v>
      </c>
      <c r="B5388">
        <v>-0.83974823200000004</v>
      </c>
      <c r="C5388" s="1">
        <v>3.7699999999999999E-6</v>
      </c>
      <c r="D5388" s="1">
        <v>1.0499999999999999E-5</v>
      </c>
      <c r="E5388">
        <v>1</v>
      </c>
    </row>
    <row r="5389" spans="1:5" x14ac:dyDescent="0.45">
      <c r="A5389" t="s">
        <v>5759</v>
      </c>
      <c r="B5389">
        <v>0.29574905299999998</v>
      </c>
      <c r="C5389" s="1">
        <v>1.7E-5</v>
      </c>
      <c r="D5389" s="1">
        <v>4.2899999999999999E-5</v>
      </c>
      <c r="E5389">
        <v>1</v>
      </c>
    </row>
    <row r="5390" spans="1:5" x14ac:dyDescent="0.45">
      <c r="A5390" t="s">
        <v>4683</v>
      </c>
      <c r="B5390">
        <v>-0.89427346299999999</v>
      </c>
      <c r="C5390" s="1">
        <v>6.64E-14</v>
      </c>
      <c r="D5390" s="1">
        <v>5.3500000000000004E-13</v>
      </c>
      <c r="E5390">
        <v>1</v>
      </c>
    </row>
    <row r="5391" spans="1:5" x14ac:dyDescent="0.45">
      <c r="A5391" t="s">
        <v>5701</v>
      </c>
      <c r="B5391">
        <v>0.31641201699999999</v>
      </c>
      <c r="C5391" s="1">
        <v>9.0000000000000002E-6</v>
      </c>
      <c r="D5391" s="1">
        <v>2.37E-5</v>
      </c>
      <c r="E5391">
        <v>1</v>
      </c>
    </row>
    <row r="5392" spans="1:5" x14ac:dyDescent="0.45">
      <c r="A5392" t="s">
        <v>6421</v>
      </c>
      <c r="B5392">
        <v>0.47670003100000002</v>
      </c>
      <c r="C5392">
        <v>2.6321909999999999E-3</v>
      </c>
      <c r="D5392">
        <v>4.6892899999999996E-3</v>
      </c>
      <c r="E5392">
        <v>1</v>
      </c>
    </row>
    <row r="5393" spans="1:5" x14ac:dyDescent="0.45">
      <c r="A5393" t="s">
        <v>5462</v>
      </c>
      <c r="B5393">
        <v>0.42788407099999998</v>
      </c>
      <c r="C5393" s="1">
        <v>6.2399999999999998E-7</v>
      </c>
      <c r="D5393" s="1">
        <v>1.95E-6</v>
      </c>
      <c r="E5393">
        <v>1</v>
      </c>
    </row>
    <row r="5394" spans="1:5" x14ac:dyDescent="0.45">
      <c r="A5394" t="s">
        <v>4207</v>
      </c>
      <c r="B5394">
        <v>-1.123493348</v>
      </c>
      <c r="C5394" s="1">
        <v>2.06E-32</v>
      </c>
      <c r="D5394" s="1">
        <v>2.1999999999999998E-30</v>
      </c>
      <c r="E5394">
        <v>1</v>
      </c>
    </row>
    <row r="5395" spans="1:5" x14ac:dyDescent="0.45">
      <c r="A5395" t="s">
        <v>5988</v>
      </c>
      <c r="B5395">
        <v>-0.43934280799999997</v>
      </c>
      <c r="C5395">
        <v>1.2623300000000001E-4</v>
      </c>
      <c r="D5395">
        <v>2.7865499999999999E-4</v>
      </c>
      <c r="E5395">
        <v>1</v>
      </c>
    </row>
    <row r="5396" spans="1:5" x14ac:dyDescent="0.45">
      <c r="A5396" t="s">
        <v>6395</v>
      </c>
      <c r="B5396">
        <v>0.177615736</v>
      </c>
      <c r="C5396">
        <v>2.3230030000000001E-3</v>
      </c>
      <c r="D5396">
        <v>4.1772340000000002E-3</v>
      </c>
      <c r="E5396">
        <v>1</v>
      </c>
    </row>
    <row r="5397" spans="1:5" x14ac:dyDescent="0.45">
      <c r="A5397" t="s">
        <v>5267</v>
      </c>
      <c r="B5397">
        <v>-0.36042110799999999</v>
      </c>
      <c r="C5397" s="1">
        <v>3.8199999999999998E-8</v>
      </c>
      <c r="D5397" s="1">
        <v>1.43E-7</v>
      </c>
      <c r="E5397">
        <v>1</v>
      </c>
    </row>
    <row r="5398" spans="1:5" x14ac:dyDescent="0.45">
      <c r="A5398" t="s">
        <v>5290</v>
      </c>
      <c r="B5398">
        <v>-0.611286255</v>
      </c>
      <c r="C5398" s="1">
        <v>5.7399999999999998E-8</v>
      </c>
      <c r="D5398" s="1">
        <v>2.0900000000000001E-7</v>
      </c>
      <c r="E5398">
        <v>1</v>
      </c>
    </row>
    <row r="5399" spans="1:5" x14ac:dyDescent="0.45">
      <c r="A5399" t="s">
        <v>5265</v>
      </c>
      <c r="B5399">
        <v>-0.89543395299999995</v>
      </c>
      <c r="C5399" s="1">
        <v>3.7E-8</v>
      </c>
      <c r="D5399" s="1">
        <v>1.3799999999999999E-7</v>
      </c>
      <c r="E5399">
        <v>1</v>
      </c>
    </row>
    <row r="5400" spans="1:5" x14ac:dyDescent="0.45">
      <c r="A5400" t="s">
        <v>5508</v>
      </c>
      <c r="B5400">
        <v>0.28690900800000002</v>
      </c>
      <c r="C5400" s="1">
        <v>1.0499999999999999E-6</v>
      </c>
      <c r="D5400" s="1">
        <v>3.18E-6</v>
      </c>
      <c r="E5400">
        <v>1</v>
      </c>
    </row>
    <row r="5401" spans="1:5" x14ac:dyDescent="0.45">
      <c r="A5401" t="s">
        <v>6583</v>
      </c>
      <c r="B5401">
        <v>0.270053653</v>
      </c>
      <c r="C5401">
        <v>7.1776959999999999E-3</v>
      </c>
      <c r="D5401">
        <v>1.1898779999999999E-2</v>
      </c>
      <c r="E5401">
        <v>1</v>
      </c>
    </row>
    <row r="5402" spans="1:5" x14ac:dyDescent="0.45">
      <c r="A5402" t="s">
        <v>4650</v>
      </c>
      <c r="B5402">
        <v>0.375893529</v>
      </c>
      <c r="C5402" s="1">
        <v>2.3900000000000001E-14</v>
      </c>
      <c r="D5402" s="1">
        <v>2.0500000000000001E-13</v>
      </c>
      <c r="E5402">
        <v>1</v>
      </c>
    </row>
    <row r="5403" spans="1:5" x14ac:dyDescent="0.45">
      <c r="A5403" t="s">
        <v>4861</v>
      </c>
      <c r="B5403">
        <v>0.42364369000000002</v>
      </c>
      <c r="C5403" s="1">
        <v>9.9999999999999994E-12</v>
      </c>
      <c r="D5403" s="1">
        <v>6.0499999999999998E-11</v>
      </c>
      <c r="E5403">
        <v>1</v>
      </c>
    </row>
    <row r="5404" spans="1:5" x14ac:dyDescent="0.45">
      <c r="A5404" t="s">
        <v>4727</v>
      </c>
      <c r="B5404">
        <v>-0.94046273499999999</v>
      </c>
      <c r="C5404" s="1">
        <v>2.1700000000000001E-13</v>
      </c>
      <c r="D5404" s="1">
        <v>1.62E-12</v>
      </c>
      <c r="E5404">
        <v>1</v>
      </c>
    </row>
    <row r="5405" spans="1:5" x14ac:dyDescent="0.45">
      <c r="A5405" t="s">
        <v>4339</v>
      </c>
      <c r="B5405">
        <v>-0.51766801200000001</v>
      </c>
      <c r="C5405" s="1">
        <v>6.5100000000000001E-22</v>
      </c>
      <c r="D5405" s="1">
        <v>1.5000000000000001E-20</v>
      </c>
      <c r="E5405">
        <v>1</v>
      </c>
    </row>
    <row r="5406" spans="1:5" x14ac:dyDescent="0.45">
      <c r="A5406" t="s">
        <v>5565</v>
      </c>
      <c r="B5406">
        <v>-0.27098550300000002</v>
      </c>
      <c r="C5406" s="1">
        <v>2.04E-6</v>
      </c>
      <c r="D5406" s="1">
        <v>5.8799999999999996E-6</v>
      </c>
      <c r="E5406">
        <v>1</v>
      </c>
    </row>
    <row r="5407" spans="1:5" x14ac:dyDescent="0.45">
      <c r="A5407" t="s">
        <v>4432</v>
      </c>
      <c r="B5407">
        <v>-1.6274609</v>
      </c>
      <c r="C5407" s="1">
        <v>4.99E-19</v>
      </c>
      <c r="D5407" s="1">
        <v>7.8599999999999998E-18</v>
      </c>
      <c r="E5407">
        <v>1</v>
      </c>
    </row>
    <row r="5408" spans="1:5" x14ac:dyDescent="0.45">
      <c r="A5408" t="s">
        <v>5728</v>
      </c>
      <c r="B5408">
        <v>-0.58978322999999999</v>
      </c>
      <c r="C5408" s="1">
        <v>1.2799999999999999E-5</v>
      </c>
      <c r="D5408" s="1">
        <v>3.29E-5</v>
      </c>
      <c r="E5408">
        <v>1</v>
      </c>
    </row>
    <row r="5409" spans="1:5" x14ac:dyDescent="0.45">
      <c r="A5409" t="s">
        <v>5790</v>
      </c>
      <c r="B5409">
        <v>0.32815040499999998</v>
      </c>
      <c r="C5409" s="1">
        <v>2.3E-5</v>
      </c>
      <c r="D5409" s="1">
        <v>5.66E-5</v>
      </c>
      <c r="E5409">
        <v>1</v>
      </c>
    </row>
    <row r="5410" spans="1:5" x14ac:dyDescent="0.45">
      <c r="A5410" t="s">
        <v>4639</v>
      </c>
      <c r="B5410">
        <v>0.96744649800000004</v>
      </c>
      <c r="C5410" s="1">
        <v>1.38E-14</v>
      </c>
      <c r="D5410" s="1">
        <v>1.2200000000000001E-13</v>
      </c>
      <c r="E5410">
        <v>1</v>
      </c>
    </row>
    <row r="5411" spans="1:5" x14ac:dyDescent="0.45">
      <c r="A5411" t="s">
        <v>6843</v>
      </c>
      <c r="B5411">
        <v>-0.11426751</v>
      </c>
      <c r="C5411">
        <v>2.6376228000000002E-2</v>
      </c>
      <c r="D5411">
        <v>3.9414622000000003E-2</v>
      </c>
      <c r="E5411">
        <v>1</v>
      </c>
    </row>
    <row r="5412" spans="1:5" x14ac:dyDescent="0.45">
      <c r="A5412" t="s">
        <v>5564</v>
      </c>
      <c r="B5412">
        <v>0.71771907499999998</v>
      </c>
      <c r="C5412" s="1">
        <v>1.99E-6</v>
      </c>
      <c r="D5412" s="1">
        <v>5.7599999999999999E-6</v>
      </c>
      <c r="E5412">
        <v>1</v>
      </c>
    </row>
    <row r="5413" spans="1:5" x14ac:dyDescent="0.45">
      <c r="A5413" t="s">
        <v>4863</v>
      </c>
      <c r="B5413">
        <v>1.148256242</v>
      </c>
      <c r="C5413" s="1">
        <v>1.0699999999999999E-11</v>
      </c>
      <c r="D5413" s="1">
        <v>6.4199999999999995E-11</v>
      </c>
      <c r="E5413">
        <v>1</v>
      </c>
    </row>
    <row r="5414" spans="1:5" x14ac:dyDescent="0.45">
      <c r="A5414" t="s">
        <v>6705</v>
      </c>
      <c r="B5414">
        <v>0.54024651199999996</v>
      </c>
      <c r="C5414">
        <v>1.4068840000000001E-2</v>
      </c>
      <c r="D5414">
        <v>2.2162813E-2</v>
      </c>
      <c r="E5414">
        <v>1</v>
      </c>
    </row>
    <row r="5415" spans="1:5" x14ac:dyDescent="0.45">
      <c r="A5415" t="s">
        <v>6872</v>
      </c>
      <c r="B5415">
        <v>0.247832835</v>
      </c>
      <c r="C5415">
        <v>3.0127537999999999E-2</v>
      </c>
      <c r="D5415">
        <v>4.4597178000000001E-2</v>
      </c>
      <c r="E5415">
        <v>1</v>
      </c>
    </row>
    <row r="5416" spans="1:5" x14ac:dyDescent="0.45">
      <c r="A5416" t="s">
        <v>6512</v>
      </c>
      <c r="B5416">
        <v>0.35654561299999998</v>
      </c>
      <c r="C5416">
        <v>4.5684640000000004E-3</v>
      </c>
      <c r="D5416">
        <v>7.837241E-3</v>
      </c>
      <c r="E5416">
        <v>1</v>
      </c>
    </row>
    <row r="5417" spans="1:5" x14ac:dyDescent="0.45">
      <c r="A5417" t="s">
        <v>4342</v>
      </c>
      <c r="B5417">
        <v>-0.97418802699999996</v>
      </c>
      <c r="C5417" s="1">
        <v>1.15E-21</v>
      </c>
      <c r="D5417" s="1">
        <v>2.5999999999999999E-20</v>
      </c>
      <c r="E5417">
        <v>1</v>
      </c>
    </row>
    <row r="5418" spans="1:5" x14ac:dyDescent="0.45">
      <c r="A5418" t="s">
        <v>5906</v>
      </c>
      <c r="B5418">
        <v>-0.18828524499999999</v>
      </c>
      <c r="C5418" s="1">
        <v>6.5199999999999999E-5</v>
      </c>
      <c r="D5418">
        <v>1.4992099999999999E-4</v>
      </c>
      <c r="E5418">
        <v>1</v>
      </c>
    </row>
    <row r="5419" spans="1:5" x14ac:dyDescent="0.45">
      <c r="A5419" t="s">
        <v>6077</v>
      </c>
      <c r="B5419">
        <v>0.29702333600000003</v>
      </c>
      <c r="C5419">
        <v>2.5621299999999998E-4</v>
      </c>
      <c r="D5419">
        <v>5.4052600000000005E-4</v>
      </c>
      <c r="E5419">
        <v>1</v>
      </c>
    </row>
    <row r="5420" spans="1:5" x14ac:dyDescent="0.45">
      <c r="A5420" t="s">
        <v>6860</v>
      </c>
      <c r="B5420">
        <v>0.15381106</v>
      </c>
      <c r="C5420">
        <v>2.8729405999999999E-2</v>
      </c>
      <c r="D5420">
        <v>4.2688719E-2</v>
      </c>
      <c r="E5420">
        <v>1</v>
      </c>
    </row>
    <row r="5421" spans="1:5" x14ac:dyDescent="0.45">
      <c r="A5421" t="s">
        <v>5163</v>
      </c>
      <c r="B5421">
        <v>0.83807983799999997</v>
      </c>
      <c r="C5421" s="1">
        <v>6.6599999999999997E-9</v>
      </c>
      <c r="D5421" s="1">
        <v>2.7599999999999999E-8</v>
      </c>
      <c r="E5421">
        <v>1</v>
      </c>
    </row>
    <row r="5422" spans="1:5" x14ac:dyDescent="0.45">
      <c r="A5422" t="s">
        <v>4564</v>
      </c>
      <c r="B5422">
        <v>-1.6905115550000001</v>
      </c>
      <c r="C5422" s="1">
        <v>4.5999999999999998E-16</v>
      </c>
      <c r="D5422" s="1">
        <v>4.9200000000000003E-15</v>
      </c>
      <c r="E5422">
        <v>1</v>
      </c>
    </row>
    <row r="5423" spans="1:5" x14ac:dyDescent="0.45">
      <c r="A5423" t="s">
        <v>6250</v>
      </c>
      <c r="B5423">
        <v>0.61968341599999999</v>
      </c>
      <c r="C5423">
        <v>8.8046299999999995E-4</v>
      </c>
      <c r="D5423">
        <v>1.6964829999999999E-3</v>
      </c>
      <c r="E5423">
        <v>1</v>
      </c>
    </row>
    <row r="5424" spans="1:5" x14ac:dyDescent="0.45">
      <c r="A5424" t="s">
        <v>5791</v>
      </c>
      <c r="B5424">
        <v>-0.42964782600000001</v>
      </c>
      <c r="C5424" s="1">
        <v>2.34E-5</v>
      </c>
      <c r="D5424" s="1">
        <v>5.7500000000000002E-5</v>
      </c>
      <c r="E5424">
        <v>1</v>
      </c>
    </row>
    <row r="5425" spans="1:5" x14ac:dyDescent="0.45">
      <c r="A5425" t="s">
        <v>5440</v>
      </c>
      <c r="B5425">
        <v>-0.87913809600000004</v>
      </c>
      <c r="C5425" s="1">
        <v>4.9399999999999995E-7</v>
      </c>
      <c r="D5425" s="1">
        <v>1.57E-6</v>
      </c>
      <c r="E5425">
        <v>1</v>
      </c>
    </row>
    <row r="5426" spans="1:5" x14ac:dyDescent="0.45">
      <c r="A5426" t="s">
        <v>4247</v>
      </c>
      <c r="B5426">
        <v>-1.2762549379999999</v>
      </c>
      <c r="C5426" s="1">
        <v>3.8699999999999999E-28</v>
      </c>
      <c r="D5426" s="1">
        <v>2.12E-26</v>
      </c>
      <c r="E5426">
        <v>1</v>
      </c>
    </row>
    <row r="5427" spans="1:5" x14ac:dyDescent="0.45">
      <c r="A5427" t="s">
        <v>4535</v>
      </c>
      <c r="B5427">
        <v>0.66307587599999995</v>
      </c>
      <c r="C5427" s="1">
        <v>8.4599999999999997E-17</v>
      </c>
      <c r="D5427" s="1">
        <v>9.9099999999999993E-16</v>
      </c>
      <c r="E5427">
        <v>1</v>
      </c>
    </row>
    <row r="5428" spans="1:5" x14ac:dyDescent="0.45">
      <c r="A5428" t="s">
        <v>4197</v>
      </c>
      <c r="B5428">
        <v>-1.4405576040000001</v>
      </c>
      <c r="C5428" s="1">
        <v>1.4400000000000001E-34</v>
      </c>
      <c r="D5428" s="1">
        <v>2.1499999999999999E-32</v>
      </c>
      <c r="E5428">
        <v>1</v>
      </c>
    </row>
    <row r="5429" spans="1:5" x14ac:dyDescent="0.45">
      <c r="A5429" t="s">
        <v>6601</v>
      </c>
      <c r="B5429">
        <v>-0.29856505500000002</v>
      </c>
      <c r="C5429">
        <v>8.0704390000000004E-3</v>
      </c>
      <c r="D5429">
        <v>1.326336E-2</v>
      </c>
      <c r="E5429">
        <v>1</v>
      </c>
    </row>
    <row r="5430" spans="1:5" x14ac:dyDescent="0.45">
      <c r="A5430" t="s">
        <v>4203</v>
      </c>
      <c r="B5430">
        <v>1.571525069</v>
      </c>
      <c r="C5430" s="1">
        <v>4.3200000000000003E-33</v>
      </c>
      <c r="D5430" s="1">
        <v>5.1299999999999997E-31</v>
      </c>
      <c r="E5430">
        <v>1</v>
      </c>
    </row>
    <row r="5431" spans="1:5" x14ac:dyDescent="0.45">
      <c r="A5431" t="s">
        <v>4667</v>
      </c>
      <c r="B5431">
        <v>1.2512018499999999</v>
      </c>
      <c r="C5431" s="1">
        <v>4.4600000000000001E-14</v>
      </c>
      <c r="D5431" s="1">
        <v>3.68E-13</v>
      </c>
      <c r="E5431">
        <v>1</v>
      </c>
    </row>
    <row r="5432" spans="1:5" x14ac:dyDescent="0.45">
      <c r="A5432" t="s">
        <v>4763</v>
      </c>
      <c r="B5432">
        <v>0.56736834199999997</v>
      </c>
      <c r="C5432" s="1">
        <v>6.6100000000000001E-13</v>
      </c>
      <c r="D5432" s="1">
        <v>4.6399999999999996E-12</v>
      </c>
      <c r="E5432">
        <v>1</v>
      </c>
    </row>
    <row r="5433" spans="1:5" x14ac:dyDescent="0.45">
      <c r="A5433" t="s">
        <v>5528</v>
      </c>
      <c r="B5433">
        <v>0.25610469400000002</v>
      </c>
      <c r="C5433" s="1">
        <v>1.2500000000000001E-6</v>
      </c>
      <c r="D5433" s="1">
        <v>3.72E-6</v>
      </c>
      <c r="E5433">
        <v>1</v>
      </c>
    </row>
    <row r="5434" spans="1:5" x14ac:dyDescent="0.45">
      <c r="A5434" t="s">
        <v>6675</v>
      </c>
      <c r="B5434">
        <v>0.17243082600000001</v>
      </c>
      <c r="C5434">
        <v>1.2189194E-2</v>
      </c>
      <c r="D5434">
        <v>1.9425967999999998E-2</v>
      </c>
      <c r="E5434">
        <v>1</v>
      </c>
    </row>
    <row r="5435" spans="1:5" x14ac:dyDescent="0.45">
      <c r="A5435" t="s">
        <v>4323</v>
      </c>
      <c r="B5435">
        <v>-1.0865385780000001</v>
      </c>
      <c r="C5435" s="1">
        <v>1.36E-22</v>
      </c>
      <c r="D5435" s="1">
        <v>3.4799999999999998E-21</v>
      </c>
      <c r="E5435">
        <v>1</v>
      </c>
    </row>
    <row r="5436" spans="1:5" x14ac:dyDescent="0.45">
      <c r="A5436" t="s">
        <v>4788</v>
      </c>
      <c r="B5436">
        <v>-1.372757451</v>
      </c>
      <c r="C5436" s="1">
        <v>1.62E-12</v>
      </c>
      <c r="D5436" s="1">
        <v>1.0799999999999999E-11</v>
      </c>
      <c r="E5436">
        <v>1</v>
      </c>
    </row>
    <row r="5437" spans="1:5" x14ac:dyDescent="0.45">
      <c r="A5437" t="s">
        <v>6589</v>
      </c>
      <c r="B5437">
        <v>0.56347724600000004</v>
      </c>
      <c r="C5437">
        <v>7.3525450000000003E-3</v>
      </c>
      <c r="D5437">
        <v>1.216272E-2</v>
      </c>
      <c r="E5437">
        <v>1</v>
      </c>
    </row>
    <row r="5438" spans="1:5" x14ac:dyDescent="0.45">
      <c r="A5438" t="s">
        <v>6855</v>
      </c>
      <c r="B5438">
        <v>0.126823138</v>
      </c>
      <c r="C5438">
        <v>2.7930308000000001E-2</v>
      </c>
      <c r="D5438">
        <v>4.1565025999999998E-2</v>
      </c>
      <c r="E5438">
        <v>1</v>
      </c>
    </row>
    <row r="5439" spans="1:5" x14ac:dyDescent="0.45">
      <c r="A5439" t="s">
        <v>6667</v>
      </c>
      <c r="B5439">
        <v>-0.11149390200000001</v>
      </c>
      <c r="C5439">
        <v>1.1603848E-2</v>
      </c>
      <c r="D5439">
        <v>1.8570186999999998E-2</v>
      </c>
      <c r="E5439">
        <v>1</v>
      </c>
    </row>
    <row r="5440" spans="1:5" x14ac:dyDescent="0.45">
      <c r="A5440" t="s">
        <v>6068</v>
      </c>
      <c r="B5440">
        <v>0.52082317600000005</v>
      </c>
      <c r="C5440">
        <v>2.3917E-4</v>
      </c>
      <c r="D5440">
        <v>5.06892E-4</v>
      </c>
      <c r="E5440">
        <v>1</v>
      </c>
    </row>
    <row r="5441" spans="1:5" x14ac:dyDescent="0.45">
      <c r="A5441" t="s">
        <v>6629</v>
      </c>
      <c r="B5441">
        <v>-0.38719440599999999</v>
      </c>
      <c r="C5441">
        <v>9.4065099999999999E-3</v>
      </c>
      <c r="D5441">
        <v>1.5314354000000001E-2</v>
      </c>
      <c r="E5441">
        <v>1</v>
      </c>
    </row>
    <row r="5442" spans="1:5" x14ac:dyDescent="0.45">
      <c r="A5442" t="s">
        <v>4999</v>
      </c>
      <c r="B5442">
        <v>-1.3245581719999999</v>
      </c>
      <c r="C5442" s="1">
        <v>2.0600000000000001E-10</v>
      </c>
      <c r="D5442" s="1">
        <v>1.0399999999999999E-9</v>
      </c>
      <c r="E5442">
        <v>1</v>
      </c>
    </row>
    <row r="5443" spans="1:5" x14ac:dyDescent="0.45">
      <c r="A5443" t="s">
        <v>6758</v>
      </c>
      <c r="B5443">
        <v>-0.103963308</v>
      </c>
      <c r="C5443">
        <v>1.8106224000000001E-2</v>
      </c>
      <c r="D5443">
        <v>2.794017E-2</v>
      </c>
      <c r="E5443">
        <v>1</v>
      </c>
    </row>
    <row r="5444" spans="1:5" x14ac:dyDescent="0.45">
      <c r="A5444" t="s">
        <v>6459</v>
      </c>
      <c r="B5444">
        <v>-0.20731256000000001</v>
      </c>
      <c r="C5444">
        <v>3.397841E-3</v>
      </c>
      <c r="D5444">
        <v>5.9469479999999996E-3</v>
      </c>
      <c r="E5444">
        <v>1</v>
      </c>
    </row>
    <row r="5445" spans="1:5" x14ac:dyDescent="0.45">
      <c r="A5445" t="s">
        <v>4315</v>
      </c>
      <c r="B5445">
        <v>-0.71464673599999995</v>
      </c>
      <c r="C5445" s="1">
        <v>4.68E-23</v>
      </c>
      <c r="D5445" s="1">
        <v>1.2799999999999999E-21</v>
      </c>
      <c r="E5445">
        <v>1</v>
      </c>
    </row>
    <row r="5446" spans="1:5" x14ac:dyDescent="0.45">
      <c r="A5446" t="s">
        <v>6483</v>
      </c>
      <c r="B5446">
        <v>0.171677897</v>
      </c>
      <c r="C5446">
        <v>3.822307E-3</v>
      </c>
      <c r="D5446">
        <v>6.6350289999999998E-3</v>
      </c>
      <c r="E5446">
        <v>1</v>
      </c>
    </row>
    <row r="5447" spans="1:5" x14ac:dyDescent="0.45">
      <c r="A5447" t="s">
        <v>5459</v>
      </c>
      <c r="B5447">
        <v>0.52693314000000002</v>
      </c>
      <c r="C5447" s="1">
        <v>6.0100000000000005E-7</v>
      </c>
      <c r="D5447" s="1">
        <v>1.8899999999999999E-6</v>
      </c>
      <c r="E5447">
        <v>1</v>
      </c>
    </row>
    <row r="5448" spans="1:5" x14ac:dyDescent="0.45">
      <c r="A5448" t="s">
        <v>5981</v>
      </c>
      <c r="B5448">
        <v>0.25497383200000001</v>
      </c>
      <c r="C5448">
        <v>1.20031E-4</v>
      </c>
      <c r="D5448">
        <v>2.6579300000000001E-4</v>
      </c>
      <c r="E5448">
        <v>1</v>
      </c>
    </row>
    <row r="5449" spans="1:5" x14ac:dyDescent="0.45">
      <c r="A5449" t="s">
        <v>6099</v>
      </c>
      <c r="B5449">
        <v>-0.49363652499999999</v>
      </c>
      <c r="C5449">
        <v>3.0835299999999998E-4</v>
      </c>
      <c r="D5449">
        <v>6.4192600000000002E-4</v>
      </c>
      <c r="E5449">
        <v>1</v>
      </c>
    </row>
    <row r="5450" spans="1:5" x14ac:dyDescent="0.45">
      <c r="A5450" t="s">
        <v>4558</v>
      </c>
      <c r="B5450">
        <v>-2.6044085789999998</v>
      </c>
      <c r="C5450" s="1">
        <v>2.9599999999999998E-16</v>
      </c>
      <c r="D5450" s="1">
        <v>3.23E-15</v>
      </c>
      <c r="E5450">
        <v>1</v>
      </c>
    </row>
    <row r="5451" spans="1:5" x14ac:dyDescent="0.45">
      <c r="A5451" t="s">
        <v>6682</v>
      </c>
      <c r="B5451">
        <v>-0.30457646999999999</v>
      </c>
      <c r="C5451">
        <v>1.2712898E-2</v>
      </c>
      <c r="D5451">
        <v>2.0202939E-2</v>
      </c>
      <c r="E5451">
        <v>1</v>
      </c>
    </row>
    <row r="5452" spans="1:5" x14ac:dyDescent="0.45">
      <c r="A5452" t="s">
        <v>5610</v>
      </c>
      <c r="B5452">
        <v>-0.55453280900000002</v>
      </c>
      <c r="C5452" s="1">
        <v>3.3000000000000002E-6</v>
      </c>
      <c r="D5452" s="1">
        <v>9.2299999999999997E-6</v>
      </c>
      <c r="E5452">
        <v>1</v>
      </c>
    </row>
    <row r="5453" spans="1:5" x14ac:dyDescent="0.45">
      <c r="A5453" t="s">
        <v>5088</v>
      </c>
      <c r="B5453">
        <v>0.63215906200000005</v>
      </c>
      <c r="C5453" s="1">
        <v>1.4200000000000001E-9</v>
      </c>
      <c r="D5453" s="1">
        <v>6.3899999999999996E-9</v>
      </c>
      <c r="E5453">
        <v>1</v>
      </c>
    </row>
    <row r="5454" spans="1:5" x14ac:dyDescent="0.45">
      <c r="A5454" t="s">
        <v>5181</v>
      </c>
      <c r="B5454">
        <v>0.43561648800000002</v>
      </c>
      <c r="C5454" s="1">
        <v>8.5799999999999997E-9</v>
      </c>
      <c r="D5454" s="1">
        <v>3.5000000000000002E-8</v>
      </c>
      <c r="E5454">
        <v>1</v>
      </c>
    </row>
    <row r="5455" spans="1:5" x14ac:dyDescent="0.45">
      <c r="A5455" t="s">
        <v>5243</v>
      </c>
      <c r="B5455">
        <v>0.425394043</v>
      </c>
      <c r="C5455" s="1">
        <v>2.44E-8</v>
      </c>
      <c r="D5455" s="1">
        <v>9.3499999999999997E-8</v>
      </c>
      <c r="E5455">
        <v>1</v>
      </c>
    </row>
    <row r="5456" spans="1:5" x14ac:dyDescent="0.45">
      <c r="A5456" t="s">
        <v>6645</v>
      </c>
      <c r="B5456">
        <v>-0.12264554599999999</v>
      </c>
      <c r="C5456">
        <v>1.0312116E-2</v>
      </c>
      <c r="D5456">
        <v>1.6650458E-2</v>
      </c>
      <c r="E5456">
        <v>1</v>
      </c>
    </row>
    <row r="5457" spans="1:5" x14ac:dyDescent="0.45">
      <c r="A5457" t="s">
        <v>6090</v>
      </c>
      <c r="B5457">
        <v>-0.318534392</v>
      </c>
      <c r="C5457">
        <v>2.8486700000000001E-4</v>
      </c>
      <c r="D5457">
        <v>5.96877E-4</v>
      </c>
      <c r="E5457">
        <v>1</v>
      </c>
    </row>
    <row r="5458" spans="1:5" x14ac:dyDescent="0.45">
      <c r="A5458" t="s">
        <v>6664</v>
      </c>
      <c r="B5458">
        <v>-0.16241393200000001</v>
      </c>
      <c r="C5458">
        <v>1.1497953E-2</v>
      </c>
      <c r="D5458">
        <v>1.8416628000000001E-2</v>
      </c>
      <c r="E5458">
        <v>1</v>
      </c>
    </row>
    <row r="5459" spans="1:5" x14ac:dyDescent="0.45">
      <c r="A5459" t="s">
        <v>5058</v>
      </c>
      <c r="B5459">
        <v>-0.59512731100000005</v>
      </c>
      <c r="C5459" s="1">
        <v>7.4100000000000003E-10</v>
      </c>
      <c r="D5459" s="1">
        <v>3.46E-9</v>
      </c>
      <c r="E5459">
        <v>1</v>
      </c>
    </row>
    <row r="5460" spans="1:5" x14ac:dyDescent="0.45">
      <c r="A5460" t="s">
        <v>4904</v>
      </c>
      <c r="B5460">
        <v>-0.60642543199999999</v>
      </c>
      <c r="C5460" s="1">
        <v>3.0899999999999998E-11</v>
      </c>
      <c r="D5460" s="1">
        <v>1.7499999999999999E-10</v>
      </c>
      <c r="E5460">
        <v>1</v>
      </c>
    </row>
    <row r="5461" spans="1:5" x14ac:dyDescent="0.45">
      <c r="A5461" t="s">
        <v>4521</v>
      </c>
      <c r="B5461">
        <v>-1.4475752040000001</v>
      </c>
      <c r="C5461" s="1">
        <v>5.6100000000000002E-17</v>
      </c>
      <c r="D5461" s="1">
        <v>6.7600000000000004E-16</v>
      </c>
      <c r="E5461">
        <v>1</v>
      </c>
    </row>
    <row r="5462" spans="1:5" x14ac:dyDescent="0.45">
      <c r="A5462" t="s">
        <v>5152</v>
      </c>
      <c r="B5462">
        <v>0.55811437699999999</v>
      </c>
      <c r="C5462" s="1">
        <v>5.1499999999999998E-9</v>
      </c>
      <c r="D5462" s="1">
        <v>2.1699999999999999E-8</v>
      </c>
      <c r="E5462">
        <v>1</v>
      </c>
    </row>
    <row r="5463" spans="1:5" x14ac:dyDescent="0.45">
      <c r="A5463" t="s">
        <v>5398</v>
      </c>
      <c r="B5463">
        <v>0.91591468700000001</v>
      </c>
      <c r="C5463" s="1">
        <v>2.9200000000000002E-7</v>
      </c>
      <c r="D5463" s="1">
        <v>9.6500000000000008E-7</v>
      </c>
      <c r="E5463">
        <v>1</v>
      </c>
    </row>
    <row r="5464" spans="1:5" x14ac:dyDescent="0.45">
      <c r="A5464" t="s">
        <v>5746</v>
      </c>
      <c r="B5464">
        <v>0.18635024</v>
      </c>
      <c r="C5464" s="1">
        <v>1.5299999999999999E-5</v>
      </c>
      <c r="D5464" s="1">
        <v>3.8800000000000001E-5</v>
      </c>
      <c r="E5464">
        <v>1</v>
      </c>
    </row>
    <row r="5465" spans="1:5" x14ac:dyDescent="0.45">
      <c r="A5465" t="s">
        <v>5257</v>
      </c>
      <c r="B5465">
        <v>0.46060012299999997</v>
      </c>
      <c r="C5465" s="1">
        <v>3.2700000000000002E-8</v>
      </c>
      <c r="D5465" s="1">
        <v>1.23E-7</v>
      </c>
      <c r="E5465">
        <v>1</v>
      </c>
    </row>
    <row r="5466" spans="1:5" x14ac:dyDescent="0.45">
      <c r="A5466" t="s">
        <v>6745</v>
      </c>
      <c r="B5466">
        <v>-0.26155361700000002</v>
      </c>
      <c r="C5466">
        <v>1.7156877000000001E-2</v>
      </c>
      <c r="D5466">
        <v>2.6582053000000001E-2</v>
      </c>
      <c r="E5466">
        <v>1</v>
      </c>
    </row>
    <row r="5467" spans="1:5" x14ac:dyDescent="0.45">
      <c r="A5467" t="s">
        <v>5630</v>
      </c>
      <c r="B5467">
        <v>-0.31158764500000002</v>
      </c>
      <c r="C5467" s="1">
        <v>4.2799999999999997E-6</v>
      </c>
      <c r="D5467" s="1">
        <v>1.1800000000000001E-5</v>
      </c>
      <c r="E5467">
        <v>1</v>
      </c>
    </row>
    <row r="5468" spans="1:5" x14ac:dyDescent="0.45">
      <c r="A5468" t="s">
        <v>4966</v>
      </c>
      <c r="B5468">
        <v>1.140134389</v>
      </c>
      <c r="C5468" s="1">
        <v>1.06E-10</v>
      </c>
      <c r="D5468" s="1">
        <v>5.5400000000000005E-10</v>
      </c>
      <c r="E5468">
        <v>1</v>
      </c>
    </row>
    <row r="5469" spans="1:5" x14ac:dyDescent="0.45">
      <c r="A5469" t="s">
        <v>4244</v>
      </c>
      <c r="B5469">
        <v>-2.1551412920000002</v>
      </c>
      <c r="C5469" s="1">
        <v>3.3500000000000001E-28</v>
      </c>
      <c r="D5469" s="1">
        <v>1.8800000000000001E-26</v>
      </c>
      <c r="E5469">
        <v>1</v>
      </c>
    </row>
    <row r="5470" spans="1:5" x14ac:dyDescent="0.45">
      <c r="A5470" t="s">
        <v>4976</v>
      </c>
      <c r="B5470">
        <v>0.61723576099999999</v>
      </c>
      <c r="C5470" s="1">
        <v>1.2400000000000001E-10</v>
      </c>
      <c r="D5470" s="1">
        <v>6.4500000000000005E-10</v>
      </c>
      <c r="E5470">
        <v>1</v>
      </c>
    </row>
    <row r="5471" spans="1:5" x14ac:dyDescent="0.45">
      <c r="A5471" t="s">
        <v>4241</v>
      </c>
      <c r="B5471">
        <v>-1.574348853</v>
      </c>
      <c r="C5471" s="1">
        <v>1.9199999999999999E-28</v>
      </c>
      <c r="D5471" s="1">
        <v>1.1E-26</v>
      </c>
      <c r="E5471">
        <v>1</v>
      </c>
    </row>
    <row r="5472" spans="1:5" x14ac:dyDescent="0.45">
      <c r="A5472" t="s">
        <v>5652</v>
      </c>
      <c r="B5472">
        <v>0.36159338099999999</v>
      </c>
      <c r="C5472" s="1">
        <v>5.5899999999999998E-6</v>
      </c>
      <c r="D5472" s="1">
        <v>1.52E-5</v>
      </c>
      <c r="E5472">
        <v>1</v>
      </c>
    </row>
    <row r="5473" spans="1:5" x14ac:dyDescent="0.45">
      <c r="A5473" t="s">
        <v>4398</v>
      </c>
      <c r="B5473">
        <v>-0.95932204399999998</v>
      </c>
      <c r="C5473" s="1">
        <v>3.7600000000000002E-20</v>
      </c>
      <c r="D5473" s="1">
        <v>6.8899999999999995E-19</v>
      </c>
      <c r="E5473">
        <v>1</v>
      </c>
    </row>
    <row r="5474" spans="1:5" x14ac:dyDescent="0.45">
      <c r="A5474" t="s">
        <v>5408</v>
      </c>
      <c r="B5474">
        <v>-0.37006748099999998</v>
      </c>
      <c r="C5474" s="1">
        <v>3.3099999999999999E-7</v>
      </c>
      <c r="D5474" s="1">
        <v>1.08E-6</v>
      </c>
      <c r="E5474">
        <v>1</v>
      </c>
    </row>
    <row r="5475" spans="1:5" x14ac:dyDescent="0.45">
      <c r="A5475" t="s">
        <v>6894</v>
      </c>
      <c r="B5475">
        <v>-0.21902458599999999</v>
      </c>
      <c r="C5475">
        <v>3.3023054000000003E-2</v>
      </c>
      <c r="D5475">
        <v>4.8493811999999997E-2</v>
      </c>
      <c r="E5475">
        <v>1</v>
      </c>
    </row>
    <row r="5476" spans="1:5" x14ac:dyDescent="0.45">
      <c r="A5476" t="s">
        <v>4648</v>
      </c>
      <c r="B5476">
        <v>0.95224761499999999</v>
      </c>
      <c r="C5476" s="1">
        <v>2.2899999999999999E-14</v>
      </c>
      <c r="D5476" s="1">
        <v>1.9799999999999999E-13</v>
      </c>
      <c r="E5476">
        <v>1</v>
      </c>
    </row>
    <row r="5477" spans="1:5" x14ac:dyDescent="0.45">
      <c r="A5477" t="s">
        <v>5522</v>
      </c>
      <c r="B5477">
        <v>0.40111772800000001</v>
      </c>
      <c r="C5477" s="1">
        <v>1.1999999999999999E-6</v>
      </c>
      <c r="D5477" s="1">
        <v>3.58E-6</v>
      </c>
      <c r="E5477">
        <v>1</v>
      </c>
    </row>
    <row r="5478" spans="1:5" x14ac:dyDescent="0.45">
      <c r="A5478" t="s">
        <v>5753</v>
      </c>
      <c r="B5478">
        <v>0.29053150500000002</v>
      </c>
      <c r="C5478" s="1">
        <v>1.6399999999999999E-5</v>
      </c>
      <c r="D5478" s="1">
        <v>4.1399999999999997E-5</v>
      </c>
      <c r="E5478">
        <v>1</v>
      </c>
    </row>
    <row r="5479" spans="1:5" x14ac:dyDescent="0.45">
      <c r="A5479" t="s">
        <v>5999</v>
      </c>
      <c r="B5479">
        <v>-0.24197542399999999</v>
      </c>
      <c r="C5479">
        <v>1.3395200000000001E-4</v>
      </c>
      <c r="D5479">
        <v>2.9442599999999998E-4</v>
      </c>
      <c r="E5479">
        <v>1</v>
      </c>
    </row>
    <row r="5480" spans="1:5" x14ac:dyDescent="0.45">
      <c r="A5480" t="s">
        <v>5348</v>
      </c>
      <c r="B5480">
        <v>-0.70116891599999998</v>
      </c>
      <c r="C5480" s="1">
        <v>1.31E-7</v>
      </c>
      <c r="D5480" s="1">
        <v>4.5200000000000002E-7</v>
      </c>
      <c r="E5480">
        <v>1</v>
      </c>
    </row>
    <row r="5481" spans="1:5" x14ac:dyDescent="0.45">
      <c r="A5481" t="s">
        <v>5310</v>
      </c>
      <c r="B5481">
        <v>-0.33522653899999999</v>
      </c>
      <c r="C5481" s="1">
        <v>7.5899999999999998E-8</v>
      </c>
      <c r="D5481" s="1">
        <v>2.7099999999999998E-7</v>
      </c>
      <c r="E5481">
        <v>1</v>
      </c>
    </row>
    <row r="5482" spans="1:5" x14ac:dyDescent="0.45">
      <c r="A5482" t="s">
        <v>5340</v>
      </c>
      <c r="B5482">
        <v>-0.27128732900000002</v>
      </c>
      <c r="C5482" s="1">
        <v>1.1000000000000001E-7</v>
      </c>
      <c r="D5482" s="1">
        <v>3.8500000000000002E-7</v>
      </c>
      <c r="E5482">
        <v>1</v>
      </c>
    </row>
    <row r="5483" spans="1:5" x14ac:dyDescent="0.45">
      <c r="A5483" t="s">
        <v>6204</v>
      </c>
      <c r="B5483">
        <v>-0.21059333099999999</v>
      </c>
      <c r="C5483">
        <v>6.5002899999999999E-4</v>
      </c>
      <c r="D5483">
        <v>1.2829320000000001E-3</v>
      </c>
      <c r="E5483">
        <v>1</v>
      </c>
    </row>
    <row r="5484" spans="1:5" x14ac:dyDescent="0.45">
      <c r="A5484" t="s">
        <v>6176</v>
      </c>
      <c r="B5484">
        <v>-0.44486953000000001</v>
      </c>
      <c r="C5484">
        <v>5.4385900000000005E-4</v>
      </c>
      <c r="D5484">
        <v>1.085716E-3</v>
      </c>
      <c r="E5484">
        <v>1</v>
      </c>
    </row>
    <row r="5485" spans="1:5" x14ac:dyDescent="0.45">
      <c r="A5485" t="s">
        <v>5359</v>
      </c>
      <c r="B5485">
        <v>0.37773528899999997</v>
      </c>
      <c r="C5485" s="1">
        <v>1.6400000000000001E-7</v>
      </c>
      <c r="D5485" s="1">
        <v>5.6199999999999998E-7</v>
      </c>
      <c r="E5485">
        <v>1</v>
      </c>
    </row>
    <row r="5486" spans="1:5" x14ac:dyDescent="0.45">
      <c r="A5486" t="s">
        <v>4948</v>
      </c>
      <c r="B5486">
        <v>0.27173459599999999</v>
      </c>
      <c r="C5486" s="1">
        <v>8.4299999999999996E-11</v>
      </c>
      <c r="D5486" s="1">
        <v>4.48E-10</v>
      </c>
      <c r="E5486">
        <v>1</v>
      </c>
    </row>
    <row r="5487" spans="1:5" x14ac:dyDescent="0.45">
      <c r="A5487" t="s">
        <v>4619</v>
      </c>
      <c r="B5487">
        <v>-0.47457186499999998</v>
      </c>
      <c r="C5487" s="1">
        <v>5.7299999999999996E-15</v>
      </c>
      <c r="D5487" s="1">
        <v>5.3299999999999998E-14</v>
      </c>
      <c r="E5487">
        <v>1</v>
      </c>
    </row>
    <row r="5488" spans="1:5" x14ac:dyDescent="0.45">
      <c r="A5488" t="s">
        <v>5141</v>
      </c>
      <c r="B5488">
        <v>0.68055734999999995</v>
      </c>
      <c r="C5488" s="1">
        <v>3.77E-9</v>
      </c>
      <c r="D5488" s="1">
        <v>1.6099999999999999E-8</v>
      </c>
      <c r="E5488">
        <v>1</v>
      </c>
    </row>
    <row r="5489" spans="1:5" x14ac:dyDescent="0.45">
      <c r="A5489" t="s">
        <v>6002</v>
      </c>
      <c r="B5489">
        <v>0.873939154</v>
      </c>
      <c r="C5489">
        <v>1.3757299999999999E-4</v>
      </c>
      <c r="D5489">
        <v>3.01988E-4</v>
      </c>
      <c r="E5489">
        <v>1</v>
      </c>
    </row>
    <row r="5490" spans="1:5" x14ac:dyDescent="0.45">
      <c r="A5490" t="s">
        <v>4827</v>
      </c>
      <c r="B5490">
        <v>-0.75069134100000001</v>
      </c>
      <c r="C5490" s="1">
        <v>4.9300000000000002E-12</v>
      </c>
      <c r="D5490" s="1">
        <v>3.0899999999999998E-11</v>
      </c>
      <c r="E5490">
        <v>1</v>
      </c>
    </row>
    <row r="5491" spans="1:5" x14ac:dyDescent="0.45">
      <c r="A5491" t="s">
        <v>6316</v>
      </c>
      <c r="B5491">
        <v>0.173550118</v>
      </c>
      <c r="C5491">
        <v>1.314951E-3</v>
      </c>
      <c r="D5491">
        <v>2.4640959999999998E-3</v>
      </c>
      <c r="E5491">
        <v>1</v>
      </c>
    </row>
    <row r="5492" spans="1:5" x14ac:dyDescent="0.45">
      <c r="A5492" t="s">
        <v>6838</v>
      </c>
      <c r="B5492">
        <v>-0.129983615</v>
      </c>
      <c r="C5492">
        <v>2.5867359999999999E-2</v>
      </c>
      <c r="D5492">
        <v>3.8742173999999997E-2</v>
      </c>
      <c r="E5492">
        <v>1</v>
      </c>
    </row>
    <row r="5493" spans="1:5" x14ac:dyDescent="0.45">
      <c r="A5493" t="s">
        <v>6790</v>
      </c>
      <c r="B5493">
        <v>0.40968496900000001</v>
      </c>
      <c r="C5493">
        <v>2.1365444000000001E-2</v>
      </c>
      <c r="D5493">
        <v>3.2525601000000001E-2</v>
      </c>
      <c r="E5493">
        <v>1</v>
      </c>
    </row>
    <row r="5494" spans="1:5" x14ac:dyDescent="0.45">
      <c r="A5494" t="s">
        <v>6738</v>
      </c>
      <c r="B5494">
        <v>0.27208064799999998</v>
      </c>
      <c r="C5494">
        <v>1.6306667E-2</v>
      </c>
      <c r="D5494">
        <v>2.5377862000000001E-2</v>
      </c>
      <c r="E5494">
        <v>1</v>
      </c>
    </row>
    <row r="5495" spans="1:5" x14ac:dyDescent="0.45">
      <c r="A5495" t="s">
        <v>4303</v>
      </c>
      <c r="B5495">
        <v>-1.166077794</v>
      </c>
      <c r="C5495" s="1">
        <v>8.3999999999999997E-24</v>
      </c>
      <c r="D5495" s="1">
        <v>2.4999999999999998E-22</v>
      </c>
      <c r="E5495">
        <v>1</v>
      </c>
    </row>
    <row r="5496" spans="1:5" x14ac:dyDescent="0.45">
      <c r="A5496" t="s">
        <v>4643</v>
      </c>
      <c r="B5496">
        <v>-0.95698920200000004</v>
      </c>
      <c r="C5496" s="1">
        <v>1.5699999999999999E-14</v>
      </c>
      <c r="D5496" s="1">
        <v>1.3799999999999999E-13</v>
      </c>
      <c r="E5496">
        <v>1</v>
      </c>
    </row>
    <row r="5497" spans="1:5" x14ac:dyDescent="0.45">
      <c r="A5497" t="s">
        <v>6542</v>
      </c>
      <c r="B5497">
        <v>0.21367436200000001</v>
      </c>
      <c r="C5497">
        <v>5.7268329999999998E-3</v>
      </c>
      <c r="D5497">
        <v>9.6475060000000001E-3</v>
      </c>
      <c r="E5497">
        <v>1</v>
      </c>
    </row>
    <row r="5498" spans="1:5" x14ac:dyDescent="0.45">
      <c r="A5498" t="s">
        <v>4889</v>
      </c>
      <c r="B5498">
        <v>0.54583967200000005</v>
      </c>
      <c r="C5498" s="1">
        <v>2.03E-11</v>
      </c>
      <c r="D5498" s="1">
        <v>1.1700000000000001E-10</v>
      </c>
      <c r="E5498">
        <v>1</v>
      </c>
    </row>
    <row r="5499" spans="1:5" x14ac:dyDescent="0.45">
      <c r="A5499" t="s">
        <v>5242</v>
      </c>
      <c r="B5499">
        <v>0.41743259100000002</v>
      </c>
      <c r="C5499" s="1">
        <v>2.3199999999999999E-8</v>
      </c>
      <c r="D5499" s="1">
        <v>8.9099999999999997E-8</v>
      </c>
      <c r="E5499">
        <v>1</v>
      </c>
    </row>
    <row r="5500" spans="1:5" x14ac:dyDescent="0.45">
      <c r="A5500" t="s">
        <v>4172</v>
      </c>
      <c r="B5500">
        <v>-2.9133049400000002</v>
      </c>
      <c r="C5500" s="1">
        <v>3.5100000000000003E-49</v>
      </c>
      <c r="D5500" s="1">
        <v>7.1899999999999999E-46</v>
      </c>
      <c r="E5500">
        <v>1</v>
      </c>
    </row>
    <row r="5501" spans="1:5" x14ac:dyDescent="0.45">
      <c r="A5501" t="s">
        <v>6522</v>
      </c>
      <c r="B5501">
        <v>-0.19021872300000001</v>
      </c>
      <c r="C5501">
        <v>4.968681E-3</v>
      </c>
      <c r="D5501">
        <v>8.4756880000000003E-3</v>
      </c>
      <c r="E5501">
        <v>1</v>
      </c>
    </row>
    <row r="5502" spans="1:5" x14ac:dyDescent="0.45">
      <c r="A5502" t="s">
        <v>5838</v>
      </c>
      <c r="B5502">
        <v>0.224606789</v>
      </c>
      <c r="C5502" s="1">
        <v>3.5099999999999999E-5</v>
      </c>
      <c r="D5502" s="1">
        <v>8.3999999999999995E-5</v>
      </c>
      <c r="E5502">
        <v>1</v>
      </c>
    </row>
    <row r="5503" spans="1:5" x14ac:dyDescent="0.45">
      <c r="A5503" t="s">
        <v>4862</v>
      </c>
      <c r="B5503">
        <v>1.6449860970000001</v>
      </c>
      <c r="C5503" s="1">
        <v>1.0199999999999999E-11</v>
      </c>
      <c r="D5503" s="1">
        <v>6.1799999999999996E-11</v>
      </c>
      <c r="E5503">
        <v>1</v>
      </c>
    </row>
    <row r="5504" spans="1:5" x14ac:dyDescent="0.45">
      <c r="A5504" t="s">
        <v>5361</v>
      </c>
      <c r="B5504">
        <v>-0.28489538800000003</v>
      </c>
      <c r="C5504" s="1">
        <v>1.66E-7</v>
      </c>
      <c r="D5504" s="1">
        <v>5.6599999999999996E-7</v>
      </c>
      <c r="E5504">
        <v>1</v>
      </c>
    </row>
    <row r="5505" spans="1:5" x14ac:dyDescent="0.45">
      <c r="A5505" t="s">
        <v>4350</v>
      </c>
      <c r="B5505">
        <v>-0.96482140199999999</v>
      </c>
      <c r="C5505" s="1">
        <v>2.2099999999999999E-21</v>
      </c>
      <c r="D5505" s="1">
        <v>4.7799999999999998E-20</v>
      </c>
      <c r="E5505">
        <v>1</v>
      </c>
    </row>
    <row r="5506" spans="1:5" x14ac:dyDescent="0.45">
      <c r="A5506" t="s">
        <v>6577</v>
      </c>
      <c r="B5506">
        <v>-0.369859665</v>
      </c>
      <c r="C5506">
        <v>7.0688260000000003E-3</v>
      </c>
      <c r="D5506">
        <v>1.1737640000000001E-2</v>
      </c>
      <c r="E5506">
        <v>1</v>
      </c>
    </row>
    <row r="5507" spans="1:5" x14ac:dyDescent="0.45">
      <c r="A5507" t="s">
        <v>6085</v>
      </c>
      <c r="B5507">
        <v>-0.18596306400000001</v>
      </c>
      <c r="C5507">
        <v>2.7684299999999998E-4</v>
      </c>
      <c r="D5507">
        <v>5.8145199999999999E-4</v>
      </c>
      <c r="E5507">
        <v>1</v>
      </c>
    </row>
    <row r="5508" spans="1:5" x14ac:dyDescent="0.45">
      <c r="A5508" t="s">
        <v>5076</v>
      </c>
      <c r="B5508">
        <v>0.41439956100000003</v>
      </c>
      <c r="C5508" s="1">
        <v>1.1200000000000001E-9</v>
      </c>
      <c r="D5508" s="1">
        <v>5.1300000000000003E-9</v>
      </c>
      <c r="E5508">
        <v>1</v>
      </c>
    </row>
    <row r="5509" spans="1:5" x14ac:dyDescent="0.45">
      <c r="A5509" t="s">
        <v>4428</v>
      </c>
      <c r="B5509">
        <v>-0.47850558399999998</v>
      </c>
      <c r="C5509" s="1">
        <v>3.2899999999999999E-19</v>
      </c>
      <c r="D5509" s="1">
        <v>5.3200000000000002E-18</v>
      </c>
      <c r="E5509">
        <v>1</v>
      </c>
    </row>
    <row r="5510" spans="1:5" x14ac:dyDescent="0.45">
      <c r="A5510" t="s">
        <v>5575</v>
      </c>
      <c r="B5510">
        <v>-0.33710108700000002</v>
      </c>
      <c r="C5510" s="1">
        <v>2.2900000000000001E-6</v>
      </c>
      <c r="D5510" s="1">
        <v>6.55E-6</v>
      </c>
      <c r="E5510">
        <v>1</v>
      </c>
    </row>
    <row r="5511" spans="1:5" x14ac:dyDescent="0.45">
      <c r="A5511" t="s">
        <v>4567</v>
      </c>
      <c r="B5511">
        <v>-0.39110751300000002</v>
      </c>
      <c r="C5511" s="1">
        <v>5.46E-16</v>
      </c>
      <c r="D5511" s="1">
        <v>5.7700000000000003E-15</v>
      </c>
      <c r="E5511">
        <v>1</v>
      </c>
    </row>
    <row r="5512" spans="1:5" x14ac:dyDescent="0.45">
      <c r="A5512" t="s">
        <v>4179</v>
      </c>
      <c r="B5512">
        <v>-0.69477852299999998</v>
      </c>
      <c r="C5512" s="1">
        <v>2.2299999999999999E-38</v>
      </c>
      <c r="D5512" s="1">
        <v>6.8500000000000004E-36</v>
      </c>
      <c r="E5512">
        <v>1</v>
      </c>
    </row>
    <row r="5513" spans="1:5" x14ac:dyDescent="0.45">
      <c r="A5513" t="s">
        <v>6570</v>
      </c>
      <c r="B5513">
        <v>0.14803812499999999</v>
      </c>
      <c r="C5513">
        <v>6.6644080000000001E-3</v>
      </c>
      <c r="D5513">
        <v>1.1106141E-2</v>
      </c>
      <c r="E5513">
        <v>1</v>
      </c>
    </row>
    <row r="5514" spans="1:5" x14ac:dyDescent="0.45">
      <c r="A5514" t="s">
        <v>6343</v>
      </c>
      <c r="B5514">
        <v>-0.19404611499999999</v>
      </c>
      <c r="C5514">
        <v>1.6012629999999999E-3</v>
      </c>
      <c r="D5514">
        <v>2.9546479999999998E-3</v>
      </c>
      <c r="E5514">
        <v>1</v>
      </c>
    </row>
    <row r="5515" spans="1:5" x14ac:dyDescent="0.45">
      <c r="A5515" t="s">
        <v>4480</v>
      </c>
      <c r="B5515">
        <v>-0.76044835700000002</v>
      </c>
      <c r="C5515" s="1">
        <v>6.4900000000000001E-18</v>
      </c>
      <c r="D5515" s="1">
        <v>8.83E-17</v>
      </c>
      <c r="E5515">
        <v>1</v>
      </c>
    </row>
    <row r="5516" spans="1:5" x14ac:dyDescent="0.45">
      <c r="A5516" t="s">
        <v>5586</v>
      </c>
      <c r="B5516">
        <v>-0.40133772499999998</v>
      </c>
      <c r="C5516" s="1">
        <v>2.52E-6</v>
      </c>
      <c r="D5516" s="1">
        <v>7.17E-6</v>
      </c>
      <c r="E5516">
        <v>1</v>
      </c>
    </row>
    <row r="5517" spans="1:5" x14ac:dyDescent="0.45">
      <c r="A5517" t="s">
        <v>4481</v>
      </c>
      <c r="B5517">
        <v>1.7748922279999999</v>
      </c>
      <c r="C5517" s="1">
        <v>7.4200000000000006E-18</v>
      </c>
      <c r="D5517" s="1">
        <v>9.9999999999999998E-17</v>
      </c>
      <c r="E5517">
        <v>1</v>
      </c>
    </row>
    <row r="5518" spans="1:5" x14ac:dyDescent="0.45">
      <c r="A5518" t="s">
        <v>6037</v>
      </c>
      <c r="B5518">
        <v>-0.76913074400000003</v>
      </c>
      <c r="C5518">
        <v>1.7838899999999999E-4</v>
      </c>
      <c r="D5518">
        <v>3.8543200000000001E-4</v>
      </c>
      <c r="E5518">
        <v>1</v>
      </c>
    </row>
    <row r="5519" spans="1:5" x14ac:dyDescent="0.45">
      <c r="A5519" t="s">
        <v>6393</v>
      </c>
      <c r="B5519">
        <v>0.17356875799999999</v>
      </c>
      <c r="C5519">
        <v>2.3045380000000001E-3</v>
      </c>
      <c r="D5519">
        <v>4.1476739999999996E-3</v>
      </c>
      <c r="E5519">
        <v>1</v>
      </c>
    </row>
    <row r="5520" spans="1:5" x14ac:dyDescent="0.45">
      <c r="A5520" t="s">
        <v>5694</v>
      </c>
      <c r="B5520">
        <v>1.194236689</v>
      </c>
      <c r="C5520" s="1">
        <v>8.49E-6</v>
      </c>
      <c r="D5520" s="1">
        <v>2.2500000000000001E-5</v>
      </c>
      <c r="E5520">
        <v>1</v>
      </c>
    </row>
    <row r="5521" spans="1:5" x14ac:dyDescent="0.45">
      <c r="A5521" t="s">
        <v>6813</v>
      </c>
      <c r="B5521">
        <v>0.43599817699999999</v>
      </c>
      <c r="C5521">
        <v>2.3731848999999999E-2</v>
      </c>
      <c r="D5521">
        <v>3.5797843000000003E-2</v>
      </c>
      <c r="E5521">
        <v>1</v>
      </c>
    </row>
    <row r="5522" spans="1:5" x14ac:dyDescent="0.45">
      <c r="A5522" t="s">
        <v>4624</v>
      </c>
      <c r="B5522">
        <v>0.85939335400000005</v>
      </c>
      <c r="C5522" s="1">
        <v>6.8200000000000004E-15</v>
      </c>
      <c r="D5522" s="1">
        <v>6.2900000000000002E-14</v>
      </c>
      <c r="E5522">
        <v>1</v>
      </c>
    </row>
    <row r="5523" spans="1:5" x14ac:dyDescent="0.45">
      <c r="A5523" t="s">
        <v>6365</v>
      </c>
      <c r="B5523">
        <v>-0.13253026900000001</v>
      </c>
      <c r="C5523">
        <v>1.963327E-3</v>
      </c>
      <c r="D5523">
        <v>3.575824E-3</v>
      </c>
      <c r="E5523">
        <v>1</v>
      </c>
    </row>
    <row r="5524" spans="1:5" x14ac:dyDescent="0.45">
      <c r="A5524" t="s">
        <v>6127</v>
      </c>
      <c r="B5524">
        <v>0.21213675500000001</v>
      </c>
      <c r="C5524">
        <v>3.8474100000000002E-4</v>
      </c>
      <c r="D5524">
        <v>7.8935799999999999E-4</v>
      </c>
      <c r="E5524">
        <v>1</v>
      </c>
    </row>
    <row r="5525" spans="1:5" x14ac:dyDescent="0.45">
      <c r="A5525" t="s">
        <v>4334</v>
      </c>
      <c r="B5525">
        <v>-1.655715711</v>
      </c>
      <c r="C5525" s="1">
        <v>2.7000000000000002E-22</v>
      </c>
      <c r="D5525" s="1">
        <v>6.5599999999999999E-21</v>
      </c>
      <c r="E5525">
        <v>1</v>
      </c>
    </row>
    <row r="5526" spans="1:5" x14ac:dyDescent="0.45">
      <c r="A5526" t="s">
        <v>4519</v>
      </c>
      <c r="B5526">
        <v>0.49584119399999999</v>
      </c>
      <c r="C5526" s="1">
        <v>4.9799999999999997E-17</v>
      </c>
      <c r="D5526" s="1">
        <v>6.0300000000000004E-16</v>
      </c>
      <c r="E5526">
        <v>1</v>
      </c>
    </row>
    <row r="5527" spans="1:5" x14ac:dyDescent="0.45">
      <c r="A5527" t="s">
        <v>4364</v>
      </c>
      <c r="B5527">
        <v>-1.160380451</v>
      </c>
      <c r="C5527" s="1">
        <v>4.7399999999999998E-21</v>
      </c>
      <c r="D5527" s="1">
        <v>9.7499999999999999E-20</v>
      </c>
      <c r="E5527">
        <v>1</v>
      </c>
    </row>
    <row r="5528" spans="1:5" x14ac:dyDescent="0.45">
      <c r="A5528" t="s">
        <v>5149</v>
      </c>
      <c r="B5528">
        <v>1.5135422679999999</v>
      </c>
      <c r="C5528" s="1">
        <v>4.4500000000000001E-9</v>
      </c>
      <c r="D5528" s="1">
        <v>1.89E-8</v>
      </c>
      <c r="E5528">
        <v>1</v>
      </c>
    </row>
    <row r="5529" spans="1:5" x14ac:dyDescent="0.45">
      <c r="A5529" t="s">
        <v>6239</v>
      </c>
      <c r="B5529">
        <v>-0.45276488999999998</v>
      </c>
      <c r="C5529">
        <v>8.3065000000000005E-4</v>
      </c>
      <c r="D5529">
        <v>1.6082399999999999E-3</v>
      </c>
      <c r="E5529">
        <v>1</v>
      </c>
    </row>
    <row r="5530" spans="1:5" x14ac:dyDescent="0.45">
      <c r="A5530" t="s">
        <v>5032</v>
      </c>
      <c r="B5530">
        <v>-0.65239662200000004</v>
      </c>
      <c r="C5530" s="1">
        <v>4.2800000000000002E-10</v>
      </c>
      <c r="D5530" s="1">
        <v>2.0599999999999999E-9</v>
      </c>
      <c r="E5530">
        <v>1</v>
      </c>
    </row>
    <row r="5531" spans="1:5" x14ac:dyDescent="0.45">
      <c r="A5531" t="s">
        <v>4227</v>
      </c>
      <c r="B5531">
        <v>-2.2064622410000001</v>
      </c>
      <c r="C5531" s="1">
        <v>1.5700000000000001E-29</v>
      </c>
      <c r="D5531" s="1">
        <v>1.0700000000000001E-27</v>
      </c>
      <c r="E5531">
        <v>1</v>
      </c>
    </row>
    <row r="5532" spans="1:5" x14ac:dyDescent="0.45">
      <c r="A5532" t="s">
        <v>6643</v>
      </c>
      <c r="B5532">
        <v>-0.61759693599999999</v>
      </c>
      <c r="C5532">
        <v>9.9409389999999993E-3</v>
      </c>
      <c r="D5532">
        <v>1.6101928000000001E-2</v>
      </c>
      <c r="E5532">
        <v>1</v>
      </c>
    </row>
    <row r="5533" spans="1:5" x14ac:dyDescent="0.45">
      <c r="A5533" t="s">
        <v>6252</v>
      </c>
      <c r="B5533">
        <v>-0.157493355</v>
      </c>
      <c r="C5533">
        <v>8.8225200000000004E-4</v>
      </c>
      <c r="D5533">
        <v>1.699575E-3</v>
      </c>
      <c r="E5533">
        <v>1</v>
      </c>
    </row>
    <row r="5534" spans="1:5" x14ac:dyDescent="0.45">
      <c r="A5534" t="s">
        <v>5220</v>
      </c>
      <c r="B5534">
        <v>0.57116424899999996</v>
      </c>
      <c r="C5534" s="1">
        <v>1.7599999999999999E-8</v>
      </c>
      <c r="D5534" s="1">
        <v>6.8600000000000005E-8</v>
      </c>
      <c r="E5534">
        <v>1</v>
      </c>
    </row>
    <row r="5535" spans="1:5" x14ac:dyDescent="0.45">
      <c r="A5535" t="s">
        <v>5427</v>
      </c>
      <c r="B5535">
        <v>0.284762458</v>
      </c>
      <c r="C5535" s="1">
        <v>4.1199999999999998E-7</v>
      </c>
      <c r="D5535" s="1">
        <v>1.33E-6</v>
      </c>
      <c r="E5535">
        <v>1</v>
      </c>
    </row>
    <row r="5536" spans="1:5" x14ac:dyDescent="0.45">
      <c r="A5536" t="s">
        <v>4908</v>
      </c>
      <c r="B5536">
        <v>-0.82087664400000004</v>
      </c>
      <c r="C5536" s="1">
        <v>3.7000000000000001E-11</v>
      </c>
      <c r="D5536" s="1">
        <v>2.0700000000000001E-10</v>
      </c>
      <c r="E5536">
        <v>1</v>
      </c>
    </row>
    <row r="5537" spans="1:5" x14ac:dyDescent="0.45">
      <c r="A5537" t="s">
        <v>6472</v>
      </c>
      <c r="B5537">
        <v>0.27533173</v>
      </c>
      <c r="C5537">
        <v>3.6487540000000001E-3</v>
      </c>
      <c r="D5537">
        <v>6.3571169999999998E-3</v>
      </c>
      <c r="E5537">
        <v>1</v>
      </c>
    </row>
    <row r="5538" spans="1:5" x14ac:dyDescent="0.45">
      <c r="A5538" t="s">
        <v>6875</v>
      </c>
      <c r="B5538">
        <v>0.109006556</v>
      </c>
      <c r="C5538">
        <v>3.0371339000000001E-2</v>
      </c>
      <c r="D5538">
        <v>4.4921988000000003E-2</v>
      </c>
      <c r="E5538">
        <v>1</v>
      </c>
    </row>
    <row r="5539" spans="1:5" x14ac:dyDescent="0.45">
      <c r="A5539" t="s">
        <v>5814</v>
      </c>
      <c r="B5539">
        <v>0.97582805800000005</v>
      </c>
      <c r="C5539" s="1">
        <v>2.83E-5</v>
      </c>
      <c r="D5539" s="1">
        <v>6.8700000000000003E-5</v>
      </c>
      <c r="E5539">
        <v>1</v>
      </c>
    </row>
    <row r="5540" spans="1:5" x14ac:dyDescent="0.45">
      <c r="A5540" t="s">
        <v>5860</v>
      </c>
      <c r="B5540">
        <v>0.30487002200000002</v>
      </c>
      <c r="C5540" s="1">
        <v>4.2400000000000001E-5</v>
      </c>
      <c r="D5540">
        <v>1.00095E-4</v>
      </c>
      <c r="E5540">
        <v>1</v>
      </c>
    </row>
    <row r="5541" spans="1:5" x14ac:dyDescent="0.45">
      <c r="A5541" t="s">
        <v>4803</v>
      </c>
      <c r="B5541">
        <v>-2.144136155</v>
      </c>
      <c r="C5541" s="1">
        <v>2.8200000000000001E-12</v>
      </c>
      <c r="D5541" s="1">
        <v>1.8199999999999999E-11</v>
      </c>
      <c r="E5541">
        <v>1</v>
      </c>
    </row>
    <row r="5542" spans="1:5" x14ac:dyDescent="0.45">
      <c r="A5542" t="s">
        <v>6259</v>
      </c>
      <c r="B5542">
        <v>0.617379805</v>
      </c>
      <c r="C5542">
        <v>9.1132599999999995E-4</v>
      </c>
      <c r="D5542">
        <v>1.751191E-3</v>
      </c>
      <c r="E5542">
        <v>1</v>
      </c>
    </row>
    <row r="5543" spans="1:5" x14ac:dyDescent="0.45">
      <c r="A5543" t="s">
        <v>6104</v>
      </c>
      <c r="B5543">
        <v>-0.18476611900000001</v>
      </c>
      <c r="C5543">
        <v>3.2781900000000003E-4</v>
      </c>
      <c r="D5543">
        <v>6.7907500000000001E-4</v>
      </c>
      <c r="E5543">
        <v>1</v>
      </c>
    </row>
    <row r="5544" spans="1:5" x14ac:dyDescent="0.45">
      <c r="A5544" t="s">
        <v>4615</v>
      </c>
      <c r="B5544">
        <v>-0.78079814800000003</v>
      </c>
      <c r="C5544" s="1">
        <v>4.4299999999999998E-15</v>
      </c>
      <c r="D5544" s="1">
        <v>4.1700000000000002E-14</v>
      </c>
      <c r="E5544">
        <v>1</v>
      </c>
    </row>
    <row r="5545" spans="1:5" x14ac:dyDescent="0.45">
      <c r="A5545" t="s">
        <v>5984</v>
      </c>
      <c r="B5545">
        <v>0.25186493799999998</v>
      </c>
      <c r="C5545">
        <v>1.2338400000000001E-4</v>
      </c>
      <c r="D5545">
        <v>2.7282499999999998E-4</v>
      </c>
      <c r="E5545">
        <v>1</v>
      </c>
    </row>
    <row r="5546" spans="1:5" x14ac:dyDescent="0.45">
      <c r="A5546" t="s">
        <v>6865</v>
      </c>
      <c r="B5546">
        <v>0.147054507</v>
      </c>
      <c r="C5546">
        <v>2.923794E-2</v>
      </c>
      <c r="D5546">
        <v>4.3384875000000003E-2</v>
      </c>
      <c r="E5546">
        <v>1</v>
      </c>
    </row>
    <row r="5547" spans="1:5" x14ac:dyDescent="0.45">
      <c r="A5547" t="s">
        <v>6314</v>
      </c>
      <c r="B5547">
        <v>0.30894144099999998</v>
      </c>
      <c r="C5547">
        <v>1.303579E-3</v>
      </c>
      <c r="D5547">
        <v>2.4442769999999999E-3</v>
      </c>
      <c r="E5547">
        <v>1</v>
      </c>
    </row>
    <row r="5548" spans="1:5" x14ac:dyDescent="0.45">
      <c r="A5548" t="s">
        <v>5080</v>
      </c>
      <c r="B5548">
        <v>1.980969472</v>
      </c>
      <c r="C5548" s="1">
        <v>1.19E-9</v>
      </c>
      <c r="D5548" s="1">
        <v>5.4100000000000001E-9</v>
      </c>
      <c r="E5548">
        <v>1</v>
      </c>
    </row>
    <row r="5549" spans="1:5" x14ac:dyDescent="0.45">
      <c r="A5549" t="s">
        <v>6403</v>
      </c>
      <c r="B5549">
        <v>0.140298909</v>
      </c>
      <c r="C5549">
        <v>2.420813E-3</v>
      </c>
      <c r="D5549">
        <v>4.3416770000000004E-3</v>
      </c>
      <c r="E5549">
        <v>1</v>
      </c>
    </row>
    <row r="5550" spans="1:5" x14ac:dyDescent="0.45">
      <c r="A5550" t="s">
        <v>4638</v>
      </c>
      <c r="B5550">
        <v>3.2327875239999999</v>
      </c>
      <c r="C5550" s="1">
        <v>1.27E-14</v>
      </c>
      <c r="D5550" s="1">
        <v>1.13E-13</v>
      </c>
      <c r="E5550">
        <v>1</v>
      </c>
    </row>
    <row r="5551" spans="1:5" x14ac:dyDescent="0.45">
      <c r="A5551" t="s">
        <v>4518</v>
      </c>
      <c r="B5551">
        <v>-0.53885801799999999</v>
      </c>
      <c r="C5551" s="1">
        <v>4.9300000000000001E-17</v>
      </c>
      <c r="D5551" s="1">
        <v>5.9700000000000004E-16</v>
      </c>
      <c r="E5551">
        <v>1</v>
      </c>
    </row>
    <row r="5552" spans="1:5" x14ac:dyDescent="0.45">
      <c r="A5552" t="s">
        <v>5782</v>
      </c>
      <c r="B5552">
        <v>-0.26177730799999999</v>
      </c>
      <c r="C5552" s="1">
        <v>2.1399999999999998E-5</v>
      </c>
      <c r="D5552" s="1">
        <v>5.3000000000000001E-5</v>
      </c>
      <c r="E5552">
        <v>1</v>
      </c>
    </row>
    <row r="5553" spans="1:5" x14ac:dyDescent="0.45">
      <c r="A5553" t="s">
        <v>6196</v>
      </c>
      <c r="B5553">
        <v>0.28443080999999998</v>
      </c>
      <c r="C5553">
        <v>5.9659999999999997E-4</v>
      </c>
      <c r="D5553">
        <v>1.183438E-3</v>
      </c>
      <c r="E5553">
        <v>1</v>
      </c>
    </row>
    <row r="5554" spans="1:5" x14ac:dyDescent="0.45">
      <c r="A5554" t="s">
        <v>5281</v>
      </c>
      <c r="B5554">
        <v>0.39884568599999998</v>
      </c>
      <c r="C5554" s="1">
        <v>4.73E-8</v>
      </c>
      <c r="D5554" s="1">
        <v>1.74E-7</v>
      </c>
      <c r="E5554">
        <v>1</v>
      </c>
    </row>
    <row r="5555" spans="1:5" x14ac:dyDescent="0.45">
      <c r="A5555" t="s">
        <v>4806</v>
      </c>
      <c r="B5555">
        <v>0.27094802400000001</v>
      </c>
      <c r="C5555" s="1">
        <v>3.0000000000000001E-12</v>
      </c>
      <c r="D5555" s="1">
        <v>1.9300000000000001E-11</v>
      </c>
      <c r="E5555">
        <v>1</v>
      </c>
    </row>
    <row r="5556" spans="1:5" x14ac:dyDescent="0.45">
      <c r="A5556" t="s">
        <v>4882</v>
      </c>
      <c r="B5556">
        <v>-0.48591625700000002</v>
      </c>
      <c r="C5556" s="1">
        <v>1.8399999999999999E-11</v>
      </c>
      <c r="D5556" s="1">
        <v>1.0700000000000001E-10</v>
      </c>
      <c r="E5556">
        <v>1</v>
      </c>
    </row>
    <row r="5557" spans="1:5" x14ac:dyDescent="0.45">
      <c r="A5557" t="s">
        <v>6560</v>
      </c>
      <c r="B5557">
        <v>0.17508341999999999</v>
      </c>
      <c r="C5557">
        <v>6.2015500000000001E-3</v>
      </c>
      <c r="D5557">
        <v>1.0389287000000001E-2</v>
      </c>
      <c r="E5557">
        <v>1</v>
      </c>
    </row>
    <row r="5558" spans="1:5" x14ac:dyDescent="0.45">
      <c r="A5558" t="s">
        <v>5913</v>
      </c>
      <c r="B5558">
        <v>-0.53099846299999998</v>
      </c>
      <c r="C5558" s="1">
        <v>7.0500000000000006E-5</v>
      </c>
      <c r="D5558">
        <v>1.61328E-4</v>
      </c>
      <c r="E5558">
        <v>1</v>
      </c>
    </row>
    <row r="5559" spans="1:5" x14ac:dyDescent="0.45">
      <c r="A5559" t="s">
        <v>6209</v>
      </c>
      <c r="B5559">
        <v>-0.208272542</v>
      </c>
      <c r="C5559">
        <v>6.8554E-4</v>
      </c>
      <c r="D5559">
        <v>1.3483970000000001E-3</v>
      </c>
      <c r="E5559">
        <v>1</v>
      </c>
    </row>
    <row r="5560" spans="1:5" x14ac:dyDescent="0.45">
      <c r="A5560" t="s">
        <v>4520</v>
      </c>
      <c r="B5560">
        <v>-0.36021550800000002</v>
      </c>
      <c r="C5560" s="1">
        <v>5.4600000000000002E-17</v>
      </c>
      <c r="D5560" s="1">
        <v>6.5899999999999996E-16</v>
      </c>
      <c r="E5560">
        <v>1</v>
      </c>
    </row>
    <row r="5561" spans="1:5" x14ac:dyDescent="0.45">
      <c r="A5561" t="s">
        <v>5769</v>
      </c>
      <c r="B5561">
        <v>-0.36748257200000001</v>
      </c>
      <c r="C5561" s="1">
        <v>1.84E-5</v>
      </c>
      <c r="D5561" s="1">
        <v>4.6100000000000002E-5</v>
      </c>
      <c r="E5561">
        <v>1</v>
      </c>
    </row>
    <row r="5562" spans="1:5" x14ac:dyDescent="0.45">
      <c r="A5562" t="s">
        <v>4580</v>
      </c>
      <c r="B5562">
        <v>1.0517773260000001</v>
      </c>
      <c r="C5562" s="1">
        <v>1.0499999999999999E-15</v>
      </c>
      <c r="D5562" s="1">
        <v>1.07E-14</v>
      </c>
      <c r="E5562">
        <v>1</v>
      </c>
    </row>
    <row r="5563" spans="1:5" x14ac:dyDescent="0.45">
      <c r="A5563" t="s">
        <v>6642</v>
      </c>
      <c r="B5563">
        <v>-0.24741394</v>
      </c>
      <c r="C5563">
        <v>9.9366379999999994E-3</v>
      </c>
      <c r="D5563">
        <v>1.6096375E-2</v>
      </c>
      <c r="E5563">
        <v>1</v>
      </c>
    </row>
    <row r="5564" spans="1:5" x14ac:dyDescent="0.45">
      <c r="A5564" t="s">
        <v>5735</v>
      </c>
      <c r="B5564">
        <v>-0.63759747499999997</v>
      </c>
      <c r="C5564" s="1">
        <v>1.3499999999999999E-5</v>
      </c>
      <c r="D5564" s="1">
        <v>3.4499999999999998E-5</v>
      </c>
      <c r="E5564">
        <v>1</v>
      </c>
    </row>
    <row r="5565" spans="1:5" x14ac:dyDescent="0.45">
      <c r="A5565" t="s">
        <v>5056</v>
      </c>
      <c r="B5565">
        <v>0.70122485499999998</v>
      </c>
      <c r="C5565" s="1">
        <v>7.1200000000000002E-10</v>
      </c>
      <c r="D5565" s="1">
        <v>3.34E-9</v>
      </c>
      <c r="E5565">
        <v>1</v>
      </c>
    </row>
    <row r="5566" spans="1:5" x14ac:dyDescent="0.45">
      <c r="A5566" t="s">
        <v>4361</v>
      </c>
      <c r="B5566">
        <v>-1.0585485889999999</v>
      </c>
      <c r="C5566" s="1">
        <v>4.4799999999999999E-21</v>
      </c>
      <c r="D5566" s="1">
        <v>9.3399999999999995E-20</v>
      </c>
      <c r="E5566">
        <v>1</v>
      </c>
    </row>
    <row r="5567" spans="1:5" x14ac:dyDescent="0.45">
      <c r="A5567" t="s">
        <v>4570</v>
      </c>
      <c r="B5567">
        <v>-0.58217816700000002</v>
      </c>
      <c r="C5567" s="1">
        <v>5.9199999999999996E-16</v>
      </c>
      <c r="D5567" s="1">
        <v>6.2100000000000003E-15</v>
      </c>
      <c r="E5567">
        <v>1</v>
      </c>
    </row>
    <row r="5568" spans="1:5" x14ac:dyDescent="0.45">
      <c r="A5568" t="s">
        <v>6493</v>
      </c>
      <c r="B5568">
        <v>-0.118275058</v>
      </c>
      <c r="C5568">
        <v>4.0787549999999999E-3</v>
      </c>
      <c r="D5568">
        <v>7.0483209999999998E-3</v>
      </c>
      <c r="E5568">
        <v>1</v>
      </c>
    </row>
    <row r="5569" spans="1:5" x14ac:dyDescent="0.45">
      <c r="A5569" t="s">
        <v>5286</v>
      </c>
      <c r="B5569">
        <v>0.784989822</v>
      </c>
      <c r="C5569" s="1">
        <v>5.1200000000000002E-8</v>
      </c>
      <c r="D5569" s="1">
        <v>1.8699999999999999E-7</v>
      </c>
      <c r="E5569">
        <v>1</v>
      </c>
    </row>
    <row r="5570" spans="1:5" x14ac:dyDescent="0.45">
      <c r="A5570" t="s">
        <v>5337</v>
      </c>
      <c r="B5570">
        <v>0.45449487999999999</v>
      </c>
      <c r="C5570" s="1">
        <v>1.05E-7</v>
      </c>
      <c r="D5570" s="1">
        <v>3.6899999999999998E-7</v>
      </c>
      <c r="E5570">
        <v>1</v>
      </c>
    </row>
    <row r="5571" spans="1:5" x14ac:dyDescent="0.45">
      <c r="A5571" t="s">
        <v>5130</v>
      </c>
      <c r="B5571">
        <v>0.466975154</v>
      </c>
      <c r="C5571" s="1">
        <v>2.7999999999999998E-9</v>
      </c>
      <c r="D5571" s="1">
        <v>1.2100000000000001E-8</v>
      </c>
      <c r="E5571">
        <v>1</v>
      </c>
    </row>
    <row r="5572" spans="1:5" x14ac:dyDescent="0.45">
      <c r="A5572" t="s">
        <v>6053</v>
      </c>
      <c r="B5572">
        <v>0.29614015900000001</v>
      </c>
      <c r="C5572">
        <v>2.00729E-4</v>
      </c>
      <c r="D5572">
        <v>4.30221E-4</v>
      </c>
      <c r="E5572">
        <v>1</v>
      </c>
    </row>
    <row r="5573" spans="1:5" x14ac:dyDescent="0.45">
      <c r="A5573" t="s">
        <v>6584</v>
      </c>
      <c r="B5573">
        <v>0.24992051300000001</v>
      </c>
      <c r="C5573">
        <v>7.212179E-3</v>
      </c>
      <c r="D5573">
        <v>1.1947684E-2</v>
      </c>
      <c r="E5573">
        <v>1</v>
      </c>
    </row>
    <row r="5574" spans="1:5" x14ac:dyDescent="0.45">
      <c r="A5574" t="s">
        <v>5355</v>
      </c>
      <c r="B5574">
        <v>-0.21144811199999999</v>
      </c>
      <c r="C5574" s="1">
        <v>1.4600000000000001E-7</v>
      </c>
      <c r="D5574" s="1">
        <v>5.0200000000000002E-7</v>
      </c>
      <c r="E5574">
        <v>1</v>
      </c>
    </row>
    <row r="5575" spans="1:5" x14ac:dyDescent="0.45">
      <c r="A5575" t="s">
        <v>6693</v>
      </c>
      <c r="B5575">
        <v>0.19712870099999999</v>
      </c>
      <c r="C5575">
        <v>1.3416993E-2</v>
      </c>
      <c r="D5575">
        <v>2.1226678999999998E-2</v>
      </c>
      <c r="E5575">
        <v>1</v>
      </c>
    </row>
    <row r="5576" spans="1:5" x14ac:dyDescent="0.45">
      <c r="A5576" t="s">
        <v>4651</v>
      </c>
      <c r="B5576">
        <v>1.0306273290000001</v>
      </c>
      <c r="C5576" s="1">
        <v>2.53E-14</v>
      </c>
      <c r="D5576" s="1">
        <v>2.1700000000000001E-13</v>
      </c>
      <c r="E5576">
        <v>1</v>
      </c>
    </row>
    <row r="5577" spans="1:5" x14ac:dyDescent="0.45">
      <c r="A5577" t="s">
        <v>5041</v>
      </c>
      <c r="B5577">
        <v>0.32845716400000002</v>
      </c>
      <c r="C5577" s="1">
        <v>4.9900000000000003E-10</v>
      </c>
      <c r="D5577" s="1">
        <v>2.3800000000000001E-9</v>
      </c>
      <c r="E5577">
        <v>1</v>
      </c>
    </row>
    <row r="5578" spans="1:5" x14ac:dyDescent="0.45">
      <c r="A5578" t="s">
        <v>6641</v>
      </c>
      <c r="B5578">
        <v>0.25630990799999998</v>
      </c>
      <c r="C5578">
        <v>9.8522680000000008E-3</v>
      </c>
      <c r="D5578">
        <v>1.5976557999999998E-2</v>
      </c>
      <c r="E5578">
        <v>1</v>
      </c>
    </row>
    <row r="5579" spans="1:5" x14ac:dyDescent="0.45">
      <c r="A5579" t="s">
        <v>5827</v>
      </c>
      <c r="B5579">
        <v>-0.15610249700000001</v>
      </c>
      <c r="C5579" s="1">
        <v>3.3599999999999997E-5</v>
      </c>
      <c r="D5579" s="1">
        <v>8.0699999999999996E-5</v>
      </c>
      <c r="E5579">
        <v>1</v>
      </c>
    </row>
    <row r="5580" spans="1:5" x14ac:dyDescent="0.45">
      <c r="A5580" t="s">
        <v>5762</v>
      </c>
      <c r="B5580">
        <v>0.23937096999999999</v>
      </c>
      <c r="C5580" s="1">
        <v>1.7200000000000001E-5</v>
      </c>
      <c r="D5580" s="1">
        <v>4.3300000000000002E-5</v>
      </c>
      <c r="E5580">
        <v>1</v>
      </c>
    </row>
    <row r="5581" spans="1:5" x14ac:dyDescent="0.45">
      <c r="A5581" t="s">
        <v>5823</v>
      </c>
      <c r="B5581">
        <v>-0.24958493800000001</v>
      </c>
      <c r="C5581" s="1">
        <v>3.1699999999999998E-5</v>
      </c>
      <c r="D5581" s="1">
        <v>7.6299999999999998E-5</v>
      </c>
      <c r="E5581">
        <v>1</v>
      </c>
    </row>
    <row r="5582" spans="1:5" x14ac:dyDescent="0.45">
      <c r="A5582" t="s">
        <v>6271</v>
      </c>
      <c r="B5582">
        <v>0.27253560599999999</v>
      </c>
      <c r="C5582">
        <v>1.009472E-3</v>
      </c>
      <c r="D5582">
        <v>1.9279259999999999E-3</v>
      </c>
      <c r="E5582">
        <v>1</v>
      </c>
    </row>
    <row r="5583" spans="1:5" x14ac:dyDescent="0.45">
      <c r="A5583" t="s">
        <v>5924</v>
      </c>
      <c r="B5583">
        <v>0.292144766</v>
      </c>
      <c r="C5583" s="1">
        <v>7.9300000000000003E-5</v>
      </c>
      <c r="D5583">
        <v>1.7998499999999999E-4</v>
      </c>
      <c r="E5583">
        <v>1</v>
      </c>
    </row>
    <row r="5584" spans="1:5" x14ac:dyDescent="0.45">
      <c r="A5584" t="s">
        <v>5413</v>
      </c>
      <c r="B5584">
        <v>-0.28472249100000002</v>
      </c>
      <c r="C5584" s="1">
        <v>3.4299999999999999E-7</v>
      </c>
      <c r="D5584" s="1">
        <v>1.1200000000000001E-6</v>
      </c>
      <c r="E5584">
        <v>1</v>
      </c>
    </row>
    <row r="5585" spans="1:5" x14ac:dyDescent="0.45">
      <c r="A5585" t="s">
        <v>5373</v>
      </c>
      <c r="B5585">
        <v>0.32405462200000001</v>
      </c>
      <c r="C5585" s="1">
        <v>1.92E-7</v>
      </c>
      <c r="D5585" s="1">
        <v>6.5000000000000002E-7</v>
      </c>
      <c r="E5585">
        <v>1</v>
      </c>
    </row>
    <row r="5586" spans="1:5" x14ac:dyDescent="0.45">
      <c r="A5586" t="s">
        <v>4920</v>
      </c>
      <c r="B5586">
        <v>0.33565005799999997</v>
      </c>
      <c r="C5586" s="1">
        <v>4.9399999999999999E-11</v>
      </c>
      <c r="D5586" s="1">
        <v>2.7199999999999999E-10</v>
      </c>
      <c r="E5586">
        <v>1</v>
      </c>
    </row>
    <row r="5587" spans="1:5" x14ac:dyDescent="0.45">
      <c r="A5587" t="s">
        <v>6836</v>
      </c>
      <c r="B5587">
        <v>-8.3093724999999993E-2</v>
      </c>
      <c r="C5587">
        <v>2.5702730999999999E-2</v>
      </c>
      <c r="D5587">
        <v>3.8520651000000003E-2</v>
      </c>
      <c r="E5587">
        <v>1</v>
      </c>
    </row>
    <row r="5588" spans="1:5" x14ac:dyDescent="0.45">
      <c r="A5588" t="s">
        <v>4892</v>
      </c>
      <c r="B5588">
        <v>0.45229409100000001</v>
      </c>
      <c r="C5588" s="1">
        <v>2.2600000000000001E-11</v>
      </c>
      <c r="D5588" s="1">
        <v>1.2999999999999999E-10</v>
      </c>
      <c r="E5588">
        <v>1</v>
      </c>
    </row>
    <row r="5589" spans="1:5" x14ac:dyDescent="0.45">
      <c r="A5589" t="s">
        <v>5231</v>
      </c>
      <c r="B5589">
        <v>1.8519375170000001</v>
      </c>
      <c r="C5589" s="1">
        <v>1.9700000000000001E-8</v>
      </c>
      <c r="D5589" s="1">
        <v>7.6599999999999998E-8</v>
      </c>
      <c r="E5589">
        <v>1</v>
      </c>
    </row>
    <row r="5590" spans="1:5" x14ac:dyDescent="0.45">
      <c r="A5590" t="s">
        <v>4724</v>
      </c>
      <c r="B5590">
        <v>1.120177529</v>
      </c>
      <c r="C5590" s="1">
        <v>2.0000000000000001E-13</v>
      </c>
      <c r="D5590" s="1">
        <v>1.51E-12</v>
      </c>
      <c r="E5590">
        <v>1</v>
      </c>
    </row>
    <row r="5591" spans="1:5" x14ac:dyDescent="0.45">
      <c r="A5591" t="s">
        <v>4469</v>
      </c>
      <c r="B5591">
        <v>1.0547609250000001</v>
      </c>
      <c r="C5591" s="1">
        <v>3.6000000000000001E-18</v>
      </c>
      <c r="D5591" s="1">
        <v>5.0299999999999999E-17</v>
      </c>
      <c r="E5591">
        <v>1</v>
      </c>
    </row>
    <row r="5592" spans="1:5" x14ac:dyDescent="0.45">
      <c r="A5592" t="s">
        <v>4656</v>
      </c>
      <c r="B5592">
        <v>0.38064590599999998</v>
      </c>
      <c r="C5592" s="1">
        <v>2.9199999999999998E-14</v>
      </c>
      <c r="D5592" s="1">
        <v>2.48E-13</v>
      </c>
      <c r="E5592">
        <v>1</v>
      </c>
    </row>
    <row r="5593" spans="1:5" x14ac:dyDescent="0.45">
      <c r="A5593" t="s">
        <v>4760</v>
      </c>
      <c r="B5593">
        <v>-0.88906507499999998</v>
      </c>
      <c r="C5593" s="1">
        <v>6.1899999999999999E-13</v>
      </c>
      <c r="D5593" s="1">
        <v>4.3700000000000002E-12</v>
      </c>
      <c r="E5593">
        <v>1</v>
      </c>
    </row>
    <row r="5594" spans="1:5" x14ac:dyDescent="0.45">
      <c r="A5594" t="s">
        <v>5269</v>
      </c>
      <c r="B5594">
        <v>0.356712582</v>
      </c>
      <c r="C5594" s="1">
        <v>4.0000000000000001E-8</v>
      </c>
      <c r="D5594" s="1">
        <v>1.49E-7</v>
      </c>
      <c r="E5594">
        <v>1</v>
      </c>
    </row>
    <row r="5595" spans="1:5" x14ac:dyDescent="0.45">
      <c r="A5595" t="s">
        <v>5507</v>
      </c>
      <c r="B5595">
        <v>0.75017965399999997</v>
      </c>
      <c r="C5595" s="1">
        <v>1.04E-6</v>
      </c>
      <c r="D5595" s="1">
        <v>3.1599999999999998E-6</v>
      </c>
      <c r="E5595">
        <v>1</v>
      </c>
    </row>
    <row r="5596" spans="1:5" x14ac:dyDescent="0.45">
      <c r="A5596" t="s">
        <v>6765</v>
      </c>
      <c r="B5596">
        <v>-0.55802012700000003</v>
      </c>
      <c r="C5596">
        <v>1.8697088000000001E-2</v>
      </c>
      <c r="D5596">
        <v>2.8784455E-2</v>
      </c>
      <c r="E5596">
        <v>1</v>
      </c>
    </row>
    <row r="5597" spans="1:5" x14ac:dyDescent="0.45">
      <c r="A5597" t="s">
        <v>6824</v>
      </c>
      <c r="B5597">
        <v>0.604718545</v>
      </c>
      <c r="C5597">
        <v>2.4420167E-2</v>
      </c>
      <c r="D5597">
        <v>3.6741902999999999E-2</v>
      </c>
      <c r="E5597">
        <v>1</v>
      </c>
    </row>
    <row r="5598" spans="1:5" x14ac:dyDescent="0.45">
      <c r="A5598" t="s">
        <v>5664</v>
      </c>
      <c r="B5598">
        <v>0.19143895</v>
      </c>
      <c r="C5598" s="1">
        <v>6.1E-6</v>
      </c>
      <c r="D5598" s="1">
        <v>1.6500000000000001E-5</v>
      </c>
      <c r="E5598">
        <v>1</v>
      </c>
    </row>
    <row r="5599" spans="1:5" x14ac:dyDescent="0.45">
      <c r="A5599" t="s">
        <v>5944</v>
      </c>
      <c r="B5599">
        <v>0.222792827</v>
      </c>
      <c r="C5599" s="1">
        <v>8.6799999999999996E-5</v>
      </c>
      <c r="D5599">
        <v>1.95754E-4</v>
      </c>
      <c r="E5599">
        <v>1</v>
      </c>
    </row>
    <row r="5600" spans="1:5" x14ac:dyDescent="0.45">
      <c r="A5600" t="s">
        <v>5609</v>
      </c>
      <c r="B5600">
        <v>0.29795819899999998</v>
      </c>
      <c r="C5600" s="1">
        <v>3.1999999999999999E-6</v>
      </c>
      <c r="D5600" s="1">
        <v>8.9800000000000004E-6</v>
      </c>
      <c r="E5600">
        <v>1</v>
      </c>
    </row>
    <row r="5601" spans="1:5" x14ac:dyDescent="0.45">
      <c r="A5601" t="s">
        <v>6575</v>
      </c>
      <c r="B5601">
        <v>0.179590941</v>
      </c>
      <c r="C5601">
        <v>6.993984E-3</v>
      </c>
      <c r="D5601">
        <v>1.1624888E-2</v>
      </c>
      <c r="E5601">
        <v>1</v>
      </c>
    </row>
    <row r="5602" spans="1:5" x14ac:dyDescent="0.45">
      <c r="A5602" t="s">
        <v>6205</v>
      </c>
      <c r="B5602">
        <v>0.24819238299999999</v>
      </c>
      <c r="C5602">
        <v>6.57163E-4</v>
      </c>
      <c r="D5602">
        <v>1.296595E-3</v>
      </c>
      <c r="E5602">
        <v>1</v>
      </c>
    </row>
    <row r="5603" spans="1:5" x14ac:dyDescent="0.45">
      <c r="A5603" t="s">
        <v>6220</v>
      </c>
      <c r="B5603">
        <v>0.201958479</v>
      </c>
      <c r="C5603">
        <v>7.64845E-4</v>
      </c>
      <c r="D5603">
        <v>1.4932249999999999E-3</v>
      </c>
      <c r="E5603">
        <v>1</v>
      </c>
    </row>
    <row r="5604" spans="1:5" x14ac:dyDescent="0.45">
      <c r="A5604" t="s">
        <v>4676</v>
      </c>
      <c r="B5604">
        <v>0.69492038099999998</v>
      </c>
      <c r="C5604" s="1">
        <v>5.4899999999999998E-14</v>
      </c>
      <c r="D5604" s="1">
        <v>4.4600000000000002E-13</v>
      </c>
      <c r="E5604">
        <v>1</v>
      </c>
    </row>
    <row r="5605" spans="1:5" x14ac:dyDescent="0.45">
      <c r="A5605" t="s">
        <v>5240</v>
      </c>
      <c r="B5605">
        <v>0.49313154199999998</v>
      </c>
      <c r="C5605" s="1">
        <v>2.22E-8</v>
      </c>
      <c r="D5605" s="1">
        <v>8.5500000000000005E-8</v>
      </c>
      <c r="E5605">
        <v>1</v>
      </c>
    </row>
    <row r="5606" spans="1:5" x14ac:dyDescent="0.45">
      <c r="A5606" t="s">
        <v>4726</v>
      </c>
      <c r="B5606">
        <v>-0.360679205</v>
      </c>
      <c r="C5606" s="1">
        <v>2.1100000000000001E-13</v>
      </c>
      <c r="D5606" s="1">
        <v>1.5799999999999999E-12</v>
      </c>
      <c r="E5606">
        <v>1</v>
      </c>
    </row>
    <row r="5607" spans="1:5" x14ac:dyDescent="0.45">
      <c r="A5607" t="s">
        <v>5578</v>
      </c>
      <c r="B5607">
        <v>0.22897294300000001</v>
      </c>
      <c r="C5607" s="1">
        <v>2.3800000000000001E-6</v>
      </c>
      <c r="D5607" s="1">
        <v>6.8199999999999999E-6</v>
      </c>
      <c r="E5607">
        <v>1</v>
      </c>
    </row>
    <row r="5608" spans="1:5" x14ac:dyDescent="0.45">
      <c r="A5608" t="s">
        <v>5647</v>
      </c>
      <c r="B5608">
        <v>-0.28772214600000001</v>
      </c>
      <c r="C5608" s="1">
        <v>5.4500000000000003E-6</v>
      </c>
      <c r="D5608" s="1">
        <v>1.4800000000000001E-5</v>
      </c>
      <c r="E5608">
        <v>1</v>
      </c>
    </row>
    <row r="5609" spans="1:5" x14ac:dyDescent="0.45">
      <c r="A5609" t="s">
        <v>5375</v>
      </c>
      <c r="B5609">
        <v>-0.38982946699999999</v>
      </c>
      <c r="C5609" s="1">
        <v>2.04E-7</v>
      </c>
      <c r="D5609" s="1">
        <v>6.8899999999999999E-7</v>
      </c>
      <c r="E5609">
        <v>1</v>
      </c>
    </row>
    <row r="5610" spans="1:5" x14ac:dyDescent="0.45">
      <c r="A5610" t="s">
        <v>5475</v>
      </c>
      <c r="B5610">
        <v>-0.449691332</v>
      </c>
      <c r="C5610" s="1">
        <v>7.1699999999999997E-7</v>
      </c>
      <c r="D5610" s="1">
        <v>2.2199999999999999E-6</v>
      </c>
      <c r="E5610">
        <v>1</v>
      </c>
    </row>
    <row r="5611" spans="1:5" x14ac:dyDescent="0.45">
      <c r="A5611" t="s">
        <v>4356</v>
      </c>
      <c r="B5611">
        <v>-0.69972381900000002</v>
      </c>
      <c r="C5611" s="1">
        <v>3.1400000000000001E-21</v>
      </c>
      <c r="D5611" s="1">
        <v>6.6699999999999999E-20</v>
      </c>
      <c r="E5611">
        <v>1</v>
      </c>
    </row>
    <row r="5612" spans="1:5" x14ac:dyDescent="0.45">
      <c r="A5612" t="s">
        <v>5218</v>
      </c>
      <c r="B5612">
        <v>0.32126813500000001</v>
      </c>
      <c r="C5612" s="1">
        <v>1.7E-8</v>
      </c>
      <c r="D5612" s="1">
        <v>6.6500000000000007E-8</v>
      </c>
      <c r="E5612">
        <v>1</v>
      </c>
    </row>
    <row r="5613" spans="1:5" x14ac:dyDescent="0.45">
      <c r="A5613" t="s">
        <v>5692</v>
      </c>
      <c r="B5613">
        <v>0.71056035900000003</v>
      </c>
      <c r="C5613" s="1">
        <v>8.1599999999999998E-6</v>
      </c>
      <c r="D5613" s="1">
        <v>2.16E-5</v>
      </c>
      <c r="E5613">
        <v>1</v>
      </c>
    </row>
    <row r="5614" spans="1:5" x14ac:dyDescent="0.45">
      <c r="A5614" t="s">
        <v>4884</v>
      </c>
      <c r="B5614">
        <v>-0.66301270300000004</v>
      </c>
      <c r="C5614" s="1">
        <v>1.8599999999999999E-11</v>
      </c>
      <c r="D5614" s="1">
        <v>1.08E-10</v>
      </c>
      <c r="E5614">
        <v>1</v>
      </c>
    </row>
    <row r="5615" spans="1:5" x14ac:dyDescent="0.45">
      <c r="A5615" t="s">
        <v>4878</v>
      </c>
      <c r="B5615">
        <v>0.86358949500000004</v>
      </c>
      <c r="C5615" s="1">
        <v>1.64E-11</v>
      </c>
      <c r="D5615" s="1">
        <v>9.5799999999999995E-11</v>
      </c>
      <c r="E5615">
        <v>1</v>
      </c>
    </row>
    <row r="5616" spans="1:5" x14ac:dyDescent="0.45">
      <c r="A5616" t="s">
        <v>5856</v>
      </c>
      <c r="B5616">
        <v>-0.39194148000000001</v>
      </c>
      <c r="C5616" s="1">
        <v>4.1100000000000003E-5</v>
      </c>
      <c r="D5616" s="1">
        <v>9.7100000000000002E-5</v>
      </c>
      <c r="E5616">
        <v>1</v>
      </c>
    </row>
    <row r="5617" spans="1:5" x14ac:dyDescent="0.45">
      <c r="A5617" t="s">
        <v>4820</v>
      </c>
      <c r="B5617">
        <v>-1.4969216279999999</v>
      </c>
      <c r="C5617" s="1">
        <v>4.1499999999999999E-12</v>
      </c>
      <c r="D5617" s="1">
        <v>2.6400000000000001E-11</v>
      </c>
      <c r="E5617">
        <v>1</v>
      </c>
    </row>
    <row r="5618" spans="1:5" x14ac:dyDescent="0.45">
      <c r="A5618" t="s">
        <v>5589</v>
      </c>
      <c r="B5618">
        <v>-0.20882758000000001</v>
      </c>
      <c r="C5618" s="1">
        <v>2.5500000000000001E-6</v>
      </c>
      <c r="D5618" s="1">
        <v>7.25E-6</v>
      </c>
      <c r="E5618">
        <v>1</v>
      </c>
    </row>
    <row r="5619" spans="1:5" x14ac:dyDescent="0.45">
      <c r="A5619" t="s">
        <v>6236</v>
      </c>
      <c r="B5619">
        <v>-0.22036915900000001</v>
      </c>
      <c r="C5619">
        <v>8.2527299999999996E-4</v>
      </c>
      <c r="D5619">
        <v>1.5990049999999999E-3</v>
      </c>
      <c r="E5619">
        <v>1</v>
      </c>
    </row>
    <row r="5620" spans="1:5" x14ac:dyDescent="0.45">
      <c r="A5620" t="s">
        <v>5583</v>
      </c>
      <c r="B5620">
        <v>-0.82034404000000005</v>
      </c>
      <c r="C5620" s="1">
        <v>2.4499999999999998E-6</v>
      </c>
      <c r="D5620" s="1">
        <v>6.99E-6</v>
      </c>
      <c r="E5620">
        <v>1</v>
      </c>
    </row>
    <row r="5621" spans="1:5" x14ac:dyDescent="0.45">
      <c r="A5621" t="s">
        <v>6192</v>
      </c>
      <c r="B5621">
        <v>0.30451781700000002</v>
      </c>
      <c r="C5621">
        <v>5.8783000000000001E-4</v>
      </c>
      <c r="D5621">
        <v>1.166921E-3</v>
      </c>
      <c r="E5621">
        <v>1</v>
      </c>
    </row>
    <row r="5622" spans="1:5" x14ac:dyDescent="0.45">
      <c r="A5622" t="s">
        <v>5062</v>
      </c>
      <c r="B5622">
        <v>-1.258323329</v>
      </c>
      <c r="C5622" s="1">
        <v>7.9199999999999995E-10</v>
      </c>
      <c r="D5622" s="1">
        <v>3.6800000000000001E-9</v>
      </c>
      <c r="E5622">
        <v>1</v>
      </c>
    </row>
    <row r="5623" spans="1:5" x14ac:dyDescent="0.45">
      <c r="A5623" t="s">
        <v>5466</v>
      </c>
      <c r="B5623">
        <v>0.62613437100000002</v>
      </c>
      <c r="C5623" s="1">
        <v>6.4899999999999995E-7</v>
      </c>
      <c r="D5623" s="1">
        <v>2.0200000000000001E-6</v>
      </c>
      <c r="E5623">
        <v>1</v>
      </c>
    </row>
    <row r="5624" spans="1:5" x14ac:dyDescent="0.45">
      <c r="A5624" t="s">
        <v>5567</v>
      </c>
      <c r="B5624">
        <v>-0.50112639999999997</v>
      </c>
      <c r="C5624" s="1">
        <v>2.1100000000000001E-6</v>
      </c>
      <c r="D5624" s="1">
        <v>6.0900000000000001E-6</v>
      </c>
      <c r="E5624">
        <v>1</v>
      </c>
    </row>
    <row r="5625" spans="1:5" x14ac:dyDescent="0.45">
      <c r="A5625" t="s">
        <v>6489</v>
      </c>
      <c r="B5625">
        <v>0.33464677999999998</v>
      </c>
      <c r="C5625">
        <v>3.9280230000000001E-3</v>
      </c>
      <c r="D5625">
        <v>6.8063569999999999E-3</v>
      </c>
      <c r="E5625">
        <v>1</v>
      </c>
    </row>
    <row r="5626" spans="1:5" x14ac:dyDescent="0.45">
      <c r="A5626" t="s">
        <v>4736</v>
      </c>
      <c r="B5626">
        <v>0.59537168799999995</v>
      </c>
      <c r="C5626" s="1">
        <v>2.8899999999999998E-13</v>
      </c>
      <c r="D5626" s="1">
        <v>2.1199999999999999E-12</v>
      </c>
      <c r="E5626">
        <v>1</v>
      </c>
    </row>
    <row r="5627" spans="1:5" x14ac:dyDescent="0.45">
      <c r="A5627" t="s">
        <v>4714</v>
      </c>
      <c r="B5627">
        <v>0.78846141400000003</v>
      </c>
      <c r="C5627" s="1">
        <v>1.3799999999999999E-13</v>
      </c>
      <c r="D5627" s="1">
        <v>1.0599999999999999E-12</v>
      </c>
      <c r="E5627">
        <v>1</v>
      </c>
    </row>
    <row r="5628" spans="1:5" x14ac:dyDescent="0.45">
      <c r="A5628" t="s">
        <v>4946</v>
      </c>
      <c r="B5628">
        <v>-0.96240760299999994</v>
      </c>
      <c r="C5628" s="1">
        <v>8.2199999999999998E-11</v>
      </c>
      <c r="D5628" s="1">
        <v>4.3799999999999999E-10</v>
      </c>
      <c r="E5628">
        <v>1</v>
      </c>
    </row>
    <row r="5629" spans="1:5" x14ac:dyDescent="0.45">
      <c r="A5629" t="s">
        <v>5866</v>
      </c>
      <c r="B5629">
        <v>0.228871571</v>
      </c>
      <c r="C5629" s="1">
        <v>4.6499999999999999E-5</v>
      </c>
      <c r="D5629">
        <v>1.091E-4</v>
      </c>
      <c r="E5629">
        <v>1</v>
      </c>
    </row>
    <row r="5630" spans="1:5" x14ac:dyDescent="0.45">
      <c r="A5630" t="s">
        <v>6700</v>
      </c>
      <c r="B5630">
        <v>0.28267293199999999</v>
      </c>
      <c r="C5630">
        <v>1.3838504999999999E-2</v>
      </c>
      <c r="D5630">
        <v>2.1835429E-2</v>
      </c>
      <c r="E5630">
        <v>1</v>
      </c>
    </row>
    <row r="5631" spans="1:5" x14ac:dyDescent="0.45">
      <c r="A5631" t="s">
        <v>6241</v>
      </c>
      <c r="B5631">
        <v>0.12840564199999999</v>
      </c>
      <c r="C5631">
        <v>8.4284699999999998E-4</v>
      </c>
      <c r="D5631">
        <v>1.6311679999999999E-3</v>
      </c>
      <c r="E5631">
        <v>1</v>
      </c>
    </row>
    <row r="5632" spans="1:5" x14ac:dyDescent="0.45">
      <c r="A5632" t="s">
        <v>5034</v>
      </c>
      <c r="B5632">
        <v>0.67679250099999999</v>
      </c>
      <c r="C5632" s="1">
        <v>4.3899999999999998E-10</v>
      </c>
      <c r="D5632" s="1">
        <v>2.11E-9</v>
      </c>
      <c r="E5632">
        <v>1</v>
      </c>
    </row>
    <row r="5633" spans="1:5" x14ac:dyDescent="0.45">
      <c r="A5633" t="s">
        <v>5039</v>
      </c>
      <c r="B5633">
        <v>-0.64075595900000004</v>
      </c>
      <c r="C5633" s="1">
        <v>4.8899999999999997E-10</v>
      </c>
      <c r="D5633" s="1">
        <v>2.3400000000000002E-9</v>
      </c>
      <c r="E5633">
        <v>1</v>
      </c>
    </row>
    <row r="5634" spans="1:5" x14ac:dyDescent="0.45">
      <c r="A5634" t="s">
        <v>5127</v>
      </c>
      <c r="B5634">
        <v>0.37581438499999997</v>
      </c>
      <c r="C5634" s="1">
        <v>2.6799999999999998E-9</v>
      </c>
      <c r="D5634" s="1">
        <v>1.16E-8</v>
      </c>
      <c r="E5634">
        <v>1</v>
      </c>
    </row>
    <row r="5635" spans="1:5" x14ac:dyDescent="0.45">
      <c r="A5635" t="s">
        <v>6494</v>
      </c>
      <c r="B5635">
        <v>-0.487337458</v>
      </c>
      <c r="C5635">
        <v>4.0934190000000001E-3</v>
      </c>
      <c r="D5635">
        <v>7.0729979999999996E-3</v>
      </c>
      <c r="E5635">
        <v>1</v>
      </c>
    </row>
    <row r="5636" spans="1:5" x14ac:dyDescent="0.45">
      <c r="A5636" t="s">
        <v>5682</v>
      </c>
      <c r="B5636">
        <v>-0.494039652</v>
      </c>
      <c r="C5636" s="1">
        <v>7.1500000000000002E-6</v>
      </c>
      <c r="D5636" s="1">
        <v>1.91E-5</v>
      </c>
      <c r="E5636">
        <v>1</v>
      </c>
    </row>
    <row r="5637" spans="1:5" x14ac:dyDescent="0.45">
      <c r="A5637" t="s">
        <v>6541</v>
      </c>
      <c r="B5637">
        <v>-0.52550724599999998</v>
      </c>
      <c r="C5637">
        <v>5.7147170000000002E-3</v>
      </c>
      <c r="D5637">
        <v>9.6297369999999993E-3</v>
      </c>
      <c r="E5637">
        <v>1</v>
      </c>
    </row>
    <row r="5638" spans="1:5" x14ac:dyDescent="0.45">
      <c r="A5638" t="s">
        <v>6788</v>
      </c>
      <c r="B5638">
        <v>-0.18292035500000001</v>
      </c>
      <c r="C5638">
        <v>2.1170574000000001E-2</v>
      </c>
      <c r="D5638">
        <v>3.2252920999999997E-2</v>
      </c>
      <c r="E5638">
        <v>1</v>
      </c>
    </row>
    <row r="5639" spans="1:5" x14ac:dyDescent="0.45">
      <c r="A5639" t="s">
        <v>4663</v>
      </c>
      <c r="B5639">
        <v>1.4555830089999999</v>
      </c>
      <c r="C5639" s="1">
        <v>3.5999999999999998E-14</v>
      </c>
      <c r="D5639" s="1">
        <v>3.0099999999999998E-13</v>
      </c>
      <c r="E5639">
        <v>1</v>
      </c>
    </row>
    <row r="5640" spans="1:5" x14ac:dyDescent="0.45">
      <c r="A5640" t="s">
        <v>4783</v>
      </c>
      <c r="B5640">
        <v>1.2699468089999999</v>
      </c>
      <c r="C5640" s="1">
        <v>1.3399999999999999E-12</v>
      </c>
      <c r="D5640" s="1">
        <v>9.0300000000000001E-12</v>
      </c>
      <c r="E5640">
        <v>1</v>
      </c>
    </row>
    <row r="5641" spans="1:5" x14ac:dyDescent="0.45">
      <c r="A5641" t="s">
        <v>4584</v>
      </c>
      <c r="B5641">
        <v>-1.6522484479999999</v>
      </c>
      <c r="C5641" s="1">
        <v>1.1599999999999999E-15</v>
      </c>
      <c r="D5641" s="1">
        <v>1.17E-14</v>
      </c>
      <c r="E5641">
        <v>1</v>
      </c>
    </row>
    <row r="5642" spans="1:5" x14ac:dyDescent="0.45">
      <c r="A5642" t="s">
        <v>5756</v>
      </c>
      <c r="B5642">
        <v>0.16089299800000001</v>
      </c>
      <c r="C5642" s="1">
        <v>1.6699999999999999E-5</v>
      </c>
      <c r="D5642" s="1">
        <v>4.2200000000000003E-5</v>
      </c>
      <c r="E5642">
        <v>1</v>
      </c>
    </row>
    <row r="5643" spans="1:5" x14ac:dyDescent="0.45">
      <c r="A5643" t="s">
        <v>5950</v>
      </c>
      <c r="B5643">
        <v>-0.62192932400000001</v>
      </c>
      <c r="C5643" s="1">
        <v>9.09E-5</v>
      </c>
      <c r="D5643">
        <v>2.0441799999999999E-4</v>
      </c>
      <c r="E5643">
        <v>1</v>
      </c>
    </row>
    <row r="5644" spans="1:5" x14ac:dyDescent="0.45">
      <c r="A5644" t="s">
        <v>5780</v>
      </c>
      <c r="B5644">
        <v>0.27169503299999997</v>
      </c>
      <c r="C5644" s="1">
        <v>2.0999999999999999E-5</v>
      </c>
      <c r="D5644" s="1">
        <v>5.2099999999999999E-5</v>
      </c>
      <c r="E5644">
        <v>1</v>
      </c>
    </row>
    <row r="5645" spans="1:5" x14ac:dyDescent="0.45">
      <c r="A5645" t="s">
        <v>6307</v>
      </c>
      <c r="B5645">
        <v>-0.17258426099999999</v>
      </c>
      <c r="C5645">
        <v>1.2441900000000001E-3</v>
      </c>
      <c r="D5645">
        <v>2.3405399999999999E-3</v>
      </c>
      <c r="E5645">
        <v>1</v>
      </c>
    </row>
    <row r="5646" spans="1:5" x14ac:dyDescent="0.45">
      <c r="A5646" t="s">
        <v>5727</v>
      </c>
      <c r="B5646">
        <v>0.23174889400000001</v>
      </c>
      <c r="C5646" s="1">
        <v>1.2300000000000001E-5</v>
      </c>
      <c r="D5646" s="1">
        <v>3.1699999999999998E-5</v>
      </c>
      <c r="E5646">
        <v>1</v>
      </c>
    </row>
    <row r="5647" spans="1:5" x14ac:dyDescent="0.45">
      <c r="A5647" t="s">
        <v>5792</v>
      </c>
      <c r="B5647">
        <v>0.22084720399999999</v>
      </c>
      <c r="C5647" s="1">
        <v>2.34E-5</v>
      </c>
      <c r="D5647" s="1">
        <v>5.7500000000000002E-5</v>
      </c>
      <c r="E5647">
        <v>1</v>
      </c>
    </row>
    <row r="5648" spans="1:5" x14ac:dyDescent="0.45">
      <c r="A5648" t="s">
        <v>6227</v>
      </c>
      <c r="B5648">
        <v>0.30989912200000003</v>
      </c>
      <c r="C5648">
        <v>7.8247400000000002E-4</v>
      </c>
      <c r="D5648">
        <v>1.5247360000000001E-3</v>
      </c>
      <c r="E5648">
        <v>1</v>
      </c>
    </row>
    <row r="5649" spans="1:5" x14ac:dyDescent="0.45">
      <c r="A5649" t="s">
        <v>5523</v>
      </c>
      <c r="B5649">
        <v>0.35069310300000001</v>
      </c>
      <c r="C5649" s="1">
        <v>1.1999999999999999E-6</v>
      </c>
      <c r="D5649" s="1">
        <v>3.58E-6</v>
      </c>
      <c r="E5649">
        <v>1</v>
      </c>
    </row>
    <row r="5650" spans="1:5" x14ac:dyDescent="0.45">
      <c r="A5650" t="s">
        <v>6892</v>
      </c>
      <c r="B5650">
        <v>0.23527220700000001</v>
      </c>
      <c r="C5650">
        <v>3.2927737999999998E-2</v>
      </c>
      <c r="D5650">
        <v>4.8369258999999998E-2</v>
      </c>
      <c r="E5650">
        <v>1</v>
      </c>
    </row>
    <row r="5651" spans="1:5" x14ac:dyDescent="0.45">
      <c r="A5651" t="s">
        <v>6261</v>
      </c>
      <c r="B5651">
        <v>-0.190893015</v>
      </c>
      <c r="C5651">
        <v>9.2608100000000004E-4</v>
      </c>
      <c r="D5651">
        <v>1.77732E-3</v>
      </c>
      <c r="E5651">
        <v>1</v>
      </c>
    </row>
    <row r="5652" spans="1:5" x14ac:dyDescent="0.45">
      <c r="A5652" t="s">
        <v>6520</v>
      </c>
      <c r="B5652">
        <v>0.226782645</v>
      </c>
      <c r="C5652">
        <v>4.8682580000000003E-3</v>
      </c>
      <c r="D5652">
        <v>8.3197870000000004E-3</v>
      </c>
      <c r="E5652">
        <v>1</v>
      </c>
    </row>
    <row r="5653" spans="1:5" x14ac:dyDescent="0.45">
      <c r="A5653" t="s">
        <v>5608</v>
      </c>
      <c r="B5653">
        <v>0.318497533</v>
      </c>
      <c r="C5653" s="1">
        <v>3.1700000000000001E-6</v>
      </c>
      <c r="D5653" s="1">
        <v>8.9099999999999994E-6</v>
      </c>
      <c r="E5653">
        <v>1</v>
      </c>
    </row>
    <row r="5654" spans="1:5" x14ac:dyDescent="0.45">
      <c r="A5654" t="s">
        <v>5695</v>
      </c>
      <c r="B5654">
        <v>-0.482961046</v>
      </c>
      <c r="C5654" s="1">
        <v>8.8000000000000004E-6</v>
      </c>
      <c r="D5654" s="1">
        <v>2.3200000000000001E-5</v>
      </c>
      <c r="E5654">
        <v>1</v>
      </c>
    </row>
    <row r="5655" spans="1:5" x14ac:dyDescent="0.45">
      <c r="A5655" t="s">
        <v>4748</v>
      </c>
      <c r="B5655">
        <v>-2.2667058</v>
      </c>
      <c r="C5655" s="1">
        <v>4.5E-13</v>
      </c>
      <c r="D5655" s="1">
        <v>3.2300000000000002E-12</v>
      </c>
      <c r="E5655">
        <v>1</v>
      </c>
    </row>
    <row r="5656" spans="1:5" x14ac:dyDescent="0.45">
      <c r="A5656" t="s">
        <v>4879</v>
      </c>
      <c r="B5656">
        <v>-1.7900430300000001</v>
      </c>
      <c r="C5656" s="1">
        <v>1.68E-11</v>
      </c>
      <c r="D5656" s="1">
        <v>9.8100000000000002E-11</v>
      </c>
      <c r="E5656">
        <v>1</v>
      </c>
    </row>
    <row r="5657" spans="1:5" x14ac:dyDescent="0.45">
      <c r="A5657" t="s">
        <v>4444</v>
      </c>
      <c r="B5657">
        <v>-0.68812293999999996</v>
      </c>
      <c r="C5657" s="1">
        <v>9.2500000000000009E-19</v>
      </c>
      <c r="D5657" s="1">
        <v>1.3999999999999999E-17</v>
      </c>
      <c r="E5657">
        <v>1</v>
      </c>
    </row>
    <row r="5658" spans="1:5" x14ac:dyDescent="0.45">
      <c r="A5658" t="s">
        <v>4647</v>
      </c>
      <c r="B5658">
        <v>0.37837261100000003</v>
      </c>
      <c r="C5658" s="1">
        <v>2.0599999999999999E-14</v>
      </c>
      <c r="D5658" s="1">
        <v>1.7899999999999999E-13</v>
      </c>
      <c r="E5658">
        <v>1</v>
      </c>
    </row>
    <row r="5659" spans="1:5" x14ac:dyDescent="0.45">
      <c r="A5659" t="s">
        <v>4429</v>
      </c>
      <c r="B5659">
        <v>1.964713583</v>
      </c>
      <c r="C5659" s="1">
        <v>3.7799999999999998E-19</v>
      </c>
      <c r="D5659" s="1">
        <v>6.0500000000000002E-18</v>
      </c>
      <c r="E5659">
        <v>1</v>
      </c>
    </row>
    <row r="5660" spans="1:5" x14ac:dyDescent="0.45">
      <c r="A5660" t="s">
        <v>6394</v>
      </c>
      <c r="B5660">
        <v>-0.47567750199999997</v>
      </c>
      <c r="C5660">
        <v>2.3074219999999999E-3</v>
      </c>
      <c r="D5660">
        <v>4.151648E-3</v>
      </c>
      <c r="E5660">
        <v>1</v>
      </c>
    </row>
    <row r="5661" spans="1:5" x14ac:dyDescent="0.45">
      <c r="A5661" t="s">
        <v>6286</v>
      </c>
      <c r="B5661">
        <v>-0.55093907099999995</v>
      </c>
      <c r="C5661">
        <v>1.1007600000000001E-3</v>
      </c>
      <c r="D5661">
        <v>2.0884179999999999E-3</v>
      </c>
      <c r="E5661">
        <v>1</v>
      </c>
    </row>
    <row r="5662" spans="1:5" x14ac:dyDescent="0.45">
      <c r="A5662" t="s">
        <v>4744</v>
      </c>
      <c r="B5662">
        <v>-1.3360624569999999</v>
      </c>
      <c r="C5662" s="1">
        <v>3.8199999999999999E-13</v>
      </c>
      <c r="D5662" s="1">
        <v>2.76E-12</v>
      </c>
      <c r="E5662">
        <v>1</v>
      </c>
    </row>
    <row r="5663" spans="1:5" x14ac:dyDescent="0.45">
      <c r="A5663" t="s">
        <v>5354</v>
      </c>
      <c r="B5663">
        <v>-0.59564955100000005</v>
      </c>
      <c r="C5663" s="1">
        <v>1.42E-7</v>
      </c>
      <c r="D5663" s="1">
        <v>4.8800000000000003E-7</v>
      </c>
      <c r="E5663">
        <v>1</v>
      </c>
    </row>
    <row r="5664" spans="1:5" x14ac:dyDescent="0.45">
      <c r="A5664" t="s">
        <v>6782</v>
      </c>
      <c r="B5664">
        <v>8.3102174000000001E-2</v>
      </c>
      <c r="C5664">
        <v>2.0246828000000001E-2</v>
      </c>
      <c r="D5664">
        <v>3.0940255999999999E-2</v>
      </c>
      <c r="E5664">
        <v>1</v>
      </c>
    </row>
    <row r="5665" spans="1:5" x14ac:dyDescent="0.45">
      <c r="A5665" t="s">
        <v>5132</v>
      </c>
      <c r="B5665">
        <v>-0.47468576899999998</v>
      </c>
      <c r="C5665" s="1">
        <v>2.86E-9</v>
      </c>
      <c r="D5665" s="1">
        <v>1.24E-8</v>
      </c>
      <c r="E5665">
        <v>1</v>
      </c>
    </row>
    <row r="5666" spans="1:5" x14ac:dyDescent="0.45">
      <c r="A5666" t="s">
        <v>4644</v>
      </c>
      <c r="B5666">
        <v>-0.85770907200000002</v>
      </c>
      <c r="C5666" s="1">
        <v>1.8399999999999999E-14</v>
      </c>
      <c r="D5666" s="1">
        <v>1.6E-13</v>
      </c>
      <c r="E5666">
        <v>1</v>
      </c>
    </row>
    <row r="5667" spans="1:5" x14ac:dyDescent="0.45">
      <c r="A5667" t="s">
        <v>5139</v>
      </c>
      <c r="B5667">
        <v>-0.32495501100000002</v>
      </c>
      <c r="C5667" s="1">
        <v>3.7099999999999998E-9</v>
      </c>
      <c r="D5667" s="1">
        <v>1.59E-8</v>
      </c>
      <c r="E5667">
        <v>1</v>
      </c>
    </row>
    <row r="5668" spans="1:5" x14ac:dyDescent="0.45">
      <c r="A5668" t="s">
        <v>4381</v>
      </c>
      <c r="B5668">
        <v>-0.68582364799999995</v>
      </c>
      <c r="C5668" s="1">
        <v>1.8099999999999999E-20</v>
      </c>
      <c r="D5668" s="1">
        <v>3.48E-19</v>
      </c>
      <c r="E5668">
        <v>1</v>
      </c>
    </row>
    <row r="5669" spans="1:5" x14ac:dyDescent="0.45">
      <c r="A5669" t="s">
        <v>4915</v>
      </c>
      <c r="B5669">
        <v>-0.41635589200000001</v>
      </c>
      <c r="C5669" s="1">
        <v>4.4100000000000002E-11</v>
      </c>
      <c r="D5669" s="1">
        <v>2.4499999999999998E-10</v>
      </c>
      <c r="E5669">
        <v>1</v>
      </c>
    </row>
    <row r="5670" spans="1:5" x14ac:dyDescent="0.45">
      <c r="A5670" t="s">
        <v>6696</v>
      </c>
      <c r="B5670">
        <v>-0.18619706699999999</v>
      </c>
      <c r="C5670">
        <v>1.3695557000000001E-2</v>
      </c>
      <c r="D5670">
        <v>2.1628392999999999E-2</v>
      </c>
      <c r="E5670">
        <v>1</v>
      </c>
    </row>
    <row r="5671" spans="1:5" x14ac:dyDescent="0.45">
      <c r="A5671" t="s">
        <v>6148</v>
      </c>
      <c r="B5671">
        <v>-0.41947678500000002</v>
      </c>
      <c r="C5671">
        <v>4.4460700000000002E-4</v>
      </c>
      <c r="D5671">
        <v>9.0094800000000005E-4</v>
      </c>
      <c r="E5671">
        <v>1</v>
      </c>
    </row>
    <row r="5672" spans="1:5" x14ac:dyDescent="0.45">
      <c r="A5672" t="s">
        <v>6054</v>
      </c>
      <c r="B5672">
        <v>0.27900070799999999</v>
      </c>
      <c r="C5672">
        <v>2.0090599999999999E-4</v>
      </c>
      <c r="D5672">
        <v>4.3054999999999998E-4</v>
      </c>
      <c r="E5672">
        <v>1</v>
      </c>
    </row>
    <row r="5673" spans="1:5" x14ac:dyDescent="0.45">
      <c r="A5673" t="s">
        <v>4609</v>
      </c>
      <c r="B5673">
        <v>0.68447462599999997</v>
      </c>
      <c r="C5673" s="1">
        <v>3.5399999999999999E-15</v>
      </c>
      <c r="D5673" s="1">
        <v>3.3699999999999998E-14</v>
      </c>
      <c r="E5673">
        <v>1</v>
      </c>
    </row>
    <row r="5674" spans="1:5" x14ac:dyDescent="0.45">
      <c r="A5674" t="s">
        <v>5168</v>
      </c>
      <c r="B5674">
        <v>0.28600625299999999</v>
      </c>
      <c r="C5674" s="1">
        <v>7.3399999999999999E-9</v>
      </c>
      <c r="D5674" s="1">
        <v>3.0199999999999999E-8</v>
      </c>
      <c r="E5674">
        <v>1</v>
      </c>
    </row>
    <row r="5675" spans="1:5" x14ac:dyDescent="0.45">
      <c r="A5675" t="s">
        <v>4413</v>
      </c>
      <c r="B5675">
        <v>-0.539030012</v>
      </c>
      <c r="C5675" s="1">
        <v>1.3300000000000001E-19</v>
      </c>
      <c r="D5675" s="1">
        <v>2.2799999999999998E-18</v>
      </c>
      <c r="E5675">
        <v>1</v>
      </c>
    </row>
    <row r="5676" spans="1:5" x14ac:dyDescent="0.45">
      <c r="A5676" t="s">
        <v>5334</v>
      </c>
      <c r="B5676">
        <v>-0.47989152400000001</v>
      </c>
      <c r="C5676" s="1">
        <v>1.02E-7</v>
      </c>
      <c r="D5676" s="1">
        <v>3.5999999999999999E-7</v>
      </c>
      <c r="E5676">
        <v>1</v>
      </c>
    </row>
    <row r="5677" spans="1:5" x14ac:dyDescent="0.45">
      <c r="A5677" t="s">
        <v>5730</v>
      </c>
      <c r="B5677">
        <v>-0.30819171000000001</v>
      </c>
      <c r="C5677" s="1">
        <v>1.2999999999999999E-5</v>
      </c>
      <c r="D5677" s="1">
        <v>3.3399999999999999E-5</v>
      </c>
      <c r="E5677">
        <v>1</v>
      </c>
    </row>
    <row r="5678" spans="1:5" x14ac:dyDescent="0.45">
      <c r="A5678" t="s">
        <v>5311</v>
      </c>
      <c r="B5678">
        <v>-0.51422488700000002</v>
      </c>
      <c r="C5678" s="1">
        <v>7.6199999999999994E-8</v>
      </c>
      <c r="D5678" s="1">
        <v>2.72E-7</v>
      </c>
      <c r="E5678">
        <v>1</v>
      </c>
    </row>
    <row r="5679" spans="1:5" x14ac:dyDescent="0.45">
      <c r="A5679" t="s">
        <v>6098</v>
      </c>
      <c r="B5679">
        <v>-0.49571886599999998</v>
      </c>
      <c r="C5679">
        <v>3.0398300000000002E-4</v>
      </c>
      <c r="D5679">
        <v>6.3351599999999998E-4</v>
      </c>
      <c r="E5679">
        <v>1</v>
      </c>
    </row>
    <row r="5680" spans="1:5" x14ac:dyDescent="0.45">
      <c r="A5680" t="s">
        <v>4500</v>
      </c>
      <c r="B5680">
        <v>-0.44246343500000002</v>
      </c>
      <c r="C5680" s="1">
        <v>2.8400000000000003E-17</v>
      </c>
      <c r="D5680" s="1">
        <v>3.5699999999999998E-16</v>
      </c>
      <c r="E5680">
        <v>1</v>
      </c>
    </row>
    <row r="5681" spans="1:5" x14ac:dyDescent="0.45">
      <c r="A5681" t="s">
        <v>4971</v>
      </c>
      <c r="B5681">
        <v>-0.78111306400000002</v>
      </c>
      <c r="C5681" s="1">
        <v>1.1399999999999999E-10</v>
      </c>
      <c r="D5681" s="1">
        <v>5.9100000000000003E-10</v>
      </c>
      <c r="E5681">
        <v>1</v>
      </c>
    </row>
    <row r="5682" spans="1:5" x14ac:dyDescent="0.45">
      <c r="A5682" t="s">
        <v>4425</v>
      </c>
      <c r="B5682">
        <v>0.66825366500000005</v>
      </c>
      <c r="C5682" s="1">
        <v>2.61E-19</v>
      </c>
      <c r="D5682" s="1">
        <v>4.2699999999999996E-18</v>
      </c>
      <c r="E5682">
        <v>1</v>
      </c>
    </row>
    <row r="5683" spans="1:5" x14ac:dyDescent="0.45">
      <c r="A5683" t="s">
        <v>4716</v>
      </c>
      <c r="B5683">
        <v>-1.335159618</v>
      </c>
      <c r="C5683" s="1">
        <v>1.61E-13</v>
      </c>
      <c r="D5683" s="1">
        <v>1.23E-12</v>
      </c>
      <c r="E5683">
        <v>1</v>
      </c>
    </row>
    <row r="5684" spans="1:5" x14ac:dyDescent="0.45">
      <c r="A5684" t="s">
        <v>4710</v>
      </c>
      <c r="B5684">
        <v>-0.70931666400000004</v>
      </c>
      <c r="C5684" s="1">
        <v>1.31E-13</v>
      </c>
      <c r="D5684" s="1">
        <v>1.0099999999999999E-12</v>
      </c>
      <c r="E5684">
        <v>1</v>
      </c>
    </row>
    <row r="5685" spans="1:5" x14ac:dyDescent="0.45">
      <c r="A5685" t="s">
        <v>6479</v>
      </c>
      <c r="B5685">
        <v>0.15217592099999999</v>
      </c>
      <c r="C5685">
        <v>3.7360029999999999E-3</v>
      </c>
      <c r="D5685">
        <v>6.4975290000000002E-3</v>
      </c>
      <c r="E5685">
        <v>1</v>
      </c>
    </row>
    <row r="5686" spans="1:5" x14ac:dyDescent="0.45">
      <c r="A5686" t="s">
        <v>5106</v>
      </c>
      <c r="B5686">
        <v>0.55774127100000004</v>
      </c>
      <c r="C5686" s="1">
        <v>1.8300000000000001E-9</v>
      </c>
      <c r="D5686" s="1">
        <v>8.1199999999999993E-9</v>
      </c>
      <c r="E5686">
        <v>1</v>
      </c>
    </row>
    <row r="5687" spans="1:5" x14ac:dyDescent="0.45">
      <c r="A5687" t="s">
        <v>5544</v>
      </c>
      <c r="B5687">
        <v>0.40985280000000002</v>
      </c>
      <c r="C5687" s="1">
        <v>1.5799999999999999E-6</v>
      </c>
      <c r="D5687" s="1">
        <v>4.6399999999999996E-6</v>
      </c>
      <c r="E5687">
        <v>1</v>
      </c>
    </row>
    <row r="5688" spans="1:5" x14ac:dyDescent="0.45">
      <c r="A5688" t="s">
        <v>6118</v>
      </c>
      <c r="B5688">
        <v>-0.180986229</v>
      </c>
      <c r="C5688">
        <v>3.61262E-4</v>
      </c>
      <c r="D5688">
        <v>7.4425299999999995E-4</v>
      </c>
      <c r="E5688">
        <v>1</v>
      </c>
    </row>
    <row r="5689" spans="1:5" x14ac:dyDescent="0.45">
      <c r="A5689" t="s">
        <v>5521</v>
      </c>
      <c r="B5689">
        <v>-0.456853489</v>
      </c>
      <c r="C5689" s="1">
        <v>1.1799999999999999E-6</v>
      </c>
      <c r="D5689" s="1">
        <v>3.54E-6</v>
      </c>
      <c r="E5689">
        <v>1</v>
      </c>
    </row>
    <row r="5690" spans="1:5" x14ac:dyDescent="0.45">
      <c r="A5690" t="s">
        <v>5295</v>
      </c>
      <c r="B5690">
        <v>-0.21946052899999999</v>
      </c>
      <c r="C5690" s="1">
        <v>6.2200000000000001E-8</v>
      </c>
      <c r="D5690" s="1">
        <v>2.2499999999999999E-7</v>
      </c>
      <c r="E5690">
        <v>1</v>
      </c>
    </row>
    <row r="5691" spans="1:5" x14ac:dyDescent="0.45">
      <c r="A5691" t="s">
        <v>4553</v>
      </c>
      <c r="B5691">
        <v>0.74950709599999998</v>
      </c>
      <c r="C5691" s="1">
        <v>2.43E-16</v>
      </c>
      <c r="D5691" s="1">
        <v>2.6899999999999999E-15</v>
      </c>
      <c r="E5691">
        <v>1</v>
      </c>
    </row>
    <row r="5692" spans="1:5" x14ac:dyDescent="0.45">
      <c r="A5692" t="s">
        <v>6810</v>
      </c>
      <c r="B5692">
        <v>-0.177450779</v>
      </c>
      <c r="C5692">
        <v>2.3622482E-2</v>
      </c>
      <c r="D5692">
        <v>3.5658181999999997E-2</v>
      </c>
      <c r="E5692">
        <v>1</v>
      </c>
    </row>
    <row r="5693" spans="1:5" x14ac:dyDescent="0.45">
      <c r="A5693" t="s">
        <v>5751</v>
      </c>
      <c r="B5693">
        <v>-0.196345201</v>
      </c>
      <c r="C5693" s="1">
        <v>1.6200000000000001E-5</v>
      </c>
      <c r="D5693" s="1">
        <v>4.1E-5</v>
      </c>
      <c r="E5693">
        <v>1</v>
      </c>
    </row>
    <row r="5694" spans="1:5" x14ac:dyDescent="0.45">
      <c r="A5694" t="s">
        <v>6153</v>
      </c>
      <c r="B5694">
        <v>-0.185878718</v>
      </c>
      <c r="C5694">
        <v>4.51932E-4</v>
      </c>
      <c r="D5694">
        <v>9.14283E-4</v>
      </c>
      <c r="E5694">
        <v>1</v>
      </c>
    </row>
    <row r="5695" spans="1:5" x14ac:dyDescent="0.45">
      <c r="A5695" t="s">
        <v>4465</v>
      </c>
      <c r="B5695">
        <v>-1.3651758439999999</v>
      </c>
      <c r="C5695" s="1">
        <v>3.48E-18</v>
      </c>
      <c r="D5695" s="1">
        <v>4.8899999999999997E-17</v>
      </c>
      <c r="E5695">
        <v>1</v>
      </c>
    </row>
    <row r="5696" spans="1:5" x14ac:dyDescent="0.45">
      <c r="A5696" t="s">
        <v>6619</v>
      </c>
      <c r="B5696">
        <v>-0.45949451200000002</v>
      </c>
      <c r="C5696">
        <v>8.9680990000000002E-3</v>
      </c>
      <c r="D5696">
        <v>1.4647179E-2</v>
      </c>
      <c r="E5696">
        <v>1</v>
      </c>
    </row>
    <row r="5697" spans="1:5" x14ac:dyDescent="0.45">
      <c r="A5697" t="s">
        <v>5600</v>
      </c>
      <c r="B5697">
        <v>0.186016713</v>
      </c>
      <c r="C5697" s="1">
        <v>2.9799999999999998E-6</v>
      </c>
      <c r="D5697" s="1">
        <v>8.4200000000000007E-6</v>
      </c>
      <c r="E5697">
        <v>1</v>
      </c>
    </row>
    <row r="5698" spans="1:5" x14ac:dyDescent="0.45">
      <c r="A5698" t="s">
        <v>5519</v>
      </c>
      <c r="B5698">
        <v>0.454449351</v>
      </c>
      <c r="C5698" s="1">
        <v>1.17E-6</v>
      </c>
      <c r="D5698" s="1">
        <v>3.4999999999999999E-6</v>
      </c>
      <c r="E5698">
        <v>1</v>
      </c>
    </row>
    <row r="5699" spans="1:5" x14ac:dyDescent="0.45">
      <c r="A5699" t="s">
        <v>5234</v>
      </c>
      <c r="B5699">
        <v>0.44027534299999999</v>
      </c>
      <c r="C5699" s="1">
        <v>2.0500000000000002E-8</v>
      </c>
      <c r="D5699" s="1">
        <v>7.91E-8</v>
      </c>
      <c r="E5699">
        <v>1</v>
      </c>
    </row>
    <row r="5700" spans="1:5" x14ac:dyDescent="0.45">
      <c r="A5700" t="s">
        <v>4620</v>
      </c>
      <c r="B5700">
        <v>0.77920980799999995</v>
      </c>
      <c r="C5700" s="1">
        <v>5.75E-15</v>
      </c>
      <c r="D5700" s="1">
        <v>5.3499999999999999E-14</v>
      </c>
      <c r="E5700">
        <v>1</v>
      </c>
    </row>
    <row r="5701" spans="1:5" x14ac:dyDescent="0.45">
      <c r="A5701" t="s">
        <v>4478</v>
      </c>
      <c r="B5701">
        <v>0.48310484999999997</v>
      </c>
      <c r="C5701" s="1">
        <v>6.4199999999999997E-18</v>
      </c>
      <c r="D5701" s="1">
        <v>8.7599999999999996E-17</v>
      </c>
      <c r="E5701">
        <v>1</v>
      </c>
    </row>
    <row r="5702" spans="1:5" x14ac:dyDescent="0.45">
      <c r="A5702" t="s">
        <v>4692</v>
      </c>
      <c r="B5702">
        <v>0.41043081999999997</v>
      </c>
      <c r="C5702" s="1">
        <v>7.3200000000000006E-14</v>
      </c>
      <c r="D5702" s="1">
        <v>5.8600000000000003E-13</v>
      </c>
      <c r="E5702">
        <v>1</v>
      </c>
    </row>
    <row r="5703" spans="1:5" x14ac:dyDescent="0.45">
      <c r="A5703" t="s">
        <v>5297</v>
      </c>
      <c r="B5703">
        <v>-0.745339419</v>
      </c>
      <c r="C5703" s="1">
        <v>6.2600000000000005E-8</v>
      </c>
      <c r="D5703" s="1">
        <v>2.2700000000000001E-7</v>
      </c>
      <c r="E5703">
        <v>1</v>
      </c>
    </row>
    <row r="5704" spans="1:5" x14ac:dyDescent="0.45">
      <c r="A5704" t="s">
        <v>5423</v>
      </c>
      <c r="B5704">
        <v>-0.70805575799999998</v>
      </c>
      <c r="C5704" s="1">
        <v>3.8099999999999998E-7</v>
      </c>
      <c r="D5704" s="1">
        <v>1.2300000000000001E-6</v>
      </c>
      <c r="E5704">
        <v>1</v>
      </c>
    </row>
    <row r="5705" spans="1:5" x14ac:dyDescent="0.45">
      <c r="A5705" t="s">
        <v>6633</v>
      </c>
      <c r="B5705">
        <v>-0.27744234899999998</v>
      </c>
      <c r="C5705">
        <v>9.4933469999999992E-3</v>
      </c>
      <c r="D5705">
        <v>1.5439361E-2</v>
      </c>
      <c r="E5705">
        <v>1</v>
      </c>
    </row>
    <row r="5706" spans="1:5" x14ac:dyDescent="0.45">
      <c r="A5706" t="s">
        <v>4972</v>
      </c>
      <c r="B5706">
        <v>0.69579755200000004</v>
      </c>
      <c r="C5706" s="1">
        <v>1.15E-10</v>
      </c>
      <c r="D5706" s="1">
        <v>5.99E-10</v>
      </c>
      <c r="E5706">
        <v>1</v>
      </c>
    </row>
    <row r="5707" spans="1:5" x14ac:dyDescent="0.45">
      <c r="A5707" t="s">
        <v>6074</v>
      </c>
      <c r="B5707">
        <v>0.605947868</v>
      </c>
      <c r="C5707">
        <v>2.48953E-4</v>
      </c>
      <c r="D5707">
        <v>5.2635500000000005E-4</v>
      </c>
      <c r="E5707">
        <v>1</v>
      </c>
    </row>
    <row r="5708" spans="1:5" x14ac:dyDescent="0.45">
      <c r="A5708" t="s">
        <v>5952</v>
      </c>
      <c r="B5708">
        <v>0.71395203500000004</v>
      </c>
      <c r="C5708" s="1">
        <v>9.2499999999999999E-5</v>
      </c>
      <c r="D5708">
        <v>2.07975E-4</v>
      </c>
      <c r="E5708">
        <v>1</v>
      </c>
    </row>
    <row r="5709" spans="1:5" x14ac:dyDescent="0.45">
      <c r="A5709" t="s">
        <v>5479</v>
      </c>
      <c r="B5709">
        <v>0.56014410100000001</v>
      </c>
      <c r="C5709" s="1">
        <v>7.3200000000000004E-7</v>
      </c>
      <c r="D5709" s="1">
        <v>2.2699999999999999E-6</v>
      </c>
      <c r="E5709">
        <v>1</v>
      </c>
    </row>
    <row r="5710" spans="1:5" x14ac:dyDescent="0.45">
      <c r="A5710" t="s">
        <v>5014</v>
      </c>
      <c r="B5710">
        <v>-0.73240715999999995</v>
      </c>
      <c r="C5710" s="1">
        <v>2.9700000000000001E-10</v>
      </c>
      <c r="D5710" s="1">
        <v>1.4599999999999999E-9</v>
      </c>
      <c r="E5710">
        <v>1</v>
      </c>
    </row>
    <row r="5711" spans="1:5" x14ac:dyDescent="0.45">
      <c r="A5711" t="s">
        <v>5718</v>
      </c>
      <c r="B5711">
        <v>-0.80121366400000005</v>
      </c>
      <c r="C5711" s="1">
        <v>1.0699999999999999E-5</v>
      </c>
      <c r="D5711" s="1">
        <v>2.7800000000000001E-5</v>
      </c>
      <c r="E5711">
        <v>1</v>
      </c>
    </row>
    <row r="5712" spans="1:5" x14ac:dyDescent="0.45">
      <c r="A5712" t="s">
        <v>6184</v>
      </c>
      <c r="B5712">
        <v>-0.46401104500000001</v>
      </c>
      <c r="C5712">
        <v>5.7048199999999998E-4</v>
      </c>
      <c r="D5712">
        <v>1.1354189999999999E-3</v>
      </c>
      <c r="E5712">
        <v>1</v>
      </c>
    </row>
    <row r="5713" spans="1:5" x14ac:dyDescent="0.45">
      <c r="A5713" t="s">
        <v>5687</v>
      </c>
      <c r="B5713">
        <v>-0.31107314000000003</v>
      </c>
      <c r="C5713" s="1">
        <v>7.7400000000000004E-6</v>
      </c>
      <c r="D5713" s="1">
        <v>2.0599999999999999E-5</v>
      </c>
      <c r="E5713">
        <v>1</v>
      </c>
    </row>
    <row r="5714" spans="1:5" x14ac:dyDescent="0.45">
      <c r="A5714" t="s">
        <v>6554</v>
      </c>
      <c r="B5714">
        <v>-0.55745097600000004</v>
      </c>
      <c r="C5714">
        <v>5.8424499999999999E-3</v>
      </c>
      <c r="D5714">
        <v>9.8225229999999997E-3</v>
      </c>
      <c r="E5714">
        <v>1</v>
      </c>
    </row>
    <row r="5715" spans="1:5" x14ac:dyDescent="0.45">
      <c r="A5715" t="s">
        <v>6778</v>
      </c>
      <c r="B5715">
        <v>-9.8582699999999995E-2</v>
      </c>
      <c r="C5715">
        <v>1.9934818999999999E-2</v>
      </c>
      <c r="D5715">
        <v>3.0514065999999999E-2</v>
      </c>
      <c r="E5715">
        <v>1</v>
      </c>
    </row>
    <row r="5716" spans="1:5" x14ac:dyDescent="0.45">
      <c r="A5716" t="s">
        <v>6296</v>
      </c>
      <c r="B5716">
        <v>-0.312954128</v>
      </c>
      <c r="C5716">
        <v>1.1828069999999999E-3</v>
      </c>
      <c r="D5716">
        <v>2.232361E-3</v>
      </c>
      <c r="E5716">
        <v>1</v>
      </c>
    </row>
    <row r="5717" spans="1:5" x14ac:dyDescent="0.45">
      <c r="A5717" t="s">
        <v>6590</v>
      </c>
      <c r="B5717">
        <v>-8.7236316999999994E-2</v>
      </c>
      <c r="C5717">
        <v>7.4290520000000002E-3</v>
      </c>
      <c r="D5717">
        <v>1.2281561E-2</v>
      </c>
      <c r="E5717">
        <v>1</v>
      </c>
    </row>
    <row r="5718" spans="1:5" x14ac:dyDescent="0.45">
      <c r="A5718" t="s">
        <v>4366</v>
      </c>
      <c r="B5718">
        <v>-1.7680070489999999</v>
      </c>
      <c r="C5718" s="1">
        <v>5.0800000000000003E-21</v>
      </c>
      <c r="D5718" s="1">
        <v>1.04E-19</v>
      </c>
      <c r="E5718">
        <v>1</v>
      </c>
    </row>
    <row r="5719" spans="1:5" x14ac:dyDescent="0.45">
      <c r="A5719" t="s">
        <v>5099</v>
      </c>
      <c r="B5719">
        <v>-0.36237874599999997</v>
      </c>
      <c r="C5719" s="1">
        <v>1.6600000000000001E-9</v>
      </c>
      <c r="D5719" s="1">
        <v>7.3900000000000003E-9</v>
      </c>
      <c r="E5719">
        <v>1</v>
      </c>
    </row>
    <row r="5720" spans="1:5" x14ac:dyDescent="0.45">
      <c r="A5720" t="s">
        <v>4792</v>
      </c>
      <c r="B5720">
        <v>0.57858979799999999</v>
      </c>
      <c r="C5720" s="1">
        <v>2.03E-12</v>
      </c>
      <c r="D5720" s="1">
        <v>1.34E-11</v>
      </c>
      <c r="E5720">
        <v>1</v>
      </c>
    </row>
    <row r="5721" spans="1:5" x14ac:dyDescent="0.45">
      <c r="A5721" t="s">
        <v>6298</v>
      </c>
      <c r="B5721">
        <v>0.209489645</v>
      </c>
      <c r="C5721">
        <v>1.2037269999999999E-3</v>
      </c>
      <c r="D5721">
        <v>2.269751E-3</v>
      </c>
      <c r="E5721">
        <v>1</v>
      </c>
    </row>
    <row r="5722" spans="1:5" x14ac:dyDescent="0.45">
      <c r="A5722" t="s">
        <v>6141</v>
      </c>
      <c r="B5722">
        <v>0.29231127600000001</v>
      </c>
      <c r="C5722">
        <v>4.22815E-4</v>
      </c>
      <c r="D5722">
        <v>8.6090899999999998E-4</v>
      </c>
      <c r="E5722">
        <v>1</v>
      </c>
    </row>
    <row r="5723" spans="1:5" x14ac:dyDescent="0.45">
      <c r="A5723" t="s">
        <v>4606</v>
      </c>
      <c r="B5723">
        <v>0.35726723199999999</v>
      </c>
      <c r="C5723" s="1">
        <v>3.06E-15</v>
      </c>
      <c r="D5723" s="1">
        <v>2.94E-14</v>
      </c>
      <c r="E5723">
        <v>1</v>
      </c>
    </row>
    <row r="5724" spans="1:5" x14ac:dyDescent="0.45">
      <c r="A5724" t="s">
        <v>5303</v>
      </c>
      <c r="B5724">
        <v>0.45375443300000001</v>
      </c>
      <c r="C5724" s="1">
        <v>6.9499999999999994E-8</v>
      </c>
      <c r="D5724" s="1">
        <v>2.4999999999999999E-7</v>
      </c>
      <c r="E5724">
        <v>1</v>
      </c>
    </row>
    <row r="5725" spans="1:5" x14ac:dyDescent="0.45">
      <c r="A5725" t="s">
        <v>4980</v>
      </c>
      <c r="B5725">
        <v>0.40227139899999997</v>
      </c>
      <c r="C5725" s="1">
        <v>1.3799999999999999E-10</v>
      </c>
      <c r="D5725" s="1">
        <v>7.1000000000000003E-10</v>
      </c>
      <c r="E5725">
        <v>1</v>
      </c>
    </row>
    <row r="5726" spans="1:5" x14ac:dyDescent="0.45">
      <c r="A5726" t="s">
        <v>6155</v>
      </c>
      <c r="B5726">
        <v>0.22895631399999999</v>
      </c>
      <c r="C5726">
        <v>4.6643599999999998E-4</v>
      </c>
      <c r="D5726">
        <v>9.4197200000000001E-4</v>
      </c>
      <c r="E5726">
        <v>1</v>
      </c>
    </row>
    <row r="5727" spans="1:5" x14ac:dyDescent="0.45">
      <c r="A5727" t="s">
        <v>4217</v>
      </c>
      <c r="B5727">
        <v>-1.4113066249999999</v>
      </c>
      <c r="C5727" s="1">
        <v>2.27E-30</v>
      </c>
      <c r="D5727" s="1">
        <v>1.7999999999999999E-28</v>
      </c>
      <c r="E5727">
        <v>1</v>
      </c>
    </row>
    <row r="5728" spans="1:5" x14ac:dyDescent="0.45">
      <c r="A5728" t="s">
        <v>5832</v>
      </c>
      <c r="B5728">
        <v>0.46861229599999998</v>
      </c>
      <c r="C5728" s="1">
        <v>3.3899999999999997E-5</v>
      </c>
      <c r="D5728" s="1">
        <v>8.14E-5</v>
      </c>
      <c r="E5728">
        <v>1</v>
      </c>
    </row>
    <row r="5729" spans="1:5" x14ac:dyDescent="0.45">
      <c r="A5729" t="s">
        <v>4338</v>
      </c>
      <c r="B5729">
        <v>-1.383428527</v>
      </c>
      <c r="C5729" s="1">
        <v>6.2799999999999997E-22</v>
      </c>
      <c r="D5729" s="1">
        <v>1.46E-20</v>
      </c>
      <c r="E5729">
        <v>1</v>
      </c>
    </row>
    <row r="5730" spans="1:5" x14ac:dyDescent="0.45">
      <c r="A5730" t="s">
        <v>4853</v>
      </c>
      <c r="B5730">
        <v>-1.0457865669999999</v>
      </c>
      <c r="C5730" s="1">
        <v>8.3200000000000001E-12</v>
      </c>
      <c r="D5730" s="1">
        <v>5.0699999999999997E-11</v>
      </c>
      <c r="E5730">
        <v>1</v>
      </c>
    </row>
    <row r="5731" spans="1:5" x14ac:dyDescent="0.45">
      <c r="A5731" t="s">
        <v>5357</v>
      </c>
      <c r="B5731">
        <v>-0.28012390399999998</v>
      </c>
      <c r="C5731" s="1">
        <v>1.5800000000000001E-7</v>
      </c>
      <c r="D5731" s="1">
        <v>5.4000000000000002E-7</v>
      </c>
      <c r="E5731">
        <v>1</v>
      </c>
    </row>
    <row r="5732" spans="1:5" x14ac:dyDescent="0.45">
      <c r="A5732" t="s">
        <v>5979</v>
      </c>
      <c r="B5732">
        <v>0.16175829</v>
      </c>
      <c r="C5732">
        <v>1.15834E-4</v>
      </c>
      <c r="D5732">
        <v>2.5680800000000003E-4</v>
      </c>
      <c r="E5732">
        <v>1</v>
      </c>
    </row>
    <row r="5733" spans="1:5" x14ac:dyDescent="0.45">
      <c r="A5733" t="s">
        <v>5308</v>
      </c>
      <c r="B5733">
        <v>0.40162419700000002</v>
      </c>
      <c r="C5733" s="1">
        <v>7.4999999999999997E-8</v>
      </c>
      <c r="D5733" s="1">
        <v>2.6800000000000002E-7</v>
      </c>
      <c r="E5733">
        <v>1</v>
      </c>
    </row>
    <row r="5734" spans="1:5" x14ac:dyDescent="0.45">
      <c r="A5734" t="s">
        <v>6397</v>
      </c>
      <c r="B5734">
        <v>0.148545501</v>
      </c>
      <c r="C5734">
        <v>2.3313689999999998E-3</v>
      </c>
      <c r="D5734">
        <v>4.1910519999999998E-3</v>
      </c>
      <c r="E5734">
        <v>1</v>
      </c>
    </row>
    <row r="5735" spans="1:5" x14ac:dyDescent="0.45">
      <c r="A5735" t="s">
        <v>4805</v>
      </c>
      <c r="B5735">
        <v>-0.61347274100000004</v>
      </c>
      <c r="C5735" s="1">
        <v>2.9799999999999998E-12</v>
      </c>
      <c r="D5735" s="1">
        <v>1.9199999999999999E-11</v>
      </c>
      <c r="E5735">
        <v>1</v>
      </c>
    </row>
    <row r="5736" spans="1:5" x14ac:dyDescent="0.45">
      <c r="A5736" t="s">
        <v>5031</v>
      </c>
      <c r="B5736">
        <v>1.0244010480000001</v>
      </c>
      <c r="C5736" s="1">
        <v>4.19E-10</v>
      </c>
      <c r="D5736" s="1">
        <v>2.0200000000000001E-9</v>
      </c>
      <c r="E5736">
        <v>1</v>
      </c>
    </row>
    <row r="5737" spans="1:5" x14ac:dyDescent="0.45">
      <c r="A5737" t="s">
        <v>6631</v>
      </c>
      <c r="B5737">
        <v>-0.15372260200000001</v>
      </c>
      <c r="C5737">
        <v>9.4774349999999993E-3</v>
      </c>
      <c r="D5737">
        <v>1.5418925999999999E-2</v>
      </c>
      <c r="E5737">
        <v>1</v>
      </c>
    </row>
    <row r="5738" spans="1:5" x14ac:dyDescent="0.45">
      <c r="A5738" t="s">
        <v>5830</v>
      </c>
      <c r="B5738">
        <v>-0.18676524899999999</v>
      </c>
      <c r="C5738" s="1">
        <v>3.3800000000000002E-5</v>
      </c>
      <c r="D5738" s="1">
        <v>8.1100000000000006E-5</v>
      </c>
      <c r="E5738">
        <v>1</v>
      </c>
    </row>
    <row r="5739" spans="1:5" x14ac:dyDescent="0.45">
      <c r="A5739" t="s">
        <v>6558</v>
      </c>
      <c r="B5739">
        <v>-0.14277535099999999</v>
      </c>
      <c r="C5739">
        <v>6.1398909999999998E-3</v>
      </c>
      <c r="D5739">
        <v>1.0291605000000001E-2</v>
      </c>
      <c r="E5739">
        <v>1</v>
      </c>
    </row>
    <row r="5740" spans="1:5" x14ac:dyDescent="0.45">
      <c r="A5740" t="s">
        <v>6064</v>
      </c>
      <c r="B5740">
        <v>0.14491278799999999</v>
      </c>
      <c r="C5740">
        <v>2.26028E-4</v>
      </c>
      <c r="D5740">
        <v>4.8042000000000001E-4</v>
      </c>
      <c r="E5740">
        <v>1</v>
      </c>
    </row>
    <row r="5741" spans="1:5" x14ac:dyDescent="0.45">
      <c r="A5741" t="s">
        <v>4860</v>
      </c>
      <c r="B5741">
        <v>0.33141152400000001</v>
      </c>
      <c r="C5741" s="1">
        <v>9.8099999999999996E-12</v>
      </c>
      <c r="D5741" s="1">
        <v>5.9300000000000005E-11</v>
      </c>
      <c r="E5741">
        <v>1</v>
      </c>
    </row>
    <row r="5742" spans="1:5" x14ac:dyDescent="0.45">
      <c r="A5742" t="s">
        <v>6787</v>
      </c>
      <c r="B5742">
        <v>0.171071956</v>
      </c>
      <c r="C5742">
        <v>2.1155824E-2</v>
      </c>
      <c r="D5742">
        <v>3.2233114E-2</v>
      </c>
      <c r="E5742">
        <v>1</v>
      </c>
    </row>
    <row r="5743" spans="1:5" x14ac:dyDescent="0.45">
      <c r="A5743" t="s">
        <v>6095</v>
      </c>
      <c r="B5743">
        <v>0.32124986500000002</v>
      </c>
      <c r="C5743">
        <v>2.9730300000000001E-4</v>
      </c>
      <c r="D5743">
        <v>6.2046499999999995E-4</v>
      </c>
      <c r="E5743">
        <v>1</v>
      </c>
    </row>
    <row r="5744" spans="1:5" x14ac:dyDescent="0.45">
      <c r="A5744" t="s">
        <v>6194</v>
      </c>
      <c r="B5744">
        <v>0.66212162600000002</v>
      </c>
      <c r="C5744">
        <v>5.9243100000000003E-4</v>
      </c>
      <c r="D5744">
        <v>1.1755470000000001E-3</v>
      </c>
      <c r="E5744">
        <v>1</v>
      </c>
    </row>
    <row r="5745" spans="1:5" x14ac:dyDescent="0.45">
      <c r="A5745" t="s">
        <v>5467</v>
      </c>
      <c r="B5745">
        <v>0.57785603799999996</v>
      </c>
      <c r="C5745" s="1">
        <v>6.5099999999999999E-7</v>
      </c>
      <c r="D5745" s="1">
        <v>2.03E-6</v>
      </c>
      <c r="E5745">
        <v>1</v>
      </c>
    </row>
    <row r="5746" spans="1:5" x14ac:dyDescent="0.45">
      <c r="A5746" t="s">
        <v>6224</v>
      </c>
      <c r="B5746">
        <v>0.26159345099999998</v>
      </c>
      <c r="C5746">
        <v>7.7161799999999996E-4</v>
      </c>
      <c r="D5746">
        <v>1.505015E-3</v>
      </c>
      <c r="E5746">
        <v>1</v>
      </c>
    </row>
    <row r="5747" spans="1:5" x14ac:dyDescent="0.45">
      <c r="A5747" t="s">
        <v>4431</v>
      </c>
      <c r="B5747">
        <v>-2.090023312</v>
      </c>
      <c r="C5747" s="1">
        <v>4.5399999999999995E-19</v>
      </c>
      <c r="D5747" s="1">
        <v>7.2000000000000002E-18</v>
      </c>
      <c r="E5747">
        <v>1</v>
      </c>
    </row>
    <row r="5748" spans="1:5" x14ac:dyDescent="0.45">
      <c r="A5748" t="s">
        <v>5520</v>
      </c>
      <c r="B5748">
        <v>0.62623771299999997</v>
      </c>
      <c r="C5748" s="1">
        <v>1.17E-6</v>
      </c>
      <c r="D5748" s="1">
        <v>3.5099999999999999E-6</v>
      </c>
      <c r="E5748">
        <v>1</v>
      </c>
    </row>
    <row r="5749" spans="1:5" x14ac:dyDescent="0.45">
      <c r="A5749" t="s">
        <v>5715</v>
      </c>
      <c r="B5749">
        <v>0.240805134</v>
      </c>
      <c r="C5749" s="1">
        <v>1.03E-5</v>
      </c>
      <c r="D5749" s="1">
        <v>2.6800000000000001E-5</v>
      </c>
      <c r="E5749">
        <v>1</v>
      </c>
    </row>
    <row r="5750" spans="1:5" x14ac:dyDescent="0.45">
      <c r="A5750" t="s">
        <v>5188</v>
      </c>
      <c r="B5750">
        <v>-0.25871192599999998</v>
      </c>
      <c r="C5750" s="1">
        <v>9.7499999999999996E-9</v>
      </c>
      <c r="D5750" s="1">
        <v>3.9400000000000002E-8</v>
      </c>
      <c r="E5750">
        <v>1</v>
      </c>
    </row>
    <row r="5751" spans="1:5" x14ac:dyDescent="0.45">
      <c r="A5751" t="s">
        <v>6228</v>
      </c>
      <c r="B5751">
        <v>0.16650132400000001</v>
      </c>
      <c r="C5751">
        <v>7.8519799999999997E-4</v>
      </c>
      <c r="D5751">
        <v>1.5289139999999999E-3</v>
      </c>
      <c r="E5751">
        <v>1</v>
      </c>
    </row>
    <row r="5752" spans="1:5" x14ac:dyDescent="0.45">
      <c r="A5752" t="s">
        <v>5626</v>
      </c>
      <c r="B5752">
        <v>-1.9474145490000001</v>
      </c>
      <c r="C5752" s="1">
        <v>3.8399999999999997E-6</v>
      </c>
      <c r="D5752" s="1">
        <v>1.0699999999999999E-5</v>
      </c>
      <c r="E5752">
        <v>1</v>
      </c>
    </row>
    <row r="5753" spans="1:5" x14ac:dyDescent="0.45">
      <c r="A5753" t="s">
        <v>5371</v>
      </c>
      <c r="B5753">
        <v>-0.74001725500000004</v>
      </c>
      <c r="C5753" s="1">
        <v>1.8400000000000001E-7</v>
      </c>
      <c r="D5753" s="1">
        <v>6.2600000000000002E-7</v>
      </c>
      <c r="E5753">
        <v>1</v>
      </c>
    </row>
    <row r="5754" spans="1:5" x14ac:dyDescent="0.45">
      <c r="A5754" t="s">
        <v>6267</v>
      </c>
      <c r="B5754">
        <v>-0.55787876800000002</v>
      </c>
      <c r="C5754">
        <v>9.9031199999999992E-4</v>
      </c>
      <c r="D5754">
        <v>1.892901E-3</v>
      </c>
      <c r="E5754">
        <v>1</v>
      </c>
    </row>
    <row r="5755" spans="1:5" x14ac:dyDescent="0.45">
      <c r="A5755" t="s">
        <v>4772</v>
      </c>
      <c r="B5755">
        <v>-0.68040418599999997</v>
      </c>
      <c r="C5755" s="1">
        <v>9.3400000000000006E-13</v>
      </c>
      <c r="D5755" s="1">
        <v>6.44E-12</v>
      </c>
      <c r="E5755">
        <v>1</v>
      </c>
    </row>
    <row r="5756" spans="1:5" x14ac:dyDescent="0.45">
      <c r="A5756" t="s">
        <v>5036</v>
      </c>
      <c r="B5756">
        <v>1.4265639649999999</v>
      </c>
      <c r="C5756" s="1">
        <v>4.4500000000000001E-10</v>
      </c>
      <c r="D5756" s="1">
        <v>2.1400000000000001E-9</v>
      </c>
      <c r="E5756">
        <v>1</v>
      </c>
    </row>
    <row r="5757" spans="1:5" x14ac:dyDescent="0.45">
      <c r="A5757" t="s">
        <v>4434</v>
      </c>
      <c r="B5757">
        <v>2.999777452</v>
      </c>
      <c r="C5757" s="1">
        <v>5.2600000000000003E-19</v>
      </c>
      <c r="D5757" s="1">
        <v>8.25E-18</v>
      </c>
      <c r="E5757">
        <v>1</v>
      </c>
    </row>
    <row r="5758" spans="1:5" x14ac:dyDescent="0.45">
      <c r="A5758" t="s">
        <v>6734</v>
      </c>
      <c r="B5758">
        <v>0.22567325599999999</v>
      </c>
      <c r="C5758">
        <v>1.6062896E-2</v>
      </c>
      <c r="D5758">
        <v>2.5024984E-2</v>
      </c>
      <c r="E5758">
        <v>1</v>
      </c>
    </row>
    <row r="5759" spans="1:5" x14ac:dyDescent="0.45">
      <c r="A5759" t="s">
        <v>5093</v>
      </c>
      <c r="B5759">
        <v>0.36466056899999999</v>
      </c>
      <c r="C5759" s="1">
        <v>1.4700000000000001E-9</v>
      </c>
      <c r="D5759" s="1">
        <v>6.6199999999999999E-9</v>
      </c>
      <c r="E5759">
        <v>1</v>
      </c>
    </row>
    <row r="5760" spans="1:5" x14ac:dyDescent="0.45">
      <c r="A5760" t="s">
        <v>6210</v>
      </c>
      <c r="B5760">
        <v>0.38107064299999999</v>
      </c>
      <c r="C5760">
        <v>6.8737799999999999E-4</v>
      </c>
      <c r="D5760">
        <v>1.351723E-3</v>
      </c>
      <c r="E5760">
        <v>1</v>
      </c>
    </row>
    <row r="5761" spans="1:5" x14ac:dyDescent="0.45">
      <c r="A5761" t="s">
        <v>6774</v>
      </c>
      <c r="B5761">
        <v>8.9254524000000002E-2</v>
      </c>
      <c r="C5761">
        <v>1.9394214999999999E-2</v>
      </c>
      <c r="D5761">
        <v>2.9748343E-2</v>
      </c>
      <c r="E5761">
        <v>1</v>
      </c>
    </row>
    <row r="5762" spans="1:5" x14ac:dyDescent="0.45">
      <c r="A5762" t="s">
        <v>5300</v>
      </c>
      <c r="B5762">
        <v>0.37169739299999999</v>
      </c>
      <c r="C5762" s="1">
        <v>6.6899999999999997E-8</v>
      </c>
      <c r="D5762" s="1">
        <v>2.41E-7</v>
      </c>
      <c r="E5762">
        <v>1</v>
      </c>
    </row>
    <row r="5763" spans="1:5" x14ac:dyDescent="0.45">
      <c r="A5763" t="s">
        <v>5019</v>
      </c>
      <c r="B5763">
        <v>-0.431573859</v>
      </c>
      <c r="C5763" s="1">
        <v>3.3599999999999998E-10</v>
      </c>
      <c r="D5763" s="1">
        <v>1.6399999999999999E-9</v>
      </c>
      <c r="E5763">
        <v>1</v>
      </c>
    </row>
    <row r="5764" spans="1:5" x14ac:dyDescent="0.45">
      <c r="A5764" t="s">
        <v>6003</v>
      </c>
      <c r="B5764">
        <v>-0.379184778</v>
      </c>
      <c r="C5764">
        <v>1.38188E-4</v>
      </c>
      <c r="D5764">
        <v>3.0326600000000001E-4</v>
      </c>
      <c r="E5764">
        <v>1</v>
      </c>
    </row>
    <row r="5765" spans="1:5" x14ac:dyDescent="0.45">
      <c r="A5765" t="s">
        <v>5477</v>
      </c>
      <c r="B5765">
        <v>-0.70767954499999997</v>
      </c>
      <c r="C5765" s="1">
        <v>7.23E-7</v>
      </c>
      <c r="D5765" s="1">
        <v>2.2400000000000002E-6</v>
      </c>
      <c r="E5765">
        <v>1</v>
      </c>
    </row>
    <row r="5766" spans="1:5" x14ac:dyDescent="0.45">
      <c r="A5766" t="s">
        <v>5559</v>
      </c>
      <c r="B5766">
        <v>-0.22563878900000001</v>
      </c>
      <c r="C5766" s="1">
        <v>1.88E-6</v>
      </c>
      <c r="D5766" s="1">
        <v>5.4600000000000002E-6</v>
      </c>
      <c r="E5766">
        <v>1</v>
      </c>
    </row>
    <row r="5767" spans="1:5" x14ac:dyDescent="0.45">
      <c r="A5767" t="s">
        <v>5813</v>
      </c>
      <c r="B5767">
        <v>0.167597992</v>
      </c>
      <c r="C5767" s="1">
        <v>2.8E-5</v>
      </c>
      <c r="D5767" s="1">
        <v>6.7999999999999999E-5</v>
      </c>
      <c r="E5767">
        <v>1</v>
      </c>
    </row>
    <row r="5768" spans="1:5" x14ac:dyDescent="0.45">
      <c r="A5768" t="s">
        <v>6609</v>
      </c>
      <c r="B5768">
        <v>0.136918763</v>
      </c>
      <c r="C5768">
        <v>8.3508190000000006E-3</v>
      </c>
      <c r="D5768">
        <v>1.3693619000000001E-2</v>
      </c>
      <c r="E5768">
        <v>1</v>
      </c>
    </row>
    <row r="5769" spans="1:5" x14ac:dyDescent="0.45">
      <c r="A5769" t="s">
        <v>6348</v>
      </c>
      <c r="B5769">
        <v>-0.44955372900000001</v>
      </c>
      <c r="C5769">
        <v>1.659797E-3</v>
      </c>
      <c r="D5769">
        <v>3.0556189999999999E-3</v>
      </c>
      <c r="E5769">
        <v>1</v>
      </c>
    </row>
    <row r="5770" spans="1:5" x14ac:dyDescent="0.45">
      <c r="A5770" t="s">
        <v>5805</v>
      </c>
      <c r="B5770">
        <v>0.33414814300000001</v>
      </c>
      <c r="C5770" s="1">
        <v>2.58E-5</v>
      </c>
      <c r="D5770" s="1">
        <v>6.3E-5</v>
      </c>
      <c r="E5770">
        <v>1</v>
      </c>
    </row>
    <row r="5771" spans="1:5" x14ac:dyDescent="0.45">
      <c r="A5771" t="s">
        <v>5201</v>
      </c>
      <c r="B5771">
        <v>0.57730305500000001</v>
      </c>
      <c r="C5771" s="1">
        <v>1.11E-8</v>
      </c>
      <c r="D5771" s="1">
        <v>4.4500000000000001E-8</v>
      </c>
      <c r="E5771">
        <v>1</v>
      </c>
    </row>
    <row r="5772" spans="1:5" x14ac:dyDescent="0.45">
      <c r="A5772" t="s">
        <v>4325</v>
      </c>
      <c r="B5772">
        <v>-0.83654329199999999</v>
      </c>
      <c r="C5772" s="1">
        <v>1.4399999999999999E-22</v>
      </c>
      <c r="D5772" s="1">
        <v>3.6799999999999997E-21</v>
      </c>
      <c r="E5772">
        <v>1</v>
      </c>
    </row>
    <row r="5773" spans="1:5" x14ac:dyDescent="0.45">
      <c r="A5773" t="s">
        <v>4633</v>
      </c>
      <c r="B5773">
        <v>0.48893927500000001</v>
      </c>
      <c r="C5773" s="1">
        <v>9.9100000000000005E-15</v>
      </c>
      <c r="D5773" s="1">
        <v>8.9699999999999999E-14</v>
      </c>
      <c r="E5773">
        <v>1</v>
      </c>
    </row>
    <row r="5774" spans="1:5" x14ac:dyDescent="0.45">
      <c r="A5774" t="s">
        <v>4505</v>
      </c>
      <c r="B5774">
        <v>-1.5123397940000001</v>
      </c>
      <c r="C5774" s="1">
        <v>3.4299999999999998E-17</v>
      </c>
      <c r="D5774" s="1">
        <v>4.25E-16</v>
      </c>
      <c r="E5774">
        <v>1</v>
      </c>
    </row>
    <row r="5775" spans="1:5" x14ac:dyDescent="0.45">
      <c r="A5775" t="s">
        <v>4743</v>
      </c>
      <c r="B5775">
        <v>0.46477129900000003</v>
      </c>
      <c r="C5775" s="1">
        <v>3.5300000000000001E-13</v>
      </c>
      <c r="D5775" s="1">
        <v>2.5700000000000002E-12</v>
      </c>
      <c r="E5775">
        <v>1</v>
      </c>
    </row>
    <row r="5776" spans="1:5" x14ac:dyDescent="0.45">
      <c r="A5776" t="s">
        <v>6864</v>
      </c>
      <c r="B5776">
        <v>-0.49753740499999999</v>
      </c>
      <c r="C5776">
        <v>2.9000457E-2</v>
      </c>
      <c r="D5776">
        <v>4.3053283999999997E-2</v>
      </c>
      <c r="E5776">
        <v>1</v>
      </c>
    </row>
    <row r="5777" spans="1:5" x14ac:dyDescent="0.45">
      <c r="A5777" t="s">
        <v>4653</v>
      </c>
      <c r="B5777">
        <v>-1.0358233109999999</v>
      </c>
      <c r="C5777" s="1">
        <v>2.76E-14</v>
      </c>
      <c r="D5777" s="1">
        <v>2.36E-13</v>
      </c>
      <c r="E5777">
        <v>1</v>
      </c>
    </row>
    <row r="5778" spans="1:5" x14ac:dyDescent="0.45">
      <c r="A5778" t="s">
        <v>5338</v>
      </c>
      <c r="B5778">
        <v>0.51220397699999998</v>
      </c>
      <c r="C5778" s="1">
        <v>1.05E-7</v>
      </c>
      <c r="D5778" s="1">
        <v>3.6899999999999998E-7</v>
      </c>
      <c r="E5778">
        <v>1</v>
      </c>
    </row>
    <row r="5779" spans="1:5" x14ac:dyDescent="0.45">
      <c r="A5779" t="s">
        <v>4582</v>
      </c>
      <c r="B5779">
        <v>0.69019621600000003</v>
      </c>
      <c r="C5779" s="1">
        <v>1.07E-15</v>
      </c>
      <c r="D5779" s="1">
        <v>1.08E-14</v>
      </c>
      <c r="E5779">
        <v>1</v>
      </c>
    </row>
    <row r="5780" spans="1:5" x14ac:dyDescent="0.45">
      <c r="A5780" t="s">
        <v>5550</v>
      </c>
      <c r="B5780">
        <v>1.004365475</v>
      </c>
      <c r="C5780" s="1">
        <v>1.73E-6</v>
      </c>
      <c r="D5780" s="1">
        <v>5.0499999999999999E-6</v>
      </c>
      <c r="E5780">
        <v>1</v>
      </c>
    </row>
    <row r="5781" spans="1:5" x14ac:dyDescent="0.45">
      <c r="A5781" t="s">
        <v>5699</v>
      </c>
      <c r="B5781">
        <v>-0.19734242699999999</v>
      </c>
      <c r="C5781" s="1">
        <v>8.8999999999999995E-6</v>
      </c>
      <c r="D5781" s="1">
        <v>2.3499999999999999E-5</v>
      </c>
      <c r="E5781">
        <v>1</v>
      </c>
    </row>
    <row r="5782" spans="1:5" x14ac:dyDescent="0.45">
      <c r="A5782" t="s">
        <v>6650</v>
      </c>
      <c r="B5782">
        <v>-0.88100391600000005</v>
      </c>
      <c r="C5782">
        <v>1.0535463E-2</v>
      </c>
      <c r="D5782">
        <v>1.6979840999999999E-2</v>
      </c>
      <c r="E5782">
        <v>1</v>
      </c>
    </row>
    <row r="5783" spans="1:5" x14ac:dyDescent="0.45">
      <c r="A5783" t="s">
        <v>4178</v>
      </c>
      <c r="B5783">
        <v>-1.9841700799999999</v>
      </c>
      <c r="C5783" s="1">
        <v>1.9300000000000001E-38</v>
      </c>
      <c r="D5783" s="1">
        <v>6.1300000000000005E-36</v>
      </c>
      <c r="E5783">
        <v>1</v>
      </c>
    </row>
    <row r="5784" spans="1:5" x14ac:dyDescent="0.45">
      <c r="A5784" t="s">
        <v>5966</v>
      </c>
      <c r="B5784">
        <v>-0.14380345</v>
      </c>
      <c r="C5784">
        <v>1.0389E-4</v>
      </c>
      <c r="D5784">
        <v>2.31907E-4</v>
      </c>
      <c r="E5784">
        <v>1</v>
      </c>
    </row>
    <row r="5785" spans="1:5" x14ac:dyDescent="0.45">
      <c r="A5785" t="s">
        <v>5154</v>
      </c>
      <c r="B5785">
        <v>0.79762376099999999</v>
      </c>
      <c r="C5785" s="1">
        <v>5.6100000000000003E-9</v>
      </c>
      <c r="D5785" s="1">
        <v>2.3499999999999999E-8</v>
      </c>
      <c r="E5785">
        <v>1</v>
      </c>
    </row>
    <row r="5786" spans="1:5" x14ac:dyDescent="0.45">
      <c r="A5786" t="s">
        <v>5313</v>
      </c>
      <c r="B5786">
        <v>-0.29181137699999998</v>
      </c>
      <c r="C5786" s="1">
        <v>7.9000000000000006E-8</v>
      </c>
      <c r="D5786" s="1">
        <v>2.8200000000000001E-7</v>
      </c>
      <c r="E5786">
        <v>1</v>
      </c>
    </row>
    <row r="5787" spans="1:5" x14ac:dyDescent="0.45">
      <c r="A5787" t="s">
        <v>4723</v>
      </c>
      <c r="B5787">
        <v>1.8866024779999999</v>
      </c>
      <c r="C5787" s="1">
        <v>1.9199999999999999E-13</v>
      </c>
      <c r="D5787" s="1">
        <v>1.4399999999999999E-12</v>
      </c>
      <c r="E5787">
        <v>1</v>
      </c>
    </row>
    <row r="5788" spans="1:5" x14ac:dyDescent="0.45">
      <c r="A5788" t="s">
        <v>4288</v>
      </c>
      <c r="B5788">
        <v>-0.97251675599999998</v>
      </c>
      <c r="C5788" s="1">
        <v>1.2100000000000001E-24</v>
      </c>
      <c r="D5788" s="1">
        <v>4.1800000000000001E-23</v>
      </c>
      <c r="E5788">
        <v>1</v>
      </c>
    </row>
    <row r="5789" spans="1:5" x14ac:dyDescent="0.45">
      <c r="A5789" t="s">
        <v>5599</v>
      </c>
      <c r="B5789">
        <v>0.52145034999999995</v>
      </c>
      <c r="C5789" s="1">
        <v>2.8499999999999998E-6</v>
      </c>
      <c r="D5789" s="1">
        <v>8.0499999999999992E-6</v>
      </c>
      <c r="E5789">
        <v>1</v>
      </c>
    </row>
    <row r="5790" spans="1:5" x14ac:dyDescent="0.45">
      <c r="A5790" t="s">
        <v>6426</v>
      </c>
      <c r="B5790">
        <v>0.26844198400000002</v>
      </c>
      <c r="C5790">
        <v>2.7210509999999999E-3</v>
      </c>
      <c r="D5790">
        <v>4.8387070000000003E-3</v>
      </c>
      <c r="E5790">
        <v>1</v>
      </c>
    </row>
    <row r="5791" spans="1:5" x14ac:dyDescent="0.45">
      <c r="A5791" t="s">
        <v>6720</v>
      </c>
      <c r="B5791">
        <v>0.18325724099999999</v>
      </c>
      <c r="C5791">
        <v>1.5013100999999999E-2</v>
      </c>
      <c r="D5791">
        <v>2.3527632E-2</v>
      </c>
      <c r="E5791">
        <v>1</v>
      </c>
    </row>
    <row r="5792" spans="1:5" x14ac:dyDescent="0.45">
      <c r="A5792" t="s">
        <v>5501</v>
      </c>
      <c r="B5792">
        <v>-0.64904326300000004</v>
      </c>
      <c r="C5792" s="1">
        <v>9.9300000000000006E-7</v>
      </c>
      <c r="D5792" s="1">
        <v>3.01E-6</v>
      </c>
      <c r="E5792">
        <v>1</v>
      </c>
    </row>
    <row r="5793" spans="1:5" x14ac:dyDescent="0.45">
      <c r="A5793" t="s">
        <v>6596</v>
      </c>
      <c r="B5793">
        <v>0.16696603700000001</v>
      </c>
      <c r="C5793">
        <v>7.917917E-3</v>
      </c>
      <c r="D5793">
        <v>1.3027801E-2</v>
      </c>
      <c r="E5793">
        <v>1</v>
      </c>
    </row>
    <row r="5794" spans="1:5" x14ac:dyDescent="0.45">
      <c r="A5794" t="s">
        <v>5068</v>
      </c>
      <c r="B5794">
        <v>0.39238885600000001</v>
      </c>
      <c r="C5794" s="1">
        <v>9.1199999999999995E-10</v>
      </c>
      <c r="D5794" s="1">
        <v>4.2100000000000001E-9</v>
      </c>
      <c r="E5794">
        <v>1</v>
      </c>
    </row>
    <row r="5795" spans="1:5" x14ac:dyDescent="0.45">
      <c r="A5795" t="s">
        <v>4846</v>
      </c>
      <c r="B5795">
        <v>1.5063154519999999</v>
      </c>
      <c r="C5795" s="1">
        <v>7.1899999999999999E-12</v>
      </c>
      <c r="D5795" s="1">
        <v>4.4100000000000002E-11</v>
      </c>
      <c r="E5795">
        <v>1</v>
      </c>
    </row>
    <row r="5796" spans="1:5" x14ac:dyDescent="0.45">
      <c r="A5796" t="s">
        <v>6089</v>
      </c>
      <c r="B5796">
        <v>0.20892824900000001</v>
      </c>
      <c r="C5796">
        <v>2.8436299999999999E-4</v>
      </c>
      <c r="D5796">
        <v>5.9588900000000005E-4</v>
      </c>
      <c r="E5796">
        <v>1</v>
      </c>
    </row>
    <row r="5797" spans="1:5" x14ac:dyDescent="0.45">
      <c r="A5797" t="s">
        <v>6030</v>
      </c>
      <c r="B5797">
        <v>0.79269731499999996</v>
      </c>
      <c r="C5797">
        <v>1.7054599999999999E-4</v>
      </c>
      <c r="D5797">
        <v>3.6969999999999999E-4</v>
      </c>
      <c r="E5797">
        <v>1</v>
      </c>
    </row>
    <row r="5798" spans="1:5" x14ac:dyDescent="0.45">
      <c r="A5798" t="s">
        <v>6453</v>
      </c>
      <c r="B5798">
        <v>0.28538866400000001</v>
      </c>
      <c r="C5798">
        <v>3.1983480000000002E-3</v>
      </c>
      <c r="D5798">
        <v>5.6223569999999997E-3</v>
      </c>
      <c r="E5798">
        <v>1</v>
      </c>
    </row>
    <row r="5799" spans="1:5" x14ac:dyDescent="0.45">
      <c r="A5799" t="s">
        <v>6199</v>
      </c>
      <c r="B5799">
        <v>-0.57456177500000005</v>
      </c>
      <c r="C5799">
        <v>6.1902500000000004E-4</v>
      </c>
      <c r="D5799">
        <v>1.2260750000000001E-3</v>
      </c>
      <c r="E5799">
        <v>1</v>
      </c>
    </row>
    <row r="5800" spans="1:5" x14ac:dyDescent="0.45">
      <c r="A5800" t="s">
        <v>5194</v>
      </c>
      <c r="B5800">
        <v>0.37808049300000002</v>
      </c>
      <c r="C5800" s="1">
        <v>1.0600000000000001E-8</v>
      </c>
      <c r="D5800" s="1">
        <v>4.2499999999999997E-8</v>
      </c>
      <c r="E5800">
        <v>1</v>
      </c>
    </row>
    <row r="5801" spans="1:5" x14ac:dyDescent="0.45">
      <c r="A5801" t="s">
        <v>4890</v>
      </c>
      <c r="B5801">
        <v>-0.29150187500000002</v>
      </c>
      <c r="C5801" s="1">
        <v>2.09E-11</v>
      </c>
      <c r="D5801" s="1">
        <v>1.21E-10</v>
      </c>
      <c r="E5801">
        <v>1</v>
      </c>
    </row>
    <row r="5802" spans="1:5" x14ac:dyDescent="0.45">
      <c r="A5802" t="s">
        <v>4769</v>
      </c>
      <c r="B5802">
        <v>-1.5374752840000001</v>
      </c>
      <c r="C5802" s="1">
        <v>7.7100000000000005E-13</v>
      </c>
      <c r="D5802" s="1">
        <v>5.3599999999999998E-12</v>
      </c>
      <c r="E5802">
        <v>1</v>
      </c>
    </row>
    <row r="5803" spans="1:5" x14ac:dyDescent="0.45">
      <c r="A5803" t="s">
        <v>4370</v>
      </c>
      <c r="B5803">
        <v>-0.76691329500000005</v>
      </c>
      <c r="C5803" s="1">
        <v>8.7300000000000003E-21</v>
      </c>
      <c r="D5803" s="1">
        <v>1.7500000000000001E-19</v>
      </c>
      <c r="E5803">
        <v>1</v>
      </c>
    </row>
    <row r="5804" spans="1:5" x14ac:dyDescent="0.45">
      <c r="A5804" t="s">
        <v>5806</v>
      </c>
      <c r="B5804">
        <v>-0.35389974299999999</v>
      </c>
      <c r="C5804" s="1">
        <v>2.5999999999999998E-5</v>
      </c>
      <c r="D5804" s="1">
        <v>6.3499999999999999E-5</v>
      </c>
      <c r="E5804">
        <v>1</v>
      </c>
    </row>
    <row r="5805" spans="1:5" x14ac:dyDescent="0.45">
      <c r="A5805" t="s">
        <v>5023</v>
      </c>
      <c r="B5805">
        <v>0.424304397</v>
      </c>
      <c r="C5805" s="1">
        <v>3.4799999999999999E-10</v>
      </c>
      <c r="D5805" s="1">
        <v>1.6999999999999999E-9</v>
      </c>
      <c r="E5805">
        <v>1</v>
      </c>
    </row>
    <row r="5806" spans="1:5" x14ac:dyDescent="0.45">
      <c r="A5806" t="s">
        <v>4349</v>
      </c>
      <c r="B5806">
        <v>-1.6915166450000001</v>
      </c>
      <c r="C5806" s="1">
        <v>2.0899999999999999E-21</v>
      </c>
      <c r="D5806" s="1">
        <v>4.5400000000000003E-20</v>
      </c>
      <c r="E5806">
        <v>1</v>
      </c>
    </row>
    <row r="5807" spans="1:5" x14ac:dyDescent="0.45">
      <c r="A5807" t="s">
        <v>6677</v>
      </c>
      <c r="B5807">
        <v>0.24975086899999999</v>
      </c>
      <c r="C5807">
        <v>1.2383083E-2</v>
      </c>
      <c r="D5807">
        <v>1.9714510000000001E-2</v>
      </c>
      <c r="E5807">
        <v>1</v>
      </c>
    </row>
    <row r="5808" spans="1:5" x14ac:dyDescent="0.45">
      <c r="A5808" t="s">
        <v>5317</v>
      </c>
      <c r="B5808">
        <v>0.32245551900000002</v>
      </c>
      <c r="C5808" s="1">
        <v>8.3999999999999998E-8</v>
      </c>
      <c r="D5808" s="1">
        <v>2.9799999999999999E-7</v>
      </c>
      <c r="E5808">
        <v>1</v>
      </c>
    </row>
    <row r="5809" spans="1:5" x14ac:dyDescent="0.45">
      <c r="A5809" t="s">
        <v>4708</v>
      </c>
      <c r="B5809">
        <v>0.56445008399999996</v>
      </c>
      <c r="C5809" s="1">
        <v>1.25E-13</v>
      </c>
      <c r="D5809" s="1">
        <v>9.6500000000000003E-13</v>
      </c>
      <c r="E5809">
        <v>1</v>
      </c>
    </row>
    <row r="5810" spans="1:5" x14ac:dyDescent="0.45">
      <c r="A5810" t="s">
        <v>4686</v>
      </c>
      <c r="B5810">
        <v>0.39871219299999999</v>
      </c>
      <c r="C5810" s="1">
        <v>6.8999999999999996E-14</v>
      </c>
      <c r="D5810" s="1">
        <v>5.5399999999999996E-13</v>
      </c>
      <c r="E5810">
        <v>1</v>
      </c>
    </row>
    <row r="5811" spans="1:5" x14ac:dyDescent="0.45">
      <c r="A5811" t="s">
        <v>5377</v>
      </c>
      <c r="B5811">
        <v>0.30518506200000001</v>
      </c>
      <c r="C5811" s="1">
        <v>2.0599999999999999E-7</v>
      </c>
      <c r="D5811" s="1">
        <v>6.9500000000000002E-7</v>
      </c>
      <c r="E5811">
        <v>1</v>
      </c>
    </row>
    <row r="5812" spans="1:5" x14ac:dyDescent="0.45">
      <c r="A5812" t="s">
        <v>5385</v>
      </c>
      <c r="B5812">
        <v>-0.63121633899999996</v>
      </c>
      <c r="C5812" s="1">
        <v>2.3699999999999999E-7</v>
      </c>
      <c r="D5812" s="1">
        <v>7.9100000000000003E-7</v>
      </c>
      <c r="E5812">
        <v>1</v>
      </c>
    </row>
    <row r="5813" spans="1:5" x14ac:dyDescent="0.45">
      <c r="A5813" t="s">
        <v>6079</v>
      </c>
      <c r="B5813">
        <v>-0.54454297399999996</v>
      </c>
      <c r="C5813">
        <v>2.6209900000000001E-4</v>
      </c>
      <c r="D5813">
        <v>5.5218400000000005E-4</v>
      </c>
      <c r="E5813">
        <v>1</v>
      </c>
    </row>
    <row r="5814" spans="1:5" x14ac:dyDescent="0.45">
      <c r="A5814" t="s">
        <v>6404</v>
      </c>
      <c r="B5814">
        <v>-0.49859314399999999</v>
      </c>
      <c r="C5814">
        <v>2.4418090000000001E-3</v>
      </c>
      <c r="D5814">
        <v>4.3767789999999999E-3</v>
      </c>
      <c r="E5814">
        <v>1</v>
      </c>
    </row>
    <row r="5815" spans="1:5" x14ac:dyDescent="0.45">
      <c r="A5815" t="s">
        <v>5862</v>
      </c>
      <c r="B5815">
        <v>0.32444083400000001</v>
      </c>
      <c r="C5815" s="1">
        <v>4.2899999999999999E-5</v>
      </c>
      <c r="D5815">
        <v>1.00981E-4</v>
      </c>
      <c r="E5815">
        <v>1</v>
      </c>
    </row>
    <row r="5816" spans="1:5" x14ac:dyDescent="0.45">
      <c r="A5816" t="s">
        <v>4400</v>
      </c>
      <c r="B5816">
        <v>-1.1476931960000001</v>
      </c>
      <c r="C5816" s="1">
        <v>4.7999999999999999E-20</v>
      </c>
      <c r="D5816" s="1">
        <v>8.6799999999999993E-19</v>
      </c>
      <c r="E5816">
        <v>1</v>
      </c>
    </row>
    <row r="5817" spans="1:5" x14ac:dyDescent="0.45">
      <c r="A5817" t="s">
        <v>4811</v>
      </c>
      <c r="B5817">
        <v>0.58989502500000002</v>
      </c>
      <c r="C5817" s="1">
        <v>3.45E-12</v>
      </c>
      <c r="D5817" s="1">
        <v>2.21E-11</v>
      </c>
      <c r="E5817">
        <v>1</v>
      </c>
    </row>
    <row r="5818" spans="1:5" x14ac:dyDescent="0.45">
      <c r="A5818" t="s">
        <v>4337</v>
      </c>
      <c r="B5818">
        <v>0.93474027299999995</v>
      </c>
      <c r="C5818" s="1">
        <v>4.6400000000000003E-22</v>
      </c>
      <c r="D5818" s="1">
        <v>1.0900000000000001E-20</v>
      </c>
      <c r="E5818">
        <v>1</v>
      </c>
    </row>
    <row r="5819" spans="1:5" x14ac:dyDescent="0.45">
      <c r="A5819" t="s">
        <v>4330</v>
      </c>
      <c r="B5819">
        <v>-0.72290261600000005</v>
      </c>
      <c r="C5819" s="1">
        <v>2.3500000000000001E-22</v>
      </c>
      <c r="D5819" s="1">
        <v>5.7800000000000002E-21</v>
      </c>
      <c r="E5819">
        <v>1</v>
      </c>
    </row>
    <row r="5820" spans="1:5" x14ac:dyDescent="0.45">
      <c r="A5820" t="s">
        <v>5820</v>
      </c>
      <c r="B5820">
        <v>-0.37008318499999998</v>
      </c>
      <c r="C5820" s="1">
        <v>2.97E-5</v>
      </c>
      <c r="D5820" s="1">
        <v>7.1799999999999997E-5</v>
      </c>
      <c r="E5820">
        <v>1</v>
      </c>
    </row>
    <row r="5821" spans="1:5" x14ac:dyDescent="0.45">
      <c r="A5821" t="s">
        <v>4420</v>
      </c>
      <c r="B5821">
        <v>-2.092088725</v>
      </c>
      <c r="C5821" s="1">
        <v>1.9E-19</v>
      </c>
      <c r="D5821" s="1">
        <v>3.1700000000000001E-18</v>
      </c>
      <c r="E5821">
        <v>1</v>
      </c>
    </row>
    <row r="5822" spans="1:5" x14ac:dyDescent="0.45">
      <c r="A5822" t="s">
        <v>5551</v>
      </c>
      <c r="B5822">
        <v>-0.77220950300000002</v>
      </c>
      <c r="C5822" s="1">
        <v>1.73E-6</v>
      </c>
      <c r="D5822" s="1">
        <v>5.0499999999999999E-6</v>
      </c>
      <c r="E5822">
        <v>1</v>
      </c>
    </row>
    <row r="5823" spans="1:5" x14ac:dyDescent="0.45">
      <c r="A5823" t="s">
        <v>4847</v>
      </c>
      <c r="B5823">
        <v>-1.031045523</v>
      </c>
      <c r="C5823" s="1">
        <v>7.3400000000000006E-12</v>
      </c>
      <c r="D5823" s="1">
        <v>4.5E-11</v>
      </c>
      <c r="E5823">
        <v>1</v>
      </c>
    </row>
    <row r="5824" spans="1:5" x14ac:dyDescent="0.45">
      <c r="A5824" t="s">
        <v>4977</v>
      </c>
      <c r="B5824">
        <v>0.42817363000000003</v>
      </c>
      <c r="C5824" s="1">
        <v>1.28E-10</v>
      </c>
      <c r="D5824" s="1">
        <v>6.6199999999999999E-10</v>
      </c>
      <c r="E5824">
        <v>1</v>
      </c>
    </row>
    <row r="5825" spans="1:5" x14ac:dyDescent="0.45">
      <c r="A5825" t="s">
        <v>6884</v>
      </c>
      <c r="B5825">
        <v>0.22894862099999999</v>
      </c>
      <c r="C5825">
        <v>3.1486994999999997E-2</v>
      </c>
      <c r="D5825">
        <v>4.6437962999999999E-2</v>
      </c>
      <c r="E5825">
        <v>1</v>
      </c>
    </row>
    <row r="5826" spans="1:5" x14ac:dyDescent="0.45">
      <c r="A5826" t="s">
        <v>5785</v>
      </c>
      <c r="B5826">
        <v>-0.26324337599999997</v>
      </c>
      <c r="C5826" s="1">
        <v>2.1999999999999999E-5</v>
      </c>
      <c r="D5826" s="1">
        <v>5.4299999999999998E-5</v>
      </c>
      <c r="E5826">
        <v>1</v>
      </c>
    </row>
    <row r="5827" spans="1:5" x14ac:dyDescent="0.45">
      <c r="A5827" t="s">
        <v>6732</v>
      </c>
      <c r="B5827">
        <v>-0.60681128500000003</v>
      </c>
      <c r="C5827">
        <v>1.6044955999999999E-2</v>
      </c>
      <c r="D5827">
        <v>2.5008580999999998E-2</v>
      </c>
      <c r="E5827">
        <v>1</v>
      </c>
    </row>
    <row r="5828" spans="1:5" x14ac:dyDescent="0.45">
      <c r="A5828" t="s">
        <v>6579</v>
      </c>
      <c r="B5828">
        <v>-0.15267154799999999</v>
      </c>
      <c r="C5828">
        <v>7.0727089999999999E-3</v>
      </c>
      <c r="D5828">
        <v>1.1740914E-2</v>
      </c>
      <c r="E5828">
        <v>1</v>
      </c>
    </row>
    <row r="5829" spans="1:5" x14ac:dyDescent="0.45">
      <c r="A5829" t="s">
        <v>6159</v>
      </c>
      <c r="B5829">
        <v>0.237514951</v>
      </c>
      <c r="C5829">
        <v>4.9661699999999998E-4</v>
      </c>
      <c r="D5829">
        <v>9.9919900000000009E-4</v>
      </c>
      <c r="E5829">
        <v>1</v>
      </c>
    </row>
    <row r="5830" spans="1:5" x14ac:dyDescent="0.45">
      <c r="A5830" t="s">
        <v>5453</v>
      </c>
      <c r="B5830">
        <v>0.94747133800000005</v>
      </c>
      <c r="C5830" s="1">
        <v>5.7999999999999995E-7</v>
      </c>
      <c r="D5830" s="1">
        <v>1.8300000000000001E-6</v>
      </c>
      <c r="E5830">
        <v>1</v>
      </c>
    </row>
    <row r="5831" spans="1:5" x14ac:dyDescent="0.45">
      <c r="A5831" t="s">
        <v>4466</v>
      </c>
      <c r="B5831">
        <v>-0.42052732900000001</v>
      </c>
      <c r="C5831" s="1">
        <v>3.4899999999999999E-18</v>
      </c>
      <c r="D5831" s="1">
        <v>4.9000000000000001E-17</v>
      </c>
      <c r="E5831">
        <v>1</v>
      </c>
    </row>
    <row r="5832" spans="1:5" x14ac:dyDescent="0.45">
      <c r="A5832" t="s">
        <v>4694</v>
      </c>
      <c r="B5832">
        <v>0.59791196599999996</v>
      </c>
      <c r="C5832" s="1">
        <v>8.3600000000000005E-14</v>
      </c>
      <c r="D5832" s="1">
        <v>6.64E-13</v>
      </c>
      <c r="E5832">
        <v>1</v>
      </c>
    </row>
    <row r="5833" spans="1:5" x14ac:dyDescent="0.45">
      <c r="A5833" t="s">
        <v>5821</v>
      </c>
      <c r="B5833">
        <v>0.26864170500000001</v>
      </c>
      <c r="C5833" s="1">
        <v>3.0000000000000001E-5</v>
      </c>
      <c r="D5833" s="1">
        <v>7.25E-5</v>
      </c>
      <c r="E5833">
        <v>1</v>
      </c>
    </row>
    <row r="5834" spans="1:5" x14ac:dyDescent="0.45">
      <c r="A5834" t="s">
        <v>6108</v>
      </c>
      <c r="B5834">
        <v>0.24010756799999999</v>
      </c>
      <c r="C5834">
        <v>3.3535200000000002E-4</v>
      </c>
      <c r="D5834">
        <v>6.9351999999999999E-4</v>
      </c>
      <c r="E5834">
        <v>1</v>
      </c>
    </row>
    <row r="5835" spans="1:5" x14ac:dyDescent="0.45">
      <c r="A5835" t="s">
        <v>6715</v>
      </c>
      <c r="B5835">
        <v>-0.26749440699999999</v>
      </c>
      <c r="C5835">
        <v>1.4494544999999999E-2</v>
      </c>
      <c r="D5835">
        <v>2.2771139999999999E-2</v>
      </c>
      <c r="E5835">
        <v>1</v>
      </c>
    </row>
    <row r="5836" spans="1:5" x14ac:dyDescent="0.45">
      <c r="A5836" t="s">
        <v>6415</v>
      </c>
      <c r="B5836">
        <v>0.28951155200000001</v>
      </c>
      <c r="C5836">
        <v>2.5594049999999998E-3</v>
      </c>
      <c r="D5836">
        <v>4.5715540000000002E-3</v>
      </c>
      <c r="E5836">
        <v>1</v>
      </c>
    </row>
    <row r="5837" spans="1:5" x14ac:dyDescent="0.45">
      <c r="A5837" t="s">
        <v>5789</v>
      </c>
      <c r="B5837">
        <v>-0.173874581</v>
      </c>
      <c r="C5837" s="1">
        <v>2.2799999999999999E-5</v>
      </c>
      <c r="D5837" s="1">
        <v>5.63E-5</v>
      </c>
      <c r="E5837">
        <v>1</v>
      </c>
    </row>
    <row r="5838" spans="1:5" x14ac:dyDescent="0.45">
      <c r="A5838" t="s">
        <v>6256</v>
      </c>
      <c r="B5838">
        <v>0.24314697099999999</v>
      </c>
      <c r="C5838">
        <v>9.0036700000000001E-4</v>
      </c>
      <c r="D5838">
        <v>1.7319379999999999E-3</v>
      </c>
      <c r="E5838">
        <v>1</v>
      </c>
    </row>
    <row r="5839" spans="1:5" x14ac:dyDescent="0.45">
      <c r="A5839" t="s">
        <v>6198</v>
      </c>
      <c r="B5839">
        <v>-0.29092792200000001</v>
      </c>
      <c r="C5839">
        <v>6.15304E-4</v>
      </c>
      <c r="D5839">
        <v>1.219227E-3</v>
      </c>
      <c r="E5839">
        <v>1</v>
      </c>
    </row>
    <row r="5840" spans="1:5" x14ac:dyDescent="0.45">
      <c r="A5840" t="s">
        <v>4722</v>
      </c>
      <c r="B5840">
        <v>0.61641590099999999</v>
      </c>
      <c r="C5840" s="1">
        <v>1.8700000000000001E-13</v>
      </c>
      <c r="D5840" s="1">
        <v>1.4100000000000001E-12</v>
      </c>
      <c r="E5840">
        <v>1</v>
      </c>
    </row>
    <row r="5841" spans="1:5" x14ac:dyDescent="0.45">
      <c r="A5841" t="s">
        <v>4354</v>
      </c>
      <c r="B5841">
        <v>-0.66867846600000003</v>
      </c>
      <c r="C5841" s="1">
        <v>2.52E-21</v>
      </c>
      <c r="D5841" s="1">
        <v>5.3999999999999999E-20</v>
      </c>
      <c r="E5841">
        <v>1</v>
      </c>
    </row>
    <row r="5842" spans="1:5" x14ac:dyDescent="0.45">
      <c r="A5842" t="s">
        <v>6878</v>
      </c>
      <c r="B5842">
        <v>-9.7908544E-2</v>
      </c>
      <c r="C5842">
        <v>3.0550623999999998E-2</v>
      </c>
      <c r="D5842">
        <v>4.5172662000000002E-2</v>
      </c>
      <c r="E5842">
        <v>1</v>
      </c>
    </row>
    <row r="5843" spans="1:5" x14ac:dyDescent="0.45">
      <c r="A5843" t="s">
        <v>5903</v>
      </c>
      <c r="B5843">
        <v>0.38260782799999998</v>
      </c>
      <c r="C5843" s="1">
        <v>6.3700000000000003E-5</v>
      </c>
      <c r="D5843">
        <v>1.46706E-4</v>
      </c>
      <c r="E5843">
        <v>1</v>
      </c>
    </row>
    <row r="5844" spans="1:5" x14ac:dyDescent="0.45">
      <c r="A5844" t="s">
        <v>6547</v>
      </c>
      <c r="B5844">
        <v>-0.32944256599999999</v>
      </c>
      <c r="C5844">
        <v>5.7789820000000002E-3</v>
      </c>
      <c r="D5844">
        <v>9.727355E-3</v>
      </c>
      <c r="E5844">
        <v>1</v>
      </c>
    </row>
    <row r="5845" spans="1:5" x14ac:dyDescent="0.45">
      <c r="A5845" t="s">
        <v>5250</v>
      </c>
      <c r="B5845">
        <v>0.377061178</v>
      </c>
      <c r="C5845" s="1">
        <v>2.77E-8</v>
      </c>
      <c r="D5845" s="1">
        <v>1.05E-7</v>
      </c>
      <c r="E5845">
        <v>1</v>
      </c>
    </row>
    <row r="5846" spans="1:5" x14ac:dyDescent="0.45">
      <c r="A5846" t="s">
        <v>6319</v>
      </c>
      <c r="B5846">
        <v>0.23054488000000001</v>
      </c>
      <c r="C5846">
        <v>1.348202E-3</v>
      </c>
      <c r="D5846">
        <v>2.5217899999999999E-3</v>
      </c>
      <c r="E5846">
        <v>1</v>
      </c>
    </row>
    <row r="5847" spans="1:5" x14ac:dyDescent="0.45">
      <c r="A5847" t="s">
        <v>4547</v>
      </c>
      <c r="B5847">
        <v>-1.1078332129999999</v>
      </c>
      <c r="C5847" s="1">
        <v>1.5399999999999999E-16</v>
      </c>
      <c r="D5847" s="1">
        <v>1.7400000000000001E-15</v>
      </c>
      <c r="E5847">
        <v>1</v>
      </c>
    </row>
    <row r="5848" spans="1:5" x14ac:dyDescent="0.45">
      <c r="A5848" t="s">
        <v>4487</v>
      </c>
      <c r="B5848">
        <v>0.78540515399999999</v>
      </c>
      <c r="C5848" s="1">
        <v>1.13E-17</v>
      </c>
      <c r="D5848" s="1">
        <v>1.4900000000000001E-16</v>
      </c>
      <c r="E5848">
        <v>1</v>
      </c>
    </row>
    <row r="5849" spans="1:5" x14ac:dyDescent="0.45">
      <c r="A5849" t="s">
        <v>4340</v>
      </c>
      <c r="B5849">
        <v>-1.504916345</v>
      </c>
      <c r="C5849" s="1">
        <v>7.8800000000000003E-22</v>
      </c>
      <c r="D5849" s="1">
        <v>1.7999999999999999E-20</v>
      </c>
      <c r="E5849">
        <v>1</v>
      </c>
    </row>
    <row r="5850" spans="1:5" x14ac:dyDescent="0.45">
      <c r="A5850" t="s">
        <v>5239</v>
      </c>
      <c r="B5850">
        <v>0.35453512100000001</v>
      </c>
      <c r="C5850" s="1">
        <v>2.1999999999999998E-8</v>
      </c>
      <c r="D5850" s="1">
        <v>8.4800000000000005E-8</v>
      </c>
      <c r="E5850">
        <v>1</v>
      </c>
    </row>
    <row r="5851" spans="1:5" x14ac:dyDescent="0.45">
      <c r="A5851" t="s">
        <v>6647</v>
      </c>
      <c r="B5851">
        <v>-0.70724613800000002</v>
      </c>
      <c r="C5851">
        <v>1.0422173E-2</v>
      </c>
      <c r="D5851">
        <v>1.6814901E-2</v>
      </c>
      <c r="E5851">
        <v>1</v>
      </c>
    </row>
    <row r="5852" spans="1:5" x14ac:dyDescent="0.45">
      <c r="A5852" t="s">
        <v>4886</v>
      </c>
      <c r="B5852">
        <v>0.30641557000000003</v>
      </c>
      <c r="C5852" s="1">
        <v>2.01E-11</v>
      </c>
      <c r="D5852" s="1">
        <v>1.16E-10</v>
      </c>
      <c r="E5852">
        <v>1</v>
      </c>
    </row>
    <row r="5853" spans="1:5" x14ac:dyDescent="0.45">
      <c r="A5853" t="s">
        <v>6757</v>
      </c>
      <c r="B5853">
        <v>0.13047141400000001</v>
      </c>
      <c r="C5853">
        <v>1.7971398E-2</v>
      </c>
      <c r="D5853">
        <v>2.774838E-2</v>
      </c>
      <c r="E5853">
        <v>1</v>
      </c>
    </row>
    <row r="5854" spans="1:5" x14ac:dyDescent="0.45">
      <c r="A5854" t="s">
        <v>5209</v>
      </c>
      <c r="B5854">
        <v>-0.29529661499999998</v>
      </c>
      <c r="C5854" s="1">
        <v>1.3799999999999999E-8</v>
      </c>
      <c r="D5854" s="1">
        <v>5.4499999999999998E-8</v>
      </c>
      <c r="E5854">
        <v>1</v>
      </c>
    </row>
    <row r="5855" spans="1:5" x14ac:dyDescent="0.45">
      <c r="A5855" t="s">
        <v>5902</v>
      </c>
      <c r="B5855">
        <v>0.27094467999999999</v>
      </c>
      <c r="C5855" s="1">
        <v>6.3100000000000002E-5</v>
      </c>
      <c r="D5855">
        <v>1.4538999999999999E-4</v>
      </c>
      <c r="E5855">
        <v>1</v>
      </c>
    </row>
    <row r="5856" spans="1:5" x14ac:dyDescent="0.45">
      <c r="A5856" t="s">
        <v>4578</v>
      </c>
      <c r="B5856">
        <v>0.68642672500000002</v>
      </c>
      <c r="C5856" s="1">
        <v>9.7999999999999995E-16</v>
      </c>
      <c r="D5856" s="1">
        <v>9.9599999999999993E-15</v>
      </c>
      <c r="E5856">
        <v>1</v>
      </c>
    </row>
    <row r="5857" spans="1:5" x14ac:dyDescent="0.45">
      <c r="A5857" t="s">
        <v>5972</v>
      </c>
      <c r="B5857">
        <v>0.23568544499999999</v>
      </c>
      <c r="C5857">
        <v>1.10331E-4</v>
      </c>
      <c r="D5857">
        <v>2.4528700000000001E-4</v>
      </c>
      <c r="E5857">
        <v>1</v>
      </c>
    </row>
    <row r="5858" spans="1:5" x14ac:dyDescent="0.45">
      <c r="A5858" t="s">
        <v>4168</v>
      </c>
      <c r="B5858">
        <v>-3.8593988270000001</v>
      </c>
      <c r="C5858" s="1">
        <v>1.1E-55</v>
      </c>
      <c r="D5858" s="1">
        <v>1.0100000000000001E-51</v>
      </c>
      <c r="E5858">
        <v>1</v>
      </c>
    </row>
    <row r="5859" spans="1:5" x14ac:dyDescent="0.45">
      <c r="A5859" t="s">
        <v>4938</v>
      </c>
      <c r="B5859">
        <v>-0.31406605100000001</v>
      </c>
      <c r="C5859" s="1">
        <v>7.0699999999999999E-11</v>
      </c>
      <c r="D5859" s="1">
        <v>3.8200000000000003E-10</v>
      </c>
      <c r="E5859">
        <v>1</v>
      </c>
    </row>
    <row r="5860" spans="1:5" x14ac:dyDescent="0.45">
      <c r="A5860" t="s">
        <v>5587</v>
      </c>
      <c r="B5860">
        <v>0.95798647100000001</v>
      </c>
      <c r="C5860" s="1">
        <v>2.52E-6</v>
      </c>
      <c r="D5860" s="1">
        <v>7.1799999999999999E-6</v>
      </c>
      <c r="E5860">
        <v>1</v>
      </c>
    </row>
    <row r="5861" spans="1:5" x14ac:dyDescent="0.45">
      <c r="A5861" t="s">
        <v>6177</v>
      </c>
      <c r="B5861">
        <v>0.28960748400000003</v>
      </c>
      <c r="C5861">
        <v>5.5279899999999998E-4</v>
      </c>
      <c r="D5861">
        <v>1.1023680000000001E-3</v>
      </c>
      <c r="E5861">
        <v>1</v>
      </c>
    </row>
    <row r="5862" spans="1:5" x14ac:dyDescent="0.45">
      <c r="A5862" t="s">
        <v>4967</v>
      </c>
      <c r="B5862">
        <v>-2.2713263260000001</v>
      </c>
      <c r="C5862" s="1">
        <v>1.06E-10</v>
      </c>
      <c r="D5862" s="1">
        <v>5.5600000000000004E-10</v>
      </c>
      <c r="E5862">
        <v>1</v>
      </c>
    </row>
    <row r="5863" spans="1:5" x14ac:dyDescent="0.45">
      <c r="A5863" t="s">
        <v>6655</v>
      </c>
      <c r="B5863">
        <v>-0.17676956199999999</v>
      </c>
      <c r="C5863">
        <v>1.0849365E-2</v>
      </c>
      <c r="D5863">
        <v>1.7450650000000002E-2</v>
      </c>
      <c r="E5863">
        <v>1</v>
      </c>
    </row>
    <row r="5864" spans="1:5" x14ac:dyDescent="0.45">
      <c r="A5864" t="s">
        <v>4284</v>
      </c>
      <c r="B5864">
        <v>-1.108507087</v>
      </c>
      <c r="C5864" s="1">
        <v>4.3900000000000004E-25</v>
      </c>
      <c r="D5864" s="1">
        <v>1.5999999999999999E-23</v>
      </c>
      <c r="E5864">
        <v>1</v>
      </c>
    </row>
    <row r="5865" spans="1:5" x14ac:dyDescent="0.45">
      <c r="A5865" t="s">
        <v>6302</v>
      </c>
      <c r="B5865">
        <v>-0.60774795500000001</v>
      </c>
      <c r="C5865">
        <v>1.2222660000000001E-3</v>
      </c>
      <c r="D5865">
        <v>2.3021169999999998E-3</v>
      </c>
      <c r="E5865">
        <v>1</v>
      </c>
    </row>
    <row r="5866" spans="1:5" x14ac:dyDescent="0.45">
      <c r="A5866" t="s">
        <v>4233</v>
      </c>
      <c r="B5866">
        <v>-0.78659867000000006</v>
      </c>
      <c r="C5866" s="1">
        <v>1.0400000000000001E-28</v>
      </c>
      <c r="D5866" s="1">
        <v>6.3300000000000002E-27</v>
      </c>
      <c r="E5866">
        <v>1</v>
      </c>
    </row>
    <row r="5867" spans="1:5" x14ac:dyDescent="0.45">
      <c r="A5867" t="s">
        <v>4824</v>
      </c>
      <c r="B5867">
        <v>-0.63501018300000001</v>
      </c>
      <c r="C5867" s="1">
        <v>4.5200000000000001E-12</v>
      </c>
      <c r="D5867" s="1">
        <v>2.8499999999999999E-11</v>
      </c>
      <c r="E5867">
        <v>1</v>
      </c>
    </row>
    <row r="5868" spans="1:5" x14ac:dyDescent="0.45">
      <c r="A5868" t="s">
        <v>4629</v>
      </c>
      <c r="B5868">
        <v>1.3390682039999999</v>
      </c>
      <c r="C5868" s="1">
        <v>7.8299999999999998E-15</v>
      </c>
      <c r="D5868" s="1">
        <v>7.1600000000000005E-14</v>
      </c>
      <c r="E5868">
        <v>1</v>
      </c>
    </row>
    <row r="5869" spans="1:5" x14ac:dyDescent="0.45">
      <c r="A5869" t="s">
        <v>5164</v>
      </c>
      <c r="B5869">
        <v>-0.47982795700000003</v>
      </c>
      <c r="C5869" s="1">
        <v>6.7700000000000004E-9</v>
      </c>
      <c r="D5869" s="1">
        <v>2.7999999999999999E-8</v>
      </c>
      <c r="E5869">
        <v>1</v>
      </c>
    </row>
    <row r="5870" spans="1:5" x14ac:dyDescent="0.45">
      <c r="A5870" t="s">
        <v>5100</v>
      </c>
      <c r="B5870">
        <v>0.42936843499999999</v>
      </c>
      <c r="C5870" s="1">
        <v>1.68E-9</v>
      </c>
      <c r="D5870" s="1">
        <v>7.4899999999999996E-9</v>
      </c>
      <c r="E5870">
        <v>1</v>
      </c>
    </row>
    <row r="5871" spans="1:5" x14ac:dyDescent="0.45">
      <c r="A5871" t="s">
        <v>5878</v>
      </c>
      <c r="B5871">
        <v>0.28870179699999998</v>
      </c>
      <c r="C5871" s="1">
        <v>5.1199999999999998E-5</v>
      </c>
      <c r="D5871">
        <v>1.1948899999999999E-4</v>
      </c>
      <c r="E5871">
        <v>1</v>
      </c>
    </row>
    <row r="5872" spans="1:5" x14ac:dyDescent="0.45">
      <c r="A5872" t="s">
        <v>5412</v>
      </c>
      <c r="B5872">
        <v>1.735069669</v>
      </c>
      <c r="C5872" s="1">
        <v>3.39E-7</v>
      </c>
      <c r="D5872" s="1">
        <v>1.11E-6</v>
      </c>
      <c r="E5872">
        <v>1</v>
      </c>
    </row>
    <row r="5873" spans="1:5" x14ac:dyDescent="0.45">
      <c r="A5873" t="s">
        <v>6072</v>
      </c>
      <c r="B5873">
        <v>-0.40456402499999999</v>
      </c>
      <c r="C5873">
        <v>2.4421700000000002E-4</v>
      </c>
      <c r="D5873">
        <v>5.1693400000000003E-4</v>
      </c>
      <c r="E5873">
        <v>1</v>
      </c>
    </row>
    <row r="5874" spans="1:5" x14ac:dyDescent="0.45">
      <c r="A5874" t="s">
        <v>5665</v>
      </c>
      <c r="B5874">
        <v>0.389497131</v>
      </c>
      <c r="C5874" s="1">
        <v>6.1099999999999999E-6</v>
      </c>
      <c r="D5874" s="1">
        <v>1.6500000000000001E-5</v>
      </c>
      <c r="E5874">
        <v>1</v>
      </c>
    </row>
    <row r="5875" spans="1:5" x14ac:dyDescent="0.45">
      <c r="A5875" t="s">
        <v>4939</v>
      </c>
      <c r="B5875">
        <v>1.560715002</v>
      </c>
      <c r="C5875" s="1">
        <v>7.3899999999999998E-11</v>
      </c>
      <c r="D5875" s="1">
        <v>3.9800000000000002E-10</v>
      </c>
      <c r="E5875">
        <v>1</v>
      </c>
    </row>
    <row r="5876" spans="1:5" x14ac:dyDescent="0.45">
      <c r="A5876" t="s">
        <v>4229</v>
      </c>
      <c r="B5876">
        <v>-0.71738304600000002</v>
      </c>
      <c r="C5876" s="1">
        <v>3.3999999999999997E-29</v>
      </c>
      <c r="D5876" s="1">
        <v>2.2299999999999999E-27</v>
      </c>
      <c r="E5876">
        <v>1</v>
      </c>
    </row>
    <row r="5877" spans="1:5" x14ac:dyDescent="0.45">
      <c r="A5877" t="s">
        <v>4305</v>
      </c>
      <c r="B5877">
        <v>-1.0384479</v>
      </c>
      <c r="C5877" s="1">
        <v>1.26E-23</v>
      </c>
      <c r="D5877" s="1">
        <v>3.67E-22</v>
      </c>
      <c r="E5877">
        <v>1</v>
      </c>
    </row>
    <row r="5878" spans="1:5" x14ac:dyDescent="0.45">
      <c r="A5878" t="s">
        <v>6540</v>
      </c>
      <c r="B5878">
        <v>0.16789332600000001</v>
      </c>
      <c r="C5878">
        <v>5.6763020000000003E-3</v>
      </c>
      <c r="D5878">
        <v>9.5711319999999996E-3</v>
      </c>
      <c r="E5878">
        <v>1</v>
      </c>
    </row>
    <row r="5879" spans="1:5" x14ac:dyDescent="0.45">
      <c r="A5879" t="s">
        <v>6248</v>
      </c>
      <c r="B5879">
        <v>-0.68915119199999997</v>
      </c>
      <c r="C5879">
        <v>8.6459799999999995E-4</v>
      </c>
      <c r="D5879">
        <v>1.6692320000000001E-3</v>
      </c>
      <c r="E5879">
        <v>1</v>
      </c>
    </row>
    <row r="5880" spans="1:5" x14ac:dyDescent="0.45">
      <c r="A5880" t="s">
        <v>4975</v>
      </c>
      <c r="B5880">
        <v>-1.4362450170000001</v>
      </c>
      <c r="C5880" s="1">
        <v>1.2199999999999999E-10</v>
      </c>
      <c r="D5880" s="1">
        <v>6.3499999999999998E-10</v>
      </c>
      <c r="E5880">
        <v>1</v>
      </c>
    </row>
    <row r="5881" spans="1:5" x14ac:dyDescent="0.45">
      <c r="A5881" t="s">
        <v>5441</v>
      </c>
      <c r="B5881">
        <v>-0.46274648400000001</v>
      </c>
      <c r="C5881" s="1">
        <v>4.9200000000000001E-7</v>
      </c>
      <c r="D5881" s="1">
        <v>1.57E-6</v>
      </c>
      <c r="E5881">
        <v>1</v>
      </c>
    </row>
    <row r="5882" spans="1:5" x14ac:dyDescent="0.45">
      <c r="A5882" t="s">
        <v>4299</v>
      </c>
      <c r="B5882">
        <v>-0.656839807</v>
      </c>
      <c r="C5882" s="1">
        <v>3.5600000000000002E-24</v>
      </c>
      <c r="D5882" s="1">
        <v>1.14E-22</v>
      </c>
      <c r="E5882">
        <v>1</v>
      </c>
    </row>
    <row r="5883" spans="1:5" x14ac:dyDescent="0.45">
      <c r="A5883" t="s">
        <v>5326</v>
      </c>
      <c r="B5883">
        <v>-0.24812890700000001</v>
      </c>
      <c r="C5883" s="1">
        <v>9.53E-8</v>
      </c>
      <c r="D5883" s="1">
        <v>3.3599999999999999E-7</v>
      </c>
      <c r="E5883">
        <v>1</v>
      </c>
    </row>
    <row r="5884" spans="1:5" x14ac:dyDescent="0.45">
      <c r="A5884" t="s">
        <v>6614</v>
      </c>
      <c r="B5884">
        <v>-0.31778490399999998</v>
      </c>
      <c r="C5884">
        <v>8.6952230000000002E-3</v>
      </c>
      <c r="D5884">
        <v>1.4225453000000001E-2</v>
      </c>
      <c r="E5884">
        <v>1</v>
      </c>
    </row>
    <row r="5885" spans="1:5" x14ac:dyDescent="0.45">
      <c r="A5885" t="s">
        <v>5542</v>
      </c>
      <c r="B5885">
        <v>-0.57285673999999998</v>
      </c>
      <c r="C5885" s="1">
        <v>1.4500000000000001E-6</v>
      </c>
      <c r="D5885" s="1">
        <v>4.2899999999999996E-6</v>
      </c>
      <c r="E5885">
        <v>1</v>
      </c>
    </row>
    <row r="5886" spans="1:5" x14ac:dyDescent="0.45">
      <c r="A5886" t="s">
        <v>5625</v>
      </c>
      <c r="B5886">
        <v>-0.55866356100000003</v>
      </c>
      <c r="C5886" s="1">
        <v>3.7799999999999998E-6</v>
      </c>
      <c r="D5886" s="1">
        <v>1.0499999999999999E-5</v>
      </c>
      <c r="E5886">
        <v>1</v>
      </c>
    </row>
    <row r="5887" spans="1:5" x14ac:dyDescent="0.45">
      <c r="A5887" t="s">
        <v>4188</v>
      </c>
      <c r="B5887">
        <v>-1.3114602479999999</v>
      </c>
      <c r="C5887" s="1">
        <v>7.1799999999999997E-37</v>
      </c>
      <c r="D5887" s="1">
        <v>1.5E-34</v>
      </c>
      <c r="E5887">
        <v>1</v>
      </c>
    </row>
    <row r="5888" spans="1:5" x14ac:dyDescent="0.45">
      <c r="A5888" t="s">
        <v>4493</v>
      </c>
      <c r="B5888">
        <v>-1.344652424</v>
      </c>
      <c r="C5888" s="1">
        <v>2.2400000000000001E-17</v>
      </c>
      <c r="D5888" s="1">
        <v>2.8600000000000001E-16</v>
      </c>
      <c r="E5888">
        <v>1</v>
      </c>
    </row>
    <row r="5889" spans="1:5" x14ac:dyDescent="0.45">
      <c r="A5889" t="s">
        <v>5228</v>
      </c>
      <c r="B5889">
        <v>-0.16352422999999999</v>
      </c>
      <c r="C5889" s="1">
        <v>1.92E-8</v>
      </c>
      <c r="D5889" s="1">
        <v>7.4600000000000006E-8</v>
      </c>
      <c r="E5889">
        <v>1</v>
      </c>
    </row>
    <row r="5890" spans="1:5" x14ac:dyDescent="0.45">
      <c r="A5890" t="s">
        <v>5911</v>
      </c>
      <c r="B5890">
        <v>-0.485584658</v>
      </c>
      <c r="C5890" s="1">
        <v>6.8100000000000002E-5</v>
      </c>
      <c r="D5890">
        <v>1.5617699999999999E-4</v>
      </c>
      <c r="E5890">
        <v>1</v>
      </c>
    </row>
    <row r="5891" spans="1:5" x14ac:dyDescent="0.45">
      <c r="A5891" t="s">
        <v>6427</v>
      </c>
      <c r="B5891">
        <v>-0.46168289000000001</v>
      </c>
      <c r="C5891">
        <v>2.7269180000000001E-3</v>
      </c>
      <c r="D5891">
        <v>4.8482050000000004E-3</v>
      </c>
      <c r="E5891">
        <v>1</v>
      </c>
    </row>
    <row r="5892" spans="1:5" x14ac:dyDescent="0.45">
      <c r="A5892" t="s">
        <v>6350</v>
      </c>
      <c r="B5892">
        <v>-0.37819603400000001</v>
      </c>
      <c r="C5892">
        <v>1.7123150000000001E-3</v>
      </c>
      <c r="D5892">
        <v>3.1472710000000001E-3</v>
      </c>
      <c r="E5892">
        <v>1</v>
      </c>
    </row>
    <row r="5893" spans="1:5" x14ac:dyDescent="0.45">
      <c r="A5893" t="s">
        <v>6433</v>
      </c>
      <c r="B5893">
        <v>-0.43687267000000002</v>
      </c>
      <c r="C5893">
        <v>2.7890530000000001E-3</v>
      </c>
      <c r="D5893">
        <v>4.946743E-3</v>
      </c>
      <c r="E5893">
        <v>1</v>
      </c>
    </row>
    <row r="5894" spans="1:5" x14ac:dyDescent="0.45">
      <c r="A5894" t="s">
        <v>4333</v>
      </c>
      <c r="B5894">
        <v>1.100922623</v>
      </c>
      <c r="C5894" s="1">
        <v>2.63E-22</v>
      </c>
      <c r="D5894" s="1">
        <v>6.4100000000000002E-21</v>
      </c>
      <c r="E5894">
        <v>1</v>
      </c>
    </row>
    <row r="5895" spans="1:5" x14ac:dyDescent="0.45">
      <c r="A5895" t="s">
        <v>6616</v>
      </c>
      <c r="B5895">
        <v>0.197202872</v>
      </c>
      <c r="C5895">
        <v>8.9193499999999995E-3</v>
      </c>
      <c r="D5895">
        <v>1.4577896E-2</v>
      </c>
      <c r="E5895">
        <v>1</v>
      </c>
    </row>
    <row r="5896" spans="1:5" x14ac:dyDescent="0.45">
      <c r="A5896" t="s">
        <v>4621</v>
      </c>
      <c r="B5896">
        <v>-1.864081428</v>
      </c>
      <c r="C5896" s="1">
        <v>5.9999999999999997E-15</v>
      </c>
      <c r="D5896" s="1">
        <v>5.5699999999999999E-14</v>
      </c>
      <c r="E5896">
        <v>1</v>
      </c>
    </row>
    <row r="5897" spans="1:5" x14ac:dyDescent="0.45">
      <c r="A5897" t="s">
        <v>5219</v>
      </c>
      <c r="B5897">
        <v>0.28690837400000002</v>
      </c>
      <c r="C5897" s="1">
        <v>1.7500000000000001E-8</v>
      </c>
      <c r="D5897" s="1">
        <v>6.8499999999999998E-8</v>
      </c>
      <c r="E5897">
        <v>1</v>
      </c>
    </row>
    <row r="5898" spans="1:5" x14ac:dyDescent="0.45">
      <c r="A5898" t="s">
        <v>5472</v>
      </c>
      <c r="B5898">
        <v>0.47946815300000001</v>
      </c>
      <c r="C5898" s="1">
        <v>6.6599999999999996E-7</v>
      </c>
      <c r="D5898" s="1">
        <v>2.0700000000000001E-6</v>
      </c>
      <c r="E5898">
        <v>1</v>
      </c>
    </row>
    <row r="5899" spans="1:5" x14ac:dyDescent="0.45">
      <c r="A5899" t="s">
        <v>4659</v>
      </c>
      <c r="B5899">
        <v>0.67883289000000002</v>
      </c>
      <c r="C5899" s="1">
        <v>3.2299999999999999E-14</v>
      </c>
      <c r="D5899" s="1">
        <v>2.73E-13</v>
      </c>
      <c r="E5899">
        <v>1</v>
      </c>
    </row>
    <row r="5900" spans="1:5" x14ac:dyDescent="0.45">
      <c r="A5900" t="s">
        <v>4471</v>
      </c>
      <c r="B5900">
        <v>-1.003170788</v>
      </c>
      <c r="C5900" s="1">
        <v>4.5199999999999998E-18</v>
      </c>
      <c r="D5900" s="1">
        <v>6.2500000000000005E-17</v>
      </c>
      <c r="E5900">
        <v>1</v>
      </c>
    </row>
    <row r="5901" spans="1:5" x14ac:dyDescent="0.45">
      <c r="A5901" t="s">
        <v>4182</v>
      </c>
      <c r="B5901">
        <v>-2.988156939</v>
      </c>
      <c r="C5901" s="1">
        <v>3.9199999999999998E-38</v>
      </c>
      <c r="D5901" s="1">
        <v>1.13E-35</v>
      </c>
      <c r="E5901">
        <v>1</v>
      </c>
    </row>
    <row r="5902" spans="1:5" x14ac:dyDescent="0.45">
      <c r="A5902" t="s">
        <v>5302</v>
      </c>
      <c r="B5902">
        <v>0.33017695600000002</v>
      </c>
      <c r="C5902" s="1">
        <v>6.7799999999999998E-8</v>
      </c>
      <c r="D5902" s="1">
        <v>2.4400000000000001E-7</v>
      </c>
      <c r="E5902">
        <v>1</v>
      </c>
    </row>
    <row r="5903" spans="1:5" x14ac:dyDescent="0.45">
      <c r="A5903" t="s">
        <v>6704</v>
      </c>
      <c r="B5903">
        <v>0.13438108400000001</v>
      </c>
      <c r="C5903">
        <v>1.4045525E-2</v>
      </c>
      <c r="D5903">
        <v>2.2127977E-2</v>
      </c>
      <c r="E5903">
        <v>1</v>
      </c>
    </row>
    <row r="5904" spans="1:5" x14ac:dyDescent="0.45">
      <c r="A5904" t="s">
        <v>5144</v>
      </c>
      <c r="B5904">
        <v>-0.36434222700000002</v>
      </c>
      <c r="C5904" s="1">
        <v>4.01E-9</v>
      </c>
      <c r="D5904" s="1">
        <v>1.7100000000000001E-8</v>
      </c>
      <c r="E5904">
        <v>1</v>
      </c>
    </row>
    <row r="5905" spans="1:5" x14ac:dyDescent="0.45">
      <c r="A5905" t="s">
        <v>5115</v>
      </c>
      <c r="B5905">
        <v>-0.29186319100000002</v>
      </c>
      <c r="C5905" s="1">
        <v>2.28E-9</v>
      </c>
      <c r="D5905" s="1">
        <v>1E-8</v>
      </c>
      <c r="E5905">
        <v>1</v>
      </c>
    </row>
    <row r="5906" spans="1:5" x14ac:dyDescent="0.45">
      <c r="A5906" t="s">
        <v>5639</v>
      </c>
      <c r="B5906">
        <v>-0.71479880100000004</v>
      </c>
      <c r="C5906" s="1">
        <v>4.6500000000000004E-6</v>
      </c>
      <c r="D5906" s="1">
        <v>1.2799999999999999E-5</v>
      </c>
      <c r="E5906">
        <v>1</v>
      </c>
    </row>
    <row r="5907" spans="1:5" x14ac:dyDescent="0.45">
      <c r="A5907" t="s">
        <v>4190</v>
      </c>
      <c r="B5907">
        <v>1.7418904390000001</v>
      </c>
      <c r="C5907" s="1">
        <v>6.1499999999999999E-36</v>
      </c>
      <c r="D5907" s="1">
        <v>1.1700000000000001E-33</v>
      </c>
      <c r="E5907">
        <v>1</v>
      </c>
    </row>
    <row r="5908" spans="1:5" x14ac:dyDescent="0.45">
      <c r="A5908" t="s">
        <v>4858</v>
      </c>
      <c r="B5908">
        <v>-1.669742726</v>
      </c>
      <c r="C5908" s="1">
        <v>9.2700000000000007E-12</v>
      </c>
      <c r="D5908" s="1">
        <v>5.6099999999999999E-11</v>
      </c>
      <c r="E5908">
        <v>1</v>
      </c>
    </row>
    <row r="5909" spans="1:5" x14ac:dyDescent="0.45">
      <c r="A5909" t="s">
        <v>5549</v>
      </c>
      <c r="B5909">
        <v>-0.28107330400000002</v>
      </c>
      <c r="C5909" s="1">
        <v>1.66E-6</v>
      </c>
      <c r="D5909" s="1">
        <v>4.8500000000000002E-6</v>
      </c>
      <c r="E5909">
        <v>1</v>
      </c>
    </row>
    <row r="5910" spans="1:5" x14ac:dyDescent="0.45">
      <c r="A5910" t="s">
        <v>4395</v>
      </c>
      <c r="B5910">
        <v>0.73577071500000002</v>
      </c>
      <c r="C5910" s="1">
        <v>3.4399999999999998E-20</v>
      </c>
      <c r="D5910" s="1">
        <v>6.3600000000000002E-19</v>
      </c>
      <c r="E5910">
        <v>1</v>
      </c>
    </row>
    <row r="5911" spans="1:5" x14ac:dyDescent="0.45">
      <c r="A5911" t="s">
        <v>4486</v>
      </c>
      <c r="B5911">
        <v>-0.36121060700000002</v>
      </c>
      <c r="C5911" s="1">
        <v>9.2999999999999998E-18</v>
      </c>
      <c r="D5911" s="1">
        <v>1.2500000000000001E-16</v>
      </c>
      <c r="E5911">
        <v>1</v>
      </c>
    </row>
    <row r="5912" spans="1:5" x14ac:dyDescent="0.45">
      <c r="A5912" t="s">
        <v>5022</v>
      </c>
      <c r="B5912">
        <v>0.58009344799999996</v>
      </c>
      <c r="C5912" s="1">
        <v>3.43E-10</v>
      </c>
      <c r="D5912" s="1">
        <v>1.67E-9</v>
      </c>
      <c r="E5912">
        <v>1</v>
      </c>
    </row>
    <row r="5913" spans="1:5" x14ac:dyDescent="0.45">
      <c r="A5913" t="s">
        <v>5369</v>
      </c>
      <c r="B5913">
        <v>0.438864376</v>
      </c>
      <c r="C5913" s="1">
        <v>1.72E-7</v>
      </c>
      <c r="D5913" s="1">
        <v>5.8699999999999995E-7</v>
      </c>
      <c r="E5913">
        <v>1</v>
      </c>
    </row>
    <row r="5914" spans="1:5" x14ac:dyDescent="0.45">
      <c r="A5914" t="s">
        <v>5678</v>
      </c>
      <c r="B5914">
        <v>0.28716418599999999</v>
      </c>
      <c r="C5914" s="1">
        <v>6.9999999999999999E-6</v>
      </c>
      <c r="D5914" s="1">
        <v>1.8700000000000001E-5</v>
      </c>
      <c r="E5914">
        <v>1</v>
      </c>
    </row>
    <row r="5915" spans="1:5" x14ac:dyDescent="0.45">
      <c r="A5915" t="s">
        <v>4751</v>
      </c>
      <c r="B5915">
        <v>0.90120374800000003</v>
      </c>
      <c r="C5915" s="1">
        <v>4.8800000000000004E-13</v>
      </c>
      <c r="D5915" s="1">
        <v>3.4899999999999999E-12</v>
      </c>
      <c r="E5915">
        <v>1</v>
      </c>
    </row>
    <row r="5916" spans="1:5" x14ac:dyDescent="0.45">
      <c r="A5916" t="s">
        <v>5292</v>
      </c>
      <c r="B5916">
        <v>-0.24732901199999999</v>
      </c>
      <c r="C5916" s="1">
        <v>5.8299999999999999E-8</v>
      </c>
      <c r="D5916" s="1">
        <v>2.1199999999999999E-7</v>
      </c>
      <c r="E5916">
        <v>1</v>
      </c>
    </row>
    <row r="5917" spans="1:5" x14ac:dyDescent="0.45">
      <c r="A5917" t="s">
        <v>6435</v>
      </c>
      <c r="B5917">
        <v>-0.317846081</v>
      </c>
      <c r="C5917">
        <v>2.795638E-3</v>
      </c>
      <c r="D5917">
        <v>4.9574700000000003E-3</v>
      </c>
      <c r="E5917">
        <v>1</v>
      </c>
    </row>
    <row r="5918" spans="1:5" x14ac:dyDescent="0.45">
      <c r="A5918" t="s">
        <v>6379</v>
      </c>
      <c r="B5918">
        <v>0.30144108800000002</v>
      </c>
      <c r="C5918">
        <v>2.1610069999999999E-3</v>
      </c>
      <c r="D5918">
        <v>3.906133E-3</v>
      </c>
      <c r="E5918">
        <v>1</v>
      </c>
    </row>
    <row r="5919" spans="1:5" x14ac:dyDescent="0.45">
      <c r="A5919" t="s">
        <v>6666</v>
      </c>
      <c r="B5919">
        <v>0.157513547</v>
      </c>
      <c r="C5919">
        <v>1.1514038000000001E-2</v>
      </c>
      <c r="D5919">
        <v>1.8439271E-2</v>
      </c>
      <c r="E5919">
        <v>1</v>
      </c>
    </row>
    <row r="5920" spans="1:5" x14ac:dyDescent="0.45">
      <c r="A5920" t="s">
        <v>4231</v>
      </c>
      <c r="B5920">
        <v>-1.4399486699999999</v>
      </c>
      <c r="C5920" s="1">
        <v>7.7499999999999998E-29</v>
      </c>
      <c r="D5920" s="1">
        <v>4.77E-27</v>
      </c>
      <c r="E5920">
        <v>1</v>
      </c>
    </row>
    <row r="5921" spans="1:5" x14ac:dyDescent="0.45">
      <c r="A5921" t="s">
        <v>6470</v>
      </c>
      <c r="B5921">
        <v>-0.22702725600000001</v>
      </c>
      <c r="C5921">
        <v>3.5568000000000002E-3</v>
      </c>
      <c r="D5921">
        <v>6.208061E-3</v>
      </c>
      <c r="E5921">
        <v>1</v>
      </c>
    </row>
    <row r="5922" spans="1:5" x14ac:dyDescent="0.45">
      <c r="A5922" t="s">
        <v>4957</v>
      </c>
      <c r="B5922">
        <v>-0.71527916499999999</v>
      </c>
      <c r="C5922" s="1">
        <v>9.4900000000000003E-11</v>
      </c>
      <c r="D5922" s="1">
        <v>5.0000000000000003E-10</v>
      </c>
      <c r="E5922">
        <v>1</v>
      </c>
    </row>
    <row r="5923" spans="1:5" x14ac:dyDescent="0.45">
      <c r="A5923" t="s">
        <v>5516</v>
      </c>
      <c r="B5923">
        <v>0.90683829000000005</v>
      </c>
      <c r="C5923" s="1">
        <v>1.1599999999999999E-6</v>
      </c>
      <c r="D5923" s="1">
        <v>3.4800000000000001E-6</v>
      </c>
      <c r="E5923">
        <v>1</v>
      </c>
    </row>
    <row r="5924" spans="1:5" x14ac:dyDescent="0.45">
      <c r="A5924" t="s">
        <v>6593</v>
      </c>
      <c r="B5924">
        <v>-8.5086609999999993E-2</v>
      </c>
      <c r="C5924">
        <v>7.7605690000000001E-3</v>
      </c>
      <c r="D5924">
        <v>1.2789462E-2</v>
      </c>
      <c r="E5924">
        <v>1</v>
      </c>
    </row>
    <row r="5925" spans="1:5" x14ac:dyDescent="0.45">
      <c r="A5925" t="s">
        <v>4776</v>
      </c>
      <c r="B5925">
        <v>0.48967713000000002</v>
      </c>
      <c r="C5925" s="1">
        <v>1.0099999999999999E-12</v>
      </c>
      <c r="D5925" s="1">
        <v>6.9200000000000004E-12</v>
      </c>
      <c r="E5925">
        <v>1</v>
      </c>
    </row>
    <row r="5926" spans="1:5" x14ac:dyDescent="0.45">
      <c r="A5926" t="s">
        <v>4549</v>
      </c>
      <c r="B5926">
        <v>-0.87000349200000004</v>
      </c>
      <c r="C5926" s="1">
        <v>1.7699999999999999E-16</v>
      </c>
      <c r="D5926" s="1">
        <v>1.99E-15</v>
      </c>
      <c r="E5926">
        <v>1</v>
      </c>
    </row>
    <row r="5927" spans="1:5" x14ac:dyDescent="0.45">
      <c r="A5927" t="s">
        <v>4960</v>
      </c>
      <c r="B5927">
        <v>0.29110695199999997</v>
      </c>
      <c r="C5927" s="1">
        <v>9.9500000000000005E-11</v>
      </c>
      <c r="D5927" s="1">
        <v>5.2299999999999995E-10</v>
      </c>
      <c r="E5927">
        <v>1</v>
      </c>
    </row>
    <row r="5928" spans="1:5" x14ac:dyDescent="0.45">
      <c r="A5928" t="s">
        <v>5214</v>
      </c>
      <c r="B5928">
        <v>0.34562567199999999</v>
      </c>
      <c r="C5928" s="1">
        <v>1.4899999999999999E-8</v>
      </c>
      <c r="D5928" s="1">
        <v>5.8600000000000002E-8</v>
      </c>
      <c r="E5928">
        <v>1</v>
      </c>
    </row>
    <row r="5929" spans="1:5" x14ac:dyDescent="0.45">
      <c r="A5929" t="s">
        <v>5517</v>
      </c>
      <c r="B5929">
        <v>-0.23624785700000001</v>
      </c>
      <c r="C5929" s="1">
        <v>1.1599999999999999E-6</v>
      </c>
      <c r="D5929" s="1">
        <v>3.4800000000000001E-6</v>
      </c>
      <c r="E5929">
        <v>1</v>
      </c>
    </row>
    <row r="5930" spans="1:5" x14ac:dyDescent="0.45">
      <c r="A5930" t="s">
        <v>4927</v>
      </c>
      <c r="B5930">
        <v>0.36561009700000002</v>
      </c>
      <c r="C5930" s="1">
        <v>5.5799999999999997E-11</v>
      </c>
      <c r="D5930" s="1">
        <v>3.0499999999999998E-10</v>
      </c>
      <c r="E5930">
        <v>1</v>
      </c>
    </row>
    <row r="5931" spans="1:5" x14ac:dyDescent="0.45">
      <c r="A5931" t="s">
        <v>6505</v>
      </c>
      <c r="B5931">
        <v>0.43117735600000001</v>
      </c>
      <c r="C5931">
        <v>4.3694199999999997E-3</v>
      </c>
      <c r="D5931">
        <v>7.517475E-3</v>
      </c>
      <c r="E5931">
        <v>1</v>
      </c>
    </row>
    <row r="5932" spans="1:5" x14ac:dyDescent="0.45">
      <c r="A5932" t="s">
        <v>4510</v>
      </c>
      <c r="B5932">
        <v>-0.836839742</v>
      </c>
      <c r="C5932" s="1">
        <v>4.1300000000000001E-17</v>
      </c>
      <c r="D5932" s="1">
        <v>5.0600000000000004E-16</v>
      </c>
      <c r="E5932">
        <v>1</v>
      </c>
    </row>
    <row r="5933" spans="1:5" x14ac:dyDescent="0.45">
      <c r="A5933" t="s">
        <v>5392</v>
      </c>
      <c r="B5933">
        <v>-0.73190649399999996</v>
      </c>
      <c r="C5933" s="1">
        <v>2.6800000000000002E-7</v>
      </c>
      <c r="D5933" s="1">
        <v>8.8999999999999995E-7</v>
      </c>
      <c r="E5933">
        <v>1</v>
      </c>
    </row>
    <row r="5934" spans="1:5" x14ac:dyDescent="0.45">
      <c r="A5934" t="s">
        <v>5867</v>
      </c>
      <c r="B5934">
        <v>0.26504902899999999</v>
      </c>
      <c r="C5934" s="1">
        <v>4.71E-5</v>
      </c>
      <c r="D5934">
        <v>1.1045899999999999E-4</v>
      </c>
      <c r="E5934">
        <v>1</v>
      </c>
    </row>
    <row r="5935" spans="1:5" x14ac:dyDescent="0.45">
      <c r="A5935" t="s">
        <v>4289</v>
      </c>
      <c r="B5935">
        <v>-0.85388358799999997</v>
      </c>
      <c r="C5935" s="1">
        <v>1.22E-24</v>
      </c>
      <c r="D5935" s="1">
        <v>4.2100000000000002E-23</v>
      </c>
      <c r="E5935">
        <v>1</v>
      </c>
    </row>
    <row r="5936" spans="1:5" x14ac:dyDescent="0.45">
      <c r="A5936" t="s">
        <v>4495</v>
      </c>
      <c r="B5936">
        <v>-1.3224410710000001</v>
      </c>
      <c r="C5936" s="1">
        <v>2.2700000000000001E-17</v>
      </c>
      <c r="D5936" s="1">
        <v>2.8900000000000001E-16</v>
      </c>
      <c r="E5936">
        <v>1</v>
      </c>
    </row>
    <row r="5937" spans="1:5" x14ac:dyDescent="0.45">
      <c r="A5937" t="s">
        <v>6559</v>
      </c>
      <c r="B5937">
        <v>-0.375718683</v>
      </c>
      <c r="C5937">
        <v>6.1518980000000003E-3</v>
      </c>
      <c r="D5937">
        <v>1.0310793E-2</v>
      </c>
      <c r="E5937">
        <v>1</v>
      </c>
    </row>
    <row r="5938" spans="1:5" x14ac:dyDescent="0.45">
      <c r="A5938" t="s">
        <v>6386</v>
      </c>
      <c r="B5938">
        <v>-0.52175224200000003</v>
      </c>
      <c r="C5938">
        <v>2.2247119999999998E-3</v>
      </c>
      <c r="D5938">
        <v>4.0145900000000002E-3</v>
      </c>
      <c r="E5938">
        <v>1</v>
      </c>
    </row>
    <row r="5939" spans="1:5" x14ac:dyDescent="0.45">
      <c r="A5939" t="s">
        <v>4383</v>
      </c>
      <c r="B5939">
        <v>-1.707691718</v>
      </c>
      <c r="C5939" s="1">
        <v>1.8700000000000001E-20</v>
      </c>
      <c r="D5939" s="1">
        <v>3.5700000000000001E-19</v>
      </c>
      <c r="E5939">
        <v>1</v>
      </c>
    </row>
    <row r="5940" spans="1:5" x14ac:dyDescent="0.45">
      <c r="A5940" t="s">
        <v>6324</v>
      </c>
      <c r="B5940">
        <v>-0.28045209100000001</v>
      </c>
      <c r="C5940">
        <v>1.3784209999999999E-3</v>
      </c>
      <c r="D5940">
        <v>2.5743939999999998E-3</v>
      </c>
      <c r="E5940">
        <v>1</v>
      </c>
    </row>
    <row r="5941" spans="1:5" x14ac:dyDescent="0.45">
      <c r="A5941" t="s">
        <v>6543</v>
      </c>
      <c r="B5941">
        <v>-8.2498856999999995E-2</v>
      </c>
      <c r="C5941">
        <v>5.7299990000000004E-3</v>
      </c>
      <c r="D5941">
        <v>9.6519580000000004E-3</v>
      </c>
      <c r="E5941">
        <v>1</v>
      </c>
    </row>
    <row r="5942" spans="1:5" x14ac:dyDescent="0.45">
      <c r="A5942" t="s">
        <v>4838</v>
      </c>
      <c r="B5942">
        <v>-0.44821572999999998</v>
      </c>
      <c r="C5942" s="1">
        <v>6.5100000000000003E-12</v>
      </c>
      <c r="D5942" s="1">
        <v>4.0299999999999999E-11</v>
      </c>
      <c r="E5942">
        <v>1</v>
      </c>
    </row>
    <row r="5943" spans="1:5" x14ac:dyDescent="0.45">
      <c r="A5943" t="s">
        <v>6828</v>
      </c>
      <c r="B5943">
        <v>0.13012773499999999</v>
      </c>
      <c r="C5943">
        <v>2.5088775000000001E-2</v>
      </c>
      <c r="D5943">
        <v>3.7683262000000002E-2</v>
      </c>
      <c r="E5943">
        <v>1</v>
      </c>
    </row>
    <row r="5944" spans="1:5" x14ac:dyDescent="0.45">
      <c r="A5944" t="s">
        <v>4804</v>
      </c>
      <c r="B5944">
        <v>0.38059294399999999</v>
      </c>
      <c r="C5944" s="1">
        <v>2.94E-12</v>
      </c>
      <c r="D5944" s="1">
        <v>1.8999999999999999E-11</v>
      </c>
      <c r="E5944">
        <v>1</v>
      </c>
    </row>
    <row r="5945" spans="1:5" x14ac:dyDescent="0.45">
      <c r="A5945" t="s">
        <v>5704</v>
      </c>
      <c r="B5945">
        <v>0.48274775399999997</v>
      </c>
      <c r="C5945" s="1">
        <v>9.1900000000000001E-6</v>
      </c>
      <c r="D5945" s="1">
        <v>2.4199999999999999E-5</v>
      </c>
      <c r="E5945">
        <v>1</v>
      </c>
    </row>
    <row r="5946" spans="1:5" x14ac:dyDescent="0.45">
      <c r="A5946" t="s">
        <v>4359</v>
      </c>
      <c r="B5946">
        <v>-0.44739130999999999</v>
      </c>
      <c r="C5946" s="1">
        <v>3.3199999999999999E-21</v>
      </c>
      <c r="D5946" s="1">
        <v>7.0199999999999995E-20</v>
      </c>
      <c r="E5946">
        <v>1</v>
      </c>
    </row>
    <row r="5947" spans="1:5" x14ac:dyDescent="0.45">
      <c r="A5947" t="s">
        <v>5788</v>
      </c>
      <c r="B5947">
        <v>0.27933993200000001</v>
      </c>
      <c r="C5947" s="1">
        <v>2.2799999999999999E-5</v>
      </c>
      <c r="D5947" s="1">
        <v>5.6199999999999997E-5</v>
      </c>
      <c r="E5947">
        <v>1</v>
      </c>
    </row>
    <row r="5948" spans="1:5" x14ac:dyDescent="0.45">
      <c r="A5948" t="s">
        <v>6674</v>
      </c>
      <c r="B5948">
        <v>-9.6329777000000005E-2</v>
      </c>
      <c r="C5948">
        <v>1.2133896999999999E-2</v>
      </c>
      <c r="D5948">
        <v>1.9342859E-2</v>
      </c>
      <c r="E5948">
        <v>1</v>
      </c>
    </row>
    <row r="5949" spans="1:5" x14ac:dyDescent="0.45">
      <c r="A5949" t="s">
        <v>5937</v>
      </c>
      <c r="B5949">
        <v>0.27279004299999998</v>
      </c>
      <c r="C5949" s="1">
        <v>8.2999999999999998E-5</v>
      </c>
      <c r="D5949">
        <v>1.8772799999999999E-4</v>
      </c>
      <c r="E5949">
        <v>1</v>
      </c>
    </row>
    <row r="5950" spans="1:5" x14ac:dyDescent="0.45">
      <c r="A5950" t="s">
        <v>4808</v>
      </c>
      <c r="B5950">
        <v>0.85090487100000001</v>
      </c>
      <c r="C5950" s="1">
        <v>3.0500000000000001E-12</v>
      </c>
      <c r="D5950" s="1">
        <v>1.9599999999999999E-11</v>
      </c>
      <c r="E5950">
        <v>1</v>
      </c>
    </row>
    <row r="5951" spans="1:5" x14ac:dyDescent="0.45">
      <c r="A5951" t="s">
        <v>6594</v>
      </c>
      <c r="B5951">
        <v>-0.13303973199999999</v>
      </c>
      <c r="C5951">
        <v>7.8707310000000006E-3</v>
      </c>
      <c r="D5951">
        <v>1.2960578E-2</v>
      </c>
      <c r="E5951">
        <v>1</v>
      </c>
    </row>
    <row r="5952" spans="1:5" x14ac:dyDescent="0.45">
      <c r="A5952" t="s">
        <v>6408</v>
      </c>
      <c r="B5952">
        <v>0.183348975</v>
      </c>
      <c r="C5952">
        <v>2.4766380000000002E-3</v>
      </c>
      <c r="D5952">
        <v>4.4348929999999996E-3</v>
      </c>
      <c r="E5952">
        <v>1</v>
      </c>
    </row>
    <row r="5953" spans="1:5" x14ac:dyDescent="0.45">
      <c r="A5953" t="s">
        <v>5485</v>
      </c>
      <c r="B5953">
        <v>0.32562374799999999</v>
      </c>
      <c r="C5953" s="1">
        <v>7.7800000000000001E-7</v>
      </c>
      <c r="D5953" s="1">
        <v>2.3999999999999999E-6</v>
      </c>
      <c r="E5953">
        <v>1</v>
      </c>
    </row>
    <row r="5954" spans="1:5" x14ac:dyDescent="0.45">
      <c r="A5954" t="s">
        <v>5216</v>
      </c>
      <c r="B5954">
        <v>-0.94661335300000005</v>
      </c>
      <c r="C5954" s="1">
        <v>1.59E-8</v>
      </c>
      <c r="D5954" s="1">
        <v>6.2600000000000005E-8</v>
      </c>
      <c r="E5954">
        <v>1</v>
      </c>
    </row>
    <row r="5955" spans="1:5" x14ac:dyDescent="0.45">
      <c r="A5955" t="s">
        <v>5717</v>
      </c>
      <c r="B5955">
        <v>0.32404861800000001</v>
      </c>
      <c r="C5955" s="1">
        <v>1.06E-5</v>
      </c>
      <c r="D5955" s="1">
        <v>2.7500000000000001E-5</v>
      </c>
      <c r="E5955">
        <v>1</v>
      </c>
    </row>
    <row r="5956" spans="1:5" x14ac:dyDescent="0.45">
      <c r="A5956" t="s">
        <v>5957</v>
      </c>
      <c r="B5956">
        <v>-0.254498059</v>
      </c>
      <c r="C5956" s="1">
        <v>9.5500000000000004E-5</v>
      </c>
      <c r="D5956">
        <v>2.14136E-4</v>
      </c>
      <c r="E5956">
        <v>1</v>
      </c>
    </row>
    <row r="5957" spans="1:5" x14ac:dyDescent="0.45">
      <c r="A5957" t="s">
        <v>5171</v>
      </c>
      <c r="B5957">
        <v>-1.0642519070000001</v>
      </c>
      <c r="C5957" s="1">
        <v>7.7400000000000002E-9</v>
      </c>
      <c r="D5957" s="1">
        <v>3.1699999999999999E-8</v>
      </c>
      <c r="E5957">
        <v>1</v>
      </c>
    </row>
    <row r="5958" spans="1:5" x14ac:dyDescent="0.45">
      <c r="A5958" t="s">
        <v>5571</v>
      </c>
      <c r="B5958">
        <v>0.41370484600000001</v>
      </c>
      <c r="C5958" s="1">
        <v>2.1299999999999999E-6</v>
      </c>
      <c r="D5958" s="1">
        <v>6.1500000000000004E-6</v>
      </c>
      <c r="E5958">
        <v>1</v>
      </c>
    </row>
    <row r="5959" spans="1:5" x14ac:dyDescent="0.45">
      <c r="A5959" t="s">
        <v>4296</v>
      </c>
      <c r="B5959">
        <v>-0.85750859300000004</v>
      </c>
      <c r="C5959" s="1">
        <v>2.2399999999999999E-24</v>
      </c>
      <c r="D5959" s="1">
        <v>7.3499999999999997E-23</v>
      </c>
      <c r="E5959">
        <v>1</v>
      </c>
    </row>
    <row r="5960" spans="1:5" x14ac:dyDescent="0.45">
      <c r="A5960" t="s">
        <v>4913</v>
      </c>
      <c r="B5960">
        <v>-1.533578452</v>
      </c>
      <c r="C5960" s="1">
        <v>4.22E-11</v>
      </c>
      <c r="D5960" s="1">
        <v>2.3400000000000002E-10</v>
      </c>
      <c r="E5960">
        <v>1</v>
      </c>
    </row>
    <row r="5961" spans="1:5" x14ac:dyDescent="0.45">
      <c r="A5961" t="s">
        <v>6621</v>
      </c>
      <c r="B5961">
        <v>0.16970558299999999</v>
      </c>
      <c r="C5961">
        <v>9.0314179999999994E-3</v>
      </c>
      <c r="D5961">
        <v>1.4737534E-2</v>
      </c>
      <c r="E5961">
        <v>1</v>
      </c>
    </row>
    <row r="5962" spans="1:5" x14ac:dyDescent="0.45">
      <c r="A5962" t="s">
        <v>6847</v>
      </c>
      <c r="B5962">
        <v>-0.132590138</v>
      </c>
      <c r="C5962">
        <v>2.6820826999999998E-2</v>
      </c>
      <c r="D5962">
        <v>4.0023824999999999E-2</v>
      </c>
      <c r="E5962">
        <v>1</v>
      </c>
    </row>
    <row r="5963" spans="1:5" x14ac:dyDescent="0.45">
      <c r="A5963" t="s">
        <v>6449</v>
      </c>
      <c r="B5963">
        <v>0.39063299200000001</v>
      </c>
      <c r="C5963">
        <v>3.0793309999999998E-3</v>
      </c>
      <c r="D5963">
        <v>5.4286719999999998E-3</v>
      </c>
      <c r="E5963">
        <v>1</v>
      </c>
    </row>
    <row r="5964" spans="1:5" x14ac:dyDescent="0.45">
      <c r="A5964" t="s">
        <v>5124</v>
      </c>
      <c r="B5964">
        <v>1.8004330669999999</v>
      </c>
      <c r="C5964" s="1">
        <v>2.5300000000000002E-9</v>
      </c>
      <c r="D5964" s="1">
        <v>1.0999999999999999E-8</v>
      </c>
      <c r="E5964">
        <v>1</v>
      </c>
    </row>
    <row r="5965" spans="1:5" x14ac:dyDescent="0.45">
      <c r="A5965" t="s">
        <v>4698</v>
      </c>
      <c r="B5965">
        <v>0.82547106699999995</v>
      </c>
      <c r="C5965" s="1">
        <v>9.6500000000000005E-14</v>
      </c>
      <c r="D5965" s="1">
        <v>7.58E-13</v>
      </c>
      <c r="E5965">
        <v>1</v>
      </c>
    </row>
    <row r="5966" spans="1:5" x14ac:dyDescent="0.45">
      <c r="A5966" t="s">
        <v>5057</v>
      </c>
      <c r="B5966">
        <v>0.95108592000000003</v>
      </c>
      <c r="C5966" s="1">
        <v>7.3600000000000004E-10</v>
      </c>
      <c r="D5966" s="1">
        <v>3.4400000000000001E-9</v>
      </c>
      <c r="E5966">
        <v>1</v>
      </c>
    </row>
    <row r="5967" spans="1:5" x14ac:dyDescent="0.45">
      <c r="A5967" t="s">
        <v>6362</v>
      </c>
      <c r="B5967">
        <v>0.22073794599999999</v>
      </c>
      <c r="C5967">
        <v>1.9424539999999999E-3</v>
      </c>
      <c r="D5967">
        <v>3.5406069999999999E-3</v>
      </c>
      <c r="E5967">
        <v>1</v>
      </c>
    </row>
    <row r="5968" spans="1:5" x14ac:dyDescent="0.45">
      <c r="A5968" t="s">
        <v>4530</v>
      </c>
      <c r="B5968">
        <v>-0.89853244300000001</v>
      </c>
      <c r="C5968" s="1">
        <v>7.5400000000000002E-17</v>
      </c>
      <c r="D5968" s="1">
        <v>8.920000000000001E-16</v>
      </c>
      <c r="E5968">
        <v>1</v>
      </c>
    </row>
    <row r="5969" spans="1:5" x14ac:dyDescent="0.45">
      <c r="A5969" t="s">
        <v>4725</v>
      </c>
      <c r="B5969">
        <v>-1.457186485</v>
      </c>
      <c r="C5969" s="1">
        <v>2.0399999999999999E-13</v>
      </c>
      <c r="D5969" s="1">
        <v>1.5299999999999999E-12</v>
      </c>
      <c r="E5969">
        <v>1</v>
      </c>
    </row>
    <row r="5970" spans="1:5" x14ac:dyDescent="0.45">
      <c r="A5970" t="s">
        <v>5723</v>
      </c>
      <c r="B5970">
        <v>-0.62959160800000002</v>
      </c>
      <c r="C5970" s="1">
        <v>1.1600000000000001E-5</v>
      </c>
      <c r="D5970" s="1">
        <v>3.0000000000000001E-5</v>
      </c>
      <c r="E5970">
        <v>1</v>
      </c>
    </row>
    <row r="5971" spans="1:5" x14ac:dyDescent="0.45">
      <c r="A5971" t="s">
        <v>6013</v>
      </c>
      <c r="B5971">
        <v>-1.114060673</v>
      </c>
      <c r="C5971">
        <v>1.4747800000000001E-4</v>
      </c>
      <c r="D5971">
        <v>3.2231099999999998E-4</v>
      </c>
      <c r="E5971">
        <v>1</v>
      </c>
    </row>
    <row r="5972" spans="1:5" x14ac:dyDescent="0.45">
      <c r="A5972" t="s">
        <v>4560</v>
      </c>
      <c r="B5972">
        <v>0.99329916299999998</v>
      </c>
      <c r="C5972" s="1">
        <v>3.5900000000000002E-16</v>
      </c>
      <c r="D5972" s="1">
        <v>3.8799999999999999E-15</v>
      </c>
      <c r="E5972">
        <v>1</v>
      </c>
    </row>
    <row r="5973" spans="1:5" x14ac:dyDescent="0.45">
      <c r="A5973" t="s">
        <v>5919</v>
      </c>
      <c r="B5973">
        <v>0.18770951699999999</v>
      </c>
      <c r="C5973" s="1">
        <v>7.4800000000000002E-5</v>
      </c>
      <c r="D5973">
        <v>1.70373E-4</v>
      </c>
      <c r="E5973">
        <v>1</v>
      </c>
    </row>
    <row r="5974" spans="1:5" x14ac:dyDescent="0.45">
      <c r="A5974" t="s">
        <v>5478</v>
      </c>
      <c r="B5974">
        <v>0.34530084100000003</v>
      </c>
      <c r="C5974" s="1">
        <v>7.2600000000000002E-7</v>
      </c>
      <c r="D5974" s="1">
        <v>2.2500000000000001E-6</v>
      </c>
      <c r="E5974">
        <v>1</v>
      </c>
    </row>
    <row r="5975" spans="1:5" x14ac:dyDescent="0.45">
      <c r="A5975" t="s">
        <v>6317</v>
      </c>
      <c r="B5975">
        <v>0.28916022800000002</v>
      </c>
      <c r="C5975">
        <v>1.3195660000000001E-3</v>
      </c>
      <c r="D5975">
        <v>2.472241E-3</v>
      </c>
      <c r="E5975">
        <v>1</v>
      </c>
    </row>
    <row r="5976" spans="1:5" x14ac:dyDescent="0.45">
      <c r="A5976" t="s">
        <v>5083</v>
      </c>
      <c r="B5976">
        <v>0.40483238599999999</v>
      </c>
      <c r="C5976" s="1">
        <v>1.27E-9</v>
      </c>
      <c r="D5976" s="1">
        <v>5.7500000000000002E-9</v>
      </c>
      <c r="E5976">
        <v>1</v>
      </c>
    </row>
    <row r="5977" spans="1:5" x14ac:dyDescent="0.45">
      <c r="A5977" t="s">
        <v>6504</v>
      </c>
      <c r="B5977">
        <v>0.18648284500000001</v>
      </c>
      <c r="C5977">
        <v>4.3649630000000003E-3</v>
      </c>
      <c r="D5977">
        <v>7.5119100000000001E-3</v>
      </c>
      <c r="E5977">
        <v>1</v>
      </c>
    </row>
    <row r="5978" spans="1:5" x14ac:dyDescent="0.45">
      <c r="A5978" t="s">
        <v>5379</v>
      </c>
      <c r="B5978">
        <v>0.208156224</v>
      </c>
      <c r="C5978" s="1">
        <v>2.1199999999999999E-7</v>
      </c>
      <c r="D5978" s="1">
        <v>7.1399999999999996E-7</v>
      </c>
      <c r="E5978">
        <v>1</v>
      </c>
    </row>
    <row r="5979" spans="1:5" x14ac:dyDescent="0.45">
      <c r="A5979" t="s">
        <v>6608</v>
      </c>
      <c r="B5979">
        <v>0.177305398</v>
      </c>
      <c r="C5979">
        <v>8.3201690000000005E-3</v>
      </c>
      <c r="D5979">
        <v>1.3647002E-2</v>
      </c>
      <c r="E5979">
        <v>1</v>
      </c>
    </row>
    <row r="5980" spans="1:5" x14ac:dyDescent="0.45">
      <c r="A5980" t="s">
        <v>6496</v>
      </c>
      <c r="B5980">
        <v>0.12357895000000001</v>
      </c>
      <c r="C5980">
        <v>4.1429070000000004E-3</v>
      </c>
      <c r="D5980">
        <v>7.1511329999999996E-3</v>
      </c>
      <c r="E5980">
        <v>1</v>
      </c>
    </row>
    <row r="5981" spans="1:5" x14ac:dyDescent="0.45">
      <c r="A5981" t="s">
        <v>5580</v>
      </c>
      <c r="B5981">
        <v>0.28739684799999998</v>
      </c>
      <c r="C5981" s="1">
        <v>2.4099999999999998E-6</v>
      </c>
      <c r="D5981" s="1">
        <v>6.8800000000000002E-6</v>
      </c>
      <c r="E5981">
        <v>1</v>
      </c>
    </row>
    <row r="5982" spans="1:5" x14ac:dyDescent="0.45">
      <c r="A5982" t="s">
        <v>5997</v>
      </c>
      <c r="B5982">
        <v>-0.20897837899999999</v>
      </c>
      <c r="C5982">
        <v>1.30965E-4</v>
      </c>
      <c r="D5982">
        <v>2.8813500000000002E-4</v>
      </c>
      <c r="E5982">
        <v>1</v>
      </c>
    </row>
    <row r="5983" spans="1:5" x14ac:dyDescent="0.45">
      <c r="A5983" t="s">
        <v>4450</v>
      </c>
      <c r="B5983">
        <v>-1.6138306039999999</v>
      </c>
      <c r="C5983" s="1">
        <v>1.4700000000000001E-18</v>
      </c>
      <c r="D5983" s="1">
        <v>2.17E-17</v>
      </c>
      <c r="E5983">
        <v>1</v>
      </c>
    </row>
    <row r="5984" spans="1:5" x14ac:dyDescent="0.45">
      <c r="A5984" t="s">
        <v>5534</v>
      </c>
      <c r="B5984">
        <v>0.38627709300000002</v>
      </c>
      <c r="C5984" s="1">
        <v>1.33E-6</v>
      </c>
      <c r="D5984" s="1">
        <v>3.9500000000000003E-6</v>
      </c>
      <c r="E5984">
        <v>1</v>
      </c>
    </row>
    <row r="5985" spans="1:5" x14ac:dyDescent="0.45">
      <c r="A5985" t="s">
        <v>6390</v>
      </c>
      <c r="B5985">
        <v>-0.25986472900000002</v>
      </c>
      <c r="C5985">
        <v>2.2804359999999998E-3</v>
      </c>
      <c r="D5985">
        <v>4.107103E-3</v>
      </c>
      <c r="E5985">
        <v>1</v>
      </c>
    </row>
    <row r="5986" spans="1:5" x14ac:dyDescent="0.45">
      <c r="A5986" t="s">
        <v>5071</v>
      </c>
      <c r="B5986">
        <v>-1.465031787</v>
      </c>
      <c r="C5986" s="1">
        <v>9.859999999999999E-10</v>
      </c>
      <c r="D5986" s="1">
        <v>4.5299999999999999E-9</v>
      </c>
      <c r="E5986">
        <v>1</v>
      </c>
    </row>
    <row r="5987" spans="1:5" x14ac:dyDescent="0.45">
      <c r="A5987" t="s">
        <v>6075</v>
      </c>
      <c r="B5987">
        <v>0.24288817500000001</v>
      </c>
      <c r="C5987">
        <v>2.5406300000000001E-4</v>
      </c>
      <c r="D5987">
        <v>5.3635900000000003E-4</v>
      </c>
      <c r="E5987">
        <v>1</v>
      </c>
    </row>
    <row r="5988" spans="1:5" x14ac:dyDescent="0.45">
      <c r="A5988" t="s">
        <v>5186</v>
      </c>
      <c r="B5988">
        <v>-0.86435034700000002</v>
      </c>
      <c r="C5988" s="1">
        <v>9.6199999999999995E-9</v>
      </c>
      <c r="D5988" s="1">
        <v>3.8999999999999998E-8</v>
      </c>
      <c r="E5988">
        <v>1</v>
      </c>
    </row>
    <row r="5989" spans="1:5" x14ac:dyDescent="0.45">
      <c r="A5989" t="s">
        <v>6096</v>
      </c>
      <c r="B5989">
        <v>-0.53375868900000001</v>
      </c>
      <c r="C5989">
        <v>2.98304E-4</v>
      </c>
      <c r="D5989">
        <v>6.2248299999999996E-4</v>
      </c>
      <c r="E5989">
        <v>1</v>
      </c>
    </row>
    <row r="5990" spans="1:5" x14ac:dyDescent="0.45">
      <c r="A5990" t="s">
        <v>6858</v>
      </c>
      <c r="B5990">
        <v>-0.16382910000000001</v>
      </c>
      <c r="C5990">
        <v>2.8043612999999998E-2</v>
      </c>
      <c r="D5990">
        <v>4.1716060999999999E-2</v>
      </c>
      <c r="E5990">
        <v>1</v>
      </c>
    </row>
    <row r="5991" spans="1:5" x14ac:dyDescent="0.45">
      <c r="A5991" t="s">
        <v>6405</v>
      </c>
      <c r="B5991">
        <v>0.716246206</v>
      </c>
      <c r="C5991">
        <v>2.4506760000000002E-3</v>
      </c>
      <c r="D5991">
        <v>4.392244E-3</v>
      </c>
      <c r="E5991">
        <v>1</v>
      </c>
    </row>
    <row r="5992" spans="1:5" x14ac:dyDescent="0.45">
      <c r="A5992" t="s">
        <v>5959</v>
      </c>
      <c r="B5992">
        <v>0.36231579000000003</v>
      </c>
      <c r="C5992" s="1">
        <v>9.7899999999999994E-5</v>
      </c>
      <c r="D5992">
        <v>2.19325E-4</v>
      </c>
      <c r="E5992">
        <v>1</v>
      </c>
    </row>
    <row r="5993" spans="1:5" x14ac:dyDescent="0.45">
      <c r="A5993" t="s">
        <v>4526</v>
      </c>
      <c r="B5993">
        <v>-0.44763270500000002</v>
      </c>
      <c r="C5993" s="1">
        <v>7.1599999999999995E-17</v>
      </c>
      <c r="D5993" s="1">
        <v>8.5100000000000002E-16</v>
      </c>
      <c r="E5993">
        <v>1</v>
      </c>
    </row>
    <row r="5994" spans="1:5" x14ac:dyDescent="0.45">
      <c r="A5994" t="s">
        <v>5986</v>
      </c>
      <c r="B5994">
        <v>0.23212975799999999</v>
      </c>
      <c r="C5994">
        <v>1.2538100000000001E-4</v>
      </c>
      <c r="D5994">
        <v>2.76941E-4</v>
      </c>
      <c r="E5994">
        <v>1</v>
      </c>
    </row>
    <row r="5995" spans="1:5" x14ac:dyDescent="0.45">
      <c r="A5995" t="s">
        <v>5009</v>
      </c>
      <c r="B5995">
        <v>-0.504531442</v>
      </c>
      <c r="C5995" s="1">
        <v>2.6800000000000001E-10</v>
      </c>
      <c r="D5995" s="1">
        <v>1.33E-9</v>
      </c>
      <c r="E5995">
        <v>1</v>
      </c>
    </row>
    <row r="5996" spans="1:5" x14ac:dyDescent="0.45">
      <c r="A5996" t="s">
        <v>5233</v>
      </c>
      <c r="B5996">
        <v>0.93784354199999997</v>
      </c>
      <c r="C5996" s="1">
        <v>1.99E-8</v>
      </c>
      <c r="D5996" s="1">
        <v>7.7000000000000001E-8</v>
      </c>
      <c r="E5996">
        <v>1</v>
      </c>
    </row>
    <row r="5997" spans="1:5" x14ac:dyDescent="0.45">
      <c r="A5997" t="s">
        <v>4501</v>
      </c>
      <c r="B5997">
        <v>0.91127326200000003</v>
      </c>
      <c r="C5997" s="1">
        <v>2.9199999999999999E-17</v>
      </c>
      <c r="D5997" s="1">
        <v>3.6500000000000001E-16</v>
      </c>
      <c r="E5997">
        <v>1</v>
      </c>
    </row>
    <row r="5998" spans="1:5" x14ac:dyDescent="0.45">
      <c r="A5998" t="s">
        <v>4690</v>
      </c>
      <c r="B5998">
        <v>0.45437788400000001</v>
      </c>
      <c r="C5998" s="1">
        <v>7.2399999999999999E-14</v>
      </c>
      <c r="D5998" s="1">
        <v>5.7999999999999995E-13</v>
      </c>
      <c r="E5998">
        <v>1</v>
      </c>
    </row>
    <row r="5999" spans="1:5" x14ac:dyDescent="0.45">
      <c r="A5999" t="s">
        <v>5842</v>
      </c>
      <c r="B5999">
        <v>-0.42210276800000002</v>
      </c>
      <c r="C5999" s="1">
        <v>3.6199999999999999E-5</v>
      </c>
      <c r="D5999" s="1">
        <v>8.6299999999999997E-5</v>
      </c>
      <c r="E5999">
        <v>1</v>
      </c>
    </row>
    <row r="6000" spans="1:5" x14ac:dyDescent="0.45">
      <c r="A6000" t="s">
        <v>4899</v>
      </c>
      <c r="B6000">
        <v>-0.860376751</v>
      </c>
      <c r="C6000" s="1">
        <v>2.8699999999999998E-11</v>
      </c>
      <c r="D6000" s="1">
        <v>1.6300000000000001E-10</v>
      </c>
      <c r="E6000">
        <v>1</v>
      </c>
    </row>
    <row r="6001" spans="1:5" x14ac:dyDescent="0.45">
      <c r="A6001" t="s">
        <v>4761</v>
      </c>
      <c r="B6001">
        <v>-1.0441360689999999</v>
      </c>
      <c r="C6001" s="1">
        <v>6.3500000000000002E-13</v>
      </c>
      <c r="D6001" s="1">
        <v>4.4700000000000001E-12</v>
      </c>
      <c r="E6001">
        <v>1</v>
      </c>
    </row>
    <row r="6002" spans="1:5" x14ac:dyDescent="0.45">
      <c r="A6002" t="s">
        <v>4389</v>
      </c>
      <c r="B6002">
        <v>-1.5228611460000001</v>
      </c>
      <c r="C6002" s="1">
        <v>2.31E-20</v>
      </c>
      <c r="D6002" s="1">
        <v>4.3600000000000003E-19</v>
      </c>
      <c r="E6002">
        <v>1</v>
      </c>
    </row>
    <row r="6003" spans="1:5" x14ac:dyDescent="0.45">
      <c r="A6003" t="s">
        <v>6553</v>
      </c>
      <c r="B6003">
        <v>-0.30694418299999998</v>
      </c>
      <c r="C6003">
        <v>5.8386899999999997E-3</v>
      </c>
      <c r="D6003">
        <v>9.8179930000000006E-3</v>
      </c>
      <c r="E6003">
        <v>1</v>
      </c>
    </row>
    <row r="6004" spans="1:5" x14ac:dyDescent="0.45">
      <c r="A6004" t="s">
        <v>6328</v>
      </c>
      <c r="B6004">
        <v>-0.55254315600000004</v>
      </c>
      <c r="C6004">
        <v>1.424334E-3</v>
      </c>
      <c r="D6004">
        <v>2.6528839999999999E-3</v>
      </c>
      <c r="E6004">
        <v>1</v>
      </c>
    </row>
    <row r="6005" spans="1:5" x14ac:dyDescent="0.45">
      <c r="A6005" t="s">
        <v>4754</v>
      </c>
      <c r="B6005">
        <v>0.62369782699999998</v>
      </c>
      <c r="C6005" s="1">
        <v>5.1700000000000002E-13</v>
      </c>
      <c r="D6005" s="1">
        <v>3.6899999999999998E-12</v>
      </c>
      <c r="E6005">
        <v>1</v>
      </c>
    </row>
    <row r="6006" spans="1:5" x14ac:dyDescent="0.45">
      <c r="A6006" t="s">
        <v>4170</v>
      </c>
      <c r="B6006">
        <v>-2.0993292289999999</v>
      </c>
      <c r="C6006" s="1">
        <v>6.8599999999999995E-51</v>
      </c>
      <c r="D6006" s="1">
        <v>2.11E-47</v>
      </c>
      <c r="E6006">
        <v>1</v>
      </c>
    </row>
    <row r="6007" spans="1:5" x14ac:dyDescent="0.45">
      <c r="A6007" t="s">
        <v>4452</v>
      </c>
      <c r="B6007">
        <v>-1.113720834</v>
      </c>
      <c r="C6007" s="1">
        <v>1.4999999999999999E-18</v>
      </c>
      <c r="D6007" s="1">
        <v>2.2100000000000001E-17</v>
      </c>
      <c r="E6007">
        <v>1</v>
      </c>
    </row>
    <row r="6008" spans="1:5" x14ac:dyDescent="0.45">
      <c r="A6008" t="s">
        <v>4202</v>
      </c>
      <c r="B6008">
        <v>0.87011102200000001</v>
      </c>
      <c r="C6008" s="1">
        <v>2.89E-33</v>
      </c>
      <c r="D6008" s="1">
        <v>3.5799999999999999E-31</v>
      </c>
      <c r="E6008">
        <v>1</v>
      </c>
    </row>
    <row r="6009" spans="1:5" x14ac:dyDescent="0.45">
      <c r="A6009" t="s">
        <v>6536</v>
      </c>
      <c r="B6009">
        <v>0.164285082</v>
      </c>
      <c r="C6009">
        <v>5.557167E-3</v>
      </c>
      <c r="D6009">
        <v>9.3888510000000001E-3</v>
      </c>
      <c r="E6009">
        <v>1</v>
      </c>
    </row>
    <row r="6010" spans="1:5" x14ac:dyDescent="0.45">
      <c r="A6010" t="s">
        <v>4201</v>
      </c>
      <c r="B6010">
        <v>-0.95710629800000002</v>
      </c>
      <c r="C6010" s="1">
        <v>1.01E-33</v>
      </c>
      <c r="D6010" s="1">
        <v>1.31E-31</v>
      </c>
      <c r="E6010">
        <v>1</v>
      </c>
    </row>
    <row r="6011" spans="1:5" x14ac:dyDescent="0.45">
      <c r="A6011" t="s">
        <v>4206</v>
      </c>
      <c r="B6011">
        <v>1.6365745490000001</v>
      </c>
      <c r="C6011" s="1">
        <v>1.8E-32</v>
      </c>
      <c r="D6011" s="1">
        <v>1.9399999999999999E-30</v>
      </c>
      <c r="E6011">
        <v>1</v>
      </c>
    </row>
    <row r="6012" spans="1:5" x14ac:dyDescent="0.45">
      <c r="A6012" t="s">
        <v>5309</v>
      </c>
      <c r="B6012">
        <v>0.95454761799999999</v>
      </c>
      <c r="C6012" s="1">
        <v>7.5199999999999998E-8</v>
      </c>
      <c r="D6012" s="1">
        <v>2.6899999999999999E-7</v>
      </c>
      <c r="E6012">
        <v>1</v>
      </c>
    </row>
    <row r="6013" spans="1:5" x14ac:dyDescent="0.45">
      <c r="A6013" t="s">
        <v>6320</v>
      </c>
      <c r="B6013">
        <v>0.16995370900000001</v>
      </c>
      <c r="C6013">
        <v>1.352479E-3</v>
      </c>
      <c r="D6013">
        <v>2.5290199999999999E-3</v>
      </c>
      <c r="E6013">
        <v>1</v>
      </c>
    </row>
    <row r="6014" spans="1:5" x14ac:dyDescent="0.45">
      <c r="A6014" t="s">
        <v>5992</v>
      </c>
      <c r="B6014">
        <v>0.32622695099999999</v>
      </c>
      <c r="C6014">
        <v>1.2836400000000001E-4</v>
      </c>
      <c r="D6014">
        <v>2.82997E-4</v>
      </c>
      <c r="E6014">
        <v>1</v>
      </c>
    </row>
    <row r="6015" spans="1:5" x14ac:dyDescent="0.45">
      <c r="A6015" t="s">
        <v>6495</v>
      </c>
      <c r="B6015">
        <v>-0.28052909700000001</v>
      </c>
      <c r="C6015">
        <v>4.128151E-3</v>
      </c>
      <c r="D6015">
        <v>7.127665E-3</v>
      </c>
      <c r="E6015">
        <v>1</v>
      </c>
    </row>
    <row r="6016" spans="1:5" x14ac:dyDescent="0.45">
      <c r="A6016" t="s">
        <v>6323</v>
      </c>
      <c r="B6016">
        <v>0.12597614100000001</v>
      </c>
      <c r="C6016">
        <v>1.371265E-3</v>
      </c>
      <c r="D6016">
        <v>2.5612880000000001E-3</v>
      </c>
      <c r="E6016">
        <v>1</v>
      </c>
    </row>
    <row r="6017" spans="1:5" x14ac:dyDescent="0.45">
      <c r="A6017" t="s">
        <v>4321</v>
      </c>
      <c r="B6017">
        <v>1.610862821</v>
      </c>
      <c r="C6017" s="1">
        <v>1.24E-22</v>
      </c>
      <c r="D6017" s="1">
        <v>3.2000000000000002E-21</v>
      </c>
      <c r="E6017">
        <v>1</v>
      </c>
    </row>
    <row r="6018" spans="1:5" x14ac:dyDescent="0.45">
      <c r="A6018" t="s">
        <v>5341</v>
      </c>
      <c r="B6018">
        <v>0.37215025499999999</v>
      </c>
      <c r="C6018" s="1">
        <v>1.12E-7</v>
      </c>
      <c r="D6018" s="1">
        <v>3.9099999999999999E-7</v>
      </c>
      <c r="E6018">
        <v>1</v>
      </c>
    </row>
    <row r="6019" spans="1:5" x14ac:dyDescent="0.45">
      <c r="A6019" t="s">
        <v>4554</v>
      </c>
      <c r="B6019">
        <v>1.1733288710000001</v>
      </c>
      <c r="C6019" s="1">
        <v>2.6500000000000002E-16</v>
      </c>
      <c r="D6019" s="1">
        <v>2.91E-15</v>
      </c>
      <c r="E6019">
        <v>1</v>
      </c>
    </row>
    <row r="6020" spans="1:5" x14ac:dyDescent="0.45">
      <c r="A6020" t="s">
        <v>4963</v>
      </c>
      <c r="B6020">
        <v>0.95676161299999996</v>
      </c>
      <c r="C6020" s="1">
        <v>1.0300000000000001E-10</v>
      </c>
      <c r="D6020" s="1">
        <v>5.4199999999999999E-10</v>
      </c>
      <c r="E6020">
        <v>1</v>
      </c>
    </row>
    <row r="6021" spans="1:5" x14ac:dyDescent="0.45">
      <c r="A6021" t="s">
        <v>6211</v>
      </c>
      <c r="B6021">
        <v>-0.24167952100000001</v>
      </c>
      <c r="C6021">
        <v>6.9316799999999997E-4</v>
      </c>
      <c r="D6021">
        <v>1.3622370000000001E-3</v>
      </c>
      <c r="E6021">
        <v>1</v>
      </c>
    </row>
    <row r="6022" spans="1:5" x14ac:dyDescent="0.45">
      <c r="A6022" t="s">
        <v>5399</v>
      </c>
      <c r="B6022">
        <v>-0.261917491</v>
      </c>
      <c r="C6022" s="1">
        <v>2.9299999999999999E-7</v>
      </c>
      <c r="D6022" s="1">
        <v>9.6899999999999996E-7</v>
      </c>
      <c r="E6022">
        <v>1</v>
      </c>
    </row>
    <row r="6023" spans="1:5" x14ac:dyDescent="0.45">
      <c r="A6023" t="s">
        <v>5850</v>
      </c>
      <c r="B6023">
        <v>0.41929691200000002</v>
      </c>
      <c r="C6023" s="1">
        <v>3.9400000000000002E-5</v>
      </c>
      <c r="D6023" s="1">
        <v>9.3399999999999993E-5</v>
      </c>
      <c r="E6023">
        <v>1</v>
      </c>
    </row>
    <row r="6024" spans="1:5" x14ac:dyDescent="0.45">
      <c r="A6024" t="s">
        <v>5881</v>
      </c>
      <c r="B6024">
        <v>0.46537018000000002</v>
      </c>
      <c r="C6024" s="1">
        <v>5.2899999999999998E-5</v>
      </c>
      <c r="D6024">
        <v>1.2328099999999999E-4</v>
      </c>
      <c r="E6024">
        <v>1</v>
      </c>
    </row>
    <row r="6025" spans="1:5" x14ac:dyDescent="0.45">
      <c r="A6025" t="s">
        <v>6517</v>
      </c>
      <c r="B6025">
        <v>0.15148699600000001</v>
      </c>
      <c r="C6025">
        <v>4.7769170000000003E-3</v>
      </c>
      <c r="D6025">
        <v>8.1725210000000003E-3</v>
      </c>
      <c r="E6025">
        <v>1</v>
      </c>
    </row>
    <row r="6026" spans="1:5" x14ac:dyDescent="0.45">
      <c r="A6026" t="s">
        <v>4989</v>
      </c>
      <c r="B6026">
        <v>-0.49348130000000001</v>
      </c>
      <c r="C6026" s="1">
        <v>1.5999999999999999E-10</v>
      </c>
      <c r="D6026" s="1">
        <v>8.1499999999999998E-10</v>
      </c>
      <c r="E6026">
        <v>1</v>
      </c>
    </row>
    <row r="6027" spans="1:5" x14ac:dyDescent="0.45">
      <c r="A6027" t="s">
        <v>5129</v>
      </c>
      <c r="B6027">
        <v>-0.74126361500000004</v>
      </c>
      <c r="C6027" s="1">
        <v>2.7299999999999999E-9</v>
      </c>
      <c r="D6027" s="1">
        <v>1.1900000000000001E-8</v>
      </c>
      <c r="E6027">
        <v>1</v>
      </c>
    </row>
    <row r="6028" spans="1:5" x14ac:dyDescent="0.45">
      <c r="A6028" t="s">
        <v>6135</v>
      </c>
      <c r="B6028">
        <v>0.22551969399999999</v>
      </c>
      <c r="C6028">
        <v>4.0027599999999997E-4</v>
      </c>
      <c r="D6028">
        <v>8.18679E-4</v>
      </c>
      <c r="E6028">
        <v>1</v>
      </c>
    </row>
    <row r="6029" spans="1:5" x14ac:dyDescent="0.45">
      <c r="A6029" t="s">
        <v>5675</v>
      </c>
      <c r="B6029">
        <v>0.84939707200000003</v>
      </c>
      <c r="C6029" s="1">
        <v>6.7499999999999997E-6</v>
      </c>
      <c r="D6029" s="1">
        <v>1.8099999999999999E-5</v>
      </c>
      <c r="E6029">
        <v>1</v>
      </c>
    </row>
    <row r="6030" spans="1:5" x14ac:dyDescent="0.45">
      <c r="A6030" t="s">
        <v>6525</v>
      </c>
      <c r="B6030">
        <v>-0.309338265</v>
      </c>
      <c r="C6030">
        <v>5.0565289999999997E-3</v>
      </c>
      <c r="D6030">
        <v>8.60642E-3</v>
      </c>
      <c r="E6030">
        <v>1</v>
      </c>
    </row>
    <row r="6031" spans="1:5" x14ac:dyDescent="0.45">
      <c r="A6031" t="s">
        <v>5585</v>
      </c>
      <c r="B6031">
        <v>0.29955709600000002</v>
      </c>
      <c r="C6031" s="1">
        <v>2.5000000000000002E-6</v>
      </c>
      <c r="D6031" s="1">
        <v>7.1300000000000003E-6</v>
      </c>
      <c r="E6031">
        <v>1</v>
      </c>
    </row>
    <row r="6032" spans="1:5" x14ac:dyDescent="0.45">
      <c r="A6032" t="s">
        <v>4295</v>
      </c>
      <c r="B6032">
        <v>-0.61720747899999995</v>
      </c>
      <c r="C6032" s="1">
        <v>1.9000000000000001E-24</v>
      </c>
      <c r="D6032" s="1">
        <v>6.3200000000000003E-23</v>
      </c>
      <c r="E6032">
        <v>1</v>
      </c>
    </row>
    <row r="6033" spans="1:5" x14ac:dyDescent="0.45">
      <c r="A6033" t="s">
        <v>4579</v>
      </c>
      <c r="B6033">
        <v>-0.45605409400000002</v>
      </c>
      <c r="C6033" s="1">
        <v>1.01E-15</v>
      </c>
      <c r="D6033" s="1">
        <v>1.0299999999999999E-14</v>
      </c>
      <c r="E6033">
        <v>1</v>
      </c>
    </row>
    <row r="6034" spans="1:5" x14ac:dyDescent="0.45">
      <c r="A6034" t="s">
        <v>5024</v>
      </c>
      <c r="B6034">
        <v>0.83492243700000002</v>
      </c>
      <c r="C6034" s="1">
        <v>3.5600000000000001E-10</v>
      </c>
      <c r="D6034" s="1">
        <v>1.73E-9</v>
      </c>
      <c r="E6034">
        <v>1</v>
      </c>
    </row>
    <row r="6035" spans="1:5" x14ac:dyDescent="0.45">
      <c r="A6035" t="s">
        <v>5606</v>
      </c>
      <c r="B6035">
        <v>-0.22166102500000001</v>
      </c>
      <c r="C6035" s="1">
        <v>3.1099999999999999E-6</v>
      </c>
      <c r="D6035" s="1">
        <v>8.7399999999999993E-6</v>
      </c>
      <c r="E6035">
        <v>1</v>
      </c>
    </row>
    <row r="6036" spans="1:5" x14ac:dyDescent="0.45">
      <c r="A6036" t="s">
        <v>5711</v>
      </c>
      <c r="B6036">
        <v>-0.33463937700000002</v>
      </c>
      <c r="C6036" s="1">
        <v>1.0000000000000001E-5</v>
      </c>
      <c r="D6036" s="1">
        <v>2.62E-5</v>
      </c>
      <c r="E6036">
        <v>1</v>
      </c>
    </row>
    <row r="6037" spans="1:5" x14ac:dyDescent="0.45">
      <c r="A6037" t="s">
        <v>4297</v>
      </c>
      <c r="B6037">
        <v>-1.1567523</v>
      </c>
      <c r="C6037" s="1">
        <v>2.6800000000000001E-24</v>
      </c>
      <c r="D6037" s="1">
        <v>8.7000000000000005E-23</v>
      </c>
      <c r="E6037">
        <v>1</v>
      </c>
    </row>
    <row r="6038" spans="1:5" x14ac:dyDescent="0.45">
      <c r="A6038" t="s">
        <v>5525</v>
      </c>
      <c r="B6038">
        <v>-0.37945612400000001</v>
      </c>
      <c r="C6038" s="1">
        <v>1.2100000000000001E-6</v>
      </c>
      <c r="D6038" s="1">
        <v>3.6200000000000001E-6</v>
      </c>
      <c r="E6038">
        <v>1</v>
      </c>
    </row>
    <row r="6039" spans="1:5" x14ac:dyDescent="0.45">
      <c r="A6039" t="s">
        <v>4319</v>
      </c>
      <c r="B6039">
        <v>-1.076483423</v>
      </c>
      <c r="C6039" s="1">
        <v>7.4199999999999994E-23</v>
      </c>
      <c r="D6039" s="1">
        <v>1.9700000000000002E-21</v>
      </c>
      <c r="E6039">
        <v>1</v>
      </c>
    </row>
    <row r="6040" spans="1:5" x14ac:dyDescent="0.45">
      <c r="A6040" t="s">
        <v>5161</v>
      </c>
      <c r="B6040">
        <v>-1.1879768820000001</v>
      </c>
      <c r="C6040" s="1">
        <v>6.1799999999999998E-9</v>
      </c>
      <c r="D6040" s="1">
        <v>2.5699999999999999E-8</v>
      </c>
      <c r="E6040">
        <v>1</v>
      </c>
    </row>
    <row r="6041" spans="1:5" x14ac:dyDescent="0.45">
      <c r="A6041" t="s">
        <v>5264</v>
      </c>
      <c r="B6041">
        <v>-0.90229947799999999</v>
      </c>
      <c r="C6041" s="1">
        <v>3.6699999999999998E-8</v>
      </c>
      <c r="D6041" s="1">
        <v>1.37E-7</v>
      </c>
      <c r="E6041">
        <v>1</v>
      </c>
    </row>
    <row r="6042" spans="1:5" x14ac:dyDescent="0.45">
      <c r="A6042" t="s">
        <v>6021</v>
      </c>
      <c r="B6042">
        <v>-0.302180909</v>
      </c>
      <c r="C6042">
        <v>1.5399500000000001E-4</v>
      </c>
      <c r="D6042">
        <v>3.3559799999999999E-4</v>
      </c>
      <c r="E6042">
        <v>1</v>
      </c>
    </row>
    <row r="6043" spans="1:5" x14ac:dyDescent="0.45">
      <c r="A6043" t="s">
        <v>6781</v>
      </c>
      <c r="B6043">
        <v>-0.153701636</v>
      </c>
      <c r="C6043">
        <v>2.0180544000000002E-2</v>
      </c>
      <c r="D6043">
        <v>3.0846637999999999E-2</v>
      </c>
      <c r="E6043">
        <v>1</v>
      </c>
    </row>
    <row r="6044" spans="1:5" x14ac:dyDescent="0.45">
      <c r="A6044" t="s">
        <v>6055</v>
      </c>
      <c r="B6044">
        <v>-0.32416451800000001</v>
      </c>
      <c r="C6044">
        <v>2.0377700000000001E-4</v>
      </c>
      <c r="D6044">
        <v>4.3639699999999999E-4</v>
      </c>
      <c r="E6044">
        <v>1</v>
      </c>
    </row>
    <row r="6045" spans="1:5" x14ac:dyDescent="0.45">
      <c r="A6045" t="s">
        <v>5425</v>
      </c>
      <c r="B6045">
        <v>-0.62411894300000004</v>
      </c>
      <c r="C6045" s="1">
        <v>4.0600000000000001E-7</v>
      </c>
      <c r="D6045" s="1">
        <v>1.31E-6</v>
      </c>
      <c r="E6045">
        <v>1</v>
      </c>
    </row>
    <row r="6046" spans="1:5" x14ac:dyDescent="0.45">
      <c r="A6046" t="s">
        <v>4589</v>
      </c>
      <c r="B6046">
        <v>-0.89317991200000002</v>
      </c>
      <c r="C6046" s="1">
        <v>1.43E-15</v>
      </c>
      <c r="D6046" s="1">
        <v>1.42E-14</v>
      </c>
      <c r="E6046">
        <v>1</v>
      </c>
    </row>
    <row r="6047" spans="1:5" x14ac:dyDescent="0.45">
      <c r="A6047" t="s">
        <v>5258</v>
      </c>
      <c r="B6047">
        <v>-0.69547294199999998</v>
      </c>
      <c r="C6047" s="1">
        <v>3.3099999999999999E-8</v>
      </c>
      <c r="D6047" s="1">
        <v>1.24E-7</v>
      </c>
      <c r="E6047">
        <v>1</v>
      </c>
    </row>
    <row r="6048" spans="1:5" x14ac:dyDescent="0.45">
      <c r="A6048" t="s">
        <v>5230</v>
      </c>
      <c r="B6048">
        <v>-0.82182282799999995</v>
      </c>
      <c r="C6048" s="1">
        <v>1.9399999999999998E-8</v>
      </c>
      <c r="D6048" s="1">
        <v>7.5100000000000004E-8</v>
      </c>
      <c r="E6048">
        <v>1</v>
      </c>
    </row>
    <row r="6049" spans="1:5" x14ac:dyDescent="0.45">
      <c r="A6049" t="s">
        <v>4293</v>
      </c>
      <c r="B6049">
        <v>-1.634432179</v>
      </c>
      <c r="C6049" s="1">
        <v>1.6000000000000001E-24</v>
      </c>
      <c r="D6049" s="1">
        <v>5.4199999999999998E-23</v>
      </c>
      <c r="E6049">
        <v>1</v>
      </c>
    </row>
    <row r="6050" spans="1:5" x14ac:dyDescent="0.45">
      <c r="A6050" t="s">
        <v>4991</v>
      </c>
      <c r="B6050">
        <v>0.84730624799999998</v>
      </c>
      <c r="C6050" s="1">
        <v>1.73E-10</v>
      </c>
      <c r="D6050" s="1">
        <v>8.7999999999999996E-10</v>
      </c>
      <c r="E6050">
        <v>1</v>
      </c>
    </row>
    <row r="6051" spans="1:5" x14ac:dyDescent="0.45">
      <c r="A6051" t="s">
        <v>5885</v>
      </c>
      <c r="B6051">
        <v>-0.40494585700000002</v>
      </c>
      <c r="C6051" s="1">
        <v>5.4700000000000001E-5</v>
      </c>
      <c r="D6051">
        <v>1.2709099999999999E-4</v>
      </c>
      <c r="E6051">
        <v>1</v>
      </c>
    </row>
    <row r="6052" spans="1:5" x14ac:dyDescent="0.45">
      <c r="A6052" t="s">
        <v>4410</v>
      </c>
      <c r="B6052">
        <v>-0.55791801100000005</v>
      </c>
      <c r="C6052" s="1">
        <v>1.04E-19</v>
      </c>
      <c r="D6052" s="1">
        <v>1.8000000000000001E-18</v>
      </c>
      <c r="E6052">
        <v>1</v>
      </c>
    </row>
    <row r="6053" spans="1:5" x14ac:dyDescent="0.45">
      <c r="A6053" t="s">
        <v>4214</v>
      </c>
      <c r="B6053">
        <v>-0.796419408</v>
      </c>
      <c r="C6053" s="1">
        <v>6.7499999999999997E-31</v>
      </c>
      <c r="D6053" s="1">
        <v>5.6599999999999999E-29</v>
      </c>
      <c r="E6053">
        <v>1</v>
      </c>
    </row>
    <row r="6054" spans="1:5" x14ac:dyDescent="0.45">
      <c r="A6054" t="s">
        <v>5248</v>
      </c>
      <c r="B6054">
        <v>0.58826183899999995</v>
      </c>
      <c r="C6054" s="1">
        <v>2.62E-8</v>
      </c>
      <c r="D6054" s="1">
        <v>9.9999999999999995E-8</v>
      </c>
      <c r="E6054">
        <v>1</v>
      </c>
    </row>
    <row r="6055" spans="1:5" x14ac:dyDescent="0.45">
      <c r="A6055" t="s">
        <v>5879</v>
      </c>
      <c r="B6055">
        <v>0.29180975399999998</v>
      </c>
      <c r="C6055" s="1">
        <v>5.1600000000000001E-5</v>
      </c>
      <c r="D6055">
        <v>1.2039E-4</v>
      </c>
      <c r="E6055">
        <v>1</v>
      </c>
    </row>
    <row r="6056" spans="1:5" x14ac:dyDescent="0.45">
      <c r="A6056" t="s">
        <v>5888</v>
      </c>
      <c r="B6056">
        <v>0.19360005599999999</v>
      </c>
      <c r="C6056" s="1">
        <v>5.5399999999999998E-5</v>
      </c>
      <c r="D6056">
        <v>1.2861900000000001E-4</v>
      </c>
      <c r="E6056">
        <v>1</v>
      </c>
    </row>
    <row r="6057" spans="1:5" x14ac:dyDescent="0.45">
      <c r="A6057" t="s">
        <v>4541</v>
      </c>
      <c r="B6057">
        <v>0.39328333500000001</v>
      </c>
      <c r="C6057" s="1">
        <v>1.08E-16</v>
      </c>
      <c r="D6057" s="1">
        <v>1.25E-15</v>
      </c>
      <c r="E6057">
        <v>1</v>
      </c>
    </row>
    <row r="6058" spans="1:5" x14ac:dyDescent="0.45">
      <c r="A6058" t="s">
        <v>5945</v>
      </c>
      <c r="B6058">
        <v>-0.12603141800000001</v>
      </c>
      <c r="C6058" s="1">
        <v>8.7000000000000001E-5</v>
      </c>
      <c r="D6058">
        <v>1.9631999999999999E-4</v>
      </c>
      <c r="E6058">
        <v>1</v>
      </c>
    </row>
    <row r="6059" spans="1:5" x14ac:dyDescent="0.45">
      <c r="A6059" t="s">
        <v>6374</v>
      </c>
      <c r="B6059">
        <v>0.130393287</v>
      </c>
      <c r="C6059">
        <v>2.071261E-3</v>
      </c>
      <c r="D6059">
        <v>3.7564410000000001E-3</v>
      </c>
      <c r="E6059">
        <v>1</v>
      </c>
    </row>
    <row r="6060" spans="1:5" x14ac:dyDescent="0.45">
      <c r="A6060" t="s">
        <v>4569</v>
      </c>
      <c r="B6060">
        <v>0.35294488099999999</v>
      </c>
      <c r="C6060" s="1">
        <v>5.9000000000000002E-16</v>
      </c>
      <c r="D6060" s="1">
        <v>6.19E-15</v>
      </c>
      <c r="E6060">
        <v>1</v>
      </c>
    </row>
    <row r="6061" spans="1:5" x14ac:dyDescent="0.45">
      <c r="A6061" t="s">
        <v>6799</v>
      </c>
      <c r="B6061">
        <v>-9.6610278999999993E-2</v>
      </c>
      <c r="C6061">
        <v>2.2416841999999999E-2</v>
      </c>
      <c r="D6061">
        <v>3.4002597000000002E-2</v>
      </c>
      <c r="E6061">
        <v>1</v>
      </c>
    </row>
    <row r="6062" spans="1:5" x14ac:dyDescent="0.45">
      <c r="A6062" t="s">
        <v>4555</v>
      </c>
      <c r="B6062">
        <v>-0.63007932099999997</v>
      </c>
      <c r="C6062" s="1">
        <v>2.6899999999999998E-16</v>
      </c>
      <c r="D6062" s="1">
        <v>2.9499999999999998E-15</v>
      </c>
      <c r="E6062">
        <v>1</v>
      </c>
    </row>
    <row r="6063" spans="1:5" x14ac:dyDescent="0.45">
      <c r="A6063" t="s">
        <v>4194</v>
      </c>
      <c r="B6063">
        <v>-1.434570023</v>
      </c>
      <c r="C6063" s="1">
        <v>1.93E-35</v>
      </c>
      <c r="D6063" s="1">
        <v>3.3300000000000002E-33</v>
      </c>
      <c r="E6063">
        <v>1</v>
      </c>
    </row>
    <row r="6064" spans="1:5" x14ac:dyDescent="0.45">
      <c r="A6064" t="s">
        <v>5143</v>
      </c>
      <c r="B6064">
        <v>-0.31749337599999999</v>
      </c>
      <c r="C6064" s="1">
        <v>3.9499999999999998E-9</v>
      </c>
      <c r="D6064" s="1">
        <v>1.6899999999999999E-8</v>
      </c>
      <c r="E6064">
        <v>1</v>
      </c>
    </row>
    <row r="6065" spans="1:5" x14ac:dyDescent="0.45">
      <c r="A6065" t="s">
        <v>5252</v>
      </c>
      <c r="B6065">
        <v>-0.25009849899999997</v>
      </c>
      <c r="C6065" s="1">
        <v>2.84E-8</v>
      </c>
      <c r="D6065" s="1">
        <v>1.08E-7</v>
      </c>
      <c r="E6065">
        <v>1</v>
      </c>
    </row>
    <row r="6066" spans="1:5" x14ac:dyDescent="0.45">
      <c r="A6066" t="s">
        <v>4205</v>
      </c>
      <c r="B6066">
        <v>-0.86263550200000005</v>
      </c>
      <c r="C6066" s="1">
        <v>1.4400000000000001E-32</v>
      </c>
      <c r="D6066" s="1">
        <v>1.5899999999999999E-30</v>
      </c>
      <c r="E6066">
        <v>1</v>
      </c>
    </row>
    <row r="6067" spans="1:5" x14ac:dyDescent="0.45">
      <c r="A6067" t="s">
        <v>4355</v>
      </c>
      <c r="B6067">
        <v>0.87221072099999997</v>
      </c>
      <c r="C6067" s="1">
        <v>2.8600000000000001E-21</v>
      </c>
      <c r="D6067" s="1">
        <v>6.1000000000000003E-20</v>
      </c>
      <c r="E6067">
        <v>1</v>
      </c>
    </row>
    <row r="6068" spans="1:5" x14ac:dyDescent="0.45">
      <c r="A6068" t="s">
        <v>6585</v>
      </c>
      <c r="B6068">
        <v>0.18217198800000001</v>
      </c>
      <c r="C6068">
        <v>7.2422190000000003E-3</v>
      </c>
      <c r="D6068">
        <v>1.1992058999999999E-2</v>
      </c>
      <c r="E6068">
        <v>1</v>
      </c>
    </row>
    <row r="6069" spans="1:5" x14ac:dyDescent="0.45">
      <c r="A6069" t="s">
        <v>5996</v>
      </c>
      <c r="B6069">
        <v>0.215241924</v>
      </c>
      <c r="C6069">
        <v>1.3014799999999999E-4</v>
      </c>
      <c r="D6069">
        <v>2.86509E-4</v>
      </c>
      <c r="E6069">
        <v>1</v>
      </c>
    </row>
    <row r="6070" spans="1:5" x14ac:dyDescent="0.45">
      <c r="A6070" t="s">
        <v>4995</v>
      </c>
      <c r="B6070">
        <v>-0.77331255700000001</v>
      </c>
      <c r="C6070" s="1">
        <v>2.01E-10</v>
      </c>
      <c r="D6070" s="1">
        <v>1.01E-9</v>
      </c>
      <c r="E6070">
        <v>1</v>
      </c>
    </row>
    <row r="6071" spans="1:5" x14ac:dyDescent="0.45">
      <c r="A6071" t="s">
        <v>4956</v>
      </c>
      <c r="B6071">
        <v>-0.41844858499999998</v>
      </c>
      <c r="C6071" s="1">
        <v>9.4700000000000006E-11</v>
      </c>
      <c r="D6071" s="1">
        <v>4.9900000000000003E-10</v>
      </c>
      <c r="E6071">
        <v>1</v>
      </c>
    </row>
    <row r="6072" spans="1:5" x14ac:dyDescent="0.45">
      <c r="A6072" t="s">
        <v>6385</v>
      </c>
      <c r="B6072">
        <v>0.63337899900000005</v>
      </c>
      <c r="C6072">
        <v>2.211331E-3</v>
      </c>
      <c r="D6072">
        <v>3.9916149999999996E-3</v>
      </c>
      <c r="E6072">
        <v>1</v>
      </c>
    </row>
    <row r="6073" spans="1:5" x14ac:dyDescent="0.45">
      <c r="A6073" t="s">
        <v>5983</v>
      </c>
      <c r="B6073">
        <v>0.22852007299999999</v>
      </c>
      <c r="C6073">
        <v>1.22001E-4</v>
      </c>
      <c r="D6073">
        <v>2.6992900000000002E-4</v>
      </c>
      <c r="E6073">
        <v>1</v>
      </c>
    </row>
    <row r="6074" spans="1:5" x14ac:dyDescent="0.45">
      <c r="A6074" t="s">
        <v>5365</v>
      </c>
      <c r="B6074">
        <v>-0.44661184700000001</v>
      </c>
      <c r="C6074" s="1">
        <v>1.6899999999999999E-7</v>
      </c>
      <c r="D6074" s="1">
        <v>5.75E-7</v>
      </c>
      <c r="E6074">
        <v>1</v>
      </c>
    </row>
    <row r="6075" spans="1:5" x14ac:dyDescent="0.45">
      <c r="A6075" t="s">
        <v>6741</v>
      </c>
      <c r="B6075">
        <v>-0.17918714799999999</v>
      </c>
      <c r="C6075">
        <v>1.6729609999999999E-2</v>
      </c>
      <c r="D6075">
        <v>2.5983419000000001E-2</v>
      </c>
      <c r="E6075">
        <v>1</v>
      </c>
    </row>
    <row r="6076" spans="1:5" x14ac:dyDescent="0.45">
      <c r="A6076" t="s">
        <v>6017</v>
      </c>
      <c r="B6076">
        <v>-0.57371039499999998</v>
      </c>
      <c r="C6076">
        <v>1.5205199999999999E-4</v>
      </c>
      <c r="D6076">
        <v>3.31677E-4</v>
      </c>
      <c r="E6076">
        <v>1</v>
      </c>
    </row>
    <row r="6077" spans="1:5" x14ac:dyDescent="0.45">
      <c r="A6077" t="s">
        <v>6223</v>
      </c>
      <c r="B6077">
        <v>0.55629652200000002</v>
      </c>
      <c r="C6077">
        <v>7.6662500000000005E-4</v>
      </c>
      <c r="D6077">
        <v>1.4960679999999999E-3</v>
      </c>
      <c r="E6077">
        <v>1</v>
      </c>
    </row>
    <row r="6078" spans="1:5" x14ac:dyDescent="0.45">
      <c r="A6078" t="s">
        <v>4704</v>
      </c>
      <c r="B6078">
        <v>1.020208352</v>
      </c>
      <c r="C6078" s="1">
        <v>1.12E-13</v>
      </c>
      <c r="D6078" s="1">
        <v>8.7100000000000002E-13</v>
      </c>
      <c r="E6078">
        <v>1</v>
      </c>
    </row>
    <row r="6079" spans="1:5" x14ac:dyDescent="0.45">
      <c r="A6079" t="s">
        <v>4386</v>
      </c>
      <c r="B6079">
        <v>-1.02859295</v>
      </c>
      <c r="C6079" s="1">
        <v>2.22E-20</v>
      </c>
      <c r="D6079" s="1">
        <v>4.2100000000000001E-19</v>
      </c>
      <c r="E6079">
        <v>1</v>
      </c>
    </row>
    <row r="6080" spans="1:5" x14ac:dyDescent="0.45">
      <c r="A6080" t="s">
        <v>4662</v>
      </c>
      <c r="B6080">
        <v>0.906811123</v>
      </c>
      <c r="C6080" s="1">
        <v>3.4E-14</v>
      </c>
      <c r="D6080" s="1">
        <v>2.85E-13</v>
      </c>
      <c r="E6080">
        <v>1</v>
      </c>
    </row>
    <row r="6081" spans="1:5" x14ac:dyDescent="0.45">
      <c r="A6081" t="s">
        <v>5729</v>
      </c>
      <c r="B6081">
        <v>0.32581211100000002</v>
      </c>
      <c r="C6081" s="1">
        <v>1.29E-5</v>
      </c>
      <c r="D6081" s="1">
        <v>3.3200000000000001E-5</v>
      </c>
      <c r="E6081">
        <v>1</v>
      </c>
    </row>
    <row r="6082" spans="1:5" x14ac:dyDescent="0.45">
      <c r="A6082" t="s">
        <v>6120</v>
      </c>
      <c r="B6082">
        <v>-0.41976696400000002</v>
      </c>
      <c r="C6082">
        <v>3.6637799999999999E-4</v>
      </c>
      <c r="D6082">
        <v>7.5378100000000003E-4</v>
      </c>
      <c r="E6082">
        <v>1</v>
      </c>
    </row>
    <row r="6083" spans="1:5" x14ac:dyDescent="0.45">
      <c r="A6083" t="s">
        <v>5873</v>
      </c>
      <c r="B6083">
        <v>-0.42271983200000002</v>
      </c>
      <c r="C6083" s="1">
        <v>4.8900000000000003E-5</v>
      </c>
      <c r="D6083">
        <v>1.14361E-4</v>
      </c>
      <c r="E6083">
        <v>1</v>
      </c>
    </row>
    <row r="6084" spans="1:5" x14ac:dyDescent="0.45">
      <c r="A6084" t="s">
        <v>6467</v>
      </c>
      <c r="B6084">
        <v>-0.19075887899999999</v>
      </c>
      <c r="C6084">
        <v>3.5221689999999999E-3</v>
      </c>
      <c r="D6084">
        <v>6.1511120000000002E-3</v>
      </c>
      <c r="E6084">
        <v>1</v>
      </c>
    </row>
    <row r="6085" spans="1:5" x14ac:dyDescent="0.45">
      <c r="A6085" t="s">
        <v>5291</v>
      </c>
      <c r="B6085">
        <v>-0.49468141900000001</v>
      </c>
      <c r="C6085" s="1">
        <v>5.7700000000000001E-8</v>
      </c>
      <c r="D6085" s="1">
        <v>2.1E-7</v>
      </c>
      <c r="E6085">
        <v>1</v>
      </c>
    </row>
    <row r="6086" spans="1:5" x14ac:dyDescent="0.45">
      <c r="A6086" t="s">
        <v>6121</v>
      </c>
      <c r="B6086">
        <v>0.31727422999999999</v>
      </c>
      <c r="C6086">
        <v>3.7131600000000001E-4</v>
      </c>
      <c r="D6086">
        <v>7.6317400000000004E-4</v>
      </c>
      <c r="E6086">
        <v>1</v>
      </c>
    </row>
    <row r="6087" spans="1:5" x14ac:dyDescent="0.45">
      <c r="A6087" t="s">
        <v>4441</v>
      </c>
      <c r="B6087">
        <v>0.72979854099999997</v>
      </c>
      <c r="C6087" s="1">
        <v>8.8800000000000001E-19</v>
      </c>
      <c r="D6087" s="1">
        <v>1.3500000000000001E-17</v>
      </c>
      <c r="E6087">
        <v>1</v>
      </c>
    </row>
    <row r="6088" spans="1:5" x14ac:dyDescent="0.45">
      <c r="A6088" t="s">
        <v>4817</v>
      </c>
      <c r="B6088">
        <v>-0.83663067199999996</v>
      </c>
      <c r="C6088" s="1">
        <v>3.9600000000000001E-12</v>
      </c>
      <c r="D6088" s="1">
        <v>2.5200000000000001E-11</v>
      </c>
      <c r="E6088">
        <v>1</v>
      </c>
    </row>
    <row r="6089" spans="1:5" x14ac:dyDescent="0.45">
      <c r="A6089" t="s">
        <v>6568</v>
      </c>
      <c r="B6089">
        <v>-0.35905146599999999</v>
      </c>
      <c r="C6089">
        <v>6.6496810000000002E-3</v>
      </c>
      <c r="D6089">
        <v>1.1084606E-2</v>
      </c>
      <c r="E6089">
        <v>1</v>
      </c>
    </row>
    <row r="6090" spans="1:5" x14ac:dyDescent="0.45">
      <c r="A6090" t="s">
        <v>4302</v>
      </c>
      <c r="B6090">
        <v>1.1746508309999999</v>
      </c>
      <c r="C6090" s="1">
        <v>5.9000000000000002E-24</v>
      </c>
      <c r="D6090" s="1">
        <v>1.8100000000000001E-22</v>
      </c>
      <c r="E6090">
        <v>1</v>
      </c>
    </row>
    <row r="6091" spans="1:5" x14ac:dyDescent="0.45">
      <c r="A6091" t="s">
        <v>4417</v>
      </c>
      <c r="B6091">
        <v>-1.5696281940000001</v>
      </c>
      <c r="C6091" s="1">
        <v>1.6700000000000001E-19</v>
      </c>
      <c r="D6091" s="1">
        <v>2.82E-18</v>
      </c>
      <c r="E6091">
        <v>1</v>
      </c>
    </row>
    <row r="6092" spans="1:5" x14ac:dyDescent="0.45">
      <c r="A6092" t="s">
        <v>5767</v>
      </c>
      <c r="B6092">
        <v>-0.68586035999999995</v>
      </c>
      <c r="C6092" s="1">
        <v>1.8199999999999999E-5</v>
      </c>
      <c r="D6092" s="1">
        <v>4.5500000000000001E-5</v>
      </c>
      <c r="E6092">
        <v>1</v>
      </c>
    </row>
    <row r="6093" spans="1:5" x14ac:dyDescent="0.45">
      <c r="A6093" t="s">
        <v>4447</v>
      </c>
      <c r="B6093">
        <v>-1.4404416099999999</v>
      </c>
      <c r="C6093" s="1">
        <v>1.33E-18</v>
      </c>
      <c r="D6093" s="1">
        <v>1.9799999999999999E-17</v>
      </c>
      <c r="E6093">
        <v>1</v>
      </c>
    </row>
    <row r="6094" spans="1:5" x14ac:dyDescent="0.45">
      <c r="A6094" t="s">
        <v>5121</v>
      </c>
      <c r="B6094">
        <v>0.50128625800000004</v>
      </c>
      <c r="C6094" s="1">
        <v>2.45E-9</v>
      </c>
      <c r="D6094" s="1">
        <v>1.07E-8</v>
      </c>
      <c r="E6094">
        <v>1</v>
      </c>
    </row>
    <row r="6095" spans="1:5" x14ac:dyDescent="0.45">
      <c r="A6095" t="s">
        <v>6830</v>
      </c>
      <c r="B6095">
        <v>0.34577821600000003</v>
      </c>
      <c r="C6095">
        <v>2.5358227000000001E-2</v>
      </c>
      <c r="D6095">
        <v>3.8056959000000001E-2</v>
      </c>
      <c r="E6095">
        <v>1</v>
      </c>
    </row>
    <row r="6096" spans="1:5" x14ac:dyDescent="0.45">
      <c r="A6096" t="s">
        <v>5356</v>
      </c>
      <c r="B6096">
        <v>-0.64548247700000005</v>
      </c>
      <c r="C6096" s="1">
        <v>1.54E-7</v>
      </c>
      <c r="D6096" s="1">
        <v>5.2799999999999996E-7</v>
      </c>
      <c r="E6096">
        <v>1</v>
      </c>
    </row>
    <row r="6097" spans="1:5" x14ac:dyDescent="0.45">
      <c r="A6097" t="s">
        <v>4187</v>
      </c>
      <c r="B6097">
        <v>-1.884398209</v>
      </c>
      <c r="C6097" s="1">
        <v>5.5200000000000002E-37</v>
      </c>
      <c r="D6097" s="1">
        <v>1.1799999999999999E-34</v>
      </c>
      <c r="E6097">
        <v>1</v>
      </c>
    </row>
    <row r="6098" spans="1:5" x14ac:dyDescent="0.45">
      <c r="A6098" t="s">
        <v>5841</v>
      </c>
      <c r="B6098">
        <v>0.61887431900000001</v>
      </c>
      <c r="C6098" s="1">
        <v>3.6000000000000001E-5</v>
      </c>
      <c r="D6098" s="1">
        <v>8.5900000000000001E-5</v>
      </c>
      <c r="E6098">
        <v>1</v>
      </c>
    </row>
    <row r="6099" spans="1:5" x14ac:dyDescent="0.45">
      <c r="A6099" t="s">
        <v>6338</v>
      </c>
      <c r="B6099">
        <v>-0.161272471</v>
      </c>
      <c r="C6099">
        <v>1.558385E-3</v>
      </c>
      <c r="D6099">
        <v>2.8827459999999998E-3</v>
      </c>
      <c r="E6099">
        <v>1</v>
      </c>
    </row>
    <row r="6100" spans="1:5" x14ac:dyDescent="0.45">
      <c r="A6100" t="s">
        <v>5597</v>
      </c>
      <c r="B6100">
        <v>-0.18299548700000001</v>
      </c>
      <c r="C6100" s="1">
        <v>2.7499999999999999E-6</v>
      </c>
      <c r="D6100" s="1">
        <v>7.7800000000000001E-6</v>
      </c>
      <c r="E6100">
        <v>1</v>
      </c>
    </row>
    <row r="6101" spans="1:5" x14ac:dyDescent="0.45">
      <c r="A6101" t="s">
        <v>4566</v>
      </c>
      <c r="B6101">
        <v>-1.156420483</v>
      </c>
      <c r="C6101" s="1">
        <v>5.0899999999999999E-16</v>
      </c>
      <c r="D6101" s="1">
        <v>5.3899999999999996E-15</v>
      </c>
      <c r="E6101">
        <v>1</v>
      </c>
    </row>
    <row r="6102" spans="1:5" x14ac:dyDescent="0.45">
      <c r="A6102" t="s">
        <v>5605</v>
      </c>
      <c r="B6102">
        <v>-0.64778173299999997</v>
      </c>
      <c r="C6102" s="1">
        <v>3.1E-6</v>
      </c>
      <c r="D6102" s="1">
        <v>8.7199999999999995E-6</v>
      </c>
      <c r="E6102">
        <v>1</v>
      </c>
    </row>
    <row r="6103" spans="1:5" x14ac:dyDescent="0.45">
      <c r="A6103" t="s">
        <v>4720</v>
      </c>
      <c r="B6103">
        <v>0.88302627499999997</v>
      </c>
      <c r="C6103" s="1">
        <v>1.78E-13</v>
      </c>
      <c r="D6103" s="1">
        <v>1.3499999999999999E-12</v>
      </c>
      <c r="E6103">
        <v>1</v>
      </c>
    </row>
    <row r="6104" spans="1:5" x14ac:dyDescent="0.45">
      <c r="A6104" t="s">
        <v>6638</v>
      </c>
      <c r="B6104">
        <v>0.24862906300000001</v>
      </c>
      <c r="C6104">
        <v>9.7777520000000007E-3</v>
      </c>
      <c r="D6104">
        <v>1.5868288000000001E-2</v>
      </c>
      <c r="E6104">
        <v>1</v>
      </c>
    </row>
    <row r="6105" spans="1:5" x14ac:dyDescent="0.45">
      <c r="A6105" t="s">
        <v>6289</v>
      </c>
      <c r="B6105">
        <v>-0.234592669</v>
      </c>
      <c r="C6105">
        <v>1.1496119999999999E-3</v>
      </c>
      <c r="D6105">
        <v>2.17461E-3</v>
      </c>
      <c r="E6105">
        <v>1</v>
      </c>
    </row>
    <row r="6106" spans="1:5" x14ac:dyDescent="0.45">
      <c r="A6106" t="s">
        <v>4845</v>
      </c>
      <c r="B6106">
        <v>-0.545739058</v>
      </c>
      <c r="C6106" s="1">
        <v>7.1399999999999999E-12</v>
      </c>
      <c r="D6106" s="1">
        <v>4.3899999999999998E-11</v>
      </c>
      <c r="E6106">
        <v>1</v>
      </c>
    </row>
    <row r="6107" spans="1:5" x14ac:dyDescent="0.45">
      <c r="A6107" t="s">
        <v>5344</v>
      </c>
      <c r="B6107">
        <v>-0.37133879199999997</v>
      </c>
      <c r="C6107" s="1">
        <v>1.1999999999999999E-7</v>
      </c>
      <c r="D6107" s="1">
        <v>4.1800000000000001E-7</v>
      </c>
      <c r="E6107">
        <v>1</v>
      </c>
    </row>
    <row r="6108" spans="1:5" x14ac:dyDescent="0.45">
      <c r="A6108" t="s">
        <v>4222</v>
      </c>
      <c r="B6108">
        <v>-1.2315640189999999</v>
      </c>
      <c r="C6108" s="1">
        <v>8.9599999999999996E-30</v>
      </c>
      <c r="D6108" s="1">
        <v>6.3999999999999996E-28</v>
      </c>
      <c r="E6108">
        <v>1</v>
      </c>
    </row>
    <row r="6109" spans="1:5" x14ac:dyDescent="0.45">
      <c r="A6109" t="s">
        <v>4828</v>
      </c>
      <c r="B6109">
        <v>-1.3286793770000001</v>
      </c>
      <c r="C6109" s="1">
        <v>5.1400000000000003E-12</v>
      </c>
      <c r="D6109" s="1">
        <v>3.2200000000000003E-11</v>
      </c>
      <c r="E6109">
        <v>1</v>
      </c>
    </row>
    <row r="6110" spans="1:5" x14ac:dyDescent="0.45">
      <c r="A6110" t="s">
        <v>5038</v>
      </c>
      <c r="B6110">
        <v>-0.70138544599999997</v>
      </c>
      <c r="C6110" s="1">
        <v>4.8599999999999998E-10</v>
      </c>
      <c r="D6110" s="1">
        <v>2.33E-9</v>
      </c>
      <c r="E6110">
        <v>1</v>
      </c>
    </row>
    <row r="6111" spans="1:5" x14ac:dyDescent="0.45">
      <c r="A6111" t="s">
        <v>6371</v>
      </c>
      <c r="B6111">
        <v>0.18269481300000001</v>
      </c>
      <c r="C6111">
        <v>2.0618730000000001E-3</v>
      </c>
      <c r="D6111">
        <v>3.7408879999999999E-3</v>
      </c>
      <c r="E6111">
        <v>1</v>
      </c>
    </row>
    <row r="6112" spans="1:5" x14ac:dyDescent="0.45">
      <c r="A6112" t="s">
        <v>6020</v>
      </c>
      <c r="B6112">
        <v>0.17003887100000001</v>
      </c>
      <c r="C6112">
        <v>1.5374799999999999E-4</v>
      </c>
      <c r="D6112">
        <v>3.3510000000000001E-4</v>
      </c>
      <c r="E6112">
        <v>1</v>
      </c>
    </row>
    <row r="6113" spans="1:5" x14ac:dyDescent="0.45">
      <c r="A6113" t="s">
        <v>4561</v>
      </c>
      <c r="B6113">
        <v>0.77471469599999998</v>
      </c>
      <c r="C6113" s="1">
        <v>3.76E-16</v>
      </c>
      <c r="D6113" s="1">
        <v>4.0599999999999997E-15</v>
      </c>
      <c r="E6113">
        <v>1</v>
      </c>
    </row>
    <row r="6114" spans="1:5" x14ac:dyDescent="0.45">
      <c r="A6114" t="s">
        <v>4855</v>
      </c>
      <c r="B6114">
        <v>-0.91938701</v>
      </c>
      <c r="C6114" s="1">
        <v>8.5099999999999999E-12</v>
      </c>
      <c r="D6114" s="1">
        <v>5.1799999999999998E-11</v>
      </c>
      <c r="E6114">
        <v>1</v>
      </c>
    </row>
    <row r="6115" spans="1:5" x14ac:dyDescent="0.45">
      <c r="A6115" t="s">
        <v>4877</v>
      </c>
      <c r="B6115">
        <v>-0.59454487199999995</v>
      </c>
      <c r="C6115" s="1">
        <v>1.6300000000000001E-11</v>
      </c>
      <c r="D6115" s="1">
        <v>9.5599999999999998E-11</v>
      </c>
      <c r="E6115">
        <v>1</v>
      </c>
    </row>
    <row r="6116" spans="1:5" x14ac:dyDescent="0.45">
      <c r="A6116" t="s">
        <v>4675</v>
      </c>
      <c r="B6116">
        <v>0.47132895000000002</v>
      </c>
      <c r="C6116" s="1">
        <v>5.4500000000000001E-14</v>
      </c>
      <c r="D6116" s="1">
        <v>4.4299999999999998E-13</v>
      </c>
      <c r="E6116">
        <v>1</v>
      </c>
    </row>
    <row r="6117" spans="1:5" x14ac:dyDescent="0.45">
      <c r="A6117" t="s">
        <v>5362</v>
      </c>
      <c r="B6117">
        <v>0.45846414099999999</v>
      </c>
      <c r="C6117" s="1">
        <v>1.66E-7</v>
      </c>
      <c r="D6117" s="1">
        <v>5.6700000000000003E-7</v>
      </c>
      <c r="E6117">
        <v>1</v>
      </c>
    </row>
    <row r="6118" spans="1:5" x14ac:dyDescent="0.45">
      <c r="A6118" t="s">
        <v>5747</v>
      </c>
      <c r="B6118">
        <v>0.19278968899999999</v>
      </c>
      <c r="C6118" s="1">
        <v>1.5299999999999999E-5</v>
      </c>
      <c r="D6118" s="1">
        <v>3.8999999999999999E-5</v>
      </c>
      <c r="E6118">
        <v>1</v>
      </c>
    </row>
    <row r="6119" spans="1:5" x14ac:dyDescent="0.45">
      <c r="A6119" t="s">
        <v>4628</v>
      </c>
      <c r="B6119">
        <v>-1.343109152</v>
      </c>
      <c r="C6119" s="1">
        <v>7.7699999999999996E-15</v>
      </c>
      <c r="D6119" s="1">
        <v>7.1200000000000002E-14</v>
      </c>
      <c r="E6119">
        <v>1</v>
      </c>
    </row>
    <row r="6120" spans="1:5" x14ac:dyDescent="0.45">
      <c r="A6120" t="s">
        <v>6009</v>
      </c>
      <c r="B6120">
        <v>0.25063375700000001</v>
      </c>
      <c r="C6120">
        <v>1.4421099999999999E-4</v>
      </c>
      <c r="D6120">
        <v>3.1569600000000002E-4</v>
      </c>
      <c r="E6120">
        <v>1</v>
      </c>
    </row>
    <row r="6121" spans="1:5" x14ac:dyDescent="0.45">
      <c r="A6121" t="s">
        <v>5893</v>
      </c>
      <c r="B6121">
        <v>-0.16867913200000001</v>
      </c>
      <c r="C6121" s="1">
        <v>5.7200000000000001E-5</v>
      </c>
      <c r="D6121">
        <v>1.32514E-4</v>
      </c>
      <c r="E6121">
        <v>1</v>
      </c>
    </row>
    <row r="6122" spans="1:5" x14ac:dyDescent="0.45">
      <c r="A6122" t="s">
        <v>4777</v>
      </c>
      <c r="B6122">
        <v>-1.4901472790000001</v>
      </c>
      <c r="C6122" s="1">
        <v>1.0200000000000001E-12</v>
      </c>
      <c r="D6122" s="1">
        <v>7.0100000000000002E-12</v>
      </c>
      <c r="E6122">
        <v>1</v>
      </c>
    </row>
    <row r="6123" spans="1:5" x14ac:dyDescent="0.45">
      <c r="A6123" t="s">
        <v>6870</v>
      </c>
      <c r="B6123">
        <v>-0.11867624</v>
      </c>
      <c r="C6123">
        <v>2.9998738E-2</v>
      </c>
      <c r="D6123">
        <v>4.4424361000000002E-2</v>
      </c>
      <c r="E6123">
        <v>1</v>
      </c>
    </row>
    <row r="6124" spans="1:5" x14ac:dyDescent="0.45">
      <c r="A6124" t="s">
        <v>5607</v>
      </c>
      <c r="B6124">
        <v>0.24919451300000001</v>
      </c>
      <c r="C6124" s="1">
        <v>3.1099999999999999E-6</v>
      </c>
      <c r="D6124" s="1">
        <v>8.7600000000000008E-6</v>
      </c>
      <c r="E6124">
        <v>1</v>
      </c>
    </row>
    <row r="6125" spans="1:5" x14ac:dyDescent="0.45">
      <c r="A6125" t="s">
        <v>4363</v>
      </c>
      <c r="B6125">
        <v>-1.5228170919999999</v>
      </c>
      <c r="C6125" s="1">
        <v>4.6E-21</v>
      </c>
      <c r="D6125" s="1">
        <v>9.5299999999999998E-20</v>
      </c>
      <c r="E6125">
        <v>1</v>
      </c>
    </row>
    <row r="6126" spans="1:5" x14ac:dyDescent="0.45">
      <c r="A6126" t="s">
        <v>4455</v>
      </c>
      <c r="B6126">
        <v>-1.3661719160000001</v>
      </c>
      <c r="C6126" s="1">
        <v>1.8000000000000001E-18</v>
      </c>
      <c r="D6126" s="1">
        <v>2.6400000000000001E-17</v>
      </c>
      <c r="E6126">
        <v>1</v>
      </c>
    </row>
    <row r="6127" spans="1:5" x14ac:dyDescent="0.45">
      <c r="A6127" t="s">
        <v>6129</v>
      </c>
      <c r="B6127">
        <v>-0.159092389</v>
      </c>
      <c r="C6127">
        <v>3.8940300000000003E-4</v>
      </c>
      <c r="D6127">
        <v>7.9812199999999996E-4</v>
      </c>
      <c r="E6127">
        <v>1</v>
      </c>
    </row>
    <row r="6128" spans="1:5" x14ac:dyDescent="0.45">
      <c r="A6128" t="s">
        <v>4901</v>
      </c>
      <c r="B6128">
        <v>-0.41939143600000001</v>
      </c>
      <c r="C6128" s="1">
        <v>2.9800000000000003E-11</v>
      </c>
      <c r="D6128" s="1">
        <v>1.6900000000000001E-10</v>
      </c>
      <c r="E6128">
        <v>1</v>
      </c>
    </row>
    <row r="6129" spans="1:5" x14ac:dyDescent="0.45">
      <c r="A6129" t="s">
        <v>6699</v>
      </c>
      <c r="B6129">
        <v>-0.15447080099999999</v>
      </c>
      <c r="C6129">
        <v>1.3787689000000001E-2</v>
      </c>
      <c r="D6129">
        <v>2.1758973000000001E-2</v>
      </c>
      <c r="E6129">
        <v>1</v>
      </c>
    </row>
    <row r="6130" spans="1:5" x14ac:dyDescent="0.45">
      <c r="A6130" t="s">
        <v>6191</v>
      </c>
      <c r="B6130">
        <v>0.190698332</v>
      </c>
      <c r="C6130">
        <v>5.86342E-4</v>
      </c>
      <c r="D6130">
        <v>1.1642180000000001E-3</v>
      </c>
      <c r="E6130">
        <v>1</v>
      </c>
    </row>
    <row r="6131" spans="1:5" x14ac:dyDescent="0.45">
      <c r="A6131" t="s">
        <v>5155</v>
      </c>
      <c r="B6131">
        <v>0.44346485499999999</v>
      </c>
      <c r="C6131" s="1">
        <v>5.6500000000000001E-9</v>
      </c>
      <c r="D6131" s="1">
        <v>2.37E-8</v>
      </c>
      <c r="E6131">
        <v>1</v>
      </c>
    </row>
    <row r="6132" spans="1:5" x14ac:dyDescent="0.45">
      <c r="A6132" t="s">
        <v>5343</v>
      </c>
      <c r="B6132">
        <v>0.26841498200000002</v>
      </c>
      <c r="C6132" s="1">
        <v>1.1999999999999999E-7</v>
      </c>
      <c r="D6132" s="1">
        <v>4.1699999999999999E-7</v>
      </c>
      <c r="E6132">
        <v>1</v>
      </c>
    </row>
    <row r="6133" spans="1:5" x14ac:dyDescent="0.45">
      <c r="A6133" t="s">
        <v>4534</v>
      </c>
      <c r="B6133">
        <v>-0.64803135099999998</v>
      </c>
      <c r="C6133" s="1">
        <v>8.3600000000000005E-17</v>
      </c>
      <c r="D6133" s="1">
        <v>9.8099999999999997E-16</v>
      </c>
      <c r="E6133">
        <v>1</v>
      </c>
    </row>
    <row r="6134" spans="1:5" x14ac:dyDescent="0.45">
      <c r="A6134" t="s">
        <v>5839</v>
      </c>
      <c r="B6134">
        <v>0.49404032399999998</v>
      </c>
      <c r="C6134" s="1">
        <v>3.54E-5</v>
      </c>
      <c r="D6134" s="1">
        <v>8.4599999999999996E-5</v>
      </c>
      <c r="E6134">
        <v>1</v>
      </c>
    </row>
    <row r="6135" spans="1:5" x14ac:dyDescent="0.45">
      <c r="A6135" t="s">
        <v>4785</v>
      </c>
      <c r="B6135">
        <v>1.6163283509999999</v>
      </c>
      <c r="C6135" s="1">
        <v>1.46E-12</v>
      </c>
      <c r="D6135" s="1">
        <v>9.8099999999999996E-12</v>
      </c>
      <c r="E6135">
        <v>1</v>
      </c>
    </row>
    <row r="6136" spans="1:5" x14ac:dyDescent="0.45">
      <c r="A6136" t="s">
        <v>6694</v>
      </c>
      <c r="B6136">
        <v>-0.506720002</v>
      </c>
      <c r="C6136">
        <v>1.3419436E-2</v>
      </c>
      <c r="D6136">
        <v>2.1228720999999999E-2</v>
      </c>
      <c r="E6136">
        <v>1</v>
      </c>
    </row>
    <row r="6137" spans="1:5" x14ac:dyDescent="0.45">
      <c r="A6137" t="s">
        <v>4387</v>
      </c>
      <c r="B6137">
        <v>-1.190880106</v>
      </c>
      <c r="C6137" s="1">
        <v>2.2799999999999999E-20</v>
      </c>
      <c r="D6137" s="1">
        <v>4.3100000000000001E-19</v>
      </c>
      <c r="E6137">
        <v>1</v>
      </c>
    </row>
    <row r="6138" spans="1:5" x14ac:dyDescent="0.45">
      <c r="A6138" t="s">
        <v>6246</v>
      </c>
      <c r="B6138">
        <v>-0.164879421</v>
      </c>
      <c r="C6138">
        <v>8.5800799999999995E-4</v>
      </c>
      <c r="D6138">
        <v>1.6582389999999999E-3</v>
      </c>
      <c r="E6138">
        <v>1</v>
      </c>
    </row>
    <row r="6139" spans="1:5" x14ac:dyDescent="0.45">
      <c r="A6139" t="s">
        <v>6730</v>
      </c>
      <c r="B6139">
        <v>0.12056064900000001</v>
      </c>
      <c r="C6139">
        <v>1.5921456E-2</v>
      </c>
      <c r="D6139">
        <v>2.4832889E-2</v>
      </c>
      <c r="E6139">
        <v>1</v>
      </c>
    </row>
    <row r="6140" spans="1:5" x14ac:dyDescent="0.45">
      <c r="A6140" t="s">
        <v>4894</v>
      </c>
      <c r="B6140">
        <v>0.54479311799999997</v>
      </c>
      <c r="C6140" s="1">
        <v>2.3600000000000001E-11</v>
      </c>
      <c r="D6140" s="1">
        <v>1.35E-10</v>
      </c>
      <c r="E6140">
        <v>1</v>
      </c>
    </row>
    <row r="6141" spans="1:5" x14ac:dyDescent="0.45">
      <c r="A6141" t="s">
        <v>5203</v>
      </c>
      <c r="B6141">
        <v>0.31315134999999999</v>
      </c>
      <c r="C6141" s="1">
        <v>1.2E-8</v>
      </c>
      <c r="D6141" s="1">
        <v>4.7899999999999999E-8</v>
      </c>
      <c r="E6141">
        <v>1</v>
      </c>
    </row>
    <row r="6142" spans="1:5" x14ac:dyDescent="0.45">
      <c r="A6142" t="s">
        <v>4900</v>
      </c>
      <c r="B6142">
        <v>0.69339854499999998</v>
      </c>
      <c r="C6142" s="1">
        <v>2.9299999999999998E-11</v>
      </c>
      <c r="D6142" s="1">
        <v>1.66E-10</v>
      </c>
      <c r="E6142">
        <v>1</v>
      </c>
    </row>
    <row r="6143" spans="1:5" x14ac:dyDescent="0.45">
      <c r="A6143" t="s">
        <v>5061</v>
      </c>
      <c r="B6143">
        <v>0.59413681200000001</v>
      </c>
      <c r="C6143" s="1">
        <v>7.8499999999999998E-10</v>
      </c>
      <c r="D6143" s="1">
        <v>3.65E-9</v>
      </c>
      <c r="E6143">
        <v>1</v>
      </c>
    </row>
    <row r="6144" spans="1:5" x14ac:dyDescent="0.45">
      <c r="A6144" t="s">
        <v>6711</v>
      </c>
      <c r="B6144">
        <v>0.160833913</v>
      </c>
      <c r="C6144">
        <v>1.4383318000000001E-2</v>
      </c>
      <c r="D6144">
        <v>2.2627265000000001E-2</v>
      </c>
      <c r="E6144">
        <v>1</v>
      </c>
    </row>
    <row r="6145" spans="1:5" x14ac:dyDescent="0.45">
      <c r="A6145" t="s">
        <v>4893</v>
      </c>
      <c r="B6145">
        <v>0.73377536300000001</v>
      </c>
      <c r="C6145" s="1">
        <v>2.3400000000000001E-11</v>
      </c>
      <c r="D6145" s="1">
        <v>1.34E-10</v>
      </c>
      <c r="E6145">
        <v>1</v>
      </c>
    </row>
    <row r="6146" spans="1:5" x14ac:dyDescent="0.45">
      <c r="A6146" t="s">
        <v>5527</v>
      </c>
      <c r="B6146">
        <v>0.412331159</v>
      </c>
      <c r="C6146" s="1">
        <v>1.2300000000000001E-6</v>
      </c>
      <c r="D6146" s="1">
        <v>3.6600000000000001E-6</v>
      </c>
      <c r="E6146">
        <v>1</v>
      </c>
    </row>
    <row r="6147" spans="1:5" x14ac:dyDescent="0.45">
      <c r="A6147" t="s">
        <v>5828</v>
      </c>
      <c r="B6147">
        <v>0.41021335799999997</v>
      </c>
      <c r="C6147" s="1">
        <v>3.3599999999999997E-5</v>
      </c>
      <c r="D6147" s="1">
        <v>8.0699999999999996E-5</v>
      </c>
      <c r="E6147">
        <v>1</v>
      </c>
    </row>
    <row r="6148" spans="1:5" x14ac:dyDescent="0.45">
      <c r="A6148" t="s">
        <v>5081</v>
      </c>
      <c r="B6148">
        <v>0.53078703999999999</v>
      </c>
      <c r="C6148" s="1">
        <v>1.26E-9</v>
      </c>
      <c r="D6148" s="1">
        <v>5.6800000000000002E-9</v>
      </c>
      <c r="E6148">
        <v>1</v>
      </c>
    </row>
    <row r="6149" spans="1:5" x14ac:dyDescent="0.45">
      <c r="A6149" t="s">
        <v>6876</v>
      </c>
      <c r="B6149">
        <v>0.169023425</v>
      </c>
      <c r="C6149">
        <v>3.0390125E-2</v>
      </c>
      <c r="D6149">
        <v>4.4946166000000003E-2</v>
      </c>
      <c r="E6149">
        <v>1</v>
      </c>
    </row>
    <row r="6150" spans="1:5" x14ac:dyDescent="0.45">
      <c r="A6150" t="s">
        <v>4952</v>
      </c>
      <c r="B6150">
        <v>0.63247087000000002</v>
      </c>
      <c r="C6150" s="1">
        <v>9.0100000000000004E-11</v>
      </c>
      <c r="D6150" s="1">
        <v>4.7700000000000001E-10</v>
      </c>
      <c r="E6150">
        <v>1</v>
      </c>
    </row>
    <row r="6151" spans="1:5" x14ac:dyDescent="0.45">
      <c r="A6151" t="s">
        <v>6524</v>
      </c>
      <c r="B6151">
        <v>0.217314379</v>
      </c>
      <c r="C6151">
        <v>5.0418650000000004E-3</v>
      </c>
      <c r="D6151">
        <v>8.5838400000000006E-3</v>
      </c>
      <c r="E6151">
        <v>1</v>
      </c>
    </row>
    <row r="6152" spans="1:5" x14ac:dyDescent="0.45">
      <c r="A6152" t="s">
        <v>5054</v>
      </c>
      <c r="B6152">
        <v>0.50429774299999997</v>
      </c>
      <c r="C6152" s="1">
        <v>6.3499999999999998E-10</v>
      </c>
      <c r="D6152" s="1">
        <v>2.9899999999999998E-9</v>
      </c>
      <c r="E6152">
        <v>1</v>
      </c>
    </row>
    <row r="6153" spans="1:5" x14ac:dyDescent="0.45">
      <c r="A6153" t="s">
        <v>4798</v>
      </c>
      <c r="B6153">
        <v>0.62983704299999999</v>
      </c>
      <c r="C6153" s="1">
        <v>2.3100000000000001E-12</v>
      </c>
      <c r="D6153" s="1">
        <v>1.52E-11</v>
      </c>
      <c r="E6153">
        <v>1</v>
      </c>
    </row>
    <row r="6154" spans="1:5" x14ac:dyDescent="0.45">
      <c r="A6154" t="s">
        <v>5512</v>
      </c>
      <c r="B6154">
        <v>1.014427397</v>
      </c>
      <c r="C6154" s="1">
        <v>1.11E-6</v>
      </c>
      <c r="D6154" s="1">
        <v>3.3400000000000002E-6</v>
      </c>
      <c r="E6154">
        <v>1</v>
      </c>
    </row>
    <row r="6155" spans="1:5" x14ac:dyDescent="0.45">
      <c r="A6155" t="s">
        <v>6866</v>
      </c>
      <c r="B6155">
        <v>0.14500600599999999</v>
      </c>
      <c r="C6155">
        <v>2.9297620999999999E-2</v>
      </c>
      <c r="D6155">
        <v>4.3469932000000003E-2</v>
      </c>
      <c r="E6155">
        <v>1</v>
      </c>
    </row>
    <row r="6156" spans="1:5" x14ac:dyDescent="0.45">
      <c r="A6156" t="s">
        <v>5768</v>
      </c>
      <c r="B6156">
        <v>0.36156937099999997</v>
      </c>
      <c r="C6156" s="1">
        <v>1.8300000000000001E-5</v>
      </c>
      <c r="D6156" s="1">
        <v>4.5899999999999998E-5</v>
      </c>
      <c r="E6156">
        <v>1</v>
      </c>
    </row>
    <row r="6157" spans="1:5" x14ac:dyDescent="0.45">
      <c r="A6157" t="s">
        <v>4610</v>
      </c>
      <c r="B6157">
        <v>0.68433085599999999</v>
      </c>
      <c r="C6157" s="1">
        <v>3.8400000000000001E-15</v>
      </c>
      <c r="D6157" s="1">
        <v>3.6600000000000003E-14</v>
      </c>
      <c r="E6157">
        <v>1</v>
      </c>
    </row>
    <row r="6158" spans="1:5" x14ac:dyDescent="0.45">
      <c r="A6158" t="s">
        <v>5212</v>
      </c>
      <c r="B6158">
        <v>-0.35308094899999998</v>
      </c>
      <c r="C6158" s="1">
        <v>1.4500000000000001E-8</v>
      </c>
      <c r="D6158" s="1">
        <v>5.7299999999999997E-8</v>
      </c>
      <c r="E6158">
        <v>1</v>
      </c>
    </row>
    <row r="6159" spans="1:5" x14ac:dyDescent="0.45">
      <c r="A6159" t="s">
        <v>6511</v>
      </c>
      <c r="B6159">
        <v>0.194219433</v>
      </c>
      <c r="C6159">
        <v>4.5425839999999997E-3</v>
      </c>
      <c r="D6159">
        <v>7.794296E-3</v>
      </c>
      <c r="E6159">
        <v>1</v>
      </c>
    </row>
    <row r="6160" spans="1:5" x14ac:dyDescent="0.45">
      <c r="A6160" t="s">
        <v>5591</v>
      </c>
      <c r="B6160">
        <v>0.43388089099999999</v>
      </c>
      <c r="C6160" s="1">
        <v>2.6000000000000001E-6</v>
      </c>
      <c r="D6160" s="1">
        <v>7.4000000000000003E-6</v>
      </c>
      <c r="E6160">
        <v>1</v>
      </c>
    </row>
    <row r="6161" spans="1:5" x14ac:dyDescent="0.45">
      <c r="A6161" t="s">
        <v>6044</v>
      </c>
      <c r="B6161">
        <v>0.341983229</v>
      </c>
      <c r="C6161">
        <v>1.8695100000000001E-4</v>
      </c>
      <c r="D6161">
        <v>4.0255899999999998E-4</v>
      </c>
      <c r="E6161">
        <v>1</v>
      </c>
    </row>
    <row r="6162" spans="1:5" x14ac:dyDescent="0.45">
      <c r="A6162" t="s">
        <v>4496</v>
      </c>
      <c r="B6162">
        <v>0.85785190499999997</v>
      </c>
      <c r="C6162" s="1">
        <v>2.4999999999999999E-17</v>
      </c>
      <c r="D6162" s="1">
        <v>3.1600000000000001E-16</v>
      </c>
      <c r="E6162">
        <v>1</v>
      </c>
    </row>
    <row r="6163" spans="1:5" x14ac:dyDescent="0.45">
      <c r="A6163" t="s">
        <v>6424</v>
      </c>
      <c r="B6163">
        <v>0.23380122</v>
      </c>
      <c r="C6163">
        <v>2.6636369999999999E-3</v>
      </c>
      <c r="D6163">
        <v>4.7421030000000001E-3</v>
      </c>
      <c r="E6163">
        <v>1</v>
      </c>
    </row>
    <row r="6164" spans="1:5" x14ac:dyDescent="0.45">
      <c r="A6164" t="s">
        <v>5712</v>
      </c>
      <c r="B6164">
        <v>0.411978012</v>
      </c>
      <c r="C6164" s="1">
        <v>1.01E-5</v>
      </c>
      <c r="D6164" s="1">
        <v>2.6400000000000001E-5</v>
      </c>
      <c r="E6164">
        <v>1</v>
      </c>
    </row>
    <row r="6165" spans="1:5" x14ac:dyDescent="0.45">
      <c r="A6165" t="s">
        <v>5713</v>
      </c>
      <c r="B6165">
        <v>0.392016578</v>
      </c>
      <c r="C6165" s="1">
        <v>1.01E-5</v>
      </c>
      <c r="D6165" s="1">
        <v>2.65E-5</v>
      </c>
      <c r="E6165">
        <v>1</v>
      </c>
    </row>
    <row r="6166" spans="1:5" x14ac:dyDescent="0.45">
      <c r="A6166" t="s">
        <v>6137</v>
      </c>
      <c r="B6166">
        <v>-0.58009788699999998</v>
      </c>
      <c r="C6166">
        <v>4.0134300000000002E-4</v>
      </c>
      <c r="D6166">
        <v>8.2058599999999999E-4</v>
      </c>
      <c r="E6166">
        <v>1</v>
      </c>
    </row>
    <row r="6167" spans="1:5" x14ac:dyDescent="0.45">
      <c r="A6167" t="s">
        <v>5563</v>
      </c>
      <c r="B6167">
        <v>0.46452369100000002</v>
      </c>
      <c r="C6167" s="1">
        <v>1.9400000000000001E-6</v>
      </c>
      <c r="D6167" s="1">
        <v>5.6300000000000003E-6</v>
      </c>
      <c r="E6167">
        <v>1</v>
      </c>
    </row>
    <row r="6168" spans="1:5" x14ac:dyDescent="0.45">
      <c r="A6168" t="s">
        <v>4925</v>
      </c>
      <c r="B6168">
        <v>0.35485644599999999</v>
      </c>
      <c r="C6168" s="1">
        <v>5.1600000000000001E-11</v>
      </c>
      <c r="D6168" s="1">
        <v>2.8300000000000001E-10</v>
      </c>
      <c r="E6168">
        <v>1</v>
      </c>
    </row>
    <row r="6169" spans="1:5" x14ac:dyDescent="0.45">
      <c r="A6169" t="s">
        <v>5961</v>
      </c>
      <c r="B6169">
        <v>-0.70665752100000001</v>
      </c>
      <c r="C6169">
        <v>1.01195E-4</v>
      </c>
      <c r="D6169">
        <v>2.26231E-4</v>
      </c>
      <c r="E6169">
        <v>1</v>
      </c>
    </row>
    <row r="6170" spans="1:5" x14ac:dyDescent="0.45">
      <c r="A6170" t="s">
        <v>4981</v>
      </c>
      <c r="B6170">
        <v>-0.28712491499999998</v>
      </c>
      <c r="C6170" s="1">
        <v>1.4000000000000001E-10</v>
      </c>
      <c r="D6170" s="1">
        <v>7.2099999999999999E-10</v>
      </c>
      <c r="E6170">
        <v>1</v>
      </c>
    </row>
    <row r="6171" spans="1:5" x14ac:dyDescent="0.45">
      <c r="A6171" t="s">
        <v>5366</v>
      </c>
      <c r="B6171">
        <v>-0.33153533499999999</v>
      </c>
      <c r="C6171" s="1">
        <v>1.6899999999999999E-7</v>
      </c>
      <c r="D6171" s="1">
        <v>5.7599999999999997E-7</v>
      </c>
      <c r="E6171">
        <v>1</v>
      </c>
    </row>
    <row r="6172" spans="1:5" x14ac:dyDescent="0.45">
      <c r="A6172" t="s">
        <v>4448</v>
      </c>
      <c r="B6172">
        <v>-1.054710977</v>
      </c>
      <c r="C6172" s="1">
        <v>1.34E-18</v>
      </c>
      <c r="D6172" s="1">
        <v>1.99E-17</v>
      </c>
      <c r="E6172">
        <v>1</v>
      </c>
    </row>
    <row r="6173" spans="1:5" x14ac:dyDescent="0.45">
      <c r="A6173" t="s">
        <v>4514</v>
      </c>
      <c r="B6173">
        <v>1.8865620649999999</v>
      </c>
      <c r="C6173" s="1">
        <v>4.7500000000000001E-17</v>
      </c>
      <c r="D6173" s="1">
        <v>5.7700000000000001E-16</v>
      </c>
      <c r="E6173">
        <v>1</v>
      </c>
    </row>
    <row r="6174" spans="1:5" x14ac:dyDescent="0.45">
      <c r="A6174" t="s">
        <v>5312</v>
      </c>
      <c r="B6174">
        <v>-0.69773861699999995</v>
      </c>
      <c r="C6174" s="1">
        <v>7.7400000000000005E-8</v>
      </c>
      <c r="D6174" s="1">
        <v>2.7599999999999998E-7</v>
      </c>
      <c r="E6174">
        <v>1</v>
      </c>
    </row>
    <row r="6175" spans="1:5" x14ac:dyDescent="0.45">
      <c r="A6175" t="s">
        <v>5795</v>
      </c>
      <c r="B6175">
        <v>0.24174584399999999</v>
      </c>
      <c r="C6175" s="1">
        <v>2.4000000000000001E-5</v>
      </c>
      <c r="D6175" s="1">
        <v>5.8900000000000002E-5</v>
      </c>
      <c r="E6175">
        <v>1</v>
      </c>
    </row>
    <row r="6176" spans="1:5" x14ac:dyDescent="0.45">
      <c r="A6176" t="s">
        <v>5745</v>
      </c>
      <c r="B6176">
        <v>-0.76251830799999998</v>
      </c>
      <c r="C6176" s="1">
        <v>1.52E-5</v>
      </c>
      <c r="D6176" s="1">
        <v>3.8500000000000001E-5</v>
      </c>
      <c r="E6176">
        <v>1</v>
      </c>
    </row>
    <row r="6177" spans="1:5" x14ac:dyDescent="0.45">
      <c r="A6177" t="s">
        <v>4479</v>
      </c>
      <c r="B6177">
        <v>-0.60549602199999997</v>
      </c>
      <c r="C6177" s="1">
        <v>6.4500000000000003E-18</v>
      </c>
      <c r="D6177" s="1">
        <v>8.7899999999999996E-17</v>
      </c>
      <c r="E6177">
        <v>1</v>
      </c>
    </row>
    <row r="6178" spans="1:5" x14ac:dyDescent="0.45">
      <c r="A6178" t="s">
        <v>5922</v>
      </c>
      <c r="B6178">
        <v>0.51159910200000003</v>
      </c>
      <c r="C6178" s="1">
        <v>7.8100000000000001E-5</v>
      </c>
      <c r="D6178">
        <v>1.7757499999999999E-4</v>
      </c>
      <c r="E6178">
        <v>1</v>
      </c>
    </row>
    <row r="6179" spans="1:5" x14ac:dyDescent="0.45">
      <c r="A6179" t="s">
        <v>5126</v>
      </c>
      <c r="B6179">
        <v>0.69390989999999997</v>
      </c>
      <c r="C6179" s="1">
        <v>2.5899999999999999E-9</v>
      </c>
      <c r="D6179" s="1">
        <v>1.13E-8</v>
      </c>
      <c r="E6179">
        <v>1</v>
      </c>
    </row>
    <row r="6180" spans="1:5" x14ac:dyDescent="0.45">
      <c r="A6180" t="s">
        <v>6527</v>
      </c>
      <c r="B6180">
        <v>-0.40200992899999999</v>
      </c>
      <c r="C6180">
        <v>5.1816900000000001E-3</v>
      </c>
      <c r="D6180">
        <v>8.8031889999999995E-3</v>
      </c>
      <c r="E6180">
        <v>1</v>
      </c>
    </row>
    <row r="6181" spans="1:5" x14ac:dyDescent="0.45">
      <c r="A6181" t="s">
        <v>4427</v>
      </c>
      <c r="B6181">
        <v>1.367417763</v>
      </c>
      <c r="C6181" s="1">
        <v>2.9099999999999998E-19</v>
      </c>
      <c r="D6181" s="1">
        <v>4.7300000000000003E-18</v>
      </c>
      <c r="E6181">
        <v>1</v>
      </c>
    </row>
    <row r="6182" spans="1:5" x14ac:dyDescent="0.45">
      <c r="A6182" t="s">
        <v>6321</v>
      </c>
      <c r="B6182">
        <v>0.112740851</v>
      </c>
      <c r="C6182">
        <v>1.355712E-3</v>
      </c>
      <c r="D6182">
        <v>2.5342889999999999E-3</v>
      </c>
      <c r="E6182">
        <v>1</v>
      </c>
    </row>
    <row r="6183" spans="1:5" x14ac:dyDescent="0.45">
      <c r="A6183" t="s">
        <v>6399</v>
      </c>
      <c r="B6183">
        <v>-0.16894015200000001</v>
      </c>
      <c r="C6183">
        <v>2.3429890000000002E-3</v>
      </c>
      <c r="D6183">
        <v>4.2098869999999998E-3</v>
      </c>
      <c r="E6183">
        <v>1</v>
      </c>
    </row>
    <row r="6184" spans="1:5" x14ac:dyDescent="0.45">
      <c r="A6184" t="s">
        <v>6488</v>
      </c>
      <c r="B6184">
        <v>0.17846810699999999</v>
      </c>
      <c r="C6184">
        <v>3.9137670000000003E-3</v>
      </c>
      <c r="D6184">
        <v>6.7829309999999999E-3</v>
      </c>
      <c r="E6184">
        <v>1</v>
      </c>
    </row>
    <row r="6185" spans="1:5" x14ac:dyDescent="0.45">
      <c r="A6185" t="s">
        <v>6322</v>
      </c>
      <c r="B6185">
        <v>-0.43014040199999998</v>
      </c>
      <c r="C6185">
        <v>1.361119E-3</v>
      </c>
      <c r="D6185">
        <v>2.5433690000000002E-3</v>
      </c>
      <c r="E6185">
        <v>1</v>
      </c>
    </row>
    <row r="6186" spans="1:5" x14ac:dyDescent="0.45">
      <c r="A6186" t="s">
        <v>4852</v>
      </c>
      <c r="B6186">
        <v>-0.68086122599999999</v>
      </c>
      <c r="C6186" s="1">
        <v>8.0899999999999997E-12</v>
      </c>
      <c r="D6186" s="1">
        <v>4.93E-11</v>
      </c>
      <c r="E6186">
        <v>1</v>
      </c>
    </row>
    <row r="6187" spans="1:5" x14ac:dyDescent="0.45">
      <c r="A6187" t="s">
        <v>4482</v>
      </c>
      <c r="B6187">
        <v>0.64471834100000003</v>
      </c>
      <c r="C6187" s="1">
        <v>8.3000000000000005E-18</v>
      </c>
      <c r="D6187" s="1">
        <v>1.12E-16</v>
      </c>
      <c r="E6187">
        <v>1</v>
      </c>
    </row>
    <row r="6188" spans="1:5" x14ac:dyDescent="0.45">
      <c r="A6188" t="s">
        <v>5372</v>
      </c>
      <c r="B6188">
        <v>0.46674881400000001</v>
      </c>
      <c r="C6188" s="1">
        <v>1.8699999999999999E-7</v>
      </c>
      <c r="D6188" s="1">
        <v>6.3399999999999999E-7</v>
      </c>
      <c r="E6188">
        <v>1</v>
      </c>
    </row>
    <row r="6189" spans="1:5" x14ac:dyDescent="0.45">
      <c r="A6189" t="s">
        <v>6381</v>
      </c>
      <c r="B6189">
        <v>0.188233868</v>
      </c>
      <c r="C6189">
        <v>2.1730230000000001E-3</v>
      </c>
      <c r="D6189">
        <v>3.9263129999999999E-3</v>
      </c>
      <c r="E6189">
        <v>1</v>
      </c>
    </row>
    <row r="6190" spans="1:5" x14ac:dyDescent="0.45">
      <c r="A6190" t="s">
        <v>5799</v>
      </c>
      <c r="B6190">
        <v>0.20578742799999999</v>
      </c>
      <c r="C6190" s="1">
        <v>2.4499999999999999E-5</v>
      </c>
      <c r="D6190" s="1">
        <v>6.0000000000000002E-5</v>
      </c>
      <c r="E6190">
        <v>1</v>
      </c>
    </row>
    <row r="6191" spans="1:5" x14ac:dyDescent="0.45">
      <c r="A6191" t="s">
        <v>4212</v>
      </c>
      <c r="B6191">
        <v>-2.5942860190000001</v>
      </c>
      <c r="C6191" s="1">
        <v>1.7799999999999999E-31</v>
      </c>
      <c r="D6191" s="1">
        <v>1.6200000000000001E-29</v>
      </c>
      <c r="E6191">
        <v>1</v>
      </c>
    </row>
    <row r="6192" spans="1:5" x14ac:dyDescent="0.45">
      <c r="A6192" t="s">
        <v>4304</v>
      </c>
      <c r="B6192">
        <v>-1.3777160939999999</v>
      </c>
      <c r="C6192" s="1">
        <v>1.11E-23</v>
      </c>
      <c r="D6192" s="1">
        <v>3.2700000000000001E-22</v>
      </c>
      <c r="E6192">
        <v>1</v>
      </c>
    </row>
    <row r="6193" spans="1:5" x14ac:dyDescent="0.45">
      <c r="A6193" t="s">
        <v>5089</v>
      </c>
      <c r="B6193">
        <v>-0.92991353300000001</v>
      </c>
      <c r="C6193" s="1">
        <v>1.43E-9</v>
      </c>
      <c r="D6193" s="1">
        <v>6.4300000000000003E-9</v>
      </c>
      <c r="E6193">
        <v>1</v>
      </c>
    </row>
    <row r="6194" spans="1:5" x14ac:dyDescent="0.45">
      <c r="A6194" t="s">
        <v>5503</v>
      </c>
      <c r="B6194">
        <v>-0.98921284799999998</v>
      </c>
      <c r="C6194" s="1">
        <v>1.0100000000000001E-6</v>
      </c>
      <c r="D6194" s="1">
        <v>3.0699999999999998E-6</v>
      </c>
      <c r="E6194">
        <v>1</v>
      </c>
    </row>
    <row r="6195" spans="1:5" x14ac:dyDescent="0.45">
      <c r="A6195" t="s">
        <v>5424</v>
      </c>
      <c r="B6195">
        <v>-0.99487529100000005</v>
      </c>
      <c r="C6195" s="1">
        <v>3.9000000000000002E-7</v>
      </c>
      <c r="D6195" s="1">
        <v>1.26E-6</v>
      </c>
      <c r="E6195">
        <v>1</v>
      </c>
    </row>
    <row r="6196" spans="1:5" x14ac:dyDescent="0.45">
      <c r="A6196" t="s">
        <v>5698</v>
      </c>
      <c r="B6196">
        <v>-0.53007335700000002</v>
      </c>
      <c r="C6196" s="1">
        <v>8.8899999999999996E-6</v>
      </c>
      <c r="D6196" s="1">
        <v>2.34E-5</v>
      </c>
      <c r="E6196">
        <v>1</v>
      </c>
    </row>
    <row r="6197" spans="1:5" x14ac:dyDescent="0.45">
      <c r="A6197" t="s">
        <v>4895</v>
      </c>
      <c r="B6197">
        <v>0.77974506600000004</v>
      </c>
      <c r="C6197" s="1">
        <v>2.39E-11</v>
      </c>
      <c r="D6197" s="1">
        <v>1.3699999999999999E-10</v>
      </c>
      <c r="E6197">
        <v>1</v>
      </c>
    </row>
    <row r="6198" spans="1:5" x14ac:dyDescent="0.45">
      <c r="A6198" t="s">
        <v>5629</v>
      </c>
      <c r="B6198">
        <v>0.23458576</v>
      </c>
      <c r="C6198" s="1">
        <v>4.1999999999999996E-6</v>
      </c>
      <c r="D6198" s="1">
        <v>1.1600000000000001E-5</v>
      </c>
      <c r="E6198">
        <v>1</v>
      </c>
    </row>
    <row r="6199" spans="1:5" x14ac:dyDescent="0.45">
      <c r="A6199" t="s">
        <v>6378</v>
      </c>
      <c r="B6199">
        <v>0.24711032799999999</v>
      </c>
      <c r="C6199">
        <v>2.1520300000000001E-3</v>
      </c>
      <c r="D6199">
        <v>3.891434E-3</v>
      </c>
      <c r="E6199">
        <v>1</v>
      </c>
    </row>
    <row r="6200" spans="1:5" x14ac:dyDescent="0.45">
      <c r="A6200" t="s">
        <v>4269</v>
      </c>
      <c r="B6200">
        <v>1.0116577499999999</v>
      </c>
      <c r="C6200" s="1">
        <v>1.28E-25</v>
      </c>
      <c r="D6200" s="1">
        <v>5.0399999999999997E-24</v>
      </c>
      <c r="E6200">
        <v>1</v>
      </c>
    </row>
    <row r="6201" spans="1:5" x14ac:dyDescent="0.45">
      <c r="A6201" t="s">
        <v>5136</v>
      </c>
      <c r="B6201">
        <v>-0.88406192699999997</v>
      </c>
      <c r="C6201" s="1">
        <v>3.6E-9</v>
      </c>
      <c r="D6201" s="1">
        <v>1.5399999999999999E-8</v>
      </c>
      <c r="E6201">
        <v>1</v>
      </c>
    </row>
    <row r="6202" spans="1:5" x14ac:dyDescent="0.45">
      <c r="A6202" t="s">
        <v>4200</v>
      </c>
      <c r="B6202">
        <v>-1.8286498799999999</v>
      </c>
      <c r="C6202" s="1">
        <v>5.0299999999999997E-34</v>
      </c>
      <c r="D6202" s="1">
        <v>6.8100000000000005E-32</v>
      </c>
      <c r="E6202">
        <v>1</v>
      </c>
    </row>
    <row r="6203" spans="1:5" x14ac:dyDescent="0.45">
      <c r="A6203" t="s">
        <v>5122</v>
      </c>
      <c r="B6203">
        <v>1.305014267</v>
      </c>
      <c r="C6203" s="1">
        <v>2.4399999999999998E-9</v>
      </c>
      <c r="D6203" s="1">
        <v>1.07E-8</v>
      </c>
      <c r="E6203">
        <v>1</v>
      </c>
    </row>
    <row r="6204" spans="1:5" x14ac:dyDescent="0.45">
      <c r="A6204" t="s">
        <v>6888</v>
      </c>
      <c r="B6204">
        <v>0.14301513599999999</v>
      </c>
      <c r="C6204">
        <v>3.2342505000000001E-2</v>
      </c>
      <c r="D6204">
        <v>4.7581643999999999E-2</v>
      </c>
      <c r="E6204">
        <v>1</v>
      </c>
    </row>
    <row r="6205" spans="1:5" x14ac:dyDescent="0.45">
      <c r="A6205" t="s">
        <v>5649</v>
      </c>
      <c r="B6205">
        <v>0.35678243399999998</v>
      </c>
      <c r="C6205" s="1">
        <v>5.48E-6</v>
      </c>
      <c r="D6205" s="1">
        <v>1.49E-5</v>
      </c>
      <c r="E6205">
        <v>1</v>
      </c>
    </row>
    <row r="6206" spans="1:5" x14ac:dyDescent="0.45">
      <c r="A6206" t="s">
        <v>6578</v>
      </c>
      <c r="B6206">
        <v>0.172885338</v>
      </c>
      <c r="C6206">
        <v>7.0709029999999999E-3</v>
      </c>
      <c r="D6206">
        <v>1.1740031E-2</v>
      </c>
      <c r="E6206">
        <v>1</v>
      </c>
    </row>
    <row r="6207" spans="1:5" x14ac:dyDescent="0.45">
      <c r="A6207" t="s">
        <v>6105</v>
      </c>
      <c r="B6207">
        <v>-0.44820797000000001</v>
      </c>
      <c r="C6207">
        <v>3.28826E-4</v>
      </c>
      <c r="D6207">
        <v>6.8108299999999997E-4</v>
      </c>
      <c r="E6207">
        <v>1</v>
      </c>
    </row>
    <row r="6208" spans="1:5" x14ac:dyDescent="0.45">
      <c r="A6208" t="s">
        <v>4375</v>
      </c>
      <c r="B6208">
        <v>-0.47402646599999998</v>
      </c>
      <c r="C6208" s="1">
        <v>1.0900000000000001E-20</v>
      </c>
      <c r="D6208" s="1">
        <v>2.1500000000000001E-19</v>
      </c>
      <c r="E6208">
        <v>1</v>
      </c>
    </row>
    <row r="6209" spans="1:5" x14ac:dyDescent="0.45">
      <c r="A6209" t="s">
        <v>4552</v>
      </c>
      <c r="B6209">
        <v>-0.48362454900000001</v>
      </c>
      <c r="C6209" s="1">
        <v>2.3500000000000002E-16</v>
      </c>
      <c r="D6209" s="1">
        <v>2.6E-15</v>
      </c>
      <c r="E6209">
        <v>1</v>
      </c>
    </row>
    <row r="6210" spans="1:5" x14ac:dyDescent="0.45">
      <c r="A6210" t="s">
        <v>4171</v>
      </c>
      <c r="B6210">
        <v>-2.2843235380000002</v>
      </c>
      <c r="C6210" s="1">
        <v>5.2300000000000001E-50</v>
      </c>
      <c r="D6210" s="1">
        <v>1.38E-46</v>
      </c>
      <c r="E6210">
        <v>1</v>
      </c>
    </row>
    <row r="6211" spans="1:5" x14ac:dyDescent="0.45">
      <c r="A6211" t="s">
        <v>6229</v>
      </c>
      <c r="B6211">
        <v>-0.30406202199999999</v>
      </c>
      <c r="C6211">
        <v>7.87768E-4</v>
      </c>
      <c r="D6211">
        <v>1.5334319999999999E-3</v>
      </c>
      <c r="E6211">
        <v>1</v>
      </c>
    </row>
    <row r="6212" spans="1:5" x14ac:dyDescent="0.45">
      <c r="A6212" t="s">
        <v>6440</v>
      </c>
      <c r="B6212">
        <v>0.152965147</v>
      </c>
      <c r="C6212">
        <v>2.955839E-3</v>
      </c>
      <c r="D6212">
        <v>5.2229549999999996E-3</v>
      </c>
      <c r="E6212">
        <v>1</v>
      </c>
    </row>
    <row r="6213" spans="1:5" x14ac:dyDescent="0.45">
      <c r="A6213" t="s">
        <v>6150</v>
      </c>
      <c r="B6213">
        <v>0.43715026899999998</v>
      </c>
      <c r="C6213">
        <v>4.4524000000000001E-4</v>
      </c>
      <c r="D6213">
        <v>9.0203199999999999E-4</v>
      </c>
      <c r="E6213">
        <v>1</v>
      </c>
    </row>
    <row r="6214" spans="1:5" x14ac:dyDescent="0.45">
      <c r="A6214" t="s">
        <v>4719</v>
      </c>
      <c r="B6214">
        <v>-0.46685838699999999</v>
      </c>
      <c r="C6214" s="1">
        <v>1.65E-13</v>
      </c>
      <c r="D6214" s="1">
        <v>1.2499999999999999E-12</v>
      </c>
      <c r="E6214">
        <v>1</v>
      </c>
    </row>
    <row r="6215" spans="1:5" x14ac:dyDescent="0.45">
      <c r="A6215" t="s">
        <v>4309</v>
      </c>
      <c r="B6215">
        <v>0.76975452899999997</v>
      </c>
      <c r="C6215" s="1">
        <v>2.09E-23</v>
      </c>
      <c r="D6215" s="1">
        <v>6.0100000000000005E-22</v>
      </c>
      <c r="E6215">
        <v>1</v>
      </c>
    </row>
    <row r="6216" spans="1:5" x14ac:dyDescent="0.45">
      <c r="A6216" t="s">
        <v>6447</v>
      </c>
      <c r="B6216">
        <v>-0.72136459399999997</v>
      </c>
      <c r="C6216">
        <v>3.0513200000000002E-3</v>
      </c>
      <c r="D6216">
        <v>5.38238E-3</v>
      </c>
      <c r="E6216">
        <v>1</v>
      </c>
    </row>
    <row r="6217" spans="1:5" x14ac:dyDescent="0.45">
      <c r="A6217" t="s">
        <v>4670</v>
      </c>
      <c r="B6217">
        <v>-1.4600049079999999</v>
      </c>
      <c r="C6217" s="1">
        <v>4.8600000000000002E-14</v>
      </c>
      <c r="D6217" s="1">
        <v>3.9800000000000002E-13</v>
      </c>
      <c r="E6217">
        <v>1</v>
      </c>
    </row>
    <row r="6218" spans="1:5" x14ac:dyDescent="0.45">
      <c r="A6218" t="s">
        <v>5325</v>
      </c>
      <c r="B6218">
        <v>-0.90186953599999997</v>
      </c>
      <c r="C6218" s="1">
        <v>9.4699999999999994E-8</v>
      </c>
      <c r="D6218" s="1">
        <v>3.3500000000000002E-7</v>
      </c>
      <c r="E6218">
        <v>1</v>
      </c>
    </row>
    <row r="6219" spans="1:5" x14ac:dyDescent="0.45">
      <c r="A6219" t="s">
        <v>5241</v>
      </c>
      <c r="B6219">
        <v>-1.2521105320000001</v>
      </c>
      <c r="C6219" s="1">
        <v>2.2700000000000001E-8</v>
      </c>
      <c r="D6219" s="1">
        <v>8.72E-8</v>
      </c>
      <c r="E6219">
        <v>1</v>
      </c>
    </row>
    <row r="6220" spans="1:5" x14ac:dyDescent="0.45">
      <c r="A6220" t="s">
        <v>6102</v>
      </c>
      <c r="B6220">
        <v>0.78050941100000004</v>
      </c>
      <c r="C6220">
        <v>3.2437500000000001E-4</v>
      </c>
      <c r="D6220">
        <v>6.72395E-4</v>
      </c>
      <c r="E6220">
        <v>1</v>
      </c>
    </row>
    <row r="6221" spans="1:5" x14ac:dyDescent="0.45">
      <c r="A6221" t="s">
        <v>5067</v>
      </c>
      <c r="B6221">
        <v>-1.041907409</v>
      </c>
      <c r="C6221" s="1">
        <v>8.7199999999999999E-10</v>
      </c>
      <c r="D6221" s="1">
        <v>4.0300000000000004E-9</v>
      </c>
      <c r="E6221">
        <v>1</v>
      </c>
    </row>
    <row r="6222" spans="1:5" x14ac:dyDescent="0.45">
      <c r="A6222" t="s">
        <v>5322</v>
      </c>
      <c r="B6222">
        <v>-0.70147393800000002</v>
      </c>
      <c r="C6222" s="1">
        <v>9.0699999999999998E-8</v>
      </c>
      <c r="D6222" s="1">
        <v>3.2099999999999998E-7</v>
      </c>
      <c r="E6222">
        <v>1</v>
      </c>
    </row>
    <row r="6223" spans="1:5" x14ac:dyDescent="0.45">
      <c r="A6223" t="s">
        <v>4790</v>
      </c>
      <c r="B6223">
        <v>-0.63554624699999995</v>
      </c>
      <c r="C6223" s="1">
        <v>1.9E-12</v>
      </c>
      <c r="D6223" s="1">
        <v>1.26E-11</v>
      </c>
      <c r="E6223">
        <v>1</v>
      </c>
    </row>
    <row r="6224" spans="1:5" x14ac:dyDescent="0.45">
      <c r="A6224" t="s">
        <v>5990</v>
      </c>
      <c r="B6224">
        <v>0.451032985</v>
      </c>
      <c r="C6224">
        <v>1.2709900000000001E-4</v>
      </c>
      <c r="D6224">
        <v>2.8043399999999998E-4</v>
      </c>
      <c r="E6224">
        <v>1</v>
      </c>
    </row>
    <row r="6225" spans="1:5" x14ac:dyDescent="0.45">
      <c r="A6225" t="s">
        <v>6648</v>
      </c>
      <c r="B6225">
        <v>0.26945917899999999</v>
      </c>
      <c r="C6225">
        <v>1.0505316000000001E-2</v>
      </c>
      <c r="D6225">
        <v>1.6938662E-2</v>
      </c>
      <c r="E6225">
        <v>1</v>
      </c>
    </row>
    <row r="6226" spans="1:5" x14ac:dyDescent="0.45">
      <c r="A6226" t="s">
        <v>6330</v>
      </c>
      <c r="B6226">
        <v>0.183741032</v>
      </c>
      <c r="C6226">
        <v>1.476209E-3</v>
      </c>
      <c r="D6226">
        <v>2.7458949999999999E-3</v>
      </c>
      <c r="E6226">
        <v>1</v>
      </c>
    </row>
    <row r="6227" spans="1:5" x14ac:dyDescent="0.45">
      <c r="A6227" t="s">
        <v>4230</v>
      </c>
      <c r="B6227">
        <v>-1.0653990849999999</v>
      </c>
      <c r="C6227" s="1">
        <v>4.1100000000000001E-29</v>
      </c>
      <c r="D6227" s="1">
        <v>2.6599999999999999E-27</v>
      </c>
      <c r="E6227">
        <v>1</v>
      </c>
    </row>
    <row r="6228" spans="1:5" x14ac:dyDescent="0.45">
      <c r="A6228" t="s">
        <v>6717</v>
      </c>
      <c r="B6228">
        <v>0.21807190000000001</v>
      </c>
      <c r="C6228">
        <v>1.4660041E-2</v>
      </c>
      <c r="D6228">
        <v>2.3017401E-2</v>
      </c>
      <c r="E6228">
        <v>1</v>
      </c>
    </row>
    <row r="6229" spans="1:5" x14ac:dyDescent="0.45">
      <c r="A6229" t="s">
        <v>6801</v>
      </c>
      <c r="B6229">
        <v>-0.14565404000000001</v>
      </c>
      <c r="C6229">
        <v>2.2815167000000001E-2</v>
      </c>
      <c r="D6229">
        <v>3.4547074999999997E-2</v>
      </c>
      <c r="E6229">
        <v>1</v>
      </c>
    </row>
    <row r="6230" spans="1:5" x14ac:dyDescent="0.45">
      <c r="A6230" t="s">
        <v>5027</v>
      </c>
      <c r="B6230">
        <v>0.42021561699999999</v>
      </c>
      <c r="C6230" s="1">
        <v>3.7999999999999998E-10</v>
      </c>
      <c r="D6230" s="1">
        <v>1.8400000000000001E-9</v>
      </c>
      <c r="E6230">
        <v>1</v>
      </c>
    </row>
    <row r="6231" spans="1:5" x14ac:dyDescent="0.45">
      <c r="A6231" t="s">
        <v>4868</v>
      </c>
      <c r="B6231">
        <v>0.65374726900000002</v>
      </c>
      <c r="C6231" s="1">
        <v>1.41E-11</v>
      </c>
      <c r="D6231" s="1">
        <v>8.3100000000000003E-11</v>
      </c>
      <c r="E6231">
        <v>1</v>
      </c>
    </row>
    <row r="6232" spans="1:5" x14ac:dyDescent="0.45">
      <c r="A6232" t="s">
        <v>4545</v>
      </c>
      <c r="B6232">
        <v>0.41111856000000002</v>
      </c>
      <c r="C6232" s="1">
        <v>1.4799999999999999E-16</v>
      </c>
      <c r="D6232" s="1">
        <v>1.69E-15</v>
      </c>
      <c r="E6232">
        <v>1</v>
      </c>
    </row>
    <row r="6233" spans="1:5" x14ac:dyDescent="0.45">
      <c r="A6233" t="s">
        <v>6898</v>
      </c>
      <c r="B6233">
        <v>-0.34667690899999998</v>
      </c>
      <c r="C6233">
        <v>3.3633528000000003E-2</v>
      </c>
      <c r="D6233">
        <v>4.9315615E-2</v>
      </c>
      <c r="E6233">
        <v>1</v>
      </c>
    </row>
    <row r="6234" spans="1:5" x14ac:dyDescent="0.45">
      <c r="A6234" t="s">
        <v>5871</v>
      </c>
      <c r="B6234">
        <v>-1.0942080380000001</v>
      </c>
      <c r="C6234" s="1">
        <v>4.8199999999999999E-5</v>
      </c>
      <c r="D6234">
        <v>1.12821E-4</v>
      </c>
      <c r="E6234">
        <v>1</v>
      </c>
    </row>
    <row r="6235" spans="1:5" x14ac:dyDescent="0.45">
      <c r="A6235" t="s">
        <v>4324</v>
      </c>
      <c r="B6235">
        <v>-1.672363987</v>
      </c>
      <c r="C6235" s="1">
        <v>1.39E-22</v>
      </c>
      <c r="D6235" s="1">
        <v>3.5499999999999997E-21</v>
      </c>
      <c r="E6235">
        <v>1</v>
      </c>
    </row>
    <row r="6236" spans="1:5" x14ac:dyDescent="0.45">
      <c r="A6236" t="s">
        <v>4800</v>
      </c>
      <c r="B6236">
        <v>-0.81265222699999995</v>
      </c>
      <c r="C6236" s="1">
        <v>2.5700000000000002E-12</v>
      </c>
      <c r="D6236" s="1">
        <v>1.6700000000000001E-11</v>
      </c>
      <c r="E6236">
        <v>1</v>
      </c>
    </row>
    <row r="6237" spans="1:5" x14ac:dyDescent="0.45">
      <c r="A6237" t="s">
        <v>6551</v>
      </c>
      <c r="B6237">
        <v>0.20187219000000001</v>
      </c>
      <c r="C6237">
        <v>5.8124709999999996E-3</v>
      </c>
      <c r="D6237">
        <v>9.7774720000000006E-3</v>
      </c>
      <c r="E6237">
        <v>1</v>
      </c>
    </row>
    <row r="6238" spans="1:5" x14ac:dyDescent="0.45">
      <c r="A6238" t="s">
        <v>4176</v>
      </c>
      <c r="B6238">
        <v>-1.9197588779999999</v>
      </c>
      <c r="C6238" s="1">
        <v>1.04E-42</v>
      </c>
      <c r="D6238" s="1">
        <v>6.0000000000000004E-40</v>
      </c>
      <c r="E6238">
        <v>1</v>
      </c>
    </row>
    <row r="6239" spans="1:5" x14ac:dyDescent="0.45">
      <c r="A6239" t="s">
        <v>4462</v>
      </c>
      <c r="B6239">
        <v>-4.014977451</v>
      </c>
      <c r="C6239" s="1">
        <v>2.9799999999999999E-18</v>
      </c>
      <c r="D6239" s="1">
        <v>4.2299999999999998E-17</v>
      </c>
      <c r="E6239">
        <v>1</v>
      </c>
    </row>
    <row r="6240" spans="1:5" x14ac:dyDescent="0.45">
      <c r="A6240" t="s">
        <v>6806</v>
      </c>
      <c r="B6240">
        <v>-8.9281904999999995E-2</v>
      </c>
      <c r="C6240">
        <v>2.2956010999999998E-2</v>
      </c>
      <c r="D6240">
        <v>3.4734656000000003E-2</v>
      </c>
      <c r="E6240">
        <v>1</v>
      </c>
    </row>
    <row r="6241" spans="1:5" x14ac:dyDescent="0.45">
      <c r="A6241" t="s">
        <v>5421</v>
      </c>
      <c r="B6241">
        <v>0.30687543</v>
      </c>
      <c r="C6241" s="1">
        <v>3.77E-7</v>
      </c>
      <c r="D6241" s="1">
        <v>1.22E-6</v>
      </c>
      <c r="E6241">
        <v>1</v>
      </c>
    </row>
    <row r="6242" spans="1:5" x14ac:dyDescent="0.45">
      <c r="A6242" t="s">
        <v>5864</v>
      </c>
      <c r="B6242">
        <v>-0.24406636400000001</v>
      </c>
      <c r="C6242" s="1">
        <v>4.4299999999999999E-5</v>
      </c>
      <c r="D6242">
        <v>1.04054E-4</v>
      </c>
      <c r="E6242">
        <v>1</v>
      </c>
    </row>
    <row r="6243" spans="1:5" x14ac:dyDescent="0.45">
      <c r="A6243" t="s">
        <v>6168</v>
      </c>
      <c r="B6243">
        <v>0.15813522599999999</v>
      </c>
      <c r="C6243">
        <v>5.2267100000000005E-4</v>
      </c>
      <c r="D6243">
        <v>1.0469330000000001E-3</v>
      </c>
      <c r="E6243">
        <v>1</v>
      </c>
    </row>
    <row r="6244" spans="1:5" x14ac:dyDescent="0.45">
      <c r="A6244" t="s">
        <v>5170</v>
      </c>
      <c r="B6244">
        <v>0.60730937299999999</v>
      </c>
      <c r="C6244" s="1">
        <v>7.5499999999999998E-9</v>
      </c>
      <c r="D6244" s="1">
        <v>3.1E-8</v>
      </c>
      <c r="E6244">
        <v>1</v>
      </c>
    </row>
    <row r="6245" spans="1:5" x14ac:dyDescent="0.45">
      <c r="A6245" t="s">
        <v>4346</v>
      </c>
      <c r="B6245">
        <v>-1.2604646260000001</v>
      </c>
      <c r="C6245" s="1">
        <v>1.59E-21</v>
      </c>
      <c r="D6245" s="1">
        <v>3.5099999999999998E-20</v>
      </c>
      <c r="E6245">
        <v>1</v>
      </c>
    </row>
    <row r="6246" spans="1:5" x14ac:dyDescent="0.45">
      <c r="A6246" t="s">
        <v>6411</v>
      </c>
      <c r="B6246">
        <v>-1.3306281449999999</v>
      </c>
      <c r="C6246">
        <v>2.496407E-3</v>
      </c>
      <c r="D6246">
        <v>4.4672549999999998E-3</v>
      </c>
      <c r="E6246">
        <v>1</v>
      </c>
    </row>
    <row r="6247" spans="1:5" x14ac:dyDescent="0.45">
      <c r="A6247" t="s">
        <v>6270</v>
      </c>
      <c r="B6247">
        <v>-1.143645013</v>
      </c>
      <c r="C6247">
        <v>1.0078559999999999E-3</v>
      </c>
      <c r="D6247">
        <v>1.925038E-3</v>
      </c>
      <c r="E6247">
        <v>1</v>
      </c>
    </row>
    <row r="6248" spans="1:5" x14ac:dyDescent="0.45">
      <c r="A6248" t="s">
        <v>5235</v>
      </c>
      <c r="B6248">
        <v>0.51011105300000004</v>
      </c>
      <c r="C6248" s="1">
        <v>2.0899999999999999E-8</v>
      </c>
      <c r="D6248" s="1">
        <v>8.0700000000000001E-8</v>
      </c>
      <c r="E6248">
        <v>1</v>
      </c>
    </row>
    <row r="6249" spans="1:5" x14ac:dyDescent="0.45">
      <c r="A6249" t="s">
        <v>5380</v>
      </c>
      <c r="B6249">
        <v>-0.65891371200000004</v>
      </c>
      <c r="C6249" s="1">
        <v>2.1500000000000001E-7</v>
      </c>
      <c r="D6249" s="1">
        <v>7.2399999999999997E-7</v>
      </c>
      <c r="E6249">
        <v>1</v>
      </c>
    </row>
    <row r="6250" spans="1:5" x14ac:dyDescent="0.45">
      <c r="A6250" t="s">
        <v>4842</v>
      </c>
      <c r="B6250">
        <v>-1.055997697</v>
      </c>
      <c r="C6250" s="1">
        <v>6.7699999999999996E-12</v>
      </c>
      <c r="D6250" s="1">
        <v>4.18E-11</v>
      </c>
      <c r="E6250">
        <v>1</v>
      </c>
    </row>
    <row r="6251" spans="1:5" x14ac:dyDescent="0.45">
      <c r="A6251" t="s">
        <v>5709</v>
      </c>
      <c r="B6251">
        <v>-0.64382504500000004</v>
      </c>
      <c r="C6251" s="1">
        <v>9.8200000000000008E-6</v>
      </c>
      <c r="D6251" s="1">
        <v>2.5700000000000001E-5</v>
      </c>
      <c r="E6251">
        <v>1</v>
      </c>
    </row>
    <row r="6252" spans="1:5" x14ac:dyDescent="0.45">
      <c r="A6252" t="s">
        <v>6841</v>
      </c>
      <c r="B6252">
        <v>-0.171688338</v>
      </c>
      <c r="C6252">
        <v>2.6229458000000001E-2</v>
      </c>
      <c r="D6252">
        <v>3.9233478000000002E-2</v>
      </c>
      <c r="E6252">
        <v>1</v>
      </c>
    </row>
    <row r="6253" spans="1:5" x14ac:dyDescent="0.45">
      <c r="A6253" t="s">
        <v>5774</v>
      </c>
      <c r="B6253">
        <v>0.20206486400000001</v>
      </c>
      <c r="C6253" s="1">
        <v>1.9300000000000002E-5</v>
      </c>
      <c r="D6253" s="1">
        <v>4.8099999999999997E-5</v>
      </c>
      <c r="E6253">
        <v>1</v>
      </c>
    </row>
    <row r="6254" spans="1:5" x14ac:dyDescent="0.45">
      <c r="A6254" t="s">
        <v>6432</v>
      </c>
      <c r="B6254">
        <v>-0.19958194200000001</v>
      </c>
      <c r="C6254">
        <v>2.774229E-3</v>
      </c>
      <c r="D6254">
        <v>4.924243E-3</v>
      </c>
      <c r="E6254">
        <v>1</v>
      </c>
    </row>
    <row r="6255" spans="1:5" x14ac:dyDescent="0.45">
      <c r="A6255" t="s">
        <v>6375</v>
      </c>
      <c r="B6255">
        <v>0.172017693</v>
      </c>
      <c r="C6255">
        <v>2.0761299999999998E-3</v>
      </c>
      <c r="D6255">
        <v>3.7641599999999999E-3</v>
      </c>
      <c r="E6255">
        <v>1</v>
      </c>
    </row>
    <row r="6256" spans="1:5" x14ac:dyDescent="0.45">
      <c r="A6256" t="s">
        <v>6234</v>
      </c>
      <c r="B6256">
        <v>0.125821251</v>
      </c>
      <c r="C6256">
        <v>8.1364899999999995E-4</v>
      </c>
      <c r="D6256">
        <v>1.579252E-3</v>
      </c>
      <c r="E6256">
        <v>1</v>
      </c>
    </row>
    <row r="6257" spans="1:5" x14ac:dyDescent="0.45">
      <c r="A6257" t="s">
        <v>4664</v>
      </c>
      <c r="B6257">
        <v>-2.2178434490000001</v>
      </c>
      <c r="C6257" s="1">
        <v>3.6899999999999999E-14</v>
      </c>
      <c r="D6257" s="1">
        <v>3.08E-13</v>
      </c>
      <c r="E6257">
        <v>1</v>
      </c>
    </row>
    <row r="6258" spans="1:5" x14ac:dyDescent="0.45">
      <c r="A6258" t="s">
        <v>5509</v>
      </c>
      <c r="B6258">
        <v>1.653690238</v>
      </c>
      <c r="C6258" s="1">
        <v>1.06E-6</v>
      </c>
      <c r="D6258" s="1">
        <v>3.2100000000000002E-6</v>
      </c>
      <c r="E6258">
        <v>1</v>
      </c>
    </row>
    <row r="6259" spans="1:5" x14ac:dyDescent="0.45">
      <c r="A6259" t="s">
        <v>6899</v>
      </c>
      <c r="B6259">
        <v>0.13486042500000001</v>
      </c>
      <c r="C6259">
        <v>3.3723782000000001E-2</v>
      </c>
      <c r="D6259">
        <v>4.9432218E-2</v>
      </c>
      <c r="E6259">
        <v>1</v>
      </c>
    </row>
    <row r="6260" spans="1:5" x14ac:dyDescent="0.45">
      <c r="A6260" t="s">
        <v>6022</v>
      </c>
      <c r="B6260">
        <v>-0.416240677</v>
      </c>
      <c r="C6260">
        <v>1.5546000000000001E-4</v>
      </c>
      <c r="D6260">
        <v>3.3875000000000002E-4</v>
      </c>
      <c r="E6260">
        <v>1</v>
      </c>
    </row>
    <row r="6261" spans="1:5" x14ac:dyDescent="0.45">
      <c r="A6261" t="s">
        <v>4921</v>
      </c>
      <c r="B6261">
        <v>0.82392072100000002</v>
      </c>
      <c r="C6261" s="1">
        <v>4.97E-11</v>
      </c>
      <c r="D6261" s="1">
        <v>2.7399999999999998E-10</v>
      </c>
      <c r="E6261">
        <v>1</v>
      </c>
    </row>
    <row r="6262" spans="1:5" x14ac:dyDescent="0.45">
      <c r="A6262" t="s">
        <v>4225</v>
      </c>
      <c r="B6262">
        <v>-0.57213255100000004</v>
      </c>
      <c r="C6262" s="1">
        <v>1.4200000000000001E-29</v>
      </c>
      <c r="D6262" s="1">
        <v>9.7700000000000005E-28</v>
      </c>
      <c r="E6262">
        <v>1</v>
      </c>
    </row>
    <row r="6263" spans="1:5" x14ac:dyDescent="0.45">
      <c r="A6263" t="s">
        <v>4587</v>
      </c>
      <c r="B6263">
        <v>1.0875058470000001</v>
      </c>
      <c r="C6263" s="1">
        <v>1.36E-15</v>
      </c>
      <c r="D6263" s="1">
        <v>1.36E-14</v>
      </c>
      <c r="E6263">
        <v>1</v>
      </c>
    </row>
    <row r="6264" spans="1:5" x14ac:dyDescent="0.45">
      <c r="A6264" t="s">
        <v>5887</v>
      </c>
      <c r="B6264">
        <v>0.33775311800000002</v>
      </c>
      <c r="C6264" s="1">
        <v>5.5300000000000002E-5</v>
      </c>
      <c r="D6264">
        <v>1.2840599999999999E-4</v>
      </c>
      <c r="E6264">
        <v>1</v>
      </c>
    </row>
    <row r="6265" spans="1:5" x14ac:dyDescent="0.45">
      <c r="A6265" t="s">
        <v>4706</v>
      </c>
      <c r="B6265">
        <v>0.97148317100000003</v>
      </c>
      <c r="C6265" s="1">
        <v>1.2099999999999999E-13</v>
      </c>
      <c r="D6265" s="1">
        <v>9.3699999999999995E-13</v>
      </c>
      <c r="E6265">
        <v>1</v>
      </c>
    </row>
    <row r="6266" spans="1:5" x14ac:dyDescent="0.45">
      <c r="A6266" t="s">
        <v>4815</v>
      </c>
      <c r="B6266">
        <v>1.2049051260000001</v>
      </c>
      <c r="C6266" s="1">
        <v>3.8200000000000003E-12</v>
      </c>
      <c r="D6266" s="1">
        <v>2.4400000000000001E-11</v>
      </c>
      <c r="E6266">
        <v>1</v>
      </c>
    </row>
    <row r="6267" spans="1:5" x14ac:dyDescent="0.45">
      <c r="A6267" t="s">
        <v>5197</v>
      </c>
      <c r="B6267">
        <v>-0.62162450499999999</v>
      </c>
      <c r="C6267" s="1">
        <v>1.07E-8</v>
      </c>
      <c r="D6267" s="1">
        <v>4.29E-8</v>
      </c>
      <c r="E6267">
        <v>1</v>
      </c>
    </row>
    <row r="6268" spans="1:5" x14ac:dyDescent="0.45">
      <c r="A6268" t="s">
        <v>6714</v>
      </c>
      <c r="B6268">
        <v>-0.157474067</v>
      </c>
      <c r="C6268">
        <v>1.4476087E-2</v>
      </c>
      <c r="D6268">
        <v>2.27499E-2</v>
      </c>
      <c r="E6268">
        <v>1</v>
      </c>
    </row>
    <row r="6269" spans="1:5" x14ac:dyDescent="0.45">
      <c r="A6269" t="s">
        <v>4916</v>
      </c>
      <c r="B6269">
        <v>-0.42235092800000001</v>
      </c>
      <c r="C6269" s="1">
        <v>4.4299999999999998E-11</v>
      </c>
      <c r="D6269" s="1">
        <v>2.4599999999999998E-10</v>
      </c>
      <c r="E6269">
        <v>1</v>
      </c>
    </row>
    <row r="6270" spans="1:5" x14ac:dyDescent="0.45">
      <c r="A6270" t="s">
        <v>5910</v>
      </c>
      <c r="B6270">
        <v>-0.85154415100000003</v>
      </c>
      <c r="C6270" s="1">
        <v>6.6299999999999999E-5</v>
      </c>
      <c r="D6270">
        <v>1.5223799999999999E-4</v>
      </c>
      <c r="E6270">
        <v>1</v>
      </c>
    </row>
    <row r="6271" spans="1:5" x14ac:dyDescent="0.45">
      <c r="A6271" t="s">
        <v>5113</v>
      </c>
      <c r="B6271">
        <v>-0.29569149700000003</v>
      </c>
      <c r="C6271" s="1">
        <v>2.2600000000000001E-9</v>
      </c>
      <c r="D6271" s="1">
        <v>9.9300000000000002E-9</v>
      </c>
      <c r="E6271">
        <v>1</v>
      </c>
    </row>
    <row r="6272" spans="1:5" x14ac:dyDescent="0.45">
      <c r="A6272" t="s">
        <v>6000</v>
      </c>
      <c r="B6272">
        <v>0.30289427299999999</v>
      </c>
      <c r="C6272">
        <v>1.3458200000000001E-4</v>
      </c>
      <c r="D6272">
        <v>2.95705E-4</v>
      </c>
      <c r="E6272">
        <v>1</v>
      </c>
    </row>
    <row r="6273" spans="1:5" x14ac:dyDescent="0.45">
      <c r="A6273" t="s">
        <v>5345</v>
      </c>
      <c r="B6273">
        <v>0.36934103699999998</v>
      </c>
      <c r="C6273" s="1">
        <v>1.23E-7</v>
      </c>
      <c r="D6273" s="1">
        <v>4.2599999999999998E-7</v>
      </c>
      <c r="E6273">
        <v>1</v>
      </c>
    </row>
    <row r="6274" spans="1:5" x14ac:dyDescent="0.45">
      <c r="A6274" t="s">
        <v>4613</v>
      </c>
      <c r="B6274">
        <v>1.195187013</v>
      </c>
      <c r="C6274" s="1">
        <v>4.15E-15</v>
      </c>
      <c r="D6274" s="1">
        <v>3.93E-14</v>
      </c>
      <c r="E6274">
        <v>1</v>
      </c>
    </row>
    <row r="6275" spans="1:5" x14ac:dyDescent="0.45">
      <c r="A6275" t="s">
        <v>4602</v>
      </c>
      <c r="B6275">
        <v>1.365791467</v>
      </c>
      <c r="C6275" s="1">
        <v>2.6099999999999998E-15</v>
      </c>
      <c r="D6275" s="1">
        <v>2.53E-14</v>
      </c>
      <c r="E6275">
        <v>1</v>
      </c>
    </row>
    <row r="6276" spans="1:5" x14ac:dyDescent="0.45">
      <c r="A6276" t="s">
        <v>4382</v>
      </c>
      <c r="B6276">
        <v>1.6823473710000001</v>
      </c>
      <c r="C6276" s="1">
        <v>1.83E-20</v>
      </c>
      <c r="D6276" s="1">
        <v>3.5000000000000002E-19</v>
      </c>
      <c r="E6276">
        <v>1</v>
      </c>
    </row>
    <row r="6277" spans="1:5" x14ac:dyDescent="0.45">
      <c r="A6277" t="s">
        <v>5847</v>
      </c>
      <c r="B6277">
        <v>-0.61507628700000005</v>
      </c>
      <c r="C6277" s="1">
        <v>3.7499999999999997E-5</v>
      </c>
      <c r="D6277" s="1">
        <v>8.9099999999999997E-5</v>
      </c>
      <c r="E6277">
        <v>1</v>
      </c>
    </row>
    <row r="6278" spans="1:5" x14ac:dyDescent="0.45">
      <c r="A6278" t="s">
        <v>6253</v>
      </c>
      <c r="B6278">
        <v>-0.17002935899999999</v>
      </c>
      <c r="C6278">
        <v>8.8237299999999999E-4</v>
      </c>
      <c r="D6278">
        <v>1.699632E-3</v>
      </c>
      <c r="E6278">
        <v>1</v>
      </c>
    </row>
    <row r="6279" spans="1:5" x14ac:dyDescent="0.45">
      <c r="A6279" t="s">
        <v>6566</v>
      </c>
      <c r="B6279">
        <v>0.42674340900000002</v>
      </c>
      <c r="C6279">
        <v>6.4327990000000003E-3</v>
      </c>
      <c r="D6279">
        <v>1.0749331000000001E-2</v>
      </c>
      <c r="E6279">
        <v>1</v>
      </c>
    </row>
    <row r="6280" spans="1:5" x14ac:dyDescent="0.45">
      <c r="A6280" t="s">
        <v>6546</v>
      </c>
      <c r="B6280">
        <v>0.14884624499999999</v>
      </c>
      <c r="C6280">
        <v>5.7686789999999996E-3</v>
      </c>
      <c r="D6280">
        <v>9.711786E-3</v>
      </c>
      <c r="E6280">
        <v>1</v>
      </c>
    </row>
    <row r="6281" spans="1:5" x14ac:dyDescent="0.45">
      <c r="A6281" t="s">
        <v>6081</v>
      </c>
      <c r="B6281">
        <v>-0.17489306900000001</v>
      </c>
      <c r="C6281">
        <v>2.6309499999999997E-4</v>
      </c>
      <c r="D6281">
        <v>5.5409199999999995E-4</v>
      </c>
      <c r="E6281">
        <v>1</v>
      </c>
    </row>
    <row r="6282" spans="1:5" x14ac:dyDescent="0.45">
      <c r="A6282" t="s">
        <v>5594</v>
      </c>
      <c r="B6282">
        <v>0.65109364800000002</v>
      </c>
      <c r="C6282" s="1">
        <v>2.6800000000000002E-6</v>
      </c>
      <c r="D6282" s="1">
        <v>7.5900000000000002E-6</v>
      </c>
      <c r="E6282">
        <v>1</v>
      </c>
    </row>
    <row r="6283" spans="1:5" x14ac:dyDescent="0.45">
      <c r="A6283" t="s">
        <v>4801</v>
      </c>
      <c r="B6283">
        <v>1.188978163</v>
      </c>
      <c r="C6283" s="1">
        <v>2.76E-12</v>
      </c>
      <c r="D6283" s="1">
        <v>1.7900000000000001E-11</v>
      </c>
      <c r="E6283">
        <v>1</v>
      </c>
    </row>
    <row r="6284" spans="1:5" x14ac:dyDescent="0.45">
      <c r="A6284" t="s">
        <v>4756</v>
      </c>
      <c r="B6284">
        <v>-1.9186430050000001</v>
      </c>
      <c r="C6284" s="1">
        <v>5.6300000000000002E-13</v>
      </c>
      <c r="D6284" s="1">
        <v>3.9999999999999999E-12</v>
      </c>
      <c r="E6284">
        <v>1</v>
      </c>
    </row>
    <row r="6285" spans="1:5" x14ac:dyDescent="0.45">
      <c r="A6285" t="s">
        <v>5581</v>
      </c>
      <c r="B6285">
        <v>-0.89236882699999998</v>
      </c>
      <c r="C6285" s="1">
        <v>2.4399999999999999E-6</v>
      </c>
      <c r="D6285" s="1">
        <v>6.9800000000000001E-6</v>
      </c>
      <c r="E6285">
        <v>1</v>
      </c>
    </row>
    <row r="6286" spans="1:5" x14ac:dyDescent="0.45">
      <c r="A6286" t="s">
        <v>6337</v>
      </c>
      <c r="B6286">
        <v>-0.12064676100000001</v>
      </c>
      <c r="C6286">
        <v>1.549211E-3</v>
      </c>
      <c r="D6286">
        <v>2.8666400000000002E-3</v>
      </c>
      <c r="E6286">
        <v>1</v>
      </c>
    </row>
    <row r="6287" spans="1:5" x14ac:dyDescent="0.45">
      <c r="A6287" t="s">
        <v>6051</v>
      </c>
      <c r="B6287">
        <v>-0.68983095100000003</v>
      </c>
      <c r="C6287">
        <v>1.98278E-4</v>
      </c>
      <c r="D6287">
        <v>4.2526400000000001E-4</v>
      </c>
      <c r="E6287">
        <v>1</v>
      </c>
    </row>
    <row r="6288" spans="1:5" x14ac:dyDescent="0.45">
      <c r="A6288" t="s">
        <v>4183</v>
      </c>
      <c r="B6288">
        <v>1.517639027</v>
      </c>
      <c r="C6288" s="1">
        <v>2.22E-37</v>
      </c>
      <c r="D6288" s="1">
        <v>5.4499999999999996E-35</v>
      </c>
      <c r="E6288">
        <v>1</v>
      </c>
    </row>
    <row r="6289" spans="1:5" x14ac:dyDescent="0.45">
      <c r="A6289" t="s">
        <v>5329</v>
      </c>
      <c r="B6289">
        <v>0.52907514499999997</v>
      </c>
      <c r="C6289" s="1">
        <v>9.9799999999999994E-8</v>
      </c>
      <c r="D6289" s="1">
        <v>3.5100000000000001E-7</v>
      </c>
      <c r="E6289">
        <v>1</v>
      </c>
    </row>
    <row r="6290" spans="1:5" x14ac:dyDescent="0.45">
      <c r="A6290" t="s">
        <v>6377</v>
      </c>
      <c r="B6290">
        <v>0.20716280100000001</v>
      </c>
      <c r="C6290">
        <v>2.105703E-3</v>
      </c>
      <c r="D6290">
        <v>3.813276E-3</v>
      </c>
      <c r="E6290">
        <v>1</v>
      </c>
    </row>
    <row r="6291" spans="1:5" x14ac:dyDescent="0.45">
      <c r="A6291" t="s">
        <v>5601</v>
      </c>
      <c r="B6291">
        <v>-0.62114034699999998</v>
      </c>
      <c r="C6291" s="1">
        <v>3.0199999999999999E-6</v>
      </c>
      <c r="D6291" s="1">
        <v>8.5199999999999997E-6</v>
      </c>
      <c r="E6291">
        <v>1</v>
      </c>
    </row>
    <row r="6292" spans="1:5" x14ac:dyDescent="0.45">
      <c r="A6292" t="s">
        <v>4576</v>
      </c>
      <c r="B6292">
        <v>0.88368522999999999</v>
      </c>
      <c r="C6292" s="1">
        <v>8.6599999999999997E-16</v>
      </c>
      <c r="D6292" s="1">
        <v>8.8800000000000007E-15</v>
      </c>
      <c r="E6292">
        <v>1</v>
      </c>
    </row>
    <row r="6293" spans="1:5" x14ac:dyDescent="0.45">
      <c r="A6293" t="s">
        <v>6023</v>
      </c>
      <c r="B6293">
        <v>-0.83689988500000001</v>
      </c>
      <c r="C6293">
        <v>1.5575800000000001E-4</v>
      </c>
      <c r="D6293">
        <v>3.3936099999999999E-4</v>
      </c>
      <c r="E6293">
        <v>1</v>
      </c>
    </row>
    <row r="6294" spans="1:5" x14ac:dyDescent="0.45">
      <c r="A6294" t="s">
        <v>4529</v>
      </c>
      <c r="B6294">
        <v>1.108134242</v>
      </c>
      <c r="C6294" s="1">
        <v>7.4999999999999998E-17</v>
      </c>
      <c r="D6294" s="1">
        <v>8.8900000000000005E-16</v>
      </c>
      <c r="E6294">
        <v>1</v>
      </c>
    </row>
    <row r="6295" spans="1:5" x14ac:dyDescent="0.45">
      <c r="A6295" t="s">
        <v>6391</v>
      </c>
      <c r="B6295">
        <v>0.25585390600000002</v>
      </c>
      <c r="C6295">
        <v>2.282058E-3</v>
      </c>
      <c r="D6295">
        <v>4.1096220000000003E-3</v>
      </c>
      <c r="E6295">
        <v>1</v>
      </c>
    </row>
    <row r="6296" spans="1:5" x14ac:dyDescent="0.45">
      <c r="A6296" t="s">
        <v>4836</v>
      </c>
      <c r="B6296">
        <v>0.50073663599999996</v>
      </c>
      <c r="C6296" s="1">
        <v>6.4299999999999999E-12</v>
      </c>
      <c r="D6296" s="1">
        <v>3.9800000000000001E-11</v>
      </c>
      <c r="E6296">
        <v>1</v>
      </c>
    </row>
    <row r="6297" spans="1:5" x14ac:dyDescent="0.45">
      <c r="A6297" t="s">
        <v>5843</v>
      </c>
      <c r="B6297">
        <v>0.41026829199999998</v>
      </c>
      <c r="C6297" s="1">
        <v>3.6399999999999997E-5</v>
      </c>
      <c r="D6297" s="1">
        <v>8.6799999999999996E-5</v>
      </c>
      <c r="E6297">
        <v>1</v>
      </c>
    </row>
    <row r="6298" spans="1:5" x14ac:dyDescent="0.45">
      <c r="A6298" t="s">
        <v>6665</v>
      </c>
      <c r="B6298">
        <v>0.131743896</v>
      </c>
      <c r="C6298">
        <v>1.1498899999999999E-2</v>
      </c>
      <c r="D6298">
        <v>1.8416628000000001E-2</v>
      </c>
      <c r="E6298">
        <v>1</v>
      </c>
    </row>
    <row r="6299" spans="1:5" x14ac:dyDescent="0.45">
      <c r="A6299" t="s">
        <v>6829</v>
      </c>
      <c r="B6299">
        <v>-0.17994306099999999</v>
      </c>
      <c r="C6299">
        <v>2.5306473999999999E-2</v>
      </c>
      <c r="D6299">
        <v>3.7988571999999998E-2</v>
      </c>
      <c r="E6299">
        <v>1</v>
      </c>
    </row>
    <row r="6300" spans="1:5" x14ac:dyDescent="0.45">
      <c r="A6300" t="s">
        <v>5464</v>
      </c>
      <c r="B6300">
        <v>0.26920861000000001</v>
      </c>
      <c r="C6300" s="1">
        <v>6.3600000000000003E-7</v>
      </c>
      <c r="D6300" s="1">
        <v>1.99E-6</v>
      </c>
      <c r="E6300">
        <v>1</v>
      </c>
    </row>
    <row r="6301" spans="1:5" x14ac:dyDescent="0.45">
      <c r="A6301" t="s">
        <v>6557</v>
      </c>
      <c r="B6301">
        <v>0.55488528999999998</v>
      </c>
      <c r="C6301">
        <v>5.965527E-3</v>
      </c>
      <c r="D6301">
        <v>1.0015738E-2</v>
      </c>
      <c r="E6301">
        <v>1</v>
      </c>
    </row>
    <row r="6302" spans="1:5" x14ac:dyDescent="0.45">
      <c r="A6302" t="s">
        <v>4571</v>
      </c>
      <c r="B6302">
        <v>0.75734094600000001</v>
      </c>
      <c r="C6302" s="1">
        <v>6.6499999999999996E-16</v>
      </c>
      <c r="D6302" s="1">
        <v>6.94E-15</v>
      </c>
      <c r="E6302">
        <v>1</v>
      </c>
    </row>
    <row r="6303" spans="1:5" x14ac:dyDescent="0.45">
      <c r="A6303" t="s">
        <v>4442</v>
      </c>
      <c r="B6303">
        <v>1.0429058499999999</v>
      </c>
      <c r="C6303" s="1">
        <v>8.9500000000000005E-19</v>
      </c>
      <c r="D6303" s="1">
        <v>1.36E-17</v>
      </c>
      <c r="E6303">
        <v>1</v>
      </c>
    </row>
    <row r="6304" spans="1:5" x14ac:dyDescent="0.45">
      <c r="A6304" t="s">
        <v>6713</v>
      </c>
      <c r="B6304">
        <v>0.13593970599999999</v>
      </c>
      <c r="C6304">
        <v>1.4443433E-2</v>
      </c>
      <c r="D6304">
        <v>2.2703915000000002E-2</v>
      </c>
      <c r="E6304">
        <v>1</v>
      </c>
    </row>
    <row r="6305" spans="1:5" x14ac:dyDescent="0.45">
      <c r="A6305" t="s">
        <v>4572</v>
      </c>
      <c r="B6305">
        <v>0.97824730599999998</v>
      </c>
      <c r="C6305" s="1">
        <v>7.2300000000000001E-16</v>
      </c>
      <c r="D6305" s="1">
        <v>7.5099999999999994E-15</v>
      </c>
      <c r="E6305">
        <v>1</v>
      </c>
    </row>
    <row r="6306" spans="1:5" x14ac:dyDescent="0.45">
      <c r="A6306" t="s">
        <v>4301</v>
      </c>
      <c r="B6306">
        <v>1.2540265239999999</v>
      </c>
      <c r="C6306" s="1">
        <v>5.8400000000000004E-24</v>
      </c>
      <c r="D6306" s="1">
        <v>1.7999999999999999E-22</v>
      </c>
      <c r="E6306">
        <v>1</v>
      </c>
    </row>
    <row r="6307" spans="1:5" x14ac:dyDescent="0.45">
      <c r="A6307" t="s">
        <v>5253</v>
      </c>
      <c r="B6307">
        <v>0.50454308000000003</v>
      </c>
      <c r="C6307" s="1">
        <v>2.9900000000000003E-8</v>
      </c>
      <c r="D6307" s="1">
        <v>1.14E-7</v>
      </c>
      <c r="E6307">
        <v>1</v>
      </c>
    </row>
    <row r="6308" spans="1:5" x14ac:dyDescent="0.45">
      <c r="A6308" t="s">
        <v>5554</v>
      </c>
      <c r="B6308">
        <v>-0.33843820099999999</v>
      </c>
      <c r="C6308" s="1">
        <v>1.7999999999999999E-6</v>
      </c>
      <c r="D6308" s="1">
        <v>5.2299999999999999E-6</v>
      </c>
      <c r="E6308">
        <v>1</v>
      </c>
    </row>
    <row r="6309" spans="1:5" x14ac:dyDescent="0.45">
      <c r="A6309" t="s">
        <v>6406</v>
      </c>
      <c r="B6309">
        <v>0.22466120000000001</v>
      </c>
      <c r="C6309">
        <v>2.469031E-3</v>
      </c>
      <c r="D6309">
        <v>4.42342E-3</v>
      </c>
      <c r="E6309">
        <v>1</v>
      </c>
    </row>
    <row r="6310" spans="1:5" x14ac:dyDescent="0.45">
      <c r="A6310" t="s">
        <v>6092</v>
      </c>
      <c r="B6310">
        <v>-0.33799592699999997</v>
      </c>
      <c r="C6310">
        <v>2.91649E-4</v>
      </c>
      <c r="D6310">
        <v>6.0963200000000003E-4</v>
      </c>
      <c r="E6310">
        <v>1</v>
      </c>
    </row>
    <row r="6311" spans="1:5" x14ac:dyDescent="0.45">
      <c r="A6311" t="s">
        <v>5714</v>
      </c>
      <c r="B6311">
        <v>0.201091042</v>
      </c>
      <c r="C6311" s="1">
        <v>1.01E-5</v>
      </c>
      <c r="D6311" s="1">
        <v>2.65E-5</v>
      </c>
      <c r="E6311">
        <v>1</v>
      </c>
    </row>
    <row r="6312" spans="1:5" x14ac:dyDescent="0.45">
      <c r="A6312" t="s">
        <v>4752</v>
      </c>
      <c r="B6312">
        <v>0.39610328500000003</v>
      </c>
      <c r="C6312" s="1">
        <v>4.9100000000000003E-13</v>
      </c>
      <c r="D6312" s="1">
        <v>3.5100000000000002E-12</v>
      </c>
      <c r="E6312">
        <v>1</v>
      </c>
    </row>
    <row r="6313" spans="1:5" x14ac:dyDescent="0.45">
      <c r="A6313" t="s">
        <v>6275</v>
      </c>
      <c r="B6313">
        <v>-0.23263731200000001</v>
      </c>
      <c r="C6313">
        <v>1.048368E-3</v>
      </c>
      <c r="D6313">
        <v>1.99745E-3</v>
      </c>
      <c r="E6313">
        <v>1</v>
      </c>
    </row>
    <row r="6314" spans="1:5" x14ac:dyDescent="0.45">
      <c r="A6314" t="s">
        <v>5468</v>
      </c>
      <c r="B6314">
        <v>0.565997321</v>
      </c>
      <c r="C6314" s="1">
        <v>6.5199999999999996E-7</v>
      </c>
      <c r="D6314" s="1">
        <v>2.03E-6</v>
      </c>
      <c r="E6314">
        <v>1</v>
      </c>
    </row>
    <row r="6315" spans="1:5" x14ac:dyDescent="0.45">
      <c r="A6315" t="s">
        <v>6531</v>
      </c>
      <c r="B6315">
        <v>0.24450513700000001</v>
      </c>
      <c r="C6315">
        <v>5.3391430000000002E-3</v>
      </c>
      <c r="D6315">
        <v>9.0423420000000001E-3</v>
      </c>
      <c r="E6315">
        <v>1</v>
      </c>
    </row>
    <row r="6316" spans="1:5" x14ac:dyDescent="0.45">
      <c r="A6316" t="s">
        <v>6125</v>
      </c>
      <c r="B6316">
        <v>0.20591676</v>
      </c>
      <c r="C6316">
        <v>3.8322699999999998E-4</v>
      </c>
      <c r="D6316">
        <v>7.8642700000000002E-4</v>
      </c>
      <c r="E6316">
        <v>1</v>
      </c>
    </row>
    <row r="6317" spans="1:5" x14ac:dyDescent="0.45">
      <c r="A6317" t="s">
        <v>5205</v>
      </c>
      <c r="B6317">
        <v>-0.55964609499999995</v>
      </c>
      <c r="C6317" s="1">
        <v>1.26E-8</v>
      </c>
      <c r="D6317" s="1">
        <v>5.0099999999999999E-8</v>
      </c>
      <c r="E6317">
        <v>1</v>
      </c>
    </row>
    <row r="6318" spans="1:5" x14ac:dyDescent="0.45">
      <c r="A6318" t="s">
        <v>5719</v>
      </c>
      <c r="B6318">
        <v>0.21694876499999999</v>
      </c>
      <c r="C6318" s="1">
        <v>1.0699999999999999E-5</v>
      </c>
      <c r="D6318" s="1">
        <v>2.7900000000000001E-5</v>
      </c>
      <c r="E6318">
        <v>1</v>
      </c>
    </row>
    <row r="6319" spans="1:5" x14ac:dyDescent="0.45">
      <c r="A6319" t="s">
        <v>6402</v>
      </c>
      <c r="B6319">
        <v>0.197439856</v>
      </c>
      <c r="C6319">
        <v>2.3945429999999998E-3</v>
      </c>
      <c r="D6319">
        <v>4.2970719999999999E-3</v>
      </c>
      <c r="E6319">
        <v>1</v>
      </c>
    </row>
    <row r="6320" spans="1:5" x14ac:dyDescent="0.45">
      <c r="A6320" t="s">
        <v>4181</v>
      </c>
      <c r="B6320">
        <v>-3.9595788079999998</v>
      </c>
      <c r="C6320" s="1">
        <v>2.7399999999999998E-38</v>
      </c>
      <c r="D6320" s="1">
        <v>8.1600000000000001E-36</v>
      </c>
      <c r="E6320">
        <v>1</v>
      </c>
    </row>
    <row r="6321" spans="1:5" x14ac:dyDescent="0.45">
      <c r="A6321" t="s">
        <v>5342</v>
      </c>
      <c r="B6321">
        <v>0.44351059300000001</v>
      </c>
      <c r="C6321" s="1">
        <v>1.12E-7</v>
      </c>
      <c r="D6321" s="1">
        <v>3.9200000000000002E-7</v>
      </c>
      <c r="E6321">
        <v>1</v>
      </c>
    </row>
    <row r="6322" spans="1:5" x14ac:dyDescent="0.45">
      <c r="A6322" t="s">
        <v>4973</v>
      </c>
      <c r="B6322">
        <v>0.49516188900000002</v>
      </c>
      <c r="C6322" s="1">
        <v>1.2E-10</v>
      </c>
      <c r="D6322" s="1">
        <v>6.2100000000000003E-10</v>
      </c>
      <c r="E6322">
        <v>1</v>
      </c>
    </row>
    <row r="6323" spans="1:5" x14ac:dyDescent="0.45">
      <c r="A6323" t="s">
        <v>6815</v>
      </c>
      <c r="B6323">
        <v>0.31723702399999998</v>
      </c>
      <c r="C6323">
        <v>2.3820859E-2</v>
      </c>
      <c r="D6323">
        <v>3.5922323999999999E-2</v>
      </c>
      <c r="E6323">
        <v>1</v>
      </c>
    </row>
    <row r="6324" spans="1:5" x14ac:dyDescent="0.45">
      <c r="A6324" t="s">
        <v>6754</v>
      </c>
      <c r="B6324">
        <v>0.144565583</v>
      </c>
      <c r="C6324">
        <v>1.7833103999999999E-2</v>
      </c>
      <c r="D6324">
        <v>2.7553319999999999E-2</v>
      </c>
      <c r="E6324">
        <v>1</v>
      </c>
    </row>
    <row r="6325" spans="1:5" x14ac:dyDescent="0.45">
      <c r="A6325" t="s">
        <v>4347</v>
      </c>
      <c r="B6325">
        <v>1.667149795</v>
      </c>
      <c r="C6325" s="1">
        <v>1.65E-21</v>
      </c>
      <c r="D6325" s="1">
        <v>3.6100000000000001E-20</v>
      </c>
      <c r="E6325">
        <v>1</v>
      </c>
    </row>
    <row r="6326" spans="1:5" x14ac:dyDescent="0.45">
      <c r="A6326" t="s">
        <v>6040</v>
      </c>
      <c r="B6326">
        <v>-0.38240948000000002</v>
      </c>
      <c r="C6326">
        <v>1.82039E-4</v>
      </c>
      <c r="D6326">
        <v>3.9267300000000001E-4</v>
      </c>
      <c r="E6326">
        <v>1</v>
      </c>
    </row>
    <row r="6327" spans="1:5" x14ac:dyDescent="0.45">
      <c r="A6327" t="s">
        <v>4865</v>
      </c>
      <c r="B6327">
        <v>1.3538437059999999</v>
      </c>
      <c r="C6327" s="1">
        <v>1.1200000000000001E-11</v>
      </c>
      <c r="D6327" s="1">
        <v>6.7100000000000006E-11</v>
      </c>
      <c r="E6327">
        <v>1</v>
      </c>
    </row>
    <row r="6328" spans="1:5" x14ac:dyDescent="0.45">
      <c r="A6328" t="s">
        <v>4985</v>
      </c>
      <c r="B6328">
        <v>0.44922111399999998</v>
      </c>
      <c r="C6328" s="1">
        <v>1.51E-10</v>
      </c>
      <c r="D6328" s="1">
        <v>7.7700000000000001E-10</v>
      </c>
      <c r="E6328">
        <v>1</v>
      </c>
    </row>
    <row r="6329" spans="1:5" x14ac:dyDescent="0.45">
      <c r="A6329" t="s">
        <v>4234</v>
      </c>
      <c r="B6329">
        <v>-1.5095070580000001</v>
      </c>
      <c r="C6329" s="1">
        <v>1.3599999999999999E-28</v>
      </c>
      <c r="D6329" s="1">
        <v>8.0600000000000004E-27</v>
      </c>
      <c r="E6329">
        <v>1</v>
      </c>
    </row>
    <row r="6330" spans="1:5" x14ac:dyDescent="0.45">
      <c r="A6330" t="s">
        <v>4474</v>
      </c>
      <c r="B6330">
        <v>-1.113602993</v>
      </c>
      <c r="C6330" s="1">
        <v>5.5599999999999997E-18</v>
      </c>
      <c r="D6330" s="1">
        <v>7.6300000000000002E-17</v>
      </c>
      <c r="E6330">
        <v>1</v>
      </c>
    </row>
    <row r="6331" spans="1:5" x14ac:dyDescent="0.45">
      <c r="A6331" t="s">
        <v>6627</v>
      </c>
      <c r="B6331">
        <v>-7.0950913000000004E-2</v>
      </c>
      <c r="C6331">
        <v>9.2735370000000001E-3</v>
      </c>
      <c r="D6331">
        <v>1.5111215000000001E-2</v>
      </c>
      <c r="E6331">
        <v>1</v>
      </c>
    </row>
    <row r="6332" spans="1:5" x14ac:dyDescent="0.45">
      <c r="A6332" t="s">
        <v>6814</v>
      </c>
      <c r="B6332">
        <v>0.20392700799999999</v>
      </c>
      <c r="C6332">
        <v>2.3781450999999999E-2</v>
      </c>
      <c r="D6332">
        <v>3.5866480999999999E-2</v>
      </c>
      <c r="E6332">
        <v>1</v>
      </c>
    </row>
    <row r="6333" spans="1:5" x14ac:dyDescent="0.45">
      <c r="A6333" t="s">
        <v>5331</v>
      </c>
      <c r="B6333">
        <v>-1.6572670389999999</v>
      </c>
      <c r="C6333" s="1">
        <v>1.01E-7</v>
      </c>
      <c r="D6333" s="1">
        <v>3.5400000000000002E-7</v>
      </c>
      <c r="E6333">
        <v>1</v>
      </c>
    </row>
    <row r="6334" spans="1:5" x14ac:dyDescent="0.45">
      <c r="A6334" t="s">
        <v>5320</v>
      </c>
      <c r="B6334">
        <v>0.56128882300000005</v>
      </c>
      <c r="C6334" s="1">
        <v>8.7800000000000005E-8</v>
      </c>
      <c r="D6334" s="1">
        <v>3.1100000000000002E-7</v>
      </c>
      <c r="E6334">
        <v>1</v>
      </c>
    </row>
    <row r="6335" spans="1:5" x14ac:dyDescent="0.45">
      <c r="A6335" t="s">
        <v>5025</v>
      </c>
      <c r="B6335">
        <v>-1.72089157</v>
      </c>
      <c r="C6335" s="1">
        <v>3.5700000000000001E-10</v>
      </c>
      <c r="D6335" s="1">
        <v>1.74E-9</v>
      </c>
      <c r="E6335">
        <v>1</v>
      </c>
    </row>
    <row r="6336" spans="1:5" x14ac:dyDescent="0.45">
      <c r="A6336" t="s">
        <v>4841</v>
      </c>
      <c r="B6336">
        <v>0.68918183899999996</v>
      </c>
      <c r="C6336" s="1">
        <v>6.7299999999999998E-12</v>
      </c>
      <c r="D6336" s="1">
        <v>4.1499999999999999E-11</v>
      </c>
      <c r="E6336">
        <v>1</v>
      </c>
    </row>
    <row r="6337" spans="1:5" x14ac:dyDescent="0.45">
      <c r="A6337" t="s">
        <v>4594</v>
      </c>
      <c r="B6337">
        <v>-0.54735029099999999</v>
      </c>
      <c r="C6337" s="1">
        <v>1.8399999999999999E-15</v>
      </c>
      <c r="D6337" s="1">
        <v>1.81E-14</v>
      </c>
      <c r="E6337">
        <v>1</v>
      </c>
    </row>
    <row r="6338" spans="1:5" x14ac:dyDescent="0.45">
      <c r="A6338" t="s">
        <v>5422</v>
      </c>
      <c r="B6338">
        <v>2.3876416859999998</v>
      </c>
      <c r="C6338" s="1">
        <v>3.77E-7</v>
      </c>
      <c r="D6338" s="1">
        <v>1.22E-6</v>
      </c>
      <c r="E6338">
        <v>1</v>
      </c>
    </row>
    <row r="6339" spans="1:5" x14ac:dyDescent="0.45">
      <c r="A6339" t="s">
        <v>5706</v>
      </c>
      <c r="B6339">
        <v>2.1249919579999998</v>
      </c>
      <c r="C6339" s="1">
        <v>9.3600000000000002E-6</v>
      </c>
      <c r="D6339" s="1">
        <v>2.4600000000000002E-5</v>
      </c>
      <c r="E6339">
        <v>1</v>
      </c>
    </row>
    <row r="6340" spans="1:5" x14ac:dyDescent="0.45">
      <c r="A6340" t="s">
        <v>5095</v>
      </c>
      <c r="B6340">
        <v>-0.786901238</v>
      </c>
      <c r="C6340" s="1">
        <v>1.49E-9</v>
      </c>
      <c r="D6340" s="1">
        <v>6.6700000000000003E-9</v>
      </c>
      <c r="E6340">
        <v>1</v>
      </c>
    </row>
    <row r="6341" spans="1:5" x14ac:dyDescent="0.45">
      <c r="A6341" t="s">
        <v>4823</v>
      </c>
      <c r="B6341">
        <v>-0.85611438900000003</v>
      </c>
      <c r="C6341" s="1">
        <v>4.4800000000000003E-12</v>
      </c>
      <c r="D6341" s="1">
        <v>2.8299999999999999E-11</v>
      </c>
      <c r="E6341">
        <v>1</v>
      </c>
    </row>
    <row r="6342" spans="1:5" x14ac:dyDescent="0.45">
      <c r="A6342" t="s">
        <v>5644</v>
      </c>
      <c r="B6342">
        <v>-0.296224239</v>
      </c>
      <c r="C6342" s="1">
        <v>5.22E-6</v>
      </c>
      <c r="D6342" s="1">
        <v>1.42E-5</v>
      </c>
      <c r="E6342">
        <v>1</v>
      </c>
    </row>
    <row r="6343" spans="1:5" x14ac:dyDescent="0.45">
      <c r="A6343" t="s">
        <v>5691</v>
      </c>
      <c r="B6343">
        <v>0.32074197900000001</v>
      </c>
      <c r="C6343" s="1">
        <v>8.0399999999999993E-6</v>
      </c>
      <c r="D6343" s="1">
        <v>2.1299999999999999E-5</v>
      </c>
      <c r="E6343">
        <v>1</v>
      </c>
    </row>
    <row r="6344" spans="1:5" x14ac:dyDescent="0.45">
      <c r="A6344" t="s">
        <v>4557</v>
      </c>
      <c r="B6344">
        <v>-0.56953697199999997</v>
      </c>
      <c r="C6344" s="1">
        <v>2.8999999999999998E-16</v>
      </c>
      <c r="D6344" s="1">
        <v>3.1699999999999998E-15</v>
      </c>
      <c r="E6344">
        <v>1</v>
      </c>
    </row>
    <row r="6345" spans="1:5" x14ac:dyDescent="0.45">
      <c r="A6345" t="s">
        <v>5884</v>
      </c>
      <c r="B6345">
        <v>-0.28664111599999997</v>
      </c>
      <c r="C6345" s="1">
        <v>5.4599999999999999E-5</v>
      </c>
      <c r="D6345">
        <v>1.2687899999999999E-4</v>
      </c>
      <c r="E6345">
        <v>1</v>
      </c>
    </row>
    <row r="6346" spans="1:5" x14ac:dyDescent="0.45">
      <c r="A6346" t="s">
        <v>4503</v>
      </c>
      <c r="B6346">
        <v>-0.86841195500000001</v>
      </c>
      <c r="C6346" s="1">
        <v>3.3999999999999998E-17</v>
      </c>
      <c r="D6346" s="1">
        <v>4.2300000000000002E-16</v>
      </c>
      <c r="E6346">
        <v>1</v>
      </c>
    </row>
    <row r="6347" spans="1:5" x14ac:dyDescent="0.45">
      <c r="A6347" t="s">
        <v>4965</v>
      </c>
      <c r="B6347">
        <v>0.34943114800000002</v>
      </c>
      <c r="C6347" s="1">
        <v>1.05E-10</v>
      </c>
      <c r="D6347" s="1">
        <v>5.4899999999999997E-10</v>
      </c>
      <c r="E6347">
        <v>1</v>
      </c>
    </row>
    <row r="6348" spans="1:5" x14ac:dyDescent="0.45">
      <c r="A6348" t="s">
        <v>5722</v>
      </c>
      <c r="B6348">
        <v>0.28466896400000002</v>
      </c>
      <c r="C6348" s="1">
        <v>1.1600000000000001E-5</v>
      </c>
      <c r="D6348" s="1">
        <v>2.9899999999999998E-5</v>
      </c>
      <c r="E6348">
        <v>1</v>
      </c>
    </row>
    <row r="6349" spans="1:5" x14ac:dyDescent="0.45">
      <c r="A6349" t="s">
        <v>5661</v>
      </c>
      <c r="B6349">
        <v>0.170046209</v>
      </c>
      <c r="C6349" s="1">
        <v>6.0700000000000003E-6</v>
      </c>
      <c r="D6349" s="1">
        <v>1.6399999999999999E-5</v>
      </c>
      <c r="E6349">
        <v>1</v>
      </c>
    </row>
    <row r="6350" spans="1:5" x14ac:dyDescent="0.45">
      <c r="A6350" t="s">
        <v>6151</v>
      </c>
      <c r="B6350">
        <v>-0.22467221500000001</v>
      </c>
      <c r="C6350">
        <v>4.4729200000000001E-4</v>
      </c>
      <c r="D6350">
        <v>9.0589100000000003E-4</v>
      </c>
      <c r="E6350">
        <v>1</v>
      </c>
    </row>
    <row r="6351" spans="1:5" x14ac:dyDescent="0.45">
      <c r="A6351" t="s">
        <v>5323</v>
      </c>
      <c r="B6351">
        <v>-0.33817697400000002</v>
      </c>
      <c r="C6351" s="1">
        <v>9.3200000000000001E-8</v>
      </c>
      <c r="D6351" s="1">
        <v>3.2899999999999999E-7</v>
      </c>
      <c r="E6351">
        <v>1</v>
      </c>
    </row>
    <row r="6352" spans="1:5" x14ac:dyDescent="0.45">
      <c r="A6352" t="s">
        <v>5628</v>
      </c>
      <c r="B6352">
        <v>-0.56794921200000004</v>
      </c>
      <c r="C6352" s="1">
        <v>4.1400000000000002E-6</v>
      </c>
      <c r="D6352" s="1">
        <v>1.1399999999999999E-5</v>
      </c>
      <c r="E6352">
        <v>1</v>
      </c>
    </row>
    <row r="6353" spans="1:5" x14ac:dyDescent="0.45">
      <c r="A6353" t="s">
        <v>6291</v>
      </c>
      <c r="B6353">
        <v>0.46155363900000002</v>
      </c>
      <c r="C6353">
        <v>1.1548800000000001E-3</v>
      </c>
      <c r="D6353">
        <v>2.1827830000000002E-3</v>
      </c>
      <c r="E6353">
        <v>1</v>
      </c>
    </row>
    <row r="6354" spans="1:5" x14ac:dyDescent="0.45">
      <c r="A6354" t="s">
        <v>5686</v>
      </c>
      <c r="B6354">
        <v>0.28955293799999998</v>
      </c>
      <c r="C6354" s="1">
        <v>7.2599999999999999E-6</v>
      </c>
      <c r="D6354" s="1">
        <v>1.9400000000000001E-5</v>
      </c>
      <c r="E6354">
        <v>1</v>
      </c>
    </row>
    <row r="6355" spans="1:5" x14ac:dyDescent="0.45">
      <c r="A6355" t="s">
        <v>6444</v>
      </c>
      <c r="B6355">
        <v>0.18678432</v>
      </c>
      <c r="C6355">
        <v>3.0370509999999998E-3</v>
      </c>
      <c r="D6355">
        <v>5.3597760000000001E-3</v>
      </c>
      <c r="E6355">
        <v>1</v>
      </c>
    </row>
    <row r="6356" spans="1:5" x14ac:dyDescent="0.45">
      <c r="A6356" t="s">
        <v>5530</v>
      </c>
      <c r="B6356">
        <v>0.79876005999999999</v>
      </c>
      <c r="C6356" s="1">
        <v>1.2500000000000001E-6</v>
      </c>
      <c r="D6356" s="1">
        <v>3.7299999999999999E-6</v>
      </c>
      <c r="E6356">
        <v>1</v>
      </c>
    </row>
    <row r="6357" spans="1:5" x14ac:dyDescent="0.45">
      <c r="A6357" t="s">
        <v>6281</v>
      </c>
      <c r="B6357">
        <v>-0.10348647800000001</v>
      </c>
      <c r="C6357">
        <v>1.06415E-3</v>
      </c>
      <c r="D6357">
        <v>2.0241690000000001E-3</v>
      </c>
      <c r="E6357">
        <v>1</v>
      </c>
    </row>
    <row r="6358" spans="1:5" x14ac:dyDescent="0.45">
      <c r="A6358" t="s">
        <v>4812</v>
      </c>
      <c r="B6358">
        <v>0.62611052</v>
      </c>
      <c r="C6358" s="1">
        <v>3.65E-12</v>
      </c>
      <c r="D6358" s="1">
        <v>2.33E-11</v>
      </c>
      <c r="E6358">
        <v>1</v>
      </c>
    </row>
    <row r="6359" spans="1:5" x14ac:dyDescent="0.45">
      <c r="A6359" t="s">
        <v>6545</v>
      </c>
      <c r="B6359">
        <v>0.12510079800000001</v>
      </c>
      <c r="C6359">
        <v>5.76152E-3</v>
      </c>
      <c r="D6359">
        <v>9.7006209999999995E-3</v>
      </c>
      <c r="E6359">
        <v>1</v>
      </c>
    </row>
    <row r="6360" spans="1:5" x14ac:dyDescent="0.45">
      <c r="A6360" t="s">
        <v>6392</v>
      </c>
      <c r="B6360">
        <v>0.25589678999999999</v>
      </c>
      <c r="C6360">
        <v>2.3039710000000001E-3</v>
      </c>
      <c r="D6360">
        <v>4.147057E-3</v>
      </c>
      <c r="E6360">
        <v>1</v>
      </c>
    </row>
    <row r="6361" spans="1:5" x14ac:dyDescent="0.45">
      <c r="A6361" t="s">
        <v>4490</v>
      </c>
      <c r="B6361">
        <v>0.65453827899999995</v>
      </c>
      <c r="C6361" s="1">
        <v>1.7299999999999999E-17</v>
      </c>
      <c r="D6361" s="1">
        <v>2.2399999999999999E-16</v>
      </c>
      <c r="E6361">
        <v>1</v>
      </c>
    </row>
    <row r="6362" spans="1:5" x14ac:dyDescent="0.45">
      <c r="A6362" t="s">
        <v>6066</v>
      </c>
      <c r="B6362">
        <v>0.23251592800000001</v>
      </c>
      <c r="C6362">
        <v>2.3655200000000001E-4</v>
      </c>
      <c r="D6362">
        <v>5.0174799999999999E-4</v>
      </c>
      <c r="E6362">
        <v>1</v>
      </c>
    </row>
    <row r="6363" spans="1:5" x14ac:dyDescent="0.45">
      <c r="A6363" t="s">
        <v>5895</v>
      </c>
      <c r="B6363">
        <v>0.51831311499999999</v>
      </c>
      <c r="C6363" s="1">
        <v>5.7800000000000002E-5</v>
      </c>
      <c r="D6363">
        <v>1.3380799999999999E-4</v>
      </c>
      <c r="E6363">
        <v>1</v>
      </c>
    </row>
    <row r="6364" spans="1:5" x14ac:dyDescent="0.45">
      <c r="A6364" t="s">
        <v>4502</v>
      </c>
      <c r="B6364">
        <v>-1.0732501350000001</v>
      </c>
      <c r="C6364" s="1">
        <v>2.9700000000000001E-17</v>
      </c>
      <c r="D6364" s="1">
        <v>3.7199999999999998E-16</v>
      </c>
      <c r="E6364">
        <v>1</v>
      </c>
    </row>
    <row r="6365" spans="1:5" x14ac:dyDescent="0.45">
      <c r="A6365" t="s">
        <v>6853</v>
      </c>
      <c r="B6365">
        <v>0.13904692299999999</v>
      </c>
      <c r="C6365">
        <v>2.7543662999999999E-2</v>
      </c>
      <c r="D6365">
        <v>4.1032710999999999E-2</v>
      </c>
      <c r="E6365">
        <v>1</v>
      </c>
    </row>
    <row r="6366" spans="1:5" x14ac:dyDescent="0.45">
      <c r="A6366" t="s">
        <v>6278</v>
      </c>
      <c r="B6366">
        <v>0.194026104</v>
      </c>
      <c r="C6366">
        <v>1.0568369999999999E-3</v>
      </c>
      <c r="D6366">
        <v>2.0119199999999999E-3</v>
      </c>
      <c r="E6366">
        <v>1</v>
      </c>
    </row>
    <row r="6367" spans="1:5" x14ac:dyDescent="0.45">
      <c r="A6367" t="s">
        <v>6139</v>
      </c>
      <c r="B6367">
        <v>0.30653354100000002</v>
      </c>
      <c r="C6367">
        <v>4.1325999999999998E-4</v>
      </c>
      <c r="D6367">
        <v>8.4336100000000005E-4</v>
      </c>
      <c r="E6367">
        <v>1</v>
      </c>
    </row>
    <row r="6368" spans="1:5" x14ac:dyDescent="0.45">
      <c r="A6368" t="s">
        <v>5050</v>
      </c>
      <c r="B6368">
        <v>0.45035219599999998</v>
      </c>
      <c r="C6368" s="1">
        <v>5.6100000000000003E-10</v>
      </c>
      <c r="D6368" s="1">
        <v>2.6599999999999999E-9</v>
      </c>
      <c r="E6368">
        <v>1</v>
      </c>
    </row>
    <row r="6369" spans="1:5" x14ac:dyDescent="0.45">
      <c r="A6369" t="s">
        <v>5705</v>
      </c>
      <c r="B6369">
        <v>-0.21132780100000001</v>
      </c>
      <c r="C6369" s="1">
        <v>9.3000000000000007E-6</v>
      </c>
      <c r="D6369" s="1">
        <v>2.44E-5</v>
      </c>
      <c r="E6369">
        <v>1</v>
      </c>
    </row>
    <row r="6370" spans="1:5" x14ac:dyDescent="0.45">
      <c r="A6370" t="s">
        <v>6071</v>
      </c>
      <c r="B6370">
        <v>-0.21600891</v>
      </c>
      <c r="C6370">
        <v>2.42947E-4</v>
      </c>
      <c r="D6370">
        <v>5.1442299999999996E-4</v>
      </c>
      <c r="E6370">
        <v>1</v>
      </c>
    </row>
    <row r="6371" spans="1:5" x14ac:dyDescent="0.45">
      <c r="A6371" t="s">
        <v>6581</v>
      </c>
      <c r="B6371">
        <v>0.230120937</v>
      </c>
      <c r="C6371">
        <v>7.1450289999999998E-3</v>
      </c>
      <c r="D6371">
        <v>1.1851497000000001E-2</v>
      </c>
      <c r="E6371">
        <v>1</v>
      </c>
    </row>
    <row r="6372" spans="1:5" x14ac:dyDescent="0.45">
      <c r="A6372" t="s">
        <v>5146</v>
      </c>
      <c r="B6372">
        <v>-0.379436948</v>
      </c>
      <c r="C6372" s="1">
        <v>4.0599999999999996E-9</v>
      </c>
      <c r="D6372" s="1">
        <v>1.7299999999999999E-8</v>
      </c>
      <c r="E6372">
        <v>1</v>
      </c>
    </row>
    <row r="6373" spans="1:5" x14ac:dyDescent="0.45">
      <c r="A6373" t="s">
        <v>5740</v>
      </c>
      <c r="B6373">
        <v>-0.27686877599999998</v>
      </c>
      <c r="C6373" s="1">
        <v>1.45E-5</v>
      </c>
      <c r="D6373" s="1">
        <v>3.6900000000000002E-5</v>
      </c>
      <c r="E6373">
        <v>1</v>
      </c>
    </row>
    <row r="6374" spans="1:5" x14ac:dyDescent="0.45">
      <c r="A6374" t="s">
        <v>5052</v>
      </c>
      <c r="B6374">
        <v>1.131293791</v>
      </c>
      <c r="C6374" s="1">
        <v>6.1900000000000003E-10</v>
      </c>
      <c r="D6374" s="1">
        <v>2.9199999999999998E-9</v>
      </c>
      <c r="E6374">
        <v>1</v>
      </c>
    </row>
    <row r="6375" spans="1:5" x14ac:dyDescent="0.45">
      <c r="A6375" t="s">
        <v>5602</v>
      </c>
      <c r="B6375">
        <v>-0.37982340399999998</v>
      </c>
      <c r="C6375" s="1">
        <v>3.0400000000000001E-6</v>
      </c>
      <c r="D6375" s="1">
        <v>8.5499999999999995E-6</v>
      </c>
      <c r="E6375">
        <v>1</v>
      </c>
    </row>
    <row r="6376" spans="1:5" x14ac:dyDescent="0.45">
      <c r="A6376" t="s">
        <v>4603</v>
      </c>
      <c r="B6376">
        <v>0.53333837699999997</v>
      </c>
      <c r="C6376" s="1">
        <v>2.6500000000000001E-15</v>
      </c>
      <c r="D6376" s="1">
        <v>2.5599999999999999E-14</v>
      </c>
      <c r="E6376">
        <v>1</v>
      </c>
    </row>
    <row r="6377" spans="1:5" x14ac:dyDescent="0.45">
      <c r="A6377" t="s">
        <v>5611</v>
      </c>
      <c r="B6377">
        <v>0.41991656399999999</v>
      </c>
      <c r="C6377" s="1">
        <v>3.3100000000000001E-6</v>
      </c>
      <c r="D6377" s="1">
        <v>9.2699999999999993E-6</v>
      </c>
      <c r="E6377">
        <v>1</v>
      </c>
    </row>
    <row r="6378" spans="1:5" x14ac:dyDescent="0.45">
      <c r="A6378" t="s">
        <v>4825</v>
      </c>
      <c r="B6378">
        <v>-0.40068209700000001</v>
      </c>
      <c r="C6378" s="1">
        <v>4.6099999999999999E-12</v>
      </c>
      <c r="D6378" s="1">
        <v>2.9E-11</v>
      </c>
      <c r="E6378">
        <v>1</v>
      </c>
    </row>
    <row r="6379" spans="1:5" x14ac:dyDescent="0.45">
      <c r="A6379" t="s">
        <v>4922</v>
      </c>
      <c r="B6379">
        <v>-0.44066997400000002</v>
      </c>
      <c r="C6379" s="1">
        <v>5.0000000000000002E-11</v>
      </c>
      <c r="D6379" s="1">
        <v>2.7499999999999998E-10</v>
      </c>
      <c r="E6379">
        <v>1</v>
      </c>
    </row>
    <row r="6380" spans="1:5" x14ac:dyDescent="0.45">
      <c r="A6380" t="s">
        <v>6891</v>
      </c>
      <c r="B6380">
        <v>-0.31103874300000001</v>
      </c>
      <c r="C6380">
        <v>3.2804425999999998E-2</v>
      </c>
      <c r="D6380">
        <v>4.8201558999999998E-2</v>
      </c>
      <c r="E6380">
        <v>1</v>
      </c>
    </row>
    <row r="6381" spans="1:5" x14ac:dyDescent="0.45">
      <c r="A6381" t="s">
        <v>4830</v>
      </c>
      <c r="B6381">
        <v>-0.54421741899999998</v>
      </c>
      <c r="C6381" s="1">
        <v>5.2300000000000001E-12</v>
      </c>
      <c r="D6381" s="1">
        <v>3.2700000000000001E-11</v>
      </c>
      <c r="E6381">
        <v>1</v>
      </c>
    </row>
    <row r="6382" spans="1:5" x14ac:dyDescent="0.45">
      <c r="A6382" t="s">
        <v>4637</v>
      </c>
      <c r="B6382">
        <v>-0.44531775899999998</v>
      </c>
      <c r="C6382" s="1">
        <v>1.23E-14</v>
      </c>
      <c r="D6382" s="1">
        <v>1.1E-13</v>
      </c>
      <c r="E6382">
        <v>1</v>
      </c>
    </row>
    <row r="6383" spans="1:5" x14ac:dyDescent="0.45">
      <c r="A6383" t="s">
        <v>4438</v>
      </c>
      <c r="B6383">
        <v>-1.3618164230000001</v>
      </c>
      <c r="C6383" s="1">
        <v>5.7399999999999999E-19</v>
      </c>
      <c r="D6383" s="1">
        <v>8.9299999999999995E-18</v>
      </c>
      <c r="E6383">
        <v>1</v>
      </c>
    </row>
    <row r="6384" spans="1:5" x14ac:dyDescent="0.45">
      <c r="A6384" t="s">
        <v>5498</v>
      </c>
      <c r="B6384">
        <v>0.62147301399999999</v>
      </c>
      <c r="C6384" s="1">
        <v>9.4499999999999995E-7</v>
      </c>
      <c r="D6384" s="1">
        <v>2.88E-6</v>
      </c>
      <c r="E6384">
        <v>1</v>
      </c>
    </row>
    <row r="6385" spans="1:5" x14ac:dyDescent="0.45">
      <c r="A6385" t="s">
        <v>4421</v>
      </c>
      <c r="B6385">
        <v>-0.61364842100000005</v>
      </c>
      <c r="C6385" s="1">
        <v>1.95E-19</v>
      </c>
      <c r="D6385" s="1">
        <v>3.25E-18</v>
      </c>
      <c r="E6385">
        <v>1</v>
      </c>
    </row>
    <row r="6386" spans="1:5" x14ac:dyDescent="0.45">
      <c r="A6386" t="s">
        <v>4604</v>
      </c>
      <c r="B6386">
        <v>0.69976438299999999</v>
      </c>
      <c r="C6386" s="1">
        <v>2.7799999999999998E-15</v>
      </c>
      <c r="D6386" s="1">
        <v>2.68E-14</v>
      </c>
      <c r="E6386">
        <v>1</v>
      </c>
    </row>
    <row r="6387" spans="1:5" x14ac:dyDescent="0.45">
      <c r="A6387" t="s">
        <v>5892</v>
      </c>
      <c r="B6387">
        <v>-0.25770053999999998</v>
      </c>
      <c r="C6387" s="1">
        <v>5.6799999999999998E-5</v>
      </c>
      <c r="D6387">
        <v>1.3166299999999999E-4</v>
      </c>
      <c r="E6387">
        <v>1</v>
      </c>
    </row>
    <row r="6388" spans="1:5" x14ac:dyDescent="0.45">
      <c r="A6388" t="s">
        <v>4282</v>
      </c>
      <c r="B6388">
        <v>-1.2891465230000001</v>
      </c>
      <c r="C6388" s="1">
        <v>4.06E-25</v>
      </c>
      <c r="D6388" s="1">
        <v>1.49E-23</v>
      </c>
      <c r="E6388">
        <v>1</v>
      </c>
    </row>
    <row r="6389" spans="1:5" x14ac:dyDescent="0.45">
      <c r="A6389" t="s">
        <v>5017</v>
      </c>
      <c r="B6389">
        <v>1.0591873039999999</v>
      </c>
      <c r="C6389" s="1">
        <v>3.1799999999999999E-10</v>
      </c>
      <c r="D6389" s="1">
        <v>1.56E-9</v>
      </c>
      <c r="E6389">
        <v>1</v>
      </c>
    </row>
    <row r="6390" spans="1:5" x14ac:dyDescent="0.45">
      <c r="A6390" t="s">
        <v>6130</v>
      </c>
      <c r="B6390">
        <v>-0.50018028999999997</v>
      </c>
      <c r="C6390">
        <v>3.8975499999999998E-4</v>
      </c>
      <c r="D6390">
        <v>7.9875599999999997E-4</v>
      </c>
      <c r="E6390">
        <v>1</v>
      </c>
    </row>
    <row r="6391" spans="1:5" x14ac:dyDescent="0.45">
      <c r="A6391" t="s">
        <v>5618</v>
      </c>
      <c r="B6391">
        <v>0.31826684700000002</v>
      </c>
      <c r="C6391" s="1">
        <v>3.5700000000000001E-6</v>
      </c>
      <c r="D6391" s="1">
        <v>9.9699999999999994E-6</v>
      </c>
      <c r="E6391">
        <v>1</v>
      </c>
    </row>
    <row r="6392" spans="1:5" x14ac:dyDescent="0.45">
      <c r="A6392" t="s">
        <v>6821</v>
      </c>
      <c r="B6392">
        <v>0.48922649299999998</v>
      </c>
      <c r="C6392">
        <v>2.416134E-2</v>
      </c>
      <c r="D6392">
        <v>3.6382184999999997E-2</v>
      </c>
      <c r="E6392">
        <v>1</v>
      </c>
    </row>
    <row r="6393" spans="1:5" x14ac:dyDescent="0.45">
      <c r="A6393" t="s">
        <v>5388</v>
      </c>
      <c r="B6393">
        <v>0.28241713600000001</v>
      </c>
      <c r="C6393" s="1">
        <v>2.5100000000000001E-7</v>
      </c>
      <c r="D6393" s="1">
        <v>8.3500000000000005E-7</v>
      </c>
      <c r="E6393">
        <v>1</v>
      </c>
    </row>
    <row r="6394" spans="1:5" x14ac:dyDescent="0.45">
      <c r="A6394" t="s">
        <v>6796</v>
      </c>
      <c r="B6394">
        <v>0.30074769200000001</v>
      </c>
      <c r="C6394">
        <v>2.2313105999999999E-2</v>
      </c>
      <c r="D6394">
        <v>3.3861970999999998E-2</v>
      </c>
      <c r="E6394">
        <v>1</v>
      </c>
    </row>
    <row r="6395" spans="1:5" x14ac:dyDescent="0.45">
      <c r="A6395" t="s">
        <v>5051</v>
      </c>
      <c r="B6395">
        <v>-0.40985790900000002</v>
      </c>
      <c r="C6395" s="1">
        <v>5.9700000000000001E-10</v>
      </c>
      <c r="D6395" s="1">
        <v>2.8200000000000002E-9</v>
      </c>
      <c r="E6395">
        <v>1</v>
      </c>
    </row>
    <row r="6396" spans="1:5" x14ac:dyDescent="0.45">
      <c r="A6396" t="s">
        <v>5616</v>
      </c>
      <c r="B6396">
        <v>-1.0408229980000001</v>
      </c>
      <c r="C6396" s="1">
        <v>3.4199999999999999E-6</v>
      </c>
      <c r="D6396" s="1">
        <v>9.5599999999999999E-6</v>
      </c>
      <c r="E6396">
        <v>1</v>
      </c>
    </row>
    <row r="6397" spans="1:5" x14ac:dyDescent="0.45">
      <c r="A6397" t="s">
        <v>6676</v>
      </c>
      <c r="B6397">
        <v>0.770478314</v>
      </c>
      <c r="C6397">
        <v>1.2261708E-2</v>
      </c>
      <c r="D6397">
        <v>1.9531399000000001E-2</v>
      </c>
      <c r="E6397">
        <v>1</v>
      </c>
    </row>
    <row r="6398" spans="1:5" x14ac:dyDescent="0.45">
      <c r="A6398" t="s">
        <v>4996</v>
      </c>
      <c r="B6398">
        <v>0.47489885999999998</v>
      </c>
      <c r="C6398" s="1">
        <v>2.0000000000000001E-10</v>
      </c>
      <c r="D6398" s="1">
        <v>1.01E-9</v>
      </c>
      <c r="E6398">
        <v>1</v>
      </c>
    </row>
    <row r="6399" spans="1:5" x14ac:dyDescent="0.45">
      <c r="A6399" t="s">
        <v>5117</v>
      </c>
      <c r="B6399">
        <v>-0.71783445000000001</v>
      </c>
      <c r="C6399" s="1">
        <v>2.3400000000000002E-9</v>
      </c>
      <c r="D6399" s="1">
        <v>1.02E-8</v>
      </c>
      <c r="E6399">
        <v>1</v>
      </c>
    </row>
    <row r="6400" spans="1:5" x14ac:dyDescent="0.45">
      <c r="A6400" t="s">
        <v>4929</v>
      </c>
      <c r="B6400">
        <v>-0.85244134900000001</v>
      </c>
      <c r="C6400" s="1">
        <v>5.7399999999999997E-11</v>
      </c>
      <c r="D6400" s="1">
        <v>3.14E-10</v>
      </c>
      <c r="E6400">
        <v>1</v>
      </c>
    </row>
    <row r="6401" spans="1:5" x14ac:dyDescent="0.45">
      <c r="A6401" t="s">
        <v>5284</v>
      </c>
      <c r="B6401">
        <v>0.29766490200000001</v>
      </c>
      <c r="C6401" s="1">
        <v>4.9600000000000001E-8</v>
      </c>
      <c r="D6401" s="1">
        <v>1.8199999999999999E-7</v>
      </c>
      <c r="E6401">
        <v>1</v>
      </c>
    </row>
    <row r="6402" spans="1:5" x14ac:dyDescent="0.45">
      <c r="A6402" t="s">
        <v>4483</v>
      </c>
      <c r="B6402">
        <v>-1.060909095</v>
      </c>
      <c r="C6402" s="1">
        <v>8.3400000000000003E-18</v>
      </c>
      <c r="D6402" s="1">
        <v>1.12E-16</v>
      </c>
      <c r="E6402">
        <v>1</v>
      </c>
    </row>
    <row r="6403" spans="1:5" x14ac:dyDescent="0.45">
      <c r="A6403" t="s">
        <v>6691</v>
      </c>
      <c r="B6403">
        <v>-0.27363980399999999</v>
      </c>
      <c r="C6403">
        <v>1.334076E-2</v>
      </c>
      <c r="D6403">
        <v>2.1115135E-2</v>
      </c>
      <c r="E6403">
        <v>1</v>
      </c>
    </row>
    <row r="6404" spans="1:5" x14ac:dyDescent="0.45">
      <c r="A6404" t="s">
        <v>6786</v>
      </c>
      <c r="B6404">
        <v>-0.13606370800000001</v>
      </c>
      <c r="C6404">
        <v>2.093331E-2</v>
      </c>
      <c r="D6404">
        <v>3.1909921000000001E-2</v>
      </c>
      <c r="E6404">
        <v>1</v>
      </c>
    </row>
    <row r="6405" spans="1:5" x14ac:dyDescent="0.45">
      <c r="A6405" t="s">
        <v>4837</v>
      </c>
      <c r="B6405">
        <v>1.026539801</v>
      </c>
      <c r="C6405" s="1">
        <v>6.44E-12</v>
      </c>
      <c r="D6405" s="1">
        <v>3.9899999999999999E-11</v>
      </c>
      <c r="E6405">
        <v>1</v>
      </c>
    </row>
    <row r="6406" spans="1:5" x14ac:dyDescent="0.45">
      <c r="A6406" t="s">
        <v>4220</v>
      </c>
      <c r="B6406">
        <v>-2.0321361769999999</v>
      </c>
      <c r="C6406" s="1">
        <v>5.0700000000000003E-30</v>
      </c>
      <c r="D6406" s="1">
        <v>3.8300000000000002E-28</v>
      </c>
      <c r="E6406">
        <v>1</v>
      </c>
    </row>
    <row r="6407" spans="1:5" x14ac:dyDescent="0.45">
      <c r="A6407" t="s">
        <v>5680</v>
      </c>
      <c r="B6407">
        <v>0.33853549599999999</v>
      </c>
      <c r="C6407" s="1">
        <v>7.0199999999999997E-6</v>
      </c>
      <c r="D6407" s="1">
        <v>1.88E-5</v>
      </c>
      <c r="E6407">
        <v>1</v>
      </c>
    </row>
    <row r="6408" spans="1:5" x14ac:dyDescent="0.45">
      <c r="A6408" t="s">
        <v>6840</v>
      </c>
      <c r="B6408">
        <v>-0.25525094799999998</v>
      </c>
      <c r="C6408">
        <v>2.6038878000000001E-2</v>
      </c>
      <c r="D6408">
        <v>3.8967389999999998E-2</v>
      </c>
      <c r="E6408">
        <v>1</v>
      </c>
    </row>
    <row r="6409" spans="1:5" x14ac:dyDescent="0.45">
      <c r="A6409" t="s">
        <v>6167</v>
      </c>
      <c r="B6409">
        <v>0.26497110400000001</v>
      </c>
      <c r="C6409">
        <v>5.22516E-4</v>
      </c>
      <c r="D6409">
        <v>1.046735E-3</v>
      </c>
      <c r="E6409">
        <v>1</v>
      </c>
    </row>
    <row r="6410" spans="1:5" x14ac:dyDescent="0.45">
      <c r="A6410" t="s">
        <v>5321</v>
      </c>
      <c r="B6410">
        <v>0.429659454</v>
      </c>
      <c r="C6410" s="1">
        <v>8.9000000000000003E-8</v>
      </c>
      <c r="D6410" s="1">
        <v>3.15E-7</v>
      </c>
      <c r="E6410">
        <v>1</v>
      </c>
    </row>
    <row r="6411" spans="1:5" x14ac:dyDescent="0.45">
      <c r="A6411" t="s">
        <v>6606</v>
      </c>
      <c r="B6411">
        <v>-0.103716345</v>
      </c>
      <c r="C6411">
        <v>8.2574810000000005E-3</v>
      </c>
      <c r="D6411">
        <v>1.355021E-2</v>
      </c>
      <c r="E6411">
        <v>1</v>
      </c>
    </row>
    <row r="6412" spans="1:5" x14ac:dyDescent="0.45">
      <c r="A6412" t="s">
        <v>6422</v>
      </c>
      <c r="B6412">
        <v>0.205441758</v>
      </c>
      <c r="C6412">
        <v>2.6466549999999999E-3</v>
      </c>
      <c r="D6412">
        <v>4.7141470000000001E-3</v>
      </c>
      <c r="E6412">
        <v>1</v>
      </c>
    </row>
    <row r="6413" spans="1:5" x14ac:dyDescent="0.45">
      <c r="A6413" t="s">
        <v>5993</v>
      </c>
      <c r="B6413">
        <v>0.39811776599999998</v>
      </c>
      <c r="C6413">
        <v>1.28565E-4</v>
      </c>
      <c r="D6413">
        <v>2.83362E-4</v>
      </c>
      <c r="E6413">
        <v>1</v>
      </c>
    </row>
    <row r="6414" spans="1:5" x14ac:dyDescent="0.45">
      <c r="A6414" t="s">
        <v>4402</v>
      </c>
      <c r="B6414">
        <v>0.53691327499999997</v>
      </c>
      <c r="C6414" s="1">
        <v>5.44E-20</v>
      </c>
      <c r="D6414" s="1">
        <v>9.7600000000000005E-19</v>
      </c>
      <c r="E6414">
        <v>1</v>
      </c>
    </row>
    <row r="6415" spans="1:5" x14ac:dyDescent="0.45">
      <c r="A6415" t="s">
        <v>6603</v>
      </c>
      <c r="B6415">
        <v>0.13842757</v>
      </c>
      <c r="C6415">
        <v>8.115812E-3</v>
      </c>
      <c r="D6415">
        <v>1.3328418999999999E-2</v>
      </c>
      <c r="E6415">
        <v>1</v>
      </c>
    </row>
    <row r="6416" spans="1:5" x14ac:dyDescent="0.45">
      <c r="A6416" t="s">
        <v>6341</v>
      </c>
      <c r="B6416">
        <v>0.150428541</v>
      </c>
      <c r="C6416">
        <v>1.5892180000000001E-3</v>
      </c>
      <c r="D6416">
        <v>2.9353629999999999E-3</v>
      </c>
      <c r="E6416">
        <v>1</v>
      </c>
    </row>
    <row r="6417" spans="1:5" x14ac:dyDescent="0.45">
      <c r="A6417" t="s">
        <v>4238</v>
      </c>
      <c r="B6417">
        <v>-0.77757768599999999</v>
      </c>
      <c r="C6417" s="1">
        <v>1.66E-28</v>
      </c>
      <c r="D6417" s="1">
        <v>9.6800000000000007E-27</v>
      </c>
      <c r="E6417">
        <v>1</v>
      </c>
    </row>
    <row r="6418" spans="1:5" x14ac:dyDescent="0.45">
      <c r="A6418" t="s">
        <v>6574</v>
      </c>
      <c r="B6418">
        <v>0.23052735799999999</v>
      </c>
      <c r="C6418">
        <v>6.9077959999999999E-3</v>
      </c>
      <c r="D6418">
        <v>1.1489923000000001E-2</v>
      </c>
      <c r="E6418">
        <v>1</v>
      </c>
    </row>
    <row r="6419" spans="1:5" x14ac:dyDescent="0.45">
      <c r="A6419" t="s">
        <v>5142</v>
      </c>
      <c r="B6419">
        <v>-0.50515329600000003</v>
      </c>
      <c r="C6419" s="1">
        <v>3.8700000000000001E-9</v>
      </c>
      <c r="D6419" s="1">
        <v>1.6499999999999999E-8</v>
      </c>
      <c r="E6419">
        <v>1</v>
      </c>
    </row>
    <row r="6420" spans="1:5" x14ac:dyDescent="0.45">
      <c r="A6420" t="s">
        <v>4345</v>
      </c>
      <c r="B6420">
        <v>-1.1523375629999999</v>
      </c>
      <c r="C6420" s="1">
        <v>1.43E-21</v>
      </c>
      <c r="D6420" s="1">
        <v>3.1699999999999999E-20</v>
      </c>
      <c r="E6420">
        <v>1</v>
      </c>
    </row>
    <row r="6421" spans="1:5" x14ac:dyDescent="0.45">
      <c r="A6421" t="s">
        <v>4460</v>
      </c>
      <c r="B6421">
        <v>-1.243377231</v>
      </c>
      <c r="C6421" s="1">
        <v>2.7200000000000002E-18</v>
      </c>
      <c r="D6421" s="1">
        <v>3.8799999999999997E-17</v>
      </c>
      <c r="E6421">
        <v>1</v>
      </c>
    </row>
    <row r="6422" spans="1:5" x14ac:dyDescent="0.45">
      <c r="A6422" t="s">
        <v>5213</v>
      </c>
      <c r="B6422">
        <v>0.34902830600000001</v>
      </c>
      <c r="C6422" s="1">
        <v>1.48E-8</v>
      </c>
      <c r="D6422" s="1">
        <v>5.84E-8</v>
      </c>
      <c r="E6422">
        <v>1</v>
      </c>
    </row>
    <row r="6423" spans="1:5" x14ac:dyDescent="0.45">
      <c r="A6423" t="s">
        <v>4335</v>
      </c>
      <c r="B6423">
        <v>-0.573597778</v>
      </c>
      <c r="C6423" s="1">
        <v>3.4299999999999999E-22</v>
      </c>
      <c r="D6423" s="1">
        <v>8.2399999999999994E-21</v>
      </c>
      <c r="E6423">
        <v>1</v>
      </c>
    </row>
    <row r="6424" spans="1:5" x14ac:dyDescent="0.45">
      <c r="A6424" t="s">
        <v>4697</v>
      </c>
      <c r="B6424">
        <v>-0.90512652999999998</v>
      </c>
      <c r="C6424" s="1">
        <v>9.3300000000000004E-14</v>
      </c>
      <c r="D6424" s="1">
        <v>7.35E-13</v>
      </c>
      <c r="E6424">
        <v>1</v>
      </c>
    </row>
    <row r="6425" spans="1:5" x14ac:dyDescent="0.45">
      <c r="A6425" t="s">
        <v>5391</v>
      </c>
      <c r="B6425">
        <v>-0.36399763099999999</v>
      </c>
      <c r="C6425" s="1">
        <v>2.6199999999999999E-7</v>
      </c>
      <c r="D6425" s="1">
        <v>8.71E-7</v>
      </c>
      <c r="E6425">
        <v>1</v>
      </c>
    </row>
    <row r="6426" spans="1:5" x14ac:dyDescent="0.45">
      <c r="A6426" t="s">
        <v>4641</v>
      </c>
      <c r="B6426">
        <v>-0.91889045999999996</v>
      </c>
      <c r="C6426" s="1">
        <v>1.4500000000000001E-14</v>
      </c>
      <c r="D6426" s="1">
        <v>1.2800000000000001E-13</v>
      </c>
      <c r="E6426">
        <v>1</v>
      </c>
    </row>
    <row r="6427" spans="1:5" x14ac:dyDescent="0.45">
      <c r="A6427" t="s">
        <v>4224</v>
      </c>
      <c r="B6427">
        <v>-1.2793614069999999</v>
      </c>
      <c r="C6427" s="1">
        <v>1.23E-29</v>
      </c>
      <c r="D6427" s="1">
        <v>8.6300000000000001E-28</v>
      </c>
      <c r="E6427">
        <v>1</v>
      </c>
    </row>
    <row r="6428" spans="1:5" x14ac:dyDescent="0.45">
      <c r="A6428" t="s">
        <v>4184</v>
      </c>
      <c r="B6428">
        <v>-1.4324049299999999</v>
      </c>
      <c r="C6428" s="1">
        <v>3.9500000000000001E-37</v>
      </c>
      <c r="D6428" s="1">
        <v>8.9399999999999999E-35</v>
      </c>
      <c r="E6428">
        <v>1</v>
      </c>
    </row>
    <row r="6429" spans="1:5" x14ac:dyDescent="0.45">
      <c r="A6429" t="s">
        <v>5818</v>
      </c>
      <c r="B6429">
        <v>-0.29629326700000003</v>
      </c>
      <c r="C6429" s="1">
        <v>2.9499999999999999E-5</v>
      </c>
      <c r="D6429" s="1">
        <v>7.1400000000000001E-5</v>
      </c>
      <c r="E6429">
        <v>1</v>
      </c>
    </row>
    <row r="6430" spans="1:5" x14ac:dyDescent="0.45">
      <c r="A6430" t="s">
        <v>4511</v>
      </c>
      <c r="B6430">
        <v>-1.1700323939999999</v>
      </c>
      <c r="C6430" s="1">
        <v>4.2400000000000002E-17</v>
      </c>
      <c r="D6430" s="1">
        <v>5.1899999999999995E-16</v>
      </c>
      <c r="E6430">
        <v>1</v>
      </c>
    </row>
    <row r="6431" spans="1:5" x14ac:dyDescent="0.45">
      <c r="A6431" t="s">
        <v>6124</v>
      </c>
      <c r="B6431">
        <v>-0.24452963999999999</v>
      </c>
      <c r="C6431">
        <v>3.8163699999999999E-4</v>
      </c>
      <c r="D6431">
        <v>7.8333899999999998E-4</v>
      </c>
      <c r="E6431">
        <v>1</v>
      </c>
    </row>
    <row r="6432" spans="1:5" x14ac:dyDescent="0.45">
      <c r="A6432" t="s">
        <v>6367</v>
      </c>
      <c r="B6432">
        <v>-0.197298207</v>
      </c>
      <c r="C6432">
        <v>2.0000560000000001E-3</v>
      </c>
      <c r="D6432">
        <v>3.6387640000000001E-3</v>
      </c>
      <c r="E6432">
        <v>1</v>
      </c>
    </row>
    <row r="6433" spans="1:5" x14ac:dyDescent="0.45">
      <c r="A6433" t="s">
        <v>4940</v>
      </c>
      <c r="B6433">
        <v>0.67728161799999997</v>
      </c>
      <c r="C6433" s="1">
        <v>7.4399999999999996E-11</v>
      </c>
      <c r="D6433" s="1">
        <v>4.0000000000000001E-10</v>
      </c>
      <c r="E6433">
        <v>1</v>
      </c>
    </row>
    <row r="6434" spans="1:5" x14ac:dyDescent="0.45">
      <c r="A6434" t="s">
        <v>6588</v>
      </c>
      <c r="B6434">
        <v>0.29546422500000002</v>
      </c>
      <c r="C6434">
        <v>7.3009399999999997E-3</v>
      </c>
      <c r="D6434">
        <v>1.2082778000000001E-2</v>
      </c>
      <c r="E6434">
        <v>1</v>
      </c>
    </row>
    <row r="6435" spans="1:5" x14ac:dyDescent="0.45">
      <c r="A6435" t="s">
        <v>5579</v>
      </c>
      <c r="B6435">
        <v>0.24141035</v>
      </c>
      <c r="C6435" s="1">
        <v>2.3800000000000001E-6</v>
      </c>
      <c r="D6435" s="1">
        <v>6.8199999999999999E-6</v>
      </c>
      <c r="E6435">
        <v>1</v>
      </c>
    </row>
    <row r="6436" spans="1:5" x14ac:dyDescent="0.45">
      <c r="A6436" t="s">
        <v>4252</v>
      </c>
      <c r="B6436">
        <v>-0.57216871199999997</v>
      </c>
      <c r="C6436" s="1">
        <v>9.0200000000000009E-28</v>
      </c>
      <c r="D6436" s="1">
        <v>4.6300000000000001E-26</v>
      </c>
      <c r="E6436">
        <v>1</v>
      </c>
    </row>
    <row r="6437" spans="1:5" x14ac:dyDescent="0.45">
      <c r="A6437" t="s">
        <v>4636</v>
      </c>
      <c r="B6437">
        <v>-0.83592767599999995</v>
      </c>
      <c r="C6437" s="1">
        <v>1.2199999999999999E-14</v>
      </c>
      <c r="D6437" s="1">
        <v>1.09E-13</v>
      </c>
      <c r="E6437">
        <v>1</v>
      </c>
    </row>
    <row r="6438" spans="1:5" x14ac:dyDescent="0.45">
      <c r="A6438" t="s">
        <v>6457</v>
      </c>
      <c r="B6438">
        <v>0.164015191</v>
      </c>
      <c r="C6438">
        <v>3.3666730000000001E-3</v>
      </c>
      <c r="D6438">
        <v>5.8985599999999997E-3</v>
      </c>
      <c r="E6438">
        <v>1</v>
      </c>
    </row>
    <row r="6439" spans="1:5" x14ac:dyDescent="0.45">
      <c r="A6439" t="s">
        <v>5787</v>
      </c>
      <c r="B6439">
        <v>0.26363006500000002</v>
      </c>
      <c r="C6439" s="1">
        <v>2.26E-5</v>
      </c>
      <c r="D6439" s="1">
        <v>5.5800000000000001E-5</v>
      </c>
      <c r="E6439">
        <v>1</v>
      </c>
    </row>
    <row r="6440" spans="1:5" x14ac:dyDescent="0.45">
      <c r="A6440" t="s">
        <v>4932</v>
      </c>
      <c r="B6440">
        <v>-0.52644781399999996</v>
      </c>
      <c r="C6440" s="1">
        <v>6.2000000000000006E-11</v>
      </c>
      <c r="D6440" s="1">
        <v>3.3700000000000003E-10</v>
      </c>
      <c r="E6440">
        <v>1</v>
      </c>
    </row>
    <row r="6441" spans="1:5" x14ac:dyDescent="0.45">
      <c r="A6441" t="s">
        <v>5137</v>
      </c>
      <c r="B6441">
        <v>-0.44289242200000001</v>
      </c>
      <c r="C6441" s="1">
        <v>3.6199999999999999E-9</v>
      </c>
      <c r="D6441" s="1">
        <v>1.55E-8</v>
      </c>
      <c r="E6441">
        <v>1</v>
      </c>
    </row>
    <row r="6442" spans="1:5" x14ac:dyDescent="0.45">
      <c r="A6442" t="s">
        <v>5529</v>
      </c>
      <c r="B6442">
        <v>0.56028263300000003</v>
      </c>
      <c r="C6442" s="1">
        <v>1.2500000000000001E-6</v>
      </c>
      <c r="D6442" s="1">
        <v>3.72E-6</v>
      </c>
      <c r="E6442">
        <v>1</v>
      </c>
    </row>
    <row r="6443" spans="1:5" x14ac:dyDescent="0.45">
      <c r="A6443" t="s">
        <v>6658</v>
      </c>
      <c r="B6443">
        <v>-0.25005630099999998</v>
      </c>
      <c r="C6443">
        <v>1.1166611999999999E-2</v>
      </c>
      <c r="D6443">
        <v>1.7924941E-2</v>
      </c>
      <c r="E6443">
        <v>1</v>
      </c>
    </row>
    <row r="6444" spans="1:5" x14ac:dyDescent="0.45">
      <c r="A6444" t="s">
        <v>5666</v>
      </c>
      <c r="B6444">
        <v>-0.28744844899999999</v>
      </c>
      <c r="C6444" s="1">
        <v>6.1299999999999998E-6</v>
      </c>
      <c r="D6444" s="1">
        <v>1.6500000000000001E-5</v>
      </c>
      <c r="E6444">
        <v>1</v>
      </c>
    </row>
    <row r="6445" spans="1:5" x14ac:dyDescent="0.45">
      <c r="A6445" t="s">
        <v>6308</v>
      </c>
      <c r="B6445">
        <v>-0.168477987</v>
      </c>
      <c r="C6445">
        <v>1.2557009999999999E-3</v>
      </c>
      <c r="D6445">
        <v>2.3602520000000002E-3</v>
      </c>
      <c r="E6445">
        <v>1</v>
      </c>
    </row>
    <row r="6446" spans="1:5" x14ac:dyDescent="0.45">
      <c r="A6446" t="s">
        <v>5562</v>
      </c>
      <c r="B6446">
        <v>0.312013818</v>
      </c>
      <c r="C6446" s="1">
        <v>1.9400000000000001E-6</v>
      </c>
      <c r="D6446" s="1">
        <v>5.6200000000000004E-6</v>
      </c>
      <c r="E6446">
        <v>1</v>
      </c>
    </row>
    <row r="6447" spans="1:5" x14ac:dyDescent="0.45">
      <c r="A6447" t="s">
        <v>5648</v>
      </c>
      <c r="B6447">
        <v>-0.26552320699999998</v>
      </c>
      <c r="C6447" s="1">
        <v>5.4299999999999997E-6</v>
      </c>
      <c r="D6447" s="1">
        <v>1.4800000000000001E-5</v>
      </c>
      <c r="E6447">
        <v>1</v>
      </c>
    </row>
    <row r="6448" spans="1:5" x14ac:dyDescent="0.45">
      <c r="A6448" t="s">
        <v>6065</v>
      </c>
      <c r="B6448">
        <v>0.26931795200000003</v>
      </c>
      <c r="C6448">
        <v>2.3155300000000001E-4</v>
      </c>
      <c r="D6448">
        <v>4.9154000000000005E-4</v>
      </c>
      <c r="E6448">
        <v>1</v>
      </c>
    </row>
    <row r="6449" spans="1:5" x14ac:dyDescent="0.45">
      <c r="A6449" t="s">
        <v>4814</v>
      </c>
      <c r="B6449">
        <v>0.61038429500000002</v>
      </c>
      <c r="C6449" s="1">
        <v>3.7100000000000001E-12</v>
      </c>
      <c r="D6449" s="1">
        <v>2.37E-11</v>
      </c>
      <c r="E6449">
        <v>1</v>
      </c>
    </row>
    <row r="6450" spans="1:5" x14ac:dyDescent="0.45">
      <c r="A6450" t="s">
        <v>5973</v>
      </c>
      <c r="B6450">
        <v>-0.19903226500000001</v>
      </c>
      <c r="C6450">
        <v>1.10933E-4</v>
      </c>
      <c r="D6450">
        <v>2.4659500000000001E-4</v>
      </c>
      <c r="E6450">
        <v>1</v>
      </c>
    </row>
    <row r="6451" spans="1:5" x14ac:dyDescent="0.45">
      <c r="A6451" t="s">
        <v>5533</v>
      </c>
      <c r="B6451">
        <v>-0.35601682699999998</v>
      </c>
      <c r="C6451" s="1">
        <v>1.3E-6</v>
      </c>
      <c r="D6451" s="1">
        <v>3.8800000000000001E-6</v>
      </c>
      <c r="E6451">
        <v>1</v>
      </c>
    </row>
    <row r="6452" spans="1:5" x14ac:dyDescent="0.45">
      <c r="A6452" t="s">
        <v>6264</v>
      </c>
      <c r="B6452">
        <v>0.37709540600000002</v>
      </c>
      <c r="C6452">
        <v>9.64364E-4</v>
      </c>
      <c r="D6452">
        <v>1.847521E-3</v>
      </c>
      <c r="E6452">
        <v>1</v>
      </c>
    </row>
    <row r="6453" spans="1:5" x14ac:dyDescent="0.45">
      <c r="A6453" t="s">
        <v>4734</v>
      </c>
      <c r="B6453">
        <v>-0.50405286500000002</v>
      </c>
      <c r="C6453" s="1">
        <v>2.7599999999999999E-13</v>
      </c>
      <c r="D6453" s="1">
        <v>2.0400000000000002E-12</v>
      </c>
      <c r="E6453">
        <v>1</v>
      </c>
    </row>
    <row r="6454" spans="1:5" x14ac:dyDescent="0.45">
      <c r="A6454" t="s">
        <v>5994</v>
      </c>
      <c r="B6454">
        <v>-0.194016039</v>
      </c>
      <c r="C6454">
        <v>1.2893E-4</v>
      </c>
      <c r="D6454">
        <v>2.8410000000000002E-4</v>
      </c>
      <c r="E6454">
        <v>1</v>
      </c>
    </row>
    <row r="6455" spans="1:5" x14ac:dyDescent="0.45">
      <c r="A6455" t="s">
        <v>6861</v>
      </c>
      <c r="B6455">
        <v>0.28876837100000002</v>
      </c>
      <c r="C6455">
        <v>2.8778523E-2</v>
      </c>
      <c r="D6455">
        <v>4.2754806999999999E-2</v>
      </c>
      <c r="E6455">
        <v>1</v>
      </c>
    </row>
    <row r="6456" spans="1:5" x14ac:dyDescent="0.45">
      <c r="A6456" t="s">
        <v>6451</v>
      </c>
      <c r="B6456">
        <v>-0.49993169599999998</v>
      </c>
      <c r="C6456">
        <v>3.1013909999999998E-3</v>
      </c>
      <c r="D6456">
        <v>5.4654710000000004E-3</v>
      </c>
      <c r="E6456">
        <v>1</v>
      </c>
    </row>
    <row r="6457" spans="1:5" x14ac:dyDescent="0.45">
      <c r="A6457" t="s">
        <v>6166</v>
      </c>
      <c r="B6457">
        <v>1.427535504</v>
      </c>
      <c r="C6457">
        <v>5.17324E-4</v>
      </c>
      <c r="D6457">
        <v>1.03769E-3</v>
      </c>
      <c r="E6457">
        <v>1</v>
      </c>
    </row>
    <row r="6458" spans="1:5" x14ac:dyDescent="0.45">
      <c r="A6458" t="s">
        <v>5835</v>
      </c>
      <c r="B6458">
        <v>0.238585722</v>
      </c>
      <c r="C6458" s="1">
        <v>3.4199999999999998E-5</v>
      </c>
      <c r="D6458" s="1">
        <v>8.2000000000000001E-5</v>
      </c>
      <c r="E6458">
        <v>1</v>
      </c>
    </row>
    <row r="6459" spans="1:5" x14ac:dyDescent="0.45">
      <c r="A6459" t="s">
        <v>6359</v>
      </c>
      <c r="B6459">
        <v>-0.215528251</v>
      </c>
      <c r="C6459">
        <v>1.9214740000000001E-3</v>
      </c>
      <c r="D6459">
        <v>3.5065280000000001E-3</v>
      </c>
      <c r="E6459">
        <v>1</v>
      </c>
    </row>
    <row r="6460" spans="1:5" x14ac:dyDescent="0.45">
      <c r="A6460" t="s">
        <v>6727</v>
      </c>
      <c r="B6460">
        <v>0.121341461</v>
      </c>
      <c r="C6460">
        <v>1.5722340000000001E-2</v>
      </c>
      <c r="D6460">
        <v>2.4543097999999999E-2</v>
      </c>
      <c r="E6460">
        <v>1</v>
      </c>
    </row>
    <row r="6461" spans="1:5" x14ac:dyDescent="0.45">
      <c r="A6461" t="s">
        <v>6458</v>
      </c>
      <c r="B6461">
        <v>0.192784809</v>
      </c>
      <c r="C6461">
        <v>3.3836669999999999E-3</v>
      </c>
      <c r="D6461">
        <v>5.9255169999999999E-3</v>
      </c>
      <c r="E6461">
        <v>1</v>
      </c>
    </row>
    <row r="6462" spans="1:5" x14ac:dyDescent="0.45">
      <c r="A6462" t="s">
        <v>5844</v>
      </c>
      <c r="B6462">
        <v>-0.25216737500000003</v>
      </c>
      <c r="C6462" s="1">
        <v>3.6399999999999997E-5</v>
      </c>
      <c r="D6462" s="1">
        <v>8.6799999999999996E-5</v>
      </c>
      <c r="E6462">
        <v>1</v>
      </c>
    </row>
    <row r="6463" spans="1:5" x14ac:dyDescent="0.45">
      <c r="A6463" t="s">
        <v>4809</v>
      </c>
      <c r="B6463">
        <v>-0.59900921100000004</v>
      </c>
      <c r="C6463" s="1">
        <v>3.07E-12</v>
      </c>
      <c r="D6463" s="1">
        <v>1.97E-11</v>
      </c>
      <c r="E6463">
        <v>1</v>
      </c>
    </row>
    <row r="6464" spans="1:5" x14ac:dyDescent="0.45">
      <c r="A6464" t="s">
        <v>5389</v>
      </c>
      <c r="B6464">
        <v>-0.75407260099999995</v>
      </c>
      <c r="C6464" s="1">
        <v>2.5199999999999998E-7</v>
      </c>
      <c r="D6464" s="1">
        <v>8.3900000000000004E-7</v>
      </c>
      <c r="E6464">
        <v>1</v>
      </c>
    </row>
    <row r="6465" spans="1:5" x14ac:dyDescent="0.45">
      <c r="A6465" t="s">
        <v>5221</v>
      </c>
      <c r="B6465">
        <v>-0.28852176099999999</v>
      </c>
      <c r="C6465" s="1">
        <v>1.7599999999999999E-8</v>
      </c>
      <c r="D6465" s="1">
        <v>6.87E-8</v>
      </c>
      <c r="E6465">
        <v>1</v>
      </c>
    </row>
    <row r="6466" spans="1:5" x14ac:dyDescent="0.45">
      <c r="A6466" t="s">
        <v>4909</v>
      </c>
      <c r="B6466">
        <v>-1.161749629</v>
      </c>
      <c r="C6466" s="1">
        <v>3.8900000000000003E-11</v>
      </c>
      <c r="D6466" s="1">
        <v>2.17E-10</v>
      </c>
      <c r="E6466">
        <v>1</v>
      </c>
    </row>
    <row r="6467" spans="1:5" x14ac:dyDescent="0.45">
      <c r="A6467" t="s">
        <v>6793</v>
      </c>
      <c r="B6467">
        <v>0.13874362200000001</v>
      </c>
      <c r="C6467">
        <v>2.1678372000000001E-2</v>
      </c>
      <c r="D6467">
        <v>3.2947549E-2</v>
      </c>
      <c r="E6467">
        <v>1</v>
      </c>
    </row>
    <row r="6468" spans="1:5" x14ac:dyDescent="0.45">
      <c r="A6468" t="s">
        <v>6678</v>
      </c>
      <c r="B6468">
        <v>0.24074131400000001</v>
      </c>
      <c r="C6468">
        <v>1.2437841E-2</v>
      </c>
      <c r="D6468">
        <v>1.9798267000000001E-2</v>
      </c>
      <c r="E6468">
        <v>1</v>
      </c>
    </row>
    <row r="6469" spans="1:5" x14ac:dyDescent="0.45">
      <c r="A6469" t="s">
        <v>4992</v>
      </c>
      <c r="B6469">
        <v>0.62394005600000002</v>
      </c>
      <c r="C6469" s="1">
        <v>1.8500000000000001E-10</v>
      </c>
      <c r="D6469" s="1">
        <v>9.4200000000000006E-10</v>
      </c>
      <c r="E6469">
        <v>1</v>
      </c>
    </row>
    <row r="6470" spans="1:5" x14ac:dyDescent="0.45">
      <c r="A6470" t="s">
        <v>5726</v>
      </c>
      <c r="B6470">
        <v>-0.445608948</v>
      </c>
      <c r="C6470" s="1">
        <v>1.2E-5</v>
      </c>
      <c r="D6470" s="1">
        <v>3.1000000000000001E-5</v>
      </c>
      <c r="E6470">
        <v>1</v>
      </c>
    </row>
    <row r="6471" spans="1:5" x14ac:dyDescent="0.45">
      <c r="A6471" t="s">
        <v>4379</v>
      </c>
      <c r="B6471">
        <v>-1.391066911</v>
      </c>
      <c r="C6471" s="1">
        <v>1.2899999999999999E-20</v>
      </c>
      <c r="D6471" s="1">
        <v>2.51E-19</v>
      </c>
      <c r="E6471">
        <v>1</v>
      </c>
    </row>
    <row r="6472" spans="1:5" x14ac:dyDescent="0.45">
      <c r="A6472" t="s">
        <v>5046</v>
      </c>
      <c r="B6472">
        <v>-0.65576897199999995</v>
      </c>
      <c r="C6472" s="1">
        <v>5.3600000000000001E-10</v>
      </c>
      <c r="D6472" s="1">
        <v>2.5500000000000001E-9</v>
      </c>
      <c r="E6472">
        <v>1</v>
      </c>
    </row>
    <row r="6473" spans="1:5" x14ac:dyDescent="0.45">
      <c r="A6473" t="s">
        <v>4314</v>
      </c>
      <c r="B6473">
        <v>0.84928849399999995</v>
      </c>
      <c r="C6473" s="1">
        <v>4.0900000000000002E-23</v>
      </c>
      <c r="D6473" s="1">
        <v>1.12E-21</v>
      </c>
      <c r="E6473">
        <v>1</v>
      </c>
    </row>
    <row r="6474" spans="1:5" x14ac:dyDescent="0.45">
      <c r="A6474" t="s">
        <v>5668</v>
      </c>
      <c r="B6474">
        <v>-0.95289920699999997</v>
      </c>
      <c r="C6474" s="1">
        <v>6.3600000000000001E-6</v>
      </c>
      <c r="D6474" s="1">
        <v>1.7099999999999999E-5</v>
      </c>
      <c r="E6474">
        <v>1</v>
      </c>
    </row>
    <row r="6475" spans="1:5" x14ac:dyDescent="0.45">
      <c r="A6475" t="s">
        <v>5632</v>
      </c>
      <c r="B6475">
        <v>-0.61302624900000002</v>
      </c>
      <c r="C6475" s="1">
        <v>4.3200000000000001E-6</v>
      </c>
      <c r="D6475" s="1">
        <v>1.19E-5</v>
      </c>
      <c r="E6475">
        <v>1</v>
      </c>
    </row>
    <row r="6476" spans="1:5" x14ac:dyDescent="0.45">
      <c r="A6476" t="s">
        <v>4767</v>
      </c>
      <c r="B6476">
        <v>0.69027791400000005</v>
      </c>
      <c r="C6476" s="1">
        <v>7.11E-13</v>
      </c>
      <c r="D6476" s="1">
        <v>4.97E-12</v>
      </c>
      <c r="E6476">
        <v>1</v>
      </c>
    </row>
    <row r="6477" spans="1:5" x14ac:dyDescent="0.45">
      <c r="A6477" t="s">
        <v>6768</v>
      </c>
      <c r="B6477">
        <v>-0.27363233100000001</v>
      </c>
      <c r="C6477">
        <v>1.8872521E-2</v>
      </c>
      <c r="D6477">
        <v>2.9020595E-2</v>
      </c>
      <c r="E6477">
        <v>1</v>
      </c>
    </row>
    <row r="6478" spans="1:5" x14ac:dyDescent="0.45">
      <c r="A6478" t="s">
        <v>6900</v>
      </c>
      <c r="B6478">
        <v>-0.72710170200000002</v>
      </c>
      <c r="C6478">
        <v>3.3851125000000003E-2</v>
      </c>
      <c r="D6478">
        <v>4.9610985000000003E-2</v>
      </c>
      <c r="E6478">
        <v>1</v>
      </c>
    </row>
    <row r="6479" spans="1:5" x14ac:dyDescent="0.45">
      <c r="A6479" t="s">
        <v>4546</v>
      </c>
      <c r="B6479">
        <v>1.0535870789999999</v>
      </c>
      <c r="C6479" s="1">
        <v>1.4900000000000001E-16</v>
      </c>
      <c r="D6479" s="1">
        <v>1.69E-15</v>
      </c>
      <c r="E6479">
        <v>1</v>
      </c>
    </row>
    <row r="6480" spans="1:5" x14ac:dyDescent="0.45">
      <c r="A6480" t="s">
        <v>4912</v>
      </c>
      <c r="B6480">
        <v>-0.52355012300000003</v>
      </c>
      <c r="C6480" s="1">
        <v>4.1700000000000002E-11</v>
      </c>
      <c r="D6480" s="1">
        <v>2.32E-10</v>
      </c>
      <c r="E6480">
        <v>1</v>
      </c>
    </row>
    <row r="6481" spans="1:5" x14ac:dyDescent="0.45">
      <c r="A6481" t="s">
        <v>4543</v>
      </c>
      <c r="B6481">
        <v>-1.261391011</v>
      </c>
      <c r="C6481" s="1">
        <v>1.2099999999999999E-16</v>
      </c>
      <c r="D6481" s="1">
        <v>1.3899999999999999E-15</v>
      </c>
      <c r="E6481">
        <v>1</v>
      </c>
    </row>
    <row r="6482" spans="1:5" x14ac:dyDescent="0.45">
      <c r="A6482" t="s">
        <v>5896</v>
      </c>
      <c r="B6482">
        <v>0.40269754200000002</v>
      </c>
      <c r="C6482" s="1">
        <v>5.8400000000000003E-5</v>
      </c>
      <c r="D6482">
        <v>1.3503500000000001E-4</v>
      </c>
      <c r="E6482">
        <v>1</v>
      </c>
    </row>
    <row r="6483" spans="1:5" x14ac:dyDescent="0.45">
      <c r="A6483" t="s">
        <v>6356</v>
      </c>
      <c r="B6483">
        <v>0.22601560800000001</v>
      </c>
      <c r="C6483">
        <v>1.8588190000000001E-3</v>
      </c>
      <c r="D6483">
        <v>3.400269E-3</v>
      </c>
      <c r="E6483">
        <v>1</v>
      </c>
    </row>
    <row r="6484" spans="1:5" x14ac:dyDescent="0.45">
      <c r="A6484" t="s">
        <v>5546</v>
      </c>
      <c r="B6484">
        <v>-0.265237053</v>
      </c>
      <c r="C6484" s="1">
        <v>1.59E-6</v>
      </c>
      <c r="D6484" s="1">
        <v>4.6600000000000003E-6</v>
      </c>
      <c r="E6484">
        <v>1</v>
      </c>
    </row>
    <row r="6485" spans="1:5" x14ac:dyDescent="0.45">
      <c r="A6485" t="s">
        <v>6087</v>
      </c>
      <c r="B6485">
        <v>0.393618101</v>
      </c>
      <c r="C6485">
        <v>2.7897600000000001E-4</v>
      </c>
      <c r="D6485">
        <v>5.8546499999999997E-4</v>
      </c>
      <c r="E6485">
        <v>1</v>
      </c>
    </row>
    <row r="6486" spans="1:5" x14ac:dyDescent="0.45">
      <c r="A6486" t="s">
        <v>6701</v>
      </c>
      <c r="B6486">
        <v>0.141126688</v>
      </c>
      <c r="C6486">
        <v>1.3955547E-2</v>
      </c>
      <c r="D6486">
        <v>2.1997503000000002E-2</v>
      </c>
      <c r="E6486">
        <v>1</v>
      </c>
    </row>
    <row r="6487" spans="1:5" x14ac:dyDescent="0.45">
      <c r="A6487" t="s">
        <v>5145</v>
      </c>
      <c r="B6487">
        <v>0.365456805</v>
      </c>
      <c r="C6487" s="1">
        <v>4.0000000000000002E-9</v>
      </c>
      <c r="D6487" s="1">
        <v>1.7100000000000001E-8</v>
      </c>
      <c r="E6487">
        <v>1</v>
      </c>
    </row>
    <row r="6488" spans="1:5" x14ac:dyDescent="0.45">
      <c r="A6488" t="s">
        <v>5206</v>
      </c>
      <c r="B6488">
        <v>-0.62380167799999997</v>
      </c>
      <c r="C6488" s="1">
        <v>1.33E-8</v>
      </c>
      <c r="D6488" s="1">
        <v>5.2800000000000003E-8</v>
      </c>
      <c r="E6488">
        <v>1</v>
      </c>
    </row>
    <row r="6489" spans="1:5" x14ac:dyDescent="0.45">
      <c r="A6489" t="s">
        <v>4874</v>
      </c>
      <c r="B6489">
        <v>-0.39981418899999999</v>
      </c>
      <c r="C6489" s="1">
        <v>1.58E-11</v>
      </c>
      <c r="D6489" s="1">
        <v>9.2899999999999997E-11</v>
      </c>
      <c r="E6489">
        <v>1</v>
      </c>
    </row>
    <row r="6490" spans="1:5" x14ac:dyDescent="0.45">
      <c r="A6490" t="s">
        <v>4881</v>
      </c>
      <c r="B6490">
        <v>-0.337677018</v>
      </c>
      <c r="C6490" s="1">
        <v>1.7999999999999999E-11</v>
      </c>
      <c r="D6490" s="1">
        <v>1.05E-10</v>
      </c>
      <c r="E6490">
        <v>1</v>
      </c>
    </row>
    <row r="6491" spans="1:5" x14ac:dyDescent="0.45">
      <c r="A6491" t="s">
        <v>5800</v>
      </c>
      <c r="B6491">
        <v>0.28833861500000002</v>
      </c>
      <c r="C6491" s="1">
        <v>2.4600000000000002E-5</v>
      </c>
      <c r="D6491" s="1">
        <v>6.02E-5</v>
      </c>
      <c r="E6491">
        <v>1</v>
      </c>
    </row>
    <row r="6492" spans="1:5" x14ac:dyDescent="0.45">
      <c r="A6492" t="s">
        <v>6410</v>
      </c>
      <c r="B6492">
        <v>-0.13111187899999999</v>
      </c>
      <c r="C6492">
        <v>2.487773E-3</v>
      </c>
      <c r="D6492">
        <v>4.4526679999999999E-3</v>
      </c>
      <c r="E6492">
        <v>1</v>
      </c>
    </row>
    <row r="6493" spans="1:5" x14ac:dyDescent="0.45">
      <c r="A6493" t="s">
        <v>6144</v>
      </c>
      <c r="B6493">
        <v>0.22999773000000001</v>
      </c>
      <c r="C6493">
        <v>4.2612100000000001E-4</v>
      </c>
      <c r="D6493">
        <v>8.6644200000000004E-4</v>
      </c>
      <c r="E6493">
        <v>1</v>
      </c>
    </row>
    <row r="6494" spans="1:5" x14ac:dyDescent="0.45">
      <c r="A6494" t="s">
        <v>4524</v>
      </c>
      <c r="B6494">
        <v>-0.67476219900000001</v>
      </c>
      <c r="C6494" s="1">
        <v>6.9E-17</v>
      </c>
      <c r="D6494" s="1">
        <v>8.25E-16</v>
      </c>
      <c r="E6494">
        <v>1</v>
      </c>
    </row>
    <row r="6495" spans="1:5" x14ac:dyDescent="0.45">
      <c r="A6495" t="s">
        <v>6157</v>
      </c>
      <c r="B6495">
        <v>0.31376126399999998</v>
      </c>
      <c r="C6495">
        <v>4.8412999999999999E-4</v>
      </c>
      <c r="D6495">
        <v>9.7567200000000002E-4</v>
      </c>
      <c r="E6495">
        <v>1</v>
      </c>
    </row>
    <row r="6496" spans="1:5" x14ac:dyDescent="0.45">
      <c r="A6496" t="s">
        <v>6368</v>
      </c>
      <c r="B6496">
        <v>0.46639894999999998</v>
      </c>
      <c r="C6496">
        <v>2.0190500000000001E-3</v>
      </c>
      <c r="D6496">
        <v>3.6704139999999999E-3</v>
      </c>
      <c r="E6496">
        <v>1</v>
      </c>
    </row>
    <row r="6497" spans="1:5" x14ac:dyDescent="0.45">
      <c r="A6497" t="s">
        <v>5962</v>
      </c>
      <c r="B6497">
        <v>0.20607419099999999</v>
      </c>
      <c r="C6497">
        <v>1.01752E-4</v>
      </c>
      <c r="D6497">
        <v>2.2739400000000001E-4</v>
      </c>
      <c r="E6497">
        <v>1</v>
      </c>
    </row>
    <row r="6498" spans="1:5" x14ac:dyDescent="0.45">
      <c r="A6498" t="s">
        <v>6535</v>
      </c>
      <c r="B6498">
        <v>-0.14295349900000001</v>
      </c>
      <c r="C6498">
        <v>5.5104009999999998E-3</v>
      </c>
      <c r="D6498">
        <v>9.3146559999999993E-3</v>
      </c>
      <c r="E6498">
        <v>1</v>
      </c>
    </row>
    <row r="6499" spans="1:5" x14ac:dyDescent="0.45">
      <c r="A6499" t="s">
        <v>6188</v>
      </c>
      <c r="B6499">
        <v>0.217507491</v>
      </c>
      <c r="C6499">
        <v>5.7704299999999996E-4</v>
      </c>
      <c r="D6499">
        <v>1.1472380000000001E-3</v>
      </c>
      <c r="E6499">
        <v>1</v>
      </c>
    </row>
    <row r="6500" spans="1:5" x14ac:dyDescent="0.45">
      <c r="A6500" t="s">
        <v>5748</v>
      </c>
      <c r="B6500">
        <v>-0.212662921</v>
      </c>
      <c r="C6500" s="1">
        <v>1.5500000000000001E-5</v>
      </c>
      <c r="D6500" s="1">
        <v>3.9199999999999997E-5</v>
      </c>
      <c r="E6500">
        <v>1</v>
      </c>
    </row>
    <row r="6501" spans="1:5" x14ac:dyDescent="0.45">
      <c r="A6501" t="s">
        <v>6042</v>
      </c>
      <c r="B6501">
        <v>0.33471223300000003</v>
      </c>
      <c r="C6501">
        <v>1.86312E-4</v>
      </c>
      <c r="D6501">
        <v>4.0128100000000002E-4</v>
      </c>
      <c r="E6501">
        <v>1</v>
      </c>
    </row>
    <row r="6502" spans="1:5" x14ac:dyDescent="0.45">
      <c r="A6502" t="s">
        <v>6611</v>
      </c>
      <c r="B6502">
        <v>-0.20463451199999999</v>
      </c>
      <c r="C6502">
        <v>8.4251329999999996E-3</v>
      </c>
      <c r="D6502">
        <v>1.3806878999999999E-2</v>
      </c>
      <c r="E6502">
        <v>1</v>
      </c>
    </row>
    <row r="6503" spans="1:5" x14ac:dyDescent="0.45">
      <c r="A6503" t="s">
        <v>6401</v>
      </c>
      <c r="B6503">
        <v>0.15176938000000001</v>
      </c>
      <c r="C6503">
        <v>2.3931640000000001E-3</v>
      </c>
      <c r="D6503">
        <v>4.2950159999999996E-3</v>
      </c>
      <c r="E6503">
        <v>1</v>
      </c>
    </row>
    <row r="6504" spans="1:5" x14ac:dyDescent="0.45">
      <c r="A6504" t="s">
        <v>4876</v>
      </c>
      <c r="B6504">
        <v>0.37610928199999999</v>
      </c>
      <c r="C6504" s="1">
        <v>1.6300000000000001E-11</v>
      </c>
      <c r="D6504" s="1">
        <v>9.5400000000000001E-11</v>
      </c>
      <c r="E6504">
        <v>1</v>
      </c>
    </row>
    <row r="6505" spans="1:5" x14ac:dyDescent="0.45">
      <c r="A6505" t="s">
        <v>5405</v>
      </c>
      <c r="B6505">
        <v>2.0439955040000002</v>
      </c>
      <c r="C6505" s="1">
        <v>3.2300000000000002E-7</v>
      </c>
      <c r="D6505" s="1">
        <v>1.06E-6</v>
      </c>
      <c r="E6505">
        <v>1</v>
      </c>
    </row>
    <row r="6506" spans="1:5" x14ac:dyDescent="0.45">
      <c r="A6506" t="s">
        <v>5914</v>
      </c>
      <c r="B6506">
        <v>-0.36054893599999999</v>
      </c>
      <c r="C6506" s="1">
        <v>7.0699999999999997E-5</v>
      </c>
      <c r="D6506">
        <v>1.6164E-4</v>
      </c>
      <c r="E6506">
        <v>1</v>
      </c>
    </row>
    <row r="6507" spans="1:5" x14ac:dyDescent="0.45">
      <c r="A6507" t="s">
        <v>6335</v>
      </c>
      <c r="B6507">
        <v>-0.37646001400000001</v>
      </c>
      <c r="C6507">
        <v>1.509165E-3</v>
      </c>
      <c r="D6507">
        <v>2.8002589999999998E-3</v>
      </c>
      <c r="E6507">
        <v>1</v>
      </c>
    </row>
    <row r="6508" spans="1:5" x14ac:dyDescent="0.45">
      <c r="A6508" t="s">
        <v>4253</v>
      </c>
      <c r="B6508">
        <v>-1.7907108</v>
      </c>
      <c r="C6508" s="1">
        <v>1.2300000000000001E-27</v>
      </c>
      <c r="D6508" s="1">
        <v>6.2099999999999996E-26</v>
      </c>
      <c r="E6508">
        <v>1</v>
      </c>
    </row>
    <row r="6509" spans="1:5" x14ac:dyDescent="0.45">
      <c r="A6509" t="s">
        <v>5470</v>
      </c>
      <c r="B6509">
        <v>-0.35519632099999998</v>
      </c>
      <c r="C6509" s="1">
        <v>6.5899999999999996E-7</v>
      </c>
      <c r="D6509" s="1">
        <v>2.0499999999999999E-6</v>
      </c>
      <c r="E6509">
        <v>1</v>
      </c>
    </row>
    <row r="6510" spans="1:5" x14ac:dyDescent="0.45">
      <c r="A6510" t="s">
        <v>5378</v>
      </c>
      <c r="B6510">
        <v>-0.36231224200000001</v>
      </c>
      <c r="C6510" s="1">
        <v>2.0599999999999999E-7</v>
      </c>
      <c r="D6510" s="1">
        <v>6.9500000000000002E-7</v>
      </c>
      <c r="E6510">
        <v>1</v>
      </c>
    </row>
    <row r="6511" spans="1:5" x14ac:dyDescent="0.45">
      <c r="A6511" t="s">
        <v>5133</v>
      </c>
      <c r="B6511">
        <v>-0.86021274700000006</v>
      </c>
      <c r="C6511" s="1">
        <v>3.22E-9</v>
      </c>
      <c r="D6511" s="1">
        <v>1.39E-8</v>
      </c>
      <c r="E6511">
        <v>1</v>
      </c>
    </row>
    <row r="6512" spans="1:5" x14ac:dyDescent="0.45">
      <c r="A6512" t="s">
        <v>5812</v>
      </c>
      <c r="B6512">
        <v>-0.50544699999999998</v>
      </c>
      <c r="C6512" s="1">
        <v>2.7900000000000001E-5</v>
      </c>
      <c r="D6512" s="1">
        <v>6.7799999999999995E-5</v>
      </c>
      <c r="E6512">
        <v>1</v>
      </c>
    </row>
    <row r="6513" spans="1:5" x14ac:dyDescent="0.45">
      <c r="A6513" t="s">
        <v>5006</v>
      </c>
      <c r="B6513">
        <v>0.35828686599999998</v>
      </c>
      <c r="C6513" s="1">
        <v>2.4699999999999997E-10</v>
      </c>
      <c r="D6513" s="1">
        <v>1.2300000000000001E-9</v>
      </c>
      <c r="E6513">
        <v>1</v>
      </c>
    </row>
    <row r="6514" spans="1:5" x14ac:dyDescent="0.45">
      <c r="A6514" t="s">
        <v>5483</v>
      </c>
      <c r="B6514">
        <v>-0.34622729099999999</v>
      </c>
      <c r="C6514" s="1">
        <v>7.7300000000000005E-7</v>
      </c>
      <c r="D6514" s="1">
        <v>2.3800000000000001E-6</v>
      </c>
      <c r="E6514">
        <v>1</v>
      </c>
    </row>
    <row r="6515" spans="1:5" x14ac:dyDescent="0.45">
      <c r="A6515" t="s">
        <v>6263</v>
      </c>
      <c r="B6515">
        <v>-0.419301588</v>
      </c>
      <c r="C6515">
        <v>9.3539899999999995E-4</v>
      </c>
      <c r="D6515">
        <v>1.7942679999999999E-3</v>
      </c>
      <c r="E6515">
        <v>1</v>
      </c>
    </row>
    <row r="6516" spans="1:5" x14ac:dyDescent="0.45">
      <c r="A6516" t="s">
        <v>6721</v>
      </c>
      <c r="B6516">
        <v>0.121717354</v>
      </c>
      <c r="C6516">
        <v>1.5017937E-2</v>
      </c>
      <c r="D6516">
        <v>2.3531208000000001E-2</v>
      </c>
      <c r="E6516">
        <v>1</v>
      </c>
    </row>
    <row r="6517" spans="1:5" x14ac:dyDescent="0.45">
      <c r="A6517" t="s">
        <v>4856</v>
      </c>
      <c r="B6517">
        <v>-0.41940615399999998</v>
      </c>
      <c r="C6517" s="1">
        <v>8.7899999999999995E-12</v>
      </c>
      <c r="D6517" s="1">
        <v>5.3399999999999998E-11</v>
      </c>
      <c r="E6517">
        <v>1</v>
      </c>
    </row>
    <row r="6518" spans="1:5" x14ac:dyDescent="0.45">
      <c r="A6518" t="s">
        <v>6587</v>
      </c>
      <c r="B6518">
        <v>-0.45876457999999998</v>
      </c>
      <c r="C6518">
        <v>7.2986960000000004E-3</v>
      </c>
      <c r="D6518">
        <v>1.2080148000000001E-2</v>
      </c>
      <c r="E6518">
        <v>1</v>
      </c>
    </row>
    <row r="6519" spans="1:5" x14ac:dyDescent="0.45">
      <c r="A6519" t="s">
        <v>5793</v>
      </c>
      <c r="B6519">
        <v>-0.47460129000000001</v>
      </c>
      <c r="C6519" s="1">
        <v>2.3499999999999999E-5</v>
      </c>
      <c r="D6519" s="1">
        <v>5.7800000000000002E-5</v>
      </c>
      <c r="E6519">
        <v>1</v>
      </c>
    </row>
    <row r="6520" spans="1:5" x14ac:dyDescent="0.45">
      <c r="A6520" t="s">
        <v>4739</v>
      </c>
      <c r="B6520">
        <v>-0.43961302400000002</v>
      </c>
      <c r="C6520" s="1">
        <v>3.3000000000000001E-13</v>
      </c>
      <c r="D6520" s="1">
        <v>2.41E-12</v>
      </c>
      <c r="E6520">
        <v>1</v>
      </c>
    </row>
    <row r="6521" spans="1:5" x14ac:dyDescent="0.45">
      <c r="A6521" t="s">
        <v>4707</v>
      </c>
      <c r="B6521">
        <v>-0.385816345</v>
      </c>
      <c r="C6521" s="1">
        <v>1.2300000000000001E-13</v>
      </c>
      <c r="D6521" s="1">
        <v>9.5300000000000008E-13</v>
      </c>
      <c r="E6521">
        <v>1</v>
      </c>
    </row>
    <row r="6522" spans="1:5" x14ac:dyDescent="0.45">
      <c r="A6522" t="s">
        <v>6662</v>
      </c>
      <c r="B6522">
        <v>0.24893196100000001</v>
      </c>
      <c r="C6522">
        <v>1.1397368999999999E-2</v>
      </c>
      <c r="D6522">
        <v>1.8274663E-2</v>
      </c>
      <c r="E6522">
        <v>1</v>
      </c>
    </row>
    <row r="6523" spans="1:5" x14ac:dyDescent="0.45">
      <c r="A6523" t="s">
        <v>6456</v>
      </c>
      <c r="B6523">
        <v>-0.64884953000000001</v>
      </c>
      <c r="C6523">
        <v>3.2760020000000001E-3</v>
      </c>
      <c r="D6523">
        <v>5.7489910000000002E-3</v>
      </c>
      <c r="E6523">
        <v>1</v>
      </c>
    </row>
    <row r="6524" spans="1:5" x14ac:dyDescent="0.45">
      <c r="A6524" t="s">
        <v>4358</v>
      </c>
      <c r="B6524">
        <v>-0.45185415600000001</v>
      </c>
      <c r="C6524" s="1">
        <v>3.2700000000000001E-21</v>
      </c>
      <c r="D6524" s="1">
        <v>6.9300000000000002E-20</v>
      </c>
      <c r="E6524">
        <v>1</v>
      </c>
    </row>
    <row r="6525" spans="1:5" x14ac:dyDescent="0.45">
      <c r="A6525" t="s">
        <v>6877</v>
      </c>
      <c r="B6525">
        <v>0.112554837</v>
      </c>
      <c r="C6525">
        <v>3.0512244000000001E-2</v>
      </c>
      <c r="D6525">
        <v>4.5123154999999998E-2</v>
      </c>
      <c r="E6525">
        <v>1</v>
      </c>
    </row>
    <row r="6526" spans="1:5" x14ac:dyDescent="0.45">
      <c r="A6526" t="s">
        <v>5434</v>
      </c>
      <c r="B6526">
        <v>0.61301260400000002</v>
      </c>
      <c r="C6526" s="1">
        <v>4.2599999999999998E-7</v>
      </c>
      <c r="D6526" s="1">
        <v>1.37E-6</v>
      </c>
      <c r="E6526">
        <v>1</v>
      </c>
    </row>
    <row r="6527" spans="1:5" x14ac:dyDescent="0.45">
      <c r="A6527" t="s">
        <v>5798</v>
      </c>
      <c r="B6527">
        <v>-0.246283527</v>
      </c>
      <c r="C6527" s="1">
        <v>2.4499999999999999E-5</v>
      </c>
      <c r="D6527" s="1">
        <v>5.9899999999999999E-5</v>
      </c>
      <c r="E6527">
        <v>1</v>
      </c>
    </row>
    <row r="6528" spans="1:5" x14ac:dyDescent="0.45">
      <c r="A6528" t="s">
        <v>4958</v>
      </c>
      <c r="B6528">
        <v>-1.1256877430000001</v>
      </c>
      <c r="C6528" s="1">
        <v>9.4900000000000003E-11</v>
      </c>
      <c r="D6528" s="1">
        <v>5.0000000000000003E-10</v>
      </c>
      <c r="E6528">
        <v>1</v>
      </c>
    </row>
    <row r="6529" spans="1:5" x14ac:dyDescent="0.45">
      <c r="A6529" t="s">
        <v>6110</v>
      </c>
      <c r="B6529">
        <v>-1.772822278</v>
      </c>
      <c r="C6529">
        <v>3.3944299999999998E-4</v>
      </c>
      <c r="D6529">
        <v>7.0157599999999998E-4</v>
      </c>
      <c r="E6529">
        <v>1</v>
      </c>
    </row>
    <row r="6530" spans="1:5" x14ac:dyDescent="0.45">
      <c r="A6530" t="s">
        <v>5557</v>
      </c>
      <c r="B6530">
        <v>-0.33463718100000001</v>
      </c>
      <c r="C6530" s="1">
        <v>1.8300000000000001E-6</v>
      </c>
      <c r="D6530" s="1">
        <v>5.3299999999999998E-6</v>
      </c>
      <c r="E6530">
        <v>1</v>
      </c>
    </row>
    <row r="6531" spans="1:5" x14ac:dyDescent="0.45">
      <c r="A6531" t="s">
        <v>5623</v>
      </c>
      <c r="B6531">
        <v>-0.27649412299999998</v>
      </c>
      <c r="C6531" s="1">
        <v>3.7100000000000001E-6</v>
      </c>
      <c r="D6531" s="1">
        <v>1.03E-5</v>
      </c>
      <c r="E6531">
        <v>1</v>
      </c>
    </row>
    <row r="6532" spans="1:5" x14ac:dyDescent="0.45">
      <c r="A6532" t="s">
        <v>5765</v>
      </c>
      <c r="B6532">
        <v>-0.209842316</v>
      </c>
      <c r="C6532" s="1">
        <v>1.7900000000000001E-5</v>
      </c>
      <c r="D6532" s="1">
        <v>4.4799999999999998E-5</v>
      </c>
      <c r="E6532">
        <v>1</v>
      </c>
    </row>
    <row r="6533" spans="1:5" x14ac:dyDescent="0.45">
      <c r="A6533" t="s">
        <v>5901</v>
      </c>
      <c r="B6533">
        <v>0.25390438399999998</v>
      </c>
      <c r="C6533" s="1">
        <v>6.2100000000000005E-5</v>
      </c>
      <c r="D6533">
        <v>1.43275E-4</v>
      </c>
      <c r="E6533">
        <v>1</v>
      </c>
    </row>
    <row r="6534" spans="1:5" x14ac:dyDescent="0.45">
      <c r="A6534" t="s">
        <v>5404</v>
      </c>
      <c r="B6534">
        <v>0.34257154299999998</v>
      </c>
      <c r="C6534" s="1">
        <v>3.1899999999999998E-7</v>
      </c>
      <c r="D6534" s="1">
        <v>1.0499999999999999E-6</v>
      </c>
      <c r="E6534">
        <v>1</v>
      </c>
    </row>
    <row r="6535" spans="1:5" x14ac:dyDescent="0.45">
      <c r="A6535" t="s">
        <v>5016</v>
      </c>
      <c r="B6535">
        <v>1.380311984</v>
      </c>
      <c r="C6535" s="1">
        <v>3.0700000000000003E-10</v>
      </c>
      <c r="D6535" s="1">
        <v>1.51E-9</v>
      </c>
      <c r="E6535">
        <v>1</v>
      </c>
    </row>
    <row r="6536" spans="1:5" x14ac:dyDescent="0.45">
      <c r="A6536" t="s">
        <v>5394</v>
      </c>
      <c r="B6536">
        <v>0.36391836999999999</v>
      </c>
      <c r="C6536" s="1">
        <v>2.6899999999999999E-7</v>
      </c>
      <c r="D6536" s="1">
        <v>8.9400000000000004E-7</v>
      </c>
      <c r="E6536">
        <v>1</v>
      </c>
    </row>
    <row r="6537" spans="1:5" x14ac:dyDescent="0.45">
      <c r="A6537" t="s">
        <v>6670</v>
      </c>
      <c r="B6537">
        <v>0.29092481799999997</v>
      </c>
      <c r="C6537">
        <v>1.1855518000000001E-2</v>
      </c>
      <c r="D6537">
        <v>1.8941692999999999E-2</v>
      </c>
      <c r="E6537">
        <v>1</v>
      </c>
    </row>
    <row r="6538" spans="1:5" x14ac:dyDescent="0.45">
      <c r="A6538" t="s">
        <v>6618</v>
      </c>
      <c r="B6538">
        <v>0.13982778300000001</v>
      </c>
      <c r="C6538">
        <v>8.9402539999999999E-3</v>
      </c>
      <c r="D6538">
        <v>1.4605585000000001E-2</v>
      </c>
      <c r="E6538">
        <v>1</v>
      </c>
    </row>
    <row r="6539" spans="1:5" x14ac:dyDescent="0.45">
      <c r="A6539" t="s">
        <v>6818</v>
      </c>
      <c r="B6539">
        <v>0.187711828</v>
      </c>
      <c r="C6539">
        <v>2.4087992999999999E-2</v>
      </c>
      <c r="D6539">
        <v>3.6281122999999998E-2</v>
      </c>
      <c r="E6539">
        <v>1</v>
      </c>
    </row>
    <row r="6540" spans="1:5" x14ac:dyDescent="0.45">
      <c r="A6540" t="s">
        <v>6746</v>
      </c>
      <c r="B6540">
        <v>0.136163165</v>
      </c>
      <c r="C6540">
        <v>1.7219854999999999E-2</v>
      </c>
      <c r="D6540">
        <v>2.6675141999999999E-2</v>
      </c>
      <c r="E6540">
        <v>1</v>
      </c>
    </row>
    <row r="6541" spans="1:5" x14ac:dyDescent="0.45">
      <c r="A6541" t="s">
        <v>6434</v>
      </c>
      <c r="B6541">
        <v>0.16889457599999999</v>
      </c>
      <c r="C6541">
        <v>2.79488E-3</v>
      </c>
      <c r="D6541">
        <v>4.9566020000000001E-3</v>
      </c>
      <c r="E6541">
        <v>1</v>
      </c>
    </row>
    <row r="6542" spans="1:5" x14ac:dyDescent="0.45">
      <c r="A6542" t="s">
        <v>5764</v>
      </c>
      <c r="B6542">
        <v>0.37645671600000002</v>
      </c>
      <c r="C6542" s="1">
        <v>1.7799999999999999E-5</v>
      </c>
      <c r="D6542" s="1">
        <v>4.46E-5</v>
      </c>
      <c r="E6542">
        <v>1</v>
      </c>
    </row>
    <row r="6543" spans="1:5" x14ac:dyDescent="0.45">
      <c r="A6543" t="s">
        <v>6306</v>
      </c>
      <c r="B6543">
        <v>0.21220788900000001</v>
      </c>
      <c r="C6543">
        <v>1.235728E-3</v>
      </c>
      <c r="D6543">
        <v>2.325391E-3</v>
      </c>
      <c r="E6543">
        <v>1</v>
      </c>
    </row>
    <row r="6544" spans="1:5" x14ac:dyDescent="0.45">
      <c r="A6544" t="s">
        <v>5558</v>
      </c>
      <c r="B6544">
        <v>0.38537504500000003</v>
      </c>
      <c r="C6544" s="1">
        <v>1.8700000000000001E-6</v>
      </c>
      <c r="D6544" s="1">
        <v>5.4399999999999996E-6</v>
      </c>
      <c r="E6544">
        <v>1</v>
      </c>
    </row>
    <row r="6545" spans="1:5" x14ac:dyDescent="0.45">
      <c r="A6545" t="s">
        <v>5669</v>
      </c>
      <c r="B6545">
        <v>-0.57273663399999997</v>
      </c>
      <c r="C6545" s="1">
        <v>6.4099999999999996E-6</v>
      </c>
      <c r="D6545" s="1">
        <v>1.7200000000000001E-5</v>
      </c>
      <c r="E6545">
        <v>1</v>
      </c>
    </row>
    <row r="6546" spans="1:5" x14ac:dyDescent="0.45">
      <c r="A6546" t="s">
        <v>4577</v>
      </c>
      <c r="B6546">
        <v>-0.78589671800000005</v>
      </c>
      <c r="C6546" s="1">
        <v>9.5299999999999991E-16</v>
      </c>
      <c r="D6546" s="1">
        <v>9.7200000000000002E-15</v>
      </c>
      <c r="E6546">
        <v>1</v>
      </c>
    </row>
    <row r="6547" spans="1:5" x14ac:dyDescent="0.45">
      <c r="A6547" t="s">
        <v>5656</v>
      </c>
      <c r="B6547">
        <v>-0.91378027799999995</v>
      </c>
      <c r="C6547" s="1">
        <v>5.6500000000000001E-6</v>
      </c>
      <c r="D6547" s="1">
        <v>1.5299999999999999E-5</v>
      </c>
      <c r="E6547">
        <v>1</v>
      </c>
    </row>
    <row r="6548" spans="1:5" x14ac:dyDescent="0.45">
      <c r="A6548" t="s">
        <v>5096</v>
      </c>
      <c r="B6548">
        <v>-0.53380050499999998</v>
      </c>
      <c r="C6548" s="1">
        <v>1.5400000000000001E-9</v>
      </c>
      <c r="D6548" s="1">
        <v>6.89E-9</v>
      </c>
      <c r="E6548">
        <v>1</v>
      </c>
    </row>
    <row r="6549" spans="1:5" x14ac:dyDescent="0.45">
      <c r="A6549" t="s">
        <v>4586</v>
      </c>
      <c r="B6549">
        <v>0.98260308399999996</v>
      </c>
      <c r="C6549" s="1">
        <v>1.19E-15</v>
      </c>
      <c r="D6549" s="1">
        <v>1.19E-14</v>
      </c>
      <c r="E6549">
        <v>1</v>
      </c>
    </row>
    <row r="6550" spans="1:5" x14ac:dyDescent="0.45">
      <c r="A6550" t="s">
        <v>6136</v>
      </c>
      <c r="B6550">
        <v>0.17852843800000001</v>
      </c>
      <c r="C6550">
        <v>4.0096100000000003E-4</v>
      </c>
      <c r="D6550">
        <v>8.1989699999999999E-4</v>
      </c>
      <c r="E6550">
        <v>1</v>
      </c>
    </row>
    <row r="6551" spans="1:5" x14ac:dyDescent="0.45">
      <c r="A6551" t="s">
        <v>5897</v>
      </c>
      <c r="B6551">
        <v>-0.49549644700000001</v>
      </c>
      <c r="C6551" s="1">
        <v>5.8499999999999999E-5</v>
      </c>
      <c r="D6551">
        <v>1.3537900000000001E-4</v>
      </c>
      <c r="E6551">
        <v>1</v>
      </c>
    </row>
    <row r="6552" spans="1:5" x14ac:dyDescent="0.45">
      <c r="A6552" t="s">
        <v>4910</v>
      </c>
      <c r="B6552">
        <v>0.54085100200000003</v>
      </c>
      <c r="C6552" s="1">
        <v>3.9000000000000001E-11</v>
      </c>
      <c r="D6552" s="1">
        <v>2.17E-10</v>
      </c>
      <c r="E6552">
        <v>1</v>
      </c>
    </row>
    <row r="6553" spans="1:5" x14ac:dyDescent="0.45">
      <c r="A6553" t="s">
        <v>5172</v>
      </c>
      <c r="B6553">
        <v>0.44296469199999999</v>
      </c>
      <c r="C6553" s="1">
        <v>7.7900000000000006E-9</v>
      </c>
      <c r="D6553" s="1">
        <v>3.1900000000000001E-8</v>
      </c>
      <c r="E6553">
        <v>1</v>
      </c>
    </row>
    <row r="6554" spans="1:5" x14ac:dyDescent="0.45">
      <c r="A6554" t="s">
        <v>4617</v>
      </c>
      <c r="B6554">
        <v>-1.334202127</v>
      </c>
      <c r="C6554" s="1">
        <v>5.4600000000000004E-15</v>
      </c>
      <c r="D6554" s="1">
        <v>5.0900000000000003E-14</v>
      </c>
      <c r="E6554">
        <v>1</v>
      </c>
    </row>
    <row r="6555" spans="1:5" x14ac:dyDescent="0.45">
      <c r="A6555" t="s">
        <v>6027</v>
      </c>
      <c r="B6555">
        <v>-0.31727992999999999</v>
      </c>
      <c r="C6555">
        <v>1.6284099999999999E-4</v>
      </c>
      <c r="D6555">
        <v>3.5387199999999998E-4</v>
      </c>
      <c r="E6555">
        <v>1</v>
      </c>
    </row>
    <row r="6556" spans="1:5" x14ac:dyDescent="0.45">
      <c r="A6556" t="s">
        <v>4599</v>
      </c>
      <c r="B6556">
        <v>-0.67528978900000003</v>
      </c>
      <c r="C6556" s="1">
        <v>2.43E-15</v>
      </c>
      <c r="D6556" s="1">
        <v>2.3599999999999999E-14</v>
      </c>
      <c r="E6556">
        <v>1</v>
      </c>
    </row>
    <row r="6557" spans="1:5" x14ac:dyDescent="0.45">
      <c r="A6557" t="s">
        <v>4226</v>
      </c>
      <c r="B6557">
        <v>-1.8874174189999999</v>
      </c>
      <c r="C6557" s="1">
        <v>1.5300000000000001E-29</v>
      </c>
      <c r="D6557" s="1">
        <v>1.0500000000000001E-27</v>
      </c>
      <c r="E6557">
        <v>1</v>
      </c>
    </row>
    <row r="6558" spans="1:5" x14ac:dyDescent="0.45">
      <c r="A6558" t="s">
        <v>5536</v>
      </c>
      <c r="B6558">
        <v>0.31452412299999999</v>
      </c>
      <c r="C6558" s="1">
        <v>1.3799999999999999E-6</v>
      </c>
      <c r="D6558" s="1">
        <v>4.07E-6</v>
      </c>
      <c r="E6558">
        <v>1</v>
      </c>
    </row>
    <row r="6559" spans="1:5" x14ac:dyDescent="0.45">
      <c r="A6559" t="s">
        <v>6339</v>
      </c>
      <c r="B6559">
        <v>0.199518009</v>
      </c>
      <c r="C6559">
        <v>1.5786800000000001E-3</v>
      </c>
      <c r="D6559">
        <v>2.9176530000000001E-3</v>
      </c>
      <c r="E6559">
        <v>1</v>
      </c>
    </row>
    <row r="6560" spans="1:5" x14ac:dyDescent="0.45">
      <c r="A6560" t="s">
        <v>4331</v>
      </c>
      <c r="B6560">
        <v>-0.646427152</v>
      </c>
      <c r="C6560" s="1">
        <v>2.3599999999999998E-22</v>
      </c>
      <c r="D6560" s="1">
        <v>5.8E-21</v>
      </c>
      <c r="E6560">
        <v>1</v>
      </c>
    </row>
    <row r="6561" spans="1:5" x14ac:dyDescent="0.45">
      <c r="A6561" t="s">
        <v>4260</v>
      </c>
      <c r="B6561">
        <v>0.90017535599999998</v>
      </c>
      <c r="C6561" s="1">
        <v>1.05E-26</v>
      </c>
      <c r="D6561" s="1">
        <v>4.7900000000000002E-25</v>
      </c>
      <c r="E6561">
        <v>1</v>
      </c>
    </row>
    <row r="6562" spans="1:5" x14ac:dyDescent="0.45">
      <c r="A6562" t="s">
        <v>4600</v>
      </c>
      <c r="B6562">
        <v>-0.34189437700000003</v>
      </c>
      <c r="C6562" s="1">
        <v>2.4699999999999999E-15</v>
      </c>
      <c r="D6562" s="1">
        <v>2.3999999999999999E-14</v>
      </c>
      <c r="E6562">
        <v>1</v>
      </c>
    </row>
    <row r="6563" spans="1:5" x14ac:dyDescent="0.45">
      <c r="A6563" t="s">
        <v>6862</v>
      </c>
      <c r="B6563">
        <v>-0.10435876600000001</v>
      </c>
      <c r="C6563">
        <v>2.8790573E-2</v>
      </c>
      <c r="D6563">
        <v>4.2769260000000003E-2</v>
      </c>
      <c r="E6563">
        <v>1</v>
      </c>
    </row>
    <row r="6564" spans="1:5" x14ac:dyDescent="0.45">
      <c r="A6564" t="s">
        <v>5444</v>
      </c>
      <c r="B6564">
        <v>0.45440645099999999</v>
      </c>
      <c r="C6564" s="1">
        <v>5.4300000000000003E-7</v>
      </c>
      <c r="D6564" s="1">
        <v>1.7099999999999999E-6</v>
      </c>
      <c r="E6564">
        <v>1</v>
      </c>
    </row>
    <row r="6565" spans="1:5" x14ac:dyDescent="0.45">
      <c r="A6565" t="s">
        <v>5238</v>
      </c>
      <c r="B6565">
        <v>0.53604617399999999</v>
      </c>
      <c r="C6565" s="1">
        <v>2.1999999999999998E-8</v>
      </c>
      <c r="D6565" s="1">
        <v>8.4699999999999997E-8</v>
      </c>
      <c r="E6565">
        <v>1</v>
      </c>
    </row>
    <row r="6566" spans="1:5" x14ac:dyDescent="0.45">
      <c r="A6566" t="s">
        <v>5090</v>
      </c>
      <c r="B6566">
        <v>0.48267302400000001</v>
      </c>
      <c r="C6566" s="1">
        <v>1.43E-9</v>
      </c>
      <c r="D6566" s="1">
        <v>6.4300000000000003E-9</v>
      </c>
      <c r="E6566">
        <v>1</v>
      </c>
    </row>
    <row r="6567" spans="1:5" x14ac:dyDescent="0.45">
      <c r="A6567" t="s">
        <v>4343</v>
      </c>
      <c r="B6567">
        <v>-1.4439515999999999</v>
      </c>
      <c r="C6567" s="1">
        <v>1.23E-21</v>
      </c>
      <c r="D6567" s="1">
        <v>2.7600000000000001E-20</v>
      </c>
      <c r="E6567">
        <v>1</v>
      </c>
    </row>
    <row r="6568" spans="1:5" x14ac:dyDescent="0.45">
      <c r="A6568" t="s">
        <v>6001</v>
      </c>
      <c r="B6568">
        <v>0.319172126</v>
      </c>
      <c r="C6568">
        <v>1.36527E-4</v>
      </c>
      <c r="D6568">
        <v>2.9976500000000001E-4</v>
      </c>
      <c r="E6568">
        <v>1</v>
      </c>
    </row>
    <row r="6569" spans="1:5" x14ac:dyDescent="0.45">
      <c r="A6569" t="s">
        <v>6249</v>
      </c>
      <c r="B6569">
        <v>-0.188465154</v>
      </c>
      <c r="C6569">
        <v>8.7596699999999996E-4</v>
      </c>
      <c r="D6569">
        <v>1.68888E-3</v>
      </c>
      <c r="E6569">
        <v>1</v>
      </c>
    </row>
    <row r="6570" spans="1:5" x14ac:dyDescent="0.45">
      <c r="A6570" t="s">
        <v>6237</v>
      </c>
      <c r="B6570">
        <v>-0.23537788700000001</v>
      </c>
      <c r="C6570">
        <v>8.2633499999999998E-4</v>
      </c>
      <c r="D6570">
        <v>1.6008940000000001E-3</v>
      </c>
      <c r="E6570">
        <v>1</v>
      </c>
    </row>
    <row r="6571" spans="1:5" x14ac:dyDescent="0.45">
      <c r="A6571" t="s">
        <v>6235</v>
      </c>
      <c r="B6571">
        <v>-0.14359608099999999</v>
      </c>
      <c r="C6571">
        <v>8.24835E-4</v>
      </c>
      <c r="D6571">
        <v>1.5983239999999999E-3</v>
      </c>
      <c r="E6571">
        <v>1</v>
      </c>
    </row>
    <row r="6572" spans="1:5" x14ac:dyDescent="0.45">
      <c r="A6572" t="s">
        <v>6197</v>
      </c>
      <c r="B6572">
        <v>0.22841497099999999</v>
      </c>
      <c r="C6572">
        <v>5.9670899999999995E-4</v>
      </c>
      <c r="D6572">
        <v>1.183527E-3</v>
      </c>
      <c r="E6572">
        <v>1</v>
      </c>
    </row>
    <row r="6573" spans="1:5" x14ac:dyDescent="0.45">
      <c r="A6573" t="s">
        <v>5140</v>
      </c>
      <c r="B6573">
        <v>2.1132876189999998</v>
      </c>
      <c r="C6573" s="1">
        <v>3.7E-9</v>
      </c>
      <c r="D6573" s="1">
        <v>1.59E-8</v>
      </c>
      <c r="E6573">
        <v>1</v>
      </c>
    </row>
    <row r="6574" spans="1:5" x14ac:dyDescent="0.45">
      <c r="A6574" t="s">
        <v>5760</v>
      </c>
      <c r="B6574">
        <v>0.226014773</v>
      </c>
      <c r="C6574" s="1">
        <v>1.7099999999999999E-5</v>
      </c>
      <c r="D6574" s="1">
        <v>4.3000000000000002E-5</v>
      </c>
      <c r="E6574">
        <v>1</v>
      </c>
    </row>
    <row r="6575" spans="1:5" x14ac:dyDescent="0.45">
      <c r="A6575" t="s">
        <v>5165</v>
      </c>
      <c r="B6575">
        <v>-0.54120537499999999</v>
      </c>
      <c r="C6575" s="1">
        <v>6.7800000000000002E-9</v>
      </c>
      <c r="D6575" s="1">
        <v>2.81E-8</v>
      </c>
      <c r="E6575">
        <v>1</v>
      </c>
    </row>
    <row r="6576" spans="1:5" x14ac:dyDescent="0.45">
      <c r="A6576" t="s">
        <v>6170</v>
      </c>
      <c r="B6576">
        <v>0.13994483799999999</v>
      </c>
      <c r="C6576">
        <v>5.2655599999999996E-4</v>
      </c>
      <c r="D6576">
        <v>1.0537980000000001E-3</v>
      </c>
      <c r="E6576">
        <v>1</v>
      </c>
    </row>
    <row r="6577" spans="1:5" x14ac:dyDescent="0.45">
      <c r="A6577" t="s">
        <v>4953</v>
      </c>
      <c r="B6577">
        <v>0.39679107800000002</v>
      </c>
      <c r="C6577" s="1">
        <v>9.0900000000000004E-11</v>
      </c>
      <c r="D6577" s="1">
        <v>4.8E-10</v>
      </c>
      <c r="E6577">
        <v>1</v>
      </c>
    </row>
    <row r="6578" spans="1:5" x14ac:dyDescent="0.45">
      <c r="A6578" t="s">
        <v>5976</v>
      </c>
      <c r="B6578">
        <v>-0.25811169699999997</v>
      </c>
      <c r="C6578">
        <v>1.14184E-4</v>
      </c>
      <c r="D6578">
        <v>2.5339399999999999E-4</v>
      </c>
      <c r="E6578">
        <v>1</v>
      </c>
    </row>
    <row r="6579" spans="1:5" x14ac:dyDescent="0.45">
      <c r="A6579" t="s">
        <v>6067</v>
      </c>
      <c r="B6579">
        <v>0.38929435299999998</v>
      </c>
      <c r="C6579">
        <v>2.3702E-4</v>
      </c>
      <c r="D6579">
        <v>5.0268100000000005E-4</v>
      </c>
      <c r="E6579">
        <v>1</v>
      </c>
    </row>
    <row r="6580" spans="1:5" x14ac:dyDescent="0.45">
      <c r="A6580" t="s">
        <v>5199</v>
      </c>
      <c r="B6580">
        <v>0.31027002100000001</v>
      </c>
      <c r="C6580" s="1">
        <v>1.0999999999999999E-8</v>
      </c>
      <c r="D6580" s="1">
        <v>4.3999999999999997E-8</v>
      </c>
      <c r="E6580">
        <v>1</v>
      </c>
    </row>
    <row r="6581" spans="1:5" x14ac:dyDescent="0.45">
      <c r="A6581" t="s">
        <v>6238</v>
      </c>
      <c r="B6581">
        <v>0.29333129099999999</v>
      </c>
      <c r="C6581">
        <v>8.2997300000000002E-4</v>
      </c>
      <c r="D6581">
        <v>1.607097E-3</v>
      </c>
      <c r="E6581">
        <v>1</v>
      </c>
    </row>
    <row r="6582" spans="1:5" x14ac:dyDescent="0.45">
      <c r="A6582" t="s">
        <v>6703</v>
      </c>
      <c r="B6582">
        <v>0.22771219100000001</v>
      </c>
      <c r="C6582">
        <v>1.4001296999999999E-2</v>
      </c>
      <c r="D6582">
        <v>2.2063955E-2</v>
      </c>
      <c r="E6582">
        <v>1</v>
      </c>
    </row>
    <row r="6583" spans="1:5" x14ac:dyDescent="0.45">
      <c r="A6583" t="s">
        <v>6773</v>
      </c>
      <c r="B6583">
        <v>0.133183725</v>
      </c>
      <c r="C6583">
        <v>1.9340211E-2</v>
      </c>
      <c r="D6583">
        <v>2.9675387000000001E-2</v>
      </c>
      <c r="E6583">
        <v>1</v>
      </c>
    </row>
    <row r="6584" spans="1:5" x14ac:dyDescent="0.45">
      <c r="A6584" t="s">
        <v>4918</v>
      </c>
      <c r="B6584">
        <v>-0.52596468600000001</v>
      </c>
      <c r="C6584" s="1">
        <v>4.5600000000000003E-11</v>
      </c>
      <c r="D6584" s="1">
        <v>2.5200000000000001E-10</v>
      </c>
      <c r="E6584">
        <v>1</v>
      </c>
    </row>
    <row r="6585" spans="1:5" x14ac:dyDescent="0.45">
      <c r="A6585" t="s">
        <v>6890</v>
      </c>
      <c r="B6585">
        <v>8.2437636999999994E-2</v>
      </c>
      <c r="C6585">
        <v>3.2598249000000003E-2</v>
      </c>
      <c r="D6585">
        <v>4.7919634000000003E-2</v>
      </c>
      <c r="E6585">
        <v>1</v>
      </c>
    </row>
    <row r="6586" spans="1:5" x14ac:dyDescent="0.45">
      <c r="A6586" t="s">
        <v>6591</v>
      </c>
      <c r="B6586">
        <v>-0.22778781000000001</v>
      </c>
      <c r="C6586">
        <v>7.550775E-3</v>
      </c>
      <c r="D6586">
        <v>1.2466016E-2</v>
      </c>
      <c r="E6586">
        <v>1</v>
      </c>
    </row>
    <row r="6587" spans="1:5" x14ac:dyDescent="0.45">
      <c r="A6587" t="s">
        <v>5289</v>
      </c>
      <c r="B6587">
        <v>-0.71935059800000001</v>
      </c>
      <c r="C6587" s="1">
        <v>5.5999999999999999E-8</v>
      </c>
      <c r="D6587" s="1">
        <v>2.04E-7</v>
      </c>
      <c r="E6587">
        <v>1</v>
      </c>
    </row>
    <row r="6588" spans="1:5" x14ac:dyDescent="0.45">
      <c r="A6588" t="s">
        <v>4310</v>
      </c>
      <c r="B6588">
        <v>-0.83479648699999998</v>
      </c>
      <c r="C6588" s="1">
        <v>2.2499999999999999E-23</v>
      </c>
      <c r="D6588" s="1">
        <v>6.4299999999999998E-22</v>
      </c>
      <c r="E6588">
        <v>1</v>
      </c>
    </row>
    <row r="6589" spans="1:5" x14ac:dyDescent="0.45">
      <c r="A6589" t="s">
        <v>5333</v>
      </c>
      <c r="B6589">
        <v>-0.48515976799999999</v>
      </c>
      <c r="C6589" s="1">
        <v>1.02E-7</v>
      </c>
      <c r="D6589" s="1">
        <v>3.58E-7</v>
      </c>
      <c r="E6589">
        <v>1</v>
      </c>
    </row>
    <row r="6590" spans="1:5" x14ac:dyDescent="0.45">
      <c r="A6590" t="s">
        <v>6115</v>
      </c>
      <c r="B6590">
        <v>0.66771124800000003</v>
      </c>
      <c r="C6590">
        <v>3.5593099999999998E-4</v>
      </c>
      <c r="D6590">
        <v>7.33762E-4</v>
      </c>
      <c r="E6590">
        <v>1</v>
      </c>
    </row>
    <row r="6591" spans="1:5" x14ac:dyDescent="0.45">
      <c r="A6591" t="s">
        <v>5091</v>
      </c>
      <c r="B6591">
        <v>0.34034256000000002</v>
      </c>
      <c r="C6591" s="1">
        <v>1.45E-9</v>
      </c>
      <c r="D6591" s="1">
        <v>6.5199999999999998E-9</v>
      </c>
      <c r="E6591">
        <v>1</v>
      </c>
    </row>
    <row r="6592" spans="1:5" x14ac:dyDescent="0.45">
      <c r="A6592" t="s">
        <v>6225</v>
      </c>
      <c r="B6592">
        <v>0.82767912099999996</v>
      </c>
      <c r="C6592">
        <v>7.7898099999999999E-4</v>
      </c>
      <c r="D6592">
        <v>1.5184109999999999E-3</v>
      </c>
      <c r="E6592">
        <v>1</v>
      </c>
    </row>
    <row r="6593" spans="1:5" x14ac:dyDescent="0.45">
      <c r="A6593" t="s">
        <v>6617</v>
      </c>
      <c r="B6593">
        <v>-0.18119923800000001</v>
      </c>
      <c r="C6593">
        <v>8.9222629999999997E-3</v>
      </c>
      <c r="D6593">
        <v>1.4579573E-2</v>
      </c>
      <c r="E6593">
        <v>1</v>
      </c>
    </row>
    <row r="6594" spans="1:5" x14ac:dyDescent="0.45">
      <c r="A6594" t="s">
        <v>4614</v>
      </c>
      <c r="B6594">
        <v>0.76104203500000001</v>
      </c>
      <c r="C6594" s="1">
        <v>4.2199999999999999E-15</v>
      </c>
      <c r="D6594" s="1">
        <v>3.9899999999999999E-14</v>
      </c>
      <c r="E6594">
        <v>1</v>
      </c>
    </row>
    <row r="6595" spans="1:5" x14ac:dyDescent="0.45">
      <c r="A6595" t="s">
        <v>4390</v>
      </c>
      <c r="B6595">
        <v>-0.83964346400000001</v>
      </c>
      <c r="C6595" s="1">
        <v>2.41E-20</v>
      </c>
      <c r="D6595" s="1">
        <v>4.5499999999999999E-19</v>
      </c>
      <c r="E6595">
        <v>1</v>
      </c>
    </row>
    <row r="6596" spans="1:5" x14ac:dyDescent="0.45">
      <c r="A6596" t="s">
        <v>6487</v>
      </c>
      <c r="B6596">
        <v>-0.20830811900000001</v>
      </c>
      <c r="C6596">
        <v>3.9035580000000001E-3</v>
      </c>
      <c r="D6596">
        <v>6.7658739999999998E-3</v>
      </c>
      <c r="E6596">
        <v>1</v>
      </c>
    </row>
    <row r="6597" spans="1:5" x14ac:dyDescent="0.45">
      <c r="A6597" t="s">
        <v>4645</v>
      </c>
      <c r="B6597">
        <v>1.9197721400000001</v>
      </c>
      <c r="C6597" s="1">
        <v>1.92E-14</v>
      </c>
      <c r="D6597" s="1">
        <v>1.6799999999999999E-13</v>
      </c>
      <c r="E6597">
        <v>1</v>
      </c>
    </row>
    <row r="6598" spans="1:5" x14ac:dyDescent="0.45">
      <c r="A6598" t="s">
        <v>4982</v>
      </c>
      <c r="B6598">
        <v>-0.81535192499999998</v>
      </c>
      <c r="C6598" s="1">
        <v>1.4000000000000001E-10</v>
      </c>
      <c r="D6598" s="1">
        <v>7.2099999999999999E-10</v>
      </c>
      <c r="E6598">
        <v>1</v>
      </c>
    </row>
    <row r="6599" spans="1:5" x14ac:dyDescent="0.45">
      <c r="A6599" t="s">
        <v>5548</v>
      </c>
      <c r="B6599">
        <v>-0.65909359300000003</v>
      </c>
      <c r="C6599" s="1">
        <v>1.6500000000000001E-6</v>
      </c>
      <c r="D6599" s="1">
        <v>4.8199999999999996E-6</v>
      </c>
      <c r="E6599">
        <v>1</v>
      </c>
    </row>
    <row r="6600" spans="1:5" x14ac:dyDescent="0.45">
      <c r="A6600" t="s">
        <v>6562</v>
      </c>
      <c r="B6600">
        <v>-0.208211218</v>
      </c>
      <c r="C6600">
        <v>6.2296340000000004E-3</v>
      </c>
      <c r="D6600">
        <v>1.0429697999999999E-2</v>
      </c>
      <c r="E6600">
        <v>1</v>
      </c>
    </row>
    <row r="6601" spans="1:5" x14ac:dyDescent="0.45">
      <c r="A6601" t="s">
        <v>4933</v>
      </c>
      <c r="B6601">
        <v>-0.99614172199999995</v>
      </c>
      <c r="C6601" s="1">
        <v>6.3300000000000004E-11</v>
      </c>
      <c r="D6601" s="1">
        <v>3.44E-10</v>
      </c>
      <c r="E6601">
        <v>1</v>
      </c>
    </row>
    <row r="6602" spans="1:5" x14ac:dyDescent="0.45">
      <c r="A6602" t="s">
        <v>6530</v>
      </c>
      <c r="B6602">
        <v>-0.57659185899999998</v>
      </c>
      <c r="C6602">
        <v>5.3269370000000003E-3</v>
      </c>
      <c r="D6602">
        <v>9.0249879999999994E-3</v>
      </c>
      <c r="E6602">
        <v>1</v>
      </c>
    </row>
    <row r="6603" spans="1:5" x14ac:dyDescent="0.45">
      <c r="A6603" t="s">
        <v>6334</v>
      </c>
      <c r="B6603">
        <v>0.36784983999999998</v>
      </c>
      <c r="C6603">
        <v>1.506739E-3</v>
      </c>
      <c r="D6603">
        <v>2.7964729999999998E-3</v>
      </c>
      <c r="E6603">
        <v>1</v>
      </c>
    </row>
    <row r="6604" spans="1:5" x14ac:dyDescent="0.45">
      <c r="A6604" t="s">
        <v>5123</v>
      </c>
      <c r="B6604">
        <v>0.35745503499999998</v>
      </c>
      <c r="C6604" s="1">
        <v>2.4399999999999998E-9</v>
      </c>
      <c r="D6604" s="1">
        <v>1.07E-8</v>
      </c>
      <c r="E6604">
        <v>1</v>
      </c>
    </row>
    <row r="6605" spans="1:5" x14ac:dyDescent="0.45">
      <c r="A6605" t="s">
        <v>6780</v>
      </c>
      <c r="B6605">
        <v>-0.46724859899999999</v>
      </c>
      <c r="C6605">
        <v>2.0164756999999998E-2</v>
      </c>
      <c r="D6605">
        <v>3.0830178E-2</v>
      </c>
      <c r="E6605">
        <v>1</v>
      </c>
    </row>
    <row r="6606" spans="1:5" x14ac:dyDescent="0.45">
      <c r="A6606" t="s">
        <v>6318</v>
      </c>
      <c r="B6606">
        <v>-0.151236396</v>
      </c>
      <c r="C6606">
        <v>1.322686E-3</v>
      </c>
      <c r="D6606">
        <v>2.4775819999999999E-3</v>
      </c>
      <c r="E6606">
        <v>1</v>
      </c>
    </row>
    <row r="6607" spans="1:5" x14ac:dyDescent="0.45">
      <c r="A6607" t="s">
        <v>4538</v>
      </c>
      <c r="B6607">
        <v>-2.2796012490000002</v>
      </c>
      <c r="C6607" s="1">
        <v>8.9300000000000004E-17</v>
      </c>
      <c r="D6607" s="1">
        <v>1.0399999999999999E-15</v>
      </c>
      <c r="E6607">
        <v>1</v>
      </c>
    </row>
    <row r="6608" spans="1:5" x14ac:dyDescent="0.45">
      <c r="A6608" t="s">
        <v>6418</v>
      </c>
      <c r="B6608">
        <v>-0.28680097500000001</v>
      </c>
      <c r="C6608">
        <v>2.6013199999999998E-3</v>
      </c>
      <c r="D6608">
        <v>4.6405739999999997E-3</v>
      </c>
      <c r="E6608">
        <v>1</v>
      </c>
    </row>
    <row r="6609" spans="1:5" x14ac:dyDescent="0.45">
      <c r="A6609" t="s">
        <v>6436</v>
      </c>
      <c r="B6609">
        <v>0.28015899599999999</v>
      </c>
      <c r="C6609">
        <v>2.8117540000000001E-3</v>
      </c>
      <c r="D6609">
        <v>4.9836489999999997E-3</v>
      </c>
      <c r="E6609">
        <v>1</v>
      </c>
    </row>
    <row r="6610" spans="1:5" x14ac:dyDescent="0.45">
      <c r="A6610" t="s">
        <v>6219</v>
      </c>
      <c r="B6610">
        <v>0.324894882</v>
      </c>
      <c r="C6610">
        <v>7.4652699999999998E-4</v>
      </c>
      <c r="D6610">
        <v>1.4593189999999999E-3</v>
      </c>
      <c r="E6610">
        <v>1</v>
      </c>
    </row>
    <row r="6611" spans="1:5" x14ac:dyDescent="0.45">
      <c r="A6611" t="s">
        <v>4750</v>
      </c>
      <c r="B6611">
        <v>-0.81930814900000004</v>
      </c>
      <c r="C6611" s="1">
        <v>4.5299999999999999E-13</v>
      </c>
      <c r="D6611" s="1">
        <v>3.2500000000000001E-12</v>
      </c>
      <c r="E6611">
        <v>1</v>
      </c>
    </row>
    <row r="6612" spans="1:5" x14ac:dyDescent="0.45">
      <c r="A6612" t="s">
        <v>4424</v>
      </c>
      <c r="B6612">
        <v>-1.4876054000000001</v>
      </c>
      <c r="C6612" s="1">
        <v>2.5199999999999999E-19</v>
      </c>
      <c r="D6612" s="1">
        <v>4.1400000000000003E-18</v>
      </c>
      <c r="E6612">
        <v>1</v>
      </c>
    </row>
    <row r="6613" spans="1:5" x14ac:dyDescent="0.45">
      <c r="A6613" t="s">
        <v>6164</v>
      </c>
      <c r="B6613">
        <v>-0.338827041</v>
      </c>
      <c r="C6613">
        <v>5.0600299999999999E-4</v>
      </c>
      <c r="D6613">
        <v>1.016641E-3</v>
      </c>
      <c r="E6613">
        <v>1</v>
      </c>
    </row>
    <row r="6614" spans="1:5" x14ac:dyDescent="0.45">
      <c r="A6614" t="s">
        <v>5938</v>
      </c>
      <c r="B6614">
        <v>0.68648948399999998</v>
      </c>
      <c r="C6614" s="1">
        <v>8.4099999999999998E-5</v>
      </c>
      <c r="D6614">
        <v>1.9012900000000001E-4</v>
      </c>
      <c r="E6614">
        <v>1</v>
      </c>
    </row>
    <row r="6615" spans="1:5" x14ac:dyDescent="0.45">
      <c r="A6615" t="s">
        <v>6482</v>
      </c>
      <c r="B6615">
        <v>-0.14072448200000001</v>
      </c>
      <c r="C6615">
        <v>3.8172480000000001E-3</v>
      </c>
      <c r="D6615">
        <v>6.6281200000000004E-3</v>
      </c>
      <c r="E6615">
        <v>1</v>
      </c>
    </row>
    <row r="6616" spans="1:5" x14ac:dyDescent="0.45">
      <c r="A6616" t="s">
        <v>5033</v>
      </c>
      <c r="B6616">
        <v>-1.3671541060000001</v>
      </c>
      <c r="C6616" s="1">
        <v>4.34E-10</v>
      </c>
      <c r="D6616" s="1">
        <v>2.09E-9</v>
      </c>
      <c r="E6616">
        <v>1</v>
      </c>
    </row>
    <row r="6617" spans="1:5" x14ac:dyDescent="0.45">
      <c r="A6617" t="s">
        <v>6082</v>
      </c>
      <c r="B6617">
        <v>0.241888033</v>
      </c>
      <c r="C6617">
        <v>2.7001E-4</v>
      </c>
      <c r="D6617">
        <v>5.67812E-4</v>
      </c>
      <c r="E6617">
        <v>1</v>
      </c>
    </row>
    <row r="6618" spans="1:5" x14ac:dyDescent="0.45">
      <c r="A6618" t="s">
        <v>6580</v>
      </c>
      <c r="B6618">
        <v>-0.14803358899999999</v>
      </c>
      <c r="C6618">
        <v>7.1117760000000002E-3</v>
      </c>
      <c r="D6618">
        <v>1.1798326E-2</v>
      </c>
      <c r="E6618">
        <v>1</v>
      </c>
    </row>
    <row r="6619" spans="1:5" x14ac:dyDescent="0.45">
      <c r="A6619" t="s">
        <v>4457</v>
      </c>
      <c r="B6619">
        <v>1.0495082330000001</v>
      </c>
      <c r="C6619" s="1">
        <v>2.0700000000000002E-18</v>
      </c>
      <c r="D6619" s="1">
        <v>3.0000000000000001E-17</v>
      </c>
      <c r="E6619">
        <v>1</v>
      </c>
    </row>
    <row r="6620" spans="1:5" x14ac:dyDescent="0.45">
      <c r="A6620" t="s">
        <v>6257</v>
      </c>
      <c r="B6620">
        <v>-0.28164990200000001</v>
      </c>
      <c r="C6620">
        <v>9.0822099999999996E-4</v>
      </c>
      <c r="D6620">
        <v>1.7459509999999999E-3</v>
      </c>
      <c r="E6620">
        <v>1</v>
      </c>
    </row>
    <row r="6621" spans="1:5" x14ac:dyDescent="0.45">
      <c r="A6621" t="s">
        <v>5173</v>
      </c>
      <c r="B6621">
        <v>-0.52359759699999997</v>
      </c>
      <c r="C6621" s="1">
        <v>7.8100000000000001E-9</v>
      </c>
      <c r="D6621" s="1">
        <v>3.2000000000000002E-8</v>
      </c>
      <c r="E6621">
        <v>1</v>
      </c>
    </row>
    <row r="6622" spans="1:5" x14ac:dyDescent="0.45">
      <c r="A6622" t="s">
        <v>4616</v>
      </c>
      <c r="B6622">
        <v>1.527580135</v>
      </c>
      <c r="C6622" s="1">
        <v>5.4000000000000002E-15</v>
      </c>
      <c r="D6622" s="1">
        <v>5.0399999999999999E-14</v>
      </c>
      <c r="E6622">
        <v>1</v>
      </c>
    </row>
    <row r="6623" spans="1:5" x14ac:dyDescent="0.45">
      <c r="A6623" t="s">
        <v>4945</v>
      </c>
      <c r="B6623">
        <v>-0.67172279700000004</v>
      </c>
      <c r="C6623" s="1">
        <v>7.7500000000000004E-11</v>
      </c>
      <c r="D6623" s="1">
        <v>4.1500000000000001E-10</v>
      </c>
      <c r="E6623">
        <v>1</v>
      </c>
    </row>
    <row r="6624" spans="1:5" x14ac:dyDescent="0.45">
      <c r="A6624" t="s">
        <v>5504</v>
      </c>
      <c r="B6624">
        <v>0.42477958799999999</v>
      </c>
      <c r="C6624" s="1">
        <v>1.02E-6</v>
      </c>
      <c r="D6624" s="1">
        <v>3.1E-6</v>
      </c>
      <c r="E6624">
        <v>1</v>
      </c>
    </row>
    <row r="6625" spans="1:5" x14ac:dyDescent="0.45">
      <c r="A6625" t="s">
        <v>6477</v>
      </c>
      <c r="B6625">
        <v>-0.20922770399999999</v>
      </c>
      <c r="C6625">
        <v>3.7088160000000002E-3</v>
      </c>
      <c r="D6625">
        <v>6.4532210000000003E-3</v>
      </c>
      <c r="E6625">
        <v>1</v>
      </c>
    </row>
    <row r="6626" spans="1:5" x14ac:dyDescent="0.45">
      <c r="A6626" t="s">
        <v>4780</v>
      </c>
      <c r="B6626">
        <v>0.71265139200000005</v>
      </c>
      <c r="C6626" s="1">
        <v>1.27E-12</v>
      </c>
      <c r="D6626" s="1">
        <v>8.6099999999999999E-12</v>
      </c>
      <c r="E6626">
        <v>1</v>
      </c>
    </row>
    <row r="6627" spans="1:5" x14ac:dyDescent="0.45">
      <c r="A6627" t="s">
        <v>4449</v>
      </c>
      <c r="B6627">
        <v>-1.052875936</v>
      </c>
      <c r="C6627" s="1">
        <v>1.3600000000000001E-18</v>
      </c>
      <c r="D6627" s="1">
        <v>2.0099999999999999E-17</v>
      </c>
      <c r="E6627">
        <v>1</v>
      </c>
    </row>
    <row r="6628" spans="1:5" x14ac:dyDescent="0.45">
      <c r="A6628" t="s">
        <v>5921</v>
      </c>
      <c r="B6628">
        <v>-0.46602059000000001</v>
      </c>
      <c r="C6628" s="1">
        <v>7.7299999999999995E-5</v>
      </c>
      <c r="D6628">
        <v>1.75699E-4</v>
      </c>
      <c r="E6628">
        <v>1</v>
      </c>
    </row>
    <row r="6629" spans="1:5" x14ac:dyDescent="0.45">
      <c r="A6629" t="s">
        <v>4195</v>
      </c>
      <c r="B6629">
        <v>2.7295426690000002</v>
      </c>
      <c r="C6629" s="1">
        <v>3.0300000000000001E-35</v>
      </c>
      <c r="D6629" s="1">
        <v>5.0800000000000001E-33</v>
      </c>
      <c r="E6629">
        <v>1</v>
      </c>
    </row>
    <row r="6630" spans="1:5" x14ac:dyDescent="0.45">
      <c r="A6630" t="s">
        <v>4898</v>
      </c>
      <c r="B6630">
        <v>2.0631930330000001</v>
      </c>
      <c r="C6630" s="1">
        <v>2.86E-11</v>
      </c>
      <c r="D6630" s="1">
        <v>1.6200000000000001E-10</v>
      </c>
      <c r="E6630">
        <v>1</v>
      </c>
    </row>
    <row r="6631" spans="1:5" x14ac:dyDescent="0.45">
      <c r="A6631" t="s">
        <v>6679</v>
      </c>
      <c r="B6631">
        <v>-0.28520308</v>
      </c>
      <c r="C6631">
        <v>1.2506091E-2</v>
      </c>
      <c r="D6631">
        <v>1.9905185999999998E-2</v>
      </c>
      <c r="E6631">
        <v>1</v>
      </c>
    </row>
    <row r="6632" spans="1:5" x14ac:dyDescent="0.45">
      <c r="A6632" t="s">
        <v>6029</v>
      </c>
      <c r="B6632">
        <v>-0.460939987</v>
      </c>
      <c r="C6632">
        <v>1.6982799999999999E-4</v>
      </c>
      <c r="D6632">
        <v>3.6818799999999998E-4</v>
      </c>
      <c r="E6632">
        <v>1</v>
      </c>
    </row>
    <row r="6633" spans="1:5" x14ac:dyDescent="0.45">
      <c r="A6633" t="s">
        <v>4689</v>
      </c>
      <c r="B6633">
        <v>-0.58349630699999999</v>
      </c>
      <c r="C6633" s="1">
        <v>7.1400000000000004E-14</v>
      </c>
      <c r="D6633" s="1">
        <v>5.7199999999999999E-13</v>
      </c>
      <c r="E6633">
        <v>1</v>
      </c>
    </row>
    <row r="6634" spans="1:5" x14ac:dyDescent="0.45">
      <c r="A6634" t="s">
        <v>4701</v>
      </c>
      <c r="B6634">
        <v>0.50523721799999999</v>
      </c>
      <c r="C6634" s="1">
        <v>1.0799999999999999E-13</v>
      </c>
      <c r="D6634" s="1">
        <v>8.4400000000000004E-13</v>
      </c>
      <c r="E6634">
        <v>1</v>
      </c>
    </row>
    <row r="6635" spans="1:5" x14ac:dyDescent="0.45">
      <c r="A6635" t="s">
        <v>5582</v>
      </c>
      <c r="B6635">
        <v>-0.268926369</v>
      </c>
      <c r="C6635" s="1">
        <v>2.4399999999999999E-6</v>
      </c>
      <c r="D6635" s="1">
        <v>6.9800000000000001E-6</v>
      </c>
      <c r="E6635">
        <v>1</v>
      </c>
    </row>
    <row r="6636" spans="1:5" x14ac:dyDescent="0.45">
      <c r="A6636" t="s">
        <v>6014</v>
      </c>
      <c r="B6636">
        <v>1.033114893</v>
      </c>
      <c r="C6636">
        <v>1.5027000000000001E-4</v>
      </c>
      <c r="D6636">
        <v>3.2798499999999998E-4</v>
      </c>
      <c r="E6636">
        <v>1</v>
      </c>
    </row>
    <row r="6637" spans="1:5" x14ac:dyDescent="0.45">
      <c r="A6637" t="s">
        <v>4905</v>
      </c>
      <c r="B6637">
        <v>-0.53043665699999998</v>
      </c>
      <c r="C6637" s="1">
        <v>3.1699999999999998E-11</v>
      </c>
      <c r="D6637" s="1">
        <v>1.79E-10</v>
      </c>
      <c r="E6637">
        <v>1</v>
      </c>
    </row>
    <row r="6638" spans="1:5" x14ac:dyDescent="0.45">
      <c r="A6638" t="s">
        <v>4873</v>
      </c>
      <c r="B6638">
        <v>0.58162240600000004</v>
      </c>
      <c r="C6638" s="1">
        <v>1.5100000000000001E-11</v>
      </c>
      <c r="D6638" s="1">
        <v>8.8800000000000006E-11</v>
      </c>
      <c r="E6638">
        <v>1</v>
      </c>
    </row>
    <row r="6639" spans="1:5" x14ac:dyDescent="0.45">
      <c r="A6639" t="s">
        <v>5409</v>
      </c>
      <c r="B6639">
        <v>0.32129901599999999</v>
      </c>
      <c r="C6639" s="1">
        <v>3.2899999999999999E-7</v>
      </c>
      <c r="D6639" s="1">
        <v>1.08E-6</v>
      </c>
      <c r="E6639">
        <v>1</v>
      </c>
    </row>
    <row r="6640" spans="1:5" x14ac:dyDescent="0.45">
      <c r="A6640" t="s">
        <v>4867</v>
      </c>
      <c r="B6640">
        <v>0.53140932500000004</v>
      </c>
      <c r="C6640" s="1">
        <v>1.26E-11</v>
      </c>
      <c r="D6640" s="1">
        <v>7.5E-11</v>
      </c>
      <c r="E6640">
        <v>1</v>
      </c>
    </row>
    <row r="6641" spans="1:5" x14ac:dyDescent="0.45">
      <c r="A6641" t="s">
        <v>6429</v>
      </c>
      <c r="B6641">
        <v>0.247164894</v>
      </c>
      <c r="C6641">
        <v>2.7405910000000001E-3</v>
      </c>
      <c r="D6641">
        <v>4.8696959999999997E-3</v>
      </c>
      <c r="E6641">
        <v>1</v>
      </c>
    </row>
    <row r="6642" spans="1:5" x14ac:dyDescent="0.45">
      <c r="A6642" t="s">
        <v>4924</v>
      </c>
      <c r="B6642">
        <v>0.61920327600000002</v>
      </c>
      <c r="C6642" s="1">
        <v>5.1100000000000003E-11</v>
      </c>
      <c r="D6642" s="1">
        <v>2.8100000000000001E-10</v>
      </c>
      <c r="E6642">
        <v>1</v>
      </c>
    </row>
    <row r="6643" spans="1:5" x14ac:dyDescent="0.45">
      <c r="A6643" t="s">
        <v>4249</v>
      </c>
      <c r="B6643">
        <v>-1.3486499759999999</v>
      </c>
      <c r="C6643" s="1">
        <v>5.8799999999999998E-28</v>
      </c>
      <c r="D6643" s="1">
        <v>3.1399999999999997E-26</v>
      </c>
      <c r="E6643">
        <v>1</v>
      </c>
    </row>
    <row r="6644" spans="1:5" x14ac:dyDescent="0.45">
      <c r="A6644" t="s">
        <v>4276</v>
      </c>
      <c r="B6644">
        <v>-1.1944335859999999</v>
      </c>
      <c r="C6644" s="1">
        <v>2.0900000000000001E-25</v>
      </c>
      <c r="D6644" s="1">
        <v>7.9699999999999998E-24</v>
      </c>
      <c r="E6644">
        <v>1</v>
      </c>
    </row>
    <row r="6645" spans="1:5" x14ac:dyDescent="0.45">
      <c r="A6645" t="s">
        <v>6387</v>
      </c>
      <c r="B6645">
        <v>0.123276629</v>
      </c>
      <c r="C6645">
        <v>2.254982E-3</v>
      </c>
      <c r="D6645">
        <v>4.0656310000000001E-3</v>
      </c>
      <c r="E6645">
        <v>1</v>
      </c>
    </row>
    <row r="6646" spans="1:5" x14ac:dyDescent="0.45">
      <c r="A6646" t="s">
        <v>5262</v>
      </c>
      <c r="B6646">
        <v>-0.85907807800000002</v>
      </c>
      <c r="C6646" s="1">
        <v>3.5000000000000002E-8</v>
      </c>
      <c r="D6646" s="1">
        <v>1.31E-7</v>
      </c>
      <c r="E6646">
        <v>1</v>
      </c>
    </row>
    <row r="6647" spans="1:5" x14ac:dyDescent="0.45">
      <c r="A6647" t="s">
        <v>6563</v>
      </c>
      <c r="B6647">
        <v>-0.21002195600000001</v>
      </c>
      <c r="C6647">
        <v>6.2833519999999999E-3</v>
      </c>
      <c r="D6647">
        <v>1.0515813000000001E-2</v>
      </c>
      <c r="E6647">
        <v>1</v>
      </c>
    </row>
    <row r="6648" spans="1:5" x14ac:dyDescent="0.45">
      <c r="A6648" t="s">
        <v>4485</v>
      </c>
      <c r="B6648">
        <v>1.2881526940000001</v>
      </c>
      <c r="C6648" s="1">
        <v>9.26E-18</v>
      </c>
      <c r="D6648" s="1">
        <v>1.2399999999999999E-16</v>
      </c>
      <c r="E6648">
        <v>1</v>
      </c>
    </row>
    <row r="6649" spans="1:5" x14ac:dyDescent="0.45">
      <c r="A6649" t="s">
        <v>5443</v>
      </c>
      <c r="B6649">
        <v>0.33305464299999998</v>
      </c>
      <c r="C6649" s="1">
        <v>5.2799999999999996E-7</v>
      </c>
      <c r="D6649" s="1">
        <v>1.6700000000000001E-6</v>
      </c>
      <c r="E6649">
        <v>1</v>
      </c>
    </row>
    <row r="6650" spans="1:5" x14ac:dyDescent="0.45">
      <c r="A6650" t="s">
        <v>5803</v>
      </c>
      <c r="B6650">
        <v>0.28752023999999998</v>
      </c>
      <c r="C6650" s="1">
        <v>2.5400000000000001E-5</v>
      </c>
      <c r="D6650" s="1">
        <v>6.2000000000000003E-5</v>
      </c>
      <c r="E6650">
        <v>1</v>
      </c>
    </row>
    <row r="6651" spans="1:5" x14ac:dyDescent="0.45">
      <c r="A6651" t="s">
        <v>5673</v>
      </c>
      <c r="B6651">
        <v>0.25045478599999998</v>
      </c>
      <c r="C6651" s="1">
        <v>6.6800000000000004E-6</v>
      </c>
      <c r="D6651" s="1">
        <v>1.7900000000000001E-5</v>
      </c>
      <c r="E6651">
        <v>1</v>
      </c>
    </row>
    <row r="6652" spans="1:5" x14ac:dyDescent="0.45">
      <c r="A6652" t="s">
        <v>4461</v>
      </c>
      <c r="B6652">
        <v>1.327402363</v>
      </c>
      <c r="C6652" s="1">
        <v>2.7799999999999998E-18</v>
      </c>
      <c r="D6652" s="1">
        <v>3.9599999999999999E-17</v>
      </c>
      <c r="E6652">
        <v>1</v>
      </c>
    </row>
    <row r="6653" spans="1:5" x14ac:dyDescent="0.45">
      <c r="A6653" t="s">
        <v>5013</v>
      </c>
      <c r="B6653">
        <v>-0.90044290400000004</v>
      </c>
      <c r="C6653" s="1">
        <v>2.8899999999999998E-10</v>
      </c>
      <c r="D6653" s="1">
        <v>1.43E-9</v>
      </c>
      <c r="E6653">
        <v>1</v>
      </c>
    </row>
    <row r="6654" spans="1:5" x14ac:dyDescent="0.45">
      <c r="A6654" t="s">
        <v>5514</v>
      </c>
      <c r="B6654">
        <v>-0.58773916400000004</v>
      </c>
      <c r="C6654" s="1">
        <v>1.13E-6</v>
      </c>
      <c r="D6654" s="1">
        <v>3.3900000000000002E-6</v>
      </c>
      <c r="E6654">
        <v>1</v>
      </c>
    </row>
    <row r="6655" spans="1:5" x14ac:dyDescent="0.45">
      <c r="A6655" t="s">
        <v>6759</v>
      </c>
      <c r="B6655">
        <v>-0.25998933600000002</v>
      </c>
      <c r="C6655">
        <v>1.8335727E-2</v>
      </c>
      <c r="D6655">
        <v>2.8275379E-2</v>
      </c>
      <c r="E6655">
        <v>1</v>
      </c>
    </row>
    <row r="6656" spans="1:5" x14ac:dyDescent="0.45">
      <c r="A6656" t="s">
        <v>5169</v>
      </c>
      <c r="B6656">
        <v>0.35655039900000002</v>
      </c>
      <c r="C6656" s="1">
        <v>7.4499999999999997E-9</v>
      </c>
      <c r="D6656" s="1">
        <v>3.0600000000000003E-8</v>
      </c>
      <c r="E6656">
        <v>1</v>
      </c>
    </row>
    <row r="6657" spans="1:5" x14ac:dyDescent="0.45">
      <c r="A6657" t="s">
        <v>6672</v>
      </c>
      <c r="B6657">
        <v>-0.32487902699999999</v>
      </c>
      <c r="C6657">
        <v>1.2058068E-2</v>
      </c>
      <c r="D6657">
        <v>1.9235291000000002E-2</v>
      </c>
      <c r="E6657">
        <v>1</v>
      </c>
    </row>
    <row r="6658" spans="1:5" x14ac:dyDescent="0.45">
      <c r="A6658" t="s">
        <v>5840</v>
      </c>
      <c r="B6658">
        <v>0.35186579800000001</v>
      </c>
      <c r="C6658" s="1">
        <v>3.54E-5</v>
      </c>
      <c r="D6658" s="1">
        <v>8.4599999999999996E-5</v>
      </c>
      <c r="E6658">
        <v>1</v>
      </c>
    </row>
    <row r="6659" spans="1:5" x14ac:dyDescent="0.45">
      <c r="A6659" t="s">
        <v>5301</v>
      </c>
      <c r="B6659">
        <v>-0.672225344</v>
      </c>
      <c r="C6659" s="1">
        <v>6.7500000000000002E-8</v>
      </c>
      <c r="D6659" s="1">
        <v>2.4299999999999999E-7</v>
      </c>
      <c r="E6659">
        <v>1</v>
      </c>
    </row>
    <row r="6660" spans="1:5" x14ac:dyDescent="0.45">
      <c r="A6660" t="s">
        <v>6565</v>
      </c>
      <c r="B6660">
        <v>0.31258282999999998</v>
      </c>
      <c r="C6660">
        <v>6.3966479999999996E-3</v>
      </c>
      <c r="D6660">
        <v>1.0690860999999999E-2</v>
      </c>
      <c r="E6660">
        <v>1</v>
      </c>
    </row>
    <row r="6661" spans="1:5" x14ac:dyDescent="0.45">
      <c r="A6661" t="s">
        <v>6423</v>
      </c>
      <c r="B6661">
        <v>0.169792162</v>
      </c>
      <c r="C6661">
        <v>2.6559050000000001E-3</v>
      </c>
      <c r="D6661">
        <v>4.7292499999999999E-3</v>
      </c>
      <c r="E6661">
        <v>1</v>
      </c>
    </row>
    <row r="6662" spans="1:5" x14ac:dyDescent="0.45">
      <c r="A6662" t="s">
        <v>5518</v>
      </c>
      <c r="B6662">
        <v>0.831442232</v>
      </c>
      <c r="C6662" s="1">
        <v>1.1599999999999999E-6</v>
      </c>
      <c r="D6662" s="1">
        <v>3.4800000000000001E-6</v>
      </c>
      <c r="E6662">
        <v>1</v>
      </c>
    </row>
    <row r="6663" spans="1:5" x14ac:dyDescent="0.45">
      <c r="A6663" t="s">
        <v>4661</v>
      </c>
      <c r="B6663">
        <v>0.65619653600000005</v>
      </c>
      <c r="C6663" s="1">
        <v>3.3500000000000002E-14</v>
      </c>
      <c r="D6663" s="1">
        <v>2.8100000000000001E-13</v>
      </c>
      <c r="E6663">
        <v>1</v>
      </c>
    </row>
    <row r="6664" spans="1:5" x14ac:dyDescent="0.45">
      <c r="A6664" t="s">
        <v>6383</v>
      </c>
      <c r="B6664">
        <v>-0.16647313499999999</v>
      </c>
      <c r="C6664">
        <v>2.182434E-3</v>
      </c>
      <c r="D6664">
        <v>3.9417719999999996E-3</v>
      </c>
      <c r="E6664">
        <v>1</v>
      </c>
    </row>
    <row r="6665" spans="1:5" x14ac:dyDescent="0.45">
      <c r="A6665" t="s">
        <v>6080</v>
      </c>
      <c r="B6665">
        <v>-0.35554871399999999</v>
      </c>
      <c r="C6665">
        <v>2.6247100000000002E-4</v>
      </c>
      <c r="D6665">
        <v>5.5290500000000002E-4</v>
      </c>
      <c r="E6665">
        <v>1</v>
      </c>
    </row>
    <row r="6666" spans="1:5" x14ac:dyDescent="0.45">
      <c r="A6666" t="s">
        <v>4422</v>
      </c>
      <c r="B6666">
        <v>-1.1881685719999999</v>
      </c>
      <c r="C6666" s="1">
        <v>1.9699999999999999E-19</v>
      </c>
      <c r="D6666" s="1">
        <v>3.2699999999999999E-18</v>
      </c>
      <c r="E6666">
        <v>1</v>
      </c>
    </row>
    <row r="6667" spans="1:5" x14ac:dyDescent="0.45">
      <c r="A6667" t="s">
        <v>5415</v>
      </c>
      <c r="B6667">
        <v>1.155192472</v>
      </c>
      <c r="C6667" s="1">
        <v>3.5499999999999999E-7</v>
      </c>
      <c r="D6667" s="1">
        <v>1.1599999999999999E-6</v>
      </c>
      <c r="E6667">
        <v>1</v>
      </c>
    </row>
    <row r="6668" spans="1:5" x14ac:dyDescent="0.45">
      <c r="A6668" t="s">
        <v>4657</v>
      </c>
      <c r="B6668">
        <v>-0.90037308800000004</v>
      </c>
      <c r="C6668" s="1">
        <v>2.9600000000000001E-14</v>
      </c>
      <c r="D6668" s="1">
        <v>2.5099999999999999E-13</v>
      </c>
      <c r="E6668">
        <v>1</v>
      </c>
    </row>
    <row r="6669" spans="1:5" x14ac:dyDescent="0.45">
      <c r="A6669" t="s">
        <v>5481</v>
      </c>
      <c r="B6669">
        <v>0.311254429</v>
      </c>
      <c r="C6669" s="1">
        <v>7.4700000000000001E-7</v>
      </c>
      <c r="D6669" s="1">
        <v>2.3099999999999999E-6</v>
      </c>
      <c r="E6669">
        <v>1</v>
      </c>
    </row>
    <row r="6670" spans="1:5" x14ac:dyDescent="0.45">
      <c r="A6670" t="s">
        <v>5513</v>
      </c>
      <c r="B6670">
        <v>0.34792062499999998</v>
      </c>
      <c r="C6670" s="1">
        <v>1.1200000000000001E-6</v>
      </c>
      <c r="D6670" s="1">
        <v>3.36E-6</v>
      </c>
      <c r="E6670">
        <v>1</v>
      </c>
    </row>
    <row r="6671" spans="1:5" x14ac:dyDescent="0.45">
      <c r="A6671" t="s">
        <v>6750</v>
      </c>
      <c r="B6671">
        <v>-0.12478649999999999</v>
      </c>
      <c r="C6671">
        <v>1.7475013000000001E-2</v>
      </c>
      <c r="D6671">
        <v>2.7045396999999999E-2</v>
      </c>
      <c r="E6671">
        <v>1</v>
      </c>
    </row>
    <row r="6672" spans="1:5" x14ac:dyDescent="0.45">
      <c r="A6672" t="s">
        <v>5254</v>
      </c>
      <c r="B6672">
        <v>0.43645296500000003</v>
      </c>
      <c r="C6672" s="1">
        <v>3.0099999999999998E-8</v>
      </c>
      <c r="D6672" s="1">
        <v>1.14E-7</v>
      </c>
      <c r="E6672">
        <v>1</v>
      </c>
    </row>
    <row r="6673" spans="1:5" x14ac:dyDescent="0.45">
      <c r="A6673" t="s">
        <v>5299</v>
      </c>
      <c r="B6673">
        <v>0.67399204999999995</v>
      </c>
      <c r="C6673" s="1">
        <v>6.5699999999999999E-8</v>
      </c>
      <c r="D6673" s="1">
        <v>2.3699999999999999E-7</v>
      </c>
      <c r="E6673">
        <v>1</v>
      </c>
    </row>
    <row r="6674" spans="1:5" x14ac:dyDescent="0.45">
      <c r="A6674" t="s">
        <v>6597</v>
      </c>
      <c r="B6674">
        <v>0.83585084600000004</v>
      </c>
      <c r="C6674">
        <v>7.9838229999999993E-3</v>
      </c>
      <c r="D6674">
        <v>1.3132723000000001E-2</v>
      </c>
      <c r="E6674">
        <v>1</v>
      </c>
    </row>
    <row r="6675" spans="1:5" x14ac:dyDescent="0.45">
      <c r="A6675" t="s">
        <v>4581</v>
      </c>
      <c r="B6675">
        <v>0.847957772</v>
      </c>
      <c r="C6675" s="1">
        <v>1.0499999999999999E-15</v>
      </c>
      <c r="D6675" s="1">
        <v>1.07E-14</v>
      </c>
      <c r="E6675">
        <v>1</v>
      </c>
    </row>
    <row r="6676" spans="1:5" x14ac:dyDescent="0.45">
      <c r="A6676" t="s">
        <v>5908</v>
      </c>
      <c r="B6676">
        <v>-0.21804120299999999</v>
      </c>
      <c r="C6676" s="1">
        <v>6.5900000000000003E-5</v>
      </c>
      <c r="D6676">
        <v>1.51509E-4</v>
      </c>
      <c r="E6676">
        <v>1</v>
      </c>
    </row>
    <row r="6677" spans="1:5" x14ac:dyDescent="0.45">
      <c r="A6677" t="s">
        <v>5426</v>
      </c>
      <c r="B6677">
        <v>0.41043576100000001</v>
      </c>
      <c r="C6677" s="1">
        <v>4.0600000000000001E-7</v>
      </c>
      <c r="D6677" s="1">
        <v>1.31E-6</v>
      </c>
      <c r="E6677">
        <v>1</v>
      </c>
    </row>
    <row r="6678" spans="1:5" x14ac:dyDescent="0.45">
      <c r="A6678" t="s">
        <v>5880</v>
      </c>
      <c r="B6678">
        <v>-0.14074034799999999</v>
      </c>
      <c r="C6678" s="1">
        <v>5.2599999999999998E-5</v>
      </c>
      <c r="D6678">
        <v>1.22662E-4</v>
      </c>
      <c r="E6678">
        <v>1</v>
      </c>
    </row>
    <row r="6679" spans="1:5" x14ac:dyDescent="0.45">
      <c r="A6679" t="s">
        <v>6123</v>
      </c>
      <c r="B6679">
        <v>-0.21527160200000001</v>
      </c>
      <c r="C6679">
        <v>3.7519300000000001E-4</v>
      </c>
      <c r="D6679">
        <v>7.70712E-4</v>
      </c>
      <c r="E6679">
        <v>1</v>
      </c>
    </row>
    <row r="6680" spans="1:5" x14ac:dyDescent="0.45">
      <c r="A6680" t="s">
        <v>6652</v>
      </c>
      <c r="B6680">
        <v>0.64190053000000002</v>
      </c>
      <c r="C6680">
        <v>1.0648006E-2</v>
      </c>
      <c r="D6680">
        <v>1.7152225E-2</v>
      </c>
      <c r="E6680">
        <v>1</v>
      </c>
    </row>
    <row r="6681" spans="1:5" x14ac:dyDescent="0.45">
      <c r="A6681" t="s">
        <v>4563</v>
      </c>
      <c r="B6681">
        <v>1.85827805</v>
      </c>
      <c r="C6681" s="1">
        <v>4.0100000000000001E-16</v>
      </c>
      <c r="D6681" s="1">
        <v>4.2999999999999997E-15</v>
      </c>
      <c r="E6681">
        <v>1</v>
      </c>
    </row>
    <row r="6682" spans="1:5" x14ac:dyDescent="0.45">
      <c r="A6682" t="s">
        <v>5970</v>
      </c>
      <c r="B6682">
        <v>0.18525427699999999</v>
      </c>
      <c r="C6682">
        <v>1.08596E-4</v>
      </c>
      <c r="D6682">
        <v>2.4172199999999999E-4</v>
      </c>
      <c r="E6682">
        <v>1</v>
      </c>
    </row>
    <row r="6683" spans="1:5" x14ac:dyDescent="0.45">
      <c r="A6683" t="s">
        <v>4926</v>
      </c>
      <c r="B6683">
        <v>0.40322527699999999</v>
      </c>
      <c r="C6683" s="1">
        <v>5.4400000000000001E-11</v>
      </c>
      <c r="D6683" s="1">
        <v>2.98E-10</v>
      </c>
      <c r="E6683">
        <v>1</v>
      </c>
    </row>
    <row r="6684" spans="1:5" x14ac:dyDescent="0.45">
      <c r="A6684" t="s">
        <v>4993</v>
      </c>
      <c r="B6684">
        <v>0.76182625900000001</v>
      </c>
      <c r="C6684" s="1">
        <v>1.87E-10</v>
      </c>
      <c r="D6684" s="1">
        <v>9.4699999999999994E-10</v>
      </c>
      <c r="E6684">
        <v>1</v>
      </c>
    </row>
    <row r="6685" spans="1:5" x14ac:dyDescent="0.45">
      <c r="A6685" t="s">
        <v>6673</v>
      </c>
      <c r="B6685">
        <v>-0.13583864700000001</v>
      </c>
      <c r="C6685">
        <v>1.2070384E-2</v>
      </c>
      <c r="D6685">
        <v>1.9249938000000001E-2</v>
      </c>
      <c r="E6685">
        <v>1</v>
      </c>
    </row>
    <row r="6686" spans="1:5" x14ac:dyDescent="0.45">
      <c r="A6686" t="s">
        <v>6333</v>
      </c>
      <c r="B6686">
        <v>-0.14674366</v>
      </c>
      <c r="C6686">
        <v>1.500255E-3</v>
      </c>
      <c r="D6686">
        <v>2.785451E-3</v>
      </c>
      <c r="E6686">
        <v>1</v>
      </c>
    </row>
    <row r="6687" spans="1:5" x14ac:dyDescent="0.45">
      <c r="A6687" t="s">
        <v>6147</v>
      </c>
      <c r="B6687">
        <v>-0.289030336</v>
      </c>
      <c r="C6687">
        <v>4.42943E-4</v>
      </c>
      <c r="D6687">
        <v>8.9767500000000001E-4</v>
      </c>
      <c r="E6687">
        <v>1</v>
      </c>
    </row>
    <row r="6688" spans="1:5" x14ac:dyDescent="0.45">
      <c r="A6688" t="s">
        <v>5499</v>
      </c>
      <c r="B6688">
        <v>-0.31326258299999998</v>
      </c>
      <c r="C6688" s="1">
        <v>9.5099999999999998E-7</v>
      </c>
      <c r="D6688" s="1">
        <v>2.8899999999999999E-6</v>
      </c>
      <c r="E6688">
        <v>1</v>
      </c>
    </row>
    <row r="6689" spans="1:5" x14ac:dyDescent="0.45">
      <c r="A6689" t="s">
        <v>4691</v>
      </c>
      <c r="B6689">
        <v>-0.32758663300000002</v>
      </c>
      <c r="C6689" s="1">
        <v>7.3000000000000004E-14</v>
      </c>
      <c r="D6689" s="1">
        <v>5.8400000000000004E-13</v>
      </c>
      <c r="E6689">
        <v>1</v>
      </c>
    </row>
    <row r="6690" spans="1:5" x14ac:dyDescent="0.45">
      <c r="A6690" t="s">
        <v>5710</v>
      </c>
      <c r="B6690">
        <v>-0.21529382799999999</v>
      </c>
      <c r="C6690" s="1">
        <v>9.8500000000000006E-6</v>
      </c>
      <c r="D6690" s="1">
        <v>2.58E-5</v>
      </c>
      <c r="E6690">
        <v>1</v>
      </c>
    </row>
    <row r="6691" spans="1:5" x14ac:dyDescent="0.45">
      <c r="A6691" t="s">
        <v>5676</v>
      </c>
      <c r="B6691">
        <v>0.488919675</v>
      </c>
      <c r="C6691" s="1">
        <v>6.8000000000000001E-6</v>
      </c>
      <c r="D6691" s="1">
        <v>1.8199999999999999E-5</v>
      </c>
      <c r="E6691">
        <v>1</v>
      </c>
    </row>
    <row r="6692" spans="1:5" x14ac:dyDescent="0.45">
      <c r="A6692" t="s">
        <v>5256</v>
      </c>
      <c r="B6692">
        <v>0.37302766500000001</v>
      </c>
      <c r="C6692" s="1">
        <v>3.1900000000000001E-8</v>
      </c>
      <c r="D6692" s="1">
        <v>1.2100000000000001E-7</v>
      </c>
      <c r="E6692">
        <v>1</v>
      </c>
    </row>
    <row r="6693" spans="1:5" x14ac:dyDescent="0.45">
      <c r="A6693" t="s">
        <v>6301</v>
      </c>
      <c r="B6693">
        <v>0.34926874400000002</v>
      </c>
      <c r="C6693">
        <v>1.2149730000000001E-3</v>
      </c>
      <c r="D6693">
        <v>2.2895509999999999E-3</v>
      </c>
      <c r="E6693">
        <v>1</v>
      </c>
    </row>
    <row r="6694" spans="1:5" x14ac:dyDescent="0.45">
      <c r="A6694" t="s">
        <v>6033</v>
      </c>
      <c r="B6694">
        <v>-0.21084882799999999</v>
      </c>
      <c r="C6694">
        <v>1.7295099999999999E-4</v>
      </c>
      <c r="D6694">
        <v>3.74428E-4</v>
      </c>
      <c r="E6694">
        <v>1</v>
      </c>
    </row>
    <row r="6695" spans="1:5" x14ac:dyDescent="0.45">
      <c r="A6695" t="s">
        <v>5547</v>
      </c>
      <c r="B6695">
        <v>-0.31246776500000001</v>
      </c>
      <c r="C6695" s="1">
        <v>1.6500000000000001E-6</v>
      </c>
      <c r="D6695" s="1">
        <v>4.8099999999999997E-6</v>
      </c>
      <c r="E6695">
        <v>1</v>
      </c>
    </row>
    <row r="6696" spans="1:5" x14ac:dyDescent="0.45">
      <c r="A6696" t="s">
        <v>4987</v>
      </c>
      <c r="B6696">
        <v>-0.27722770499999999</v>
      </c>
      <c r="C6696" s="1">
        <v>1.57E-10</v>
      </c>
      <c r="D6696" s="1">
        <v>8.0300000000000002E-10</v>
      </c>
      <c r="E6696">
        <v>1</v>
      </c>
    </row>
    <row r="6697" spans="1:5" x14ac:dyDescent="0.45">
      <c r="A6697" t="s">
        <v>6354</v>
      </c>
      <c r="B6697">
        <v>-0.112443718</v>
      </c>
      <c r="C6697">
        <v>1.8034399999999999E-3</v>
      </c>
      <c r="D6697">
        <v>3.304544E-3</v>
      </c>
      <c r="E6697">
        <v>1</v>
      </c>
    </row>
    <row r="6698" spans="1:5" x14ac:dyDescent="0.45">
      <c r="A6698" t="s">
        <v>5569</v>
      </c>
      <c r="B6698">
        <v>2.1545217459999999</v>
      </c>
      <c r="C6698" s="1">
        <v>2.12E-6</v>
      </c>
      <c r="D6698" s="1">
        <v>6.1299999999999998E-6</v>
      </c>
      <c r="E6698">
        <v>1</v>
      </c>
    </row>
    <row r="6699" spans="1:5" x14ac:dyDescent="0.45">
      <c r="A6699" t="s">
        <v>5670</v>
      </c>
      <c r="B6699">
        <v>-0.51066176200000002</v>
      </c>
      <c r="C6699" s="1">
        <v>6.4099999999999996E-6</v>
      </c>
      <c r="D6699" s="1">
        <v>1.7200000000000001E-5</v>
      </c>
      <c r="E6699">
        <v>1</v>
      </c>
    </row>
    <row r="6700" spans="1:5" x14ac:dyDescent="0.45">
      <c r="A6700" t="s">
        <v>6200</v>
      </c>
      <c r="B6700">
        <v>0.84280255699999995</v>
      </c>
      <c r="C6700">
        <v>6.20799E-4</v>
      </c>
      <c r="D6700">
        <v>1.229192E-3</v>
      </c>
      <c r="E6700">
        <v>1</v>
      </c>
    </row>
    <row r="6701" spans="1:5" x14ac:dyDescent="0.45">
      <c r="A6701" t="s">
        <v>4978</v>
      </c>
      <c r="B6701">
        <v>0.36065064899999999</v>
      </c>
      <c r="C6701" s="1">
        <v>1.3699999999999999E-10</v>
      </c>
      <c r="D6701" s="1">
        <v>7.0800000000000004E-10</v>
      </c>
      <c r="E6701">
        <v>1</v>
      </c>
    </row>
    <row r="6702" spans="1:5" x14ac:dyDescent="0.45">
      <c r="A6702" t="s">
        <v>5702</v>
      </c>
      <c r="B6702">
        <v>-0.74219891800000004</v>
      </c>
      <c r="C6702" s="1">
        <v>9.0299999999999999E-6</v>
      </c>
      <c r="D6702" s="1">
        <v>2.3799999999999999E-5</v>
      </c>
      <c r="E6702">
        <v>1</v>
      </c>
    </row>
    <row r="6703" spans="1:5" x14ac:dyDescent="0.45">
      <c r="A6703" t="s">
        <v>6725</v>
      </c>
      <c r="B6703">
        <v>0.215930919</v>
      </c>
      <c r="C6703">
        <v>1.5647332999999999E-2</v>
      </c>
      <c r="D6703">
        <v>2.4446720000000002E-2</v>
      </c>
      <c r="E6703">
        <v>1</v>
      </c>
    </row>
    <row r="6704" spans="1:5" x14ac:dyDescent="0.45">
      <c r="A6704" t="s">
        <v>6038</v>
      </c>
      <c r="B6704">
        <v>0.33396683100000002</v>
      </c>
      <c r="C6704">
        <v>1.79631E-4</v>
      </c>
      <c r="D6704">
        <v>3.87797E-4</v>
      </c>
      <c r="E6704">
        <v>1</v>
      </c>
    </row>
    <row r="6705" spans="1:5" x14ac:dyDescent="0.45">
      <c r="A6705" t="s">
        <v>5339</v>
      </c>
      <c r="B6705">
        <v>0.56073425700000001</v>
      </c>
      <c r="C6705" s="1">
        <v>1.08E-7</v>
      </c>
      <c r="D6705" s="1">
        <v>3.7899999999999999E-7</v>
      </c>
      <c r="E6705">
        <v>1</v>
      </c>
    </row>
    <row r="6706" spans="1:5" x14ac:dyDescent="0.45">
      <c r="A6706" t="s">
        <v>6586</v>
      </c>
      <c r="B6706">
        <v>-0.16256546799999999</v>
      </c>
      <c r="C6706">
        <v>7.2587720000000001E-3</v>
      </c>
      <c r="D6706">
        <v>1.2018387E-2</v>
      </c>
      <c r="E6706">
        <v>1</v>
      </c>
    </row>
    <row r="6707" spans="1:5" x14ac:dyDescent="0.45">
      <c r="A6707" t="s">
        <v>5383</v>
      </c>
      <c r="B6707">
        <v>0.27885184099999999</v>
      </c>
      <c r="C6707" s="1">
        <v>2.2399999999999999E-7</v>
      </c>
      <c r="D6707" s="1">
        <v>7.5300000000000003E-7</v>
      </c>
      <c r="E6707">
        <v>1</v>
      </c>
    </row>
    <row r="6708" spans="1:5" x14ac:dyDescent="0.45">
      <c r="A6708" t="s">
        <v>4509</v>
      </c>
      <c r="B6708">
        <v>-0.50232983399999998</v>
      </c>
      <c r="C6708" s="1">
        <v>3.9800000000000001E-17</v>
      </c>
      <c r="D6708" s="1">
        <v>4.8899999999999996E-16</v>
      </c>
      <c r="E6708">
        <v>1</v>
      </c>
    </row>
    <row r="6709" spans="1:5" x14ac:dyDescent="0.45">
      <c r="A6709" t="s">
        <v>6889</v>
      </c>
      <c r="B6709">
        <v>8.7935594000000006E-2</v>
      </c>
      <c r="C6709">
        <v>3.239761E-2</v>
      </c>
      <c r="D6709">
        <v>4.7647498000000003E-2</v>
      </c>
      <c r="E6709">
        <v>1</v>
      </c>
    </row>
    <row r="6710" spans="1:5" x14ac:dyDescent="0.45">
      <c r="A6710" t="s">
        <v>5677</v>
      </c>
      <c r="B6710">
        <v>0.21027047099999999</v>
      </c>
      <c r="C6710" s="1">
        <v>6.7900000000000002E-6</v>
      </c>
      <c r="D6710" s="1">
        <v>1.8199999999999999E-5</v>
      </c>
      <c r="E6710">
        <v>1</v>
      </c>
    </row>
    <row r="6711" spans="1:5" x14ac:dyDescent="0.45">
      <c r="A6711" t="s">
        <v>5653</v>
      </c>
      <c r="B6711">
        <v>-0.199826483</v>
      </c>
      <c r="C6711" s="1">
        <v>5.5999999999999997E-6</v>
      </c>
      <c r="D6711" s="1">
        <v>1.52E-5</v>
      </c>
      <c r="E6711">
        <v>1</v>
      </c>
    </row>
    <row r="6712" spans="1:5" x14ac:dyDescent="0.45">
      <c r="A6712" t="s">
        <v>4294</v>
      </c>
      <c r="B6712">
        <v>-1.38207875</v>
      </c>
      <c r="C6712" s="1">
        <v>1.7499999999999998E-24</v>
      </c>
      <c r="D6712" s="1">
        <v>5.8900000000000001E-23</v>
      </c>
      <c r="E6712">
        <v>1</v>
      </c>
    </row>
    <row r="6713" spans="1:5" x14ac:dyDescent="0.45">
      <c r="A6713" t="s">
        <v>6233</v>
      </c>
      <c r="B6713">
        <v>-0.20501435500000001</v>
      </c>
      <c r="C6713">
        <v>8.1182400000000005E-4</v>
      </c>
      <c r="D6713">
        <v>1.5760940000000001E-3</v>
      </c>
      <c r="E6713">
        <v>1</v>
      </c>
    </row>
    <row r="6714" spans="1:5" x14ac:dyDescent="0.45">
      <c r="A6714" t="s">
        <v>4588</v>
      </c>
      <c r="B6714">
        <v>-0.89737512799999997</v>
      </c>
      <c r="C6714" s="1">
        <v>1.41E-15</v>
      </c>
      <c r="D6714" s="1">
        <v>1.41E-14</v>
      </c>
      <c r="E6714">
        <v>1</v>
      </c>
    </row>
    <row r="6715" spans="1:5" x14ac:dyDescent="0.45">
      <c r="A6715" t="s">
        <v>6639</v>
      </c>
      <c r="B6715">
        <v>0.13672163000000001</v>
      </c>
      <c r="C6715">
        <v>9.8067310000000008E-3</v>
      </c>
      <c r="D6715">
        <v>1.5909713999999998E-2</v>
      </c>
      <c r="E6715">
        <v>1</v>
      </c>
    </row>
    <row r="6716" spans="1:5" x14ac:dyDescent="0.45">
      <c r="A6716" t="s">
        <v>5043</v>
      </c>
      <c r="B6716">
        <v>0.28945353499999998</v>
      </c>
      <c r="C6716" s="1">
        <v>5.1E-10</v>
      </c>
      <c r="D6716" s="1">
        <v>2.4300000000000001E-9</v>
      </c>
      <c r="E6716">
        <v>1</v>
      </c>
    </row>
    <row r="6717" spans="1:5" x14ac:dyDescent="0.45">
      <c r="A6717" t="s">
        <v>4990</v>
      </c>
      <c r="B6717">
        <v>-0.74099048199999995</v>
      </c>
      <c r="C6717" s="1">
        <v>1.71E-10</v>
      </c>
      <c r="D6717" s="1">
        <v>8.7199999999999999E-10</v>
      </c>
      <c r="E6717">
        <v>1</v>
      </c>
    </row>
    <row r="6718" spans="1:5" x14ac:dyDescent="0.45">
      <c r="A6718" t="s">
        <v>5532</v>
      </c>
      <c r="B6718">
        <v>-0.209510633</v>
      </c>
      <c r="C6718" s="1">
        <v>1.3E-6</v>
      </c>
      <c r="D6718" s="1">
        <v>3.8700000000000002E-6</v>
      </c>
      <c r="E6718">
        <v>1</v>
      </c>
    </row>
    <row r="6719" spans="1:5" x14ac:dyDescent="0.45">
      <c r="A6719" t="s">
        <v>4392</v>
      </c>
      <c r="B6719">
        <v>-1.3447641400000001</v>
      </c>
      <c r="C6719" s="1">
        <v>3.0700000000000002E-20</v>
      </c>
      <c r="D6719" s="1">
        <v>5.7099999999999999E-19</v>
      </c>
      <c r="E6719">
        <v>1</v>
      </c>
    </row>
    <row r="6720" spans="1:5" x14ac:dyDescent="0.45">
      <c r="A6720" t="s">
        <v>5811</v>
      </c>
      <c r="B6720">
        <v>0.23080873800000001</v>
      </c>
      <c r="C6720" s="1">
        <v>2.73E-5</v>
      </c>
      <c r="D6720" s="1">
        <v>6.6400000000000001E-5</v>
      </c>
      <c r="E6720">
        <v>1</v>
      </c>
    </row>
    <row r="6721" spans="1:5" x14ac:dyDescent="0.45">
      <c r="A6721" t="s">
        <v>6604</v>
      </c>
      <c r="B6721">
        <v>-0.55429073299999998</v>
      </c>
      <c r="C6721">
        <v>8.1263210000000006E-3</v>
      </c>
      <c r="D6721">
        <v>1.3344488E-2</v>
      </c>
      <c r="E6721">
        <v>1</v>
      </c>
    </row>
    <row r="6722" spans="1:5" x14ac:dyDescent="0.45">
      <c r="A6722" t="s">
        <v>4632</v>
      </c>
      <c r="B6722">
        <v>-0.45037602500000001</v>
      </c>
      <c r="C6722" s="1">
        <v>9.5600000000000007E-15</v>
      </c>
      <c r="D6722" s="1">
        <v>8.6600000000000005E-14</v>
      </c>
      <c r="E6722">
        <v>1</v>
      </c>
    </row>
    <row r="6723" spans="1:5" x14ac:dyDescent="0.45">
      <c r="A6723" t="s">
        <v>5683</v>
      </c>
      <c r="B6723">
        <v>-0.536495363</v>
      </c>
      <c r="C6723" s="1">
        <v>7.1500000000000002E-6</v>
      </c>
      <c r="D6723" s="1">
        <v>1.91E-5</v>
      </c>
      <c r="E6723">
        <v>1</v>
      </c>
    </row>
    <row r="6724" spans="1:5" x14ac:dyDescent="0.45">
      <c r="A6724" t="s">
        <v>4565</v>
      </c>
      <c r="B6724">
        <v>-0.29599906599999998</v>
      </c>
      <c r="C6724" s="1">
        <v>4.7299999999999999E-16</v>
      </c>
      <c r="D6724" s="1">
        <v>5.0399999999999999E-15</v>
      </c>
      <c r="E6724">
        <v>1</v>
      </c>
    </row>
    <row r="6725" spans="1:5" x14ac:dyDescent="0.45">
      <c r="A6725" t="s">
        <v>6455</v>
      </c>
      <c r="B6725">
        <v>0.16587664699999999</v>
      </c>
      <c r="C6725">
        <v>3.2653510000000001E-3</v>
      </c>
      <c r="D6725">
        <v>5.7316479999999998E-3</v>
      </c>
      <c r="E6725">
        <v>1</v>
      </c>
    </row>
    <row r="6726" spans="1:5" x14ac:dyDescent="0.45">
      <c r="A6726" t="s">
        <v>5497</v>
      </c>
      <c r="B6726">
        <v>0.46307674399999998</v>
      </c>
      <c r="C6726" s="1">
        <v>8.9999999999999996E-7</v>
      </c>
      <c r="D6726" s="1">
        <v>2.7499999999999999E-6</v>
      </c>
      <c r="E6726">
        <v>1</v>
      </c>
    </row>
    <row r="6727" spans="1:5" x14ac:dyDescent="0.45">
      <c r="A6727" t="s">
        <v>4634</v>
      </c>
      <c r="B6727">
        <v>0.44803649899999998</v>
      </c>
      <c r="C6727" s="1">
        <v>9.9599999999999993E-15</v>
      </c>
      <c r="D6727" s="1">
        <v>9.0100000000000002E-14</v>
      </c>
      <c r="E6727">
        <v>1</v>
      </c>
    </row>
    <row r="6728" spans="1:5" x14ac:dyDescent="0.45">
      <c r="A6728" t="s">
        <v>6086</v>
      </c>
      <c r="B6728">
        <v>0.33253696900000002</v>
      </c>
      <c r="C6728">
        <v>2.7766500000000002E-4</v>
      </c>
      <c r="D6728">
        <v>5.8284600000000004E-4</v>
      </c>
      <c r="E6728">
        <v>1</v>
      </c>
    </row>
    <row r="6729" spans="1:5" x14ac:dyDescent="0.45">
      <c r="A6729" t="s">
        <v>6490</v>
      </c>
      <c r="B6729">
        <v>0.22140521199999999</v>
      </c>
      <c r="C6729">
        <v>3.9493790000000003E-3</v>
      </c>
      <c r="D6729">
        <v>6.8387170000000002E-3</v>
      </c>
      <c r="E6729">
        <v>1</v>
      </c>
    </row>
    <row r="6730" spans="1:5" x14ac:dyDescent="0.45">
      <c r="A6730" t="s">
        <v>6161</v>
      </c>
      <c r="B6730">
        <v>0.167061073</v>
      </c>
      <c r="C6730">
        <v>5.0171299999999999E-4</v>
      </c>
      <c r="D6730">
        <v>1.0087900000000001E-3</v>
      </c>
      <c r="E6730">
        <v>1</v>
      </c>
    </row>
    <row r="6731" spans="1:5" x14ac:dyDescent="0.45">
      <c r="A6731" t="s">
        <v>6240</v>
      </c>
      <c r="B6731">
        <v>-0.210071167</v>
      </c>
      <c r="C6731">
        <v>8.3764600000000005E-4</v>
      </c>
      <c r="D6731">
        <v>1.621443E-3</v>
      </c>
      <c r="E6731">
        <v>1</v>
      </c>
    </row>
    <row r="6732" spans="1:5" x14ac:dyDescent="0.45">
      <c r="A6732" t="s">
        <v>6752</v>
      </c>
      <c r="B6732">
        <v>0.12709388199999999</v>
      </c>
      <c r="C6732">
        <v>1.7707372999999998E-2</v>
      </c>
      <c r="D6732">
        <v>2.7382014999999999E-2</v>
      </c>
      <c r="E6732">
        <v>1</v>
      </c>
    </row>
    <row r="6733" spans="1:5" x14ac:dyDescent="0.45">
      <c r="A6733" t="s">
        <v>5761</v>
      </c>
      <c r="B6733">
        <v>0.240314949</v>
      </c>
      <c r="C6733" s="1">
        <v>1.7200000000000001E-5</v>
      </c>
      <c r="D6733" s="1">
        <v>4.32E-5</v>
      </c>
      <c r="E6733">
        <v>1</v>
      </c>
    </row>
    <row r="6734" spans="1:5" x14ac:dyDescent="0.45">
      <c r="A6734" t="s">
        <v>5954</v>
      </c>
      <c r="B6734">
        <v>-1.0794434749999999</v>
      </c>
      <c r="C6734" s="1">
        <v>9.4400000000000004E-5</v>
      </c>
      <c r="D6734">
        <v>2.11976E-4</v>
      </c>
      <c r="E6734">
        <v>1</v>
      </c>
    </row>
    <row r="6735" spans="1:5" x14ac:dyDescent="0.45">
      <c r="A6735" t="s">
        <v>4272</v>
      </c>
      <c r="B6735">
        <v>-2.3263431400000001</v>
      </c>
      <c r="C6735" s="1">
        <v>1.5900000000000001E-25</v>
      </c>
      <c r="D6735" s="1">
        <v>6.1600000000000002E-24</v>
      </c>
      <c r="E6735">
        <v>1</v>
      </c>
    </row>
    <row r="6736" spans="1:5" x14ac:dyDescent="0.45">
      <c r="A6736" t="s">
        <v>4672</v>
      </c>
      <c r="B6736">
        <v>-1.0049432330000001</v>
      </c>
      <c r="C6736" s="1">
        <v>5.0199999999999997E-14</v>
      </c>
      <c r="D6736" s="1">
        <v>4.1100000000000002E-13</v>
      </c>
      <c r="E6736">
        <v>1</v>
      </c>
    </row>
    <row r="6737" spans="1:5" x14ac:dyDescent="0.45">
      <c r="A6737" t="s">
        <v>6707</v>
      </c>
      <c r="B6737">
        <v>-0.110088769</v>
      </c>
      <c r="C6737">
        <v>1.4157998999999999E-2</v>
      </c>
      <c r="D6737">
        <v>2.2297548E-2</v>
      </c>
      <c r="E6737">
        <v>1</v>
      </c>
    </row>
    <row r="6738" spans="1:5" x14ac:dyDescent="0.45">
      <c r="A6738" t="s">
        <v>6439</v>
      </c>
      <c r="B6738">
        <v>-0.72782272699999995</v>
      </c>
      <c r="C6738">
        <v>2.9531700000000002E-3</v>
      </c>
      <c r="D6738">
        <v>5.218739E-3</v>
      </c>
      <c r="E6738">
        <v>1</v>
      </c>
    </row>
    <row r="6739" spans="1:5" x14ac:dyDescent="0.45">
      <c r="A6739" t="s">
        <v>4887</v>
      </c>
      <c r="B6739">
        <v>-0.91912224499999995</v>
      </c>
      <c r="C6739" s="1">
        <v>2.01E-11</v>
      </c>
      <c r="D6739" s="1">
        <v>1.16E-10</v>
      </c>
      <c r="E6739">
        <v>1</v>
      </c>
    </row>
    <row r="6740" spans="1:5" x14ac:dyDescent="0.45">
      <c r="A6740" t="s">
        <v>4236</v>
      </c>
      <c r="B6740">
        <v>-1.5239433179999999</v>
      </c>
      <c r="C6740" s="1">
        <v>1.54E-28</v>
      </c>
      <c r="D6740" s="1">
        <v>9.0600000000000005E-27</v>
      </c>
      <c r="E6740">
        <v>1</v>
      </c>
    </row>
    <row r="6741" spans="1:5" x14ac:dyDescent="0.45">
      <c r="A6741" t="s">
        <v>6506</v>
      </c>
      <c r="B6741">
        <v>0.16443333600000001</v>
      </c>
      <c r="C6741">
        <v>4.4340250000000003E-3</v>
      </c>
      <c r="D6741">
        <v>7.6250670000000001E-3</v>
      </c>
      <c r="E6741">
        <v>1</v>
      </c>
    </row>
    <row r="6742" spans="1:5" x14ac:dyDescent="0.45">
      <c r="A6742" t="s">
        <v>5318</v>
      </c>
      <c r="B6742">
        <v>-0.31665184800000001</v>
      </c>
      <c r="C6742" s="1">
        <v>8.3999999999999998E-8</v>
      </c>
      <c r="D6742" s="1">
        <v>2.9900000000000002E-7</v>
      </c>
      <c r="E6742">
        <v>1</v>
      </c>
    </row>
    <row r="6743" spans="1:5" x14ac:dyDescent="0.45">
      <c r="A6743" t="s">
        <v>5402</v>
      </c>
      <c r="B6743">
        <v>0.28330568099999998</v>
      </c>
      <c r="C6743" s="1">
        <v>3.0600000000000001E-7</v>
      </c>
      <c r="D6743" s="1">
        <v>1.0100000000000001E-6</v>
      </c>
      <c r="E6743">
        <v>1</v>
      </c>
    </row>
    <row r="6744" spans="1:5" x14ac:dyDescent="0.45">
      <c r="A6744" t="s">
        <v>6409</v>
      </c>
      <c r="B6744">
        <v>0.29419867999999999</v>
      </c>
      <c r="C6744">
        <v>2.483828E-3</v>
      </c>
      <c r="D6744">
        <v>4.4464719999999999E-3</v>
      </c>
      <c r="E6744">
        <v>1</v>
      </c>
    </row>
    <row r="6745" spans="1:5" x14ac:dyDescent="0.45">
      <c r="A6745" t="s">
        <v>6767</v>
      </c>
      <c r="B6745">
        <v>-0.13419071399999999</v>
      </c>
      <c r="C6745">
        <v>1.8832709E-2</v>
      </c>
      <c r="D6745">
        <v>2.8961793E-2</v>
      </c>
      <c r="E6745">
        <v>1</v>
      </c>
    </row>
    <row r="6746" spans="1:5" x14ac:dyDescent="0.45">
      <c r="A6746" t="s">
        <v>5063</v>
      </c>
      <c r="B6746">
        <v>0.46186258699999999</v>
      </c>
      <c r="C6746" s="1">
        <v>8.0500000000000001E-10</v>
      </c>
      <c r="D6746" s="1">
        <v>3.7399999999999999E-9</v>
      </c>
      <c r="E6746">
        <v>1</v>
      </c>
    </row>
    <row r="6747" spans="1:5" x14ac:dyDescent="0.45">
      <c r="A6747" t="s">
        <v>6232</v>
      </c>
      <c r="B6747">
        <v>0.19102514300000001</v>
      </c>
      <c r="C6747">
        <v>8.1127399999999996E-4</v>
      </c>
      <c r="D6747">
        <v>1.5751929999999999E-3</v>
      </c>
      <c r="E6747">
        <v>1</v>
      </c>
    </row>
    <row r="6748" spans="1:5" x14ac:dyDescent="0.45">
      <c r="A6748" t="s">
        <v>5105</v>
      </c>
      <c r="B6748">
        <v>0.29689953699999999</v>
      </c>
      <c r="C6748" s="1">
        <v>1.81E-9</v>
      </c>
      <c r="D6748" s="1">
        <v>8.0499999999999993E-9</v>
      </c>
      <c r="E6748">
        <v>1</v>
      </c>
    </row>
    <row r="6749" spans="1:5" x14ac:dyDescent="0.45">
      <c r="A6749" t="s">
        <v>4794</v>
      </c>
      <c r="B6749">
        <v>0.347221169</v>
      </c>
      <c r="C6749" s="1">
        <v>2.1400000000000002E-12</v>
      </c>
      <c r="D6749" s="1">
        <v>1.41E-11</v>
      </c>
      <c r="E6749">
        <v>1</v>
      </c>
    </row>
    <row r="6750" spans="1:5" x14ac:dyDescent="0.45">
      <c r="A6750" t="s">
        <v>4348</v>
      </c>
      <c r="B6750">
        <v>0.44186059700000002</v>
      </c>
      <c r="C6750" s="1">
        <v>2.08E-21</v>
      </c>
      <c r="D6750" s="1">
        <v>4.5200000000000002E-20</v>
      </c>
      <c r="E6750">
        <v>1</v>
      </c>
    </row>
    <row r="6751" spans="1:5" x14ac:dyDescent="0.45">
      <c r="A6751" t="s">
        <v>5604</v>
      </c>
      <c r="B6751">
        <v>0.304541956</v>
      </c>
      <c r="C6751" s="1">
        <v>3.0900000000000001E-6</v>
      </c>
      <c r="D6751" s="1">
        <v>8.6999999999999997E-6</v>
      </c>
      <c r="E6751">
        <v>1</v>
      </c>
    </row>
    <row r="6752" spans="1:5" x14ac:dyDescent="0.45">
      <c r="A6752" t="s">
        <v>5418</v>
      </c>
      <c r="B6752">
        <v>-0.25379414900000002</v>
      </c>
      <c r="C6752" s="1">
        <v>3.6600000000000002E-7</v>
      </c>
      <c r="D6752" s="1">
        <v>1.19E-6</v>
      </c>
      <c r="E6752">
        <v>1</v>
      </c>
    </row>
    <row r="6753" spans="1:5" x14ac:dyDescent="0.45">
      <c r="A6753" t="s">
        <v>4829</v>
      </c>
      <c r="B6753">
        <v>0.31746662599999997</v>
      </c>
      <c r="C6753" s="1">
        <v>5.17E-12</v>
      </c>
      <c r="D6753" s="1">
        <v>3.2300000000000001E-11</v>
      </c>
      <c r="E6753">
        <v>1</v>
      </c>
    </row>
    <row r="6754" spans="1:5" x14ac:dyDescent="0.45">
      <c r="A6754" t="s">
        <v>6353</v>
      </c>
      <c r="B6754">
        <v>-0.26466972900000002</v>
      </c>
      <c r="C6754">
        <v>1.766386E-3</v>
      </c>
      <c r="D6754">
        <v>3.241482E-3</v>
      </c>
      <c r="E6754">
        <v>1</v>
      </c>
    </row>
    <row r="6755" spans="1:5" x14ac:dyDescent="0.45">
      <c r="A6755" t="s">
        <v>4781</v>
      </c>
      <c r="B6755">
        <v>-0.37300623100000002</v>
      </c>
      <c r="C6755" s="1">
        <v>1.29E-12</v>
      </c>
      <c r="D6755" s="1">
        <v>8.7400000000000003E-12</v>
      </c>
      <c r="E6755">
        <v>1</v>
      </c>
    </row>
    <row r="6756" spans="1:5" x14ac:dyDescent="0.45">
      <c r="A6756" t="s">
        <v>6111</v>
      </c>
      <c r="B6756">
        <v>0.66724319700000001</v>
      </c>
      <c r="C6756">
        <v>3.3960899999999999E-4</v>
      </c>
      <c r="D6756">
        <v>7.0184000000000002E-4</v>
      </c>
      <c r="E6756">
        <v>1</v>
      </c>
    </row>
    <row r="6757" spans="1:5" x14ac:dyDescent="0.45">
      <c r="A6757" t="s">
        <v>6128</v>
      </c>
      <c r="B6757">
        <v>-0.16042293699999999</v>
      </c>
      <c r="C6757">
        <v>3.8729999999999998E-4</v>
      </c>
      <c r="D6757">
        <v>7.9425299999999997E-4</v>
      </c>
      <c r="E6757">
        <v>1</v>
      </c>
    </row>
    <row r="6758" spans="1:5" x14ac:dyDescent="0.45">
      <c r="A6758" t="s">
        <v>5869</v>
      </c>
      <c r="B6758">
        <v>-0.444760035</v>
      </c>
      <c r="C6758" s="1">
        <v>4.7599999999999998E-5</v>
      </c>
      <c r="D6758">
        <v>1.11513E-4</v>
      </c>
      <c r="E6758">
        <v>1</v>
      </c>
    </row>
    <row r="6759" spans="1:5" x14ac:dyDescent="0.45">
      <c r="A6759" t="s">
        <v>4357</v>
      </c>
      <c r="B6759">
        <v>-2.3505000210000002</v>
      </c>
      <c r="C6759" s="1">
        <v>3.2599999999999998E-21</v>
      </c>
      <c r="D6759" s="1">
        <v>6.9199999999999998E-20</v>
      </c>
      <c r="E6759">
        <v>1</v>
      </c>
    </row>
    <row r="6760" spans="1:5" x14ac:dyDescent="0.45">
      <c r="A6760" t="s">
        <v>4418</v>
      </c>
      <c r="B6760">
        <v>-2.047869553</v>
      </c>
      <c r="C6760" s="1">
        <v>1.71E-19</v>
      </c>
      <c r="D6760" s="1">
        <v>2.8800000000000001E-18</v>
      </c>
      <c r="E6760">
        <v>1</v>
      </c>
    </row>
    <row r="6761" spans="1:5" x14ac:dyDescent="0.45">
      <c r="A6761" t="s">
        <v>6809</v>
      </c>
      <c r="B6761">
        <v>0.10877706600000001</v>
      </c>
      <c r="C6761">
        <v>2.3378139999999999E-2</v>
      </c>
      <c r="D6761">
        <v>3.5321175000000003E-2</v>
      </c>
      <c r="E6761">
        <v>1</v>
      </c>
    </row>
    <row r="6762" spans="1:5" x14ac:dyDescent="0.45">
      <c r="A6762" t="s">
        <v>5948</v>
      </c>
      <c r="B6762">
        <v>-0.40699591200000002</v>
      </c>
      <c r="C6762" s="1">
        <v>9.0199999999999997E-5</v>
      </c>
      <c r="D6762">
        <v>2.03069E-4</v>
      </c>
      <c r="E6762">
        <v>1</v>
      </c>
    </row>
    <row r="6763" spans="1:5" x14ac:dyDescent="0.45">
      <c r="A6763" t="s">
        <v>4468</v>
      </c>
      <c r="B6763">
        <v>-1.4555748529999999</v>
      </c>
      <c r="C6763" s="1">
        <v>3.5099999999999998E-18</v>
      </c>
      <c r="D6763" s="1">
        <v>4.9099999999999999E-17</v>
      </c>
      <c r="E6763">
        <v>1</v>
      </c>
    </row>
    <row r="6764" spans="1:5" x14ac:dyDescent="0.45">
      <c r="A6764" t="s">
        <v>4626</v>
      </c>
      <c r="B6764">
        <v>-1.0504376310000001</v>
      </c>
      <c r="C6764" s="1">
        <v>7.2700000000000002E-15</v>
      </c>
      <c r="D6764" s="1">
        <v>6.6800000000000003E-14</v>
      </c>
      <c r="E6764">
        <v>1</v>
      </c>
    </row>
    <row r="6765" spans="1:5" x14ac:dyDescent="0.45">
      <c r="A6765" t="s">
        <v>5837</v>
      </c>
      <c r="B6765">
        <v>-0.452374891</v>
      </c>
      <c r="C6765" s="1">
        <v>3.4499999999999998E-5</v>
      </c>
      <c r="D6765" s="1">
        <v>8.2700000000000004E-5</v>
      </c>
      <c r="E6765">
        <v>1</v>
      </c>
    </row>
    <row r="6766" spans="1:5" x14ac:dyDescent="0.45">
      <c r="A6766" t="s">
        <v>5989</v>
      </c>
      <c r="B6766">
        <v>-0.44839485499999998</v>
      </c>
      <c r="C6766">
        <v>1.26728E-4</v>
      </c>
      <c r="D6766">
        <v>2.7968099999999999E-4</v>
      </c>
      <c r="E6766">
        <v>1</v>
      </c>
    </row>
    <row r="6767" spans="1:5" x14ac:dyDescent="0.45">
      <c r="A6767" t="s">
        <v>5150</v>
      </c>
      <c r="B6767">
        <v>0.28352596400000002</v>
      </c>
      <c r="C6767" s="1">
        <v>4.6399999999999997E-9</v>
      </c>
      <c r="D6767" s="1">
        <v>1.9700000000000001E-8</v>
      </c>
      <c r="E6767">
        <v>1</v>
      </c>
    </row>
    <row r="6768" spans="1:5" x14ac:dyDescent="0.45">
      <c r="A6768" t="s">
        <v>6442</v>
      </c>
      <c r="B6768">
        <v>0.267533823</v>
      </c>
      <c r="C6768">
        <v>2.9881510000000001E-3</v>
      </c>
      <c r="D6768">
        <v>5.27752E-3</v>
      </c>
      <c r="E6768">
        <v>1</v>
      </c>
    </row>
    <row r="6769" spans="1:5" x14ac:dyDescent="0.45">
      <c r="A6769" t="s">
        <v>6480</v>
      </c>
      <c r="B6769">
        <v>0.15533422799999999</v>
      </c>
      <c r="C6769">
        <v>3.7678999999999998E-3</v>
      </c>
      <c r="D6769">
        <v>6.5474349999999999E-3</v>
      </c>
      <c r="E6769">
        <v>1</v>
      </c>
    </row>
    <row r="6770" spans="1:5" x14ac:dyDescent="0.45">
      <c r="A6770" t="s">
        <v>4562</v>
      </c>
      <c r="B6770">
        <v>-1.616662346</v>
      </c>
      <c r="C6770" s="1">
        <v>3.9200000000000001E-16</v>
      </c>
      <c r="D6770" s="1">
        <v>4.2199999999999999E-15</v>
      </c>
      <c r="E6770">
        <v>1</v>
      </c>
    </row>
    <row r="6771" spans="1:5" x14ac:dyDescent="0.45">
      <c r="A6771" t="s">
        <v>5215</v>
      </c>
      <c r="B6771">
        <v>-0.98837427099999997</v>
      </c>
      <c r="C6771" s="1">
        <v>1.4999999999999999E-8</v>
      </c>
      <c r="D6771" s="1">
        <v>5.8999999999999999E-8</v>
      </c>
      <c r="E6771">
        <v>1</v>
      </c>
    </row>
    <row r="6772" spans="1:5" x14ac:dyDescent="0.45">
      <c r="A6772" t="s">
        <v>5482</v>
      </c>
      <c r="B6772">
        <v>0.242381913</v>
      </c>
      <c r="C6772" s="1">
        <v>7.4900000000000005E-7</v>
      </c>
      <c r="D6772" s="1">
        <v>2.3099999999999999E-6</v>
      </c>
      <c r="E6772">
        <v>1</v>
      </c>
    </row>
    <row r="6773" spans="1:5" x14ac:dyDescent="0.45">
      <c r="A6773" t="s">
        <v>5324</v>
      </c>
      <c r="B6773">
        <v>0.37354367100000002</v>
      </c>
      <c r="C6773" s="1">
        <v>9.4399999999999998E-8</v>
      </c>
      <c r="D6773" s="1">
        <v>3.34E-7</v>
      </c>
      <c r="E6773">
        <v>1</v>
      </c>
    </row>
    <row r="6774" spans="1:5" x14ac:dyDescent="0.45">
      <c r="A6774" t="s">
        <v>5574</v>
      </c>
      <c r="B6774">
        <v>-0.31240009000000002</v>
      </c>
      <c r="C6774" s="1">
        <v>2.1799999999999999E-6</v>
      </c>
      <c r="D6774" s="1">
        <v>6.28E-6</v>
      </c>
      <c r="E6774">
        <v>1</v>
      </c>
    </row>
    <row r="6775" spans="1:5" x14ac:dyDescent="0.45">
      <c r="A6775" t="s">
        <v>6186</v>
      </c>
      <c r="B6775">
        <v>0.39721899399999999</v>
      </c>
      <c r="C6775">
        <v>5.7481000000000003E-4</v>
      </c>
      <c r="D6775">
        <v>1.1432910000000001E-3</v>
      </c>
      <c r="E6775">
        <v>1</v>
      </c>
    </row>
    <row r="6776" spans="1:5" x14ac:dyDescent="0.45">
      <c r="A6776" t="s">
        <v>6345</v>
      </c>
      <c r="B6776">
        <v>-0.168475875</v>
      </c>
      <c r="C6776">
        <v>1.6159919999999999E-3</v>
      </c>
      <c r="D6776">
        <v>2.9812290000000002E-3</v>
      </c>
      <c r="E6776">
        <v>1</v>
      </c>
    </row>
    <row r="6777" spans="1:5" x14ac:dyDescent="0.45">
      <c r="A6777" t="s">
        <v>6798</v>
      </c>
      <c r="B6777">
        <v>-0.10198178400000001</v>
      </c>
      <c r="C6777">
        <v>2.2411296000000001E-2</v>
      </c>
      <c r="D6777">
        <v>3.3996984000000001E-2</v>
      </c>
      <c r="E6777">
        <v>1</v>
      </c>
    </row>
    <row r="6778" spans="1:5" x14ac:dyDescent="0.45">
      <c r="A6778" t="s">
        <v>4778</v>
      </c>
      <c r="B6778">
        <v>0.70235873000000004</v>
      </c>
      <c r="C6778" s="1">
        <v>1.1599999999999999E-12</v>
      </c>
      <c r="D6778" s="1">
        <v>7.9300000000000003E-12</v>
      </c>
      <c r="E6778">
        <v>1</v>
      </c>
    </row>
    <row r="6779" spans="1:5" x14ac:dyDescent="0.45">
      <c r="A6779" t="s">
        <v>5217</v>
      </c>
      <c r="B6779">
        <v>0.43107754300000001</v>
      </c>
      <c r="C6779" s="1">
        <v>1.6499999999999999E-8</v>
      </c>
      <c r="D6779" s="1">
        <v>6.4799999999999998E-8</v>
      </c>
      <c r="E6779">
        <v>1</v>
      </c>
    </row>
    <row r="6780" spans="1:5" x14ac:dyDescent="0.45">
      <c r="A6780" t="s">
        <v>5085</v>
      </c>
      <c r="B6780">
        <v>1.3921881190000001</v>
      </c>
      <c r="C6780" s="1">
        <v>1.2900000000000001E-9</v>
      </c>
      <c r="D6780" s="1">
        <v>5.8399999999999997E-9</v>
      </c>
      <c r="E6780">
        <v>1</v>
      </c>
    </row>
    <row r="6781" spans="1:5" x14ac:dyDescent="0.45">
      <c r="A6781" t="s">
        <v>5315</v>
      </c>
      <c r="B6781">
        <v>0.28564226199999998</v>
      </c>
      <c r="C6781" s="1">
        <v>8.1400000000000001E-8</v>
      </c>
      <c r="D6781" s="1">
        <v>2.8999999999999998E-7</v>
      </c>
      <c r="E6781">
        <v>1</v>
      </c>
    </row>
    <row r="6782" spans="1:5" x14ac:dyDescent="0.45">
      <c r="A6782" t="s">
        <v>6845</v>
      </c>
      <c r="B6782">
        <v>-0.28283891900000002</v>
      </c>
      <c r="C6782">
        <v>2.6687156E-2</v>
      </c>
      <c r="D6782">
        <v>3.9840482000000003E-2</v>
      </c>
      <c r="E6782">
        <v>1</v>
      </c>
    </row>
    <row r="6783" spans="1:5" x14ac:dyDescent="0.45">
      <c r="A6783" t="s">
        <v>5804</v>
      </c>
      <c r="B6783">
        <v>0.16357022800000001</v>
      </c>
      <c r="C6783" s="1">
        <v>2.5700000000000001E-5</v>
      </c>
      <c r="D6783" s="1">
        <v>6.2799999999999995E-5</v>
      </c>
      <c r="E6783">
        <v>1</v>
      </c>
    </row>
    <row r="6784" spans="1:5" x14ac:dyDescent="0.45">
      <c r="A6784" t="s">
        <v>5613</v>
      </c>
      <c r="B6784">
        <v>-0.233981579</v>
      </c>
      <c r="C6784" s="1">
        <v>3.3699999999999999E-6</v>
      </c>
      <c r="D6784" s="1">
        <v>9.4299999999999995E-6</v>
      </c>
      <c r="E6784">
        <v>1</v>
      </c>
    </row>
    <row r="6785" spans="1:5" x14ac:dyDescent="0.45">
      <c r="A6785" t="s">
        <v>6179</v>
      </c>
      <c r="B6785">
        <v>-0.25402987799999999</v>
      </c>
      <c r="C6785">
        <v>5.5629900000000001E-4</v>
      </c>
      <c r="D6785">
        <v>1.108628E-3</v>
      </c>
      <c r="E6785">
        <v>1</v>
      </c>
    </row>
    <row r="6786" spans="1:5" x14ac:dyDescent="0.45">
      <c r="A6786" t="s">
        <v>4831</v>
      </c>
      <c r="B6786">
        <v>0.486155858</v>
      </c>
      <c r="C6786" s="1">
        <v>5.2300000000000001E-12</v>
      </c>
      <c r="D6786" s="1">
        <v>3.2700000000000001E-11</v>
      </c>
      <c r="E6786">
        <v>1</v>
      </c>
    </row>
    <row r="6787" spans="1:5" x14ac:dyDescent="0.45">
      <c r="A6787" t="s">
        <v>6784</v>
      </c>
      <c r="B6787">
        <v>0.179190453</v>
      </c>
      <c r="C6787">
        <v>2.0535557999999999E-2</v>
      </c>
      <c r="D6787">
        <v>3.1360675999999997E-2</v>
      </c>
      <c r="E6787">
        <v>1</v>
      </c>
    </row>
    <row r="6788" spans="1:5" x14ac:dyDescent="0.45">
      <c r="A6788" t="s">
        <v>5430</v>
      </c>
      <c r="B6788">
        <v>-0.41270583700000002</v>
      </c>
      <c r="C6788" s="1">
        <v>4.1800000000000001E-7</v>
      </c>
      <c r="D6788" s="1">
        <v>1.35E-6</v>
      </c>
      <c r="E6788">
        <v>1</v>
      </c>
    </row>
    <row r="6789" spans="1:5" x14ac:dyDescent="0.45">
      <c r="A6789" t="s">
        <v>6059</v>
      </c>
      <c r="B6789">
        <v>0.29372909899999999</v>
      </c>
      <c r="C6789">
        <v>2.1740299999999999E-4</v>
      </c>
      <c r="D6789">
        <v>4.6374699999999998E-4</v>
      </c>
      <c r="E6789">
        <v>1</v>
      </c>
    </row>
    <row r="6790" spans="1:5" x14ac:dyDescent="0.45">
      <c r="A6790" t="s">
        <v>5940</v>
      </c>
      <c r="B6790">
        <v>0.57464021799999998</v>
      </c>
      <c r="C6790" s="1">
        <v>8.5199999999999997E-5</v>
      </c>
      <c r="D6790">
        <v>1.9257200000000001E-4</v>
      </c>
      <c r="E6790">
        <v>1</v>
      </c>
    </row>
    <row r="6791" spans="1:5" x14ac:dyDescent="0.45">
      <c r="A6791" t="s">
        <v>4404</v>
      </c>
      <c r="B6791">
        <v>-0.56161230799999995</v>
      </c>
      <c r="C6791" s="1">
        <v>6.3999999999999994E-20</v>
      </c>
      <c r="D6791" s="1">
        <v>1.1399999999999999E-18</v>
      </c>
      <c r="E6791">
        <v>1</v>
      </c>
    </row>
    <row r="6792" spans="1:5" x14ac:dyDescent="0.45">
      <c r="A6792" t="s">
        <v>4477</v>
      </c>
      <c r="B6792">
        <v>-0.70219908099999995</v>
      </c>
      <c r="C6792" s="1">
        <v>5.7300000000000003E-18</v>
      </c>
      <c r="D6792" s="1">
        <v>7.8400000000000002E-17</v>
      </c>
      <c r="E6792">
        <v>1</v>
      </c>
    </row>
    <row r="6793" spans="1:5" x14ac:dyDescent="0.45">
      <c r="A6793" t="s">
        <v>5969</v>
      </c>
      <c r="B6793">
        <v>-0.28645044800000002</v>
      </c>
      <c r="C6793">
        <v>1.07608E-4</v>
      </c>
      <c r="D6793">
        <v>2.39638E-4</v>
      </c>
      <c r="E6793">
        <v>1</v>
      </c>
    </row>
    <row r="6794" spans="1:5" x14ac:dyDescent="0.45">
      <c r="A6794" t="s">
        <v>5801</v>
      </c>
      <c r="B6794">
        <v>-0.44494166899999998</v>
      </c>
      <c r="C6794" s="1">
        <v>2.48E-5</v>
      </c>
      <c r="D6794" s="1">
        <v>6.0800000000000001E-5</v>
      </c>
      <c r="E6794">
        <v>1</v>
      </c>
    </row>
    <row r="6795" spans="1:5" x14ac:dyDescent="0.45">
      <c r="A6795" t="s">
        <v>5367</v>
      </c>
      <c r="B6795">
        <v>-0.39783385999999998</v>
      </c>
      <c r="C6795" s="1">
        <v>1.6899999999999999E-7</v>
      </c>
      <c r="D6795" s="1">
        <v>5.7800000000000001E-7</v>
      </c>
      <c r="E6795">
        <v>1</v>
      </c>
    </row>
    <row r="6796" spans="1:5" x14ac:dyDescent="0.45">
      <c r="A6796" t="s">
        <v>5590</v>
      </c>
      <c r="B6796">
        <v>-0.29420843800000002</v>
      </c>
      <c r="C6796" s="1">
        <v>2.5799999999999999E-6</v>
      </c>
      <c r="D6796" s="1">
        <v>7.3300000000000001E-6</v>
      </c>
      <c r="E6796">
        <v>1</v>
      </c>
    </row>
    <row r="6797" spans="1:5" x14ac:dyDescent="0.45">
      <c r="A6797" t="s">
        <v>6893</v>
      </c>
      <c r="B6797">
        <v>0.127099246</v>
      </c>
      <c r="C6797">
        <v>3.3001870000000003E-2</v>
      </c>
      <c r="D6797">
        <v>4.8466565000000003E-2</v>
      </c>
      <c r="E6797">
        <v>1</v>
      </c>
    </row>
    <row r="6798" spans="1:5" x14ac:dyDescent="0.45">
      <c r="A6798" t="s">
        <v>4711</v>
      </c>
      <c r="B6798">
        <v>-0.64709565099999999</v>
      </c>
      <c r="C6798" s="1">
        <v>1.3400000000000001E-13</v>
      </c>
      <c r="D6798" s="1">
        <v>1.0300000000000001E-12</v>
      </c>
      <c r="E6798">
        <v>1</v>
      </c>
    </row>
    <row r="6799" spans="1:5" x14ac:dyDescent="0.45">
      <c r="A6799" t="s">
        <v>5134</v>
      </c>
      <c r="B6799">
        <v>-0.26371890100000001</v>
      </c>
      <c r="C6799" s="1">
        <v>3.2700000000000001E-9</v>
      </c>
      <c r="D6799" s="1">
        <v>1.4100000000000001E-8</v>
      </c>
      <c r="E6799">
        <v>1</v>
      </c>
    </row>
    <row r="6800" spans="1:5" x14ac:dyDescent="0.45">
      <c r="A6800" t="s">
        <v>4702</v>
      </c>
      <c r="B6800">
        <v>0.78518721700000005</v>
      </c>
      <c r="C6800" s="1">
        <v>1.09E-13</v>
      </c>
      <c r="D6800" s="1">
        <v>8.4800000000000002E-13</v>
      </c>
      <c r="E6800">
        <v>1</v>
      </c>
    </row>
    <row r="6801" spans="1:5" x14ac:dyDescent="0.45">
      <c r="A6801" t="s">
        <v>5627</v>
      </c>
      <c r="B6801">
        <v>-0.28461387399999999</v>
      </c>
      <c r="C6801" s="1">
        <v>3.9600000000000002E-6</v>
      </c>
      <c r="D6801" s="1">
        <v>1.1E-5</v>
      </c>
      <c r="E6801">
        <v>1</v>
      </c>
    </row>
    <row r="6802" spans="1:5" x14ac:dyDescent="0.45">
      <c r="A6802" t="s">
        <v>5963</v>
      </c>
      <c r="B6802">
        <v>-0.37258979199999998</v>
      </c>
      <c r="C6802">
        <v>1.02079E-4</v>
      </c>
      <c r="D6802">
        <v>2.2806899999999999E-4</v>
      </c>
      <c r="E6802">
        <v>1</v>
      </c>
    </row>
    <row r="6803" spans="1:5" x14ac:dyDescent="0.45">
      <c r="A6803" t="s">
        <v>6216</v>
      </c>
      <c r="B6803">
        <v>-0.18814291399999999</v>
      </c>
      <c r="C6803">
        <v>7.1516699999999995E-4</v>
      </c>
      <c r="D6803">
        <v>1.4023309999999999E-3</v>
      </c>
      <c r="E6803">
        <v>1</v>
      </c>
    </row>
    <row r="6804" spans="1:5" x14ac:dyDescent="0.45">
      <c r="A6804" t="s">
        <v>5004</v>
      </c>
      <c r="B6804">
        <v>-0.56545902000000003</v>
      </c>
      <c r="C6804" s="1">
        <v>2.2300000000000001E-10</v>
      </c>
      <c r="D6804" s="1">
        <v>1.1200000000000001E-9</v>
      </c>
      <c r="E6804">
        <v>1</v>
      </c>
    </row>
    <row r="6805" spans="1:5" x14ac:dyDescent="0.45">
      <c r="A6805" t="s">
        <v>5775</v>
      </c>
      <c r="B6805">
        <v>-0.32867244699999998</v>
      </c>
      <c r="C6805" s="1">
        <v>1.9300000000000002E-5</v>
      </c>
      <c r="D6805" s="1">
        <v>4.8199999999999999E-5</v>
      </c>
      <c r="E6805">
        <v>1</v>
      </c>
    </row>
    <row r="6806" spans="1:5" x14ac:dyDescent="0.45">
      <c r="A6806" t="s">
        <v>4721</v>
      </c>
      <c r="B6806">
        <v>0.74144167400000005</v>
      </c>
      <c r="C6806" s="1">
        <v>1.8100000000000001E-13</v>
      </c>
      <c r="D6806" s="1">
        <v>1.37E-12</v>
      </c>
      <c r="E6806">
        <v>1</v>
      </c>
    </row>
    <row r="6807" spans="1:5" x14ac:dyDescent="0.45">
      <c r="A6807" t="s">
        <v>6222</v>
      </c>
      <c r="B6807">
        <v>-0.215433175</v>
      </c>
      <c r="C6807">
        <v>7.6649699999999999E-4</v>
      </c>
      <c r="D6807">
        <v>1.4959769999999999E-3</v>
      </c>
      <c r="E6807">
        <v>1</v>
      </c>
    </row>
    <row r="6808" spans="1:5" x14ac:dyDescent="0.45">
      <c r="A6808" t="s">
        <v>4292</v>
      </c>
      <c r="B6808">
        <v>0.80765149300000005</v>
      </c>
      <c r="C6808" s="1">
        <v>1.5900000000000001E-24</v>
      </c>
      <c r="D6808" s="1">
        <v>5.4100000000000003E-23</v>
      </c>
      <c r="E6808">
        <v>1</v>
      </c>
    </row>
    <row r="6809" spans="1:5" x14ac:dyDescent="0.45">
      <c r="A6809" t="s">
        <v>6430</v>
      </c>
      <c r="B6809">
        <v>-0.27358981500000001</v>
      </c>
      <c r="C6809">
        <v>2.741514E-3</v>
      </c>
      <c r="D6809">
        <v>4.8703959999999999E-3</v>
      </c>
      <c r="E6809">
        <v>1</v>
      </c>
    </row>
    <row r="6810" spans="1:5" x14ac:dyDescent="0.45">
      <c r="A6810" t="s">
        <v>4459</v>
      </c>
      <c r="B6810">
        <v>-0.66710667899999998</v>
      </c>
      <c r="C6810" s="1">
        <v>2.3999999999999999E-18</v>
      </c>
      <c r="D6810" s="1">
        <v>3.4599999999999998E-17</v>
      </c>
      <c r="E6810">
        <v>1</v>
      </c>
    </row>
    <row r="6811" spans="1:5" x14ac:dyDescent="0.45">
      <c r="A6811" t="s">
        <v>6112</v>
      </c>
      <c r="B6811">
        <v>-0.18820564200000001</v>
      </c>
      <c r="C6811">
        <v>3.4082699999999998E-4</v>
      </c>
      <c r="D6811">
        <v>7.04201E-4</v>
      </c>
      <c r="E6811">
        <v>1</v>
      </c>
    </row>
    <row r="6812" spans="1:5" x14ac:dyDescent="0.45">
      <c r="A6812" t="s">
        <v>6445</v>
      </c>
      <c r="B6812">
        <v>0.25803320800000001</v>
      </c>
      <c r="C6812">
        <v>3.0380110000000002E-3</v>
      </c>
      <c r="D6812">
        <v>5.3609560000000001E-3</v>
      </c>
      <c r="E6812">
        <v>1</v>
      </c>
    </row>
    <row r="6813" spans="1:5" x14ac:dyDescent="0.45">
      <c r="A6813" t="s">
        <v>5535</v>
      </c>
      <c r="B6813">
        <v>0.45383636399999999</v>
      </c>
      <c r="C6813" s="1">
        <v>1.35E-6</v>
      </c>
      <c r="D6813" s="1">
        <v>3.9999999999999998E-6</v>
      </c>
      <c r="E6813">
        <v>1</v>
      </c>
    </row>
    <row r="6814" spans="1:5" x14ac:dyDescent="0.45">
      <c r="A6814" t="s">
        <v>4537</v>
      </c>
      <c r="B6814">
        <v>4.7379771670000004</v>
      </c>
      <c r="C6814" s="1">
        <v>8.8100000000000004E-17</v>
      </c>
      <c r="D6814" s="1">
        <v>1.03E-15</v>
      </c>
      <c r="E6814">
        <v>1</v>
      </c>
    </row>
    <row r="6815" spans="1:5" x14ac:dyDescent="0.45">
      <c r="A6815" t="s">
        <v>6015</v>
      </c>
      <c r="B6815">
        <v>-0.53051586100000003</v>
      </c>
      <c r="C6815">
        <v>1.5051999999999999E-4</v>
      </c>
      <c r="D6815">
        <v>3.2849099999999998E-4</v>
      </c>
      <c r="E6815">
        <v>1</v>
      </c>
    </row>
    <row r="6816" spans="1:5" x14ac:dyDescent="0.45">
      <c r="A6816" t="s">
        <v>5236</v>
      </c>
      <c r="B6816">
        <v>0.42848646299999998</v>
      </c>
      <c r="C6816" s="1">
        <v>2.0899999999999999E-8</v>
      </c>
      <c r="D6816" s="1">
        <v>8.0900000000000003E-8</v>
      </c>
      <c r="E6816">
        <v>1</v>
      </c>
    </row>
    <row r="6817" spans="1:5" x14ac:dyDescent="0.45">
      <c r="A6817" t="s">
        <v>5622</v>
      </c>
      <c r="B6817">
        <v>-0.31215119200000002</v>
      </c>
      <c r="C6817" s="1">
        <v>3.6799999999999999E-6</v>
      </c>
      <c r="D6817" s="1">
        <v>1.0200000000000001E-5</v>
      </c>
      <c r="E6817">
        <v>1</v>
      </c>
    </row>
    <row r="6818" spans="1:5" x14ac:dyDescent="0.45">
      <c r="A6818" t="s">
        <v>4766</v>
      </c>
      <c r="B6818">
        <v>-0.419879206</v>
      </c>
      <c r="C6818" s="1">
        <v>6.9799999999999995E-13</v>
      </c>
      <c r="D6818" s="1">
        <v>4.8800000000000002E-12</v>
      </c>
      <c r="E6818">
        <v>1</v>
      </c>
    </row>
    <row r="6819" spans="1:5" x14ac:dyDescent="0.45">
      <c r="A6819" t="s">
        <v>4516</v>
      </c>
      <c r="B6819">
        <v>0.70330031100000001</v>
      </c>
      <c r="C6819" s="1">
        <v>4.8400000000000001E-17</v>
      </c>
      <c r="D6819" s="1">
        <v>5.8699999999999997E-16</v>
      </c>
      <c r="E6819">
        <v>1</v>
      </c>
    </row>
    <row r="6820" spans="1:5" x14ac:dyDescent="0.45">
      <c r="A6820" t="s">
        <v>6032</v>
      </c>
      <c r="B6820">
        <v>0.32873430399999998</v>
      </c>
      <c r="C6820">
        <v>1.7244100000000001E-4</v>
      </c>
      <c r="D6820">
        <v>3.7350000000000003E-4</v>
      </c>
      <c r="E6820">
        <v>1</v>
      </c>
    </row>
    <row r="6821" spans="1:5" x14ac:dyDescent="0.45">
      <c r="A6821" t="s">
        <v>5662</v>
      </c>
      <c r="B6821">
        <v>0.41270926200000002</v>
      </c>
      <c r="C6821" s="1">
        <v>6.0700000000000003E-6</v>
      </c>
      <c r="D6821" s="1">
        <v>1.6399999999999999E-5</v>
      </c>
      <c r="E6821">
        <v>1</v>
      </c>
    </row>
    <row r="6822" spans="1:5" x14ac:dyDescent="0.45">
      <c r="A6822" t="s">
        <v>6572</v>
      </c>
      <c r="B6822">
        <v>0.151920376</v>
      </c>
      <c r="C6822">
        <v>6.6962130000000003E-3</v>
      </c>
      <c r="D6822">
        <v>1.1154101E-2</v>
      </c>
      <c r="E6822">
        <v>1</v>
      </c>
    </row>
    <row r="6823" spans="1:5" x14ac:dyDescent="0.45">
      <c r="A6823" t="s">
        <v>4180</v>
      </c>
      <c r="B6823">
        <v>-1.6252629199999999</v>
      </c>
      <c r="C6823" s="1">
        <v>2.2000000000000001E-38</v>
      </c>
      <c r="D6823" s="1">
        <v>6.8500000000000004E-36</v>
      </c>
      <c r="E6823">
        <v>1</v>
      </c>
    </row>
    <row r="6824" spans="1:5" x14ac:dyDescent="0.45">
      <c r="A6824" t="s">
        <v>6336</v>
      </c>
      <c r="B6824">
        <v>0.25864005200000001</v>
      </c>
      <c r="C6824">
        <v>1.5287339999999999E-3</v>
      </c>
      <c r="D6824">
        <v>2.8335859999999999E-3</v>
      </c>
      <c r="E6824">
        <v>1</v>
      </c>
    </row>
    <row r="6825" spans="1:5" x14ac:dyDescent="0.45">
      <c r="A6825" t="s">
        <v>6856</v>
      </c>
      <c r="B6825">
        <v>0.19352160400000001</v>
      </c>
      <c r="C6825">
        <v>2.7945726000000001E-2</v>
      </c>
      <c r="D6825">
        <v>4.1584612999999999E-2</v>
      </c>
      <c r="E6825">
        <v>1</v>
      </c>
    </row>
    <row r="6826" spans="1:5" x14ac:dyDescent="0.45">
      <c r="A6826" t="s">
        <v>6214</v>
      </c>
      <c r="B6826">
        <v>-0.14444112000000001</v>
      </c>
      <c r="C6826">
        <v>7.0606300000000005E-4</v>
      </c>
      <c r="D6826">
        <v>1.38551E-3</v>
      </c>
      <c r="E6826">
        <v>1</v>
      </c>
    </row>
    <row r="6827" spans="1:5" x14ac:dyDescent="0.45">
      <c r="A6827" t="s">
        <v>6623</v>
      </c>
      <c r="B6827">
        <v>0.18450802399999999</v>
      </c>
      <c r="C6827">
        <v>9.0887030000000001E-3</v>
      </c>
      <c r="D6827">
        <v>1.482576E-2</v>
      </c>
      <c r="E6827">
        <v>1</v>
      </c>
    </row>
    <row r="6828" spans="1:5" x14ac:dyDescent="0.45">
      <c r="A6828" t="s">
        <v>5858</v>
      </c>
      <c r="B6828">
        <v>0.15185235599999999</v>
      </c>
      <c r="C6828" s="1">
        <v>4.1699999999999997E-5</v>
      </c>
      <c r="D6828" s="1">
        <v>9.8400000000000007E-5</v>
      </c>
      <c r="E6828">
        <v>1</v>
      </c>
    </row>
    <row r="6829" spans="1:5" x14ac:dyDescent="0.45">
      <c r="A6829" t="s">
        <v>6897</v>
      </c>
      <c r="B6829">
        <v>-0.115692806</v>
      </c>
      <c r="C6829">
        <v>3.3571054000000003E-2</v>
      </c>
      <c r="D6829">
        <v>4.9231847000000002E-2</v>
      </c>
      <c r="E6829">
        <v>1</v>
      </c>
    </row>
    <row r="6830" spans="1:5" x14ac:dyDescent="0.45">
      <c r="A6830" t="s">
        <v>5400</v>
      </c>
      <c r="B6830">
        <v>0.226312717</v>
      </c>
      <c r="C6830" s="1">
        <v>2.96E-7</v>
      </c>
      <c r="D6830" s="1">
        <v>9.7600000000000006E-7</v>
      </c>
      <c r="E6830">
        <v>1</v>
      </c>
    </row>
    <row r="6831" spans="1:5" x14ac:dyDescent="0.45">
      <c r="A6831" t="s">
        <v>5688</v>
      </c>
      <c r="B6831">
        <v>-0.77714612900000002</v>
      </c>
      <c r="C6831" s="1">
        <v>7.7300000000000005E-6</v>
      </c>
      <c r="D6831" s="1">
        <v>2.0599999999999999E-5</v>
      </c>
      <c r="E6831">
        <v>1</v>
      </c>
    </row>
    <row r="6832" spans="1:5" x14ac:dyDescent="0.45">
      <c r="A6832" t="s">
        <v>6369</v>
      </c>
      <c r="B6832">
        <v>0.25030731000000001</v>
      </c>
      <c r="C6832">
        <v>2.0534870000000001E-3</v>
      </c>
      <c r="D6832">
        <v>3.727508E-3</v>
      </c>
      <c r="E6832">
        <v>1</v>
      </c>
    </row>
    <row r="6833" spans="1:5" x14ac:dyDescent="0.45">
      <c r="A6833" t="s">
        <v>6710</v>
      </c>
      <c r="B6833">
        <v>-0.30999612300000001</v>
      </c>
      <c r="C6833">
        <v>1.4365286E-2</v>
      </c>
      <c r="D6833">
        <v>2.2604685999999999E-2</v>
      </c>
      <c r="E6833">
        <v>1</v>
      </c>
    </row>
    <row r="6834" spans="1:5" x14ac:dyDescent="0.45">
      <c r="A6834" t="s">
        <v>5543</v>
      </c>
      <c r="B6834">
        <v>0.22326352599999999</v>
      </c>
      <c r="C6834" s="1">
        <v>1.53E-6</v>
      </c>
      <c r="D6834" s="1">
        <v>4.51E-6</v>
      </c>
      <c r="E6834">
        <v>1</v>
      </c>
    </row>
    <row r="6835" spans="1:5" x14ac:dyDescent="0.45">
      <c r="A6835" t="s">
        <v>5833</v>
      </c>
      <c r="B6835">
        <v>0.35122880699999998</v>
      </c>
      <c r="C6835" s="1">
        <v>3.4E-5</v>
      </c>
      <c r="D6835" s="1">
        <v>8.14E-5</v>
      </c>
      <c r="E6835">
        <v>1</v>
      </c>
    </row>
    <row r="6836" spans="1:5" x14ac:dyDescent="0.45">
      <c r="A6836" t="s">
        <v>6165</v>
      </c>
      <c r="B6836">
        <v>0.21422414000000001</v>
      </c>
      <c r="C6836">
        <v>5.1724099999999999E-4</v>
      </c>
      <c r="D6836">
        <v>1.0376350000000001E-3</v>
      </c>
      <c r="E6836">
        <v>1</v>
      </c>
    </row>
    <row r="6837" spans="1:5" x14ac:dyDescent="0.45">
      <c r="A6837" t="s">
        <v>6849</v>
      </c>
      <c r="B6837">
        <v>0.15878499200000001</v>
      </c>
      <c r="C6837">
        <v>2.6997068999999999E-2</v>
      </c>
      <c r="D6837">
        <v>4.0273778000000003E-2</v>
      </c>
      <c r="E6837">
        <v>1</v>
      </c>
    </row>
    <row r="6838" spans="1:5" x14ac:dyDescent="0.45">
      <c r="A6838" t="s">
        <v>6592</v>
      </c>
      <c r="B6838">
        <v>0.1928986</v>
      </c>
      <c r="C6838">
        <v>7.606514E-3</v>
      </c>
      <c r="D6838">
        <v>1.2554665E-2</v>
      </c>
      <c r="E6838">
        <v>1</v>
      </c>
    </row>
    <row r="6839" spans="1:5" x14ac:dyDescent="0.45">
      <c r="A6839" t="s">
        <v>5643</v>
      </c>
      <c r="B6839">
        <v>0.34663144099999998</v>
      </c>
      <c r="C6839" s="1">
        <v>5.04E-6</v>
      </c>
      <c r="D6839" s="1">
        <v>1.38E-5</v>
      </c>
      <c r="E6839">
        <v>1</v>
      </c>
    </row>
    <row r="6840" spans="1:5" x14ac:dyDescent="0.45">
      <c r="A6840" t="s">
        <v>4813</v>
      </c>
      <c r="B6840">
        <v>-1.265061617</v>
      </c>
      <c r="C6840" s="1">
        <v>3.6700000000000003E-12</v>
      </c>
      <c r="D6840" s="1">
        <v>2.35E-11</v>
      </c>
      <c r="E6840">
        <v>1</v>
      </c>
    </row>
    <row r="6841" spans="1:5" x14ac:dyDescent="0.45">
      <c r="A6841" t="s">
        <v>5486</v>
      </c>
      <c r="B6841">
        <v>0.22176649300000001</v>
      </c>
      <c r="C6841" s="1">
        <v>7.9500000000000001E-7</v>
      </c>
      <c r="D6841" s="1">
        <v>2.4399999999999999E-6</v>
      </c>
      <c r="E6841">
        <v>1</v>
      </c>
    </row>
    <row r="6842" spans="1:5" x14ac:dyDescent="0.45">
      <c r="A6842" t="s">
        <v>4591</v>
      </c>
      <c r="B6842">
        <v>0.36949918799999998</v>
      </c>
      <c r="C6842" s="1">
        <v>1.6699999999999999E-15</v>
      </c>
      <c r="D6842" s="1">
        <v>1.6499999999999999E-14</v>
      </c>
      <c r="E6842">
        <v>1</v>
      </c>
    </row>
    <row r="6843" spans="1:5" x14ac:dyDescent="0.45">
      <c r="A6843" t="s">
        <v>6481</v>
      </c>
      <c r="B6843">
        <v>0.16122117799999999</v>
      </c>
      <c r="C6843">
        <v>3.806294E-3</v>
      </c>
      <c r="D6843">
        <v>6.6109690000000004E-3</v>
      </c>
      <c r="E6843">
        <v>1</v>
      </c>
    </row>
    <row r="6844" spans="1:5" x14ac:dyDescent="0.45">
      <c r="A6844" t="s">
        <v>5494</v>
      </c>
      <c r="B6844">
        <v>-0.29001354899999998</v>
      </c>
      <c r="C6844" s="1">
        <v>8.5700000000000001E-7</v>
      </c>
      <c r="D6844" s="1">
        <v>2.6199999999999999E-6</v>
      </c>
      <c r="E6844">
        <v>1</v>
      </c>
    </row>
    <row r="6845" spans="1:5" x14ac:dyDescent="0.45">
      <c r="A6845" t="s">
        <v>4679</v>
      </c>
      <c r="B6845">
        <v>-1.2528881249999999</v>
      </c>
      <c r="C6845" s="1">
        <v>5.9000000000000001E-14</v>
      </c>
      <c r="D6845" s="1">
        <v>4.7799999999999998E-13</v>
      </c>
      <c r="E6845">
        <v>1</v>
      </c>
    </row>
    <row r="6846" spans="1:5" x14ac:dyDescent="0.45">
      <c r="A6846" t="s">
        <v>6254</v>
      </c>
      <c r="B6846">
        <v>0.178008941</v>
      </c>
      <c r="C6846">
        <v>8.8904399999999997E-4</v>
      </c>
      <c r="D6846">
        <v>1.7115870000000001E-3</v>
      </c>
      <c r="E6846">
        <v>1</v>
      </c>
    </row>
    <row r="6847" spans="1:5" x14ac:dyDescent="0.45">
      <c r="A6847" t="s">
        <v>6635</v>
      </c>
      <c r="B6847">
        <v>9.5896951999999994E-2</v>
      </c>
      <c r="C6847">
        <v>9.6486750000000007E-3</v>
      </c>
      <c r="D6847">
        <v>1.5676756999999999E-2</v>
      </c>
      <c r="E6847">
        <v>1</v>
      </c>
    </row>
    <row r="6848" spans="1:5" x14ac:dyDescent="0.45">
      <c r="A6848" t="s">
        <v>5576</v>
      </c>
      <c r="B6848">
        <v>-0.36716526999999999</v>
      </c>
      <c r="C6848" s="1">
        <v>2.3199999999999998E-6</v>
      </c>
      <c r="D6848" s="1">
        <v>6.64E-6</v>
      </c>
      <c r="E6848">
        <v>1</v>
      </c>
    </row>
    <row r="6849" spans="1:5" x14ac:dyDescent="0.45">
      <c r="A6849" t="s">
        <v>5851</v>
      </c>
      <c r="B6849">
        <v>-0.66663810300000004</v>
      </c>
      <c r="C6849" s="1">
        <v>3.9400000000000002E-5</v>
      </c>
      <c r="D6849" s="1">
        <v>9.3399999999999993E-5</v>
      </c>
      <c r="E6849">
        <v>1</v>
      </c>
    </row>
    <row r="6850" spans="1:5" x14ac:dyDescent="0.45">
      <c r="A6850" t="s">
        <v>4738</v>
      </c>
      <c r="B6850">
        <v>-0.46538248300000001</v>
      </c>
      <c r="C6850" s="1">
        <v>3.1600000000000002E-13</v>
      </c>
      <c r="D6850" s="1">
        <v>2.3100000000000001E-12</v>
      </c>
      <c r="E6850">
        <v>1</v>
      </c>
    </row>
    <row r="6851" spans="1:5" x14ac:dyDescent="0.45">
      <c r="A6851" t="s">
        <v>5815</v>
      </c>
      <c r="B6851">
        <v>0.200240263</v>
      </c>
      <c r="C6851" s="1">
        <v>2.83E-5</v>
      </c>
      <c r="D6851" s="1">
        <v>6.8800000000000005E-5</v>
      </c>
      <c r="E6851">
        <v>1</v>
      </c>
    </row>
    <row r="6852" spans="1:5" x14ac:dyDescent="0.45">
      <c r="A6852" t="s">
        <v>6342</v>
      </c>
      <c r="B6852">
        <v>-0.25689321399999998</v>
      </c>
      <c r="C6852">
        <v>1.593807E-3</v>
      </c>
      <c r="D6852">
        <v>2.9426579999999999E-3</v>
      </c>
      <c r="E6852">
        <v>1</v>
      </c>
    </row>
    <row r="6853" spans="1:5" x14ac:dyDescent="0.45">
      <c r="A6853" t="s">
        <v>4673</v>
      </c>
      <c r="B6853">
        <v>0.53706113099999997</v>
      </c>
      <c r="C6853" s="1">
        <v>5.1999999999999999E-14</v>
      </c>
      <c r="D6853" s="1">
        <v>4.2400000000000001E-13</v>
      </c>
      <c r="E6853">
        <v>1</v>
      </c>
    </row>
    <row r="6854" spans="1:5" x14ac:dyDescent="0.45">
      <c r="A6854" t="s">
        <v>5319</v>
      </c>
      <c r="B6854">
        <v>-0.337325335</v>
      </c>
      <c r="C6854" s="1">
        <v>8.4499999999999996E-8</v>
      </c>
      <c r="D6854" s="1">
        <v>2.9999999999999999E-7</v>
      </c>
      <c r="E6854">
        <v>1</v>
      </c>
    </row>
    <row r="6855" spans="1:5" x14ac:dyDescent="0.45">
      <c r="A6855" t="s">
        <v>6297</v>
      </c>
      <c r="B6855">
        <v>0.16072254699999999</v>
      </c>
      <c r="C6855">
        <v>1.1868860000000001E-3</v>
      </c>
      <c r="D6855">
        <v>2.239142E-3</v>
      </c>
      <c r="E6855">
        <v>1</v>
      </c>
    </row>
    <row r="6856" spans="1:5" x14ac:dyDescent="0.45">
      <c r="A6856" t="s">
        <v>6230</v>
      </c>
      <c r="B6856">
        <v>-0.43843802500000001</v>
      </c>
      <c r="C6856">
        <v>7.98524E-4</v>
      </c>
      <c r="D6856">
        <v>1.552072E-3</v>
      </c>
      <c r="E6856">
        <v>1</v>
      </c>
    </row>
    <row r="6857" spans="1:5" x14ac:dyDescent="0.45">
      <c r="A6857" t="s">
        <v>4544</v>
      </c>
      <c r="B6857">
        <v>-0.51250991800000001</v>
      </c>
      <c r="C6857" s="1">
        <v>1.29E-16</v>
      </c>
      <c r="D6857" s="1">
        <v>1.48E-15</v>
      </c>
      <c r="E6857">
        <v>1</v>
      </c>
    </row>
    <row r="6858" spans="1:5" x14ac:dyDescent="0.45">
      <c r="A6858" t="s">
        <v>6733</v>
      </c>
      <c r="B6858">
        <v>-0.31572695499999998</v>
      </c>
      <c r="C6858">
        <v>1.6050261999999999E-2</v>
      </c>
      <c r="D6858">
        <v>2.5013585000000001E-2</v>
      </c>
      <c r="E6858">
        <v>1</v>
      </c>
    </row>
    <row r="6859" spans="1:5" x14ac:dyDescent="0.45">
      <c r="A6859" t="s">
        <v>5442</v>
      </c>
      <c r="B6859">
        <v>0.265828487</v>
      </c>
      <c r="C6859" s="1">
        <v>4.9500000000000003E-7</v>
      </c>
      <c r="D6859" s="1">
        <v>1.57E-6</v>
      </c>
      <c r="E6859">
        <v>1</v>
      </c>
    </row>
    <row r="6860" spans="1:5" x14ac:dyDescent="0.45">
      <c r="A6860" t="s">
        <v>4408</v>
      </c>
      <c r="B6860">
        <v>-1.010941453</v>
      </c>
      <c r="C6860" s="1">
        <v>9.2699999999999996E-20</v>
      </c>
      <c r="D6860" s="1">
        <v>1.62E-18</v>
      </c>
      <c r="E6860">
        <v>1</v>
      </c>
    </row>
    <row r="6861" spans="1:5" x14ac:dyDescent="0.45">
      <c r="A6861" t="s">
        <v>4742</v>
      </c>
      <c r="B6861">
        <v>-0.99744246599999997</v>
      </c>
      <c r="C6861" s="1">
        <v>3.44E-13</v>
      </c>
      <c r="D6861" s="1">
        <v>2.51E-12</v>
      </c>
      <c r="E6861">
        <v>1</v>
      </c>
    </row>
    <row r="6862" spans="1:5" x14ac:dyDescent="0.45">
      <c r="A6862" t="s">
        <v>6654</v>
      </c>
      <c r="B6862">
        <v>-0.15243169300000001</v>
      </c>
      <c r="C6862">
        <v>1.0775221999999999E-2</v>
      </c>
      <c r="D6862">
        <v>1.7337447999999998E-2</v>
      </c>
      <c r="E6862">
        <v>1</v>
      </c>
    </row>
    <row r="6863" spans="1:5" x14ac:dyDescent="0.45">
      <c r="A6863" t="s">
        <v>5752</v>
      </c>
      <c r="B6863">
        <v>0.30985845899999997</v>
      </c>
      <c r="C6863" s="1">
        <v>1.63E-5</v>
      </c>
      <c r="D6863" s="1">
        <v>4.1199999999999999E-5</v>
      </c>
      <c r="E6863">
        <v>1</v>
      </c>
    </row>
    <row r="6864" spans="1:5" x14ac:dyDescent="0.45">
      <c r="A6864" t="s">
        <v>5192</v>
      </c>
      <c r="B6864">
        <v>0.493767911</v>
      </c>
      <c r="C6864" s="1">
        <v>1.05E-8</v>
      </c>
      <c r="D6864" s="1">
        <v>4.2300000000000002E-8</v>
      </c>
      <c r="E6864">
        <v>1</v>
      </c>
    </row>
    <row r="6865" spans="1:5" x14ac:dyDescent="0.45">
      <c r="A6865" t="s">
        <v>6499</v>
      </c>
      <c r="B6865">
        <v>0.137203715</v>
      </c>
      <c r="C6865">
        <v>4.2623160000000004E-3</v>
      </c>
      <c r="D6865">
        <v>7.3476110000000004E-3</v>
      </c>
      <c r="E6865">
        <v>1</v>
      </c>
    </row>
    <row r="6866" spans="1:5" x14ac:dyDescent="0.45">
      <c r="A6866" t="s">
        <v>6407</v>
      </c>
      <c r="B6866">
        <v>-0.24043394200000001</v>
      </c>
      <c r="C6866">
        <v>2.470496E-3</v>
      </c>
      <c r="D6866">
        <v>4.4252750000000002E-3</v>
      </c>
      <c r="E6866">
        <v>1</v>
      </c>
    </row>
    <row r="6867" spans="1:5" x14ac:dyDescent="0.45">
      <c r="A6867" t="s">
        <v>5742</v>
      </c>
      <c r="B6867">
        <v>0.30877607400000001</v>
      </c>
      <c r="C6867" s="1">
        <v>1.49E-5</v>
      </c>
      <c r="D6867" s="1">
        <v>3.79E-5</v>
      </c>
      <c r="E6867">
        <v>1</v>
      </c>
    </row>
    <row r="6868" spans="1:5" x14ac:dyDescent="0.45">
      <c r="A6868" t="s">
        <v>5015</v>
      </c>
      <c r="B6868">
        <v>0.286683515</v>
      </c>
      <c r="C6868" s="1">
        <v>2.99E-10</v>
      </c>
      <c r="D6868" s="1">
        <v>1.4700000000000001E-9</v>
      </c>
      <c r="E6868">
        <v>1</v>
      </c>
    </row>
    <row r="6869" spans="1:5" x14ac:dyDescent="0.45">
      <c r="A6869" t="s">
        <v>6842</v>
      </c>
      <c r="B6869">
        <v>-0.13397663900000001</v>
      </c>
      <c r="C6869">
        <v>2.6249266E-2</v>
      </c>
      <c r="D6869">
        <v>3.9253548999999999E-2</v>
      </c>
      <c r="E6869">
        <v>1</v>
      </c>
    </row>
    <row r="6870" spans="1:5" x14ac:dyDescent="0.45">
      <c r="A6870" t="s">
        <v>5010</v>
      </c>
      <c r="B6870">
        <v>0.52266909299999997</v>
      </c>
      <c r="C6870" s="1">
        <v>2.6800000000000001E-10</v>
      </c>
      <c r="D6870" s="1">
        <v>1.33E-9</v>
      </c>
      <c r="E6870">
        <v>1</v>
      </c>
    </row>
    <row r="6871" spans="1:5" x14ac:dyDescent="0.45">
      <c r="A6871" t="s">
        <v>5975</v>
      </c>
      <c r="B6871">
        <v>-0.29436743599999998</v>
      </c>
      <c r="C6871">
        <v>1.1280799999999999E-4</v>
      </c>
      <c r="D6871">
        <v>2.5052100000000002E-4</v>
      </c>
      <c r="E6871">
        <v>1</v>
      </c>
    </row>
    <row r="6872" spans="1:5" x14ac:dyDescent="0.45">
      <c r="A6872" t="s">
        <v>5700</v>
      </c>
      <c r="B6872">
        <v>-0.23570571100000001</v>
      </c>
      <c r="C6872" s="1">
        <v>8.9299999999999992E-6</v>
      </c>
      <c r="D6872" s="1">
        <v>2.3499999999999999E-5</v>
      </c>
      <c r="E6872">
        <v>1</v>
      </c>
    </row>
    <row r="6873" spans="1:5" x14ac:dyDescent="0.45">
      <c r="A6873" t="s">
        <v>4883</v>
      </c>
      <c r="B6873">
        <v>-0.32595960800000001</v>
      </c>
      <c r="C6873" s="1">
        <v>1.8500000000000001E-11</v>
      </c>
      <c r="D6873" s="1">
        <v>1.0700000000000001E-10</v>
      </c>
      <c r="E6873">
        <v>1</v>
      </c>
    </row>
    <row r="6874" spans="1:5" x14ac:dyDescent="0.45">
      <c r="A6874" t="s">
        <v>5189</v>
      </c>
      <c r="B6874">
        <v>0.60850453699999996</v>
      </c>
      <c r="C6874" s="1">
        <v>9.9599999999999995E-9</v>
      </c>
      <c r="D6874" s="1">
        <v>4.0299999999999997E-8</v>
      </c>
      <c r="E6874">
        <v>1</v>
      </c>
    </row>
    <row r="6875" spans="1:5" x14ac:dyDescent="0.45">
      <c r="A6875" t="s">
        <v>5875</v>
      </c>
      <c r="B6875">
        <v>0.25115143899999998</v>
      </c>
      <c r="C6875" s="1">
        <v>5.0699999999999999E-5</v>
      </c>
      <c r="D6875">
        <v>1.1854E-4</v>
      </c>
      <c r="E6875">
        <v>1</v>
      </c>
    </row>
    <row r="6876" spans="1:5" x14ac:dyDescent="0.45">
      <c r="A6876" t="s">
        <v>4950</v>
      </c>
      <c r="B6876">
        <v>0.426999401</v>
      </c>
      <c r="C6876" s="1">
        <v>8.5000000000000004E-11</v>
      </c>
      <c r="D6876" s="1">
        <v>4.5199999999999999E-10</v>
      </c>
      <c r="E6876">
        <v>1</v>
      </c>
    </row>
    <row r="6877" spans="1:5" x14ac:dyDescent="0.45">
      <c r="A6877" t="s">
        <v>5094</v>
      </c>
      <c r="B6877">
        <v>0.33071120399999998</v>
      </c>
      <c r="C6877" s="1">
        <v>1.4800000000000001E-9</v>
      </c>
      <c r="D6877" s="1">
        <v>6.6400000000000002E-9</v>
      </c>
      <c r="E6877">
        <v>1</v>
      </c>
    </row>
    <row r="6878" spans="1:5" x14ac:dyDescent="0.45">
      <c r="A6878" t="s">
        <v>5941</v>
      </c>
      <c r="B6878">
        <v>0.23554601</v>
      </c>
      <c r="C6878" s="1">
        <v>8.5900000000000001E-5</v>
      </c>
      <c r="D6878">
        <v>1.9408199999999999E-4</v>
      </c>
      <c r="E6878">
        <v>1</v>
      </c>
    </row>
    <row r="6879" spans="1:5" x14ac:dyDescent="0.45">
      <c r="A6879" t="s">
        <v>6895</v>
      </c>
      <c r="B6879">
        <v>0.160393168</v>
      </c>
      <c r="C6879">
        <v>3.3305373999999999E-2</v>
      </c>
      <c r="D6879">
        <v>4.8881127000000003E-2</v>
      </c>
      <c r="E6879">
        <v>1</v>
      </c>
    </row>
    <row r="6880" spans="1:5" x14ac:dyDescent="0.45">
      <c r="A6880" t="s">
        <v>5588</v>
      </c>
      <c r="B6880">
        <v>0.38577223399999999</v>
      </c>
      <c r="C6880" s="1">
        <v>2.5299999999999999E-6</v>
      </c>
      <c r="D6880" s="1">
        <v>7.1999999999999997E-6</v>
      </c>
      <c r="E6880">
        <v>1</v>
      </c>
    </row>
    <row r="6881" spans="1:5" x14ac:dyDescent="0.45">
      <c r="A6881" t="s">
        <v>6498</v>
      </c>
      <c r="B6881">
        <v>-0.19579179899999999</v>
      </c>
      <c r="C6881">
        <v>4.2293180000000001E-3</v>
      </c>
      <c r="D6881">
        <v>7.2934560000000002E-3</v>
      </c>
      <c r="E6881">
        <v>1</v>
      </c>
    </row>
    <row r="6882" spans="1:5" x14ac:dyDescent="0.45">
      <c r="A6882" t="s">
        <v>5179</v>
      </c>
      <c r="B6882">
        <v>0.38447817299999998</v>
      </c>
      <c r="C6882" s="1">
        <v>8.4100000000000005E-9</v>
      </c>
      <c r="D6882" s="1">
        <v>3.4300000000000003E-8</v>
      </c>
      <c r="E6882">
        <v>1</v>
      </c>
    </row>
    <row r="6883" spans="1:5" x14ac:dyDescent="0.45">
      <c r="A6883" t="s">
        <v>6073</v>
      </c>
      <c r="B6883">
        <v>0.24379824899999999</v>
      </c>
      <c r="C6883">
        <v>2.4770400000000001E-4</v>
      </c>
      <c r="D6883">
        <v>5.2395399999999998E-4</v>
      </c>
      <c r="E6883">
        <v>1</v>
      </c>
    </row>
    <row r="6884" spans="1:5" x14ac:dyDescent="0.45">
      <c r="A6884" t="s">
        <v>6804</v>
      </c>
      <c r="B6884">
        <v>0.149296979</v>
      </c>
      <c r="C6884">
        <v>2.2904831E-2</v>
      </c>
      <c r="D6884">
        <v>3.4668601E-2</v>
      </c>
      <c r="E6884">
        <v>1</v>
      </c>
    </row>
    <row r="6885" spans="1:5" x14ac:dyDescent="0.45">
      <c r="A6885" t="s">
        <v>6063</v>
      </c>
      <c r="B6885">
        <v>0.255280958</v>
      </c>
      <c r="C6885">
        <v>2.25279E-4</v>
      </c>
      <c r="D6885">
        <v>4.7888299999999999E-4</v>
      </c>
      <c r="E6885">
        <v>1</v>
      </c>
    </row>
    <row r="6886" spans="1:5" x14ac:dyDescent="0.45">
      <c r="A6886" t="s">
        <v>5641</v>
      </c>
      <c r="B6886">
        <v>0.34938613000000002</v>
      </c>
      <c r="C6886" s="1">
        <v>4.8500000000000002E-6</v>
      </c>
      <c r="D6886" s="1">
        <v>1.33E-5</v>
      </c>
      <c r="E6886">
        <v>1</v>
      </c>
    </row>
    <row r="6887" spans="1:5" x14ac:dyDescent="0.45">
      <c r="A6887" t="s">
        <v>5720</v>
      </c>
      <c r="B6887">
        <v>-0.240603546</v>
      </c>
      <c r="C6887" s="1">
        <v>1.1199999999999999E-5</v>
      </c>
      <c r="D6887" s="1">
        <v>2.8900000000000001E-5</v>
      </c>
      <c r="E6887">
        <v>1</v>
      </c>
    </row>
    <row r="6888" spans="1:5" x14ac:dyDescent="0.45">
      <c r="A6888" t="s">
        <v>4779</v>
      </c>
      <c r="B6888">
        <v>0.54671489200000001</v>
      </c>
      <c r="C6888" s="1">
        <v>1.1700000000000001E-12</v>
      </c>
      <c r="D6888" s="1">
        <v>7.9699999999999994E-12</v>
      </c>
      <c r="E6888">
        <v>1</v>
      </c>
    </row>
    <row r="6889" spans="1:5" x14ac:dyDescent="0.45">
      <c r="A6889" t="s">
        <v>5598</v>
      </c>
      <c r="B6889">
        <v>-0.67162546499999998</v>
      </c>
      <c r="C6889" s="1">
        <v>2.7800000000000001E-6</v>
      </c>
      <c r="D6889" s="1">
        <v>7.8599999999999993E-6</v>
      </c>
      <c r="E6889">
        <v>1</v>
      </c>
    </row>
    <row r="6890" spans="1:5" x14ac:dyDescent="0.45">
      <c r="A6890" t="s">
        <v>5511</v>
      </c>
      <c r="B6890">
        <v>0.29371251100000001</v>
      </c>
      <c r="C6890" s="1">
        <v>1.1000000000000001E-6</v>
      </c>
      <c r="D6890" s="1">
        <v>3.3000000000000002E-6</v>
      </c>
      <c r="E6890">
        <v>1</v>
      </c>
    </row>
    <row r="6891" spans="1:5" x14ac:dyDescent="0.45">
      <c r="A6891" t="s">
        <v>5933</v>
      </c>
      <c r="B6891">
        <v>0.26905636399999999</v>
      </c>
      <c r="C6891" s="1">
        <v>8.1000000000000004E-5</v>
      </c>
      <c r="D6891">
        <v>1.8364499999999999E-4</v>
      </c>
      <c r="E6891">
        <v>1</v>
      </c>
    </row>
    <row r="6892" spans="1:5" x14ac:dyDescent="0.45">
      <c r="A6892" t="s">
        <v>4515</v>
      </c>
      <c r="B6892">
        <v>-1.2732582480000001</v>
      </c>
      <c r="C6892" s="1">
        <v>4.7500000000000001E-17</v>
      </c>
      <c r="D6892" s="1">
        <v>5.7700000000000001E-16</v>
      </c>
      <c r="E6892">
        <v>1</v>
      </c>
    </row>
    <row r="6893" spans="1:5" x14ac:dyDescent="0.45">
      <c r="A6893" t="s">
        <v>5110</v>
      </c>
      <c r="B6893">
        <v>-1.410465587</v>
      </c>
      <c r="C6893" s="1">
        <v>2.0299999999999998E-9</v>
      </c>
      <c r="D6893" s="1">
        <v>8.9700000000000003E-9</v>
      </c>
      <c r="E6893">
        <v>1</v>
      </c>
    </row>
    <row r="6894" spans="1:5" x14ac:dyDescent="0.45">
      <c r="A6894" t="s">
        <v>6012</v>
      </c>
      <c r="B6894">
        <v>0.33228572499999998</v>
      </c>
      <c r="C6894">
        <v>1.45823E-4</v>
      </c>
      <c r="D6894">
        <v>3.1880800000000001E-4</v>
      </c>
      <c r="E6894">
        <v>1</v>
      </c>
    </row>
    <row r="6895" spans="1:5" x14ac:dyDescent="0.45">
      <c r="A6895" t="s">
        <v>5810</v>
      </c>
      <c r="B6895">
        <v>-0.28592223900000002</v>
      </c>
      <c r="C6895" s="1">
        <v>2.65E-5</v>
      </c>
      <c r="D6895" s="1">
        <v>6.4700000000000001E-5</v>
      </c>
      <c r="E6895">
        <v>1</v>
      </c>
    </row>
    <row r="6896" spans="1:5" x14ac:dyDescent="0.45">
      <c r="A6896" t="s">
        <v>5822</v>
      </c>
      <c r="B6896">
        <v>0.19971707399999999</v>
      </c>
      <c r="C6896" s="1">
        <v>3.0700000000000001E-5</v>
      </c>
      <c r="D6896" s="1">
        <v>7.4099999999999999E-5</v>
      </c>
      <c r="E6896">
        <v>1</v>
      </c>
    </row>
    <row r="6897" spans="1:5" x14ac:dyDescent="0.45">
      <c r="A6897" t="s">
        <v>5072</v>
      </c>
      <c r="B6897">
        <v>-0.47634802700000001</v>
      </c>
      <c r="C6897" s="1">
        <v>9.9200000000000009E-10</v>
      </c>
      <c r="D6897" s="1">
        <v>4.5500000000000002E-9</v>
      </c>
      <c r="E6897">
        <v>1</v>
      </c>
    </row>
    <row r="6898" spans="1:5" x14ac:dyDescent="0.45">
      <c r="A6898" t="s">
        <v>5783</v>
      </c>
      <c r="B6898">
        <v>0.31908677800000002</v>
      </c>
      <c r="C6898" s="1">
        <v>2.16E-5</v>
      </c>
      <c r="D6898" s="1">
        <v>5.3499999999999999E-5</v>
      </c>
      <c r="E6898">
        <v>1</v>
      </c>
    </row>
    <row r="6899" spans="1:5" x14ac:dyDescent="0.45">
      <c r="A6899" t="s">
        <v>5930</v>
      </c>
      <c r="B6899">
        <v>0.20020793200000001</v>
      </c>
      <c r="C6899" s="1">
        <v>8.0099999999999995E-5</v>
      </c>
      <c r="D6899">
        <v>1.8169900000000001E-4</v>
      </c>
      <c r="E6899">
        <v>1</v>
      </c>
    </row>
    <row r="6900" spans="1:5" x14ac:dyDescent="0.45">
      <c r="A6900" t="s">
        <v>5614</v>
      </c>
      <c r="B6900">
        <v>0.360349313</v>
      </c>
      <c r="C6900" s="1">
        <v>3.3799999999999998E-6</v>
      </c>
      <c r="D6900" s="1">
        <v>9.4399999999999994E-6</v>
      </c>
      <c r="E6900">
        <v>1</v>
      </c>
    </row>
    <row r="6901" spans="1:5" x14ac:dyDescent="0.45">
      <c r="A6901" t="s">
        <v>6544</v>
      </c>
      <c r="B6901">
        <v>-0.20965230600000001</v>
      </c>
      <c r="C6901">
        <v>5.7521359999999997E-3</v>
      </c>
      <c r="D6901">
        <v>9.6865909999999996E-3</v>
      </c>
      <c r="E6901">
        <v>1</v>
      </c>
    </row>
    <row r="6902" spans="1:5" x14ac:dyDescent="0.45">
      <c r="A6902" t="s">
        <v>5461</v>
      </c>
      <c r="B6902">
        <v>-0.45410707</v>
      </c>
      <c r="C6902" s="1">
        <v>6.1200000000000003E-7</v>
      </c>
      <c r="D6902" s="1">
        <v>1.9199999999999998E-6</v>
      </c>
      <c r="E6902">
        <v>1</v>
      </c>
    </row>
    <row r="6903" spans="1:5" x14ac:dyDescent="0.45">
      <c r="A6903" t="s">
        <v>4585</v>
      </c>
      <c r="B6903">
        <v>0.69003874799999998</v>
      </c>
      <c r="C6903" s="1">
        <v>1.1700000000000001E-15</v>
      </c>
      <c r="D6903" s="1">
        <v>1.17E-14</v>
      </c>
      <c r="E6903">
        <v>1</v>
      </c>
    </row>
    <row r="6904" spans="1:5" x14ac:dyDescent="0.45">
      <c r="A6904" t="s">
        <v>6534</v>
      </c>
      <c r="B6904">
        <v>0.2389549</v>
      </c>
      <c r="C6904">
        <v>5.4384630000000002E-3</v>
      </c>
      <c r="D6904">
        <v>9.2012489999999999E-3</v>
      </c>
      <c r="E6904">
        <v>1</v>
      </c>
    </row>
    <row r="6905" spans="1:5" x14ac:dyDescent="0.45">
      <c r="A6905" t="s">
        <v>6026</v>
      </c>
      <c r="B6905">
        <v>0.31677625799999998</v>
      </c>
      <c r="C6905">
        <v>1.61087E-4</v>
      </c>
      <c r="D6905">
        <v>3.5026700000000003E-4</v>
      </c>
      <c r="E6905">
        <v>1</v>
      </c>
    </row>
    <row r="6906" spans="1:5" x14ac:dyDescent="0.45">
      <c r="A6906" t="s">
        <v>5431</v>
      </c>
      <c r="B6906">
        <v>0.33960458300000002</v>
      </c>
      <c r="C6906" s="1">
        <v>4.2199999999999999E-7</v>
      </c>
      <c r="D6906" s="1">
        <v>1.3599999999999999E-6</v>
      </c>
      <c r="E6906">
        <v>1</v>
      </c>
    </row>
    <row r="6907" spans="1:5" x14ac:dyDescent="0.45">
      <c r="A6907" t="s">
        <v>5786</v>
      </c>
      <c r="B6907">
        <v>0.29301222500000002</v>
      </c>
      <c r="C6907" s="1">
        <v>2.26E-5</v>
      </c>
      <c r="D6907" s="1">
        <v>5.5699999999999999E-5</v>
      </c>
      <c r="E6907">
        <v>1</v>
      </c>
    </row>
    <row r="6908" spans="1:5" x14ac:dyDescent="0.45">
      <c r="A6908" t="s">
        <v>4699</v>
      </c>
      <c r="B6908">
        <v>1.394702543</v>
      </c>
      <c r="C6908" s="1">
        <v>1.0199999999999999E-13</v>
      </c>
      <c r="D6908" s="1">
        <v>7.9900000000000003E-13</v>
      </c>
      <c r="E6908">
        <v>1</v>
      </c>
    </row>
    <row r="6909" spans="1:5" x14ac:dyDescent="0.45">
      <c r="A6909" t="s">
        <v>4445</v>
      </c>
      <c r="B6909">
        <v>0.69436775799999995</v>
      </c>
      <c r="C6909" s="1">
        <v>9.7100000000000007E-19</v>
      </c>
      <c r="D6909" s="1">
        <v>1.4599999999999999E-17</v>
      </c>
      <c r="E6909">
        <v>1</v>
      </c>
    </row>
    <row r="6910" spans="1:5" x14ac:dyDescent="0.45">
      <c r="A6910" t="s">
        <v>4271</v>
      </c>
      <c r="B6910">
        <v>0.77023914999999998</v>
      </c>
      <c r="C6910" s="1">
        <v>1.5599999999999999E-25</v>
      </c>
      <c r="D6910" s="1">
        <v>6.0700000000000001E-24</v>
      </c>
      <c r="E6910">
        <v>1</v>
      </c>
    </row>
    <row r="6911" spans="1:5" x14ac:dyDescent="0.45">
      <c r="A6911" t="s">
        <v>6651</v>
      </c>
      <c r="B6911">
        <v>0.14509145200000001</v>
      </c>
      <c r="C6911">
        <v>1.0602686E-2</v>
      </c>
      <c r="D6911">
        <v>1.7083701999999999E-2</v>
      </c>
      <c r="E6911">
        <v>1</v>
      </c>
    </row>
    <row r="6912" spans="1:5" x14ac:dyDescent="0.45">
      <c r="A6912" t="s">
        <v>5920</v>
      </c>
      <c r="B6912">
        <v>0.17651947300000001</v>
      </c>
      <c r="C6912" s="1">
        <v>7.64E-5</v>
      </c>
      <c r="D6912">
        <v>1.7379400000000001E-4</v>
      </c>
      <c r="E6912">
        <v>1</v>
      </c>
    </row>
    <row r="6913" spans="1:5" x14ac:dyDescent="0.45">
      <c r="A6913" t="s">
        <v>4671</v>
      </c>
      <c r="B6913">
        <v>-0.48777863799999999</v>
      </c>
      <c r="C6913" s="1">
        <v>4.8699999999999997E-14</v>
      </c>
      <c r="D6913" s="1">
        <v>4.0000000000000001E-13</v>
      </c>
      <c r="E6913">
        <v>1</v>
      </c>
    </row>
    <row r="6914" spans="1:5" x14ac:dyDescent="0.45">
      <c r="A6914" t="s">
        <v>5180</v>
      </c>
      <c r="B6914">
        <v>-0.55546976199999998</v>
      </c>
      <c r="C6914" s="1">
        <v>8.5299999999999993E-9</v>
      </c>
      <c r="D6914" s="1">
        <v>3.4800000000000001E-8</v>
      </c>
      <c r="E6914">
        <v>1</v>
      </c>
    </row>
  </sheetData>
  <autoFilter ref="A2:E6914">
    <sortState ref="A3:E6915">
      <sortCondition descending="1" ref="E2:E6915"/>
    </sortState>
  </autoFilter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matic_sig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idi, Tarun Karthik Kumar</dc:creator>
  <cp:lastModifiedBy>Hicks, Chindo</cp:lastModifiedBy>
  <dcterms:created xsi:type="dcterms:W3CDTF">2018-07-10T18:51:02Z</dcterms:created>
  <dcterms:modified xsi:type="dcterms:W3CDTF">2018-11-16T23:29:31Z</dcterms:modified>
</cp:coreProperties>
</file>